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03"/>
  <workbookPr/>
  <mc:AlternateContent xmlns:mc="http://schemas.openxmlformats.org/markup-compatibility/2006">
    <mc:Choice Requires="x15">
      <x15ac:absPath xmlns:x15ac="http://schemas.microsoft.com/office/spreadsheetml/2010/11/ac" url="https://uoe.sharepoint.com/sites/AnnaWilliamsAlumni/Shared Documents/Nina paper/Natcomms revision/Final version/"/>
    </mc:Choice>
  </mc:AlternateContent>
  <xr:revisionPtr revIDLastSave="159" documentId="8_{EDB15E1E-5943-4112-A81D-384244AE0F7C}" xr6:coauthVersionLast="47" xr6:coauthVersionMax="47" xr10:uidLastSave="{FC8488E4-46F8-4550-A121-C7CD7F5A2C1A}"/>
  <bookViews>
    <workbookView xWindow="0" yWindow="760" windowWidth="51200" windowHeight="17440" firstSheet="11" activeTab="1" xr2:uid="{53347685-8332-AF42-A94A-217CF5A919ED}"/>
  </bookViews>
  <sheets>
    <sheet name="Summary of tables" sheetId="14" r:id="rId1"/>
    <sheet name="S1" sheetId="4" r:id="rId2"/>
    <sheet name="S2" sheetId="5" r:id="rId3"/>
    <sheet name="S3" sheetId="6" r:id="rId4"/>
    <sheet name="S4" sheetId="7" r:id="rId5"/>
    <sheet name="S5" sheetId="8" r:id="rId6"/>
    <sheet name="S6" sheetId="9" r:id="rId7"/>
    <sheet name="S7" sheetId="10" r:id="rId8"/>
    <sheet name="S8" sheetId="2" r:id="rId9"/>
    <sheet name="S9" sheetId="11" r:id="rId10"/>
    <sheet name="S10" sheetId="12" r:id="rId11"/>
    <sheet name="S11" sheetId="13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5" l="1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5" i="6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F145" i="8"/>
  <c r="F146" i="8"/>
  <c r="F147" i="8"/>
  <c r="F148" i="8"/>
  <c r="F149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4" i="8"/>
  <c r="F175" i="8"/>
  <c r="F176" i="8"/>
  <c r="F177" i="8"/>
  <c r="F178" i="8"/>
  <c r="F179" i="8"/>
  <c r="F180" i="8"/>
  <c r="F181" i="8"/>
  <c r="F182" i="8"/>
  <c r="F183" i="8"/>
  <c r="F184" i="8"/>
  <c r="F185" i="8"/>
  <c r="F186" i="8"/>
  <c r="F187" i="8"/>
  <c r="F188" i="8"/>
  <c r="F189" i="8"/>
  <c r="F190" i="8"/>
  <c r="F191" i="8"/>
  <c r="F192" i="8"/>
  <c r="F193" i="8"/>
  <c r="F194" i="8"/>
  <c r="F195" i="8"/>
  <c r="F196" i="8"/>
  <c r="F197" i="8"/>
  <c r="F198" i="8"/>
  <c r="F199" i="8"/>
  <c r="F200" i="8"/>
  <c r="F201" i="8"/>
  <c r="F202" i="8"/>
  <c r="F203" i="8"/>
  <c r="F204" i="8"/>
  <c r="F205" i="8"/>
  <c r="F206" i="8"/>
  <c r="F207" i="8"/>
  <c r="F208" i="8"/>
  <c r="F209" i="8"/>
  <c r="F210" i="8"/>
  <c r="F211" i="8"/>
  <c r="F212" i="8"/>
  <c r="F213" i="8"/>
  <c r="F214" i="8"/>
  <c r="F215" i="8"/>
  <c r="F216" i="8"/>
  <c r="F217" i="8"/>
  <c r="F218" i="8"/>
  <c r="F219" i="8"/>
  <c r="F220" i="8"/>
  <c r="F221" i="8"/>
  <c r="F222" i="8"/>
  <c r="F223" i="8"/>
  <c r="F224" i="8"/>
  <c r="F225" i="8"/>
  <c r="F226" i="8"/>
  <c r="F227" i="8"/>
  <c r="F228" i="8"/>
  <c r="F229" i="8"/>
  <c r="F230" i="8"/>
  <c r="F231" i="8"/>
  <c r="F232" i="8"/>
  <c r="F233" i="8"/>
  <c r="F234" i="8"/>
  <c r="F235" i="8"/>
  <c r="F236" i="8"/>
  <c r="F237" i="8"/>
  <c r="F238" i="8"/>
  <c r="F239" i="8"/>
  <c r="F240" i="8"/>
  <c r="F241" i="8"/>
  <c r="F242" i="8"/>
  <c r="F243" i="8"/>
  <c r="F244" i="8"/>
  <c r="F245" i="8"/>
  <c r="F246" i="8"/>
  <c r="F247" i="8"/>
  <c r="F248" i="8"/>
  <c r="F249" i="8"/>
  <c r="F250" i="8"/>
  <c r="F251" i="8"/>
  <c r="F252" i="8"/>
  <c r="F253" i="8"/>
  <c r="F254" i="8"/>
  <c r="F255" i="8"/>
  <c r="F256" i="8"/>
  <c r="F257" i="8"/>
  <c r="F258" i="8"/>
  <c r="F259" i="8"/>
  <c r="F260" i="8"/>
  <c r="F261" i="8"/>
  <c r="F262" i="8"/>
  <c r="F263" i="8"/>
  <c r="F264" i="8"/>
  <c r="F265" i="8"/>
  <c r="F266" i="8"/>
  <c r="F267" i="8"/>
  <c r="F268" i="8"/>
  <c r="F269" i="8"/>
  <c r="F270" i="8"/>
  <c r="F271" i="8"/>
  <c r="F272" i="8"/>
  <c r="F273" i="8"/>
  <c r="F274" i="8"/>
  <c r="F275" i="8"/>
  <c r="F276" i="8"/>
  <c r="F277" i="8"/>
  <c r="F278" i="8"/>
  <c r="F279" i="8"/>
  <c r="F280" i="8"/>
  <c r="F281" i="8"/>
  <c r="F282" i="8"/>
  <c r="F283" i="8"/>
  <c r="F284" i="8"/>
  <c r="F285" i="8"/>
  <c r="F286" i="8"/>
  <c r="F287" i="8"/>
  <c r="F288" i="8"/>
  <c r="F289" i="8"/>
  <c r="F290" i="8"/>
  <c r="F291" i="8"/>
  <c r="F292" i="8"/>
  <c r="F293" i="8"/>
  <c r="F294" i="8"/>
  <c r="F295" i="8"/>
  <c r="F296" i="8"/>
  <c r="F297" i="8"/>
  <c r="F298" i="8"/>
  <c r="F299" i="8"/>
  <c r="F300" i="8"/>
  <c r="F301" i="8"/>
  <c r="F302" i="8"/>
  <c r="F303" i="8"/>
  <c r="F304" i="8"/>
  <c r="F305" i="8"/>
  <c r="F306" i="8"/>
  <c r="F307" i="8"/>
  <c r="F308" i="8"/>
  <c r="F309" i="8"/>
  <c r="F310" i="8"/>
  <c r="F311" i="8"/>
  <c r="F312" i="8"/>
  <c r="F313" i="8"/>
  <c r="F314" i="8"/>
  <c r="F315" i="8"/>
  <c r="F316" i="8"/>
  <c r="F317" i="8"/>
  <c r="F318" i="8"/>
  <c r="F5" i="8"/>
  <c r="F5" i="5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65" i="6"/>
  <c r="F166" i="6"/>
  <c r="F167" i="6"/>
  <c r="F168" i="6"/>
  <c r="F169" i="6"/>
  <c r="F170" i="6"/>
  <c r="F171" i="6"/>
  <c r="F172" i="6"/>
  <c r="F173" i="6"/>
  <c r="F174" i="6"/>
  <c r="F175" i="6"/>
  <c r="F176" i="6"/>
  <c r="F177" i="6"/>
  <c r="F178" i="6"/>
  <c r="F179" i="6"/>
  <c r="F180" i="6"/>
  <c r="F181" i="6"/>
  <c r="F182" i="6"/>
  <c r="F183" i="6"/>
  <c r="F184" i="6"/>
  <c r="F185" i="6"/>
  <c r="F186" i="6"/>
  <c r="F187" i="6"/>
  <c r="F188" i="6"/>
  <c r="F189" i="6"/>
  <c r="F190" i="6"/>
  <c r="F191" i="6"/>
  <c r="F192" i="6"/>
  <c r="F193" i="6"/>
  <c r="F194" i="6"/>
  <c r="F195" i="6"/>
  <c r="F196" i="6"/>
  <c r="F197" i="6"/>
  <c r="F198" i="6"/>
  <c r="F199" i="6"/>
  <c r="F200" i="6"/>
  <c r="F201" i="6"/>
  <c r="F202" i="6"/>
  <c r="F203" i="6"/>
  <c r="F204" i="6"/>
  <c r="F205" i="6"/>
  <c r="F206" i="6"/>
  <c r="F207" i="6"/>
  <c r="F208" i="6"/>
  <c r="F209" i="6"/>
  <c r="F210" i="6"/>
  <c r="F211" i="6"/>
  <c r="F212" i="6"/>
  <c r="F213" i="6"/>
  <c r="F214" i="6"/>
  <c r="F215" i="6"/>
  <c r="F216" i="6"/>
  <c r="F217" i="6"/>
  <c r="F218" i="6"/>
  <c r="F219" i="6"/>
  <c r="F220" i="6"/>
  <c r="F221" i="6"/>
  <c r="F222" i="6"/>
  <c r="F223" i="6"/>
  <c r="F224" i="6"/>
  <c r="F225" i="6"/>
  <c r="F226" i="6"/>
  <c r="F227" i="6"/>
  <c r="F228" i="6"/>
  <c r="F229" i="6"/>
  <c r="F230" i="6"/>
  <c r="F231" i="6"/>
  <c r="F232" i="6"/>
  <c r="F233" i="6"/>
  <c r="F234" i="6"/>
  <c r="F235" i="6"/>
  <c r="F236" i="6"/>
  <c r="F237" i="6"/>
  <c r="F238" i="6"/>
  <c r="F239" i="6"/>
  <c r="F240" i="6"/>
  <c r="F241" i="6"/>
  <c r="F242" i="6"/>
  <c r="F243" i="6"/>
  <c r="F244" i="6"/>
  <c r="F245" i="6"/>
  <c r="F246" i="6"/>
  <c r="F247" i="6"/>
  <c r="F248" i="6"/>
  <c r="F249" i="6"/>
  <c r="F250" i="6"/>
  <c r="F251" i="6"/>
  <c r="F252" i="6"/>
  <c r="F253" i="6"/>
  <c r="F254" i="6"/>
  <c r="F255" i="6"/>
  <c r="F256" i="6"/>
  <c r="F257" i="6"/>
  <c r="F258" i="6"/>
  <c r="F259" i="6"/>
  <c r="F260" i="6"/>
  <c r="F261" i="6"/>
  <c r="F262" i="6"/>
  <c r="F263" i="6"/>
  <c r="F264" i="6"/>
  <c r="F265" i="6"/>
  <c r="F266" i="6"/>
  <c r="F267" i="6"/>
  <c r="F268" i="6"/>
  <c r="F269" i="6"/>
  <c r="F270" i="6"/>
  <c r="F271" i="6"/>
  <c r="F272" i="6"/>
  <c r="F273" i="6"/>
  <c r="F274" i="6"/>
  <c r="F275" i="6"/>
  <c r="F276" i="6"/>
  <c r="F277" i="6"/>
  <c r="F278" i="6"/>
  <c r="F279" i="6"/>
  <c r="F280" i="6"/>
  <c r="F281" i="6"/>
  <c r="F282" i="6"/>
  <c r="F283" i="6"/>
  <c r="F284" i="6"/>
  <c r="F285" i="6"/>
  <c r="F286" i="6"/>
  <c r="F287" i="6"/>
  <c r="F288" i="6"/>
  <c r="F289" i="6"/>
  <c r="F290" i="6"/>
  <c r="F291" i="6"/>
  <c r="F292" i="6"/>
  <c r="F293" i="6"/>
  <c r="F294" i="6"/>
  <c r="F295" i="6"/>
  <c r="F296" i="6"/>
  <c r="F297" i="6"/>
  <c r="F298" i="6"/>
  <c r="F299" i="6"/>
  <c r="F300" i="6"/>
  <c r="F301" i="6"/>
  <c r="F302" i="6"/>
  <c r="F303" i="6"/>
  <c r="F304" i="6"/>
  <c r="F305" i="6"/>
  <c r="F306" i="6"/>
  <c r="F307" i="6"/>
  <c r="F308" i="6"/>
  <c r="F309" i="6"/>
  <c r="F310" i="6"/>
  <c r="F311" i="6"/>
  <c r="F312" i="6"/>
  <c r="F313" i="6"/>
  <c r="F314" i="6"/>
  <c r="F315" i="6"/>
  <c r="F316" i="6"/>
  <c r="F317" i="6"/>
  <c r="F318" i="6"/>
  <c r="F319" i="6"/>
  <c r="F320" i="6"/>
  <c r="F321" i="6"/>
  <c r="F322" i="6"/>
  <c r="F323" i="6"/>
  <c r="F324" i="6"/>
  <c r="F325" i="6"/>
  <c r="F326" i="6"/>
  <c r="F327" i="6"/>
  <c r="F328" i="6"/>
  <c r="F329" i="6"/>
  <c r="F330" i="6"/>
  <c r="F331" i="6"/>
  <c r="F332" i="6"/>
  <c r="F333" i="6"/>
  <c r="F334" i="6"/>
  <c r="F335" i="6"/>
  <c r="F336" i="6"/>
  <c r="F337" i="6"/>
  <c r="F338" i="6"/>
  <c r="F339" i="6"/>
  <c r="F340" i="6"/>
  <c r="F341" i="6"/>
  <c r="F342" i="6"/>
  <c r="F343" i="6"/>
  <c r="F344" i="6"/>
  <c r="F345" i="6"/>
  <c r="F346" i="6"/>
  <c r="F347" i="6"/>
  <c r="F348" i="6"/>
  <c r="F349" i="6"/>
  <c r="F350" i="6"/>
  <c r="F351" i="6"/>
  <c r="F352" i="6"/>
  <c r="F353" i="6"/>
  <c r="F354" i="6"/>
  <c r="F355" i="6"/>
  <c r="F356" i="6"/>
  <c r="F357" i="6"/>
  <c r="F358" i="6"/>
  <c r="F359" i="6"/>
  <c r="F360" i="6"/>
  <c r="F361" i="6"/>
  <c r="F362" i="6"/>
  <c r="F363" i="6"/>
</calcChain>
</file>

<file path=xl/sharedStrings.xml><?xml version="1.0" encoding="utf-8"?>
<sst xmlns="http://schemas.openxmlformats.org/spreadsheetml/2006/main" count="14328" uniqueCount="3930">
  <si>
    <t>Iist of supplementary data</t>
  </si>
  <si>
    <t>S1</t>
  </si>
  <si>
    <t xml:space="preserve">DE analysis of metformin- and vehicle-treated groups (chimeric human cells) </t>
  </si>
  <si>
    <t>S2</t>
  </si>
  <si>
    <t xml:space="preserve">DE analysis of metformin- and vehicle-treated groups (chimeric  mouse oligodendroglia) </t>
  </si>
  <si>
    <t>S3</t>
  </si>
  <si>
    <t xml:space="preserve">DE analysis of metformin- and vehicle-treated groups (chimeric  mouse astrocytes) </t>
  </si>
  <si>
    <t>S4</t>
  </si>
  <si>
    <t xml:space="preserve">DE analysis of metformin- and vehicle-treated groups (chimeric  mouse microglia) </t>
  </si>
  <si>
    <t>S5</t>
  </si>
  <si>
    <t xml:space="preserve">DE analysis of metformin- and vehicle-treated groups (chimeric  mouse neurons) </t>
  </si>
  <si>
    <t>S6</t>
  </si>
  <si>
    <t xml:space="preserve">DE analysis of metformin-treated MS patients and healthy controls </t>
  </si>
  <si>
    <t>S7</t>
  </si>
  <si>
    <t>DE analysis of metformin-treated and un-treated MS patients</t>
  </si>
  <si>
    <t>S8</t>
  </si>
  <si>
    <t xml:space="preserve">Reagents for culturing hESCs, monolayer oligodendrocytes and cortical organoids </t>
  </si>
  <si>
    <t>S9</t>
  </si>
  <si>
    <t xml:space="preserve">Primary antibodies </t>
  </si>
  <si>
    <t>S10</t>
  </si>
  <si>
    <t>CNV analysis</t>
  </si>
  <si>
    <t>S11</t>
  </si>
  <si>
    <t>Box and whisker plot values for Figure 4B, 4D and S7D</t>
  </si>
  <si>
    <t>Supplementary Table 1</t>
  </si>
  <si>
    <t>gene_symbol</t>
  </si>
  <si>
    <t>avg_log2FC</t>
  </si>
  <si>
    <t>pct.1</t>
  </si>
  <si>
    <t>pct.2</t>
  </si>
  <si>
    <t>p_val_adj</t>
  </si>
  <si>
    <t>logFC_description</t>
  </si>
  <si>
    <t>RPL18</t>
  </si>
  <si>
    <t>upregulated in metformin-treated cells</t>
  </si>
  <si>
    <t>DGE analysis was performed using MAST within Seurat, two-sided statistical test that accounts for detection rate and zero inflation typical of single-cell RNA-seq data. P-values were adjusted for multiple comparisons using the Benjamini-Hochberg false discovery rate (FDR) method.</t>
  </si>
  <si>
    <t>EIF1</t>
  </si>
  <si>
    <t>MTRNR2L12</t>
  </si>
  <si>
    <t>downregulated in metformin-treated cells</t>
  </si>
  <si>
    <t>AL627171.2</t>
  </si>
  <si>
    <t>RPS10</t>
  </si>
  <si>
    <t>PLCG2</t>
  </si>
  <si>
    <t>AP2B1</t>
  </si>
  <si>
    <t>MTRNR2L1</t>
  </si>
  <si>
    <t>UQCR11</t>
  </si>
  <si>
    <t>RPL18A</t>
  </si>
  <si>
    <t>PABPC1</t>
  </si>
  <si>
    <t>MTRNR2L8</t>
  </si>
  <si>
    <t>TCF25</t>
  </si>
  <si>
    <t>MT-ATP8</t>
  </si>
  <si>
    <t>PHPT1</t>
  </si>
  <si>
    <t>C1orf56</t>
  </si>
  <si>
    <t>NDUFA11</t>
  </si>
  <si>
    <t>PRMT1</t>
  </si>
  <si>
    <t>MARCKS</t>
  </si>
  <si>
    <t>ANAPC11</t>
  </si>
  <si>
    <t>RPL28</t>
  </si>
  <si>
    <t>MTRNR2L10</t>
  </si>
  <si>
    <t>CIAO2B</t>
  </si>
  <si>
    <t>RBMX</t>
  </si>
  <si>
    <t>NMT1</t>
  </si>
  <si>
    <t>DPYSL2</t>
  </si>
  <si>
    <t>CTNNB1</t>
  </si>
  <si>
    <t>COX8A</t>
  </si>
  <si>
    <t>PET100</t>
  </si>
  <si>
    <t>RPLP2</t>
  </si>
  <si>
    <t>MTRNR2L6</t>
  </si>
  <si>
    <t>TCEAL8</t>
  </si>
  <si>
    <t>EEF1D</t>
  </si>
  <si>
    <t>MRFAP1</t>
  </si>
  <si>
    <t>SMC3</t>
  </si>
  <si>
    <t>HNRNPH1</t>
  </si>
  <si>
    <t>NTM</t>
  </si>
  <si>
    <t>ATP6V0E2</t>
  </si>
  <si>
    <t>SNHG9</t>
  </si>
  <si>
    <t>EID1</t>
  </si>
  <si>
    <t>ZNF827</t>
  </si>
  <si>
    <t>YWHAE</t>
  </si>
  <si>
    <t>MYL12A</t>
  </si>
  <si>
    <t>RPF2</t>
  </si>
  <si>
    <t>ATG12</t>
  </si>
  <si>
    <t>MICOS13</t>
  </si>
  <si>
    <t>NRDC</t>
  </si>
  <si>
    <t>CTTNBP2</t>
  </si>
  <si>
    <t>NKAIN4</t>
  </si>
  <si>
    <t>EEF2</t>
  </si>
  <si>
    <t>TOMM20</t>
  </si>
  <si>
    <t>MCRIP1</t>
  </si>
  <si>
    <t>VPS28</t>
  </si>
  <si>
    <t>RTN3</t>
  </si>
  <si>
    <t>PSMA7</t>
  </si>
  <si>
    <t>PAFAH1B3</t>
  </si>
  <si>
    <t>CYP51A1</t>
  </si>
  <si>
    <t>ZCCHC10</t>
  </si>
  <si>
    <t>DYNC1I2</t>
  </si>
  <si>
    <t>HSP90B1</t>
  </si>
  <si>
    <t>PFDN1</t>
  </si>
  <si>
    <t>ATP6V1E1</t>
  </si>
  <si>
    <t>PABPC4</t>
  </si>
  <si>
    <t>PHB</t>
  </si>
  <si>
    <t>NBR1</t>
  </si>
  <si>
    <t>SEC11C</t>
  </si>
  <si>
    <t>ANAPC5</t>
  </si>
  <si>
    <t>HSPA5</t>
  </si>
  <si>
    <t>CNPY2</t>
  </si>
  <si>
    <t>ORMDL1</t>
  </si>
  <si>
    <t>EIF5A</t>
  </si>
  <si>
    <t>GABARAPL2</t>
  </si>
  <si>
    <t>EDF1</t>
  </si>
  <si>
    <t>ECHS1</t>
  </si>
  <si>
    <t>SNRNP27</t>
  </si>
  <si>
    <t>RAB14</t>
  </si>
  <si>
    <t>LRRC75A</t>
  </si>
  <si>
    <t>ATXN7L3B</t>
  </si>
  <si>
    <t>TMEM14C</t>
  </si>
  <si>
    <t>AC092958.1</t>
  </si>
  <si>
    <t>HNRNPA0</t>
  </si>
  <si>
    <t>RPS29</t>
  </si>
  <si>
    <t>ATP5IF1</t>
  </si>
  <si>
    <t>DCTN3</t>
  </si>
  <si>
    <t>GPATCH11</t>
  </si>
  <si>
    <t>NUDC</t>
  </si>
  <si>
    <t>FYN</t>
  </si>
  <si>
    <t>MDM4</t>
  </si>
  <si>
    <t>MED4</t>
  </si>
  <si>
    <t>PTMA</t>
  </si>
  <si>
    <t>HIST1H1E</t>
  </si>
  <si>
    <t>OAZ1</t>
  </si>
  <si>
    <t>PTGES3</t>
  </si>
  <si>
    <t>GLTP</t>
  </si>
  <si>
    <t>FXR1</t>
  </si>
  <si>
    <t>PCMT1</t>
  </si>
  <si>
    <t>RRP15</t>
  </si>
  <si>
    <t>ARRDC3</t>
  </si>
  <si>
    <t>TMED9</t>
  </si>
  <si>
    <t>TCEAL9</t>
  </si>
  <si>
    <t>PSMD9</t>
  </si>
  <si>
    <t>PRMT2</t>
  </si>
  <si>
    <t>SOX11</t>
  </si>
  <si>
    <t>ATP5ME</t>
  </si>
  <si>
    <t>PHYHIPL</t>
  </si>
  <si>
    <t>DYNC1LI1</t>
  </si>
  <si>
    <t>PUF60</t>
  </si>
  <si>
    <t>SPCS1</t>
  </si>
  <si>
    <t>PEBP1</t>
  </si>
  <si>
    <t>HP1BP3</t>
  </si>
  <si>
    <t>EXOC6B</t>
  </si>
  <si>
    <t>KDELR1</t>
  </si>
  <si>
    <t>TSC22D4</t>
  </si>
  <si>
    <t>NAE1</t>
  </si>
  <si>
    <t>DLD</t>
  </si>
  <si>
    <t>SH3BGRL</t>
  </si>
  <si>
    <t>COMT</t>
  </si>
  <si>
    <t>RERE</t>
  </si>
  <si>
    <t>ACTR3</t>
  </si>
  <si>
    <t>IFI27L2</t>
  </si>
  <si>
    <t>THAP5</t>
  </si>
  <si>
    <t>GNAI1</t>
  </si>
  <si>
    <t>PRKDC</t>
  </si>
  <si>
    <t>SNHG25</t>
  </si>
  <si>
    <t>WSB2</t>
  </si>
  <si>
    <t>HACD3</t>
  </si>
  <si>
    <t>PSMD8</t>
  </si>
  <si>
    <t>FAM32A</t>
  </si>
  <si>
    <t>SLC25A3</t>
  </si>
  <si>
    <t>SBDS</t>
  </si>
  <si>
    <t>GOLIM4</t>
  </si>
  <si>
    <t>UBA1</t>
  </si>
  <si>
    <t>SPCS3</t>
  </si>
  <si>
    <t>ZNHIT1</t>
  </si>
  <si>
    <t>SUB1</t>
  </si>
  <si>
    <t>ARGLU1</t>
  </si>
  <si>
    <t>NDUFA5</t>
  </si>
  <si>
    <t>LSM7</t>
  </si>
  <si>
    <t>DRAP1</t>
  </si>
  <si>
    <t>TRA2A</t>
  </si>
  <si>
    <t>PSMD14</t>
  </si>
  <si>
    <t>NDUFB1</t>
  </si>
  <si>
    <t>ASAH1</t>
  </si>
  <si>
    <t>LAMTOR1</t>
  </si>
  <si>
    <t>ZNF106</t>
  </si>
  <si>
    <t>TUT4</t>
  </si>
  <si>
    <t>LYRM7</t>
  </si>
  <si>
    <t>TTC14</t>
  </si>
  <si>
    <t>GPR155</t>
  </si>
  <si>
    <t>AP2S1</t>
  </si>
  <si>
    <t>INSR</t>
  </si>
  <si>
    <t>PSMD1</t>
  </si>
  <si>
    <t>ATP6V0B</t>
  </si>
  <si>
    <t>C6orf62</t>
  </si>
  <si>
    <t>HNRNPA3</t>
  </si>
  <si>
    <t>COPE</t>
  </si>
  <si>
    <t>TUBB4A</t>
  </si>
  <si>
    <t>METAP2</t>
  </si>
  <si>
    <t>MARCH1</t>
  </si>
  <si>
    <t>USP33</t>
  </si>
  <si>
    <t>ATP6AP2</t>
  </si>
  <si>
    <t>PTBP2</t>
  </si>
  <si>
    <t>PKN2</t>
  </si>
  <si>
    <t>USP11</t>
  </si>
  <si>
    <t>LEPROTL1</t>
  </si>
  <si>
    <t>DMAP1</t>
  </si>
  <si>
    <t>SELENOS</t>
  </si>
  <si>
    <t>ATP5F1B</t>
  </si>
  <si>
    <t>CTBP1</t>
  </si>
  <si>
    <t>MDH2</t>
  </si>
  <si>
    <t>RIOK3</t>
  </si>
  <si>
    <t>MRPS11</t>
  </si>
  <si>
    <t>HSPH1</t>
  </si>
  <si>
    <t>PFDN2</t>
  </si>
  <si>
    <t>CCT4</t>
  </si>
  <si>
    <t>NKTR</t>
  </si>
  <si>
    <t>ZNF462</t>
  </si>
  <si>
    <t>CLINT1</t>
  </si>
  <si>
    <t>STMN4</t>
  </si>
  <si>
    <t>RSRC2</t>
  </si>
  <si>
    <t>KHSRP</t>
  </si>
  <si>
    <t>APBB2</t>
  </si>
  <si>
    <t>RAB2A</t>
  </si>
  <si>
    <t>MRPL1</t>
  </si>
  <si>
    <t>CD151</t>
  </si>
  <si>
    <t>CAMLG</t>
  </si>
  <si>
    <t>HIF1A</t>
  </si>
  <si>
    <t>RBBP7</t>
  </si>
  <si>
    <t>SET</t>
  </si>
  <si>
    <t>UTP11</t>
  </si>
  <si>
    <t>ACTB</t>
  </si>
  <si>
    <t>CD81</t>
  </si>
  <si>
    <t>ARPP19</t>
  </si>
  <si>
    <t>PRDX5</t>
  </si>
  <si>
    <t>OLIG1</t>
  </si>
  <si>
    <t>SNRPB</t>
  </si>
  <si>
    <t>ANGPTL2</t>
  </si>
  <si>
    <t>KATNBL1</t>
  </si>
  <si>
    <t>NOC2L</t>
  </si>
  <si>
    <t>SLC44A1</t>
  </si>
  <si>
    <t>PPP4R2</t>
  </si>
  <si>
    <t>BEX5</t>
  </si>
  <si>
    <t>PRPF6</t>
  </si>
  <si>
    <t>NSD1</t>
  </si>
  <si>
    <t>ARL2</t>
  </si>
  <si>
    <t>SRSF10</t>
  </si>
  <si>
    <t>MTPN</t>
  </si>
  <si>
    <t>PPP1CB</t>
  </si>
  <si>
    <t>SEMA5A</t>
  </si>
  <si>
    <t>NDUFA3</t>
  </si>
  <si>
    <t>FAM177A1</t>
  </si>
  <si>
    <t>COX16</t>
  </si>
  <si>
    <t>ABCF1</t>
  </si>
  <si>
    <t>PTPRZ1</t>
  </si>
  <si>
    <t>RAP2A</t>
  </si>
  <si>
    <t>SMC5</t>
  </si>
  <si>
    <t>SCG5</t>
  </si>
  <si>
    <t>SMDT1</t>
  </si>
  <si>
    <t>CDC42SE1</t>
  </si>
  <si>
    <t>BZW1</t>
  </si>
  <si>
    <t>YIPF3</t>
  </si>
  <si>
    <t>PCDHGB6</t>
  </si>
  <si>
    <t>FUS</t>
  </si>
  <si>
    <t>ATP6V1F</t>
  </si>
  <si>
    <t>RAB30-DT</t>
  </si>
  <si>
    <t>DPM3</t>
  </si>
  <si>
    <t>PCDH11X</t>
  </si>
  <si>
    <t>ZFC3H1</t>
  </si>
  <si>
    <t>HMGN2</t>
  </si>
  <si>
    <t>TMEM126B</t>
  </si>
  <si>
    <t>CHCHD2</t>
  </si>
  <si>
    <t>HLA-A</t>
  </si>
  <si>
    <t>PPP2R2A</t>
  </si>
  <si>
    <t>SNRPB2</t>
  </si>
  <si>
    <t>DHX36</t>
  </si>
  <si>
    <t>ATP1B1</t>
  </si>
  <si>
    <t>KMT2E</t>
  </si>
  <si>
    <t>SLIRP</t>
  </si>
  <si>
    <t>PSMD4</t>
  </si>
  <si>
    <t>FIBP</t>
  </si>
  <si>
    <t>CRIPT</t>
  </si>
  <si>
    <t>TUBB2B</t>
  </si>
  <si>
    <t>CRYAB</t>
  </si>
  <si>
    <t>CCT6A</t>
  </si>
  <si>
    <t>GPX4</t>
  </si>
  <si>
    <t>HNRNPM</t>
  </si>
  <si>
    <t>SNX13</t>
  </si>
  <si>
    <t>LMAN1</t>
  </si>
  <si>
    <t>UBXN4</t>
  </si>
  <si>
    <t>RFTN2</t>
  </si>
  <si>
    <t>TCEAL4</t>
  </si>
  <si>
    <t>PDGFC</t>
  </si>
  <si>
    <t>CDC37</t>
  </si>
  <si>
    <t>TUBB4B</t>
  </si>
  <si>
    <t>BEX2</t>
  </si>
  <si>
    <t>PTGDS</t>
  </si>
  <si>
    <t>SAFB</t>
  </si>
  <si>
    <t>HSPA9</t>
  </si>
  <si>
    <t>TCF7L2</t>
  </si>
  <si>
    <t>VAMP2</t>
  </si>
  <si>
    <t>CBX3</t>
  </si>
  <si>
    <t>FRMD4B</t>
  </si>
  <si>
    <t>RPRD1A</t>
  </si>
  <si>
    <t>LARP7</t>
  </si>
  <si>
    <t>COMMD9</t>
  </si>
  <si>
    <t>NDUFV1</t>
  </si>
  <si>
    <t>MTSS1</t>
  </si>
  <si>
    <t>UBR2</t>
  </si>
  <si>
    <t>TKT</t>
  </si>
  <si>
    <t>SRSF1</t>
  </si>
  <si>
    <t>GRID2</t>
  </si>
  <si>
    <t>CHORDC1</t>
  </si>
  <si>
    <t>DCTN1</t>
  </si>
  <si>
    <t>RAD50</t>
  </si>
  <si>
    <t>UPF3A</t>
  </si>
  <si>
    <t>SLC25A4</t>
  </si>
  <si>
    <t>YBX1</t>
  </si>
  <si>
    <t>RABAC1</t>
  </si>
  <si>
    <t>H3F3A</t>
  </si>
  <si>
    <t>EIF1AX</t>
  </si>
  <si>
    <t>TIMM13</t>
  </si>
  <si>
    <t>BSG</t>
  </si>
  <si>
    <t>SYMPK</t>
  </si>
  <si>
    <t>NS</t>
  </si>
  <si>
    <t>DHRS7</t>
  </si>
  <si>
    <t>ATL1</t>
  </si>
  <si>
    <t>LRCH3</t>
  </si>
  <si>
    <t>GNG12</t>
  </si>
  <si>
    <t>RASGEF1B</t>
  </si>
  <si>
    <t>EIF3G</t>
  </si>
  <si>
    <t>CCDC47</t>
  </si>
  <si>
    <t>SELENOH</t>
  </si>
  <si>
    <t>SCN3A</t>
  </si>
  <si>
    <t>MAP2</t>
  </si>
  <si>
    <t>COX7A2</t>
  </si>
  <si>
    <t>RTKN</t>
  </si>
  <si>
    <t>LRP1B</t>
  </si>
  <si>
    <t>EPHB1</t>
  </si>
  <si>
    <t>GNG7</t>
  </si>
  <si>
    <t>DNAJB1</t>
  </si>
  <si>
    <t>RPS15</t>
  </si>
  <si>
    <t>CDC42</t>
  </si>
  <si>
    <t>SOX4</t>
  </si>
  <si>
    <t>TMED4</t>
  </si>
  <si>
    <t>SUGP2</t>
  </si>
  <si>
    <t>SNRNP70</t>
  </si>
  <si>
    <t>NDUFA10</t>
  </si>
  <si>
    <t>ATP5MD</t>
  </si>
  <si>
    <t>RAB9A</t>
  </si>
  <si>
    <t>SEL1L</t>
  </si>
  <si>
    <t>GTF3C1</t>
  </si>
  <si>
    <t>SKIL</t>
  </si>
  <si>
    <t>PMP2</t>
  </si>
  <si>
    <t>MICAL3</t>
  </si>
  <si>
    <t>PAPOLA</t>
  </si>
  <si>
    <t>AC008969.1</t>
  </si>
  <si>
    <t>ARPC2</t>
  </si>
  <si>
    <t>VDAC2</t>
  </si>
  <si>
    <t>POU3F3</t>
  </si>
  <si>
    <t>DNM3</t>
  </si>
  <si>
    <t>UBL5</t>
  </si>
  <si>
    <t>HMGB1</t>
  </si>
  <si>
    <t>CDC37L1</t>
  </si>
  <si>
    <t>NUDCD2</t>
  </si>
  <si>
    <t>MTX2</t>
  </si>
  <si>
    <t>MBTPS1</t>
  </si>
  <si>
    <t>MRPL3</t>
  </si>
  <si>
    <t>PPA1</t>
  </si>
  <si>
    <t>NDUFB10</t>
  </si>
  <si>
    <t>PACC1</t>
  </si>
  <si>
    <t>AL359091.1</t>
  </si>
  <si>
    <t>MYO6</t>
  </si>
  <si>
    <t>PLPPR1</t>
  </si>
  <si>
    <t>AHI1</t>
  </si>
  <si>
    <t>RAB11B</t>
  </si>
  <si>
    <t>ATP5F1E</t>
  </si>
  <si>
    <t>RALGPS2</t>
  </si>
  <si>
    <t>SRSF3</t>
  </si>
  <si>
    <t>GPD1</t>
  </si>
  <si>
    <t>DHX29</t>
  </si>
  <si>
    <t>RAB33A</t>
  </si>
  <si>
    <t>RPL8</t>
  </si>
  <si>
    <t>BEX1</t>
  </si>
  <si>
    <t>HSPA1B</t>
  </si>
  <si>
    <t>TXNDC15</t>
  </si>
  <si>
    <t>RSRP1</t>
  </si>
  <si>
    <t>DNAJA2</t>
  </si>
  <si>
    <t>NDUFS8</t>
  </si>
  <si>
    <t>PDGFA</t>
  </si>
  <si>
    <t>PRDX1</t>
  </si>
  <si>
    <t>MLF2</t>
  </si>
  <si>
    <t>UBXN1</t>
  </si>
  <si>
    <t>RANBP2</t>
  </si>
  <si>
    <t>MRPL18</t>
  </si>
  <si>
    <t>TMCC3</t>
  </si>
  <si>
    <t>TRA2B</t>
  </si>
  <si>
    <t>NME2</t>
  </si>
  <si>
    <t>UBC</t>
  </si>
  <si>
    <t>PCDH15</t>
  </si>
  <si>
    <t>EIF1B</t>
  </si>
  <si>
    <t>ERLEC1</t>
  </si>
  <si>
    <t>CYCS</t>
  </si>
  <si>
    <t>USP46</t>
  </si>
  <si>
    <t>HSP90AA1</t>
  </si>
  <si>
    <t>MRPL43</t>
  </si>
  <si>
    <t>TBCA</t>
  </si>
  <si>
    <t>CXADR</t>
  </si>
  <si>
    <t>LHFPL3</t>
  </si>
  <si>
    <t>LRPAP1</t>
  </si>
  <si>
    <t>BCAS1</t>
  </si>
  <si>
    <t>HSPA8</t>
  </si>
  <si>
    <t>NDUFB7</t>
  </si>
  <si>
    <t>ACTG1</t>
  </si>
  <si>
    <t>COL20A1</t>
  </si>
  <si>
    <t>CSMD3</t>
  </si>
  <si>
    <t>MPC2</t>
  </si>
  <si>
    <t>PRDX4</t>
  </si>
  <si>
    <t>SLC25A6</t>
  </si>
  <si>
    <t>NDUFS6</t>
  </si>
  <si>
    <t>UCHL1</t>
  </si>
  <si>
    <t>TSC22D1</t>
  </si>
  <si>
    <t>COL9A1</t>
  </si>
  <si>
    <t>SRP14</t>
  </si>
  <si>
    <t>RSBN1L</t>
  </si>
  <si>
    <t>PFN2</t>
  </si>
  <si>
    <t>FARP2</t>
  </si>
  <si>
    <t>CLDN11</t>
  </si>
  <si>
    <t>SIRT2</t>
  </si>
  <si>
    <t>TUBA1A</t>
  </si>
  <si>
    <t>AC008080.4</t>
  </si>
  <si>
    <t>COX5B</t>
  </si>
  <si>
    <t>SAT1</t>
  </si>
  <si>
    <t>NDUFB11</t>
  </si>
  <si>
    <t xml:space="preserve">Supplementary Table 2 </t>
  </si>
  <si>
    <t>Eif1</t>
  </si>
  <si>
    <t>Gstp1</t>
  </si>
  <si>
    <t>Mal</t>
  </si>
  <si>
    <t>Xist</t>
  </si>
  <si>
    <t>mt-Atp8</t>
  </si>
  <si>
    <t>1.21754099064222e-316</t>
  </si>
  <si>
    <t>Gm10076</t>
  </si>
  <si>
    <t>1.31462286932153e-315</t>
  </si>
  <si>
    <t>Lars2</t>
  </si>
  <si>
    <t>6.30688744032987e-300</t>
  </si>
  <si>
    <t>Rps29</t>
  </si>
  <si>
    <t>3.86202748139735e-294</t>
  </si>
  <si>
    <t>Pigz</t>
  </si>
  <si>
    <t>1.24989247776432e-271</t>
  </si>
  <si>
    <t>Ckb</t>
  </si>
  <si>
    <t>2.3230102645798e-251</t>
  </si>
  <si>
    <t>Uba52</t>
  </si>
  <si>
    <t>2.72828162648155e-248</t>
  </si>
  <si>
    <t>mt-Nd2</t>
  </si>
  <si>
    <t>1.28265376390994e-222</t>
  </si>
  <si>
    <t>mt-Nd3</t>
  </si>
  <si>
    <t>7.61287880725834e-201</t>
  </si>
  <si>
    <t>Fth1</t>
  </si>
  <si>
    <t>4.02884713640953e-192</t>
  </si>
  <si>
    <t>Nmt1</t>
  </si>
  <si>
    <t>2.92663307955121e-179</t>
  </si>
  <si>
    <t>Dync1i2</t>
  </si>
  <si>
    <t>7.21643220308066e-167</t>
  </si>
  <si>
    <t>Rps18</t>
  </si>
  <si>
    <t>3.05553320277725e-164</t>
  </si>
  <si>
    <t>Bin1</t>
  </si>
  <si>
    <t>2.79420129663147e-163</t>
  </si>
  <si>
    <t>Selenof</t>
  </si>
  <si>
    <t>1.12559578549656e-161</t>
  </si>
  <si>
    <t>Glul</t>
  </si>
  <si>
    <t>7.82516590792423e-157</t>
  </si>
  <si>
    <t>Cbx3</t>
  </si>
  <si>
    <t>2.48552367841294e-153</t>
  </si>
  <si>
    <t>Rpl41</t>
  </si>
  <si>
    <t>4.47869339574648e-153</t>
  </si>
  <si>
    <t>Rpl13</t>
  </si>
  <si>
    <t>1.07833015210365e-149</t>
  </si>
  <si>
    <t>Ndufs7</t>
  </si>
  <si>
    <t>2.26390056294802e-146</t>
  </si>
  <si>
    <t>Ppp1r14a</t>
  </si>
  <si>
    <t>1.07681940336343e-145</t>
  </si>
  <si>
    <t>Chchd2</t>
  </si>
  <si>
    <t>4.49021816536459e-144</t>
  </si>
  <si>
    <t>Ttll7</t>
  </si>
  <si>
    <t>2.15412022956649e-143</t>
  </si>
  <si>
    <t>Oaz1</t>
  </si>
  <si>
    <t>4.16531051198596e-139</t>
  </si>
  <si>
    <t>Dpysl2</t>
  </si>
  <si>
    <t>4.78613282966796e-139</t>
  </si>
  <si>
    <t>Atp5k</t>
  </si>
  <si>
    <t>3.47673164151575e-135</t>
  </si>
  <si>
    <t>Ap2s1</t>
  </si>
  <si>
    <t>9.08899766458822e-135</t>
  </si>
  <si>
    <t>Rpl38</t>
  </si>
  <si>
    <t>4.75032536979158e-132</t>
  </si>
  <si>
    <t>Ndufb1-ps</t>
  </si>
  <si>
    <t>1.97513968859796e-128</t>
  </si>
  <si>
    <t>AC149090.1</t>
  </si>
  <si>
    <t>4.47157219726233e-122</t>
  </si>
  <si>
    <t>Rps28</t>
  </si>
  <si>
    <t>1.41467248242837e-119</t>
  </si>
  <si>
    <t>Hspa5</t>
  </si>
  <si>
    <t>1.01383638788667e-118</t>
  </si>
  <si>
    <t>Phpt1</t>
  </si>
  <si>
    <t>1.62579901826702e-118</t>
  </si>
  <si>
    <t>Spcs2</t>
  </si>
  <si>
    <t>1.24001346393453e-116</t>
  </si>
  <si>
    <t>St18</t>
  </si>
  <si>
    <t>1.45744480230016e-116</t>
  </si>
  <si>
    <t>Nfia</t>
  </si>
  <si>
    <t>3.18021252559057e-115</t>
  </si>
  <si>
    <t>Itm2b</t>
  </si>
  <si>
    <t>2.15324653368316e-114</t>
  </si>
  <si>
    <t>Ap2b1</t>
  </si>
  <si>
    <t>2.29681263736761e-114</t>
  </si>
  <si>
    <t>Fabp5</t>
  </si>
  <si>
    <t>3.57367200541057e-113</t>
  </si>
  <si>
    <t>Tmeff2</t>
  </si>
  <si>
    <t>9.28553577099626e-113</t>
  </si>
  <si>
    <t>Psmc1</t>
  </si>
  <si>
    <t>1.04045453171049e-111</t>
  </si>
  <si>
    <t>Vkorc1</t>
  </si>
  <si>
    <t>1.13033582561486e-110</t>
  </si>
  <si>
    <t>Calm1</t>
  </si>
  <si>
    <t>1.48445349384487e-110</t>
  </si>
  <si>
    <t>Pet100</t>
  </si>
  <si>
    <t>8.47432772779962e-110</t>
  </si>
  <si>
    <t>Rps27</t>
  </si>
  <si>
    <t>6.34090175354918e-109</t>
  </si>
  <si>
    <t>Dnajb2</t>
  </si>
  <si>
    <t>4.95574089096752e-107</t>
  </si>
  <si>
    <t>Snrnp27</t>
  </si>
  <si>
    <t>2.55204344349075e-106</t>
  </si>
  <si>
    <t>Pebp1</t>
  </si>
  <si>
    <t>5.36543173204218e-106</t>
  </si>
  <si>
    <t>Glo1</t>
  </si>
  <si>
    <t>4.56888712482586e-104</t>
  </si>
  <si>
    <t>Tmco1</t>
  </si>
  <si>
    <t>1.45085767557291e-103</t>
  </si>
  <si>
    <t>Pcbp4</t>
  </si>
  <si>
    <t>4.28423733575946e-103</t>
  </si>
  <si>
    <t>Tpt1</t>
  </si>
  <si>
    <t>1.35994736240502e-102</t>
  </si>
  <si>
    <t>Slc48a1</t>
  </si>
  <si>
    <t>3.9773167668742e-102</t>
  </si>
  <si>
    <t>Amd1</t>
  </si>
  <si>
    <t>7.7947946816629e-102</t>
  </si>
  <si>
    <t>Pabpc1</t>
  </si>
  <si>
    <t>1.61233465640452e-99</t>
  </si>
  <si>
    <t>Pllp</t>
  </si>
  <si>
    <t>2.07301070278823e-99</t>
  </si>
  <si>
    <t>Rex1bd</t>
  </si>
  <si>
    <t>4.10779766384365e-99</t>
  </si>
  <si>
    <t>Gnb1</t>
  </si>
  <si>
    <t>7.64011085927872e-99</t>
  </si>
  <si>
    <t>Cst3</t>
  </si>
  <si>
    <t>5.17445247554284e-98</t>
  </si>
  <si>
    <t>Dstn</t>
  </si>
  <si>
    <t>5.35852871490719e-96</t>
  </si>
  <si>
    <t>Mrpl48</t>
  </si>
  <si>
    <t>7.7378352879223e-96</t>
  </si>
  <si>
    <t>Ndufa12</t>
  </si>
  <si>
    <t>3.59100259337785e-95</t>
  </si>
  <si>
    <t>Ndufaf2</t>
  </si>
  <si>
    <t>4.89909624998479e-95</t>
  </si>
  <si>
    <t>Gm4258</t>
  </si>
  <si>
    <t>1.80038369443807e-94</t>
  </si>
  <si>
    <t>Cox8a</t>
  </si>
  <si>
    <t>4.44327982146547e-94</t>
  </si>
  <si>
    <t>Dctn4</t>
  </si>
  <si>
    <t>4.8100658258587e-93</t>
  </si>
  <si>
    <t>Gsn</t>
  </si>
  <si>
    <t>4.5369274779024e-92</t>
  </si>
  <si>
    <t>Trmt112</t>
  </si>
  <si>
    <t>4.6383432089415e-91</t>
  </si>
  <si>
    <t>Cox5b</t>
  </si>
  <si>
    <t>9.33030881097024e-91</t>
  </si>
  <si>
    <t>Dctn2</t>
  </si>
  <si>
    <t>1.13629484941605e-90</t>
  </si>
  <si>
    <t>Mbp</t>
  </si>
  <si>
    <t>2.07716718211963e-90</t>
  </si>
  <si>
    <t>Smdt1</t>
  </si>
  <si>
    <t>1.06581251161956e-89</t>
  </si>
  <si>
    <t>Atp5md</t>
  </si>
  <si>
    <t>2.05348426128927e-88</t>
  </si>
  <si>
    <t>Rps21</t>
  </si>
  <si>
    <t>2.43846787322328e-88</t>
  </si>
  <si>
    <t>Uqcrq</t>
  </si>
  <si>
    <t>2.91296526651156e-88</t>
  </si>
  <si>
    <t>Sec61g</t>
  </si>
  <si>
    <t>7.25915369532021e-87</t>
  </si>
  <si>
    <t>Mapt</t>
  </si>
  <si>
    <t>1.05796031448815e-86</t>
  </si>
  <si>
    <t>Sars</t>
  </si>
  <si>
    <t>1.35530152781377e-86</t>
  </si>
  <si>
    <t>Atp5mpl</t>
  </si>
  <si>
    <t>2.93023296985141e-86</t>
  </si>
  <si>
    <t>Pdap1</t>
  </si>
  <si>
    <t>4.11712842807793e-86</t>
  </si>
  <si>
    <t>Arpc5</t>
  </si>
  <si>
    <t>5.70411263844359e-86</t>
  </si>
  <si>
    <t>Slc38a2</t>
  </si>
  <si>
    <t>1.48606447264457e-85</t>
  </si>
  <si>
    <t>Ap2a1</t>
  </si>
  <si>
    <t>3.96993786955796e-85</t>
  </si>
  <si>
    <t>Exoc6b</t>
  </si>
  <si>
    <t>6.31053161620252e-84</t>
  </si>
  <si>
    <t>1110004F10Rik</t>
  </si>
  <si>
    <t>8.62057729558822e-82</t>
  </si>
  <si>
    <t>Enpp6</t>
  </si>
  <si>
    <t>9.49134201761565e-82</t>
  </si>
  <si>
    <t>Thoc7</t>
  </si>
  <si>
    <t>1.17033598857721e-80</t>
  </si>
  <si>
    <t>Rpl39</t>
  </si>
  <si>
    <t>2.34218681739407e-80</t>
  </si>
  <si>
    <t>Rpl26</t>
  </si>
  <si>
    <t>7.68235049631785e-80</t>
  </si>
  <si>
    <t>Fbxl5</t>
  </si>
  <si>
    <t>1.62227741278875e-79</t>
  </si>
  <si>
    <t>Hmgb1</t>
  </si>
  <si>
    <t>1.97998596707959e-79</t>
  </si>
  <si>
    <t>Zfp706</t>
  </si>
  <si>
    <t>5.57337936303849e-79</t>
  </si>
  <si>
    <t>Serinc5</t>
  </si>
  <si>
    <t>1.33095558764864e-78</t>
  </si>
  <si>
    <t>Qdpr</t>
  </si>
  <si>
    <t>1.36528808875759e-78</t>
  </si>
  <si>
    <t>Ift43</t>
  </si>
  <si>
    <t>5.73622329150105e-78</t>
  </si>
  <si>
    <t>Ssr1</t>
  </si>
  <si>
    <t>8.26482899464385e-78</t>
  </si>
  <si>
    <t>Epn2</t>
  </si>
  <si>
    <t>1.24285696229945e-76</t>
  </si>
  <si>
    <t>Nudcd3</t>
  </si>
  <si>
    <t>1.50615577008774e-76</t>
  </si>
  <si>
    <t>Ddx5</t>
  </si>
  <si>
    <t>4.64096599876334e-76</t>
  </si>
  <si>
    <t>Ugt8a</t>
  </si>
  <si>
    <t>9.4514704035521e-76</t>
  </si>
  <si>
    <t>Etv1</t>
  </si>
  <si>
    <t>1.37478313257485e-75</t>
  </si>
  <si>
    <t>Pik3c2b</t>
  </si>
  <si>
    <t>2.70896523277086e-75</t>
  </si>
  <si>
    <t>Lgi3</t>
  </si>
  <si>
    <t>1.72621097618949e-74</t>
  </si>
  <si>
    <t>Rer1</t>
  </si>
  <si>
    <t>1.30370574803517e-73</t>
  </si>
  <si>
    <t>Rbm39</t>
  </si>
  <si>
    <t>1.3822862235899e-73</t>
  </si>
  <si>
    <t>Ywhaq</t>
  </si>
  <si>
    <t>1.63237747086194e-73</t>
  </si>
  <si>
    <t>Calm2</t>
  </si>
  <si>
    <t>1.77448421517533e-73</t>
  </si>
  <si>
    <t>Atp6v1e1</t>
  </si>
  <si>
    <t>2.76310033765041e-73</t>
  </si>
  <si>
    <t>Skp1a</t>
  </si>
  <si>
    <t>3.0392699912441e-73</t>
  </si>
  <si>
    <t>Pmp22</t>
  </si>
  <si>
    <t>4.1633488125468e-73</t>
  </si>
  <si>
    <t>Aplp2</t>
  </si>
  <si>
    <t>1.19351724739023e-72</t>
  </si>
  <si>
    <t>Cdh2</t>
  </si>
  <si>
    <t>1.40896990024633e-72</t>
  </si>
  <si>
    <t>Dynll1</t>
  </si>
  <si>
    <t>2.81970652692981e-71</t>
  </si>
  <si>
    <t>Clasp2</t>
  </si>
  <si>
    <t>4.49662029994869e-71</t>
  </si>
  <si>
    <t>Timm10b</t>
  </si>
  <si>
    <t>6.09153146549569e-71</t>
  </si>
  <si>
    <t>Hs3st1</t>
  </si>
  <si>
    <t>9.19184093057172e-71</t>
  </si>
  <si>
    <t>Romo1</t>
  </si>
  <si>
    <t>1.79301381118064e-70</t>
  </si>
  <si>
    <t>Dusp11</t>
  </si>
  <si>
    <t>5.52042020294597e-70</t>
  </si>
  <si>
    <t>Bloc1s1</t>
  </si>
  <si>
    <t>8.27894023915315e-68</t>
  </si>
  <si>
    <t>Rplp2</t>
  </si>
  <si>
    <t>5.51061057144208e-67</t>
  </si>
  <si>
    <t>Atp5b</t>
  </si>
  <si>
    <t>7.91740431215068e-67</t>
  </si>
  <si>
    <t>Bhlhe41</t>
  </si>
  <si>
    <t>1.24003252426707e-66</t>
  </si>
  <si>
    <t>Rpl6</t>
  </si>
  <si>
    <t>4.13329653855481e-66</t>
  </si>
  <si>
    <t>Igsf8</t>
  </si>
  <si>
    <t>9.25874733925749e-66</t>
  </si>
  <si>
    <t>Gstm5</t>
  </si>
  <si>
    <t>3.61606343906753e-65</t>
  </si>
  <si>
    <t>Cox6a1</t>
  </si>
  <si>
    <t>8.34244976779101e-65</t>
  </si>
  <si>
    <t>Rabac1</t>
  </si>
  <si>
    <t>5.71111382097669e-64</t>
  </si>
  <si>
    <t>Rab14</t>
  </si>
  <si>
    <t>1.84714462670802e-63</t>
  </si>
  <si>
    <t>Rps2</t>
  </si>
  <si>
    <t>2.20493520422748e-63</t>
  </si>
  <si>
    <t>Atp5d</t>
  </si>
  <si>
    <t>1.04658281105928e-62</t>
  </si>
  <si>
    <t>Psmb4</t>
  </si>
  <si>
    <t>3.33616362694219e-62</t>
  </si>
  <si>
    <t>Rab31</t>
  </si>
  <si>
    <t>5.42808196754414e-62</t>
  </si>
  <si>
    <t>Eif2s2</t>
  </si>
  <si>
    <t>7.39493792596854e-62</t>
  </si>
  <si>
    <t>Rrp1</t>
  </si>
  <si>
    <t>8.67270251269614e-62</t>
  </si>
  <si>
    <t>Eif5a</t>
  </si>
  <si>
    <t>3.72980315996098e-61</t>
  </si>
  <si>
    <t>Mpc2</t>
  </si>
  <si>
    <t>1.67699566327902e-60</t>
  </si>
  <si>
    <t>Fscn1</t>
  </si>
  <si>
    <t>7.86590072954643e-60</t>
  </si>
  <si>
    <t>Thra</t>
  </si>
  <si>
    <t>1.98141820150785e-59</t>
  </si>
  <si>
    <t>Dnajc19</t>
  </si>
  <si>
    <t>2.04013711855722e-59</t>
  </si>
  <si>
    <t>Prkar1a</t>
  </si>
  <si>
    <t>1.11884035049359e-58</t>
  </si>
  <si>
    <t>Dixdc1</t>
  </si>
  <si>
    <t>1.26119645661509e-58</t>
  </si>
  <si>
    <t>Hook3</t>
  </si>
  <si>
    <t>2.179097313838e-58</t>
  </si>
  <si>
    <t>Car14</t>
  </si>
  <si>
    <t>3.22821550672997e-58</t>
  </si>
  <si>
    <t>Pcyt2</t>
  </si>
  <si>
    <t>1.80170384897907e-57</t>
  </si>
  <si>
    <t>Emc10</t>
  </si>
  <si>
    <t>5.94316630212892e-57</t>
  </si>
  <si>
    <t>Sf3b5</t>
  </si>
  <si>
    <t>1.71843562690407e-56</t>
  </si>
  <si>
    <t>Mapk3</t>
  </si>
  <si>
    <t>3.33603800057887e-56</t>
  </si>
  <si>
    <t>Cisd1</t>
  </si>
  <si>
    <t>2.73797500041519e-55</t>
  </si>
  <si>
    <t>Med28</t>
  </si>
  <si>
    <t>6.83485722122398e-55</t>
  </si>
  <si>
    <t>Bsg</t>
  </si>
  <si>
    <t>7.61390195686235e-55</t>
  </si>
  <si>
    <t>Ndufa6</t>
  </si>
  <si>
    <t>1.79630321474385e-53</t>
  </si>
  <si>
    <t>Mon2</t>
  </si>
  <si>
    <t>3.67573094819022e-53</t>
  </si>
  <si>
    <t>Sbf1</t>
  </si>
  <si>
    <t>1.51871797460082e-52</t>
  </si>
  <si>
    <t>Itm2c</t>
  </si>
  <si>
    <t>1.68508417543473e-52</t>
  </si>
  <si>
    <t>Edf1</t>
  </si>
  <si>
    <t>3.44816679969934e-52</t>
  </si>
  <si>
    <t>Fcho1</t>
  </si>
  <si>
    <t>4.4229566321107e-52</t>
  </si>
  <si>
    <t>Ndufs2</t>
  </si>
  <si>
    <t>1.180908230045e-51</t>
  </si>
  <si>
    <t>Fermt2</t>
  </si>
  <si>
    <t>1.46443038445265e-51</t>
  </si>
  <si>
    <t>Olig1</t>
  </si>
  <si>
    <t>1.31380897679879e-50</t>
  </si>
  <si>
    <t>Cox7c</t>
  </si>
  <si>
    <t>5.67965293351325e-50</t>
  </si>
  <si>
    <t>Mrpl52</t>
  </si>
  <si>
    <t>8.64995497786227e-50</t>
  </si>
  <si>
    <t>Fam53b</t>
  </si>
  <si>
    <t>1.92697206389789e-49</t>
  </si>
  <si>
    <t>Nrd1</t>
  </si>
  <si>
    <t>5.16438888052111e-49</t>
  </si>
  <si>
    <t>Mobp</t>
  </si>
  <si>
    <t>1.72022530028891e-48</t>
  </si>
  <si>
    <t>Psmd8</t>
  </si>
  <si>
    <t>7.2323078991786e-48</t>
  </si>
  <si>
    <t>Tsc22d4</t>
  </si>
  <si>
    <t>1.11911701759632e-47</t>
  </si>
  <si>
    <t>Ywhae</t>
  </si>
  <si>
    <t>1.19029892654677e-47</t>
  </si>
  <si>
    <t>Pgam1</t>
  </si>
  <si>
    <t>9.24981332145292e-47</t>
  </si>
  <si>
    <t>Mid1ip1</t>
  </si>
  <si>
    <t>1.13879461982825e-46</t>
  </si>
  <si>
    <t>Fubp1</t>
  </si>
  <si>
    <t>2.07556981803979e-46</t>
  </si>
  <si>
    <t>Eif1b</t>
  </si>
  <si>
    <t>8.6603277445068e-46</t>
  </si>
  <si>
    <t>Dnm2</t>
  </si>
  <si>
    <t>8.94572569624186e-46</t>
  </si>
  <si>
    <t>Mrpl43</t>
  </si>
  <si>
    <t>1.19253608254747e-45</t>
  </si>
  <si>
    <t>Dcaf17</t>
  </si>
  <si>
    <t>1.98906322672439e-45</t>
  </si>
  <si>
    <t>Fbxo32</t>
  </si>
  <si>
    <t>2.19406109344436e-45</t>
  </si>
  <si>
    <t>Serpinb1a</t>
  </si>
  <si>
    <t>6.68415908677058e-45</t>
  </si>
  <si>
    <t>Pmm1</t>
  </si>
  <si>
    <t>1.69487923322059e-44</t>
  </si>
  <si>
    <t>Cox6c</t>
  </si>
  <si>
    <t>2.16267563632457e-43</t>
  </si>
  <si>
    <t>Erlec1</t>
  </si>
  <si>
    <t>4.42988819384761e-43</t>
  </si>
  <si>
    <t>Chd4</t>
  </si>
  <si>
    <t>6.35895794453424e-43</t>
  </si>
  <si>
    <t>Dnajb6</t>
  </si>
  <si>
    <t>8.5519538792028e-43</t>
  </si>
  <si>
    <t>Hnrnpdl</t>
  </si>
  <si>
    <t>4.88141681222816e-42</t>
  </si>
  <si>
    <t>Hist1h2bc</t>
  </si>
  <si>
    <t>5.58336686395126e-41</t>
  </si>
  <si>
    <t>Plpbp</t>
  </si>
  <si>
    <t>7.32427167881466e-40</t>
  </si>
  <si>
    <t>Rab4b</t>
  </si>
  <si>
    <t>1.75122515108699e-39</t>
  </si>
  <si>
    <t>Txnl1</t>
  </si>
  <si>
    <t>2.05831607639172e-39</t>
  </si>
  <si>
    <t>Cct4</t>
  </si>
  <si>
    <t>3.1710487853173e-38</t>
  </si>
  <si>
    <t>Armc1</t>
  </si>
  <si>
    <t>5.27260928632177e-38</t>
  </si>
  <si>
    <t>Smc3</t>
  </si>
  <si>
    <t>8.26671344423951e-38</t>
  </si>
  <si>
    <t>Pcm1</t>
  </si>
  <si>
    <t>1.19422241785262e-37</t>
  </si>
  <si>
    <t>Tmem234</t>
  </si>
  <si>
    <t>1.19858080380308e-35</t>
  </si>
  <si>
    <t>Jtb</t>
  </si>
  <si>
    <t>2.84027120337981e-34</t>
  </si>
  <si>
    <t>Akap9</t>
  </si>
  <si>
    <t>1.47283230597014e-32</t>
  </si>
  <si>
    <t>Snrnp70</t>
  </si>
  <si>
    <t>2.53997985679139e-32</t>
  </si>
  <si>
    <t>Sgk1</t>
  </si>
  <si>
    <t>1.73018664598951e-31</t>
  </si>
  <si>
    <t>Cox14</t>
  </si>
  <si>
    <t>2.59401924536582e-31</t>
  </si>
  <si>
    <t>Ndufb2</t>
  </si>
  <si>
    <t>5.69512049250936e-26</t>
  </si>
  <si>
    <t>Wasf2</t>
  </si>
  <si>
    <t>4.71495753490626e-25</t>
  </si>
  <si>
    <t>Supplementary Table 3</t>
  </si>
  <si>
    <t>1.45102671653882e-45</t>
  </si>
  <si>
    <t>Ntm</t>
  </si>
  <si>
    <t>5.1972755395517e-41</t>
  </si>
  <si>
    <t>Gria2</t>
  </si>
  <si>
    <t>1.5166781799691e-29</t>
  </si>
  <si>
    <t>Eif2s3y</t>
  </si>
  <si>
    <t>9.94755655918995e-26</t>
  </si>
  <si>
    <t>Hes1</t>
  </si>
  <si>
    <t>8.22885398370679e-21</t>
  </si>
  <si>
    <t>Gjb6</t>
  </si>
  <si>
    <t>3.05648104012577e-19</t>
  </si>
  <si>
    <t>Gm44257</t>
  </si>
  <si>
    <t>1.87987530149674e-18</t>
  </si>
  <si>
    <t>Slitrk2</t>
  </si>
  <si>
    <t>3.23398357988114e-18</t>
  </si>
  <si>
    <t>Slc7a10</t>
  </si>
  <si>
    <t>4.14077817697619e-18</t>
  </si>
  <si>
    <t>Cd81</t>
  </si>
  <si>
    <t>2.96456146593271e-14</t>
  </si>
  <si>
    <t>Tril</t>
  </si>
  <si>
    <t>1.00777143009599e-13</t>
  </si>
  <si>
    <t>Ftl1</t>
  </si>
  <si>
    <t>2.36591627800915e-13</t>
  </si>
  <si>
    <t>9.3076154523794e-13</t>
  </si>
  <si>
    <t>Kcnn2</t>
  </si>
  <si>
    <t>1.03504070397032e-12</t>
  </si>
  <si>
    <t>S100b</t>
  </si>
  <si>
    <t>1.77698132110092e-12</t>
  </si>
  <si>
    <t>Camk2n1</t>
  </si>
  <si>
    <t>2.89799126492984e-12</t>
  </si>
  <si>
    <t>Tlr3</t>
  </si>
  <si>
    <t>3.69555337434115e-12</t>
  </si>
  <si>
    <t>9.70662082135858e-12</t>
  </si>
  <si>
    <t>Igfbp5</t>
  </si>
  <si>
    <t>1.00839038597718e-11</t>
  </si>
  <si>
    <t>Hmgcr</t>
  </si>
  <si>
    <t>1.13465972094576e-11</t>
  </si>
  <si>
    <t>Mir124-2hg</t>
  </si>
  <si>
    <t>2.00674591379641e-11</t>
  </si>
  <si>
    <t>Slco1c1</t>
  </si>
  <si>
    <t>3.67006258533513e-11</t>
  </si>
  <si>
    <t>Atp6v0c</t>
  </si>
  <si>
    <t>6.37995727970371e-11</t>
  </si>
  <si>
    <t>Dhcr7</t>
  </si>
  <si>
    <t>8.83142752013307e-11</t>
  </si>
  <si>
    <t>Atp13a4</t>
  </si>
  <si>
    <t>8.90855634061103e-11</t>
  </si>
  <si>
    <t>Rpl8</t>
  </si>
  <si>
    <t>9.10795849180513e-11</t>
  </si>
  <si>
    <t>Slc25a18</t>
  </si>
  <si>
    <t>1.00938717777011e-10</t>
  </si>
  <si>
    <t>Insig1</t>
  </si>
  <si>
    <t>1.29890414696329e-10</t>
  </si>
  <si>
    <t>Ngef</t>
  </si>
  <si>
    <t>1.57796224903286e-10</t>
  </si>
  <si>
    <t>Slc6a1</t>
  </si>
  <si>
    <t>2.49677950256396e-10</t>
  </si>
  <si>
    <t>Tle4</t>
  </si>
  <si>
    <t>3.30990996204709e-10</t>
  </si>
  <si>
    <t>Ptn</t>
  </si>
  <si>
    <t>3.34952403547105e-10</t>
  </si>
  <si>
    <t>Dmd</t>
  </si>
  <si>
    <t>4.72329556244993e-10</t>
  </si>
  <si>
    <t>Pfkm</t>
  </si>
  <si>
    <t>5.21200189319584e-10</t>
  </si>
  <si>
    <t>Eps8</t>
  </si>
  <si>
    <t>5.6928865962446e-10</t>
  </si>
  <si>
    <t>Wasf3</t>
  </si>
  <si>
    <t>7.88767200248096e-10</t>
  </si>
  <si>
    <t>Acsbg1</t>
  </si>
  <si>
    <t>7.99857481708686e-10</t>
  </si>
  <si>
    <t>Ptma</t>
  </si>
  <si>
    <t>8.15113857204617e-10</t>
  </si>
  <si>
    <t>Tet2</t>
  </si>
  <si>
    <t>1.00382184319624e-09</t>
  </si>
  <si>
    <t>Tmbim6</t>
  </si>
  <si>
    <t>1.04948639892622e-09</t>
  </si>
  <si>
    <t>1.05514944172382e-09</t>
  </si>
  <si>
    <t>Lgi1</t>
  </si>
  <si>
    <t>1.10618635284676e-09</t>
  </si>
  <si>
    <t>Rpl18a</t>
  </si>
  <si>
    <t>2.16496519861781e-09</t>
  </si>
  <si>
    <t>2.16554333832228e-09</t>
  </si>
  <si>
    <t>Cadm1</t>
  </si>
  <si>
    <t>2.43742146976864e-09</t>
  </si>
  <si>
    <t>4.01849071326205e-09</t>
  </si>
  <si>
    <t>Nat8f1</t>
  </si>
  <si>
    <t>7.45712446462314e-09</t>
  </si>
  <si>
    <t>Cd9</t>
  </si>
  <si>
    <t>8.13412879176495e-09</t>
  </si>
  <si>
    <t>Atp1a2</t>
  </si>
  <si>
    <t>1.04228781516657e-08</t>
  </si>
  <si>
    <t>Phgdh</t>
  </si>
  <si>
    <t>1.35300209245734e-08</t>
  </si>
  <si>
    <t>Tmsb4x</t>
  </si>
  <si>
    <t>1.36686147540203e-08</t>
  </si>
  <si>
    <t>Adk</t>
  </si>
  <si>
    <t>1.5646194479605e-08</t>
  </si>
  <si>
    <t>2.27209605884927e-08</t>
  </si>
  <si>
    <t>2.31682603364503e-08</t>
  </si>
  <si>
    <t>Msmo1</t>
  </si>
  <si>
    <t>3.10841657441722e-08</t>
  </si>
  <si>
    <t>3.39804630502497e-08</t>
  </si>
  <si>
    <t>Rorb</t>
  </si>
  <si>
    <t>3.76405618382333e-08</t>
  </si>
  <si>
    <t>4.3814845983873e-08</t>
  </si>
  <si>
    <t>Eif4g3</t>
  </si>
  <si>
    <t>5.30210105554518e-08</t>
  </si>
  <si>
    <t>Slc39a12</t>
  </si>
  <si>
    <t>5.37512020236199e-08</t>
  </si>
  <si>
    <t>Thoc1</t>
  </si>
  <si>
    <t>5.70213666416294e-08</t>
  </si>
  <si>
    <t>Tmem47</t>
  </si>
  <si>
    <t>6.60222221180425e-08</t>
  </si>
  <si>
    <t>Tmc7</t>
  </si>
  <si>
    <t>6.69008323617996e-08</t>
  </si>
  <si>
    <t>Rplp1</t>
  </si>
  <si>
    <t>7.87060640181038e-08</t>
  </si>
  <si>
    <t>Rpl27a</t>
  </si>
  <si>
    <t>8.04759812016484e-08</t>
  </si>
  <si>
    <t>Rnf7</t>
  </si>
  <si>
    <t>8.16000708478917e-08</t>
  </si>
  <si>
    <t>Ptgds</t>
  </si>
  <si>
    <t>8.99558109421963e-08</t>
  </si>
  <si>
    <t>Lrrc58</t>
  </si>
  <si>
    <t>9.96873126619827e-08</t>
  </si>
  <si>
    <t>Ganc</t>
  </si>
  <si>
    <t>1.10854421289222e-07</t>
  </si>
  <si>
    <t>Eya1</t>
  </si>
  <si>
    <t>1.16366895986766e-07</t>
  </si>
  <si>
    <t>Srsf2</t>
  </si>
  <si>
    <t>1.21705447277257e-07</t>
  </si>
  <si>
    <t>Ccdc141</t>
  </si>
  <si>
    <t>1.28550833904911e-07</t>
  </si>
  <si>
    <t>Spry2</t>
  </si>
  <si>
    <t>1.32479876842509e-07</t>
  </si>
  <si>
    <t>Gm38348</t>
  </si>
  <si>
    <t>1.82365767555033e-07</t>
  </si>
  <si>
    <t>Ptpn4</t>
  </si>
  <si>
    <t>2.12543615679595e-07</t>
  </si>
  <si>
    <t>Pygm</t>
  </si>
  <si>
    <t>2.44355373964274e-07</t>
  </si>
  <si>
    <t>Dusp6</t>
  </si>
  <si>
    <t>2.56862729449222e-07</t>
  </si>
  <si>
    <t>Tank</t>
  </si>
  <si>
    <t>2.75161997424183e-07</t>
  </si>
  <si>
    <t>Kcnj16</t>
  </si>
  <si>
    <t>2.75405604241446e-07</t>
  </si>
  <si>
    <t>Cpeb4</t>
  </si>
  <si>
    <t>2.83121784878753e-07</t>
  </si>
  <si>
    <t>Lix1</t>
  </si>
  <si>
    <t>3.06233332682315e-07</t>
  </si>
  <si>
    <t>Tmem229a</t>
  </si>
  <si>
    <t>3.13568881821779e-07</t>
  </si>
  <si>
    <t>Gsdme</t>
  </si>
  <si>
    <t>3.19509010168333e-07</t>
  </si>
  <si>
    <t>Gpr37l1</t>
  </si>
  <si>
    <t>3.22531195108579e-07</t>
  </si>
  <si>
    <t>3.39625803025998e-07</t>
  </si>
  <si>
    <t>Elmo2</t>
  </si>
  <si>
    <t>4.58346153531878e-07</t>
  </si>
  <si>
    <t>Cnp</t>
  </si>
  <si>
    <t>4.93841607053155e-07</t>
  </si>
  <si>
    <t>Laptm4a</t>
  </si>
  <si>
    <t>5.03863049248008e-07</t>
  </si>
  <si>
    <t>5.16455378273379e-07</t>
  </si>
  <si>
    <t>Gm3764</t>
  </si>
  <si>
    <t>5.6721708833058e-07</t>
  </si>
  <si>
    <t>Cryab</t>
  </si>
  <si>
    <t>6.27925959063265e-07</t>
  </si>
  <si>
    <t>Dclk1</t>
  </si>
  <si>
    <t>6.46880501491478e-07</t>
  </si>
  <si>
    <t>Vegfa</t>
  </si>
  <si>
    <t>6.65324258959435e-07</t>
  </si>
  <si>
    <t>Scd1</t>
  </si>
  <si>
    <t>7.13737535210334e-07</t>
  </si>
  <si>
    <t>7.14287744536252e-07</t>
  </si>
  <si>
    <t>Dkk3</t>
  </si>
  <si>
    <t>9.6654595121596e-07</t>
  </si>
  <si>
    <t>Ndrg2</t>
  </si>
  <si>
    <t>9.67751477236956e-07</t>
  </si>
  <si>
    <t>Rps24</t>
  </si>
  <si>
    <t>1.03543364392212e-06</t>
  </si>
  <si>
    <t>Ptch1</t>
  </si>
  <si>
    <t>1.06765533563411e-06</t>
  </si>
  <si>
    <t>Htra1</t>
  </si>
  <si>
    <t>1.12470044832242e-06</t>
  </si>
  <si>
    <t>Lcat</t>
  </si>
  <si>
    <t>1.15912043589569e-06</t>
  </si>
  <si>
    <t>Baalc</t>
  </si>
  <si>
    <t>1.21772847138357e-06</t>
  </si>
  <si>
    <t>Sat1</t>
  </si>
  <si>
    <t>1.33203476295045e-06</t>
  </si>
  <si>
    <t>Sox9</t>
  </si>
  <si>
    <t>1.40626647354762e-06</t>
  </si>
  <si>
    <t>1.52651214261002e-06</t>
  </si>
  <si>
    <t>Fxyd1</t>
  </si>
  <si>
    <t>1.62511566530168e-06</t>
  </si>
  <si>
    <t>Itih3</t>
  </si>
  <si>
    <t>1.66308109996268e-06</t>
  </si>
  <si>
    <t>Reep5</t>
  </si>
  <si>
    <t>1.78802271272372e-06</t>
  </si>
  <si>
    <t>Rps27a</t>
  </si>
  <si>
    <t>2.06461876699056e-06</t>
  </si>
  <si>
    <t>Tef</t>
  </si>
  <si>
    <t>2.18031699297269e-06</t>
  </si>
  <si>
    <t>Ahcyl1</t>
  </si>
  <si>
    <t>2.18987910814527e-06</t>
  </si>
  <si>
    <t>Ldha</t>
  </si>
  <si>
    <t>2.2042799260862e-06</t>
  </si>
  <si>
    <t>Cdh10</t>
  </si>
  <si>
    <t>2.25810177258255e-06</t>
  </si>
  <si>
    <t>Mfn1</t>
  </si>
  <si>
    <t>2.52498977836663e-06</t>
  </si>
  <si>
    <t>Slc13a5</t>
  </si>
  <si>
    <t>2.62628948723029e-06</t>
  </si>
  <si>
    <t>Hsp90aa1</t>
  </si>
  <si>
    <t>2.71306952706945e-06</t>
  </si>
  <si>
    <t>Sec11c</t>
  </si>
  <si>
    <t>3.02288039157229e-06</t>
  </si>
  <si>
    <t>B3galt2</t>
  </si>
  <si>
    <t>3.38361331132002e-06</t>
  </si>
  <si>
    <t>Aldh1a1</t>
  </si>
  <si>
    <t>3.51357124503316e-06</t>
  </si>
  <si>
    <t>3.74548598824148e-06</t>
  </si>
  <si>
    <t>4.24909465368437e-06</t>
  </si>
  <si>
    <t>Cntn1</t>
  </si>
  <si>
    <t>4.91459634533197e-06</t>
  </si>
  <si>
    <t>5.60626154852369e-06</t>
  </si>
  <si>
    <t>5.80976642383545e-06</t>
  </si>
  <si>
    <t>Rps8</t>
  </si>
  <si>
    <t>5.87772299863679e-06</t>
  </si>
  <si>
    <t>Crot</t>
  </si>
  <si>
    <t>6.88723881074456e-06</t>
  </si>
  <si>
    <t>Malat1</t>
  </si>
  <si>
    <t>7.43758205492416e-06</t>
  </si>
  <si>
    <t>C4b</t>
  </si>
  <si>
    <t>7.51094181318927e-06</t>
  </si>
  <si>
    <t>Canx</t>
  </si>
  <si>
    <t>7.69211577100985e-06</t>
  </si>
  <si>
    <t>Kcnj10</t>
  </si>
  <si>
    <t>9.81053840854424e-06</t>
  </si>
  <si>
    <t>Sc5d</t>
  </si>
  <si>
    <t>9.90604347507112e-06</t>
  </si>
  <si>
    <t>Pnn</t>
  </si>
  <si>
    <t>1.08269752466047e-05</t>
  </si>
  <si>
    <t>Slc38a3</t>
  </si>
  <si>
    <t>1.49410204263022e-05</t>
  </si>
  <si>
    <t>Arl6ip1</t>
  </si>
  <si>
    <t>1.53432244328134e-05</t>
  </si>
  <si>
    <t>C030018K13Rik</t>
  </si>
  <si>
    <t>1.75569650462762e-05</t>
  </si>
  <si>
    <t>Ogdhl</t>
  </si>
  <si>
    <t>1.78307692236612e-05</t>
  </si>
  <si>
    <t>Phactr3</t>
  </si>
  <si>
    <t>2.51508315247402e-05</t>
  </si>
  <si>
    <t>Dad1</t>
  </si>
  <si>
    <t>2.6618138901869e-05</t>
  </si>
  <si>
    <t>Prodh</t>
  </si>
  <si>
    <t>2.94184202071367e-05</t>
  </si>
  <si>
    <t>Rpl17</t>
  </si>
  <si>
    <t>3.37366629199299e-05</t>
  </si>
  <si>
    <t>Acsl3</t>
  </si>
  <si>
    <t>3.88677058067365e-05</t>
  </si>
  <si>
    <t>Mtch2</t>
  </si>
  <si>
    <t>4.12864962044935e-05</t>
  </si>
  <si>
    <t>Ddrgk1</t>
  </si>
  <si>
    <t>4.18807814391137e-05</t>
  </si>
  <si>
    <t>Stmn1</t>
  </si>
  <si>
    <t>4.35034848614557e-05</t>
  </si>
  <si>
    <t>4.58654899338735e-05</t>
  </si>
  <si>
    <t>Rps10</t>
  </si>
  <si>
    <t>4.75319818885417e-05</t>
  </si>
  <si>
    <t>Gldc</t>
  </si>
  <si>
    <t>4.83161652055915e-05</t>
  </si>
  <si>
    <t>Csde1</t>
  </si>
  <si>
    <t>5.09861323539478e-05</t>
  </si>
  <si>
    <t>Eif4g2</t>
  </si>
  <si>
    <t>5.56413527776212e-05</t>
  </si>
  <si>
    <t>6.50589787838215e-05</t>
  </si>
  <si>
    <t>Akt2</t>
  </si>
  <si>
    <t>6.55251850800574e-05</t>
  </si>
  <si>
    <t>Paqr7</t>
  </si>
  <si>
    <t>6.65428173251413e-05</t>
  </si>
  <si>
    <t>Gabra2</t>
  </si>
  <si>
    <t>8.58985831331181e-05</t>
  </si>
  <si>
    <t>Fau</t>
  </si>
  <si>
    <t>8.68497309563015e-05</t>
  </si>
  <si>
    <t>Phyh</t>
  </si>
  <si>
    <t>8.94382941710593e-05</t>
  </si>
  <si>
    <t>Sox2ot</t>
  </si>
  <si>
    <t>9.02603931126633e-05</t>
  </si>
  <si>
    <t>Klf9</t>
  </si>
  <si>
    <t>9.19626895141433e-05</t>
  </si>
  <si>
    <t>Mro</t>
  </si>
  <si>
    <t>9.37776860074625e-05</t>
  </si>
  <si>
    <t>H3f3a</t>
  </si>
  <si>
    <t>Ntrk2</t>
  </si>
  <si>
    <t>Acot11</t>
  </si>
  <si>
    <t>Hacd2</t>
  </si>
  <si>
    <t>Gabrg1</t>
  </si>
  <si>
    <t>Hmgn3</t>
  </si>
  <si>
    <t>S100a6</t>
  </si>
  <si>
    <t>Ankrd12</t>
  </si>
  <si>
    <t>Rps5</t>
  </si>
  <si>
    <t>Mxd4</t>
  </si>
  <si>
    <t>Id4</t>
  </si>
  <si>
    <t>Id3</t>
  </si>
  <si>
    <t>Aco2</t>
  </si>
  <si>
    <t>Clstn1</t>
  </si>
  <si>
    <t>Selenom</t>
  </si>
  <si>
    <t>Ppp1ca</t>
  </si>
  <si>
    <t>Rtn3</t>
  </si>
  <si>
    <t>Enpp2</t>
  </si>
  <si>
    <t>Rps12</t>
  </si>
  <si>
    <t>Ift27</t>
  </si>
  <si>
    <t>App</t>
  </si>
  <si>
    <t>H2afz</t>
  </si>
  <si>
    <t>Krtcap2</t>
  </si>
  <si>
    <t>Ate1</t>
  </si>
  <si>
    <t>Suclg1</t>
  </si>
  <si>
    <t>Hlf</t>
  </si>
  <si>
    <t>Arpc3</t>
  </si>
  <si>
    <t>Mdh1</t>
  </si>
  <si>
    <t>Lrp1b</t>
  </si>
  <si>
    <t>Adgrb2</t>
  </si>
  <si>
    <t>Abca2</t>
  </si>
  <si>
    <t>Apoe</t>
  </si>
  <si>
    <t>Apln</t>
  </si>
  <si>
    <t>Ramp1</t>
  </si>
  <si>
    <t>Cdh19</t>
  </si>
  <si>
    <t>Pnp</t>
  </si>
  <si>
    <t>Aqp4</t>
  </si>
  <si>
    <t>Idi1</t>
  </si>
  <si>
    <t>Eno1</t>
  </si>
  <si>
    <t>Gfap</t>
  </si>
  <si>
    <t>Pfdn1</t>
  </si>
  <si>
    <t>Gpc5</t>
  </si>
  <si>
    <t>Clu</t>
  </si>
  <si>
    <t>Phkg1</t>
  </si>
  <si>
    <t>Vezf1</t>
  </si>
  <si>
    <t>Cox7b</t>
  </si>
  <si>
    <t>Cdc37l1</t>
  </si>
  <si>
    <t>Clmn</t>
  </si>
  <si>
    <t>Slc25a5</t>
  </si>
  <si>
    <t>Slc25a17</t>
  </si>
  <si>
    <t>Dab1</t>
  </si>
  <si>
    <t>Celf1</t>
  </si>
  <si>
    <t>Rpl13a</t>
  </si>
  <si>
    <t>Pdlim4</t>
  </si>
  <si>
    <t>Sorbs1</t>
  </si>
  <si>
    <t>Celrr</t>
  </si>
  <si>
    <t>Esco1</t>
  </si>
  <si>
    <t>A330023F24Rik</t>
  </si>
  <si>
    <t>Ptms</t>
  </si>
  <si>
    <t>Ccnl2</t>
  </si>
  <si>
    <t>Vcl</t>
  </si>
  <si>
    <t>Pfkp</t>
  </si>
  <si>
    <t>Ndufa5</t>
  </si>
  <si>
    <t>Mif</t>
  </si>
  <si>
    <t>Utp14b</t>
  </si>
  <si>
    <t>Scg3</t>
  </si>
  <si>
    <t>Lgi4</t>
  </si>
  <si>
    <t>Tmbim4</t>
  </si>
  <si>
    <t>Cycs</t>
  </si>
  <si>
    <t>Snhg20</t>
  </si>
  <si>
    <t>Plp1</t>
  </si>
  <si>
    <t>Hibadh</t>
  </si>
  <si>
    <t>Dbi</t>
  </si>
  <si>
    <t>Ankrd40</t>
  </si>
  <si>
    <t>Hsd11b1</t>
  </si>
  <si>
    <t>Srpk2</t>
  </si>
  <si>
    <t>Zfp24</t>
  </si>
  <si>
    <t>Il18</t>
  </si>
  <si>
    <t>Pbx1</t>
  </si>
  <si>
    <t>Gm10561</t>
  </si>
  <si>
    <t>Tpcn1</t>
  </si>
  <si>
    <t>Dnm1l</t>
  </si>
  <si>
    <t>Kmt2c</t>
  </si>
  <si>
    <t>Atp5g1</t>
  </si>
  <si>
    <t>Arhgap5</t>
  </si>
  <si>
    <t>Rpn1</t>
  </si>
  <si>
    <t>Ndufb8</t>
  </si>
  <si>
    <t>Cpe</t>
  </si>
  <si>
    <t>Rnpc3</t>
  </si>
  <si>
    <t>Akap8l</t>
  </si>
  <si>
    <t>Tagln3</t>
  </si>
  <si>
    <t>Ndufv2</t>
  </si>
  <si>
    <t>Acaa1a</t>
  </si>
  <si>
    <t>Gatm</t>
  </si>
  <si>
    <t>Ccdc28b</t>
  </si>
  <si>
    <t>Acss2</t>
  </si>
  <si>
    <t>S100a1</t>
  </si>
  <si>
    <t>Aifm1</t>
  </si>
  <si>
    <t>Hmgcs1</t>
  </si>
  <si>
    <t>Atp5o</t>
  </si>
  <si>
    <t>Hnrnpr</t>
  </si>
  <si>
    <t>Efcab14</t>
  </si>
  <si>
    <t>Nsdhl</t>
  </si>
  <si>
    <t>Igfbp2</t>
  </si>
  <si>
    <t>Dbndd2</t>
  </si>
  <si>
    <t>Fabp7</t>
  </si>
  <si>
    <t>Hspa2</t>
  </si>
  <si>
    <t>Kat6a</t>
  </si>
  <si>
    <t>Fbxo2</t>
  </si>
  <si>
    <t>Srgap2</t>
  </si>
  <si>
    <t>Pbxip1</t>
  </si>
  <si>
    <t>Fibp</t>
  </si>
  <si>
    <t>Phf3</t>
  </si>
  <si>
    <t>Naaa</t>
  </si>
  <si>
    <t>Dhcr24</t>
  </si>
  <si>
    <t>Luzp2</t>
  </si>
  <si>
    <t>Npc2</t>
  </si>
  <si>
    <t>Mdk</t>
  </si>
  <si>
    <t>Gm9925</t>
  </si>
  <si>
    <t>Tulp4</t>
  </si>
  <si>
    <t>Sparc</t>
  </si>
  <si>
    <t>Emp2</t>
  </si>
  <si>
    <t>Thrsp</t>
  </si>
  <si>
    <t>Cyp7b1</t>
  </si>
  <si>
    <t>Acp1</t>
  </si>
  <si>
    <t>Ptgr2</t>
  </si>
  <si>
    <t>Eif4g1</t>
  </si>
  <si>
    <t>Kcnq1ot1</t>
  </si>
  <si>
    <t>Erbin</t>
  </si>
  <si>
    <t>Celsr2</t>
  </si>
  <si>
    <t>Ndufa4</t>
  </si>
  <si>
    <t>Chst10</t>
  </si>
  <si>
    <t>Ctsf</t>
  </si>
  <si>
    <t>Ddr1</t>
  </si>
  <si>
    <t>Ptprf</t>
  </si>
  <si>
    <t>Ctsz</t>
  </si>
  <si>
    <t>Ndufs5</t>
  </si>
  <si>
    <t>Itga6</t>
  </si>
  <si>
    <t>Tm2d2</t>
  </si>
  <si>
    <t>Hbb-bs</t>
  </si>
  <si>
    <t>Fam49b</t>
  </si>
  <si>
    <t>Ikbip</t>
  </si>
  <si>
    <t>Rnf6</t>
  </si>
  <si>
    <t>Atp5j</t>
  </si>
  <si>
    <t>Uqcr10</t>
  </si>
  <si>
    <t>Fdft1</t>
  </si>
  <si>
    <t>Tmem176a</t>
  </si>
  <si>
    <t>Amer2</t>
  </si>
  <si>
    <t>Atp5l</t>
  </si>
  <si>
    <t>Ndufb3</t>
  </si>
  <si>
    <t>Gapdh</t>
  </si>
  <si>
    <t>Cpsf7</t>
  </si>
  <si>
    <t>Kcnk1</t>
  </si>
  <si>
    <t>Ndufc2</t>
  </si>
  <si>
    <t>Degs1</t>
  </si>
  <si>
    <t>Slc14a1</t>
  </si>
  <si>
    <t>Ndufb10</t>
  </si>
  <si>
    <t>Utrn</t>
  </si>
  <si>
    <t>4930581F22Rik</t>
  </si>
  <si>
    <t>Uqcr11</t>
  </si>
  <si>
    <t>Gm47283</t>
  </si>
  <si>
    <t>Tab2</t>
  </si>
  <si>
    <t>Gm42418</t>
  </si>
  <si>
    <t>Supplementary Table 4</t>
  </si>
  <si>
    <t>2.6258521973284e-261</t>
  </si>
  <si>
    <t>6.25702860336857e-239</t>
  </si>
  <si>
    <t>1.02375159317019e-213</t>
  </si>
  <si>
    <t>1.04749466897154e-143</t>
  </si>
  <si>
    <t>Slc1a3</t>
  </si>
  <si>
    <t>4.00542751287981e-130</t>
  </si>
  <si>
    <t>Adap2os</t>
  </si>
  <si>
    <t>1.05682273278576e-127</t>
  </si>
  <si>
    <t>4.51158652158953e-124</t>
  </si>
  <si>
    <t>1.47044930193325e-115</t>
  </si>
  <si>
    <t>Gm10260</t>
  </si>
  <si>
    <t>9.04780955559134e-115</t>
  </si>
  <si>
    <t>Hk2</t>
  </si>
  <si>
    <t>1.1118021164065e-113</t>
  </si>
  <si>
    <t>Btg1</t>
  </si>
  <si>
    <t>3.52933241100837e-106</t>
  </si>
  <si>
    <t>Ltc4s</t>
  </si>
  <si>
    <t>1.57380184638142e-95</t>
  </si>
  <si>
    <t>2.70139031858071e-90</t>
  </si>
  <si>
    <t>Ly86</t>
  </si>
  <si>
    <t>3.62409045622298e-89</t>
  </si>
  <si>
    <t>8.00960340133501e-87</t>
  </si>
  <si>
    <t>3.57406800291083e-86</t>
  </si>
  <si>
    <t>Anxa3</t>
  </si>
  <si>
    <t>1.54699905097351e-81</t>
  </si>
  <si>
    <t>Rnaset2a</t>
  </si>
  <si>
    <t>3.77668589061738e-69</t>
  </si>
  <si>
    <t>1.27208258195125e-64</t>
  </si>
  <si>
    <t>2.38777918589525e-63</t>
  </si>
  <si>
    <t>Gcnt1</t>
  </si>
  <si>
    <t>6.13460080995481e-62</t>
  </si>
  <si>
    <t>9.42460519871205e-62</t>
  </si>
  <si>
    <t>Edem2</t>
  </si>
  <si>
    <t>3.34410154164707e-60</t>
  </si>
  <si>
    <t>2.70893508219317e-59</t>
  </si>
  <si>
    <t>Pdgfb</t>
  </si>
  <si>
    <t>8.59514909540996e-59</t>
  </si>
  <si>
    <t>Pycard</t>
  </si>
  <si>
    <t>1.50090717332889e-58</t>
  </si>
  <si>
    <t>1.08746125166382e-57</t>
  </si>
  <si>
    <t>Ifngr1</t>
  </si>
  <si>
    <t>6.77628091255957e-56</t>
  </si>
  <si>
    <t>1.19344965172105e-55</t>
  </si>
  <si>
    <t>Gpx1</t>
  </si>
  <si>
    <t>2.18748967222582e-54</t>
  </si>
  <si>
    <t>9.61371043517697e-53</t>
  </si>
  <si>
    <t>Akap13</t>
  </si>
  <si>
    <t>1.22137461348006e-50</t>
  </si>
  <si>
    <t>Zfp691</t>
  </si>
  <si>
    <t>1.71713258373082e-50</t>
  </si>
  <si>
    <t>H2-D1</t>
  </si>
  <si>
    <t>8.73536858145117e-50</t>
  </si>
  <si>
    <t>Gng5</t>
  </si>
  <si>
    <t>1.10120467909533e-49</t>
  </si>
  <si>
    <t>1.2531785065371e-49</t>
  </si>
  <si>
    <t>Lag3</t>
  </si>
  <si>
    <t>4.62170783318153e-49</t>
  </si>
  <si>
    <t>Arglu1</t>
  </si>
  <si>
    <t>7.47994129355127e-49</t>
  </si>
  <si>
    <t>Gpr183</t>
  </si>
  <si>
    <t>1.24604189433123e-48</t>
  </si>
  <si>
    <t>Pmepa1</t>
  </si>
  <si>
    <t>1.37826067347332e-48</t>
  </si>
  <si>
    <t>Gm12166</t>
  </si>
  <si>
    <t>5.82423293011352e-48</t>
  </si>
  <si>
    <t>6.57512995335727e-48</t>
  </si>
  <si>
    <t>Syngr1</t>
  </si>
  <si>
    <t>8.05617413562673e-48</t>
  </si>
  <si>
    <t>Samsn1</t>
  </si>
  <si>
    <t>2.40571411485945e-47</t>
  </si>
  <si>
    <t>Pan3</t>
  </si>
  <si>
    <t>3.60828013373853e-47</t>
  </si>
  <si>
    <t>Cd52</t>
  </si>
  <si>
    <t>5.42931369143135e-47</t>
  </si>
  <si>
    <t>Sec61b</t>
  </si>
  <si>
    <t>7.86734066102098e-47</t>
  </si>
  <si>
    <t>1.52458302398337e-46</t>
  </si>
  <si>
    <t>Fcrls</t>
  </si>
  <si>
    <t>1.67785681704779e-46</t>
  </si>
  <si>
    <t>1.72802198198329e-46</t>
  </si>
  <si>
    <t>Crybb1</t>
  </si>
  <si>
    <t>2.33507678273729e-46</t>
  </si>
  <si>
    <t>7.07823274733616e-46</t>
  </si>
  <si>
    <t>Plek</t>
  </si>
  <si>
    <t>1.5541072350676e-45</t>
  </si>
  <si>
    <t>Ptafr</t>
  </si>
  <si>
    <t>8.75496341645277e-45</t>
  </si>
  <si>
    <t>Ctsh</t>
  </si>
  <si>
    <t>9.51607580901516e-45</t>
  </si>
  <si>
    <t>Tubgcp5</t>
  </si>
  <si>
    <t>1.01659315063995e-43</t>
  </si>
  <si>
    <t>Nars</t>
  </si>
  <si>
    <t>1.18013059519358e-43</t>
  </si>
  <si>
    <t>1.39511211762545e-43</t>
  </si>
  <si>
    <t>9.14359470306721e-43</t>
  </si>
  <si>
    <t>1.18922403681154e-42</t>
  </si>
  <si>
    <t>1.25014143979973e-42</t>
  </si>
  <si>
    <t>2.69891456712503e-42</t>
  </si>
  <si>
    <t>4.15900313410307e-42</t>
  </si>
  <si>
    <t>4.94338422142221e-42</t>
  </si>
  <si>
    <t>3.45247872130254e-41</t>
  </si>
  <si>
    <t>Tra2b</t>
  </si>
  <si>
    <t>5.55069639816763e-40</t>
  </si>
  <si>
    <t>Rbm22</t>
  </si>
  <si>
    <t>8.72458653472128e-40</t>
  </si>
  <si>
    <t>4.87614119268726e-39</t>
  </si>
  <si>
    <t>Selenow</t>
  </si>
  <si>
    <t>3.49003667649561e-38</t>
  </si>
  <si>
    <t>4.32475174142447e-38</t>
  </si>
  <si>
    <t>7.58776437193475e-38</t>
  </si>
  <si>
    <t>Maf</t>
  </si>
  <si>
    <t>9.31186987691868e-37</t>
  </si>
  <si>
    <t>Med12l</t>
  </si>
  <si>
    <t>1.0697345034229e-36</t>
  </si>
  <si>
    <t>Sec62</t>
  </si>
  <si>
    <t>1.14237401200112e-36</t>
  </si>
  <si>
    <t>Tspo</t>
  </si>
  <si>
    <t>2.48539403560213e-36</t>
  </si>
  <si>
    <t>Lyz2</t>
  </si>
  <si>
    <t>4.0841187932883e-36</t>
  </si>
  <si>
    <t>6.02855304370843e-36</t>
  </si>
  <si>
    <t>H2-T23</t>
  </si>
  <si>
    <t>6.76028675287823e-36</t>
  </si>
  <si>
    <t>Ndufb9</t>
  </si>
  <si>
    <t>2.73344570094177e-35</t>
  </si>
  <si>
    <t>Lyn</t>
  </si>
  <si>
    <t>4.95810754824112e-35</t>
  </si>
  <si>
    <t>Nfe2l2</t>
  </si>
  <si>
    <t>5.1700992875593e-35</t>
  </si>
  <si>
    <t>Ccdc152</t>
  </si>
  <si>
    <t>1.05903740018754e-34</t>
  </si>
  <si>
    <t>2.98144276087698e-34</t>
  </si>
  <si>
    <t>9.52176815182296e-34</t>
  </si>
  <si>
    <t>8.50063369420915e-33</t>
  </si>
  <si>
    <t>5.44743302817717e-32</t>
  </si>
  <si>
    <t>7.25637786517993e-32</t>
  </si>
  <si>
    <t>Serpine2</t>
  </si>
  <si>
    <t>7.57652093129983e-32</t>
  </si>
  <si>
    <t>Basp1</t>
  </si>
  <si>
    <t>1.1436416988875e-31</t>
  </si>
  <si>
    <t>Ifi30</t>
  </si>
  <si>
    <t>2.17107728187544e-31</t>
  </si>
  <si>
    <t>Ctsl</t>
  </si>
  <si>
    <t>6.87720102512595e-31</t>
  </si>
  <si>
    <t>1.12449035930158e-30</t>
  </si>
  <si>
    <t>1.18413241316099e-30</t>
  </si>
  <si>
    <t>1.7112399020063e-30</t>
  </si>
  <si>
    <t>Ly6e</t>
  </si>
  <si>
    <t>1.76596617145322e-30</t>
  </si>
  <si>
    <t>Bcl10</t>
  </si>
  <si>
    <t>2.77344906025235e-30</t>
  </si>
  <si>
    <t>Skil</t>
  </si>
  <si>
    <t>6.78993086921877e-30</t>
  </si>
  <si>
    <t>Tubb5</t>
  </si>
  <si>
    <t>2.40493114958744e-29</t>
  </si>
  <si>
    <t>Bst2</t>
  </si>
  <si>
    <t>5.65854366566423e-29</t>
  </si>
  <si>
    <t>Cd63</t>
  </si>
  <si>
    <t>5.92541215513419e-29</t>
  </si>
  <si>
    <t>7.67984804871455e-29</t>
  </si>
  <si>
    <t>1.01109126237753e-28</t>
  </si>
  <si>
    <t>Tuba1b</t>
  </si>
  <si>
    <t>4.75204557536405e-28</t>
  </si>
  <si>
    <t>Mpeg1</t>
  </si>
  <si>
    <t>1.34992954474875e-26</t>
  </si>
  <si>
    <t>9.23245804848488e-26</t>
  </si>
  <si>
    <t>Arhgap45</t>
  </si>
  <si>
    <t>5.22269093605153e-25</t>
  </si>
  <si>
    <t>Psmb8</t>
  </si>
  <si>
    <t>7.73456527562919e-25</t>
  </si>
  <si>
    <t>Slfn8</t>
  </si>
  <si>
    <t>1.89575528210851e-24</t>
  </si>
  <si>
    <t>2.50558243137451e-24</t>
  </si>
  <si>
    <t>C1qc</t>
  </si>
  <si>
    <t>2.88947374285878e-24</t>
  </si>
  <si>
    <t>1.47042688128813e-23</t>
  </si>
  <si>
    <t>6.14290900258993e-23</t>
  </si>
  <si>
    <t>Nsa2</t>
  </si>
  <si>
    <t>3.01253794074578e-22</t>
  </si>
  <si>
    <t>Lgals3bp</t>
  </si>
  <si>
    <t>6.57486269617695e-22</t>
  </si>
  <si>
    <t>Ptpn18</t>
  </si>
  <si>
    <t>3.8254128550552e-19</t>
  </si>
  <si>
    <t>9.34726391369527e-19</t>
  </si>
  <si>
    <t>3.64091349994911e-17</t>
  </si>
  <si>
    <t>1.70655659114514e-16</t>
  </si>
  <si>
    <t>3.51909979974065e-15</t>
  </si>
  <si>
    <t>4.21615516955504e-15</t>
  </si>
  <si>
    <t>2.75396068411821e-14</t>
  </si>
  <si>
    <t>7.11447742857089e-14</t>
  </si>
  <si>
    <t>1.54195122148343e-13</t>
  </si>
  <si>
    <t>AU020206</t>
  </si>
  <si>
    <t>1.56035091506256e-13</t>
  </si>
  <si>
    <t>Hpgd</t>
  </si>
  <si>
    <t>7.62692278247949e-13</t>
  </si>
  <si>
    <t>9.93935624123919e-13</t>
  </si>
  <si>
    <t>1.3359272198594e-12</t>
  </si>
  <si>
    <t>Jun</t>
  </si>
  <si>
    <t>3.10251587418288e-12</t>
  </si>
  <si>
    <t>Sft2d1</t>
  </si>
  <si>
    <t>1.25123313423577e-11</t>
  </si>
  <si>
    <t>2.39467664830302e-10</t>
  </si>
  <si>
    <t>1.94927560594496e-09</t>
  </si>
  <si>
    <t>Actb</t>
  </si>
  <si>
    <t>1.31694599408742e-08</t>
  </si>
  <si>
    <t>H2-K1</t>
  </si>
  <si>
    <t>4.40717018202839e-07</t>
  </si>
  <si>
    <t>9.03967964480193e-06</t>
  </si>
  <si>
    <t xml:space="preserve">Supplementary Table 5 </t>
  </si>
  <si>
    <t>6.94988633293328e-86</t>
  </si>
  <si>
    <t>1.05915963109614e-36</t>
  </si>
  <si>
    <t>9.34832603141315e-31</t>
  </si>
  <si>
    <t>2.68964045685725e-22</t>
  </si>
  <si>
    <t>6.49318558743551e-15</t>
  </si>
  <si>
    <t>1.02148437028327e-11</t>
  </si>
  <si>
    <t>6.70459204690336e-10</t>
  </si>
  <si>
    <t>9.36702610903463e-10</t>
  </si>
  <si>
    <t>1.04165410303089e-09</t>
  </si>
  <si>
    <t>S100a10</t>
  </si>
  <si>
    <t>6.79642530063445e-08</t>
  </si>
  <si>
    <t>1.18791986387719e-07</t>
  </si>
  <si>
    <t>1.49997047270853e-06</t>
  </si>
  <si>
    <t>5.98471323579453e-06</t>
  </si>
  <si>
    <t>2.24356269939155e-05</t>
  </si>
  <si>
    <t>Grip1</t>
  </si>
  <si>
    <t>5.80260179433406e-05</t>
  </si>
  <si>
    <t>Nrxn3</t>
  </si>
  <si>
    <t>7.61909158932653e-05</t>
  </si>
  <si>
    <t>8.12666548888262e-05</t>
  </si>
  <si>
    <t>Serinc1</t>
  </si>
  <si>
    <t>H1f0</t>
  </si>
  <si>
    <t>Hnrnpu</t>
  </si>
  <si>
    <t>Synpr</t>
  </si>
  <si>
    <t>Rpl36al</t>
  </si>
  <si>
    <t>Islr2</t>
  </si>
  <si>
    <t>Slc25a4</t>
  </si>
  <si>
    <t>Gm11808</t>
  </si>
  <si>
    <t>Gtf2a2</t>
  </si>
  <si>
    <t>Serf2</t>
  </si>
  <si>
    <t>Manbal</t>
  </si>
  <si>
    <t>Bex2</t>
  </si>
  <si>
    <t>Tgfb1i1</t>
  </si>
  <si>
    <t>Magoh</t>
  </si>
  <si>
    <t>Nudt3</t>
  </si>
  <si>
    <t>Snap25</t>
  </si>
  <si>
    <t>Snrpb</t>
  </si>
  <si>
    <t>Nbea</t>
  </si>
  <si>
    <t>Gm2000</t>
  </si>
  <si>
    <t>Atp5g3</t>
  </si>
  <si>
    <t>Rtl8a</t>
  </si>
  <si>
    <t>Abhd2</t>
  </si>
  <si>
    <t>Hspa8</t>
  </si>
  <si>
    <t>G630016G05Rik</t>
  </si>
  <si>
    <t>Marcks</t>
  </si>
  <si>
    <t>Tspyl1</t>
  </si>
  <si>
    <t>Ndufb11</t>
  </si>
  <si>
    <t>Robo2</t>
  </si>
  <si>
    <t>Hsf2</t>
  </si>
  <si>
    <t>Arid4a</t>
  </si>
  <si>
    <t>Pabpn1</t>
  </si>
  <si>
    <t>Rufy3</t>
  </si>
  <si>
    <t>Nme2</t>
  </si>
  <si>
    <t>Sp8</t>
  </si>
  <si>
    <t>Nedd4</t>
  </si>
  <si>
    <t>Eef1d</t>
  </si>
  <si>
    <t>Fbxw7</t>
  </si>
  <si>
    <t>Myef2</t>
  </si>
  <si>
    <t>Tubb2b</t>
  </si>
  <si>
    <t>Lmo3</t>
  </si>
  <si>
    <t>Ppdpf</t>
  </si>
  <si>
    <t>Srrm1</t>
  </si>
  <si>
    <t>Nfib</t>
  </si>
  <si>
    <t>Chd3</t>
  </si>
  <si>
    <t>mt-Nd1</t>
  </si>
  <si>
    <t>Timm44</t>
  </si>
  <si>
    <t>2810004N23Rik</t>
  </si>
  <si>
    <t>Rsrc1</t>
  </si>
  <si>
    <t>Lamtor5</t>
  </si>
  <si>
    <t>Msantd4</t>
  </si>
  <si>
    <t>Rbpj</t>
  </si>
  <si>
    <t>Ralgps2</t>
  </si>
  <si>
    <t>Igfbpl1</t>
  </si>
  <si>
    <t>Arid1b</t>
  </si>
  <si>
    <t>Ube3a</t>
  </si>
  <si>
    <t>Slc24a5</t>
  </si>
  <si>
    <t>Srsf7</t>
  </si>
  <si>
    <t>Cox20</t>
  </si>
  <si>
    <t>Hmbox1</t>
  </si>
  <si>
    <t>Lrp8</t>
  </si>
  <si>
    <t>Fam171b</t>
  </si>
  <si>
    <t>Rhoa</t>
  </si>
  <si>
    <t>Zmiz1</t>
  </si>
  <si>
    <t>Ttc14</t>
  </si>
  <si>
    <t>Dlx5</t>
  </si>
  <si>
    <t>Upf2</t>
  </si>
  <si>
    <t>Sept7</t>
  </si>
  <si>
    <t>Rps27rt</t>
  </si>
  <si>
    <t>Ptges3</t>
  </si>
  <si>
    <t>Jarid2</t>
  </si>
  <si>
    <t>Sfr1</t>
  </si>
  <si>
    <t>Rpl29</t>
  </si>
  <si>
    <t>Qk</t>
  </si>
  <si>
    <t>Thrap3</t>
  </si>
  <si>
    <t>Gnl3l</t>
  </si>
  <si>
    <t>Gpm6b</t>
  </si>
  <si>
    <t>Fsd1l</t>
  </si>
  <si>
    <t>Numa1</t>
  </si>
  <si>
    <t>Setd2</t>
  </si>
  <si>
    <t>Dynlrb1</t>
  </si>
  <si>
    <t>Scg5</t>
  </si>
  <si>
    <t>Ran</t>
  </si>
  <si>
    <t>Gabbr1</t>
  </si>
  <si>
    <t>Ddx17</t>
  </si>
  <si>
    <t>Tmem176b</t>
  </si>
  <si>
    <t>Selenoh</t>
  </si>
  <si>
    <t>Cetn2</t>
  </si>
  <si>
    <t>Celf2</t>
  </si>
  <si>
    <t>Glmn</t>
  </si>
  <si>
    <t>Orc6</t>
  </si>
  <si>
    <t>Srsf1</t>
  </si>
  <si>
    <t>Klhl9</t>
  </si>
  <si>
    <t>Ssna1</t>
  </si>
  <si>
    <t>Mrpl55</t>
  </si>
  <si>
    <t>Nhsl1</t>
  </si>
  <si>
    <t>Nme1</t>
  </si>
  <si>
    <t>Scd2</t>
  </si>
  <si>
    <t>Usp19</t>
  </si>
  <si>
    <t>Kif2a</t>
  </si>
  <si>
    <t>Pdcd4</t>
  </si>
  <si>
    <t>Mt1</t>
  </si>
  <si>
    <t>Asap1</t>
  </si>
  <si>
    <t>Tiprl</t>
  </si>
  <si>
    <t>Bex3</t>
  </si>
  <si>
    <t>AY036118</t>
  </si>
  <si>
    <t>Ctsb</t>
  </si>
  <si>
    <t>Ndufs3</t>
  </si>
  <si>
    <t>Eif3i</t>
  </si>
  <si>
    <t>Crnkl1</t>
  </si>
  <si>
    <t>Ezr</t>
  </si>
  <si>
    <t>Sox11</t>
  </si>
  <si>
    <t>Arhgap21</t>
  </si>
  <si>
    <t>Ddx24</t>
  </si>
  <si>
    <t>Sin3b</t>
  </si>
  <si>
    <t>Abracl</t>
  </si>
  <si>
    <t>Eif2s3x</t>
  </si>
  <si>
    <t>Hnrnpul1</t>
  </si>
  <si>
    <t>Cuta</t>
  </si>
  <si>
    <t>Tubb3</t>
  </si>
  <si>
    <t>Gprasp1</t>
  </si>
  <si>
    <t>mt-Co3</t>
  </si>
  <si>
    <t>Kif1b</t>
  </si>
  <si>
    <t>Gabarapl1</t>
  </si>
  <si>
    <t>Grb2</t>
  </si>
  <si>
    <t>Sgta</t>
  </si>
  <si>
    <t>Ncor1</t>
  </si>
  <si>
    <t>Tshz1</t>
  </si>
  <si>
    <t>Kif3a</t>
  </si>
  <si>
    <t>1110038F14Rik</t>
  </si>
  <si>
    <t>Dennd5b</t>
  </si>
  <si>
    <t>Phactr1</t>
  </si>
  <si>
    <t>Pogz</t>
  </si>
  <si>
    <t>Picalm</t>
  </si>
  <si>
    <t>Dclk2</t>
  </si>
  <si>
    <t>2610307P16Rik</t>
  </si>
  <si>
    <t>Sptan1</t>
  </si>
  <si>
    <t>Msi2</t>
  </si>
  <si>
    <t>Rpl10</t>
  </si>
  <si>
    <t>mt-Co1</t>
  </si>
  <si>
    <t>Pak7</t>
  </si>
  <si>
    <t>Tkt</t>
  </si>
  <si>
    <t>Nucks1</t>
  </si>
  <si>
    <t>Srrt</t>
  </si>
  <si>
    <t>Tcf4</t>
  </si>
  <si>
    <t>Akap8</t>
  </si>
  <si>
    <t>B230354K17Rik</t>
  </si>
  <si>
    <t>Cttnbp2</t>
  </si>
  <si>
    <t>Clk1</t>
  </si>
  <si>
    <t>Kdm1a</t>
  </si>
  <si>
    <t>Peg3</t>
  </si>
  <si>
    <t>Atp6v1h</t>
  </si>
  <si>
    <t>Mrps21</t>
  </si>
  <si>
    <t>Actg1</t>
  </si>
  <si>
    <t>Nptn</t>
  </si>
  <si>
    <t>Pafah1b1</t>
  </si>
  <si>
    <t>Tra2a</t>
  </si>
  <si>
    <t>Rpl24</t>
  </si>
  <si>
    <t>Cux1</t>
  </si>
  <si>
    <t>Dlgap4</t>
  </si>
  <si>
    <t>Miat</t>
  </si>
  <si>
    <t>Psmd6</t>
  </si>
  <si>
    <t>Hectd1</t>
  </si>
  <si>
    <t>Cdc42bpa</t>
  </si>
  <si>
    <t>Syne2</t>
  </si>
  <si>
    <t>Fdps</t>
  </si>
  <si>
    <t>Prox1</t>
  </si>
  <si>
    <t>Wls</t>
  </si>
  <si>
    <t>Dhx30</t>
  </si>
  <si>
    <t>Dnm3</t>
  </si>
  <si>
    <t>Mycbp2</t>
  </si>
  <si>
    <t>Gm11361</t>
  </si>
  <si>
    <t>Znrd2</t>
  </si>
  <si>
    <t>Zfp91</t>
  </si>
  <si>
    <t>Pam</t>
  </si>
  <si>
    <t>Chd9</t>
  </si>
  <si>
    <t>Pmpcb</t>
  </si>
  <si>
    <t>Bzw2</t>
  </si>
  <si>
    <t>Rpl15</t>
  </si>
  <si>
    <t>Birc6</t>
  </si>
  <si>
    <t>Wdr48</t>
  </si>
  <si>
    <t>Actr1a</t>
  </si>
  <si>
    <t>Tsc22d1</t>
  </si>
  <si>
    <t>Gdap1</t>
  </si>
  <si>
    <t>Cir1</t>
  </si>
  <si>
    <t>Eprs</t>
  </si>
  <si>
    <t>Sept4</t>
  </si>
  <si>
    <t>Ccndbp1</t>
  </si>
  <si>
    <t>Cops6</t>
  </si>
  <si>
    <t>Wac</t>
  </si>
  <si>
    <t>Sptbn1</t>
  </si>
  <si>
    <t>Ermn</t>
  </si>
  <si>
    <t>Snap47</t>
  </si>
  <si>
    <t>Snhg12</t>
  </si>
  <si>
    <t>Zbtb20</t>
  </si>
  <si>
    <t>Smim4</t>
  </si>
  <si>
    <t>Adarb2</t>
  </si>
  <si>
    <t>Prpf4b</t>
  </si>
  <si>
    <t>Acadsb</t>
  </si>
  <si>
    <t>Ccp110</t>
  </si>
  <si>
    <t>Ppp4r3b</t>
  </si>
  <si>
    <t>Dpm1</t>
  </si>
  <si>
    <t>Prdx6</t>
  </si>
  <si>
    <t>Zbtb18</t>
  </si>
  <si>
    <t>Trf</t>
  </si>
  <si>
    <t>Cd47</t>
  </si>
  <si>
    <t>Hmgb2</t>
  </si>
  <si>
    <t>Ptprz1</t>
  </si>
  <si>
    <t>Csrp1</t>
  </si>
  <si>
    <t>Pik3r1</t>
  </si>
  <si>
    <t>Kif21a</t>
  </si>
  <si>
    <t>Car2</t>
  </si>
  <si>
    <t>Tubb4b</t>
  </si>
  <si>
    <t xml:space="preserve">Supplementary Table 6 </t>
  </si>
  <si>
    <t>group</t>
  </si>
  <si>
    <t>comp_to_group</t>
  </si>
  <si>
    <t>ABHD3</t>
  </si>
  <si>
    <t>MS_met</t>
  </si>
  <si>
    <t>CTR</t>
  </si>
  <si>
    <t>upregulated in MS_met</t>
  </si>
  <si>
    <t>AC021660.3</t>
  </si>
  <si>
    <t>AC053527.1</t>
  </si>
  <si>
    <t>downregulated in MS_met</t>
  </si>
  <si>
    <t>AC104596.1</t>
  </si>
  <si>
    <t>AC105402.3</t>
  </si>
  <si>
    <t>ACYP2</t>
  </si>
  <si>
    <t>ADAMTS18</t>
  </si>
  <si>
    <t>AHSA1</t>
  </si>
  <si>
    <t>AK5</t>
  </si>
  <si>
    <t>AL138881.1</t>
  </si>
  <si>
    <t>AL592183.1</t>
  </si>
  <si>
    <t>ANK3</t>
  </si>
  <si>
    <t>ANO4</t>
  </si>
  <si>
    <t>ATP2C1</t>
  </si>
  <si>
    <t>BAG3</t>
  </si>
  <si>
    <t>BOK</t>
  </si>
  <si>
    <t>CACYBP</t>
  </si>
  <si>
    <t>CADM2</t>
  </si>
  <si>
    <t>CARNS1</t>
  </si>
  <si>
    <t>CCDC122</t>
  </si>
  <si>
    <t>CCT3</t>
  </si>
  <si>
    <t>CCT5</t>
  </si>
  <si>
    <t>CERS6</t>
  </si>
  <si>
    <t>CLK1</t>
  </si>
  <si>
    <t>CNTN3</t>
  </si>
  <si>
    <t>CNTNAP4</t>
  </si>
  <si>
    <t>COL4A5</t>
  </si>
  <si>
    <t>CPB2-AS1</t>
  </si>
  <si>
    <t>CRB2</t>
  </si>
  <si>
    <t>CREB5</t>
  </si>
  <si>
    <t>CREBRF</t>
  </si>
  <si>
    <t>CTNNA3</t>
  </si>
  <si>
    <t>DAAM2</t>
  </si>
  <si>
    <t>DHCR24</t>
  </si>
  <si>
    <t>DLG2</t>
  </si>
  <si>
    <t>DNAJA1</t>
  </si>
  <si>
    <t>DNAJA4</t>
  </si>
  <si>
    <t>DNAJB6</t>
  </si>
  <si>
    <t>DOCK4</t>
  </si>
  <si>
    <t>DOCK5</t>
  </si>
  <si>
    <t>DPP6</t>
  </si>
  <si>
    <t>DPYD</t>
  </si>
  <si>
    <t>DYSF</t>
  </si>
  <si>
    <t>EEF1A1</t>
  </si>
  <si>
    <t>EIF5</t>
  </si>
  <si>
    <t>ENOSF1</t>
  </si>
  <si>
    <t>FDFT1</t>
  </si>
  <si>
    <t>FKBP4</t>
  </si>
  <si>
    <t>FOS</t>
  </si>
  <si>
    <t>FTL</t>
  </si>
  <si>
    <t>GLDN</t>
  </si>
  <si>
    <t>GREB1L</t>
  </si>
  <si>
    <t>GSN</t>
  </si>
  <si>
    <t>HECW2</t>
  </si>
  <si>
    <t>HHATL</t>
  </si>
  <si>
    <t>HIBCH</t>
  </si>
  <si>
    <t>HMGCR</t>
  </si>
  <si>
    <t>HMGCS1</t>
  </si>
  <si>
    <t>HPN-AS1</t>
  </si>
  <si>
    <t>HSD17B7</t>
  </si>
  <si>
    <t>HSP90AB1</t>
  </si>
  <si>
    <t>HSPA1A</t>
  </si>
  <si>
    <t>HSPA4</t>
  </si>
  <si>
    <t>HSPA4L</t>
  </si>
  <si>
    <t>HSPB1</t>
  </si>
  <si>
    <t>HSPD1</t>
  </si>
  <si>
    <t>IL1RAPL1</t>
  </si>
  <si>
    <t>IRS2</t>
  </si>
  <si>
    <t>ITGA2</t>
  </si>
  <si>
    <t>ITPRID2</t>
  </si>
  <si>
    <t>KANSL1L</t>
  </si>
  <si>
    <t>KCNH8</t>
  </si>
  <si>
    <t>KDM5D</t>
  </si>
  <si>
    <t>LDLR</t>
  </si>
  <si>
    <t>LDLRAD4</t>
  </si>
  <si>
    <t>LINC00476</t>
  </si>
  <si>
    <t>LINC00639</t>
  </si>
  <si>
    <t>LINC01608</t>
  </si>
  <si>
    <t>LINC01630</t>
  </si>
  <si>
    <t>LPAR1</t>
  </si>
  <si>
    <t>LRP4</t>
  </si>
  <si>
    <t>LURAP1L-AS1</t>
  </si>
  <si>
    <t>LURAP1L</t>
  </si>
  <si>
    <t>MAP2K4</t>
  </si>
  <si>
    <t>MIB1</t>
  </si>
  <si>
    <t>MID1IP1</t>
  </si>
  <si>
    <t>MIR181A1HG</t>
  </si>
  <si>
    <t>MKNK2</t>
  </si>
  <si>
    <t>MOG</t>
  </si>
  <si>
    <t>MRPS6</t>
  </si>
  <si>
    <t>MSMO1</t>
  </si>
  <si>
    <t>MT-CO1</t>
  </si>
  <si>
    <t>MT-ND3</t>
  </si>
  <si>
    <t>MTCH1</t>
  </si>
  <si>
    <t>MTUS1</t>
  </si>
  <si>
    <t>NAA16</t>
  </si>
  <si>
    <t>NAALADL2</t>
  </si>
  <si>
    <t>NAIP</t>
  </si>
  <si>
    <t>NHLRC3</t>
  </si>
  <si>
    <t>NLGN4Y</t>
  </si>
  <si>
    <t>NUFIP2</t>
  </si>
  <si>
    <t>OCLN</t>
  </si>
  <si>
    <t>OPALIN</t>
  </si>
  <si>
    <t>PALM2-AKAP2</t>
  </si>
  <si>
    <t>PALM2</t>
  </si>
  <si>
    <t>PDE4B</t>
  </si>
  <si>
    <t>PDE4DIP</t>
  </si>
  <si>
    <t>PDS5B</t>
  </si>
  <si>
    <t>PHLDB1</t>
  </si>
  <si>
    <t>PLA2G4C</t>
  </si>
  <si>
    <t>PLEKHH1</t>
  </si>
  <si>
    <t>PLLP</t>
  </si>
  <si>
    <t>PLOD3</t>
  </si>
  <si>
    <t>PNISR</t>
  </si>
  <si>
    <t>POLR2F</t>
  </si>
  <si>
    <t>PPFIA2</t>
  </si>
  <si>
    <t>PPM1H</t>
  </si>
  <si>
    <t>PPM1K</t>
  </si>
  <si>
    <t>PPP2R2B</t>
  </si>
  <si>
    <t>PTK2</t>
  </si>
  <si>
    <t>PWRN1</t>
  </si>
  <si>
    <t>RAB30-AS1</t>
  </si>
  <si>
    <t>RAPGEF5</t>
  </si>
  <si>
    <t>REPS2</t>
  </si>
  <si>
    <t>RHOBTB3</t>
  </si>
  <si>
    <t>RNASE1</t>
  </si>
  <si>
    <t>RNF220</t>
  </si>
  <si>
    <t>RPL13</t>
  </si>
  <si>
    <t>RPL37A</t>
  </si>
  <si>
    <t>SCD5</t>
  </si>
  <si>
    <t>SELENOP</t>
  </si>
  <si>
    <t>SEMA3B</t>
  </si>
  <si>
    <t>SERINC5</t>
  </si>
  <si>
    <t>SGK1</t>
  </si>
  <si>
    <t>SH3BP5</t>
  </si>
  <si>
    <t>SH3TC2-DT</t>
  </si>
  <si>
    <t>SHTN1</t>
  </si>
  <si>
    <t>SIK3</t>
  </si>
  <si>
    <t>SIPA1L1</t>
  </si>
  <si>
    <t>SLC24A2</t>
  </si>
  <si>
    <t>SLC38A2</t>
  </si>
  <si>
    <t>SLC6A1-AS1</t>
  </si>
  <si>
    <t>SLC6A1</t>
  </si>
  <si>
    <t>SNAP23</t>
  </si>
  <si>
    <t>SNX19</t>
  </si>
  <si>
    <t>SNX3</t>
  </si>
  <si>
    <t>SOD1</t>
  </si>
  <si>
    <t>SORBS1</t>
  </si>
  <si>
    <t>SOS1</t>
  </si>
  <si>
    <t>SPATA6</t>
  </si>
  <si>
    <t>SQLE</t>
  </si>
  <si>
    <t>ST13</t>
  </si>
  <si>
    <t>STAT3</t>
  </si>
  <si>
    <t>STIP1</t>
  </si>
  <si>
    <t>SUGT1</t>
  </si>
  <si>
    <t>SVEP1</t>
  </si>
  <si>
    <t>TAPT1-AS1</t>
  </si>
  <si>
    <t>TARS</t>
  </si>
  <si>
    <t>TCF12</t>
  </si>
  <si>
    <t>TCP1</t>
  </si>
  <si>
    <t>TENT4B</t>
  </si>
  <si>
    <t>TLE4</t>
  </si>
  <si>
    <t>TMEM165</t>
  </si>
  <si>
    <t>TMPRSS5</t>
  </si>
  <si>
    <t>TP53TG5</t>
  </si>
  <si>
    <t>TPT1</t>
  </si>
  <si>
    <t>TTLL7</t>
  </si>
  <si>
    <t>TUBA1B</t>
  </si>
  <si>
    <t>UBB</t>
  </si>
  <si>
    <t>UBE2B</t>
  </si>
  <si>
    <t>UBE2D3</t>
  </si>
  <si>
    <t>UNC5C</t>
  </si>
  <si>
    <t>UTY</t>
  </si>
  <si>
    <t>WDR61</t>
  </si>
  <si>
    <t>XIST</t>
  </si>
  <si>
    <t>XPO1</t>
  </si>
  <si>
    <t>YARS</t>
  </si>
  <si>
    <t>YWHAG</t>
  </si>
  <si>
    <t>ZEB2</t>
  </si>
  <si>
    <t>ZFYVE16</t>
  </si>
  <si>
    <t>ZIC1</t>
  </si>
  <si>
    <t>ZKSCAN1</t>
  </si>
  <si>
    <t>ZNF280D</t>
  </si>
  <si>
    <t>ZNF536</t>
  </si>
  <si>
    <t>AKAP6</t>
  </si>
  <si>
    <t>1.32551782707999e-315</t>
  </si>
  <si>
    <t>SEMA6D</t>
  </si>
  <si>
    <t>1.23497347334607e-313</t>
  </si>
  <si>
    <t>AUTS2</t>
  </si>
  <si>
    <t>1.47873125515836e-313</t>
  </si>
  <si>
    <t>FNBP1</t>
  </si>
  <si>
    <t>1.24223355498542e-312</t>
  </si>
  <si>
    <t>KCNMB4</t>
  </si>
  <si>
    <t>6.1866892385125e-310</t>
  </si>
  <si>
    <t>PPID</t>
  </si>
  <si>
    <t>NUDT9</t>
  </si>
  <si>
    <t>THBS2</t>
  </si>
  <si>
    <t>UBQLN1</t>
  </si>
  <si>
    <t>CERCAM</t>
  </si>
  <si>
    <t>DOCK3</t>
  </si>
  <si>
    <t>ATF4</t>
  </si>
  <si>
    <t>INSYN2B</t>
  </si>
  <si>
    <t>PDS5A</t>
  </si>
  <si>
    <t>NEK3</t>
  </si>
  <si>
    <t>CLASP2</t>
  </si>
  <si>
    <t>LINC01411</t>
  </si>
  <si>
    <t>TMTC2</t>
  </si>
  <si>
    <t>AC110285.1</t>
  </si>
  <si>
    <t>ANK2</t>
  </si>
  <si>
    <t>PRKD1</t>
  </si>
  <si>
    <t>PLPP4</t>
  </si>
  <si>
    <t>ZBTB16</t>
  </si>
  <si>
    <t>SC5D</t>
  </si>
  <si>
    <t>ANAPC16</t>
  </si>
  <si>
    <t>GMDS-DT</t>
  </si>
  <si>
    <t>CLU</t>
  </si>
  <si>
    <t>SPATS2L</t>
  </si>
  <si>
    <t>GAB2</t>
  </si>
  <si>
    <t>BCO2</t>
  </si>
  <si>
    <t>SPOCK1</t>
  </si>
  <si>
    <t>RASAL1</t>
  </si>
  <si>
    <t>CCDC200</t>
  </si>
  <si>
    <t>ZMAT1</t>
  </si>
  <si>
    <t>CMTM5</t>
  </si>
  <si>
    <t>CHRM5</t>
  </si>
  <si>
    <t>ASTN2</t>
  </si>
  <si>
    <t>CHD7</t>
  </si>
  <si>
    <t>KLF9</t>
  </si>
  <si>
    <t>HHIP</t>
  </si>
  <si>
    <t>UNC79</t>
  </si>
  <si>
    <t>SGCD</t>
  </si>
  <si>
    <t>PNN</t>
  </si>
  <si>
    <t>ZNF609</t>
  </si>
  <si>
    <t>CIRBP</t>
  </si>
  <si>
    <t>GLIDR</t>
  </si>
  <si>
    <t>PTPRD</t>
  </si>
  <si>
    <t>PLXDC2</t>
  </si>
  <si>
    <t>ANLN</t>
  </si>
  <si>
    <t>SVIP</t>
  </si>
  <si>
    <t>ITGB3BP</t>
  </si>
  <si>
    <t>IDI1</t>
  </si>
  <si>
    <t>RFX3-AS1</t>
  </si>
  <si>
    <t>GRAMD2B</t>
  </si>
  <si>
    <t>APOLD1</t>
  </si>
  <si>
    <t>LINC00882</t>
  </si>
  <si>
    <t>MBOAT2</t>
  </si>
  <si>
    <t>RPL3</t>
  </si>
  <si>
    <t>NOP58</t>
  </si>
  <si>
    <t>SH3D19</t>
  </si>
  <si>
    <t>MOB3B</t>
  </si>
  <si>
    <t>PEA15</t>
  </si>
  <si>
    <t>WSB1</t>
  </si>
  <si>
    <t>IL6ST</t>
  </si>
  <si>
    <t>FP236383.1</t>
  </si>
  <si>
    <t>ARHGEF7</t>
  </si>
  <si>
    <t>CCDC59</t>
  </si>
  <si>
    <t>ZNF708</t>
  </si>
  <si>
    <t>GAS7</t>
  </si>
  <si>
    <t>ASNS</t>
  </si>
  <si>
    <t>CDKL1</t>
  </si>
  <si>
    <t>CUEDC1</t>
  </si>
  <si>
    <t>KIF5B</t>
  </si>
  <si>
    <t>MKRN3</t>
  </si>
  <si>
    <t>CALN1</t>
  </si>
  <si>
    <t>NUP210L</t>
  </si>
  <si>
    <t>AC004158.1</t>
  </si>
  <si>
    <t>RTN4</t>
  </si>
  <si>
    <t>LRRC7</t>
  </si>
  <si>
    <t>EIF4A2</t>
  </si>
  <si>
    <t>COBL</t>
  </si>
  <si>
    <t>SLC27A6</t>
  </si>
  <si>
    <t>PI16</t>
  </si>
  <si>
    <t>SELENOW</t>
  </si>
  <si>
    <t>MXD1</t>
  </si>
  <si>
    <t>WAC</t>
  </si>
  <si>
    <t>GKAP1</t>
  </si>
  <si>
    <t>LMCD1-AS1</t>
  </si>
  <si>
    <t>EFCAB7</t>
  </si>
  <si>
    <t>DLC1</t>
  </si>
  <si>
    <t>AC097103.2</t>
  </si>
  <si>
    <t>XYLT1</t>
  </si>
  <si>
    <t>RIN2</t>
  </si>
  <si>
    <t>LINC01184</t>
  </si>
  <si>
    <t>GARS</t>
  </si>
  <si>
    <t>ZCCHC2</t>
  </si>
  <si>
    <t>FDPS</t>
  </si>
  <si>
    <t>UBE2D3-AS1</t>
  </si>
  <si>
    <t>ARHGAP21</t>
  </si>
  <si>
    <t>ENOX2</t>
  </si>
  <si>
    <t>RRAGD</t>
  </si>
  <si>
    <t>AC139887.2</t>
  </si>
  <si>
    <t>DDX6</t>
  </si>
  <si>
    <t>SRPRB</t>
  </si>
  <si>
    <t>NECAB1</t>
  </si>
  <si>
    <t>RPL7A</t>
  </si>
  <si>
    <t>INPP5F</t>
  </si>
  <si>
    <t>LDB3</t>
  </si>
  <si>
    <t>PTN</t>
  </si>
  <si>
    <t>CTNND2</t>
  </si>
  <si>
    <t>TJP1</t>
  </si>
  <si>
    <t>SLC4A8</t>
  </si>
  <si>
    <t>DNAJB2</t>
  </si>
  <si>
    <t>ATG4B</t>
  </si>
  <si>
    <t>USPL1</t>
  </si>
  <si>
    <t>CENPP</t>
  </si>
  <si>
    <t>DUSP10</t>
  </si>
  <si>
    <t>RHOU</t>
  </si>
  <si>
    <t>ASPA</t>
  </si>
  <si>
    <t>ITFG1</t>
  </si>
  <si>
    <t>EDIL3</t>
  </si>
  <si>
    <t>GPR37</t>
  </si>
  <si>
    <t>NRXN3</t>
  </si>
  <si>
    <t>PRR5L</t>
  </si>
  <si>
    <t>YPEL2</t>
  </si>
  <si>
    <t>RPL13A</t>
  </si>
  <si>
    <t>AL354809.1</t>
  </si>
  <si>
    <t>TANC1</t>
  </si>
  <si>
    <t>SF1</t>
  </si>
  <si>
    <t>SRCIN1</t>
  </si>
  <si>
    <t>SHROOM4</t>
  </si>
  <si>
    <t>SLC22A15</t>
  </si>
  <si>
    <t>SF3B2</t>
  </si>
  <si>
    <t>BAALC</t>
  </si>
  <si>
    <t>ARHGAP1</t>
  </si>
  <si>
    <t>AP002956.1</t>
  </si>
  <si>
    <t>ZBTB20</t>
  </si>
  <si>
    <t>LPGAT1</t>
  </si>
  <si>
    <t>RALY</t>
  </si>
  <si>
    <t>TECPR2</t>
  </si>
  <si>
    <t>DANT2</t>
  </si>
  <si>
    <t>ROBO1</t>
  </si>
  <si>
    <t>KIAA1755</t>
  </si>
  <si>
    <t>KIZ</t>
  </si>
  <si>
    <t>TXNRD1</t>
  </si>
  <si>
    <t>MTMR7</t>
  </si>
  <si>
    <t>TMEM63A</t>
  </si>
  <si>
    <t>PLCL1</t>
  </si>
  <si>
    <t>LGR4</t>
  </si>
  <si>
    <t>RPS7</t>
  </si>
  <si>
    <t>CNTNAP3</t>
  </si>
  <si>
    <t>NAV1</t>
  </si>
  <si>
    <t>PPP1R16B</t>
  </si>
  <si>
    <t>HNRNPU</t>
  </si>
  <si>
    <t>SLC22A17</t>
  </si>
  <si>
    <t>ZFAND5</t>
  </si>
  <si>
    <t>SNX2</t>
  </si>
  <si>
    <t>SAMD4B</t>
  </si>
  <si>
    <t>SREBF1</t>
  </si>
  <si>
    <t>CNDP1</t>
  </si>
  <si>
    <t>PPP2CB</t>
  </si>
  <si>
    <t>AL078590.3</t>
  </si>
  <si>
    <t>PRKCA</t>
  </si>
  <si>
    <t>AC027644.4</t>
  </si>
  <si>
    <t>LINC00461</t>
  </si>
  <si>
    <t>SYT14</t>
  </si>
  <si>
    <t>LSS</t>
  </si>
  <si>
    <t>ENDOD1</t>
  </si>
  <si>
    <t>AC105383.1</t>
  </si>
  <si>
    <t>UBL3</t>
  </si>
  <si>
    <t>QDPR</t>
  </si>
  <si>
    <t>SUMO1</t>
  </si>
  <si>
    <t>FRMD4A</t>
  </si>
  <si>
    <t>HYDIN</t>
  </si>
  <si>
    <t>GPI</t>
  </si>
  <si>
    <t>IARS</t>
  </si>
  <si>
    <t>FAM221A</t>
  </si>
  <si>
    <t>SNX29</t>
  </si>
  <si>
    <t>MPDZ</t>
  </si>
  <si>
    <t>LIPA</t>
  </si>
  <si>
    <t>ALDH2</t>
  </si>
  <si>
    <t>PHACTR1</t>
  </si>
  <si>
    <t>PPP2R3A</t>
  </si>
  <si>
    <t>SLC13A3</t>
  </si>
  <si>
    <t>DHFR</t>
  </si>
  <si>
    <t>CREBBP</t>
  </si>
  <si>
    <t>AP002954.1</t>
  </si>
  <si>
    <t>SORCS2</t>
  </si>
  <si>
    <t>MAP4K5</t>
  </si>
  <si>
    <t>RPSA</t>
  </si>
  <si>
    <t>AC012593.1</t>
  </si>
  <si>
    <t>AC016597.1</t>
  </si>
  <si>
    <t>IKZF2</t>
  </si>
  <si>
    <t>PRUNE2</t>
  </si>
  <si>
    <t>CNTNAP2</t>
  </si>
  <si>
    <t>KIAA1324L</t>
  </si>
  <si>
    <t>BABAM2</t>
  </si>
  <si>
    <t>SEMA6A</t>
  </si>
  <si>
    <t>C9orf3</t>
  </si>
  <si>
    <t>KIF13A</t>
  </si>
  <si>
    <t>MBP</t>
  </si>
  <si>
    <t>USP9Y</t>
  </si>
  <si>
    <t>PTPRK</t>
  </si>
  <si>
    <t>AF165147.1</t>
  </si>
  <si>
    <t>HNRNPA2B1</t>
  </si>
  <si>
    <t>ENOX1</t>
  </si>
  <si>
    <t>SARAF</t>
  </si>
  <si>
    <t>KIZ-AS1</t>
  </si>
  <si>
    <t>CDKN1C</t>
  </si>
  <si>
    <t>ZDHHC9</t>
  </si>
  <si>
    <t>SSH2</t>
  </si>
  <si>
    <t>CYTH1</t>
  </si>
  <si>
    <t>EIF2S2</t>
  </si>
  <si>
    <t>HTATIP2</t>
  </si>
  <si>
    <t>NACA</t>
  </si>
  <si>
    <t>GIPC2</t>
  </si>
  <si>
    <t>RPS2</t>
  </si>
  <si>
    <t>SNX9</t>
  </si>
  <si>
    <t>LINC01170</t>
  </si>
  <si>
    <t>AC087564.1</t>
  </si>
  <si>
    <t>ARHGEF37</t>
  </si>
  <si>
    <t>ZNF248</t>
  </si>
  <si>
    <t>RPL32</t>
  </si>
  <si>
    <t>ADD3</t>
  </si>
  <si>
    <t>NLK</t>
  </si>
  <si>
    <t>KLHL24</t>
  </si>
  <si>
    <t>TM7SF2</t>
  </si>
  <si>
    <t>ZNF608</t>
  </si>
  <si>
    <t>IMMP2L</t>
  </si>
  <si>
    <t>FGGY</t>
  </si>
  <si>
    <t>RPLP1</t>
  </si>
  <si>
    <t>FAM66D</t>
  </si>
  <si>
    <t>CARS</t>
  </si>
  <si>
    <t>ATP10B</t>
  </si>
  <si>
    <t>PTPN13</t>
  </si>
  <si>
    <t>SHMT1</t>
  </si>
  <si>
    <t>C21orf62-AS1</t>
  </si>
  <si>
    <t>AC233296.1</t>
  </si>
  <si>
    <t>SLC48A1</t>
  </si>
  <si>
    <t>DDX3Y</t>
  </si>
  <si>
    <t>RAD51B</t>
  </si>
  <si>
    <t>PLIN3</t>
  </si>
  <si>
    <t>SH3TC2</t>
  </si>
  <si>
    <t>JADE2</t>
  </si>
  <si>
    <t>WASHC3</t>
  </si>
  <si>
    <t>CDC42BPA</t>
  </si>
  <si>
    <t>UTP23</t>
  </si>
  <si>
    <t>OGA</t>
  </si>
  <si>
    <t>RAD21</t>
  </si>
  <si>
    <t>LSAMP</t>
  </si>
  <si>
    <t>DDHD1</t>
  </si>
  <si>
    <t>SH3PXD2B</t>
  </si>
  <si>
    <t>PDE1C</t>
  </si>
  <si>
    <t>MAL</t>
  </si>
  <si>
    <t>C12orf76</t>
  </si>
  <si>
    <t>ZDHHC20</t>
  </si>
  <si>
    <t>STOX2</t>
  </si>
  <si>
    <t>TRAPPC9</t>
  </si>
  <si>
    <t>AC138627.1</t>
  </si>
  <si>
    <t>TMEM184B</t>
  </si>
  <si>
    <t>AC027117.2</t>
  </si>
  <si>
    <t>TFEB</t>
  </si>
  <si>
    <t>LMF1</t>
  </si>
  <si>
    <t>WHRN</t>
  </si>
  <si>
    <t>PSAP</t>
  </si>
  <si>
    <t>CRYL1</t>
  </si>
  <si>
    <t>TRIM2</t>
  </si>
  <si>
    <t>LINC00609</t>
  </si>
  <si>
    <t>YPEL3</t>
  </si>
  <si>
    <t>LRP6</t>
  </si>
  <si>
    <t>COL9A3</t>
  </si>
  <si>
    <t>TRAPPC10</t>
  </si>
  <si>
    <t>KCNQ1OT1</t>
  </si>
  <si>
    <t>TMEM144</t>
  </si>
  <si>
    <t>DLEU2</t>
  </si>
  <si>
    <t>RNF170</t>
  </si>
  <si>
    <t>AC090502.1</t>
  </si>
  <si>
    <t>LINC00632</t>
  </si>
  <si>
    <t>PDE5A</t>
  </si>
  <si>
    <t>PARP6</t>
  </si>
  <si>
    <t>NSRP1</t>
  </si>
  <si>
    <t>CRYBG3</t>
  </si>
  <si>
    <t>KEL</t>
  </si>
  <si>
    <t>PIK3C2B</t>
  </si>
  <si>
    <t>TMEM135</t>
  </si>
  <si>
    <t>HIPK2</t>
  </si>
  <si>
    <t>EPS15</t>
  </si>
  <si>
    <t>KIF6</t>
  </si>
  <si>
    <t>MSI2</t>
  </si>
  <si>
    <t>PIR</t>
  </si>
  <si>
    <t>CALM1</t>
  </si>
  <si>
    <t>GRM3</t>
  </si>
  <si>
    <t>PRMT3</t>
  </si>
  <si>
    <t>HERC4</t>
  </si>
  <si>
    <t>ST3GAL5</t>
  </si>
  <si>
    <t>ZNF189</t>
  </si>
  <si>
    <t>PLPP2</t>
  </si>
  <si>
    <t>SDCCAG8</t>
  </si>
  <si>
    <t>RALGDS</t>
  </si>
  <si>
    <t>GAB1</t>
  </si>
  <si>
    <t>EIF4G2</t>
  </si>
  <si>
    <t>RPL6</t>
  </si>
  <si>
    <t>HES6</t>
  </si>
  <si>
    <t>FAM228B</t>
  </si>
  <si>
    <t>PRKX</t>
  </si>
  <si>
    <t>DENND2A</t>
  </si>
  <si>
    <t>PCBP1</t>
  </si>
  <si>
    <t>ZNF483</t>
  </si>
  <si>
    <t>USP40</t>
  </si>
  <si>
    <t>RPL10</t>
  </si>
  <si>
    <t>VPS35L</t>
  </si>
  <si>
    <t>EVA1C</t>
  </si>
  <si>
    <t>PPP1R21</t>
  </si>
  <si>
    <t>HGSNAT</t>
  </si>
  <si>
    <t>ST18</t>
  </si>
  <si>
    <t>PHGDH</t>
  </si>
  <si>
    <t>TRIM26</t>
  </si>
  <si>
    <t>BORCS5</t>
  </si>
  <si>
    <t>ELMO1</t>
  </si>
  <si>
    <t>TF</t>
  </si>
  <si>
    <t>MPP2</t>
  </si>
  <si>
    <t>SGMS1</t>
  </si>
  <si>
    <t>FAM13C</t>
  </si>
  <si>
    <t>ZNF680</t>
  </si>
  <si>
    <t>BARD1</t>
  </si>
  <si>
    <t>AC016831.7</t>
  </si>
  <si>
    <t>IGSF11</t>
  </si>
  <si>
    <t>PRKCQ</t>
  </si>
  <si>
    <t>GPATCH8</t>
  </si>
  <si>
    <t>PSRC1</t>
  </si>
  <si>
    <t>GABPB1-AS1</t>
  </si>
  <si>
    <t>MEF2A</t>
  </si>
  <si>
    <t>MAP4</t>
  </si>
  <si>
    <t>MFSD6</t>
  </si>
  <si>
    <t>FBXL7</t>
  </si>
  <si>
    <t>JAZF1</t>
  </si>
  <si>
    <t>RNF169</t>
  </si>
  <si>
    <t>ARRB1</t>
  </si>
  <si>
    <t>IWS1</t>
  </si>
  <si>
    <t>CASTOR3</t>
  </si>
  <si>
    <t>TRIM9</t>
  </si>
  <si>
    <t>MARS</t>
  </si>
  <si>
    <t>ANKRD36C</t>
  </si>
  <si>
    <t>DMD</t>
  </si>
  <si>
    <t>DYRK1A</t>
  </si>
  <si>
    <t>PSEN1</t>
  </si>
  <si>
    <t>PLEKHA5</t>
  </si>
  <si>
    <t>COPA</t>
  </si>
  <si>
    <t>HID1</t>
  </si>
  <si>
    <t>LINC00894</t>
  </si>
  <si>
    <t>AZI2</t>
  </si>
  <si>
    <t>HBP1</t>
  </si>
  <si>
    <t>MAG</t>
  </si>
  <si>
    <t>RPL11</t>
  </si>
  <si>
    <t>RPL30</t>
  </si>
  <si>
    <t>MLH1</t>
  </si>
  <si>
    <t>TXNIP</t>
  </si>
  <si>
    <t>OTUD7B</t>
  </si>
  <si>
    <t>NCAM2</t>
  </si>
  <si>
    <t>LINC00513</t>
  </si>
  <si>
    <t>ZBED5</t>
  </si>
  <si>
    <t>OLIG2</t>
  </si>
  <si>
    <t>TRAF3IP2-AS1</t>
  </si>
  <si>
    <t>ERBB4</t>
  </si>
  <si>
    <t>LAMA2</t>
  </si>
  <si>
    <t>TMEM125</t>
  </si>
  <si>
    <t>CDH11</t>
  </si>
  <si>
    <t>ELAVL3</t>
  </si>
  <si>
    <t>AP000462.1</t>
  </si>
  <si>
    <t>TRPC1</t>
  </si>
  <si>
    <t>AC010894.3</t>
  </si>
  <si>
    <t>WDPCP</t>
  </si>
  <si>
    <t>PDXDC1</t>
  </si>
  <si>
    <t>LCOR</t>
  </si>
  <si>
    <t>POC1B</t>
  </si>
  <si>
    <t>FBXO32</t>
  </si>
  <si>
    <t>RANGAP1</t>
  </si>
  <si>
    <t>ARHGAP5</t>
  </si>
  <si>
    <t>FAM124A</t>
  </si>
  <si>
    <t>AC108047.1</t>
  </si>
  <si>
    <t>AC020909.2</t>
  </si>
  <si>
    <t>SPARC</t>
  </si>
  <si>
    <t>AFF3</t>
  </si>
  <si>
    <t>SORL1</t>
  </si>
  <si>
    <t>MAPT</t>
  </si>
  <si>
    <t>MT3</t>
  </si>
  <si>
    <t>FHIT</t>
  </si>
  <si>
    <t>ITPKB</t>
  </si>
  <si>
    <t>TSPAN15</t>
  </si>
  <si>
    <t>RPS5</t>
  </si>
  <si>
    <t>AZIN1</t>
  </si>
  <si>
    <t>RACK1</t>
  </si>
  <si>
    <t>CORO1C</t>
  </si>
  <si>
    <t>LINC01135</t>
  </si>
  <si>
    <t>BANP</t>
  </si>
  <si>
    <t>S100A1</t>
  </si>
  <si>
    <t>ZNF208</t>
  </si>
  <si>
    <t>XRRA1</t>
  </si>
  <si>
    <t>ZNF365</t>
  </si>
  <si>
    <t>NORAD</t>
  </si>
  <si>
    <t>OSBPL1A</t>
  </si>
  <si>
    <t>AHCTF1</t>
  </si>
  <si>
    <t>RPL15</t>
  </si>
  <si>
    <t>FTCDNL1</t>
  </si>
  <si>
    <t>ST6GALNAC3</t>
  </si>
  <si>
    <t>ADAP1</t>
  </si>
  <si>
    <t>CLIP4</t>
  </si>
  <si>
    <t>EVI5</t>
  </si>
  <si>
    <t>DENND5A</t>
  </si>
  <si>
    <t>LRRC37A3</t>
  </si>
  <si>
    <t>ANKRD12</t>
  </si>
  <si>
    <t>PRNP</t>
  </si>
  <si>
    <t>R3HDM2</t>
  </si>
  <si>
    <t>NINJ2</t>
  </si>
  <si>
    <t>CAMK2D</t>
  </si>
  <si>
    <t>SEC14L5</t>
  </si>
  <si>
    <t>GRID1</t>
  </si>
  <si>
    <t>MITD1</t>
  </si>
  <si>
    <t>ARID4B</t>
  </si>
  <si>
    <t>KLF6</t>
  </si>
  <si>
    <t>CCDC7</t>
  </si>
  <si>
    <t>TRPC4AP</t>
  </si>
  <si>
    <t>RPS23</t>
  </si>
  <si>
    <t>MORF4L2</t>
  </si>
  <si>
    <t>MRPS5</t>
  </si>
  <si>
    <t>AP002495.2</t>
  </si>
  <si>
    <t>TAF7</t>
  </si>
  <si>
    <t>HERPUD1</t>
  </si>
  <si>
    <t>IFNGR1</t>
  </si>
  <si>
    <t>ENTPD1-AS1</t>
  </si>
  <si>
    <t>OSTF1</t>
  </si>
  <si>
    <t>SLC38A9</t>
  </si>
  <si>
    <t>MORF4L1</t>
  </si>
  <si>
    <t>ZNF347</t>
  </si>
  <si>
    <t>AARS</t>
  </si>
  <si>
    <t>KLHL4</t>
  </si>
  <si>
    <t>MVP</t>
  </si>
  <si>
    <t>DPH6</t>
  </si>
  <si>
    <t>PRKRA</t>
  </si>
  <si>
    <t>MYO15B</t>
  </si>
  <si>
    <t>FGFR2</t>
  </si>
  <si>
    <t>AC006059.1</t>
  </si>
  <si>
    <t>AATK</t>
  </si>
  <si>
    <t>ZNF83</t>
  </si>
  <si>
    <t>NALCN</t>
  </si>
  <si>
    <t>RPS27A</t>
  </si>
  <si>
    <t>PIP4K2A</t>
  </si>
  <si>
    <t>HERC1</t>
  </si>
  <si>
    <t>TPST1</t>
  </si>
  <si>
    <t>POGZ</t>
  </si>
  <si>
    <t>NR1D2</t>
  </si>
  <si>
    <t>PGAP1</t>
  </si>
  <si>
    <t>MIPEP</t>
  </si>
  <si>
    <t>FNIP2</t>
  </si>
  <si>
    <t>ZNF706</t>
  </si>
  <si>
    <t>C4orf48</t>
  </si>
  <si>
    <t>FOLH1</t>
  </si>
  <si>
    <t>TAF1D</t>
  </si>
  <si>
    <t>TUBB</t>
  </si>
  <si>
    <t>SMURF1</t>
  </si>
  <si>
    <t>SEMA4B</t>
  </si>
  <si>
    <t>RAP1GDS1</t>
  </si>
  <si>
    <t>GGCX</t>
  </si>
  <si>
    <t>CCNI</t>
  </si>
  <si>
    <t>ARHGAP12</t>
  </si>
  <si>
    <t>DGKD</t>
  </si>
  <si>
    <t>TNIK</t>
  </si>
  <si>
    <t>KIAA0586</t>
  </si>
  <si>
    <t>RBPJ</t>
  </si>
  <si>
    <t>SCFD2</t>
  </si>
  <si>
    <t>AC087721.2</t>
  </si>
  <si>
    <t>SQSTM1</t>
  </si>
  <si>
    <t>SFMBT2</t>
  </si>
  <si>
    <t>ALOX12-AS1</t>
  </si>
  <si>
    <t>DNM1L</t>
  </si>
  <si>
    <t>RPS19</t>
  </si>
  <si>
    <t>PRKN</t>
  </si>
  <si>
    <t>IVNS1ABP</t>
  </si>
  <si>
    <t>AC006030.1</t>
  </si>
  <si>
    <t>B4GALT5</t>
  </si>
  <si>
    <t>IFI16</t>
  </si>
  <si>
    <t>UGGT2</t>
  </si>
  <si>
    <t>AC090517.4</t>
  </si>
  <si>
    <t>BRSK1</t>
  </si>
  <si>
    <t>KLHL42</t>
  </si>
  <si>
    <t>THUMPD3-AS1</t>
  </si>
  <si>
    <t>CEP170</t>
  </si>
  <si>
    <t>MAT2A</t>
  </si>
  <si>
    <t>PWWP2A</t>
  </si>
  <si>
    <t>PTOV1</t>
  </si>
  <si>
    <t>MAPK10</t>
  </si>
  <si>
    <t>DDX5</t>
  </si>
  <si>
    <t>SNX30</t>
  </si>
  <si>
    <t>HDAC2-AS2</t>
  </si>
  <si>
    <t>MT-ND2</t>
  </si>
  <si>
    <t>EXOC4</t>
  </si>
  <si>
    <t>RPS27</t>
  </si>
  <si>
    <t>RNF217</t>
  </si>
  <si>
    <t>PKD2</t>
  </si>
  <si>
    <t>MBD5</t>
  </si>
  <si>
    <t>IQCJ-SCHIP1</t>
  </si>
  <si>
    <t>MORC3</t>
  </si>
  <si>
    <t>SAFB2</t>
  </si>
  <si>
    <t>KLHDC1</t>
  </si>
  <si>
    <t>PPP2R5A</t>
  </si>
  <si>
    <t>FRMD5</t>
  </si>
  <si>
    <t>TPTEP2-CSNK1E</t>
  </si>
  <si>
    <t>UVRAG</t>
  </si>
  <si>
    <t>PRKACB</t>
  </si>
  <si>
    <t>WDR60</t>
  </si>
  <si>
    <t>CES4A</t>
  </si>
  <si>
    <t>TTC7A</t>
  </si>
  <si>
    <t>SETD5</t>
  </si>
  <si>
    <t>RPL19</t>
  </si>
  <si>
    <t>PSD3</t>
  </si>
  <si>
    <t>BRD2</t>
  </si>
  <si>
    <t>ACTR1B</t>
  </si>
  <si>
    <t>ADGRB3</t>
  </si>
  <si>
    <t>ATXN1</t>
  </si>
  <si>
    <t>NDUFS2</t>
  </si>
  <si>
    <t>HIP1</t>
  </si>
  <si>
    <t>ATP11A</t>
  </si>
  <si>
    <t>PPP6R3</t>
  </si>
  <si>
    <t>MXI1</t>
  </si>
  <si>
    <t>LUC7L2</t>
  </si>
  <si>
    <t>MYO1E</t>
  </si>
  <si>
    <t>OGT</t>
  </si>
  <si>
    <t>PLEKHG3</t>
  </si>
  <si>
    <t>CTDSP2</t>
  </si>
  <si>
    <t>TMEFF2</t>
  </si>
  <si>
    <t>ELOVL5</t>
  </si>
  <si>
    <t>PLS3</t>
  </si>
  <si>
    <t>FKTN</t>
  </si>
  <si>
    <t>LINC02062</t>
  </si>
  <si>
    <t>AL591895.1</t>
  </si>
  <si>
    <t>THUMPD2</t>
  </si>
  <si>
    <t>NRBP2</t>
  </si>
  <si>
    <t>GATAD1</t>
  </si>
  <si>
    <t>TAOK3</t>
  </si>
  <si>
    <t>SREBF2</t>
  </si>
  <si>
    <t>ZMYND8</t>
  </si>
  <si>
    <t>NDE1</t>
  </si>
  <si>
    <t>ACSL1</t>
  </si>
  <si>
    <t>PSMG4</t>
  </si>
  <si>
    <t>HSPA2</t>
  </si>
  <si>
    <t>PPP1R12B</t>
  </si>
  <si>
    <t>ZCCHC24</t>
  </si>
  <si>
    <t>TTC1</t>
  </si>
  <si>
    <t>AIG1</t>
  </si>
  <si>
    <t>CFTR</t>
  </si>
  <si>
    <t>NFASC</t>
  </si>
  <si>
    <t>DEK</t>
  </si>
  <si>
    <t>CDC14B</t>
  </si>
  <si>
    <t>RPL23A</t>
  </si>
  <si>
    <t>PLPP1</t>
  </si>
  <si>
    <t>TDRD3</t>
  </si>
  <si>
    <t>FOXO3</t>
  </si>
  <si>
    <t>DCC</t>
  </si>
  <si>
    <t>RPS9</t>
  </si>
  <si>
    <t>VSTM2B</t>
  </si>
  <si>
    <t>ATF7IP</t>
  </si>
  <si>
    <t>DIPK2A</t>
  </si>
  <si>
    <t>ARAP2</t>
  </si>
  <si>
    <t>KIAA0319L</t>
  </si>
  <si>
    <t>CWF19L2</t>
  </si>
  <si>
    <t>LIMA1</t>
  </si>
  <si>
    <t>HNRNPF</t>
  </si>
  <si>
    <t>S100PBP</t>
  </si>
  <si>
    <t>MSH2</t>
  </si>
  <si>
    <t>AGAP3</t>
  </si>
  <si>
    <t>CDK5RAP2</t>
  </si>
  <si>
    <t>NDUFAF6</t>
  </si>
  <si>
    <t>TAB1</t>
  </si>
  <si>
    <t>AC006148.1</t>
  </si>
  <si>
    <t>ABCG1</t>
  </si>
  <si>
    <t>CCM2</t>
  </si>
  <si>
    <t>LINC00486</t>
  </si>
  <si>
    <t>DNAJC6</t>
  </si>
  <si>
    <t>ELF2</t>
  </si>
  <si>
    <t>FAAH</t>
  </si>
  <si>
    <t>ACTN2</t>
  </si>
  <si>
    <t>RPS18</t>
  </si>
  <si>
    <t>FSCN1</t>
  </si>
  <si>
    <t>AP3B1</t>
  </si>
  <si>
    <t>COL9A2</t>
  </si>
  <si>
    <t>PNRC1</t>
  </si>
  <si>
    <t>RHBDL2</t>
  </si>
  <si>
    <t>AC239809.3</t>
  </si>
  <si>
    <t>KLF13</t>
  </si>
  <si>
    <t>ANKRD28</t>
  </si>
  <si>
    <t>STMN1</t>
  </si>
  <si>
    <t>HCG17</t>
  </si>
  <si>
    <t>SLC31A2</t>
  </si>
  <si>
    <t>EXOC7</t>
  </si>
  <si>
    <t>RPLP0</t>
  </si>
  <si>
    <t>MCU</t>
  </si>
  <si>
    <t>GPBP1</t>
  </si>
  <si>
    <t>KIAA0930</t>
  </si>
  <si>
    <t>ST3GAL4</t>
  </si>
  <si>
    <t>WBP2</t>
  </si>
  <si>
    <t>PAAF1</t>
  </si>
  <si>
    <t>BTBD9</t>
  </si>
  <si>
    <t>ASAP2</t>
  </si>
  <si>
    <t>AC012291.2</t>
  </si>
  <si>
    <t>KAT2B</t>
  </si>
  <si>
    <t>NDUFB4</t>
  </si>
  <si>
    <t>KIF1A</t>
  </si>
  <si>
    <t>PADI2</t>
  </si>
  <si>
    <t>FTX</t>
  </si>
  <si>
    <t>ELP2</t>
  </si>
  <si>
    <t>NUCKS1</t>
  </si>
  <si>
    <t>NCOA1</t>
  </si>
  <si>
    <t>KCNJ10</t>
  </si>
  <si>
    <t>ATG10</t>
  </si>
  <si>
    <t>YY1</t>
  </si>
  <si>
    <t>PCDH9-AS2</t>
  </si>
  <si>
    <t>KAT6A</t>
  </si>
  <si>
    <t>VMP1</t>
  </si>
  <si>
    <t>RAB11FIP2</t>
  </si>
  <si>
    <t>AC091948.1</t>
  </si>
  <si>
    <t>RETREG1</t>
  </si>
  <si>
    <t>NIFK-AS1</t>
  </si>
  <si>
    <t>FAM107B</t>
  </si>
  <si>
    <t>PCDH9-AS1</t>
  </si>
  <si>
    <t>ZNF577</t>
  </si>
  <si>
    <t>ACER3</t>
  </si>
  <si>
    <t>ZNF135</t>
  </si>
  <si>
    <t>PPP2R3C</t>
  </si>
  <si>
    <t>RPL41</t>
  </si>
  <si>
    <t>SLCO3A1</t>
  </si>
  <si>
    <t>CAST</t>
  </si>
  <si>
    <t>AC012358.3</t>
  </si>
  <si>
    <t>ENPP4</t>
  </si>
  <si>
    <t>TECR</t>
  </si>
  <si>
    <t>PPFIBP1</t>
  </si>
  <si>
    <t>CFL1</t>
  </si>
  <si>
    <t>GTF3C3</t>
  </si>
  <si>
    <t>PBX1</t>
  </si>
  <si>
    <t>KDM3A</t>
  </si>
  <si>
    <t>AC010618.4</t>
  </si>
  <si>
    <t>CDK14</t>
  </si>
  <si>
    <t>SERTAD2</t>
  </si>
  <si>
    <t>SRSF7</t>
  </si>
  <si>
    <t>ARID5B</t>
  </si>
  <si>
    <t>ARMCX4</t>
  </si>
  <si>
    <t>SEMA4C</t>
  </si>
  <si>
    <t>DDIT4</t>
  </si>
  <si>
    <t>COLGALT2</t>
  </si>
  <si>
    <t>CDK6</t>
  </si>
  <si>
    <t>LINC01470</t>
  </si>
  <si>
    <t>HS3ST5</t>
  </si>
  <si>
    <t>PKP4</t>
  </si>
  <si>
    <t>DOCK7</t>
  </si>
  <si>
    <t>ADAMTS4</t>
  </si>
  <si>
    <t>RPL10A</t>
  </si>
  <si>
    <t>ALCAM</t>
  </si>
  <si>
    <t>PLPP3</t>
  </si>
  <si>
    <t>AL392023.2</t>
  </si>
  <si>
    <t>ZSWIM6</t>
  </si>
  <si>
    <t>BCAS3</t>
  </si>
  <si>
    <t>RAB11A</t>
  </si>
  <si>
    <t>ENPP2</t>
  </si>
  <si>
    <t>EMSY</t>
  </si>
  <si>
    <t>REPS1</t>
  </si>
  <si>
    <t>GJB1</t>
  </si>
  <si>
    <t>CSF1</t>
  </si>
  <si>
    <t>RPS12</t>
  </si>
  <si>
    <t>TIMP2</t>
  </si>
  <si>
    <t>AVEN</t>
  </si>
  <si>
    <t>CD9</t>
  </si>
  <si>
    <t>PRR18</t>
  </si>
  <si>
    <t>TBC1D22A</t>
  </si>
  <si>
    <t>COMMD10</t>
  </si>
  <si>
    <t>GALNT10</t>
  </si>
  <si>
    <t>AZIN1-AS1</t>
  </si>
  <si>
    <t>ERBB3</t>
  </si>
  <si>
    <t>STX18-AS1</t>
  </si>
  <si>
    <t>IBTK</t>
  </si>
  <si>
    <t>IMMP1L</t>
  </si>
  <si>
    <t>TOP1</t>
  </si>
  <si>
    <t>ALMS1</t>
  </si>
  <si>
    <t>MFGE8</t>
  </si>
  <si>
    <t>SLC20A2</t>
  </si>
  <si>
    <t>MYO5A</t>
  </si>
  <si>
    <t>JAM3</t>
  </si>
  <si>
    <t>KCNIP4</t>
  </si>
  <si>
    <t>GNAQ</t>
  </si>
  <si>
    <t>AZIN2</t>
  </si>
  <si>
    <t>AL139383.1</t>
  </si>
  <si>
    <t>FADS1</t>
  </si>
  <si>
    <t>INVS</t>
  </si>
  <si>
    <t>HSPA12A</t>
  </si>
  <si>
    <t>RGL1</t>
  </si>
  <si>
    <t>PHIP</t>
  </si>
  <si>
    <t>NUTM2A-AS1</t>
  </si>
  <si>
    <t>HAPLN2</t>
  </si>
  <si>
    <t>ALDH3A2</t>
  </si>
  <si>
    <t>MAP1LC3A</t>
  </si>
  <si>
    <t>EPB41L2</t>
  </si>
  <si>
    <t>HEG1</t>
  </si>
  <si>
    <t>SRGAP2C</t>
  </si>
  <si>
    <t>HINT3</t>
  </si>
  <si>
    <t>ATP6AP1L</t>
  </si>
  <si>
    <t>LINC00320</t>
  </si>
  <si>
    <t>EFR3B</t>
  </si>
  <si>
    <t>CCPG1</t>
  </si>
  <si>
    <t>CAB39L</t>
  </si>
  <si>
    <t>MBNL1</t>
  </si>
  <si>
    <t>FNBP4</t>
  </si>
  <si>
    <t>PTPDC1</t>
  </si>
  <si>
    <t>RPS25</t>
  </si>
  <si>
    <t>RHOA</t>
  </si>
  <si>
    <t>SASH1</t>
  </si>
  <si>
    <t>CAMSAP2</t>
  </si>
  <si>
    <t>PCNP</t>
  </si>
  <si>
    <t>MAX</t>
  </si>
  <si>
    <t>STARD13</t>
  </si>
  <si>
    <t>IRF2BP2</t>
  </si>
  <si>
    <t>PRPF38B</t>
  </si>
  <si>
    <t>RAB30</t>
  </si>
  <si>
    <t>TTL</t>
  </si>
  <si>
    <t>RPS4X</t>
  </si>
  <si>
    <t>THRA</t>
  </si>
  <si>
    <t>CKMT2-AS1</t>
  </si>
  <si>
    <t>APLP2</t>
  </si>
  <si>
    <t>DOP1A</t>
  </si>
  <si>
    <t>ZRANB3</t>
  </si>
  <si>
    <t>FANCC</t>
  </si>
  <si>
    <t>CHD1</t>
  </si>
  <si>
    <t>SGPL1</t>
  </si>
  <si>
    <t>LINGO1</t>
  </si>
  <si>
    <t>DDRGK1</t>
  </si>
  <si>
    <t>KLHL5</t>
  </si>
  <si>
    <t>RPS27L</t>
  </si>
  <si>
    <t>ZNF780B</t>
  </si>
  <si>
    <t>LRRC58</t>
  </si>
  <si>
    <t>AMER2</t>
  </si>
  <si>
    <t>METTL15</t>
  </si>
  <si>
    <t>STK38</t>
  </si>
  <si>
    <t>RASA1</t>
  </si>
  <si>
    <t>ADGRL3</t>
  </si>
  <si>
    <t>PDE7A</t>
  </si>
  <si>
    <t>AL589740.1</t>
  </si>
  <si>
    <t>BICRAL</t>
  </si>
  <si>
    <t>NEK7</t>
  </si>
  <si>
    <t>FAM227B</t>
  </si>
  <si>
    <t>RPL36</t>
  </si>
  <si>
    <t>NSMCE2</t>
  </si>
  <si>
    <t>GPR137C</t>
  </si>
  <si>
    <t>MGST3</t>
  </si>
  <si>
    <t>WWOX</t>
  </si>
  <si>
    <t>STPG2</t>
  </si>
  <si>
    <t>ART3</t>
  </si>
  <si>
    <t>RAB11FIP4</t>
  </si>
  <si>
    <t>MAP4K3</t>
  </si>
  <si>
    <t>LARP1</t>
  </si>
  <si>
    <t>ARHGEF2</t>
  </si>
  <si>
    <t>PCBP2</t>
  </si>
  <si>
    <t>SLAIN1</t>
  </si>
  <si>
    <t>LINC01572</t>
  </si>
  <si>
    <t>FAM126A</t>
  </si>
  <si>
    <t>FGFR1OP2</t>
  </si>
  <si>
    <t>RPS3</t>
  </si>
  <si>
    <t>CRIM1</t>
  </si>
  <si>
    <t>RMND5A</t>
  </si>
  <si>
    <t>HLCS</t>
  </si>
  <si>
    <t>RNF10</t>
  </si>
  <si>
    <t>SRRM1</t>
  </si>
  <si>
    <t>CYREN</t>
  </si>
  <si>
    <t>GALNT15</t>
  </si>
  <si>
    <t>CGGBP1</t>
  </si>
  <si>
    <t>RNPC3</t>
  </si>
  <si>
    <t>MOBP</t>
  </si>
  <si>
    <t>CENPC</t>
  </si>
  <si>
    <t>MDN1</t>
  </si>
  <si>
    <t>RPL21</t>
  </si>
  <si>
    <t>PARD3B</t>
  </si>
  <si>
    <t>ANKRD18A</t>
  </si>
  <si>
    <t>KTN1</t>
  </si>
  <si>
    <t>POU2F1</t>
  </si>
  <si>
    <t>CRBN</t>
  </si>
  <si>
    <t>AC007566.1</t>
  </si>
  <si>
    <t>UACA</t>
  </si>
  <si>
    <t>CLCN6</t>
  </si>
  <si>
    <t>PWWP3A</t>
  </si>
  <si>
    <t>NECTIN3</t>
  </si>
  <si>
    <t>FEM1B</t>
  </si>
  <si>
    <t>VRK2</t>
  </si>
  <si>
    <t>ZNF407</t>
  </si>
  <si>
    <t>RCAN2</t>
  </si>
  <si>
    <t>KLHL21</t>
  </si>
  <si>
    <t>GTPBP6</t>
  </si>
  <si>
    <t>KCNJ2</t>
  </si>
  <si>
    <t>IKZF5</t>
  </si>
  <si>
    <t>RECK</t>
  </si>
  <si>
    <t>TMED5</t>
  </si>
  <si>
    <t>NEO1</t>
  </si>
  <si>
    <t>MAPK1IP1L</t>
  </si>
  <si>
    <t>FOXO1</t>
  </si>
  <si>
    <t>ITGB1BP1</t>
  </si>
  <si>
    <t>DDX24</t>
  </si>
  <si>
    <t>RPL7</t>
  </si>
  <si>
    <t>AC009690.1</t>
  </si>
  <si>
    <t>FANCL</t>
  </si>
  <si>
    <t>CA2</t>
  </si>
  <si>
    <t>CDKN1B</t>
  </si>
  <si>
    <t>PPCDC</t>
  </si>
  <si>
    <t>TBC1D15</t>
  </si>
  <si>
    <t>RASGRF2</t>
  </si>
  <si>
    <t>INO80D</t>
  </si>
  <si>
    <t>PIGC</t>
  </si>
  <si>
    <t>SEM1</t>
  </si>
  <si>
    <t>GLUL</t>
  </si>
  <si>
    <t>SERPINI1</t>
  </si>
  <si>
    <t>ZNF281</t>
  </si>
  <si>
    <t>CDH12</t>
  </si>
  <si>
    <t>LPIN1</t>
  </si>
  <si>
    <t>N4BP2L1</t>
  </si>
  <si>
    <t>ENTPD3-AS1</t>
  </si>
  <si>
    <t>EPHX1</t>
  </si>
  <si>
    <t>WWP2</t>
  </si>
  <si>
    <t>PIKFYVE</t>
  </si>
  <si>
    <t>RPS24</t>
  </si>
  <si>
    <t>CUL3</t>
  </si>
  <si>
    <t>COL4A3BP</t>
  </si>
  <si>
    <t>TSC22D2</t>
  </si>
  <si>
    <t>MAP1LC3B</t>
  </si>
  <si>
    <t>AC025159.1</t>
  </si>
  <si>
    <t>PANK3</t>
  </si>
  <si>
    <t>PRPF40B</t>
  </si>
  <si>
    <t>PHC2</t>
  </si>
  <si>
    <t>ZNF24</t>
  </si>
  <si>
    <t>GTDC1</t>
  </si>
  <si>
    <t>HECTD4</t>
  </si>
  <si>
    <t>DPH6-DT</t>
  </si>
  <si>
    <t>RPL35</t>
  </si>
  <si>
    <t>SLC5A11</t>
  </si>
  <si>
    <t>KLF7</t>
  </si>
  <si>
    <t>STAT2</t>
  </si>
  <si>
    <t>TRPM7</t>
  </si>
  <si>
    <t>FUBP1</t>
  </si>
  <si>
    <t>GMCL1</t>
  </si>
  <si>
    <t>PSAT1</t>
  </si>
  <si>
    <t>GFAP</t>
  </si>
  <si>
    <t>KDM5A</t>
  </si>
  <si>
    <t>ATP1B3</t>
  </si>
  <si>
    <t>SCCPDH</t>
  </si>
  <si>
    <t>EXT1</t>
  </si>
  <si>
    <t>AC026316.4</t>
  </si>
  <si>
    <t>SUMF1</t>
  </si>
  <si>
    <t>RPS11</t>
  </si>
  <si>
    <t>STARD7</t>
  </si>
  <si>
    <t>IGF1R</t>
  </si>
  <si>
    <t>KLHDC2</t>
  </si>
  <si>
    <t>CNBP</t>
  </si>
  <si>
    <t>DSTN</t>
  </si>
  <si>
    <t>DUBR</t>
  </si>
  <si>
    <t>CRADD</t>
  </si>
  <si>
    <t>SCLT1</t>
  </si>
  <si>
    <t>SNCA</t>
  </si>
  <si>
    <t>DYNLL1</t>
  </si>
  <si>
    <t>CDH20</t>
  </si>
  <si>
    <t>MALSU1</t>
  </si>
  <si>
    <t>UBA52</t>
  </si>
  <si>
    <t>SGIP1</t>
  </si>
  <si>
    <t>PSIP1</t>
  </si>
  <si>
    <t>SLC26A3</t>
  </si>
  <si>
    <t>MLLT3</t>
  </si>
  <si>
    <t>RPL27A</t>
  </si>
  <si>
    <t>TIAL1</t>
  </si>
  <si>
    <t>PNPLA8</t>
  </si>
  <si>
    <t>KIF27</t>
  </si>
  <si>
    <t>CORO2B</t>
  </si>
  <si>
    <t>MT-ND1</t>
  </si>
  <si>
    <t>PIM3</t>
  </si>
  <si>
    <t>FAU</t>
  </si>
  <si>
    <t>PTAR1</t>
  </si>
  <si>
    <t>RPS16</t>
  </si>
  <si>
    <t>RAB3IP</t>
  </si>
  <si>
    <t>PCGF5</t>
  </si>
  <si>
    <t>LRPPRC</t>
  </si>
  <si>
    <t>RAB3GAP1</t>
  </si>
  <si>
    <t>CDK13</t>
  </si>
  <si>
    <t>DBI</t>
  </si>
  <si>
    <t>ACACB</t>
  </si>
  <si>
    <t>PRTFDC1</t>
  </si>
  <si>
    <t>ARHGAP17</t>
  </si>
  <si>
    <t>ATP5MC2</t>
  </si>
  <si>
    <t>SIK2</t>
  </si>
  <si>
    <t>NCOA2</t>
  </si>
  <si>
    <t>RPS14</t>
  </si>
  <si>
    <t>GOLGA4</t>
  </si>
  <si>
    <t>CNOT6L</t>
  </si>
  <si>
    <t>TCP11L2</t>
  </si>
  <si>
    <t>TMPO</t>
  </si>
  <si>
    <t>DTNB</t>
  </si>
  <si>
    <t>NOL7</t>
  </si>
  <si>
    <t>DCAF5</t>
  </si>
  <si>
    <t>HERC3</t>
  </si>
  <si>
    <t>INSIG1</t>
  </si>
  <si>
    <t>RPL38</t>
  </si>
  <si>
    <t>DYNC2H1</t>
  </si>
  <si>
    <t>YWHAQ</t>
  </si>
  <si>
    <t>ASAP1</t>
  </si>
  <si>
    <t>PDLIM5</t>
  </si>
  <si>
    <t>AC078881.1</t>
  </si>
  <si>
    <t>TSGA10</t>
  </si>
  <si>
    <t>EDA</t>
  </si>
  <si>
    <t>FBXL3</t>
  </si>
  <si>
    <t>LRRC28</t>
  </si>
  <si>
    <t>PLEKHA7</t>
  </si>
  <si>
    <t>ZNF521</t>
  </si>
  <si>
    <t>RANBP17</t>
  </si>
  <si>
    <t>PTP4A2</t>
  </si>
  <si>
    <t>HPRT1</t>
  </si>
  <si>
    <t>FGD4</t>
  </si>
  <si>
    <t>PPIL4</t>
  </si>
  <si>
    <t>SRGAP3</t>
  </si>
  <si>
    <t>ANKRD40</t>
  </si>
  <si>
    <t>FAM19A5</t>
  </si>
  <si>
    <t>RPS8</t>
  </si>
  <si>
    <t>ADAMTSL3</t>
  </si>
  <si>
    <t>DNER</t>
  </si>
  <si>
    <t>MRPL19</t>
  </si>
  <si>
    <t>CD63</t>
  </si>
  <si>
    <t>ORC4</t>
  </si>
  <si>
    <t>B2M</t>
  </si>
  <si>
    <t>LSM14A</t>
  </si>
  <si>
    <t>SNX25</t>
  </si>
  <si>
    <t>USP15</t>
  </si>
  <si>
    <t>RYR2</t>
  </si>
  <si>
    <t>TLK1</t>
  </si>
  <si>
    <t>DSEL</t>
  </si>
  <si>
    <t>KAZN</t>
  </si>
  <si>
    <t>INPP5A</t>
  </si>
  <si>
    <t>SMG5</t>
  </si>
  <si>
    <t>BHLHE41</t>
  </si>
  <si>
    <t>FBXL17</t>
  </si>
  <si>
    <t>PDE4D</t>
  </si>
  <si>
    <t>PLEKHA6</t>
  </si>
  <si>
    <t>CMSS1</t>
  </si>
  <si>
    <t>WWP1</t>
  </si>
  <si>
    <t>UHMK1</t>
  </si>
  <si>
    <t>PPFIBP2</t>
  </si>
  <si>
    <t>L3MBTL4</t>
  </si>
  <si>
    <t>KIF21A</t>
  </si>
  <si>
    <t>RPS20</t>
  </si>
  <si>
    <t>LDLRAD3</t>
  </si>
  <si>
    <t>ZFP36L2</t>
  </si>
  <si>
    <t>ATP2B4</t>
  </si>
  <si>
    <t>TOX3</t>
  </si>
  <si>
    <t>XPO7</t>
  </si>
  <si>
    <t>TMEM65</t>
  </si>
  <si>
    <t>NOP56</t>
  </si>
  <si>
    <t>SRGAP2</t>
  </si>
  <si>
    <t>ENSA</t>
  </si>
  <si>
    <t>ANKUB1</t>
  </si>
  <si>
    <t>FTH1</t>
  </si>
  <si>
    <t>MT-ND4</t>
  </si>
  <si>
    <t>WWC2</t>
  </si>
  <si>
    <t>GRIA4</t>
  </si>
  <si>
    <t>DSE</t>
  </si>
  <si>
    <t>PCSK6</t>
  </si>
  <si>
    <t>MT-CYB</t>
  </si>
  <si>
    <t>CMIP</t>
  </si>
  <si>
    <t>PFKFB3</t>
  </si>
  <si>
    <t>LCORL</t>
  </si>
  <si>
    <t>GLCE</t>
  </si>
  <si>
    <t>NFKB1</t>
  </si>
  <si>
    <t>PLEKHG1</t>
  </si>
  <si>
    <t>BMPR1A</t>
  </si>
  <si>
    <t>NTRK2</t>
  </si>
  <si>
    <t>RNF152</t>
  </si>
  <si>
    <t>PITPNB</t>
  </si>
  <si>
    <t>ADAM9</t>
  </si>
  <si>
    <t>RASSF8</t>
  </si>
  <si>
    <t>MT-ND4L</t>
  </si>
  <si>
    <t>SAMD4A</t>
  </si>
  <si>
    <t>AFF1</t>
  </si>
  <si>
    <t>KHDRBS3</t>
  </si>
  <si>
    <t>TTN-AS1</t>
  </si>
  <si>
    <t>CCDC6</t>
  </si>
  <si>
    <t>GRIK4</t>
  </si>
  <si>
    <t>NAV3</t>
  </si>
  <si>
    <t>AC077690.1</t>
  </si>
  <si>
    <t>CSMD1</t>
  </si>
  <si>
    <t>FKBP5</t>
  </si>
  <si>
    <t>MT-ATP6</t>
  </si>
  <si>
    <t>CSMD2</t>
  </si>
  <si>
    <t>PTPRM</t>
  </si>
  <si>
    <t>LINC01505</t>
  </si>
  <si>
    <t>CDH13</t>
  </si>
  <si>
    <t>TMEM132C</t>
  </si>
  <si>
    <t>MT-CO2</t>
  </si>
  <si>
    <t xml:space="preserve">Supplementary Table 7 </t>
  </si>
  <si>
    <t>MS</t>
  </si>
  <si>
    <t>AASDHPPT</t>
  </si>
  <si>
    <t>ABCA2</t>
  </si>
  <si>
    <t>ABCC5</t>
  </si>
  <si>
    <t>ABHD15-AS1</t>
  </si>
  <si>
    <t>ABHD17A</t>
  </si>
  <si>
    <t>ABL1</t>
  </si>
  <si>
    <t>AC004690.2</t>
  </si>
  <si>
    <t>AC005261.1</t>
  </si>
  <si>
    <t>AC009063.2</t>
  </si>
  <si>
    <t>AC013394.1</t>
  </si>
  <si>
    <t>AC023509.5</t>
  </si>
  <si>
    <t>AC026470.1</t>
  </si>
  <si>
    <t>AC063944.1</t>
  </si>
  <si>
    <t>AC093879.1</t>
  </si>
  <si>
    <t>AC096711.2</t>
  </si>
  <si>
    <t>AC097376.2</t>
  </si>
  <si>
    <t>AC098588.1</t>
  </si>
  <si>
    <t>AC098829.1</t>
  </si>
  <si>
    <t>AC118754.1</t>
  </si>
  <si>
    <t>AC124319.1</t>
  </si>
  <si>
    <t>ACAP3</t>
  </si>
  <si>
    <t>ACIN1</t>
  </si>
  <si>
    <t>ACSL3</t>
  </si>
  <si>
    <t>ACTN4</t>
  </si>
  <si>
    <t>ADAM10</t>
  </si>
  <si>
    <t>ADAM12</t>
  </si>
  <si>
    <t>ADARB2</t>
  </si>
  <si>
    <t>ADCY5</t>
  </si>
  <si>
    <t>ADD1</t>
  </si>
  <si>
    <t>ADNP</t>
  </si>
  <si>
    <t>AFDN</t>
  </si>
  <si>
    <t>AFMID</t>
  </si>
  <si>
    <t>AGAP1</t>
  </si>
  <si>
    <t>AGO2</t>
  </si>
  <si>
    <t>AHCYL1</t>
  </si>
  <si>
    <t>AIF1L</t>
  </si>
  <si>
    <t>AKAP8L</t>
  </si>
  <si>
    <t>AKAP9</t>
  </si>
  <si>
    <t>AL139260.1</t>
  </si>
  <si>
    <t>AL139294.1</t>
  </si>
  <si>
    <t>AL139317.5</t>
  </si>
  <si>
    <t>AL160254.1</t>
  </si>
  <si>
    <t>AL449266.1</t>
  </si>
  <si>
    <t>ALDH6A1</t>
  </si>
  <si>
    <t>AMD1</t>
  </si>
  <si>
    <t>AMPD3</t>
  </si>
  <si>
    <t>ANKAR</t>
  </si>
  <si>
    <t>ANKRD10</t>
  </si>
  <si>
    <t>ANKRD11</t>
  </si>
  <si>
    <t>ANKRD26</t>
  </si>
  <si>
    <t>ANKRD36</t>
  </si>
  <si>
    <t>ANKRD44</t>
  </si>
  <si>
    <t>ANP32A</t>
  </si>
  <si>
    <t>AP002370.2</t>
  </si>
  <si>
    <t>AP003086.2</t>
  </si>
  <si>
    <t>AP3D1</t>
  </si>
  <si>
    <t>APIP</t>
  </si>
  <si>
    <t>APLP1</t>
  </si>
  <si>
    <t>APOD</t>
  </si>
  <si>
    <t>APOO</t>
  </si>
  <si>
    <t>APP</t>
  </si>
  <si>
    <t>APPL1</t>
  </si>
  <si>
    <t>ARFGAP2</t>
  </si>
  <si>
    <t>ARFGEF3</t>
  </si>
  <si>
    <t>ARHGAP35</t>
  </si>
  <si>
    <t>ARID1A</t>
  </si>
  <si>
    <t>ARL17B</t>
  </si>
  <si>
    <t>ARL6IP5</t>
  </si>
  <si>
    <t>ARL8A</t>
  </si>
  <si>
    <t>ARMH3</t>
  </si>
  <si>
    <t>ARMH4</t>
  </si>
  <si>
    <t>ARNT2</t>
  </si>
  <si>
    <t>ASH1L</t>
  </si>
  <si>
    <t>ATE1</t>
  </si>
  <si>
    <t>ATG2B</t>
  </si>
  <si>
    <t>ATOX1</t>
  </si>
  <si>
    <t>ATP1A1</t>
  </si>
  <si>
    <t>ATP6AP1</t>
  </si>
  <si>
    <t>ATP6V0E1</t>
  </si>
  <si>
    <t>ATP9B</t>
  </si>
  <si>
    <t>ATRX</t>
  </si>
  <si>
    <t>ATXN2</t>
  </si>
  <si>
    <t>ATXN7L1</t>
  </si>
  <si>
    <t>BACE1</t>
  </si>
  <si>
    <t>BAIAP2L2</t>
  </si>
  <si>
    <t>BAZ1B</t>
  </si>
  <si>
    <t>BAZ2B</t>
  </si>
  <si>
    <t>BBS9</t>
  </si>
  <si>
    <t>BCL2</t>
  </si>
  <si>
    <t>BCL6</t>
  </si>
  <si>
    <t>BDP1</t>
  </si>
  <si>
    <t>BEST1</t>
  </si>
  <si>
    <t>BEX3</t>
  </si>
  <si>
    <t>BEX4</t>
  </si>
  <si>
    <t>BNIP3</t>
  </si>
  <si>
    <t>BNIP3L</t>
  </si>
  <si>
    <t>BOD1L1</t>
  </si>
  <si>
    <t>BPTF</t>
  </si>
  <si>
    <t>BRD4</t>
  </si>
  <si>
    <t>BTF3</t>
  </si>
  <si>
    <t>BUB3</t>
  </si>
  <si>
    <t>C11orf49</t>
  </si>
  <si>
    <t>C11orf58</t>
  </si>
  <si>
    <t>C1GALT1</t>
  </si>
  <si>
    <t>C1orf122</t>
  </si>
  <si>
    <t>C1orf43</t>
  </si>
  <si>
    <t>C1orf52</t>
  </si>
  <si>
    <t>C2orf88</t>
  </si>
  <si>
    <t>CACNA2D1</t>
  </si>
  <si>
    <t>CADM1</t>
  </si>
  <si>
    <t>CADM4</t>
  </si>
  <si>
    <t>CALD1</t>
  </si>
  <si>
    <t>CALR</t>
  </si>
  <si>
    <t>CAMK2N1</t>
  </si>
  <si>
    <t>CAND1</t>
  </si>
  <si>
    <t>CANX</t>
  </si>
  <si>
    <t>CAPN7</t>
  </si>
  <si>
    <t>CAPZB</t>
  </si>
  <si>
    <t>CARHSP1</t>
  </si>
  <si>
    <t>CASC4</t>
  </si>
  <si>
    <t>CASD1</t>
  </si>
  <si>
    <t>CBR1</t>
  </si>
  <si>
    <t>CCAR1</t>
  </si>
  <si>
    <t>CCDC66</t>
  </si>
  <si>
    <t>CCDC82</t>
  </si>
  <si>
    <t>CCDC88A</t>
  </si>
  <si>
    <t>CCDC92</t>
  </si>
  <si>
    <t>CCNL1</t>
  </si>
  <si>
    <t>CD164</t>
  </si>
  <si>
    <t>CD22</t>
  </si>
  <si>
    <t>CD46</t>
  </si>
  <si>
    <t>CD47</t>
  </si>
  <si>
    <t>CD55</t>
  </si>
  <si>
    <t>CDH19</t>
  </si>
  <si>
    <t>CDH2</t>
  </si>
  <si>
    <t>CDK17</t>
  </si>
  <si>
    <t>CDK5RAP3</t>
  </si>
  <si>
    <t>CDK8</t>
  </si>
  <si>
    <t>CELF1</t>
  </si>
  <si>
    <t>CEP290</t>
  </si>
  <si>
    <t>CEP350</t>
  </si>
  <si>
    <t>CEP97</t>
  </si>
  <si>
    <t>CERS2</t>
  </si>
  <si>
    <t>CERS4</t>
  </si>
  <si>
    <t>CFL2</t>
  </si>
  <si>
    <t>CHADL</t>
  </si>
  <si>
    <t>CHCHD3</t>
  </si>
  <si>
    <t>CHKA</t>
  </si>
  <si>
    <t>CKB</t>
  </si>
  <si>
    <t>CLASRP</t>
  </si>
  <si>
    <t>CLEC16A</t>
  </si>
  <si>
    <t>CLIC4</t>
  </si>
  <si>
    <t>CLIP2</t>
  </si>
  <si>
    <t>CLOCK</t>
  </si>
  <si>
    <t>CLTA</t>
  </si>
  <si>
    <t>CLTC</t>
  </si>
  <si>
    <t>CMTM4</t>
  </si>
  <si>
    <t>CNDP2</t>
  </si>
  <si>
    <t>CNKSR3</t>
  </si>
  <si>
    <t>CNOT1</t>
  </si>
  <si>
    <t>CNP</t>
  </si>
  <si>
    <t>COL18A1</t>
  </si>
  <si>
    <t>COL19A1</t>
  </si>
  <si>
    <t>COMMD1</t>
  </si>
  <si>
    <t>COP1</t>
  </si>
  <si>
    <t>COPB2</t>
  </si>
  <si>
    <t>COPS2</t>
  </si>
  <si>
    <t>COX19</t>
  </si>
  <si>
    <t>COX4I1</t>
  </si>
  <si>
    <t>CPEB3</t>
  </si>
  <si>
    <t>CPLANE1</t>
  </si>
  <si>
    <t>CPM</t>
  </si>
  <si>
    <t>CPQ</t>
  </si>
  <si>
    <t>CPSF6</t>
  </si>
  <si>
    <t>CREBZF</t>
  </si>
  <si>
    <t>CRLF3</t>
  </si>
  <si>
    <t>CRTC3</t>
  </si>
  <si>
    <t>CSDE1</t>
  </si>
  <si>
    <t>CSE1L</t>
  </si>
  <si>
    <t>CSGALNACT2</t>
  </si>
  <si>
    <t>CSRP1</t>
  </si>
  <si>
    <t>CTBP2</t>
  </si>
  <si>
    <t>CTIF</t>
  </si>
  <si>
    <t>CTNNA1</t>
  </si>
  <si>
    <t>CTSF</t>
  </si>
  <si>
    <t>CTTN</t>
  </si>
  <si>
    <t>CUX1</t>
  </si>
  <si>
    <t>CYLD</t>
  </si>
  <si>
    <t>CYP20A1</t>
  </si>
  <si>
    <t>CYP2J2</t>
  </si>
  <si>
    <t>CYP7B1</t>
  </si>
  <si>
    <t>DACT3</t>
  </si>
  <si>
    <t>DAD1</t>
  </si>
  <si>
    <t>DAPK2</t>
  </si>
  <si>
    <t>DAZAP2</t>
  </si>
  <si>
    <t>DCUN1D1</t>
  </si>
  <si>
    <t>DDR1</t>
  </si>
  <si>
    <t>DDX1</t>
  </si>
  <si>
    <t>DDX18</t>
  </si>
  <si>
    <t>DDX3X</t>
  </si>
  <si>
    <t>DDX46</t>
  </si>
  <si>
    <t>DENND1A</t>
  </si>
  <si>
    <t>DEPTOR</t>
  </si>
  <si>
    <t>DHCR7</t>
  </si>
  <si>
    <t>DHX15</t>
  </si>
  <si>
    <t>DHX9</t>
  </si>
  <si>
    <t>DIP2B</t>
  </si>
  <si>
    <t>DIS3L2</t>
  </si>
  <si>
    <t>DNAH17</t>
  </si>
  <si>
    <t>DNHD1</t>
  </si>
  <si>
    <t>DNM2</t>
  </si>
  <si>
    <t>DNMT3A</t>
  </si>
  <si>
    <t>DPYD-AS1</t>
  </si>
  <si>
    <t>DSCAML1</t>
  </si>
  <si>
    <t>DST</t>
  </si>
  <si>
    <t>EEPD1</t>
  </si>
  <si>
    <t>EFCAB2</t>
  </si>
  <si>
    <t>EFHD1</t>
  </si>
  <si>
    <t>EFNA1</t>
  </si>
  <si>
    <t>EHBP1</t>
  </si>
  <si>
    <t>EHMT1</t>
  </si>
  <si>
    <t>EIF3E</t>
  </si>
  <si>
    <t>EIF4B</t>
  </si>
  <si>
    <t>EIF4G3</t>
  </si>
  <si>
    <t>EIF4H</t>
  </si>
  <si>
    <t>EIF5B</t>
  </si>
  <si>
    <t>ELAVL1</t>
  </si>
  <si>
    <t>ELMO1-AS1</t>
  </si>
  <si>
    <t>ELOVL1</t>
  </si>
  <si>
    <t>ELP4</t>
  </si>
  <si>
    <t>EMC10</t>
  </si>
  <si>
    <t>EMC2</t>
  </si>
  <si>
    <t>EML1</t>
  </si>
  <si>
    <t>EML2</t>
  </si>
  <si>
    <t>ENAH</t>
  </si>
  <si>
    <t>ENO1</t>
  </si>
  <si>
    <t>ENO4</t>
  </si>
  <si>
    <t>EPB41L3</t>
  </si>
  <si>
    <t>EPC2</t>
  </si>
  <si>
    <t>EPCAM-DT</t>
  </si>
  <si>
    <t>EPHB2</t>
  </si>
  <si>
    <t>EPM2AIP1</t>
  </si>
  <si>
    <t>EPRS</t>
  </si>
  <si>
    <t>ERCC6L2</t>
  </si>
  <si>
    <t>ERGIC2</t>
  </si>
  <si>
    <t>ERI3</t>
  </si>
  <si>
    <t>ERMN</t>
  </si>
  <si>
    <t>EVL</t>
  </si>
  <si>
    <t>EYA3</t>
  </si>
  <si>
    <t>FAF1</t>
  </si>
  <si>
    <t>FAM102A</t>
  </si>
  <si>
    <t>FAM120B</t>
  </si>
  <si>
    <t>FAM157C</t>
  </si>
  <si>
    <t>FAM193A</t>
  </si>
  <si>
    <t>FAM193B</t>
  </si>
  <si>
    <t>FAM214A</t>
  </si>
  <si>
    <t>FAM222A</t>
  </si>
  <si>
    <t>FAM222B</t>
  </si>
  <si>
    <t>FARS2</t>
  </si>
  <si>
    <t>FASN</t>
  </si>
  <si>
    <t>FBXL20</t>
  </si>
  <si>
    <t>FBXO7</t>
  </si>
  <si>
    <t>FBXW4</t>
  </si>
  <si>
    <t>FCHO2</t>
  </si>
  <si>
    <t>FEZ1</t>
  </si>
  <si>
    <t>FEZ2</t>
  </si>
  <si>
    <t>FIGN</t>
  </si>
  <si>
    <t>FIS1</t>
  </si>
  <si>
    <t>FKBP8</t>
  </si>
  <si>
    <t>FNTA</t>
  </si>
  <si>
    <t>FTO</t>
  </si>
  <si>
    <t>GAK</t>
  </si>
  <si>
    <t>GALNT1</t>
  </si>
  <si>
    <t>GALNT2</t>
  </si>
  <si>
    <t>GALNT7</t>
  </si>
  <si>
    <t>GAPDH</t>
  </si>
  <si>
    <t>GAREM1</t>
  </si>
  <si>
    <t>GATAD2B</t>
  </si>
  <si>
    <t>GATM</t>
  </si>
  <si>
    <t>GBF1</t>
  </si>
  <si>
    <t>GCA</t>
  </si>
  <si>
    <t>GCC2</t>
  </si>
  <si>
    <t>GIT1</t>
  </si>
  <si>
    <t>GJC2</t>
  </si>
  <si>
    <t>GLCCI1</t>
  </si>
  <si>
    <t>GLG1</t>
  </si>
  <si>
    <t>GLS</t>
  </si>
  <si>
    <t>GLUD1</t>
  </si>
  <si>
    <t>GNAO1</t>
  </si>
  <si>
    <t>GNAS</t>
  </si>
  <si>
    <t>GNB1</t>
  </si>
  <si>
    <t>GOLGA7</t>
  </si>
  <si>
    <t>GOLGB1</t>
  </si>
  <si>
    <t>GOLPH3</t>
  </si>
  <si>
    <t>GPHN</t>
  </si>
  <si>
    <t>GPM6B</t>
  </si>
  <si>
    <t>GPR75-ASB3</t>
  </si>
  <si>
    <t>GPRC5B</t>
  </si>
  <si>
    <t>GRHPR</t>
  </si>
  <si>
    <t>GRIA2</t>
  </si>
  <si>
    <t>GSPT1</t>
  </si>
  <si>
    <t>GSTK1</t>
  </si>
  <si>
    <t>GSTO1</t>
  </si>
  <si>
    <t>GSTP1</t>
  </si>
  <si>
    <t>GTF2H2</t>
  </si>
  <si>
    <t>GTF2H2C</t>
  </si>
  <si>
    <t>GTF2IRD1</t>
  </si>
  <si>
    <t>GTF2IRD2B</t>
  </si>
  <si>
    <t>GUK1</t>
  </si>
  <si>
    <t>H3F3B</t>
  </si>
  <si>
    <t>HADHB</t>
  </si>
  <si>
    <t>HDAC4</t>
  </si>
  <si>
    <t>HDAC9</t>
  </si>
  <si>
    <t>HDGFL3</t>
  </si>
  <si>
    <t>HECTD1</t>
  </si>
  <si>
    <t>HEPN1</t>
  </si>
  <si>
    <t>HERC2</t>
  </si>
  <si>
    <t>HINT1</t>
  </si>
  <si>
    <t>HIP1R</t>
  </si>
  <si>
    <t>HIST1H2AC</t>
  </si>
  <si>
    <t>HIVEP2</t>
  </si>
  <si>
    <t>HLTF</t>
  </si>
  <si>
    <t>HMGN3</t>
  </si>
  <si>
    <t>HNRNPC</t>
  </si>
  <si>
    <t>HNRNPDL</t>
  </si>
  <si>
    <t>HNRNPH3</t>
  </si>
  <si>
    <t>HNRNPL</t>
  </si>
  <si>
    <t>HNRNPR</t>
  </si>
  <si>
    <t>HSBP1</t>
  </si>
  <si>
    <t>HSD17B12</t>
  </si>
  <si>
    <t>HSD17B4</t>
  </si>
  <si>
    <t>IFIT3</t>
  </si>
  <si>
    <t>IGSF8</t>
  </si>
  <si>
    <t>INF2</t>
  </si>
  <si>
    <t>INPP1</t>
  </si>
  <si>
    <t>IPO13</t>
  </si>
  <si>
    <t>IPO5</t>
  </si>
  <si>
    <t>IPO9-AS1</t>
  </si>
  <si>
    <t>IQCK</t>
  </si>
  <si>
    <t>IQGAP1</t>
  </si>
  <si>
    <t>ITGAV</t>
  </si>
  <si>
    <t>ITGB1</t>
  </si>
  <si>
    <t>ITM2B</t>
  </si>
  <si>
    <t>JAKMIP2</t>
  </si>
  <si>
    <t>JAKMIP3</t>
  </si>
  <si>
    <t>JPX</t>
  </si>
  <si>
    <t>KANSL1</t>
  </si>
  <si>
    <t>KAT6B</t>
  </si>
  <si>
    <t>KCTD3</t>
  </si>
  <si>
    <t>KDM2A</t>
  </si>
  <si>
    <t>KDM3B</t>
  </si>
  <si>
    <t>KDM4B</t>
  </si>
  <si>
    <t>KDM6A</t>
  </si>
  <si>
    <t>KIAA0556</t>
  </si>
  <si>
    <t>KIAA1109</t>
  </si>
  <si>
    <t>KIAA1958</t>
  </si>
  <si>
    <t>KIAA2026</t>
  </si>
  <si>
    <t>KIF13B</t>
  </si>
  <si>
    <t>KLC1</t>
  </si>
  <si>
    <t>KLHL28</t>
  </si>
  <si>
    <t>KLHL32</t>
  </si>
  <si>
    <t>KLK6</t>
  </si>
  <si>
    <t>KMT2A</t>
  </si>
  <si>
    <t>LAMP1</t>
  </si>
  <si>
    <t>LAMP2</t>
  </si>
  <si>
    <t>LANCL1-AS1</t>
  </si>
  <si>
    <t>LANCL1</t>
  </si>
  <si>
    <t>LARGE1</t>
  </si>
  <si>
    <t>LARP6</t>
  </si>
  <si>
    <t>LENG8</t>
  </si>
  <si>
    <t>LGALS3BP</t>
  </si>
  <si>
    <t>LGI3</t>
  </si>
  <si>
    <t>LGR5</t>
  </si>
  <si>
    <t>LHPP</t>
  </si>
  <si>
    <t>LIFR</t>
  </si>
  <si>
    <t>LIN54</t>
  </si>
  <si>
    <t>LINC00844</t>
  </si>
  <si>
    <t>LINC00862</t>
  </si>
  <si>
    <t>LINC01004</t>
  </si>
  <si>
    <t>LINC02256</t>
  </si>
  <si>
    <t>LIPE</t>
  </si>
  <si>
    <t>LMBRD1</t>
  </si>
  <si>
    <t>LPP</t>
  </si>
  <si>
    <t>LRIG1</t>
  </si>
  <si>
    <t>LRP2</t>
  </si>
  <si>
    <t>LRP2BP</t>
  </si>
  <si>
    <t>LRRC1</t>
  </si>
  <si>
    <t>LRRC63</t>
  </si>
  <si>
    <t>LRRTM3</t>
  </si>
  <si>
    <t>LTBP3</t>
  </si>
  <si>
    <t>LUC7L</t>
  </si>
  <si>
    <t>LUC7L3</t>
  </si>
  <si>
    <t>MACF1</t>
  </si>
  <si>
    <t>MALAT1</t>
  </si>
  <si>
    <t>MAN2A2</t>
  </si>
  <si>
    <t>MANBA</t>
  </si>
  <si>
    <t>MAP1B</t>
  </si>
  <si>
    <t>MAP3K2</t>
  </si>
  <si>
    <t>MAP7D1</t>
  </si>
  <si>
    <t>MAPK14</t>
  </si>
  <si>
    <t>MAPK8</t>
  </si>
  <si>
    <t>MAPK8IP1</t>
  </si>
  <si>
    <t>MAPK8IP3</t>
  </si>
  <si>
    <t>MAPKBP1</t>
  </si>
  <si>
    <t>MARCKSL1</t>
  </si>
  <si>
    <t>MARK2</t>
  </si>
  <si>
    <t>MATN2</t>
  </si>
  <si>
    <t>MBNL2</t>
  </si>
  <si>
    <t>MCF2L2</t>
  </si>
  <si>
    <t>MCMBP</t>
  </si>
  <si>
    <t>MCPH1</t>
  </si>
  <si>
    <t>MEIS1</t>
  </si>
  <si>
    <t>MEIS2</t>
  </si>
  <si>
    <t>METRN</t>
  </si>
  <si>
    <t>METTL7A</t>
  </si>
  <si>
    <t>MFF</t>
  </si>
  <si>
    <t>MFSD14C</t>
  </si>
  <si>
    <t>MGA</t>
  </si>
  <si>
    <t>MGRN1</t>
  </si>
  <si>
    <t>MMAB</t>
  </si>
  <si>
    <t>MOSMO</t>
  </si>
  <si>
    <t>MOSPD2</t>
  </si>
  <si>
    <t>MPC1</t>
  </si>
  <si>
    <t>MPHOSPH8</t>
  </si>
  <si>
    <t>MPP5</t>
  </si>
  <si>
    <t>MPRIP</t>
  </si>
  <si>
    <t>MSL2</t>
  </si>
  <si>
    <t>MT-CO3</t>
  </si>
  <si>
    <t>MT-ND5</t>
  </si>
  <si>
    <t>MTMR10</t>
  </si>
  <si>
    <t>MVB12B</t>
  </si>
  <si>
    <t>MYH14</t>
  </si>
  <si>
    <t>MYL6</t>
  </si>
  <si>
    <t>MYLK</t>
  </si>
  <si>
    <t>MYO18A</t>
  </si>
  <si>
    <t>MYO9B</t>
  </si>
  <si>
    <t>MYRF</t>
  </si>
  <si>
    <t>MYRIP</t>
  </si>
  <si>
    <t>N4BP2L2</t>
  </si>
  <si>
    <t>NACAD</t>
  </si>
  <si>
    <t>NAP1L4</t>
  </si>
  <si>
    <t>NARS</t>
  </si>
  <si>
    <t>NBDY</t>
  </si>
  <si>
    <t>NCAM1</t>
  </si>
  <si>
    <t>NCKAP1</t>
  </si>
  <si>
    <t>NCOA7</t>
  </si>
  <si>
    <t>NDFIP1</t>
  </si>
  <si>
    <t>NDRG1</t>
  </si>
  <si>
    <t>NDRG2</t>
  </si>
  <si>
    <t>NDUFA4</t>
  </si>
  <si>
    <t>NDUFB2</t>
  </si>
  <si>
    <t>NDUFV2</t>
  </si>
  <si>
    <t>NEAT1</t>
  </si>
  <si>
    <t>NECTIN1</t>
  </si>
  <si>
    <t>NEK1</t>
  </si>
  <si>
    <t>NFIB</t>
  </si>
  <si>
    <t>NFIC</t>
  </si>
  <si>
    <t>NFIX</t>
  </si>
  <si>
    <t>NKX6-2</t>
  </si>
  <si>
    <t>NME3</t>
  </si>
  <si>
    <t>NOVA1</t>
  </si>
  <si>
    <t>NPC1</t>
  </si>
  <si>
    <t>NPEPPS</t>
  </si>
  <si>
    <t>NPRL3</t>
  </si>
  <si>
    <t>NRF1</t>
  </si>
  <si>
    <t>NRXN2</t>
  </si>
  <si>
    <t>NSD2</t>
  </si>
  <si>
    <t>NT5DC1</t>
  </si>
  <si>
    <t>NUP133</t>
  </si>
  <si>
    <t>NUTM2B-AS1</t>
  </si>
  <si>
    <t>OMG</t>
  </si>
  <si>
    <t>OSBP2</t>
  </si>
  <si>
    <t>P4HA1</t>
  </si>
  <si>
    <t>PABPN1</t>
  </si>
  <si>
    <t>PAQR4</t>
  </si>
  <si>
    <t>PARP1</t>
  </si>
  <si>
    <t>PCA3</t>
  </si>
  <si>
    <t>PCNX1</t>
  </si>
  <si>
    <t>PCSK7</t>
  </si>
  <si>
    <t>PDCD4</t>
  </si>
  <si>
    <t>PDE1A</t>
  </si>
  <si>
    <t>PDE8A</t>
  </si>
  <si>
    <t>PDIA6</t>
  </si>
  <si>
    <t>PDK4</t>
  </si>
  <si>
    <t>PER3</t>
  </si>
  <si>
    <t>PEX5L</t>
  </si>
  <si>
    <t>PGK1</t>
  </si>
  <si>
    <t>PGRMC1</t>
  </si>
  <si>
    <t>PHACTR4</t>
  </si>
  <si>
    <t>PHC3</t>
  </si>
  <si>
    <t>PHF20</t>
  </si>
  <si>
    <t>PHLPP1</t>
  </si>
  <si>
    <t>PIAS4</t>
  </si>
  <si>
    <t>PIBF1</t>
  </si>
  <si>
    <t>PIEZO2</t>
  </si>
  <si>
    <t>PIGF</t>
  </si>
  <si>
    <t>PIGK</t>
  </si>
  <si>
    <t>PIK3C2A</t>
  </si>
  <si>
    <t>PIK3IP1</t>
  </si>
  <si>
    <t>PITHD1</t>
  </si>
  <si>
    <t>PJA2</t>
  </si>
  <si>
    <t>PLA2G16</t>
  </si>
  <si>
    <t>PLD3</t>
  </si>
  <si>
    <t>PLD5</t>
  </si>
  <si>
    <t>PLEKHB1</t>
  </si>
  <si>
    <t>PLEKHB2</t>
  </si>
  <si>
    <t>PLP1</t>
  </si>
  <si>
    <t>PLXNB1</t>
  </si>
  <si>
    <t>PMP22</t>
  </si>
  <si>
    <t>PNPT1</t>
  </si>
  <si>
    <t>POLDIP3</t>
  </si>
  <si>
    <t>POMGNT1</t>
  </si>
  <si>
    <t>PON2</t>
  </si>
  <si>
    <t>PPFIA1</t>
  </si>
  <si>
    <t>PPIA</t>
  </si>
  <si>
    <t>PPIG</t>
  </si>
  <si>
    <t>PPP1CC</t>
  </si>
  <si>
    <t>PPP4R3B</t>
  </si>
  <si>
    <t>PPP6R2</t>
  </si>
  <si>
    <t>PREPL</t>
  </si>
  <si>
    <t>PRKAR1A</t>
  </si>
  <si>
    <t>PRKAR2A</t>
  </si>
  <si>
    <t>PRKCE</t>
  </si>
  <si>
    <t>PRKRIP1</t>
  </si>
  <si>
    <t>PRPF4B</t>
  </si>
  <si>
    <t>PRPF8</t>
  </si>
  <si>
    <t>PRR14L</t>
  </si>
  <si>
    <t>PRRC2C</t>
  </si>
  <si>
    <t>PSMB1</t>
  </si>
  <si>
    <t>PSMB7</t>
  </si>
  <si>
    <t>PTPRE</t>
  </si>
  <si>
    <t>PTPRF</t>
  </si>
  <si>
    <t>PTTG1IP</t>
  </si>
  <si>
    <t>PURB</t>
  </si>
  <si>
    <t>RAB11FIP3</t>
  </si>
  <si>
    <t>RAB18</t>
  </si>
  <si>
    <t>RAB21</t>
  </si>
  <si>
    <t>RAB28</t>
  </si>
  <si>
    <t>RABL6</t>
  </si>
  <si>
    <t>RAC1</t>
  </si>
  <si>
    <t>RAD23B</t>
  </si>
  <si>
    <t>RAI14</t>
  </si>
  <si>
    <t>RALGAPA2</t>
  </si>
  <si>
    <t>RAP1B</t>
  </si>
  <si>
    <t>RAPGEF3</t>
  </si>
  <si>
    <t>RASGRF1</t>
  </si>
  <si>
    <t>RB1</t>
  </si>
  <si>
    <t>RBBP6</t>
  </si>
  <si>
    <t>RBM25</t>
  </si>
  <si>
    <t>RBM39</t>
  </si>
  <si>
    <t>RBM5</t>
  </si>
  <si>
    <t>RBM6</t>
  </si>
  <si>
    <t>REEP3</t>
  </si>
  <si>
    <t>REEP5</t>
  </si>
  <si>
    <t>RELCH</t>
  </si>
  <si>
    <t>RGCC</t>
  </si>
  <si>
    <t>RHOQ</t>
  </si>
  <si>
    <t>RICTOR</t>
  </si>
  <si>
    <t>RNF111</t>
  </si>
  <si>
    <t>RNF114</t>
  </si>
  <si>
    <t>RNF115</t>
  </si>
  <si>
    <t>RNF13</t>
  </si>
  <si>
    <t>RNF130</t>
  </si>
  <si>
    <t>RNF141</t>
  </si>
  <si>
    <t>RNF144A</t>
  </si>
  <si>
    <t>RNF149</t>
  </si>
  <si>
    <t>RNH1</t>
  </si>
  <si>
    <t>RO60</t>
  </si>
  <si>
    <t>ROGDI</t>
  </si>
  <si>
    <t>RORA</t>
  </si>
  <si>
    <t>RPL14</t>
  </si>
  <si>
    <t>RPL29</t>
  </si>
  <si>
    <t>RPL35A</t>
  </si>
  <si>
    <t>RPL4</t>
  </si>
  <si>
    <t>RPL5</t>
  </si>
  <si>
    <t>RPRD2</t>
  </si>
  <si>
    <t>RPS6</t>
  </si>
  <si>
    <t>RPS6KC1</t>
  </si>
  <si>
    <t>RPTOR</t>
  </si>
  <si>
    <t>RTN1</t>
  </si>
  <si>
    <t>RUFY2</t>
  </si>
  <si>
    <t>S100B</t>
  </si>
  <si>
    <t>SAR1B</t>
  </si>
  <si>
    <t>SARS</t>
  </si>
  <si>
    <t>SAT2</t>
  </si>
  <si>
    <t>SCAPER</t>
  </si>
  <si>
    <t>SCARB1</t>
  </si>
  <si>
    <t>SCARB2</t>
  </si>
  <si>
    <t>SCD</t>
  </si>
  <si>
    <t>SCRG1</t>
  </si>
  <si>
    <t>SEC22B</t>
  </si>
  <si>
    <t>SEC23A</t>
  </si>
  <si>
    <t>SEC62</t>
  </si>
  <si>
    <t>SELENOI</t>
  </si>
  <si>
    <t>SELENOO</t>
  </si>
  <si>
    <t>SELENOT</t>
  </si>
  <si>
    <t>SEMA4D</t>
  </si>
  <si>
    <t>SERBP1</t>
  </si>
  <si>
    <t>SERF2</t>
  </si>
  <si>
    <t>SERINC1</t>
  </si>
  <si>
    <t>SERINC3</t>
  </si>
  <si>
    <t>SERP1</t>
  </si>
  <si>
    <t>SETD2</t>
  </si>
  <si>
    <t>SETD4</t>
  </si>
  <si>
    <t>SFPQ</t>
  </si>
  <si>
    <t>SFSWAP</t>
  </si>
  <si>
    <t>SFT2D1</t>
  </si>
  <si>
    <t>SGCB</t>
  </si>
  <si>
    <t>SGCE</t>
  </si>
  <si>
    <t>SH3GLB2</t>
  </si>
  <si>
    <t>SH3KBP1</t>
  </si>
  <si>
    <t>SH3YL1</t>
  </si>
  <si>
    <t>SHC4</t>
  </si>
  <si>
    <t>SIL1</t>
  </si>
  <si>
    <t>SIPA1L3</t>
  </si>
  <si>
    <t>SKI</t>
  </si>
  <si>
    <t>SKP1</t>
  </si>
  <si>
    <t>SLC11A2</t>
  </si>
  <si>
    <t>SLC12A2</t>
  </si>
  <si>
    <t>SLC16A1-AS1</t>
  </si>
  <si>
    <t>SLC25A13</t>
  </si>
  <si>
    <t>SLC25A27</t>
  </si>
  <si>
    <t>SLC25A29</t>
  </si>
  <si>
    <t>SLC27A1</t>
  </si>
  <si>
    <t>SLC30A10</t>
  </si>
  <si>
    <t>SLC35B3</t>
  </si>
  <si>
    <t>SLC35F5</t>
  </si>
  <si>
    <t>SLC39A11</t>
  </si>
  <si>
    <t>SLC39A6</t>
  </si>
  <si>
    <t>SLC45A3</t>
  </si>
  <si>
    <t>SLC6A15</t>
  </si>
  <si>
    <t>SLC7A14</t>
  </si>
  <si>
    <t>SLCO1A2</t>
  </si>
  <si>
    <t>SMARCA4</t>
  </si>
  <si>
    <t>SMARCA5</t>
  </si>
  <si>
    <t>SMC6</t>
  </si>
  <si>
    <t>SMCHD1</t>
  </si>
  <si>
    <t>SMG6</t>
  </si>
  <si>
    <t>SMG7</t>
  </si>
  <si>
    <t>SNX24</t>
  </si>
  <si>
    <t>SOBP</t>
  </si>
  <si>
    <t>SOX2</t>
  </si>
  <si>
    <t>SPATA22</t>
  </si>
  <si>
    <t>SPCS2</t>
  </si>
  <si>
    <t>SPIDR</t>
  </si>
  <si>
    <t>SPP1</t>
  </si>
  <si>
    <t>SRP54</t>
  </si>
  <si>
    <t>SRP9</t>
  </si>
  <si>
    <t>SRRM2</t>
  </si>
  <si>
    <t>SRSF11</t>
  </si>
  <si>
    <t>SRSF5</t>
  </si>
  <si>
    <t>SRSF6</t>
  </si>
  <si>
    <t>SSBP1</t>
  </si>
  <si>
    <t>SSNA1</t>
  </si>
  <si>
    <t>STAG2</t>
  </si>
  <si>
    <t>STAM</t>
  </si>
  <si>
    <t>STEAP1B</t>
  </si>
  <si>
    <t>STK3</t>
  </si>
  <si>
    <t>STX7</t>
  </si>
  <si>
    <t>STX8</t>
  </si>
  <si>
    <t>STXBP3</t>
  </si>
  <si>
    <t>SUCLG1</t>
  </si>
  <si>
    <t>SUN2</t>
  </si>
  <si>
    <t>SYNDIG1</t>
  </si>
  <si>
    <t>SYNE1</t>
  </si>
  <si>
    <t>SYNGR2</t>
  </si>
  <si>
    <t>SYPL1</t>
  </si>
  <si>
    <t>SYT11</t>
  </si>
  <si>
    <t>TALDO1</t>
  </si>
  <si>
    <t>TANC2</t>
  </si>
  <si>
    <t>TANGO6</t>
  </si>
  <si>
    <t>TBC1D12</t>
  </si>
  <si>
    <t>TBCD</t>
  </si>
  <si>
    <t>TBCK</t>
  </si>
  <si>
    <t>TCERG1</t>
  </si>
  <si>
    <t>TCF20</t>
  </si>
  <si>
    <t>TCF4</t>
  </si>
  <si>
    <t>TERF1</t>
  </si>
  <si>
    <t>TERF2IP</t>
  </si>
  <si>
    <t>TFCP2</t>
  </si>
  <si>
    <t>TGOLN2</t>
  </si>
  <si>
    <t>THADA</t>
  </si>
  <si>
    <t>TIAM1</t>
  </si>
  <si>
    <t>TIAM2</t>
  </si>
  <si>
    <t>TIMM23B</t>
  </si>
  <si>
    <t>TLN2</t>
  </si>
  <si>
    <t>TM9SF3</t>
  </si>
  <si>
    <t>TMBIM6</t>
  </si>
  <si>
    <t>TMEM151A</t>
  </si>
  <si>
    <t>TMEM206</t>
  </si>
  <si>
    <t>TMEM230</t>
  </si>
  <si>
    <t>TMEM235</t>
  </si>
  <si>
    <t>TMEM258</t>
  </si>
  <si>
    <t>TMEM259</t>
  </si>
  <si>
    <t>TMEM30A</t>
  </si>
  <si>
    <t>TMEM50A</t>
  </si>
  <si>
    <t>TMEM59</t>
  </si>
  <si>
    <t>TMEM87A</t>
  </si>
  <si>
    <t>TMEM98</t>
  </si>
  <si>
    <t>TMSB4X</t>
  </si>
  <si>
    <t>TMTC4</t>
  </si>
  <si>
    <t>TNKS</t>
  </si>
  <si>
    <t>TNPO1</t>
  </si>
  <si>
    <t>TNRC6A</t>
  </si>
  <si>
    <t>TNRC6B</t>
  </si>
  <si>
    <t>TNRC6C</t>
  </si>
  <si>
    <t>TOB2</t>
  </si>
  <si>
    <t>TOP2B</t>
  </si>
  <si>
    <t>TPD52</t>
  </si>
  <si>
    <t>TPPP</t>
  </si>
  <si>
    <t>TRAPPC12</t>
  </si>
  <si>
    <t>TRIM13</t>
  </si>
  <si>
    <t>TRIM23</t>
  </si>
  <si>
    <t>TRIP11</t>
  </si>
  <si>
    <t>TRIQK</t>
  </si>
  <si>
    <t>TRMT11</t>
  </si>
  <si>
    <t>TRMT13</t>
  </si>
  <si>
    <t>TRPM6</t>
  </si>
  <si>
    <t>TSC22D3</t>
  </si>
  <si>
    <t>TSPAN5</t>
  </si>
  <si>
    <t>TSTD3</t>
  </si>
  <si>
    <t>TTC17</t>
  </si>
  <si>
    <t>TTC3</t>
  </si>
  <si>
    <t>TTC37</t>
  </si>
  <si>
    <t>TTC7B</t>
  </si>
  <si>
    <t>TTLL11</t>
  </si>
  <si>
    <t>TTYH1</t>
  </si>
  <si>
    <t>TULP4</t>
  </si>
  <si>
    <t>UBA6</t>
  </si>
  <si>
    <t>UBE2G2</t>
  </si>
  <si>
    <t>UBE2K</t>
  </si>
  <si>
    <t>UBE2R2</t>
  </si>
  <si>
    <t>UBE2Z</t>
  </si>
  <si>
    <t>UBN2</t>
  </si>
  <si>
    <t>UBR3</t>
  </si>
  <si>
    <t>UBXN2A</t>
  </si>
  <si>
    <t>UFL1</t>
  </si>
  <si>
    <t>UFSP2</t>
  </si>
  <si>
    <t>UGDH-AS1</t>
  </si>
  <si>
    <t>UHRF2</t>
  </si>
  <si>
    <t>UNC5B</t>
  </si>
  <si>
    <t>UPF2</t>
  </si>
  <si>
    <t>UQCRC2</t>
  </si>
  <si>
    <t>USP14</t>
  </si>
  <si>
    <t>USP16</t>
  </si>
  <si>
    <t>USP32</t>
  </si>
  <si>
    <t>USP8</t>
  </si>
  <si>
    <t>USP9X</t>
  </si>
  <si>
    <t>VAPA</t>
  </si>
  <si>
    <t>VCP</t>
  </si>
  <si>
    <t>VDAC3</t>
  </si>
  <si>
    <t>VEZF1</t>
  </si>
  <si>
    <t>VTI1A</t>
  </si>
  <si>
    <t>VWA1</t>
  </si>
  <si>
    <t>WASHC1</t>
  </si>
  <si>
    <t>WASHC4</t>
  </si>
  <si>
    <t>WDR37</t>
  </si>
  <si>
    <t>WDR41</t>
  </si>
  <si>
    <t>WDSUB1</t>
  </si>
  <si>
    <t>XPO5</t>
  </si>
  <si>
    <t>XRCC5</t>
  </si>
  <si>
    <t>XRCC6</t>
  </si>
  <si>
    <t>YWHAB</t>
  </si>
  <si>
    <t>YWHAZ</t>
  </si>
  <si>
    <t>ZBTB7A</t>
  </si>
  <si>
    <t>ZBTB8OS</t>
  </si>
  <si>
    <t>ZC3H13</t>
  </si>
  <si>
    <t>ZC3H15</t>
  </si>
  <si>
    <t>ZC3H6</t>
  </si>
  <si>
    <t>ZDHHC17</t>
  </si>
  <si>
    <t>ZER1</t>
  </si>
  <si>
    <t>ZFAND3</t>
  </si>
  <si>
    <t>ZFHX4</t>
  </si>
  <si>
    <t>ZFR</t>
  </si>
  <si>
    <t>ZHX2</t>
  </si>
  <si>
    <t>ZHX3</t>
  </si>
  <si>
    <t>ZNF131</t>
  </si>
  <si>
    <t>ZNF207</t>
  </si>
  <si>
    <t>ZNF302</t>
  </si>
  <si>
    <t>ZNF397</t>
  </si>
  <si>
    <t>ZNF529</t>
  </si>
  <si>
    <t>ZNF565</t>
  </si>
  <si>
    <t>ZNF652</t>
  </si>
  <si>
    <t>ZNF721</t>
  </si>
  <si>
    <t>ZSCAN18</t>
  </si>
  <si>
    <t>TAF3</t>
  </si>
  <si>
    <t>1.67680939542061e-319</t>
  </si>
  <si>
    <t>SMOC1</t>
  </si>
  <si>
    <t>6.87491852122449e-318</t>
  </si>
  <si>
    <t>KIRREL3</t>
  </si>
  <si>
    <t>3.20438275464878e-316</t>
  </si>
  <si>
    <t>7.11470226476963e-316</t>
  </si>
  <si>
    <t>NKAIN2</t>
  </si>
  <si>
    <t>7.65295808069965e-316</t>
  </si>
  <si>
    <t>KCTD8</t>
  </si>
  <si>
    <t>1.28668560437708e-312</t>
  </si>
  <si>
    <t>SLX4IP</t>
  </si>
  <si>
    <t>TMEM117</t>
  </si>
  <si>
    <t>ZSWIM5</t>
  </si>
  <si>
    <t>UBA6-AS1</t>
  </si>
  <si>
    <t>UMAD1</t>
  </si>
  <si>
    <t>SETBP1</t>
  </si>
  <si>
    <t>DOCK10</t>
  </si>
  <si>
    <t>NCKAP5</t>
  </si>
  <si>
    <t>ERBIN</t>
  </si>
  <si>
    <t>MAN2A1</t>
  </si>
  <si>
    <t>Supplementary Table 8</t>
  </si>
  <si>
    <t>Reagent</t>
  </si>
  <si>
    <t>Catalogue number</t>
  </si>
  <si>
    <t>Supplier</t>
  </si>
  <si>
    <t xml:space="preserve">Notes </t>
  </si>
  <si>
    <t>StemMACS iPS-Brew XF, human</t>
  </si>
  <si>
    <t>30-104-368</t>
  </si>
  <si>
    <t>Miltenyi Biotec Inc</t>
  </si>
  <si>
    <t>Rock Inhibitor y-27632</t>
  </si>
  <si>
    <t>S1049</t>
  </si>
  <si>
    <t>EMD Chemicals</t>
  </si>
  <si>
    <t>IMDM</t>
  </si>
  <si>
    <t>21980032 </t>
  </si>
  <si>
    <t>Thermo Fisher Scientific</t>
  </si>
  <si>
    <t>DMEM/F-12</t>
  </si>
  <si>
    <t>Chemically Defined Lipid Concentrate</t>
  </si>
  <si>
    <t>11905031 </t>
  </si>
  <si>
    <t>LifeTechnologies</t>
  </si>
  <si>
    <t>Monothioglycerol</t>
  </si>
  <si>
    <t>M6145</t>
  </si>
  <si>
    <t>Sigma-Aldrich</t>
  </si>
  <si>
    <t>Insulin</t>
  </si>
  <si>
    <t xml:space="preserve">Roche </t>
  </si>
  <si>
    <t>Transferrin</t>
  </si>
  <si>
    <t>10652202001 </t>
  </si>
  <si>
    <t>Antibiotic Antimycotic Solution (100×), Stabilized</t>
  </si>
  <si>
    <t>A5955-20ML </t>
  </si>
  <si>
    <t>N-acetyl cysteine</t>
  </si>
  <si>
    <t>A9165</t>
  </si>
  <si>
    <t xml:space="preserve">Activin Inhibitor (SB 431542) </t>
  </si>
  <si>
    <t>S4317-5MG</t>
  </si>
  <si>
    <t>LDN193189</t>
  </si>
  <si>
    <t>S2618</t>
  </si>
  <si>
    <t>Sratech</t>
  </si>
  <si>
    <t>Advanced DMEM/F-12</t>
  </si>
  <si>
    <t>12634028 </t>
  </si>
  <si>
    <t>B27 minus vitamin A</t>
  </si>
  <si>
    <t>12587-010 </t>
  </si>
  <si>
    <t>cortical organoids</t>
  </si>
  <si>
    <t>B-27 Supplement (50X), serum free</t>
  </si>
  <si>
    <t>17504001 </t>
  </si>
  <si>
    <t>monolayer oligodendroglia</t>
  </si>
  <si>
    <t>N-2 Supplement (100X)</t>
  </si>
  <si>
    <t>17502001 </t>
  </si>
  <si>
    <t>GlutaMAX™ Supplement</t>
  </si>
  <si>
    <t>Purmorphamine</t>
  </si>
  <si>
    <t>540220-5MG</t>
  </si>
  <si>
    <t xml:space="preserve">Merck </t>
  </si>
  <si>
    <t>FGF-2</t>
  </si>
  <si>
    <t xml:space="preserve">100-18B </t>
  </si>
  <si>
    <t>Peprotech</t>
  </si>
  <si>
    <t>Retinoic acid</t>
  </si>
  <si>
    <t>R2625</t>
  </si>
  <si>
    <t>Heparin sodium salt from porcine intestinal mucosa</t>
  </si>
  <si>
    <t>H3149-10KU</t>
  </si>
  <si>
    <t>Accutase® solution</t>
  </si>
  <si>
    <t>A6964-100ML</t>
  </si>
  <si>
    <t>PDGFRa</t>
  </si>
  <si>
    <t>100-13A-100ug</t>
  </si>
  <si>
    <t>SAG</t>
  </si>
  <si>
    <t>566660-1MG</t>
  </si>
  <si>
    <t>IGF</t>
  </si>
  <si>
    <t>291-G1-200</t>
  </si>
  <si>
    <t>R&amp;D Systems</t>
  </si>
  <si>
    <t xml:space="preserve">T3 </t>
  </si>
  <si>
    <t>T6397</t>
  </si>
  <si>
    <t>T2877</t>
  </si>
  <si>
    <t>Papain Dissociation System</t>
  </si>
  <si>
    <t>LK003150 </t>
  </si>
  <si>
    <t>Worthington Biochemical Corporation</t>
  </si>
  <si>
    <t>Laminin</t>
  </si>
  <si>
    <t>L2020</t>
  </si>
  <si>
    <t>Fibronectin</t>
  </si>
  <si>
    <t>F2006</t>
  </si>
  <si>
    <t>Poly-L-ornithine solution</t>
  </si>
  <si>
    <t>P4957</t>
  </si>
  <si>
    <t>Matrigel Basement Membrane Matrix, Growth Factor Reduced</t>
  </si>
  <si>
    <t>Scientific Laboratory Supplies</t>
  </si>
  <si>
    <t>ITS Liquid Media Supplement (100×)</t>
  </si>
  <si>
    <t>I3146-5ML</t>
  </si>
  <si>
    <t>Essential 8™ Medium</t>
  </si>
  <si>
    <t>A1517001 </t>
  </si>
  <si>
    <t>Vitronectin</t>
  </si>
  <si>
    <t>A14700</t>
  </si>
  <si>
    <t>MEM</t>
  </si>
  <si>
    <t xml:space="preserve">β-mercaptoethanol  </t>
  </si>
  <si>
    <t>M3148</t>
  </si>
  <si>
    <t>UltraPure™ 0.5M EDTA, pH 8.0</t>
  </si>
  <si>
    <t>15575020 </t>
  </si>
  <si>
    <t>Essential 6™ Medium</t>
  </si>
  <si>
    <t>A1516401 </t>
  </si>
  <si>
    <t xml:space="preserve">Dorsomorphine </t>
  </si>
  <si>
    <t>P5499-5MG</t>
  </si>
  <si>
    <t>EGF</t>
  </si>
  <si>
    <t>236-EG-01M</t>
  </si>
  <si>
    <t>FGF-10</t>
  </si>
  <si>
    <t>100-26-25UG</t>
  </si>
  <si>
    <t>IPW-2</t>
  </si>
  <si>
    <t>S7085</t>
  </si>
  <si>
    <t>BDNF</t>
  </si>
  <si>
    <t>450-02</t>
  </si>
  <si>
    <t>Biotin</t>
  </si>
  <si>
    <t>B4639</t>
  </si>
  <si>
    <t>NT-3</t>
  </si>
  <si>
    <t>450-03</t>
  </si>
  <si>
    <t>cAMP</t>
  </si>
  <si>
    <t>D0627</t>
  </si>
  <si>
    <t>HGF</t>
  </si>
  <si>
    <t>315-23</t>
  </si>
  <si>
    <t>Ascorbic acid</t>
  </si>
  <si>
    <t>323-44822</t>
  </si>
  <si>
    <t xml:space="preserve">Wako Pure Chemicals </t>
  </si>
  <si>
    <t>Supplementary table 9</t>
  </si>
  <si>
    <t>Antibody</t>
  </si>
  <si>
    <t>Host species</t>
  </si>
  <si>
    <t>Supplier Name</t>
  </si>
  <si>
    <t>Clone name</t>
  </si>
  <si>
    <t>LOT number</t>
  </si>
  <si>
    <t>Dilution</t>
  </si>
  <si>
    <t>HuNu</t>
  </si>
  <si>
    <t xml:space="preserve">mouse </t>
  </si>
  <si>
    <t>MAB1281</t>
  </si>
  <si>
    <t>Millipore</t>
  </si>
  <si>
    <t>clone 235-1</t>
  </si>
  <si>
    <t>3438582 and 4202564</t>
  </si>
  <si>
    <t>1:400</t>
  </si>
  <si>
    <t>rat</t>
  </si>
  <si>
    <t>MCA409S</t>
  </si>
  <si>
    <t>AbD Serotec</t>
  </si>
  <si>
    <t>clone 12</t>
  </si>
  <si>
    <t>1:250</t>
  </si>
  <si>
    <t>O4</t>
  </si>
  <si>
    <t>MAB1326</t>
  </si>
  <si>
    <t>NA</t>
  </si>
  <si>
    <t>HWW1221061</t>
  </si>
  <si>
    <t>goat</t>
  </si>
  <si>
    <t>AF2418 </t>
  </si>
  <si>
    <t>polyclonal</t>
  </si>
  <si>
    <t>UPA0921091</t>
  </si>
  <si>
    <t>rabbit</t>
  </si>
  <si>
    <t>AB9610</t>
  </si>
  <si>
    <t>sc-398206</t>
  </si>
  <si>
    <t>Santa Cruz Biotechnology</t>
  </si>
  <si>
    <t>clone 9</t>
  </si>
  <si>
    <t>1:200</t>
  </si>
  <si>
    <t>chicken</t>
  </si>
  <si>
    <t>CPCA-MBP</t>
  </si>
  <si>
    <t>Encor</t>
  </si>
  <si>
    <t>1:2000</t>
  </si>
  <si>
    <t>APC/CC1</t>
  </si>
  <si>
    <t>ab16794</t>
  </si>
  <si>
    <t>Abcam</t>
  </si>
  <si>
    <t>clone CC-1</t>
  </si>
  <si>
    <t>GR322482-2</t>
  </si>
  <si>
    <t xml:space="preserve">OLIG2  </t>
  </si>
  <si>
    <t>HPA003254</t>
  </si>
  <si>
    <t>Atlas Antibodies</t>
  </si>
  <si>
    <t>C114365</t>
  </si>
  <si>
    <t>1:400 - 1:200</t>
  </si>
  <si>
    <t>11802-1-AP</t>
  </si>
  <si>
    <t>Proteintech</t>
  </si>
  <si>
    <t>19424-1-AP</t>
  </si>
  <si>
    <t>1:1000</t>
  </si>
  <si>
    <t>B-TUBULIN</t>
  </si>
  <si>
    <t>T5293</t>
  </si>
  <si>
    <t>Sigma</t>
  </si>
  <si>
    <t>clone 2-28-33</t>
  </si>
  <si>
    <t>1:100</t>
  </si>
  <si>
    <t>Supplementary table 10</t>
  </si>
  <si>
    <t>SampleID</t>
  </si>
  <si>
    <t>BookmarkType</t>
  </si>
  <si>
    <t>Chr</t>
  </si>
  <si>
    <t>Start</t>
  </si>
  <si>
    <t>End</t>
  </si>
  <si>
    <t>Size kb</t>
  </si>
  <si>
    <t>Size</t>
  </si>
  <si>
    <t>Author</t>
  </si>
  <si>
    <t>CreatedDate</t>
  </si>
  <si>
    <t>Value</t>
  </si>
  <si>
    <t>Condidence</t>
  </si>
  <si>
    <t>LOH</t>
  </si>
  <si>
    <t>WT [7]</t>
  </si>
  <si>
    <t>CNV Bin: Min 0.5 To Max 1.5</t>
  </si>
  <si>
    <t>CNV Bin: Min 1.5 To Max 2.5</t>
  </si>
  <si>
    <t>CNV Bin: Min 0 To Max 0.5</t>
  </si>
  <si>
    <t>X</t>
  </si>
  <si>
    <t>Y</t>
  </si>
  <si>
    <t>Supplementary table 11</t>
  </si>
  <si>
    <t xml:space="preserve">Figure </t>
  </si>
  <si>
    <t>Condition</t>
  </si>
  <si>
    <t>Min</t>
  </si>
  <si>
    <t>Q1</t>
  </si>
  <si>
    <t>Median</t>
  </si>
  <si>
    <t>Q3</t>
  </si>
  <si>
    <t>Max</t>
  </si>
  <si>
    <t>IQR</t>
  </si>
  <si>
    <t>Lower_whisker</t>
  </si>
  <si>
    <t>Upper_whisker</t>
  </si>
  <si>
    <t>4B</t>
  </si>
  <si>
    <t>Vehicle</t>
  </si>
  <si>
    <t>Metformin</t>
  </si>
  <si>
    <t>4D</t>
  </si>
  <si>
    <t>S7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rgb="FF000000"/>
      <name val="Aptos Narrow"/>
      <family val="2"/>
      <scheme val="minor"/>
    </font>
    <font>
      <sz val="11"/>
      <color theme="5"/>
      <name val="Aptos Narrow"/>
      <family val="2"/>
      <scheme val="minor"/>
    </font>
    <font>
      <sz val="11"/>
      <color rgb="FF242424"/>
      <name val="Calibri"/>
      <family val="2"/>
    </font>
    <font>
      <sz val="11"/>
      <color theme="5"/>
      <name val="Calibri"/>
      <family val="2"/>
    </font>
    <font>
      <sz val="9"/>
      <color rgb="FF000000"/>
      <name val="Segoe UI"/>
      <charset val="1"/>
    </font>
    <font>
      <b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ck">
        <color rgb="FF000000"/>
      </top>
      <bottom style="thick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wrapText="1"/>
    </xf>
    <xf numFmtId="0" fontId="1" fillId="0" borderId="1" xfId="0" applyFont="1" applyBorder="1" applyAlignment="1">
      <alignment wrapText="1"/>
    </xf>
    <xf numFmtId="11" fontId="1" fillId="0" borderId="0" xfId="0" applyNumberFormat="1" applyFont="1" applyAlignment="1">
      <alignment horizontal="center"/>
    </xf>
    <xf numFmtId="0" fontId="2" fillId="0" borderId="0" xfId="0" applyFont="1"/>
    <xf numFmtId="16" fontId="1" fillId="0" borderId="0" xfId="0" applyNumberFormat="1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quotePrefix="1" applyFont="1" applyAlignment="1">
      <alignment horizontal="center"/>
    </xf>
    <xf numFmtId="0" fontId="1" fillId="0" borderId="0" xfId="0" quotePrefix="1" applyFont="1" applyAlignment="1">
      <alignment horizontal="left"/>
    </xf>
    <xf numFmtId="0" fontId="8" fillId="0" borderId="0" xfId="0" applyFont="1"/>
    <xf numFmtId="0" fontId="9" fillId="0" borderId="0" xfId="0" applyFont="1"/>
    <xf numFmtId="0" fontId="3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3" fillId="0" borderId="12" xfId="0" applyFont="1" applyBorder="1" applyAlignment="1">
      <alignment horizontal="center"/>
    </xf>
    <xf numFmtId="49" fontId="1" fillId="0" borderId="9" xfId="0" applyNumberFormat="1" applyFont="1" applyBorder="1" applyAlignment="1">
      <alignment horizontal="center"/>
    </xf>
    <xf numFmtId="49" fontId="1" fillId="0" borderId="10" xfId="0" applyNumberFormat="1" applyFont="1" applyBorder="1" applyAlignment="1">
      <alignment horizontal="center"/>
    </xf>
    <xf numFmtId="49" fontId="10" fillId="0" borderId="10" xfId="0" applyNumberFormat="1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2" borderId="8" xfId="0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/>
    </xf>
    <xf numFmtId="0" fontId="10" fillId="0" borderId="14" xfId="0" applyFont="1" applyBorder="1" applyAlignment="1">
      <alignment horizontal="center"/>
    </xf>
    <xf numFmtId="22" fontId="2" fillId="0" borderId="0" xfId="0" applyNumberFormat="1" applyFont="1"/>
    <xf numFmtId="0" fontId="11" fillId="0" borderId="0" xfId="0" applyFont="1"/>
    <xf numFmtId="22" fontId="11" fillId="0" borderId="0" xfId="0" applyNumberFormat="1" applyFont="1"/>
    <xf numFmtId="0" fontId="2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732F6-F44F-4540-943E-75AEB395BB90}">
  <dimension ref="A1:B12"/>
  <sheetViews>
    <sheetView workbookViewId="0">
      <selection activeCell="D18" sqref="D18"/>
    </sheetView>
  </sheetViews>
  <sheetFormatPr defaultRowHeight="15.75"/>
  <cols>
    <col min="1" max="1" width="23.125" customWidth="1"/>
    <col min="2" max="2" width="58" customWidth="1"/>
  </cols>
  <sheetData>
    <row r="1" spans="1:2">
      <c r="A1" s="58" t="s">
        <v>0</v>
      </c>
    </row>
    <row r="2" spans="1:2">
      <c r="A2" t="s">
        <v>1</v>
      </c>
      <c r="B2" s="1" t="s">
        <v>2</v>
      </c>
    </row>
    <row r="3" spans="1:2">
      <c r="A3" t="s">
        <v>3</v>
      </c>
      <c r="B3" s="3" t="s">
        <v>4</v>
      </c>
    </row>
    <row r="4" spans="1:2">
      <c r="A4" t="s">
        <v>5</v>
      </c>
      <c r="B4" s="59" t="s">
        <v>6</v>
      </c>
    </row>
    <row r="5" spans="1:2">
      <c r="A5" t="s">
        <v>7</v>
      </c>
      <c r="B5" s="23" t="s">
        <v>8</v>
      </c>
    </row>
    <row r="6" spans="1:2">
      <c r="A6" t="s">
        <v>9</v>
      </c>
      <c r="B6" s="23" t="s">
        <v>10</v>
      </c>
    </row>
    <row r="7" spans="1:2">
      <c r="A7" t="s">
        <v>11</v>
      </c>
      <c r="B7" s="17" t="s">
        <v>12</v>
      </c>
    </row>
    <row r="8" spans="1:2">
      <c r="A8" t="s">
        <v>13</v>
      </c>
      <c r="B8" s="17" t="s">
        <v>14</v>
      </c>
    </row>
    <row r="9" spans="1:2">
      <c r="A9" t="s">
        <v>15</v>
      </c>
      <c r="B9" s="1" t="s">
        <v>16</v>
      </c>
    </row>
    <row r="10" spans="1:2">
      <c r="A10" t="s">
        <v>17</v>
      </c>
      <c r="B10" s="19" t="s">
        <v>18</v>
      </c>
    </row>
    <row r="11" spans="1:2">
      <c r="A11" t="s">
        <v>19</v>
      </c>
      <c r="B11" s="17" t="s">
        <v>20</v>
      </c>
    </row>
    <row r="12" spans="1:2">
      <c r="A12" t="s">
        <v>21</v>
      </c>
      <c r="B12" s="17" t="s">
        <v>2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38A0F-7EC1-944F-8CC0-D6DA7024765F}">
  <dimension ref="A1:G16"/>
  <sheetViews>
    <sheetView zoomScale="180" zoomScaleNormal="180" workbookViewId="0">
      <selection activeCell="A2" sqref="A2"/>
    </sheetView>
  </sheetViews>
  <sheetFormatPr defaultColWidth="10.875" defaultRowHeight="15"/>
  <cols>
    <col min="1" max="1" width="10.875" style="19"/>
    <col min="2" max="2" width="10.625" style="19" bestFit="1" customWidth="1"/>
    <col min="3" max="3" width="15.375" style="19" bestFit="1" customWidth="1"/>
    <col min="4" max="4" width="22.125" style="19" bestFit="1" customWidth="1"/>
    <col min="5" max="6" width="22.125" style="19" customWidth="1"/>
    <col min="7" max="7" width="11" style="19" bestFit="1" customWidth="1"/>
    <col min="8" max="16384" width="10.875" style="19"/>
  </cols>
  <sheetData>
    <row r="1" spans="1:7">
      <c r="A1" s="20" t="s">
        <v>3839</v>
      </c>
    </row>
    <row r="2" spans="1:7">
      <c r="A2" s="19" t="s">
        <v>18</v>
      </c>
    </row>
    <row r="4" spans="1:7">
      <c r="A4" s="33" t="s">
        <v>3840</v>
      </c>
      <c r="B4" s="34" t="s">
        <v>3841</v>
      </c>
      <c r="C4" s="34" t="s">
        <v>3729</v>
      </c>
      <c r="D4" s="34" t="s">
        <v>3842</v>
      </c>
      <c r="E4" s="37" t="s">
        <v>3843</v>
      </c>
      <c r="F4" s="41" t="s">
        <v>3844</v>
      </c>
      <c r="G4" s="43" t="s">
        <v>3845</v>
      </c>
    </row>
    <row r="5" spans="1:7">
      <c r="A5" s="35" t="s">
        <v>3846</v>
      </c>
      <c r="B5" s="36" t="s">
        <v>3847</v>
      </c>
      <c r="C5" s="36" t="s">
        <v>3848</v>
      </c>
      <c r="D5" s="36" t="s">
        <v>3849</v>
      </c>
      <c r="E5" s="39" t="s">
        <v>3850</v>
      </c>
      <c r="F5" s="48" t="s">
        <v>3851</v>
      </c>
      <c r="G5" s="44" t="s">
        <v>3852</v>
      </c>
    </row>
    <row r="6" spans="1:7">
      <c r="A6" s="31" t="s">
        <v>2125</v>
      </c>
      <c r="B6" s="32" t="s">
        <v>3853</v>
      </c>
      <c r="C6" s="32" t="s">
        <v>3854</v>
      </c>
      <c r="D6" s="32" t="s">
        <v>3855</v>
      </c>
      <c r="E6" s="40" t="s">
        <v>3856</v>
      </c>
      <c r="F6" s="49">
        <v>158446</v>
      </c>
      <c r="G6" s="45" t="s">
        <v>3857</v>
      </c>
    </row>
    <row r="7" spans="1:7">
      <c r="A7" s="31" t="s">
        <v>3858</v>
      </c>
      <c r="B7" s="32" t="s">
        <v>3847</v>
      </c>
      <c r="C7" s="32" t="s">
        <v>3859</v>
      </c>
      <c r="D7" s="32" t="s">
        <v>3790</v>
      </c>
      <c r="E7" s="40" t="s">
        <v>3860</v>
      </c>
      <c r="F7" s="49" t="s">
        <v>3861</v>
      </c>
      <c r="G7" s="46" t="s">
        <v>3852</v>
      </c>
    </row>
    <row r="8" spans="1:7">
      <c r="A8" s="31" t="s">
        <v>2286</v>
      </c>
      <c r="B8" s="32" t="s">
        <v>3862</v>
      </c>
      <c r="C8" s="32" t="s">
        <v>3863</v>
      </c>
      <c r="D8" s="32" t="s">
        <v>3790</v>
      </c>
      <c r="E8" s="40" t="s">
        <v>3864</v>
      </c>
      <c r="F8" s="49" t="s">
        <v>3865</v>
      </c>
      <c r="G8" s="45" t="s">
        <v>3852</v>
      </c>
    </row>
    <row r="9" spans="1:7">
      <c r="A9" s="31" t="s">
        <v>2286</v>
      </c>
      <c r="B9" s="32" t="s">
        <v>3866</v>
      </c>
      <c r="C9" s="32" t="s">
        <v>3867</v>
      </c>
      <c r="D9" s="32" t="s">
        <v>3849</v>
      </c>
      <c r="E9" s="40" t="s">
        <v>3864</v>
      </c>
      <c r="F9" s="49">
        <v>3857662</v>
      </c>
      <c r="G9" s="45" t="s">
        <v>3852</v>
      </c>
    </row>
    <row r="10" spans="1:7">
      <c r="A10" s="31" t="s">
        <v>3784</v>
      </c>
      <c r="B10" s="32" t="s">
        <v>3866</v>
      </c>
      <c r="C10" s="32" t="s">
        <v>3868</v>
      </c>
      <c r="D10" s="32" t="s">
        <v>3869</v>
      </c>
      <c r="E10" s="40" t="s">
        <v>3870</v>
      </c>
      <c r="F10" s="49">
        <v>8</v>
      </c>
      <c r="G10" s="46" t="s">
        <v>3871</v>
      </c>
    </row>
    <row r="11" spans="1:7">
      <c r="A11" s="31" t="s">
        <v>2125</v>
      </c>
      <c r="B11" s="32" t="s">
        <v>3872</v>
      </c>
      <c r="C11" s="32" t="s">
        <v>3873</v>
      </c>
      <c r="D11" s="32" t="s">
        <v>3874</v>
      </c>
      <c r="E11" s="40" t="s">
        <v>3864</v>
      </c>
      <c r="F11" s="49">
        <v>6350</v>
      </c>
      <c r="G11" s="45" t="s">
        <v>3875</v>
      </c>
    </row>
    <row r="12" spans="1:7">
      <c r="A12" s="31" t="s">
        <v>3876</v>
      </c>
      <c r="B12" s="32" t="s">
        <v>3847</v>
      </c>
      <c r="C12" s="32" t="s">
        <v>3877</v>
      </c>
      <c r="D12" s="42" t="s">
        <v>3878</v>
      </c>
      <c r="E12" s="50" t="s">
        <v>3879</v>
      </c>
      <c r="F12" s="51" t="s">
        <v>3880</v>
      </c>
      <c r="G12" s="45" t="s">
        <v>3852</v>
      </c>
    </row>
    <row r="13" spans="1:7">
      <c r="A13" s="31" t="s">
        <v>3881</v>
      </c>
      <c r="B13" s="32" t="s">
        <v>3866</v>
      </c>
      <c r="C13" s="32" t="s">
        <v>3882</v>
      </c>
      <c r="D13" s="32" t="s">
        <v>3883</v>
      </c>
      <c r="E13" s="40" t="s">
        <v>3864</v>
      </c>
      <c r="F13" s="49" t="s">
        <v>3884</v>
      </c>
      <c r="G13" s="45" t="s">
        <v>3885</v>
      </c>
    </row>
    <row r="14" spans="1:7">
      <c r="A14" s="31" t="s">
        <v>83</v>
      </c>
      <c r="B14" s="32" t="s">
        <v>3866</v>
      </c>
      <c r="C14" s="38" t="s">
        <v>3886</v>
      </c>
      <c r="D14" s="32" t="s">
        <v>3887</v>
      </c>
      <c r="E14" s="40" t="s">
        <v>3864</v>
      </c>
      <c r="F14" s="49">
        <v>125227</v>
      </c>
      <c r="G14" s="45" t="s">
        <v>3875</v>
      </c>
    </row>
    <row r="15" spans="1:7">
      <c r="A15" s="31" t="s">
        <v>263</v>
      </c>
      <c r="B15" s="32" t="s">
        <v>3866</v>
      </c>
      <c r="C15" s="38" t="s">
        <v>3888</v>
      </c>
      <c r="D15" s="32" t="s">
        <v>3887</v>
      </c>
      <c r="E15" s="40" t="s">
        <v>3864</v>
      </c>
      <c r="F15" s="52">
        <v>81186</v>
      </c>
      <c r="G15" s="45" t="s">
        <v>3889</v>
      </c>
    </row>
    <row r="16" spans="1:7">
      <c r="A16" s="31" t="s">
        <v>3890</v>
      </c>
      <c r="B16" s="32" t="s">
        <v>3847</v>
      </c>
      <c r="C16" s="32" t="s">
        <v>3891</v>
      </c>
      <c r="D16" s="32" t="s">
        <v>3892</v>
      </c>
      <c r="E16" s="40" t="s">
        <v>3893</v>
      </c>
      <c r="F16" s="47">
        <v>426882</v>
      </c>
      <c r="G16" s="45" t="s">
        <v>389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7E4BB-F280-4C9F-B609-5F1E0E2D1F36}">
  <dimension ref="A1:L72"/>
  <sheetViews>
    <sheetView workbookViewId="0">
      <selection activeCell="M3" sqref="M3"/>
    </sheetView>
  </sheetViews>
  <sheetFormatPr defaultColWidth="9" defaultRowHeight="15"/>
  <cols>
    <col min="1" max="1" width="9" style="29"/>
    <col min="2" max="2" width="22.625" style="29" bestFit="1" customWidth="1"/>
    <col min="3" max="3" width="8.375" style="29" bestFit="1" customWidth="1"/>
    <col min="4" max="5" width="10.125" style="29" bestFit="1" customWidth="1"/>
    <col min="6" max="6" width="8.375" style="29" bestFit="1" customWidth="1"/>
    <col min="7" max="7" width="9.125" style="29" bestFit="1" customWidth="1"/>
    <col min="8" max="8" width="9" style="29"/>
    <col min="9" max="9" width="14" style="29" bestFit="1" customWidth="1"/>
    <col min="10" max="11" width="8.375" style="29" bestFit="1" customWidth="1"/>
    <col min="12" max="16384" width="9" style="29"/>
  </cols>
  <sheetData>
    <row r="1" spans="1:12">
      <c r="A1" s="4" t="s">
        <v>389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</row>
    <row r="2" spans="1:12">
      <c r="A2" s="17" t="s">
        <v>20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</row>
    <row r="3" spans="1:12">
      <c r="A3" s="17" t="s">
        <v>3896</v>
      </c>
      <c r="B3" s="17" t="s">
        <v>3897</v>
      </c>
      <c r="C3" s="17" t="s">
        <v>3898</v>
      </c>
      <c r="D3" s="17" t="s">
        <v>3899</v>
      </c>
      <c r="E3" s="17" t="s">
        <v>3900</v>
      </c>
      <c r="F3" s="17" t="s">
        <v>3901</v>
      </c>
      <c r="G3" s="17" t="s">
        <v>3902</v>
      </c>
      <c r="H3" s="17" t="s">
        <v>3903</v>
      </c>
      <c r="I3" s="17" t="s">
        <v>3904</v>
      </c>
      <c r="J3" s="17" t="s">
        <v>3905</v>
      </c>
      <c r="K3" s="17" t="s">
        <v>3906</v>
      </c>
      <c r="L3" s="17" t="s">
        <v>3907</v>
      </c>
    </row>
    <row r="4" spans="1:12">
      <c r="A4" s="17" t="s">
        <v>3908</v>
      </c>
      <c r="B4" s="17" t="s">
        <v>3909</v>
      </c>
      <c r="C4" s="17">
        <v>2</v>
      </c>
      <c r="D4" s="17">
        <v>74380786</v>
      </c>
      <c r="E4" s="17">
        <v>74544828</v>
      </c>
      <c r="F4" s="17">
        <v>164.042</v>
      </c>
      <c r="G4" s="17">
        <v>164042</v>
      </c>
      <c r="H4" s="17"/>
      <c r="I4" s="53">
        <v>45418.474305555559</v>
      </c>
      <c r="J4" s="17">
        <v>1</v>
      </c>
      <c r="K4" s="17">
        <v>67.106059999999999</v>
      </c>
      <c r="L4" s="17"/>
    </row>
    <row r="5" spans="1:12">
      <c r="A5" s="17" t="s">
        <v>3908</v>
      </c>
      <c r="B5" s="17" t="s">
        <v>3910</v>
      </c>
      <c r="C5" s="17">
        <v>2</v>
      </c>
      <c r="D5" s="17">
        <v>96898008</v>
      </c>
      <c r="E5" s="17">
        <v>98004302</v>
      </c>
      <c r="F5" s="17">
        <v>1106.2940000000001</v>
      </c>
      <c r="G5" s="17">
        <v>1106294</v>
      </c>
      <c r="H5" s="17"/>
      <c r="I5" s="53">
        <v>45418.474305555559</v>
      </c>
      <c r="J5" s="17">
        <v>2</v>
      </c>
      <c r="K5" s="17">
        <v>25.563279999999999</v>
      </c>
      <c r="L5" s="17" t="s">
        <v>3907</v>
      </c>
    </row>
    <row r="6" spans="1:12">
      <c r="A6" s="17" t="s">
        <v>3908</v>
      </c>
      <c r="B6" s="17" t="s">
        <v>3910</v>
      </c>
      <c r="C6" s="17">
        <v>2</v>
      </c>
      <c r="D6" s="17">
        <v>150913004</v>
      </c>
      <c r="E6" s="17">
        <v>152352119</v>
      </c>
      <c r="F6" s="17">
        <v>1439.115</v>
      </c>
      <c r="G6" s="17">
        <v>1439115</v>
      </c>
      <c r="H6" s="17"/>
      <c r="I6" s="53">
        <v>45418.474305555559</v>
      </c>
      <c r="J6" s="17">
        <v>2</v>
      </c>
      <c r="K6" s="17">
        <v>34.675469999999997</v>
      </c>
      <c r="L6" s="17" t="s">
        <v>3907</v>
      </c>
    </row>
    <row r="7" spans="1:12">
      <c r="A7" s="17" t="s">
        <v>3908</v>
      </c>
      <c r="B7" s="17" t="s">
        <v>3910</v>
      </c>
      <c r="C7" s="17">
        <v>2</v>
      </c>
      <c r="D7" s="17">
        <v>202099805</v>
      </c>
      <c r="E7" s="17">
        <v>203160665</v>
      </c>
      <c r="F7" s="17">
        <v>1060.8599999999999</v>
      </c>
      <c r="G7" s="17">
        <v>1060860</v>
      </c>
      <c r="H7" s="17"/>
      <c r="I7" s="53">
        <v>45418.474305555559</v>
      </c>
      <c r="J7" s="17">
        <v>2</v>
      </c>
      <c r="K7" s="17">
        <v>49.565219999999997</v>
      </c>
      <c r="L7" s="17" t="s">
        <v>3907</v>
      </c>
    </row>
    <row r="8" spans="1:12">
      <c r="A8" s="17" t="s">
        <v>3908</v>
      </c>
      <c r="B8" s="17" t="s">
        <v>3911</v>
      </c>
      <c r="C8" s="17">
        <v>3</v>
      </c>
      <c r="D8" s="17">
        <v>6607961</v>
      </c>
      <c r="E8" s="17">
        <v>6617314</v>
      </c>
      <c r="F8" s="17">
        <v>9.3529999999999998</v>
      </c>
      <c r="G8" s="17">
        <v>9353</v>
      </c>
      <c r="H8" s="17"/>
      <c r="I8" s="53">
        <v>45418.474305555559</v>
      </c>
      <c r="J8" s="17">
        <v>0</v>
      </c>
      <c r="K8" s="17">
        <v>145.0814</v>
      </c>
      <c r="L8" s="17"/>
    </row>
    <row r="9" spans="1:12">
      <c r="A9" s="17" t="s">
        <v>3908</v>
      </c>
      <c r="B9" s="17" t="s">
        <v>3910</v>
      </c>
      <c r="C9" s="17">
        <v>3</v>
      </c>
      <c r="D9" s="17">
        <v>96538653</v>
      </c>
      <c r="E9" s="17">
        <v>97620805</v>
      </c>
      <c r="F9" s="17">
        <v>1082.152</v>
      </c>
      <c r="G9" s="17">
        <v>1082152</v>
      </c>
      <c r="H9" s="17"/>
      <c r="I9" s="53">
        <v>45418.474305555559</v>
      </c>
      <c r="J9" s="17">
        <v>2</v>
      </c>
      <c r="K9" s="17">
        <v>36.231580000000001</v>
      </c>
      <c r="L9" s="17" t="s">
        <v>3907</v>
      </c>
    </row>
    <row r="10" spans="1:12">
      <c r="A10" s="17" t="s">
        <v>3908</v>
      </c>
      <c r="B10" s="17" t="s">
        <v>3909</v>
      </c>
      <c r="C10" s="17">
        <v>4</v>
      </c>
      <c r="D10" s="17">
        <v>510223</v>
      </c>
      <c r="E10" s="17">
        <v>1033078</v>
      </c>
      <c r="F10" s="17">
        <v>522.85500000000002</v>
      </c>
      <c r="G10" s="17">
        <v>522855</v>
      </c>
      <c r="H10" s="17"/>
      <c r="I10" s="53">
        <v>45418.474305555559</v>
      </c>
      <c r="J10" s="17">
        <v>1</v>
      </c>
      <c r="K10" s="17">
        <v>298.95429999999999</v>
      </c>
      <c r="L10" s="17"/>
    </row>
    <row r="11" spans="1:12">
      <c r="A11" s="17" t="s">
        <v>3908</v>
      </c>
      <c r="B11" s="17" t="s">
        <v>3909</v>
      </c>
      <c r="C11" s="17">
        <v>4</v>
      </c>
      <c r="D11" s="17">
        <v>1981829</v>
      </c>
      <c r="E11" s="17">
        <v>2077126</v>
      </c>
      <c r="F11" s="17">
        <v>95.296999999999997</v>
      </c>
      <c r="G11" s="17">
        <v>95297</v>
      </c>
      <c r="H11" s="17"/>
      <c r="I11" s="53">
        <v>45418.474305555559</v>
      </c>
      <c r="J11" s="17">
        <v>1</v>
      </c>
      <c r="K11" s="17">
        <v>52.487929999999999</v>
      </c>
      <c r="L11" s="17"/>
    </row>
    <row r="12" spans="1:12">
      <c r="A12" s="17" t="s">
        <v>3908</v>
      </c>
      <c r="B12" s="17" t="s">
        <v>3910</v>
      </c>
      <c r="C12" s="17">
        <v>4</v>
      </c>
      <c r="D12" s="17">
        <v>133593063</v>
      </c>
      <c r="E12" s="17">
        <v>134659434</v>
      </c>
      <c r="F12" s="17">
        <v>1066.3710000000001</v>
      </c>
      <c r="G12" s="17">
        <v>1066371</v>
      </c>
      <c r="H12" s="17"/>
      <c r="I12" s="53">
        <v>45418.474305555559</v>
      </c>
      <c r="J12" s="17">
        <v>2</v>
      </c>
      <c r="K12" s="17">
        <v>55.147199999999998</v>
      </c>
      <c r="L12" s="17" t="s">
        <v>3907</v>
      </c>
    </row>
    <row r="13" spans="1:12">
      <c r="A13" s="17" t="s">
        <v>3908</v>
      </c>
      <c r="B13" s="17" t="s">
        <v>3909</v>
      </c>
      <c r="C13" s="17">
        <v>5</v>
      </c>
      <c r="D13" s="17">
        <v>491791</v>
      </c>
      <c r="E13" s="17">
        <v>670591</v>
      </c>
      <c r="F13" s="17">
        <v>178.8</v>
      </c>
      <c r="G13" s="17">
        <v>178800</v>
      </c>
      <c r="H13" s="17"/>
      <c r="I13" s="53">
        <v>45418.474305555559</v>
      </c>
      <c r="J13" s="17">
        <v>1</v>
      </c>
      <c r="K13" s="17">
        <v>86.24136</v>
      </c>
      <c r="L13" s="17"/>
    </row>
    <row r="14" spans="1:12">
      <c r="A14" s="17" t="s">
        <v>3908</v>
      </c>
      <c r="B14" s="17" t="s">
        <v>3909</v>
      </c>
      <c r="C14" s="17">
        <v>5</v>
      </c>
      <c r="D14" s="17">
        <v>788531</v>
      </c>
      <c r="E14" s="17">
        <v>979033</v>
      </c>
      <c r="F14" s="17">
        <v>190.50200000000001</v>
      </c>
      <c r="G14" s="17">
        <v>190502</v>
      </c>
      <c r="H14" s="17"/>
      <c r="I14" s="53">
        <v>45418.474305555559</v>
      </c>
      <c r="J14" s="17">
        <v>1</v>
      </c>
      <c r="K14" s="17">
        <v>47.777479999999997</v>
      </c>
      <c r="L14" s="17"/>
    </row>
    <row r="15" spans="1:12">
      <c r="A15" s="17" t="s">
        <v>3908</v>
      </c>
      <c r="B15" s="17" t="s">
        <v>3910</v>
      </c>
      <c r="C15" s="17">
        <v>5</v>
      </c>
      <c r="D15" s="17">
        <v>105034440</v>
      </c>
      <c r="E15" s="17">
        <v>106190756</v>
      </c>
      <c r="F15" s="17">
        <v>1156.316</v>
      </c>
      <c r="G15" s="17">
        <v>1156316</v>
      </c>
      <c r="H15" s="17"/>
      <c r="I15" s="53">
        <v>45418.474305555559</v>
      </c>
      <c r="J15" s="17">
        <v>2</v>
      </c>
      <c r="K15" s="17">
        <v>45.802050000000001</v>
      </c>
      <c r="L15" s="17" t="s">
        <v>3907</v>
      </c>
    </row>
    <row r="16" spans="1:12">
      <c r="A16" s="17" t="s">
        <v>3908</v>
      </c>
      <c r="B16" s="17" t="s">
        <v>3910</v>
      </c>
      <c r="C16" s="17">
        <v>5</v>
      </c>
      <c r="D16" s="17">
        <v>111556389</v>
      </c>
      <c r="E16" s="17">
        <v>112644409</v>
      </c>
      <c r="F16" s="17">
        <v>1088.02</v>
      </c>
      <c r="G16" s="17">
        <v>1088020</v>
      </c>
      <c r="H16" s="17"/>
      <c r="I16" s="53">
        <v>45418.474305555559</v>
      </c>
      <c r="J16" s="17">
        <v>2</v>
      </c>
      <c r="K16" s="17">
        <v>94.490039999999993</v>
      </c>
      <c r="L16" s="17" t="s">
        <v>3907</v>
      </c>
    </row>
    <row r="17" spans="1:12">
      <c r="A17" s="17" t="s">
        <v>3908</v>
      </c>
      <c r="B17" s="17" t="s">
        <v>3909</v>
      </c>
      <c r="C17" s="17">
        <v>5</v>
      </c>
      <c r="D17" s="17">
        <v>140798457</v>
      </c>
      <c r="E17" s="17">
        <v>140864750</v>
      </c>
      <c r="F17" s="17">
        <v>66.293000000000006</v>
      </c>
      <c r="G17" s="17">
        <v>66293</v>
      </c>
      <c r="H17" s="17"/>
      <c r="I17" s="53">
        <v>45418.474305555559</v>
      </c>
      <c r="J17" s="17">
        <v>1</v>
      </c>
      <c r="K17" s="17">
        <v>109.1277</v>
      </c>
      <c r="L17" s="17"/>
    </row>
    <row r="18" spans="1:12">
      <c r="A18" s="17" t="s">
        <v>3908</v>
      </c>
      <c r="B18" s="17" t="s">
        <v>3909</v>
      </c>
      <c r="C18" s="17">
        <v>6</v>
      </c>
      <c r="D18" s="17">
        <v>31980246</v>
      </c>
      <c r="E18" s="17">
        <v>32007352</v>
      </c>
      <c r="F18" s="17">
        <v>27.106000000000002</v>
      </c>
      <c r="G18" s="17">
        <v>27106</v>
      </c>
      <c r="H18" s="17"/>
      <c r="I18" s="53">
        <v>45418.474305555559</v>
      </c>
      <c r="J18" s="17">
        <v>1</v>
      </c>
      <c r="K18" s="17">
        <v>99.758669999999995</v>
      </c>
      <c r="L18" s="17"/>
    </row>
    <row r="19" spans="1:12">
      <c r="A19" s="17" t="s">
        <v>3908</v>
      </c>
      <c r="B19" s="17" t="s">
        <v>3909</v>
      </c>
      <c r="C19" s="17">
        <v>7</v>
      </c>
      <c r="D19" s="17">
        <v>101151765</v>
      </c>
      <c r="E19" s="17">
        <v>101238359</v>
      </c>
      <c r="F19" s="17">
        <v>86.593999999999994</v>
      </c>
      <c r="G19" s="17">
        <v>86594</v>
      </c>
      <c r="H19" s="17"/>
      <c r="I19" s="53">
        <v>45418.474305555559</v>
      </c>
      <c r="J19" s="17">
        <v>1</v>
      </c>
      <c r="K19" s="17">
        <v>46.76887</v>
      </c>
      <c r="L19" s="17"/>
    </row>
    <row r="20" spans="1:12">
      <c r="A20" s="17" t="s">
        <v>3908</v>
      </c>
      <c r="B20" s="17" t="s">
        <v>3909</v>
      </c>
      <c r="C20" s="17">
        <v>8</v>
      </c>
      <c r="D20" s="17">
        <v>1424057</v>
      </c>
      <c r="E20" s="17">
        <v>1509718</v>
      </c>
      <c r="F20" s="17">
        <v>85.661000000000001</v>
      </c>
      <c r="G20" s="17">
        <v>85661</v>
      </c>
      <c r="H20" s="17"/>
      <c r="I20" s="53">
        <v>45418.474305555559</v>
      </c>
      <c r="J20" s="17">
        <v>1</v>
      </c>
      <c r="K20" s="17">
        <v>45.19267</v>
      </c>
      <c r="L20" s="17"/>
    </row>
    <row r="21" spans="1:12">
      <c r="A21" s="17" t="s">
        <v>3908</v>
      </c>
      <c r="B21" s="17" t="s">
        <v>3910</v>
      </c>
      <c r="C21" s="17">
        <v>8</v>
      </c>
      <c r="D21" s="17">
        <v>49340799</v>
      </c>
      <c r="E21" s="17">
        <v>50415937</v>
      </c>
      <c r="F21" s="17">
        <v>1075.1379999999999</v>
      </c>
      <c r="G21" s="17">
        <v>1075138</v>
      </c>
      <c r="H21" s="17"/>
      <c r="I21" s="53">
        <v>45418.474305555559</v>
      </c>
      <c r="J21" s="17">
        <v>2</v>
      </c>
      <c r="K21" s="17">
        <v>29.416889999999999</v>
      </c>
      <c r="L21" s="17" t="s">
        <v>3907</v>
      </c>
    </row>
    <row r="22" spans="1:12">
      <c r="A22" s="17" t="s">
        <v>3908</v>
      </c>
      <c r="B22" s="17" t="s">
        <v>3910</v>
      </c>
      <c r="C22" s="17">
        <v>8</v>
      </c>
      <c r="D22" s="17">
        <v>84248183</v>
      </c>
      <c r="E22" s="17">
        <v>85466785</v>
      </c>
      <c r="F22" s="17">
        <v>1218.6020000000001</v>
      </c>
      <c r="G22" s="17">
        <v>1218602</v>
      </c>
      <c r="H22" s="17"/>
      <c r="I22" s="53">
        <v>45418.474305555559</v>
      </c>
      <c r="J22" s="17">
        <v>2</v>
      </c>
      <c r="K22" s="17">
        <v>30.05048</v>
      </c>
      <c r="L22" s="17" t="s">
        <v>3907</v>
      </c>
    </row>
    <row r="23" spans="1:12">
      <c r="A23" s="17" t="s">
        <v>3908</v>
      </c>
      <c r="B23" s="17" t="s">
        <v>3909</v>
      </c>
      <c r="C23" s="17">
        <v>8</v>
      </c>
      <c r="D23" s="17">
        <v>142732711</v>
      </c>
      <c r="E23" s="17">
        <v>142801546</v>
      </c>
      <c r="F23" s="17">
        <v>68.834999999999994</v>
      </c>
      <c r="G23" s="17">
        <v>68835</v>
      </c>
      <c r="H23" s="17"/>
      <c r="I23" s="53">
        <v>45418.474305555559</v>
      </c>
      <c r="J23" s="17">
        <v>1</v>
      </c>
      <c r="K23" s="17">
        <v>99.044049999999999</v>
      </c>
      <c r="L23" s="17"/>
    </row>
    <row r="24" spans="1:12">
      <c r="A24" s="17" t="s">
        <v>3908</v>
      </c>
      <c r="B24" s="17" t="s">
        <v>3911</v>
      </c>
      <c r="C24" s="17">
        <v>9</v>
      </c>
      <c r="D24" s="17">
        <v>134406853</v>
      </c>
      <c r="E24" s="17">
        <v>134413069</v>
      </c>
      <c r="F24" s="17">
        <v>6.2160000000000002</v>
      </c>
      <c r="G24" s="17">
        <v>6216</v>
      </c>
      <c r="H24" s="17"/>
      <c r="I24" s="53">
        <v>45418.474305555559</v>
      </c>
      <c r="J24" s="17">
        <v>0</v>
      </c>
      <c r="K24" s="17">
        <v>41.065669999999997</v>
      </c>
      <c r="L24" s="17"/>
    </row>
    <row r="25" spans="1:12">
      <c r="A25" s="17" t="s">
        <v>3908</v>
      </c>
      <c r="B25" s="17" t="s">
        <v>3909</v>
      </c>
      <c r="C25" s="17">
        <v>11</v>
      </c>
      <c r="D25" s="17">
        <v>70158439</v>
      </c>
      <c r="E25" s="17">
        <v>70193815</v>
      </c>
      <c r="F25" s="17">
        <v>35.375999999999998</v>
      </c>
      <c r="G25" s="17">
        <v>35376</v>
      </c>
      <c r="H25" s="17"/>
      <c r="I25" s="53">
        <v>45418.474305555559</v>
      </c>
      <c r="J25" s="17">
        <v>1</v>
      </c>
      <c r="K25" s="17">
        <v>43.039250000000003</v>
      </c>
      <c r="L25" s="17"/>
    </row>
    <row r="26" spans="1:12">
      <c r="A26" s="17" t="s">
        <v>3908</v>
      </c>
      <c r="B26" s="17" t="s">
        <v>3910</v>
      </c>
      <c r="C26" s="17">
        <v>11</v>
      </c>
      <c r="D26" s="17">
        <v>89722276</v>
      </c>
      <c r="E26" s="17">
        <v>92213664</v>
      </c>
      <c r="F26" s="17">
        <v>2491.3879999999999</v>
      </c>
      <c r="G26" s="17">
        <v>2491388</v>
      </c>
      <c r="H26" s="17"/>
      <c r="I26" s="53">
        <v>45418.474305555559</v>
      </c>
      <c r="J26" s="17">
        <v>2</v>
      </c>
      <c r="K26" s="17">
        <v>106.67870000000001</v>
      </c>
      <c r="L26" s="17" t="s">
        <v>3907</v>
      </c>
    </row>
    <row r="27" spans="1:12">
      <c r="A27" s="17" t="s">
        <v>3908</v>
      </c>
      <c r="B27" s="17" t="s">
        <v>3910</v>
      </c>
      <c r="C27" s="17">
        <v>12</v>
      </c>
      <c r="D27" s="17">
        <v>37533312</v>
      </c>
      <c r="E27" s="17">
        <v>38611255</v>
      </c>
      <c r="F27" s="17">
        <v>1077.943</v>
      </c>
      <c r="G27" s="17">
        <v>1077943</v>
      </c>
      <c r="H27" s="17"/>
      <c r="I27" s="53">
        <v>45418.474305555559</v>
      </c>
      <c r="J27" s="17">
        <v>2</v>
      </c>
      <c r="K27" s="17">
        <v>30.603120000000001</v>
      </c>
      <c r="L27" s="17" t="s">
        <v>3907</v>
      </c>
    </row>
    <row r="28" spans="1:12">
      <c r="A28" s="17" t="s">
        <v>3908</v>
      </c>
      <c r="B28" s="17" t="s">
        <v>3910</v>
      </c>
      <c r="C28" s="17">
        <v>12</v>
      </c>
      <c r="D28" s="17">
        <v>85746127</v>
      </c>
      <c r="E28" s="17">
        <v>87237337</v>
      </c>
      <c r="F28" s="17">
        <v>1491.21</v>
      </c>
      <c r="G28" s="17">
        <v>1491210</v>
      </c>
      <c r="H28" s="17"/>
      <c r="I28" s="53">
        <v>45418.474305555559</v>
      </c>
      <c r="J28" s="17">
        <v>2</v>
      </c>
      <c r="K28" s="17">
        <v>70.184719999999999</v>
      </c>
      <c r="L28" s="17" t="s">
        <v>3907</v>
      </c>
    </row>
    <row r="29" spans="1:12">
      <c r="A29" s="17" t="s">
        <v>3908</v>
      </c>
      <c r="B29" s="17" t="s">
        <v>3909</v>
      </c>
      <c r="C29" s="17">
        <v>14</v>
      </c>
      <c r="D29" s="17">
        <v>104292550</v>
      </c>
      <c r="E29" s="17">
        <v>104371854</v>
      </c>
      <c r="F29" s="17">
        <v>79.304000000000002</v>
      </c>
      <c r="G29" s="17">
        <v>79304</v>
      </c>
      <c r="H29" s="17"/>
      <c r="I29" s="53">
        <v>45418.474305555559</v>
      </c>
      <c r="J29" s="17">
        <v>1</v>
      </c>
      <c r="K29" s="17">
        <v>39.860469999999999</v>
      </c>
      <c r="L29" s="17"/>
    </row>
    <row r="30" spans="1:12">
      <c r="A30" s="17" t="s">
        <v>3908</v>
      </c>
      <c r="B30" s="17" t="s">
        <v>3909</v>
      </c>
      <c r="C30" s="17">
        <v>15</v>
      </c>
      <c r="D30" s="17">
        <v>28068916</v>
      </c>
      <c r="E30" s="17">
        <v>28114112</v>
      </c>
      <c r="F30" s="17">
        <v>45.195999999999998</v>
      </c>
      <c r="G30" s="17">
        <v>45196</v>
      </c>
      <c r="H30" s="17"/>
      <c r="I30" s="53">
        <v>45418.474305555559</v>
      </c>
      <c r="J30" s="17">
        <v>1</v>
      </c>
      <c r="K30" s="17">
        <v>59.70664</v>
      </c>
      <c r="L30" s="17"/>
    </row>
    <row r="31" spans="1:12">
      <c r="A31" s="17" t="s">
        <v>3908</v>
      </c>
      <c r="B31" s="17" t="s">
        <v>3909</v>
      </c>
      <c r="C31" s="17">
        <v>15</v>
      </c>
      <c r="D31" s="17">
        <v>89749380</v>
      </c>
      <c r="E31" s="17">
        <v>89793142</v>
      </c>
      <c r="F31" s="17">
        <v>43.762</v>
      </c>
      <c r="G31" s="17">
        <v>43762</v>
      </c>
      <c r="H31" s="17"/>
      <c r="I31" s="53">
        <v>45418.474305555559</v>
      </c>
      <c r="J31" s="17">
        <v>1</v>
      </c>
      <c r="K31" s="17">
        <v>35.83419</v>
      </c>
      <c r="L31" s="17"/>
    </row>
    <row r="32" spans="1:12">
      <c r="A32" s="17" t="s">
        <v>3908</v>
      </c>
      <c r="B32" s="17" t="s">
        <v>3909</v>
      </c>
      <c r="C32" s="17">
        <v>16</v>
      </c>
      <c r="D32" s="17">
        <v>4332632</v>
      </c>
      <c r="E32" s="17">
        <v>4378883</v>
      </c>
      <c r="F32" s="17">
        <v>46.250999999999998</v>
      </c>
      <c r="G32" s="17">
        <v>46251</v>
      </c>
      <c r="H32" s="17"/>
      <c r="I32" s="53">
        <v>45418.474305555559</v>
      </c>
      <c r="J32" s="17">
        <v>1</v>
      </c>
      <c r="K32" s="17">
        <v>68.625470000000007</v>
      </c>
      <c r="L32" s="17"/>
    </row>
    <row r="33" spans="1:12">
      <c r="A33" s="17" t="s">
        <v>3908</v>
      </c>
      <c r="B33" s="17" t="s">
        <v>3909</v>
      </c>
      <c r="C33" s="17">
        <v>16</v>
      </c>
      <c r="D33" s="17">
        <v>67146295</v>
      </c>
      <c r="E33" s="17">
        <v>67286320</v>
      </c>
      <c r="F33" s="17">
        <v>140.02500000000001</v>
      </c>
      <c r="G33" s="17">
        <v>140025</v>
      </c>
      <c r="H33" s="17"/>
      <c r="I33" s="53">
        <v>45418.474305555559</v>
      </c>
      <c r="J33" s="17">
        <v>1</v>
      </c>
      <c r="K33" s="17">
        <v>118.65560000000001</v>
      </c>
      <c r="L33" s="17"/>
    </row>
    <row r="34" spans="1:12">
      <c r="A34" s="17" t="s">
        <v>3908</v>
      </c>
      <c r="B34" s="17" t="s">
        <v>3909</v>
      </c>
      <c r="C34" s="17">
        <v>16</v>
      </c>
      <c r="D34" s="17">
        <v>75208831</v>
      </c>
      <c r="E34" s="17">
        <v>75267707</v>
      </c>
      <c r="F34" s="17">
        <v>58.875999999999998</v>
      </c>
      <c r="G34" s="17">
        <v>58876</v>
      </c>
      <c r="H34" s="17"/>
      <c r="I34" s="53">
        <v>45418.474305555559</v>
      </c>
      <c r="J34" s="17">
        <v>1</v>
      </c>
      <c r="K34" s="17">
        <v>45.543559999999999</v>
      </c>
      <c r="L34" s="17"/>
    </row>
    <row r="35" spans="1:12">
      <c r="A35" s="17" t="s">
        <v>3908</v>
      </c>
      <c r="B35" s="17" t="s">
        <v>3909</v>
      </c>
      <c r="C35" s="17">
        <v>16</v>
      </c>
      <c r="D35" s="17">
        <v>87828401</v>
      </c>
      <c r="E35" s="17">
        <v>87858681</v>
      </c>
      <c r="F35" s="17">
        <v>30.28</v>
      </c>
      <c r="G35" s="17">
        <v>30280</v>
      </c>
      <c r="H35" s="17"/>
      <c r="I35" s="53">
        <v>45418.474305555559</v>
      </c>
      <c r="J35" s="17">
        <v>1</v>
      </c>
      <c r="K35" s="17">
        <v>85.844009999999997</v>
      </c>
      <c r="L35" s="17"/>
    </row>
    <row r="36" spans="1:12">
      <c r="A36" s="17" t="s">
        <v>3908</v>
      </c>
      <c r="B36" s="17" t="s">
        <v>3909</v>
      </c>
      <c r="C36" s="17">
        <v>17</v>
      </c>
      <c r="D36" s="17">
        <v>270383</v>
      </c>
      <c r="E36" s="17">
        <v>368038</v>
      </c>
      <c r="F36" s="17">
        <v>97.655000000000001</v>
      </c>
      <c r="G36" s="17">
        <v>97655</v>
      </c>
      <c r="H36" s="17"/>
      <c r="I36" s="53">
        <v>45418.474305555559</v>
      </c>
      <c r="J36" s="17">
        <v>1</v>
      </c>
      <c r="K36" s="17">
        <v>44.739339999999999</v>
      </c>
      <c r="L36" s="17"/>
    </row>
    <row r="37" spans="1:12">
      <c r="A37" s="17" t="s">
        <v>3908</v>
      </c>
      <c r="B37" s="17" t="s">
        <v>3909</v>
      </c>
      <c r="C37" s="17">
        <v>17</v>
      </c>
      <c r="D37" s="17">
        <v>962259</v>
      </c>
      <c r="E37" s="17">
        <v>1286033</v>
      </c>
      <c r="F37" s="17">
        <v>323.774</v>
      </c>
      <c r="G37" s="17">
        <v>323774</v>
      </c>
      <c r="H37" s="17"/>
      <c r="I37" s="53">
        <v>45418.474305555559</v>
      </c>
      <c r="J37" s="17">
        <v>1</v>
      </c>
      <c r="K37" s="17">
        <v>132.19130000000001</v>
      </c>
      <c r="L37" s="17"/>
    </row>
    <row r="38" spans="1:12">
      <c r="A38" s="17" t="s">
        <v>3908</v>
      </c>
      <c r="B38" s="17" t="s">
        <v>3909</v>
      </c>
      <c r="C38" s="17">
        <v>17</v>
      </c>
      <c r="D38" s="17">
        <v>1692197</v>
      </c>
      <c r="E38" s="17">
        <v>1769810</v>
      </c>
      <c r="F38" s="17">
        <v>77.613</v>
      </c>
      <c r="G38" s="17">
        <v>77613</v>
      </c>
      <c r="H38" s="17"/>
      <c r="I38" s="53">
        <v>45418.474305555559</v>
      </c>
      <c r="J38" s="17">
        <v>1</v>
      </c>
      <c r="K38" s="17">
        <v>55.546619999999997</v>
      </c>
      <c r="L38" s="17"/>
    </row>
    <row r="39" spans="1:12">
      <c r="A39" s="17" t="s">
        <v>3908</v>
      </c>
      <c r="B39" s="17" t="s">
        <v>3909</v>
      </c>
      <c r="C39" s="17">
        <v>17</v>
      </c>
      <c r="D39" s="17">
        <v>2360729</v>
      </c>
      <c r="E39" s="17">
        <v>2413644</v>
      </c>
      <c r="F39" s="17">
        <v>52.914999999999999</v>
      </c>
      <c r="G39" s="17">
        <v>52915</v>
      </c>
      <c r="H39" s="17"/>
      <c r="I39" s="53">
        <v>45418.474305555559</v>
      </c>
      <c r="J39" s="17">
        <v>1</v>
      </c>
      <c r="K39" s="17">
        <v>40.728230000000003</v>
      </c>
      <c r="L39" s="17"/>
    </row>
    <row r="40" spans="1:12">
      <c r="A40" s="17" t="s">
        <v>3908</v>
      </c>
      <c r="B40" s="17" t="s">
        <v>3909</v>
      </c>
      <c r="C40" s="17">
        <v>17</v>
      </c>
      <c r="D40" s="17">
        <v>3860280</v>
      </c>
      <c r="E40" s="17">
        <v>4004014</v>
      </c>
      <c r="F40" s="17">
        <v>143.73400000000001</v>
      </c>
      <c r="G40" s="17">
        <v>143734</v>
      </c>
      <c r="H40" s="17"/>
      <c r="I40" s="53">
        <v>45418.474305555559</v>
      </c>
      <c r="J40" s="17">
        <v>1</v>
      </c>
      <c r="K40" s="17">
        <v>69.934650000000005</v>
      </c>
      <c r="L40" s="17"/>
    </row>
    <row r="41" spans="1:12">
      <c r="A41" s="17" t="s">
        <v>3908</v>
      </c>
      <c r="B41" s="17" t="s">
        <v>3910</v>
      </c>
      <c r="C41" s="17">
        <v>17</v>
      </c>
      <c r="D41" s="17">
        <v>4625543</v>
      </c>
      <c r="E41" s="17">
        <v>6426748</v>
      </c>
      <c r="F41" s="17">
        <v>1801.2049999999999</v>
      </c>
      <c r="G41" s="17">
        <v>1801205</v>
      </c>
      <c r="H41" s="17"/>
      <c r="I41" s="53">
        <v>45418.474305555559</v>
      </c>
      <c r="J41" s="17">
        <v>2</v>
      </c>
      <c r="K41" s="17">
        <v>221.3749</v>
      </c>
      <c r="L41" s="17" t="s">
        <v>3907</v>
      </c>
    </row>
    <row r="42" spans="1:12">
      <c r="A42" s="17" t="s">
        <v>3908</v>
      </c>
      <c r="B42" s="17" t="s">
        <v>3909</v>
      </c>
      <c r="C42" s="17">
        <v>17</v>
      </c>
      <c r="D42" s="17">
        <v>7179368</v>
      </c>
      <c r="E42" s="17">
        <v>7481505</v>
      </c>
      <c r="F42" s="17">
        <v>302.137</v>
      </c>
      <c r="G42" s="17">
        <v>302137</v>
      </c>
      <c r="H42" s="17"/>
      <c r="I42" s="53">
        <v>45418.474305555559</v>
      </c>
      <c r="J42" s="17">
        <v>1</v>
      </c>
      <c r="K42" s="17">
        <v>83.878950000000003</v>
      </c>
      <c r="L42" s="17"/>
    </row>
    <row r="43" spans="1:12">
      <c r="A43" s="17" t="s">
        <v>3908</v>
      </c>
      <c r="B43" s="17" t="s">
        <v>3910</v>
      </c>
      <c r="C43" s="17">
        <v>17</v>
      </c>
      <c r="D43" s="17">
        <v>11297625</v>
      </c>
      <c r="E43" s="17">
        <v>14167172</v>
      </c>
      <c r="F43" s="17">
        <v>2869.547</v>
      </c>
      <c r="G43" s="17">
        <v>2869547</v>
      </c>
      <c r="H43" s="17"/>
      <c r="I43" s="53">
        <v>45418.474305555559</v>
      </c>
      <c r="J43" s="17">
        <v>2</v>
      </c>
      <c r="K43" s="17">
        <v>304.5453</v>
      </c>
      <c r="L43" s="17" t="s">
        <v>3907</v>
      </c>
    </row>
    <row r="44" spans="1:12">
      <c r="A44" s="17" t="s">
        <v>3908</v>
      </c>
      <c r="B44" s="17" t="s">
        <v>3910</v>
      </c>
      <c r="C44" s="17">
        <v>17</v>
      </c>
      <c r="D44" s="17">
        <v>14176313</v>
      </c>
      <c r="E44" s="17">
        <v>15662638</v>
      </c>
      <c r="F44" s="17">
        <v>1486.325</v>
      </c>
      <c r="G44" s="17">
        <v>1486325</v>
      </c>
      <c r="H44" s="17"/>
      <c r="I44" s="53">
        <v>45418.474305555559</v>
      </c>
      <c r="J44" s="17">
        <v>2</v>
      </c>
      <c r="K44" s="17">
        <v>189.50489999999999</v>
      </c>
      <c r="L44" s="17" t="s">
        <v>3907</v>
      </c>
    </row>
    <row r="45" spans="1:12">
      <c r="A45" s="17" t="s">
        <v>3908</v>
      </c>
      <c r="B45" s="17" t="s">
        <v>3909</v>
      </c>
      <c r="C45" s="17">
        <v>17</v>
      </c>
      <c r="D45" s="17">
        <v>17475190</v>
      </c>
      <c r="E45" s="17">
        <v>17507897</v>
      </c>
      <c r="F45" s="17">
        <v>32.707000000000001</v>
      </c>
      <c r="G45" s="17">
        <v>32707</v>
      </c>
      <c r="H45" s="17"/>
      <c r="I45" s="53">
        <v>45418.474305555559</v>
      </c>
      <c r="J45" s="17">
        <v>1</v>
      </c>
      <c r="K45" s="17">
        <v>43.612209999999997</v>
      </c>
      <c r="L45" s="17"/>
    </row>
    <row r="46" spans="1:12">
      <c r="A46" s="17" t="s">
        <v>3908</v>
      </c>
      <c r="B46" s="17" t="s">
        <v>3909</v>
      </c>
      <c r="C46" s="17">
        <v>17</v>
      </c>
      <c r="D46" s="17">
        <v>17783087</v>
      </c>
      <c r="E46" s="17">
        <v>17844200</v>
      </c>
      <c r="F46" s="17">
        <v>61.113</v>
      </c>
      <c r="G46" s="17">
        <v>61113</v>
      </c>
      <c r="H46" s="17"/>
      <c r="I46" s="53">
        <v>45418.474305555559</v>
      </c>
      <c r="J46" s="17">
        <v>1</v>
      </c>
      <c r="K46" s="17">
        <v>115.6344</v>
      </c>
      <c r="L46" s="17"/>
    </row>
    <row r="47" spans="1:12">
      <c r="A47" s="17" t="s">
        <v>3908</v>
      </c>
      <c r="B47" s="17" t="s">
        <v>3909</v>
      </c>
      <c r="C47" s="17">
        <v>17</v>
      </c>
      <c r="D47" s="17">
        <v>79831041</v>
      </c>
      <c r="E47" s="17">
        <v>79838055</v>
      </c>
      <c r="F47" s="17">
        <v>7.0140000000000002</v>
      </c>
      <c r="G47" s="17">
        <v>7014</v>
      </c>
      <c r="H47" s="17"/>
      <c r="I47" s="53">
        <v>45418.474305555559</v>
      </c>
      <c r="J47" s="17">
        <v>1</v>
      </c>
      <c r="K47" s="17">
        <v>41.598289999999999</v>
      </c>
      <c r="L47" s="17"/>
    </row>
    <row r="48" spans="1:12">
      <c r="A48" s="17" t="s">
        <v>3908</v>
      </c>
      <c r="B48" s="17" t="s">
        <v>3911</v>
      </c>
      <c r="C48" s="17">
        <v>19</v>
      </c>
      <c r="D48" s="17">
        <v>730030</v>
      </c>
      <c r="E48" s="17">
        <v>743589</v>
      </c>
      <c r="F48" s="17">
        <v>13.558999999999999</v>
      </c>
      <c r="G48" s="17">
        <v>13559</v>
      </c>
      <c r="H48" s="17"/>
      <c r="I48" s="53">
        <v>45418.474305555559</v>
      </c>
      <c r="J48" s="17">
        <v>0</v>
      </c>
      <c r="K48" s="17">
        <v>35.57837</v>
      </c>
      <c r="L48" s="17"/>
    </row>
    <row r="49" spans="1:12">
      <c r="A49" s="17" t="s">
        <v>3908</v>
      </c>
      <c r="B49" s="17" t="s">
        <v>3911</v>
      </c>
      <c r="C49" s="17">
        <v>19</v>
      </c>
      <c r="D49" s="17">
        <v>3752876</v>
      </c>
      <c r="E49" s="17">
        <v>3762500</v>
      </c>
      <c r="F49" s="17">
        <v>9.6240000000000006</v>
      </c>
      <c r="G49" s="17">
        <v>9624</v>
      </c>
      <c r="H49" s="17"/>
      <c r="I49" s="53">
        <v>45418.474305555559</v>
      </c>
      <c r="J49" s="17">
        <v>0</v>
      </c>
      <c r="K49" s="17">
        <v>43.533320000000003</v>
      </c>
      <c r="L49" s="17"/>
    </row>
    <row r="50" spans="1:12">
      <c r="A50" s="17" t="s">
        <v>3908</v>
      </c>
      <c r="B50" s="17" t="s">
        <v>3909</v>
      </c>
      <c r="C50" s="17">
        <v>19</v>
      </c>
      <c r="D50" s="17">
        <v>3762700</v>
      </c>
      <c r="E50" s="17">
        <v>3770967</v>
      </c>
      <c r="F50" s="17">
        <v>8.2669999999999995</v>
      </c>
      <c r="G50" s="17">
        <v>8267</v>
      </c>
      <c r="H50" s="17"/>
      <c r="I50" s="53">
        <v>45418.474305555559</v>
      </c>
      <c r="J50" s="17">
        <v>1</v>
      </c>
      <c r="K50" s="17">
        <v>51.825009999999999</v>
      </c>
      <c r="L50" s="17"/>
    </row>
    <row r="51" spans="1:12">
      <c r="A51" s="17" t="s">
        <v>3908</v>
      </c>
      <c r="B51" s="17" t="s">
        <v>3909</v>
      </c>
      <c r="C51" s="17">
        <v>19</v>
      </c>
      <c r="D51" s="17">
        <v>35657482</v>
      </c>
      <c r="E51" s="17">
        <v>35800203</v>
      </c>
      <c r="F51" s="17">
        <v>142.721</v>
      </c>
      <c r="G51" s="17">
        <v>142721</v>
      </c>
      <c r="H51" s="17"/>
      <c r="I51" s="53">
        <v>45418.474305555559</v>
      </c>
      <c r="J51" s="17">
        <v>1</v>
      </c>
      <c r="K51" s="17">
        <v>66.424329999999998</v>
      </c>
      <c r="L51" s="17"/>
    </row>
    <row r="52" spans="1:12">
      <c r="A52" s="17" t="s">
        <v>3908</v>
      </c>
      <c r="B52" s="17" t="s">
        <v>3909</v>
      </c>
      <c r="C52" s="17">
        <v>19</v>
      </c>
      <c r="D52" s="17">
        <v>35851918</v>
      </c>
      <c r="E52" s="17">
        <v>35896979</v>
      </c>
      <c r="F52" s="17">
        <v>45.061</v>
      </c>
      <c r="G52" s="17">
        <v>45061</v>
      </c>
      <c r="H52" s="17"/>
      <c r="I52" s="53">
        <v>45418.474305555559</v>
      </c>
      <c r="J52" s="17">
        <v>1</v>
      </c>
      <c r="K52" s="17">
        <v>45.163119999999999</v>
      </c>
      <c r="L52" s="17"/>
    </row>
    <row r="53" spans="1:12">
      <c r="A53" s="17" t="s">
        <v>3908</v>
      </c>
      <c r="B53" s="17" t="s">
        <v>3909</v>
      </c>
      <c r="C53" s="17">
        <v>19</v>
      </c>
      <c r="D53" s="17">
        <v>35988901</v>
      </c>
      <c r="E53" s="17">
        <v>35996134</v>
      </c>
      <c r="F53" s="17">
        <v>7.2329999999999997</v>
      </c>
      <c r="G53" s="17">
        <v>7233</v>
      </c>
      <c r="H53" s="17"/>
      <c r="I53" s="53">
        <v>45418.474305555559</v>
      </c>
      <c r="J53" s="17">
        <v>1</v>
      </c>
      <c r="K53" s="17">
        <v>38.268070000000002</v>
      </c>
      <c r="L53" s="17"/>
    </row>
    <row r="54" spans="1:12">
      <c r="A54" s="17" t="s">
        <v>3908</v>
      </c>
      <c r="B54" s="17" t="s">
        <v>3909</v>
      </c>
      <c r="C54" s="17">
        <v>19</v>
      </c>
      <c r="D54" s="17">
        <v>39481939</v>
      </c>
      <c r="E54" s="17">
        <v>39514000</v>
      </c>
      <c r="F54" s="17">
        <v>32.061</v>
      </c>
      <c r="G54" s="17">
        <v>32061</v>
      </c>
      <c r="H54" s="17"/>
      <c r="I54" s="53">
        <v>45418.474305555559</v>
      </c>
      <c r="J54" s="17">
        <v>1</v>
      </c>
      <c r="K54" s="17">
        <v>58.68526</v>
      </c>
      <c r="L54" s="17"/>
    </row>
    <row r="55" spans="1:12">
      <c r="A55" s="17" t="s">
        <v>3908</v>
      </c>
      <c r="B55" s="17" t="s">
        <v>3909</v>
      </c>
      <c r="C55" s="17">
        <v>21</v>
      </c>
      <c r="D55" s="17">
        <v>44103535</v>
      </c>
      <c r="E55" s="17">
        <v>44332293</v>
      </c>
      <c r="F55" s="17">
        <v>228.75800000000001</v>
      </c>
      <c r="G55" s="17">
        <v>228758</v>
      </c>
      <c r="H55" s="17"/>
      <c r="I55" s="53">
        <v>45418.474305555559</v>
      </c>
      <c r="J55" s="17">
        <v>1</v>
      </c>
      <c r="K55" s="17">
        <v>94.269350000000003</v>
      </c>
      <c r="L55" s="17"/>
    </row>
    <row r="56" spans="1:12">
      <c r="A56" s="17" t="s">
        <v>3908</v>
      </c>
      <c r="B56" s="17" t="s">
        <v>3909</v>
      </c>
      <c r="C56" s="17">
        <v>22</v>
      </c>
      <c r="D56" s="17">
        <v>20396965</v>
      </c>
      <c r="E56" s="17">
        <v>20499874</v>
      </c>
      <c r="F56" s="17">
        <v>102.90900000000001</v>
      </c>
      <c r="G56" s="17">
        <v>102909</v>
      </c>
      <c r="H56" s="17"/>
      <c r="I56" s="53">
        <v>45418.474305555559</v>
      </c>
      <c r="J56" s="17">
        <v>1</v>
      </c>
      <c r="K56" s="17">
        <v>43.518880000000003</v>
      </c>
      <c r="L56" s="17"/>
    </row>
    <row r="57" spans="1:12">
      <c r="A57" s="17" t="s">
        <v>3908</v>
      </c>
      <c r="B57" s="17" t="s">
        <v>3909</v>
      </c>
      <c r="C57" s="17">
        <v>22</v>
      </c>
      <c r="D57" s="17">
        <v>37692388</v>
      </c>
      <c r="E57" s="17">
        <v>37846806</v>
      </c>
      <c r="F57" s="17">
        <v>154.41800000000001</v>
      </c>
      <c r="G57" s="17">
        <v>154418</v>
      </c>
      <c r="H57" s="17"/>
      <c r="I57" s="53">
        <v>45418.474305555559</v>
      </c>
      <c r="J57" s="17">
        <v>1</v>
      </c>
      <c r="K57" s="17">
        <v>109.3165</v>
      </c>
      <c r="L57" s="17"/>
    </row>
    <row r="58" spans="1:12">
      <c r="A58" s="17" t="s">
        <v>3908</v>
      </c>
      <c r="B58" s="17" t="s">
        <v>3909</v>
      </c>
      <c r="C58" s="17">
        <v>22</v>
      </c>
      <c r="D58" s="17">
        <v>41893561</v>
      </c>
      <c r="E58" s="17">
        <v>41928618</v>
      </c>
      <c r="F58" s="17">
        <v>35.057000000000002</v>
      </c>
      <c r="G58" s="17">
        <v>35057</v>
      </c>
      <c r="H58" s="17"/>
      <c r="I58" s="53">
        <v>45418.474305555559</v>
      </c>
      <c r="J58" s="17">
        <v>1</v>
      </c>
      <c r="K58" s="17">
        <v>44.041110000000003</v>
      </c>
      <c r="L58" s="17"/>
    </row>
    <row r="59" spans="1:12">
      <c r="A59" s="17" t="s">
        <v>3908</v>
      </c>
      <c r="B59" s="17" t="s">
        <v>3909</v>
      </c>
      <c r="C59" s="17">
        <v>22</v>
      </c>
      <c r="D59" s="17">
        <v>42313328</v>
      </c>
      <c r="E59" s="17">
        <v>42417527</v>
      </c>
      <c r="F59" s="17">
        <v>104.199</v>
      </c>
      <c r="G59" s="17">
        <v>104199</v>
      </c>
      <c r="H59" s="17"/>
      <c r="I59" s="53">
        <v>45418.474305555559</v>
      </c>
      <c r="J59" s="17">
        <v>1</v>
      </c>
      <c r="K59" s="17">
        <v>43.812579999999997</v>
      </c>
      <c r="L59" s="17"/>
    </row>
    <row r="60" spans="1:12">
      <c r="A60" s="17" t="s">
        <v>3908</v>
      </c>
      <c r="B60" s="17" t="s">
        <v>3909</v>
      </c>
      <c r="C60" s="17">
        <v>22</v>
      </c>
      <c r="D60" s="17">
        <v>46256256</v>
      </c>
      <c r="E60" s="17">
        <v>46420155</v>
      </c>
      <c r="F60" s="17">
        <v>163.899</v>
      </c>
      <c r="G60" s="17">
        <v>163899</v>
      </c>
      <c r="H60" s="17"/>
      <c r="I60" s="53">
        <v>45418.474305555559</v>
      </c>
      <c r="J60" s="17">
        <v>1</v>
      </c>
      <c r="K60" s="17">
        <v>69.276150000000001</v>
      </c>
      <c r="L60" s="17"/>
    </row>
    <row r="61" spans="1:12">
      <c r="A61" s="17" t="s">
        <v>3908</v>
      </c>
      <c r="B61" s="17" t="s">
        <v>3911</v>
      </c>
      <c r="C61" s="17">
        <v>22</v>
      </c>
      <c r="D61" s="17">
        <v>46667462</v>
      </c>
      <c r="E61" s="17">
        <v>46679565</v>
      </c>
      <c r="F61" s="17">
        <v>12.103</v>
      </c>
      <c r="G61" s="17">
        <v>12103</v>
      </c>
      <c r="H61" s="17"/>
      <c r="I61" s="53">
        <v>45418.474305555559</v>
      </c>
      <c r="J61" s="17">
        <v>0</v>
      </c>
      <c r="K61" s="17">
        <v>35.996270000000003</v>
      </c>
      <c r="L61" s="17"/>
    </row>
    <row r="62" spans="1:12" s="30" customFormat="1">
      <c r="A62" s="54" t="s">
        <v>3908</v>
      </c>
      <c r="B62" s="54" t="s">
        <v>3910</v>
      </c>
      <c r="C62" s="54" t="s">
        <v>3912</v>
      </c>
      <c r="D62" s="54">
        <v>2782116</v>
      </c>
      <c r="E62" s="54">
        <v>47148350</v>
      </c>
      <c r="F62" s="54">
        <v>44366.233999999997</v>
      </c>
      <c r="G62" s="54">
        <v>44366234</v>
      </c>
      <c r="H62" s="54"/>
      <c r="I62" s="55">
        <v>45418.474305555559</v>
      </c>
      <c r="J62" s="54">
        <v>2</v>
      </c>
      <c r="K62" s="54">
        <v>6197.0069999999996</v>
      </c>
      <c r="L62" s="54"/>
    </row>
    <row r="63" spans="1:12" s="30" customFormat="1">
      <c r="A63" s="54" t="s">
        <v>3908</v>
      </c>
      <c r="B63" s="54" t="s">
        <v>3910</v>
      </c>
      <c r="C63" s="54" t="s">
        <v>3912</v>
      </c>
      <c r="D63" s="54">
        <v>47184902</v>
      </c>
      <c r="E63" s="54">
        <v>58456814</v>
      </c>
      <c r="F63" s="54">
        <v>11271.912</v>
      </c>
      <c r="G63" s="54">
        <v>11271912</v>
      </c>
      <c r="H63" s="54"/>
      <c r="I63" s="55">
        <v>45418.474305555559</v>
      </c>
      <c r="J63" s="54">
        <v>2</v>
      </c>
      <c r="K63" s="54">
        <v>838.77359999999999</v>
      </c>
      <c r="L63" s="54"/>
    </row>
    <row r="64" spans="1:12" s="30" customFormat="1">
      <c r="A64" s="54" t="s">
        <v>3908</v>
      </c>
      <c r="B64" s="54" t="s">
        <v>3910</v>
      </c>
      <c r="C64" s="54" t="s">
        <v>3912</v>
      </c>
      <c r="D64" s="54">
        <v>56569201</v>
      </c>
      <c r="E64" s="54">
        <v>57906657</v>
      </c>
      <c r="F64" s="54">
        <v>1337.4559999999999</v>
      </c>
      <c r="G64" s="54">
        <v>1337456</v>
      </c>
      <c r="H64" s="54"/>
      <c r="I64" s="55">
        <v>45418.474305555559</v>
      </c>
      <c r="J64" s="54">
        <v>2</v>
      </c>
      <c r="K64" s="54">
        <v>23.529419999999998</v>
      </c>
      <c r="L64" s="54" t="s">
        <v>3907</v>
      </c>
    </row>
    <row r="65" spans="1:12" s="30" customFormat="1">
      <c r="A65" s="54" t="s">
        <v>3908</v>
      </c>
      <c r="B65" s="54" t="s">
        <v>3910</v>
      </c>
      <c r="C65" s="54" t="s">
        <v>3912</v>
      </c>
      <c r="D65" s="54">
        <v>62499820</v>
      </c>
      <c r="E65" s="54">
        <v>154332100</v>
      </c>
      <c r="F65" s="54">
        <v>91832.28</v>
      </c>
      <c r="G65" s="54">
        <v>91832280</v>
      </c>
      <c r="H65" s="54"/>
      <c r="I65" s="55">
        <v>45418.474305555559</v>
      </c>
      <c r="J65" s="54">
        <v>2</v>
      </c>
      <c r="K65" s="54">
        <v>1870.1510000000001</v>
      </c>
      <c r="L65" s="54"/>
    </row>
    <row r="66" spans="1:12" s="30" customFormat="1">
      <c r="A66" s="54" t="s">
        <v>3908</v>
      </c>
      <c r="B66" s="54" t="s">
        <v>3910</v>
      </c>
      <c r="C66" s="54" t="s">
        <v>3912</v>
      </c>
      <c r="D66" s="54">
        <v>126687241</v>
      </c>
      <c r="E66" s="54">
        <v>128392873</v>
      </c>
      <c r="F66" s="54">
        <v>1705.6320000000001</v>
      </c>
      <c r="G66" s="54">
        <v>1705632</v>
      </c>
      <c r="H66" s="54"/>
      <c r="I66" s="55">
        <v>45418.474305555559</v>
      </c>
      <c r="J66" s="54">
        <v>2</v>
      </c>
      <c r="K66" s="54">
        <v>40.733229999999999</v>
      </c>
      <c r="L66" s="54" t="s">
        <v>3907</v>
      </c>
    </row>
    <row r="67" spans="1:12" s="30" customFormat="1">
      <c r="A67" s="54" t="s">
        <v>3908</v>
      </c>
      <c r="B67" s="54" t="s">
        <v>3909</v>
      </c>
      <c r="C67" s="54" t="s">
        <v>3912</v>
      </c>
      <c r="D67" s="54">
        <v>154334428</v>
      </c>
      <c r="E67" s="54">
        <v>154656441</v>
      </c>
      <c r="F67" s="54">
        <v>322.01299999999998</v>
      </c>
      <c r="G67" s="54">
        <v>322013</v>
      </c>
      <c r="H67" s="54"/>
      <c r="I67" s="55">
        <v>45418.474305555559</v>
      </c>
      <c r="J67" s="54">
        <v>1</v>
      </c>
      <c r="K67" s="54">
        <v>126.2607</v>
      </c>
      <c r="L67" s="54"/>
    </row>
    <row r="68" spans="1:12" s="30" customFormat="1">
      <c r="A68" s="54" t="s">
        <v>3908</v>
      </c>
      <c r="B68" s="54" t="s">
        <v>3910</v>
      </c>
      <c r="C68" s="54" t="s">
        <v>3912</v>
      </c>
      <c r="D68" s="54">
        <v>154657008</v>
      </c>
      <c r="E68" s="54">
        <v>155697538</v>
      </c>
      <c r="F68" s="54">
        <v>1040.53</v>
      </c>
      <c r="G68" s="54">
        <v>1040530</v>
      </c>
      <c r="H68" s="54"/>
      <c r="I68" s="55">
        <v>45418.474305555559</v>
      </c>
      <c r="J68" s="54">
        <v>2</v>
      </c>
      <c r="K68" s="54">
        <v>963.87120000000004</v>
      </c>
      <c r="L68" s="54"/>
    </row>
    <row r="69" spans="1:12" s="30" customFormat="1">
      <c r="A69" s="54" t="s">
        <v>3908</v>
      </c>
      <c r="B69" s="54" t="s">
        <v>3911</v>
      </c>
      <c r="C69" s="54" t="s">
        <v>3913</v>
      </c>
      <c r="D69" s="54">
        <v>2787139</v>
      </c>
      <c r="E69" s="54">
        <v>6557498</v>
      </c>
      <c r="F69" s="54">
        <v>3770.3589999999999</v>
      </c>
      <c r="G69" s="54">
        <v>3770359</v>
      </c>
      <c r="H69" s="54"/>
      <c r="I69" s="55">
        <v>45418.474305555559</v>
      </c>
      <c r="J69" s="54">
        <v>0</v>
      </c>
      <c r="K69" s="54">
        <v>5247.366</v>
      </c>
      <c r="L69" s="54"/>
    </row>
    <row r="70" spans="1:12" s="30" customFormat="1">
      <c r="A70" s="54" t="s">
        <v>3908</v>
      </c>
      <c r="B70" s="54" t="s">
        <v>3909</v>
      </c>
      <c r="C70" s="54" t="s">
        <v>3913</v>
      </c>
      <c r="D70" s="54">
        <v>6597319</v>
      </c>
      <c r="E70" s="54">
        <v>6730451</v>
      </c>
      <c r="F70" s="54">
        <v>133.13200000000001</v>
      </c>
      <c r="G70" s="54">
        <v>133132</v>
      </c>
      <c r="H70" s="54"/>
      <c r="I70" s="55">
        <v>45418.474305555559</v>
      </c>
      <c r="J70" s="54">
        <v>1</v>
      </c>
      <c r="K70" s="54">
        <v>40.718820000000001</v>
      </c>
      <c r="L70" s="54"/>
    </row>
    <row r="71" spans="1:12" s="30" customFormat="1">
      <c r="A71" s="54" t="s">
        <v>3908</v>
      </c>
      <c r="B71" s="54" t="s">
        <v>3911</v>
      </c>
      <c r="C71" s="54" t="s">
        <v>3913</v>
      </c>
      <c r="D71" s="54">
        <v>6762890</v>
      </c>
      <c r="E71" s="54">
        <v>23350365</v>
      </c>
      <c r="F71" s="54">
        <v>16587.474999999999</v>
      </c>
      <c r="G71" s="54">
        <v>16587475</v>
      </c>
      <c r="H71" s="54"/>
      <c r="I71" s="55">
        <v>45418.474305555559</v>
      </c>
      <c r="J71" s="54">
        <v>0</v>
      </c>
      <c r="K71" s="54">
        <v>24593.439999999999</v>
      </c>
      <c r="L71" s="54"/>
    </row>
    <row r="72" spans="1:12" s="30" customFormat="1">
      <c r="A72" s="54" t="s">
        <v>3908</v>
      </c>
      <c r="B72" s="54" t="s">
        <v>3911</v>
      </c>
      <c r="C72" s="54" t="s">
        <v>3913</v>
      </c>
      <c r="D72" s="54">
        <v>24499818</v>
      </c>
      <c r="E72" s="54">
        <v>26671311</v>
      </c>
      <c r="F72" s="54">
        <v>2171.4929999999999</v>
      </c>
      <c r="G72" s="54">
        <v>2171493</v>
      </c>
      <c r="H72" s="54"/>
      <c r="I72" s="55">
        <v>45418.474305555559</v>
      </c>
      <c r="J72" s="54">
        <v>0</v>
      </c>
      <c r="K72" s="54">
        <v>1114.2760000000001</v>
      </c>
      <c r="L72" s="5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161D1-58CE-4CF1-8D8B-152624EDBD9C}">
  <dimension ref="A1:K12"/>
  <sheetViews>
    <sheetView workbookViewId="0">
      <selection activeCell="O11" sqref="O11"/>
    </sheetView>
  </sheetViews>
  <sheetFormatPr defaultColWidth="8.875" defaultRowHeight="15.95"/>
  <cols>
    <col min="2" max="2" width="9.125" bestFit="1" customWidth="1"/>
    <col min="8" max="8" width="6" bestFit="1" customWidth="1"/>
    <col min="9" max="9" width="12.625" bestFit="1" customWidth="1"/>
    <col min="10" max="10" width="12.875" bestFit="1" customWidth="1"/>
  </cols>
  <sheetData>
    <row r="1" spans="1:11" ht="15.75">
      <c r="A1" s="4" t="s">
        <v>3914</v>
      </c>
    </row>
    <row r="2" spans="1:11" ht="15.75">
      <c r="A2" s="17" t="s">
        <v>22</v>
      </c>
    </row>
    <row r="3" spans="1:11" ht="15.75">
      <c r="A3" s="32" t="s">
        <v>3915</v>
      </c>
      <c r="B3" s="32" t="s">
        <v>3916</v>
      </c>
      <c r="C3" s="32" t="s">
        <v>3917</v>
      </c>
      <c r="D3" s="32" t="s">
        <v>3918</v>
      </c>
      <c r="E3" s="32" t="s">
        <v>3919</v>
      </c>
      <c r="F3" s="32" t="s">
        <v>3920</v>
      </c>
      <c r="G3" s="32" t="s">
        <v>3921</v>
      </c>
      <c r="H3" s="32" t="s">
        <v>3922</v>
      </c>
      <c r="I3" s="32" t="s">
        <v>3923</v>
      </c>
      <c r="J3" s="32" t="s">
        <v>3924</v>
      </c>
    </row>
    <row r="4" spans="1:11">
      <c r="A4" s="2" t="s">
        <v>3925</v>
      </c>
      <c r="B4" s="2" t="s">
        <v>3926</v>
      </c>
      <c r="C4" s="2">
        <v>0</v>
      </c>
      <c r="D4" s="2">
        <v>0</v>
      </c>
      <c r="E4" s="2">
        <v>0</v>
      </c>
      <c r="F4" s="2">
        <v>6.7000000000000004E-2</v>
      </c>
      <c r="G4" s="2">
        <v>0.158</v>
      </c>
      <c r="H4" s="2">
        <v>6.7000000000000004E-2</v>
      </c>
      <c r="I4" s="2">
        <v>0</v>
      </c>
      <c r="J4" s="2">
        <v>0.158</v>
      </c>
    </row>
    <row r="5" spans="1:11">
      <c r="A5" s="2"/>
      <c r="B5" s="2" t="s">
        <v>3927</v>
      </c>
      <c r="C5" s="2">
        <v>0</v>
      </c>
      <c r="D5" s="2">
        <v>1.7999999999999999E-2</v>
      </c>
      <c r="E5" s="2">
        <v>9.8000000000000004E-2</v>
      </c>
      <c r="F5" s="2">
        <v>0.13200000000000001</v>
      </c>
      <c r="G5" s="2">
        <v>0.24099999999999999</v>
      </c>
      <c r="H5" s="2">
        <v>0.114</v>
      </c>
      <c r="I5" s="2">
        <v>0</v>
      </c>
      <c r="J5" s="2">
        <v>0.24099999999999999</v>
      </c>
    </row>
    <row r="6" spans="1:11">
      <c r="A6" s="2" t="s">
        <v>3928</v>
      </c>
      <c r="B6" s="2" t="s">
        <v>3926</v>
      </c>
      <c r="C6" s="2">
        <v>1.8E-3</v>
      </c>
      <c r="D6" s="2">
        <v>1.8499999999999999E-2</v>
      </c>
      <c r="E6" s="2">
        <v>5.0299999999999997E-2</v>
      </c>
      <c r="F6" s="2">
        <v>8.5000000000000006E-2</v>
      </c>
      <c r="G6" s="2">
        <v>0.1643</v>
      </c>
      <c r="H6" s="2">
        <v>6.6500000000000004E-2</v>
      </c>
      <c r="I6" s="2">
        <v>1.8E-3</v>
      </c>
      <c r="J6" s="2">
        <v>0.1643</v>
      </c>
      <c r="K6" s="21"/>
    </row>
    <row r="7" spans="1:11">
      <c r="A7" s="2"/>
      <c r="B7" s="2" t="s">
        <v>3927</v>
      </c>
      <c r="C7" s="2">
        <v>2.6700000000000002E-2</v>
      </c>
      <c r="D7" s="2">
        <v>5.8549999999999998E-2</v>
      </c>
      <c r="E7" s="2">
        <v>8.9749999999999996E-2</v>
      </c>
      <c r="F7" s="2">
        <v>0.1144</v>
      </c>
      <c r="G7" s="2">
        <v>0.20430000000000001</v>
      </c>
      <c r="H7" s="2">
        <v>5.5849999999999997E-2</v>
      </c>
      <c r="I7" s="2">
        <v>2.6700000000000002E-2</v>
      </c>
      <c r="J7" s="2">
        <v>0.19817499999999999</v>
      </c>
      <c r="K7" s="21"/>
    </row>
    <row r="8" spans="1:11">
      <c r="A8" s="2" t="s">
        <v>3929</v>
      </c>
      <c r="B8" s="2" t="s">
        <v>3926</v>
      </c>
      <c r="C8" s="56">
        <v>0</v>
      </c>
      <c r="D8" s="56">
        <v>0</v>
      </c>
      <c r="E8" s="56">
        <v>2.01005E-2</v>
      </c>
      <c r="F8" s="56">
        <v>7.449857E-2</v>
      </c>
      <c r="G8" s="56">
        <v>0.28685259000000002</v>
      </c>
      <c r="H8" s="56">
        <v>7.449857E-2</v>
      </c>
      <c r="I8" s="56">
        <v>0</v>
      </c>
      <c r="J8" s="56">
        <v>0.18624642</v>
      </c>
    </row>
    <row r="9" spans="1:11">
      <c r="A9" s="2"/>
      <c r="B9" s="2" t="s">
        <v>3927</v>
      </c>
      <c r="C9" s="56">
        <v>0</v>
      </c>
      <c r="D9" s="56">
        <v>4.3015730000000002E-2</v>
      </c>
      <c r="E9" s="56">
        <v>7.3170730000000003E-2</v>
      </c>
      <c r="F9" s="56">
        <v>0.15384614999999999</v>
      </c>
      <c r="G9" s="56">
        <v>0.66666667000000002</v>
      </c>
      <c r="H9" s="56">
        <v>0.11083042999999999</v>
      </c>
      <c r="I9" s="56">
        <v>0</v>
      </c>
      <c r="J9" s="56">
        <v>0.32009179999999998</v>
      </c>
    </row>
    <row r="10" spans="1:11">
      <c r="A10" s="21"/>
      <c r="B10" s="21"/>
      <c r="C10" s="21"/>
      <c r="D10" s="21"/>
      <c r="E10" s="21"/>
      <c r="F10" s="21"/>
      <c r="G10" s="21"/>
      <c r="H10" s="21"/>
      <c r="I10" s="21"/>
      <c r="J10" s="21"/>
    </row>
    <row r="11" spans="1:11">
      <c r="A11" s="21"/>
      <c r="B11" s="21"/>
      <c r="C11" s="21"/>
      <c r="D11" s="21"/>
      <c r="E11" s="21"/>
      <c r="F11" s="21"/>
      <c r="G11" s="21"/>
      <c r="H11" s="21"/>
      <c r="I11" s="21"/>
      <c r="J11" s="21"/>
    </row>
    <row r="12" spans="1:11">
      <c r="A12" s="21"/>
      <c r="B12" s="21"/>
      <c r="C12" s="21"/>
      <c r="D12" s="21"/>
      <c r="E12" s="21"/>
      <c r="F12" s="21"/>
      <c r="G12" s="21"/>
      <c r="H12" s="21"/>
      <c r="I12" s="21"/>
      <c r="J12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4D815-F89B-C342-80B3-127C5A446B26}">
  <dimension ref="A1:H396"/>
  <sheetViews>
    <sheetView tabSelected="1" workbookViewId="0">
      <selection activeCell="H5" sqref="H5"/>
    </sheetView>
  </sheetViews>
  <sheetFormatPr defaultColWidth="10.875" defaultRowHeight="15"/>
  <cols>
    <col min="1" max="1" width="13.5" style="1" customWidth="1"/>
    <col min="2" max="2" width="12.875" style="1" bestFit="1" customWidth="1"/>
    <col min="3" max="4" width="6.125" style="1" bestFit="1" customWidth="1"/>
    <col min="5" max="5" width="20.5" style="1" bestFit="1" customWidth="1"/>
    <col min="6" max="6" width="35.125" style="1" bestFit="1" customWidth="1"/>
    <col min="7" max="16384" width="10.875" style="1"/>
  </cols>
  <sheetData>
    <row r="1" spans="1:8">
      <c r="A1" s="4" t="s">
        <v>23</v>
      </c>
    </row>
    <row r="2" spans="1:8">
      <c r="A2" s="1" t="s">
        <v>2</v>
      </c>
    </row>
    <row r="4" spans="1:8">
      <c r="A4" s="5" t="s">
        <v>24</v>
      </c>
      <c r="B4" s="5" t="s">
        <v>25</v>
      </c>
      <c r="C4" s="5" t="s">
        <v>26</v>
      </c>
      <c r="D4" s="5" t="s">
        <v>27</v>
      </c>
      <c r="E4" s="5" t="s">
        <v>28</v>
      </c>
      <c r="F4" s="5" t="s">
        <v>29</v>
      </c>
    </row>
    <row r="5" spans="1:8">
      <c r="A5" s="1" t="s">
        <v>30</v>
      </c>
      <c r="B5" s="2">
        <v>0.84356050014357298</v>
      </c>
      <c r="C5" s="2">
        <v>0.89200000000000002</v>
      </c>
      <c r="D5" s="2">
        <v>0.85</v>
      </c>
      <c r="E5" s="16">
        <v>8.7209256774729705E-42</v>
      </c>
      <c r="F5" s="2" t="s">
        <v>31</v>
      </c>
      <c r="H5" s="57" t="s">
        <v>32</v>
      </c>
    </row>
    <row r="6" spans="1:8">
      <c r="A6" s="1" t="s">
        <v>33</v>
      </c>
      <c r="B6" s="2">
        <v>0.56504185291667797</v>
      </c>
      <c r="C6" s="2">
        <v>0.84499999999999997</v>
      </c>
      <c r="D6" s="2">
        <v>0.84199999999999997</v>
      </c>
      <c r="E6" s="16">
        <v>3.2526163445238303E-26</v>
      </c>
      <c r="F6" s="2" t="s">
        <v>31</v>
      </c>
      <c r="H6" s="17"/>
    </row>
    <row r="7" spans="1:8">
      <c r="A7" s="1" t="s">
        <v>34</v>
      </c>
      <c r="B7" s="2">
        <v>-0.31953747768003798</v>
      </c>
      <c r="C7" s="2">
        <v>0.99199999999999999</v>
      </c>
      <c r="D7" s="2">
        <v>0.99299999999999999</v>
      </c>
      <c r="E7" s="16">
        <v>7.3182563359625496E-26</v>
      </c>
      <c r="F7" s="2" t="s">
        <v>35</v>
      </c>
    </row>
    <row r="8" spans="1:8">
      <c r="A8" s="1" t="s">
        <v>36</v>
      </c>
      <c r="B8" s="2">
        <v>-0.85439695593821696</v>
      </c>
      <c r="C8" s="2">
        <v>0.63200000000000001</v>
      </c>
      <c r="D8" s="2">
        <v>0.79700000000000004</v>
      </c>
      <c r="E8" s="16">
        <v>2.50111935793745E-24</v>
      </c>
      <c r="F8" s="2" t="s">
        <v>35</v>
      </c>
    </row>
    <row r="9" spans="1:8">
      <c r="A9" s="1" t="s">
        <v>37</v>
      </c>
      <c r="B9" s="2">
        <v>-0.61460863969914004</v>
      </c>
      <c r="C9" s="2">
        <v>0.75</v>
      </c>
      <c r="D9" s="2">
        <v>0.90600000000000003</v>
      </c>
      <c r="E9" s="16">
        <v>9.8393936859970901E-24</v>
      </c>
      <c r="F9" s="2" t="s">
        <v>35</v>
      </c>
    </row>
    <row r="10" spans="1:8">
      <c r="A10" s="1" t="s">
        <v>38</v>
      </c>
      <c r="B10" s="2">
        <v>-0.39588708780137599</v>
      </c>
      <c r="C10" s="2">
        <v>0.97199999999999998</v>
      </c>
      <c r="D10" s="2">
        <v>0.98299999999999998</v>
      </c>
      <c r="E10" s="16">
        <v>2.00221329062907E-23</v>
      </c>
      <c r="F10" s="2" t="s">
        <v>35</v>
      </c>
    </row>
    <row r="11" spans="1:8">
      <c r="A11" s="1" t="s">
        <v>39</v>
      </c>
      <c r="B11" s="2">
        <v>-0.42513491445165802</v>
      </c>
      <c r="C11" s="2">
        <v>0.59499999999999997</v>
      </c>
      <c r="D11" s="2">
        <v>0.78800000000000003</v>
      </c>
      <c r="E11" s="16">
        <v>3.1664823097613299E-23</v>
      </c>
      <c r="F11" s="2" t="s">
        <v>35</v>
      </c>
    </row>
    <row r="12" spans="1:8">
      <c r="A12" s="1" t="s">
        <v>40</v>
      </c>
      <c r="B12" s="2">
        <v>-0.436652907679073</v>
      </c>
      <c r="C12" s="2">
        <v>0.32500000000000001</v>
      </c>
      <c r="D12" s="2">
        <v>0.53300000000000003</v>
      </c>
      <c r="E12" s="16">
        <v>4.4446319592200598E-23</v>
      </c>
      <c r="F12" s="2" t="s">
        <v>35</v>
      </c>
    </row>
    <row r="13" spans="1:8">
      <c r="A13" s="1" t="s">
        <v>41</v>
      </c>
      <c r="B13" s="2">
        <v>0.54427593694995902</v>
      </c>
      <c r="C13" s="2">
        <v>0.745</v>
      </c>
      <c r="D13" s="2">
        <v>0.68400000000000005</v>
      </c>
      <c r="E13" s="16">
        <v>2.0261261118854399E-22</v>
      </c>
      <c r="F13" s="2" t="s">
        <v>31</v>
      </c>
    </row>
    <row r="14" spans="1:8">
      <c r="A14" s="1" t="s">
        <v>42</v>
      </c>
      <c r="B14" s="2">
        <v>0.57006481459303404</v>
      </c>
      <c r="C14" s="2">
        <v>0.89200000000000002</v>
      </c>
      <c r="D14" s="2">
        <v>0.89600000000000002</v>
      </c>
      <c r="E14" s="16">
        <v>2.4468970288996401E-20</v>
      </c>
      <c r="F14" s="2" t="s">
        <v>31</v>
      </c>
    </row>
    <row r="15" spans="1:8">
      <c r="A15" s="1" t="s">
        <v>43</v>
      </c>
      <c r="B15" s="2">
        <v>-0.55496505085968395</v>
      </c>
      <c r="C15" s="2">
        <v>0.50800000000000001</v>
      </c>
      <c r="D15" s="2">
        <v>0.71199999999999997</v>
      </c>
      <c r="E15" s="16">
        <v>4.00049568857963E-19</v>
      </c>
      <c r="F15" s="2" t="s">
        <v>35</v>
      </c>
    </row>
    <row r="16" spans="1:8">
      <c r="A16" s="1" t="s">
        <v>44</v>
      </c>
      <c r="B16" s="2">
        <v>-0.38463155638558899</v>
      </c>
      <c r="C16" s="2">
        <v>0.41099999999999998</v>
      </c>
      <c r="D16" s="2">
        <v>0.6</v>
      </c>
      <c r="E16" s="16">
        <v>3.8183503583869597E-18</v>
      </c>
      <c r="F16" s="2" t="s">
        <v>35</v>
      </c>
    </row>
    <row r="17" spans="1:6">
      <c r="A17" s="1" t="s">
        <v>45</v>
      </c>
      <c r="B17" s="2">
        <v>0.73017593186833996</v>
      </c>
      <c r="C17" s="2">
        <v>0.58299999999999996</v>
      </c>
      <c r="D17" s="2">
        <v>0.41399999999999998</v>
      </c>
      <c r="E17" s="16">
        <v>5.9114921364496303E-18</v>
      </c>
      <c r="F17" s="2" t="s">
        <v>31</v>
      </c>
    </row>
    <row r="18" spans="1:6">
      <c r="A18" s="1" t="s">
        <v>46</v>
      </c>
      <c r="B18" s="2">
        <v>-0.43608552644313597</v>
      </c>
      <c r="C18" s="2">
        <v>0.68400000000000005</v>
      </c>
      <c r="D18" s="2">
        <v>0.83599999999999997</v>
      </c>
      <c r="E18" s="16">
        <v>1.41491633541412E-17</v>
      </c>
      <c r="F18" s="2" t="s">
        <v>35</v>
      </c>
    </row>
    <row r="19" spans="1:6">
      <c r="A19" s="1" t="s">
        <v>47</v>
      </c>
      <c r="B19" s="2">
        <v>0.28883064270340503</v>
      </c>
      <c r="C19" s="2">
        <v>0.64300000000000002</v>
      </c>
      <c r="D19" s="2">
        <v>0.66500000000000004</v>
      </c>
      <c r="E19" s="16">
        <v>1.01815186885661E-16</v>
      </c>
      <c r="F19" s="2" t="s">
        <v>31</v>
      </c>
    </row>
    <row r="20" spans="1:6">
      <c r="A20" s="1" t="s">
        <v>48</v>
      </c>
      <c r="B20" s="2">
        <v>-0.55776546368542101</v>
      </c>
      <c r="C20" s="2">
        <v>0.26</v>
      </c>
      <c r="D20" s="2">
        <v>0.47299999999999998</v>
      </c>
      <c r="E20" s="16">
        <v>1.9018454144805501E-16</v>
      </c>
      <c r="F20" s="2" t="s">
        <v>35</v>
      </c>
    </row>
    <row r="21" spans="1:6">
      <c r="A21" s="1" t="s">
        <v>49</v>
      </c>
      <c r="B21" s="2">
        <v>0.63412939716843097</v>
      </c>
      <c r="C21" s="2">
        <v>0.60499999999999998</v>
      </c>
      <c r="D21" s="2">
        <v>0.45300000000000001</v>
      </c>
      <c r="E21" s="16">
        <v>7.7451724894263797E-16</v>
      </c>
      <c r="F21" s="2" t="s">
        <v>31</v>
      </c>
    </row>
    <row r="22" spans="1:6">
      <c r="A22" s="1" t="s">
        <v>50</v>
      </c>
      <c r="B22" s="2">
        <v>0.35296793350684402</v>
      </c>
      <c r="C22" s="2">
        <v>0.59899999999999998</v>
      </c>
      <c r="D22" s="2">
        <v>0.56000000000000005</v>
      </c>
      <c r="E22" s="16">
        <v>2.1964684094642399E-15</v>
      </c>
      <c r="F22" s="2" t="s">
        <v>31</v>
      </c>
    </row>
    <row r="23" spans="1:6">
      <c r="A23" s="1" t="s">
        <v>51</v>
      </c>
      <c r="B23" s="2">
        <v>-0.54223583811695297</v>
      </c>
      <c r="C23" s="2">
        <v>0.83599999999999997</v>
      </c>
      <c r="D23" s="2">
        <v>0.92400000000000004</v>
      </c>
      <c r="E23" s="16">
        <v>2.3981022059038201E-15</v>
      </c>
      <c r="F23" s="2" t="s">
        <v>35</v>
      </c>
    </row>
    <row r="24" spans="1:6">
      <c r="A24" s="1" t="s">
        <v>52</v>
      </c>
      <c r="B24" s="2">
        <v>0.34523415797349999</v>
      </c>
      <c r="C24" s="2">
        <v>0.63100000000000001</v>
      </c>
      <c r="D24" s="2">
        <v>0.60899999999999999</v>
      </c>
      <c r="E24" s="16">
        <v>4.5228723035238098E-15</v>
      </c>
      <c r="F24" s="2" t="s">
        <v>31</v>
      </c>
    </row>
    <row r="25" spans="1:6">
      <c r="A25" s="1" t="s">
        <v>53</v>
      </c>
      <c r="B25" s="2">
        <v>0.35267224155086602</v>
      </c>
      <c r="C25" s="2">
        <v>0.93300000000000005</v>
      </c>
      <c r="D25" s="2">
        <v>0.95399999999999996</v>
      </c>
      <c r="E25" s="16">
        <v>5.0478962464249996E-15</v>
      </c>
      <c r="F25" s="2" t="s">
        <v>31</v>
      </c>
    </row>
    <row r="26" spans="1:6">
      <c r="A26" s="1" t="s">
        <v>54</v>
      </c>
      <c r="B26" s="2">
        <v>-0.76020392314945795</v>
      </c>
      <c r="C26" s="2">
        <v>0.222</v>
      </c>
      <c r="D26" s="2">
        <v>0.38600000000000001</v>
      </c>
      <c r="E26" s="16">
        <v>2.8303818531710401E-14</v>
      </c>
      <c r="F26" s="2" t="s">
        <v>35</v>
      </c>
    </row>
    <row r="27" spans="1:6">
      <c r="A27" s="1" t="s">
        <v>55</v>
      </c>
      <c r="B27" s="2">
        <v>0.27911491390888998</v>
      </c>
      <c r="C27" s="2">
        <v>0.63</v>
      </c>
      <c r="D27" s="2">
        <v>0.63300000000000001</v>
      </c>
      <c r="E27" s="16">
        <v>4.5641471678238999E-14</v>
      </c>
      <c r="F27" s="2" t="s">
        <v>31</v>
      </c>
    </row>
    <row r="28" spans="1:6">
      <c r="A28" s="1" t="s">
        <v>56</v>
      </c>
      <c r="B28" s="2">
        <v>-0.37586032990357399</v>
      </c>
      <c r="C28" s="2">
        <v>0.69099999999999995</v>
      </c>
      <c r="D28" s="2">
        <v>0.85099999999999998</v>
      </c>
      <c r="E28" s="16">
        <v>1.18136954333584E-13</v>
      </c>
      <c r="F28" s="2" t="s">
        <v>35</v>
      </c>
    </row>
    <row r="29" spans="1:6">
      <c r="A29" s="1" t="s">
        <v>57</v>
      </c>
      <c r="B29" s="2">
        <v>-0.28652352714364498</v>
      </c>
      <c r="C29" s="2">
        <v>0.316</v>
      </c>
      <c r="D29" s="2">
        <v>0.47499999999999998</v>
      </c>
      <c r="E29" s="16">
        <v>5.2438611325058798E-13</v>
      </c>
      <c r="F29" s="2" t="s">
        <v>35</v>
      </c>
    </row>
    <row r="30" spans="1:6">
      <c r="A30" s="1" t="s">
        <v>58</v>
      </c>
      <c r="B30" s="2">
        <v>-0.47631420723093998</v>
      </c>
      <c r="C30" s="2">
        <v>0.83399999999999996</v>
      </c>
      <c r="D30" s="2">
        <v>0.90200000000000002</v>
      </c>
      <c r="E30" s="16">
        <v>6.0242139441740295E-13</v>
      </c>
      <c r="F30" s="2" t="s">
        <v>35</v>
      </c>
    </row>
    <row r="31" spans="1:6">
      <c r="A31" s="1" t="s">
        <v>59</v>
      </c>
      <c r="B31" s="2">
        <v>-0.54691092389304397</v>
      </c>
      <c r="C31" s="2">
        <v>0.43</v>
      </c>
      <c r="D31" s="2">
        <v>0.61199999999999999</v>
      </c>
      <c r="E31" s="16">
        <v>7.1327813983563503E-13</v>
      </c>
      <c r="F31" s="2" t="s">
        <v>35</v>
      </c>
    </row>
    <row r="32" spans="1:6">
      <c r="A32" s="1" t="s">
        <v>60</v>
      </c>
      <c r="B32" s="2">
        <v>0.57324753703104403</v>
      </c>
      <c r="C32" s="2">
        <v>0.63300000000000001</v>
      </c>
      <c r="D32" s="2">
        <v>0.54700000000000004</v>
      </c>
      <c r="E32" s="16">
        <v>1.0039100009122E-12</v>
      </c>
      <c r="F32" s="2" t="s">
        <v>31</v>
      </c>
    </row>
    <row r="33" spans="1:6">
      <c r="A33" s="1" t="s">
        <v>61</v>
      </c>
      <c r="B33" s="2">
        <v>-0.30052705792578199</v>
      </c>
      <c r="C33" s="2">
        <v>0.61799999999999999</v>
      </c>
      <c r="D33" s="2">
        <v>0.78100000000000003</v>
      </c>
      <c r="E33" s="16">
        <v>1.72601795043556E-12</v>
      </c>
      <c r="F33" s="2" t="s">
        <v>35</v>
      </c>
    </row>
    <row r="34" spans="1:6">
      <c r="A34" s="1" t="s">
        <v>62</v>
      </c>
      <c r="B34" s="2">
        <v>0.54767777840952003</v>
      </c>
      <c r="C34" s="2">
        <v>0.72299999999999998</v>
      </c>
      <c r="D34" s="2">
        <v>0.70399999999999996</v>
      </c>
      <c r="E34" s="16">
        <v>3.194581078659E-12</v>
      </c>
      <c r="F34" s="2" t="s">
        <v>31</v>
      </c>
    </row>
    <row r="35" spans="1:6">
      <c r="A35" s="1" t="s">
        <v>63</v>
      </c>
      <c r="B35" s="2">
        <v>-0.41434593485003102</v>
      </c>
      <c r="C35" s="2">
        <v>0.19500000000000001</v>
      </c>
      <c r="D35" s="2">
        <v>0.33500000000000002</v>
      </c>
      <c r="E35" s="16">
        <v>3.63323315941051E-12</v>
      </c>
      <c r="F35" s="2" t="s">
        <v>35</v>
      </c>
    </row>
    <row r="36" spans="1:6">
      <c r="A36" s="1" t="s">
        <v>64</v>
      </c>
      <c r="B36" s="2">
        <v>-0.37690788734284197</v>
      </c>
      <c r="C36" s="2">
        <v>0.378</v>
      </c>
      <c r="D36" s="2">
        <v>0.55100000000000005</v>
      </c>
      <c r="E36" s="16">
        <v>7.1393649428419401E-12</v>
      </c>
      <c r="F36" s="2" t="s">
        <v>35</v>
      </c>
    </row>
    <row r="37" spans="1:6">
      <c r="A37" s="1" t="s">
        <v>65</v>
      </c>
      <c r="B37" s="2">
        <v>0.47822475860445601</v>
      </c>
      <c r="C37" s="2">
        <v>0.61499999999999999</v>
      </c>
      <c r="D37" s="2">
        <v>0.53400000000000003</v>
      </c>
      <c r="E37" s="16">
        <v>1.99295420512398E-11</v>
      </c>
      <c r="F37" s="2" t="s">
        <v>31</v>
      </c>
    </row>
    <row r="38" spans="1:6">
      <c r="A38" s="1" t="s">
        <v>66</v>
      </c>
      <c r="B38" s="2">
        <v>0.35200273813286698</v>
      </c>
      <c r="C38" s="2">
        <v>0.61399999999999999</v>
      </c>
      <c r="D38" s="2">
        <v>0.59699999999999998</v>
      </c>
      <c r="E38" s="16">
        <v>3.0223436071673998E-11</v>
      </c>
      <c r="F38" s="2" t="s">
        <v>31</v>
      </c>
    </row>
    <row r="39" spans="1:6">
      <c r="A39" s="1" t="s">
        <v>67</v>
      </c>
      <c r="B39" s="2">
        <v>0.20535719957349799</v>
      </c>
      <c r="C39" s="2">
        <v>0.625</v>
      </c>
      <c r="D39" s="2">
        <v>0.66100000000000003</v>
      </c>
      <c r="E39" s="16">
        <v>6.2600984978460206E-11</v>
      </c>
      <c r="F39" s="2" t="s">
        <v>31</v>
      </c>
    </row>
    <row r="40" spans="1:6">
      <c r="A40" s="1" t="s">
        <v>68</v>
      </c>
      <c r="B40" s="2">
        <v>-0.482950215751971</v>
      </c>
      <c r="C40" s="2">
        <v>0.77800000000000002</v>
      </c>
      <c r="D40" s="2">
        <v>0.88400000000000001</v>
      </c>
      <c r="E40" s="16">
        <v>1.0348790830491E-10</v>
      </c>
      <c r="F40" s="2" t="s">
        <v>35</v>
      </c>
    </row>
    <row r="41" spans="1:6">
      <c r="A41" s="1" t="s">
        <v>69</v>
      </c>
      <c r="B41" s="2">
        <v>-0.461141780282597</v>
      </c>
      <c r="C41" s="2">
        <v>0.80100000000000005</v>
      </c>
      <c r="D41" s="2">
        <v>0.88900000000000001</v>
      </c>
      <c r="E41" s="16">
        <v>1.1487453421640499E-10</v>
      </c>
      <c r="F41" s="2" t="s">
        <v>35</v>
      </c>
    </row>
    <row r="42" spans="1:6">
      <c r="A42" s="1" t="s">
        <v>70</v>
      </c>
      <c r="B42" s="2">
        <v>0.62677691251276901</v>
      </c>
      <c r="C42" s="2">
        <v>0.57599999999999996</v>
      </c>
      <c r="D42" s="2">
        <v>0.46600000000000003</v>
      </c>
      <c r="E42" s="16">
        <v>1.2639157158354201E-10</v>
      </c>
      <c r="F42" s="2" t="s">
        <v>31</v>
      </c>
    </row>
    <row r="43" spans="1:6">
      <c r="A43" s="1" t="s">
        <v>71</v>
      </c>
      <c r="B43" s="2">
        <v>-0.32977755819740001</v>
      </c>
      <c r="C43" s="2">
        <v>0.249</v>
      </c>
      <c r="D43" s="2">
        <v>0.39700000000000002</v>
      </c>
      <c r="E43" s="16">
        <v>1.6757313837013699E-10</v>
      </c>
      <c r="F43" s="2" t="s">
        <v>35</v>
      </c>
    </row>
    <row r="44" spans="1:6">
      <c r="A44" s="1" t="s">
        <v>72</v>
      </c>
      <c r="B44" s="2">
        <v>0.59459920295859203</v>
      </c>
      <c r="C44" s="2">
        <v>0.69899999999999995</v>
      </c>
      <c r="D44" s="2">
        <v>0.59499999999999997</v>
      </c>
      <c r="E44" s="16">
        <v>1.9877689787452701E-10</v>
      </c>
      <c r="F44" s="2" t="s">
        <v>31</v>
      </c>
    </row>
    <row r="45" spans="1:6">
      <c r="A45" s="1" t="s">
        <v>73</v>
      </c>
      <c r="B45" s="2">
        <v>-0.29925125443835798</v>
      </c>
      <c r="C45" s="2">
        <v>0.46400000000000002</v>
      </c>
      <c r="D45" s="2">
        <v>0.61899999999999999</v>
      </c>
      <c r="E45" s="16">
        <v>3.2123262627596399E-10</v>
      </c>
      <c r="F45" s="2" t="s">
        <v>35</v>
      </c>
    </row>
    <row r="46" spans="1:6">
      <c r="A46" s="1" t="s">
        <v>74</v>
      </c>
      <c r="B46" s="2">
        <v>-0.38268748233419903</v>
      </c>
      <c r="C46" s="2">
        <v>0.93700000000000006</v>
      </c>
      <c r="D46" s="2">
        <v>0.96599999999999997</v>
      </c>
      <c r="E46" s="16">
        <v>3.22135939893948E-10</v>
      </c>
      <c r="F46" s="2" t="s">
        <v>35</v>
      </c>
    </row>
    <row r="47" spans="1:6">
      <c r="A47" s="1" t="s">
        <v>75</v>
      </c>
      <c r="B47" s="2">
        <v>-0.21453625552262301</v>
      </c>
      <c r="C47" s="2">
        <v>0.251</v>
      </c>
      <c r="D47" s="2">
        <v>0.39600000000000002</v>
      </c>
      <c r="E47" s="16">
        <v>4.3112011903799998E-10</v>
      </c>
      <c r="F47" s="2" t="s">
        <v>35</v>
      </c>
    </row>
    <row r="48" spans="1:6">
      <c r="A48" s="1" t="s">
        <v>76</v>
      </c>
      <c r="B48" s="2">
        <v>-0.236298605890776</v>
      </c>
      <c r="C48" s="2">
        <v>0.25600000000000001</v>
      </c>
      <c r="D48" s="2">
        <v>0.39800000000000002</v>
      </c>
      <c r="E48" s="16">
        <v>4.9957924868296004E-10</v>
      </c>
      <c r="F48" s="2" t="s">
        <v>35</v>
      </c>
    </row>
    <row r="49" spans="1:6">
      <c r="A49" s="1" t="s">
        <v>77</v>
      </c>
      <c r="B49" s="2">
        <v>-0.219981779805072</v>
      </c>
      <c r="C49" s="2">
        <v>0.39900000000000002</v>
      </c>
      <c r="D49" s="2">
        <v>0.55000000000000004</v>
      </c>
      <c r="E49" s="16">
        <v>5.1906211676228097E-10</v>
      </c>
      <c r="F49" s="2" t="s">
        <v>35</v>
      </c>
    </row>
    <row r="50" spans="1:6">
      <c r="A50" s="1" t="s">
        <v>78</v>
      </c>
      <c r="B50" s="2">
        <v>0.29200593917652901</v>
      </c>
      <c r="C50" s="2">
        <v>0.47099999999999997</v>
      </c>
      <c r="D50" s="2">
        <v>0.42799999999999999</v>
      </c>
      <c r="E50" s="16">
        <v>5.2403140664216502E-10</v>
      </c>
      <c r="F50" s="2" t="s">
        <v>31</v>
      </c>
    </row>
    <row r="51" spans="1:6">
      <c r="A51" s="1" t="s">
        <v>79</v>
      </c>
      <c r="B51" s="2">
        <v>0.36120758991834401</v>
      </c>
      <c r="C51" s="2">
        <v>0.57599999999999996</v>
      </c>
      <c r="D51" s="2">
        <v>0.53</v>
      </c>
      <c r="E51" s="16">
        <v>5.8160161596406897E-10</v>
      </c>
      <c r="F51" s="2" t="s">
        <v>31</v>
      </c>
    </row>
    <row r="52" spans="1:6">
      <c r="A52" s="1" t="s">
        <v>80</v>
      </c>
      <c r="B52" s="2">
        <v>0.21430395959652601</v>
      </c>
      <c r="C52" s="2">
        <v>0.40200000000000002</v>
      </c>
      <c r="D52" s="2">
        <v>0.42499999999999999</v>
      </c>
      <c r="E52" s="16">
        <v>8.2921431482326104E-10</v>
      </c>
      <c r="F52" s="2" t="s">
        <v>31</v>
      </c>
    </row>
    <row r="53" spans="1:6">
      <c r="A53" s="1" t="s">
        <v>81</v>
      </c>
      <c r="B53" s="2">
        <v>0.80196073980751803</v>
      </c>
      <c r="C53" s="2">
        <v>0.49399999999999999</v>
      </c>
      <c r="D53" s="2">
        <v>0.36899999999999999</v>
      </c>
      <c r="E53" s="16">
        <v>1.1175530833187499E-9</v>
      </c>
      <c r="F53" s="2" t="s">
        <v>31</v>
      </c>
    </row>
    <row r="54" spans="1:6">
      <c r="A54" s="1" t="s">
        <v>82</v>
      </c>
      <c r="B54" s="2">
        <v>0.31370900646744898</v>
      </c>
      <c r="C54" s="2">
        <v>0.85299999999999998</v>
      </c>
      <c r="D54" s="2">
        <v>0.84299999999999997</v>
      </c>
      <c r="E54" s="16">
        <v>1.3344737911070001E-9</v>
      </c>
      <c r="F54" s="2" t="s">
        <v>31</v>
      </c>
    </row>
    <row r="55" spans="1:6">
      <c r="A55" s="1" t="s">
        <v>83</v>
      </c>
      <c r="B55" s="2">
        <v>0.52137995315365304</v>
      </c>
      <c r="C55" s="2">
        <v>0.63800000000000001</v>
      </c>
      <c r="D55" s="2">
        <v>0.57499999999999996</v>
      </c>
      <c r="E55" s="16">
        <v>1.8433649892775599E-9</v>
      </c>
      <c r="F55" s="2" t="s">
        <v>31</v>
      </c>
    </row>
    <row r="56" spans="1:6">
      <c r="A56" s="1" t="s">
        <v>84</v>
      </c>
      <c r="B56" s="2">
        <v>0.54078367181630604</v>
      </c>
      <c r="C56" s="2">
        <v>0.38700000000000001</v>
      </c>
      <c r="D56" s="2">
        <v>0.25</v>
      </c>
      <c r="E56" s="16">
        <v>1.84424327425436E-9</v>
      </c>
      <c r="F56" s="2" t="s">
        <v>31</v>
      </c>
    </row>
    <row r="57" spans="1:6">
      <c r="A57" s="1" t="s">
        <v>85</v>
      </c>
      <c r="B57" s="2">
        <v>0.22173369630870099</v>
      </c>
      <c r="C57" s="2">
        <v>0.64800000000000002</v>
      </c>
      <c r="D57" s="2">
        <v>0.66600000000000004</v>
      </c>
      <c r="E57" s="16">
        <v>2.4333410769360499E-9</v>
      </c>
      <c r="F57" s="2" t="s">
        <v>31</v>
      </c>
    </row>
    <row r="58" spans="1:6">
      <c r="A58" s="1" t="s">
        <v>86</v>
      </c>
      <c r="B58" s="2">
        <v>0.41438130336543799</v>
      </c>
      <c r="C58" s="2">
        <v>0.63900000000000001</v>
      </c>
      <c r="D58" s="2">
        <v>0.66800000000000004</v>
      </c>
      <c r="E58" s="16">
        <v>2.9677794838517901E-9</v>
      </c>
      <c r="F58" s="2" t="s">
        <v>31</v>
      </c>
    </row>
    <row r="59" spans="1:6">
      <c r="A59" s="1" t="s">
        <v>87</v>
      </c>
      <c r="B59" s="2">
        <v>0.322571311357638</v>
      </c>
      <c r="C59" s="2">
        <v>0.59799999999999998</v>
      </c>
      <c r="D59" s="2">
        <v>0.59299999999999997</v>
      </c>
      <c r="E59" s="16">
        <v>3.3026748108770901E-9</v>
      </c>
      <c r="F59" s="2" t="s">
        <v>31</v>
      </c>
    </row>
    <row r="60" spans="1:6">
      <c r="A60" s="1" t="s">
        <v>88</v>
      </c>
      <c r="B60" s="2">
        <v>0.34171617183331898</v>
      </c>
      <c r="C60" s="2">
        <v>0.498</v>
      </c>
      <c r="D60" s="2">
        <v>0.46300000000000002</v>
      </c>
      <c r="E60" s="16">
        <v>3.6447149571198602E-9</v>
      </c>
      <c r="F60" s="2" t="s">
        <v>31</v>
      </c>
    </row>
    <row r="61" spans="1:6">
      <c r="A61" s="1" t="s">
        <v>89</v>
      </c>
      <c r="B61" s="2">
        <v>0.50397995206073198</v>
      </c>
      <c r="C61" s="2">
        <v>0.505</v>
      </c>
      <c r="D61" s="2">
        <v>0.51300000000000001</v>
      </c>
      <c r="E61" s="16">
        <v>4.6555600214970303E-9</v>
      </c>
      <c r="F61" s="2" t="s">
        <v>31</v>
      </c>
    </row>
    <row r="62" spans="1:6">
      <c r="A62" s="1" t="s">
        <v>90</v>
      </c>
      <c r="B62" s="2">
        <v>-0.206080926547176</v>
      </c>
      <c r="C62" s="2">
        <v>0.24</v>
      </c>
      <c r="D62" s="2">
        <v>0.372</v>
      </c>
      <c r="E62" s="16">
        <v>5.9247625831582997E-9</v>
      </c>
      <c r="F62" s="2" t="s">
        <v>35</v>
      </c>
    </row>
    <row r="63" spans="1:6">
      <c r="A63" s="1" t="s">
        <v>91</v>
      </c>
      <c r="B63" s="2">
        <v>-0.36223250096388399</v>
      </c>
      <c r="C63" s="2">
        <v>0.72199999999999998</v>
      </c>
      <c r="D63" s="2">
        <v>0.82599999999999996</v>
      </c>
      <c r="E63" s="16">
        <v>7.2223469499816902E-9</v>
      </c>
      <c r="F63" s="2" t="s">
        <v>35</v>
      </c>
    </row>
    <row r="64" spans="1:6">
      <c r="A64" s="1" t="s">
        <v>92</v>
      </c>
      <c r="B64" s="2">
        <v>0.31549644371442698</v>
      </c>
      <c r="C64" s="2">
        <v>0.873</v>
      </c>
      <c r="D64" s="2">
        <v>0.86699999999999999</v>
      </c>
      <c r="E64" s="16">
        <v>7.7868518304872101E-9</v>
      </c>
      <c r="F64" s="2" t="s">
        <v>31</v>
      </c>
    </row>
    <row r="65" spans="1:6">
      <c r="A65" s="1" t="s">
        <v>93</v>
      </c>
      <c r="B65" s="2">
        <v>-0.24862864413031699</v>
      </c>
      <c r="C65" s="2">
        <v>0.54500000000000004</v>
      </c>
      <c r="D65" s="2">
        <v>0.69099999999999995</v>
      </c>
      <c r="E65" s="16">
        <v>9.3422237440239406E-9</v>
      </c>
      <c r="F65" s="2" t="s">
        <v>35</v>
      </c>
    </row>
    <row r="66" spans="1:6">
      <c r="A66" s="1" t="s">
        <v>94</v>
      </c>
      <c r="B66" s="2">
        <v>-0.201381487394346</v>
      </c>
      <c r="C66" s="2">
        <v>0.19500000000000001</v>
      </c>
      <c r="D66" s="2">
        <v>0.311</v>
      </c>
      <c r="E66" s="16">
        <v>1.2050161079507699E-8</v>
      </c>
      <c r="F66" s="2" t="s">
        <v>35</v>
      </c>
    </row>
    <row r="67" spans="1:6">
      <c r="A67" s="1" t="s">
        <v>95</v>
      </c>
      <c r="B67" s="2">
        <v>-0.22977130957639699</v>
      </c>
      <c r="C67" s="2">
        <v>0.13600000000000001</v>
      </c>
      <c r="D67" s="2">
        <v>0.252</v>
      </c>
      <c r="E67" s="16">
        <v>1.20504114527086E-8</v>
      </c>
      <c r="F67" s="2" t="s">
        <v>35</v>
      </c>
    </row>
    <row r="68" spans="1:6">
      <c r="A68" s="1" t="s">
        <v>96</v>
      </c>
      <c r="B68" s="2">
        <v>0.22741334179412301</v>
      </c>
      <c r="C68" s="2">
        <v>0.55000000000000004</v>
      </c>
      <c r="D68" s="2">
        <v>0.53400000000000003</v>
      </c>
      <c r="E68" s="16">
        <v>1.9076629733434801E-8</v>
      </c>
      <c r="F68" s="2" t="s">
        <v>31</v>
      </c>
    </row>
    <row r="69" spans="1:6">
      <c r="A69" s="1" t="s">
        <v>97</v>
      </c>
      <c r="B69" s="2">
        <v>-0.272369032852191</v>
      </c>
      <c r="C69" s="2">
        <v>0.25600000000000001</v>
      </c>
      <c r="D69" s="2">
        <v>0.38300000000000001</v>
      </c>
      <c r="E69" s="16">
        <v>2.1394604622069199E-8</v>
      </c>
      <c r="F69" s="2" t="s">
        <v>35</v>
      </c>
    </row>
    <row r="70" spans="1:6">
      <c r="A70" s="1" t="s">
        <v>98</v>
      </c>
      <c r="B70" s="2">
        <v>0.304505127260428</v>
      </c>
      <c r="C70" s="2">
        <v>0.76100000000000001</v>
      </c>
      <c r="D70" s="2">
        <v>0.75700000000000001</v>
      </c>
      <c r="E70" s="16">
        <v>2.2031556338316602E-8</v>
      </c>
      <c r="F70" s="2" t="s">
        <v>31</v>
      </c>
    </row>
    <row r="71" spans="1:6">
      <c r="A71" s="1" t="s">
        <v>99</v>
      </c>
      <c r="B71" s="2">
        <v>0.31874438006212902</v>
      </c>
      <c r="C71" s="2">
        <v>0.51200000000000001</v>
      </c>
      <c r="D71" s="2">
        <v>0.48499999999999999</v>
      </c>
      <c r="E71" s="16">
        <v>2.2275072365076199E-8</v>
      </c>
      <c r="F71" s="2" t="s">
        <v>31</v>
      </c>
    </row>
    <row r="72" spans="1:6">
      <c r="A72" s="1" t="s">
        <v>100</v>
      </c>
      <c r="B72" s="2">
        <v>0.52598394921456604</v>
      </c>
      <c r="C72" s="2">
        <v>0.47799999999999998</v>
      </c>
      <c r="D72" s="2">
        <v>0.42499999999999999</v>
      </c>
      <c r="E72" s="16">
        <v>2.3423994597373401E-8</v>
      </c>
      <c r="F72" s="2" t="s">
        <v>31</v>
      </c>
    </row>
    <row r="73" spans="1:6">
      <c r="A73" s="1" t="s">
        <v>101</v>
      </c>
      <c r="B73" s="2">
        <v>0.331023398759825</v>
      </c>
      <c r="C73" s="2">
        <v>0.76700000000000002</v>
      </c>
      <c r="D73" s="2">
        <v>0.745</v>
      </c>
      <c r="E73" s="16">
        <v>2.3635673850258901E-8</v>
      </c>
      <c r="F73" s="2" t="s">
        <v>31</v>
      </c>
    </row>
    <row r="74" spans="1:6">
      <c r="A74" s="1" t="s">
        <v>102</v>
      </c>
      <c r="B74" s="2">
        <v>0.26214072062053501</v>
      </c>
      <c r="C74" s="2">
        <v>0.57899999999999996</v>
      </c>
      <c r="D74" s="2">
        <v>0.58499999999999996</v>
      </c>
      <c r="E74" s="16">
        <v>2.36735605567632E-8</v>
      </c>
      <c r="F74" s="2" t="s">
        <v>31</v>
      </c>
    </row>
    <row r="75" spans="1:6">
      <c r="A75" s="1" t="s">
        <v>103</v>
      </c>
      <c r="B75" s="2">
        <v>-0.311225466827182</v>
      </c>
      <c r="C75" s="2">
        <v>0.219</v>
      </c>
      <c r="D75" s="2">
        <v>0.35299999999999998</v>
      </c>
      <c r="E75" s="16">
        <v>2.4727070846199499E-8</v>
      </c>
      <c r="F75" s="2" t="s">
        <v>35</v>
      </c>
    </row>
    <row r="76" spans="1:6">
      <c r="A76" s="1" t="s">
        <v>104</v>
      </c>
      <c r="B76" s="2">
        <v>0.28220281946173598</v>
      </c>
      <c r="C76" s="2">
        <v>0.47399999999999998</v>
      </c>
      <c r="D76" s="2">
        <v>0.496</v>
      </c>
      <c r="E76" s="16">
        <v>2.8101558037604601E-8</v>
      </c>
      <c r="F76" s="2" t="s">
        <v>31</v>
      </c>
    </row>
    <row r="77" spans="1:6">
      <c r="A77" s="1" t="s">
        <v>105</v>
      </c>
      <c r="B77" s="2">
        <v>0.24903848977295701</v>
      </c>
      <c r="C77" s="2">
        <v>0.73</v>
      </c>
      <c r="D77" s="2">
        <v>0.74199999999999999</v>
      </c>
      <c r="E77" s="16">
        <v>2.96917907220103E-8</v>
      </c>
      <c r="F77" s="2" t="s">
        <v>31</v>
      </c>
    </row>
    <row r="78" spans="1:6">
      <c r="A78" s="1" t="s">
        <v>106</v>
      </c>
      <c r="B78" s="2">
        <v>0.31525926898161499</v>
      </c>
      <c r="C78" s="2">
        <v>0.38400000000000001</v>
      </c>
      <c r="D78" s="2">
        <v>0.33900000000000002</v>
      </c>
      <c r="E78" s="16">
        <v>2.9976628633676397E-8</v>
      </c>
      <c r="F78" s="2" t="s">
        <v>31</v>
      </c>
    </row>
    <row r="79" spans="1:6">
      <c r="A79" s="1" t="s">
        <v>107</v>
      </c>
      <c r="B79" s="2">
        <v>-0.29406687045693197</v>
      </c>
      <c r="C79" s="2">
        <v>0.34499999999999997</v>
      </c>
      <c r="D79" s="2">
        <v>0.49399999999999999</v>
      </c>
      <c r="E79" s="16">
        <v>3.0156018063610098E-8</v>
      </c>
      <c r="F79" s="2" t="s">
        <v>35</v>
      </c>
    </row>
    <row r="80" spans="1:6">
      <c r="A80" s="1" t="s">
        <v>108</v>
      </c>
      <c r="B80" s="2">
        <v>0.39057576735947103</v>
      </c>
      <c r="C80" s="2">
        <v>0.45200000000000001</v>
      </c>
      <c r="D80" s="2">
        <v>0.41799999999999998</v>
      </c>
      <c r="E80" s="16">
        <v>3.4299004146415299E-8</v>
      </c>
      <c r="F80" s="2" t="s">
        <v>31</v>
      </c>
    </row>
    <row r="81" spans="1:6">
      <c r="A81" s="1" t="s">
        <v>109</v>
      </c>
      <c r="B81" s="2">
        <v>-0.30979107082208601</v>
      </c>
      <c r="C81" s="2">
        <v>0.184</v>
      </c>
      <c r="D81" s="2">
        <v>0.33</v>
      </c>
      <c r="E81" s="16">
        <v>3.6017452202100297E-8</v>
      </c>
      <c r="F81" s="2" t="s">
        <v>35</v>
      </c>
    </row>
    <row r="82" spans="1:6">
      <c r="A82" s="1" t="s">
        <v>110</v>
      </c>
      <c r="B82" s="2">
        <v>0.47836510490115602</v>
      </c>
      <c r="C82" s="2">
        <v>0.51200000000000001</v>
      </c>
      <c r="D82" s="2">
        <v>0.41399999999999998</v>
      </c>
      <c r="E82" s="16">
        <v>5.8363198585890203E-8</v>
      </c>
      <c r="F82" s="2" t="s">
        <v>31</v>
      </c>
    </row>
    <row r="83" spans="1:6">
      <c r="A83" s="1" t="s">
        <v>111</v>
      </c>
      <c r="B83" s="2">
        <v>0.31355892786862299</v>
      </c>
      <c r="C83" s="2">
        <v>0.51800000000000002</v>
      </c>
      <c r="D83" s="2">
        <v>0.47299999999999998</v>
      </c>
      <c r="E83" s="16">
        <v>6.1670705559333997E-8</v>
      </c>
      <c r="F83" s="2" t="s">
        <v>31</v>
      </c>
    </row>
    <row r="84" spans="1:6">
      <c r="A84" s="1" t="s">
        <v>112</v>
      </c>
      <c r="B84" s="2">
        <v>-0.25854428179289501</v>
      </c>
      <c r="C84" s="2">
        <v>0.29099999999999998</v>
      </c>
      <c r="D84" s="2">
        <v>0.41199999999999998</v>
      </c>
      <c r="E84" s="16">
        <v>6.4539946870867194E-8</v>
      </c>
      <c r="F84" s="2" t="s">
        <v>35</v>
      </c>
    </row>
    <row r="85" spans="1:6">
      <c r="A85" s="1" t="s">
        <v>113</v>
      </c>
      <c r="B85" s="2">
        <v>-0.23054452320941199</v>
      </c>
      <c r="C85" s="2">
        <v>0.373</v>
      </c>
      <c r="D85" s="2">
        <v>0.50600000000000001</v>
      </c>
      <c r="E85" s="16">
        <v>6.84855178442487E-8</v>
      </c>
      <c r="F85" s="2" t="s">
        <v>35</v>
      </c>
    </row>
    <row r="86" spans="1:6">
      <c r="A86" s="1" t="s">
        <v>114</v>
      </c>
      <c r="B86" s="2">
        <v>-0.33888351203669698</v>
      </c>
      <c r="C86" s="2">
        <v>0.83799999999999997</v>
      </c>
      <c r="D86" s="2">
        <v>0.91</v>
      </c>
      <c r="E86" s="16">
        <v>7.6527881636311003E-8</v>
      </c>
      <c r="F86" s="2" t="s">
        <v>35</v>
      </c>
    </row>
    <row r="87" spans="1:6">
      <c r="A87" s="1" t="s">
        <v>115</v>
      </c>
      <c r="B87" s="2">
        <v>0.51307048053735604</v>
      </c>
      <c r="C87" s="2">
        <v>0.46100000000000002</v>
      </c>
      <c r="D87" s="2">
        <v>0.39800000000000002</v>
      </c>
      <c r="E87" s="16">
        <v>8.6184095376030906E-8</v>
      </c>
      <c r="F87" s="2" t="s">
        <v>31</v>
      </c>
    </row>
    <row r="88" spans="1:6">
      <c r="A88" s="1" t="s">
        <v>116</v>
      </c>
      <c r="B88" s="2">
        <v>0.26539416617886002</v>
      </c>
      <c r="C88" s="2">
        <v>0.57799999999999996</v>
      </c>
      <c r="D88" s="2">
        <v>0.56699999999999995</v>
      </c>
      <c r="E88" s="16">
        <v>9.5580441723100894E-8</v>
      </c>
      <c r="F88" s="2" t="s">
        <v>31</v>
      </c>
    </row>
    <row r="89" spans="1:6">
      <c r="A89" s="1" t="s">
        <v>117</v>
      </c>
      <c r="B89" s="2">
        <v>-0.21949688027699499</v>
      </c>
      <c r="C89" s="2">
        <v>0.311</v>
      </c>
      <c r="D89" s="2">
        <v>0.44</v>
      </c>
      <c r="E89" s="16">
        <v>1.0208022762429E-7</v>
      </c>
      <c r="F89" s="2" t="s">
        <v>35</v>
      </c>
    </row>
    <row r="90" spans="1:6">
      <c r="A90" s="1" t="s">
        <v>118</v>
      </c>
      <c r="B90" s="2">
        <v>0.39672701255190401</v>
      </c>
      <c r="C90" s="2">
        <v>0.435</v>
      </c>
      <c r="D90" s="2">
        <v>0.35499999999999998</v>
      </c>
      <c r="E90" s="16">
        <v>1.2011416792545799E-7</v>
      </c>
      <c r="F90" s="2" t="s">
        <v>31</v>
      </c>
    </row>
    <row r="91" spans="1:6">
      <c r="A91" s="1" t="s">
        <v>119</v>
      </c>
      <c r="B91" s="2">
        <v>-0.209153030162787</v>
      </c>
      <c r="C91" s="2">
        <v>0.60199999999999998</v>
      </c>
      <c r="D91" s="2">
        <v>0.74299999999999999</v>
      </c>
      <c r="E91" s="16">
        <v>1.2845062562060101E-7</v>
      </c>
      <c r="F91" s="2" t="s">
        <v>35</v>
      </c>
    </row>
    <row r="92" spans="1:6">
      <c r="A92" s="1" t="s">
        <v>120</v>
      </c>
      <c r="B92" s="2">
        <v>-0.21712250507840899</v>
      </c>
      <c r="C92" s="2">
        <v>0.53900000000000003</v>
      </c>
      <c r="D92" s="2">
        <v>0.67600000000000005</v>
      </c>
      <c r="E92" s="16">
        <v>1.29922962266671E-7</v>
      </c>
      <c r="F92" s="2" t="s">
        <v>35</v>
      </c>
    </row>
    <row r="93" spans="1:6">
      <c r="A93" s="1" t="s">
        <v>121</v>
      </c>
      <c r="B93" s="2">
        <v>-0.25635326055637903</v>
      </c>
      <c r="C93" s="2">
        <v>0.40200000000000002</v>
      </c>
      <c r="D93" s="2">
        <v>0.54100000000000004</v>
      </c>
      <c r="E93" s="16">
        <v>1.3114297334894399E-7</v>
      </c>
      <c r="F93" s="2" t="s">
        <v>35</v>
      </c>
    </row>
    <row r="94" spans="1:6">
      <c r="A94" s="1" t="s">
        <v>122</v>
      </c>
      <c r="B94" s="2">
        <v>0.57972795509642105</v>
      </c>
      <c r="C94" s="2">
        <v>0.95699999999999996</v>
      </c>
      <c r="D94" s="2">
        <v>0.95199999999999996</v>
      </c>
      <c r="E94" s="16">
        <v>1.4172999143007799E-7</v>
      </c>
      <c r="F94" s="2" t="s">
        <v>31</v>
      </c>
    </row>
    <row r="95" spans="1:6">
      <c r="A95" s="1" t="s">
        <v>123</v>
      </c>
      <c r="B95" s="2">
        <v>0.68600857721567399</v>
      </c>
      <c r="C95" s="2">
        <v>0.38600000000000001</v>
      </c>
      <c r="D95" s="2">
        <v>0.26400000000000001</v>
      </c>
      <c r="E95" s="16">
        <v>1.5669449538667399E-7</v>
      </c>
      <c r="F95" s="2" t="s">
        <v>31</v>
      </c>
    </row>
    <row r="96" spans="1:6">
      <c r="A96" s="1" t="s">
        <v>124</v>
      </c>
      <c r="B96" s="2">
        <v>0.211307048126852</v>
      </c>
      <c r="C96" s="2">
        <v>0.75800000000000001</v>
      </c>
      <c r="D96" s="2">
        <v>0.77</v>
      </c>
      <c r="E96" s="16">
        <v>1.6549176878468001E-7</v>
      </c>
      <c r="F96" s="2" t="s">
        <v>31</v>
      </c>
    </row>
    <row r="97" spans="1:6">
      <c r="A97" s="1" t="s">
        <v>125</v>
      </c>
      <c r="B97" s="2">
        <v>0.47588177603326698</v>
      </c>
      <c r="C97" s="2">
        <v>0.53300000000000003</v>
      </c>
      <c r="D97" s="2">
        <v>0.48</v>
      </c>
      <c r="E97" s="16">
        <v>1.66607436705951E-7</v>
      </c>
      <c r="F97" s="2" t="s">
        <v>31</v>
      </c>
    </row>
    <row r="98" spans="1:6">
      <c r="A98" s="1" t="s">
        <v>126</v>
      </c>
      <c r="B98" s="2">
        <v>-0.27419535356287</v>
      </c>
      <c r="C98" s="2">
        <v>0.39700000000000002</v>
      </c>
      <c r="D98" s="2">
        <v>0.52900000000000003</v>
      </c>
      <c r="E98" s="16">
        <v>2.04880237198037E-7</v>
      </c>
      <c r="F98" s="2" t="s">
        <v>35</v>
      </c>
    </row>
    <row r="99" spans="1:6">
      <c r="A99" s="1" t="s">
        <v>127</v>
      </c>
      <c r="B99" s="2">
        <v>-0.21668693593619401</v>
      </c>
      <c r="C99" s="2">
        <v>0.66600000000000004</v>
      </c>
      <c r="D99" s="2">
        <v>0.79400000000000004</v>
      </c>
      <c r="E99" s="16">
        <v>2.4359543497342698E-7</v>
      </c>
      <c r="F99" s="2" t="s">
        <v>35</v>
      </c>
    </row>
    <row r="100" spans="1:6">
      <c r="A100" s="1" t="s">
        <v>128</v>
      </c>
      <c r="B100" s="2">
        <v>0.232489197428776</v>
      </c>
      <c r="C100" s="2">
        <v>0.54400000000000004</v>
      </c>
      <c r="D100" s="2">
        <v>0.53700000000000003</v>
      </c>
      <c r="E100" s="16">
        <v>3.14393095382742E-7</v>
      </c>
      <c r="F100" s="2" t="s">
        <v>31</v>
      </c>
    </row>
    <row r="101" spans="1:6">
      <c r="A101" s="1" t="s">
        <v>129</v>
      </c>
      <c r="B101" s="2">
        <v>-0.20103411097572099</v>
      </c>
      <c r="C101" s="2">
        <v>0.35499999999999998</v>
      </c>
      <c r="D101" s="2">
        <v>0.48199999999999998</v>
      </c>
      <c r="E101" s="16">
        <v>3.3413336574757801E-7</v>
      </c>
      <c r="F101" s="2" t="s">
        <v>35</v>
      </c>
    </row>
    <row r="102" spans="1:6">
      <c r="A102" s="1" t="s">
        <v>130</v>
      </c>
      <c r="B102" s="2">
        <v>-0.26908386176712301</v>
      </c>
      <c r="C102" s="2">
        <v>0.218</v>
      </c>
      <c r="D102" s="2">
        <v>0.34499999999999997</v>
      </c>
      <c r="E102" s="16">
        <v>4.3382074018865699E-7</v>
      </c>
      <c r="F102" s="2" t="s">
        <v>35</v>
      </c>
    </row>
    <row r="103" spans="1:6">
      <c r="A103" s="1" t="s">
        <v>131</v>
      </c>
      <c r="B103" s="2">
        <v>0.25905100027755001</v>
      </c>
      <c r="C103" s="2">
        <v>0.41299999999999998</v>
      </c>
      <c r="D103" s="2">
        <v>0.39400000000000002</v>
      </c>
      <c r="E103" s="16">
        <v>4.4353506017902802E-7</v>
      </c>
      <c r="F103" s="2" t="s">
        <v>31</v>
      </c>
    </row>
    <row r="104" spans="1:6">
      <c r="A104" s="1" t="s">
        <v>132</v>
      </c>
      <c r="B104" s="2">
        <v>-0.341461063814754</v>
      </c>
      <c r="C104" s="2">
        <v>0.46</v>
      </c>
      <c r="D104" s="2">
        <v>0.61199999999999999</v>
      </c>
      <c r="E104" s="16">
        <v>4.6225413818249698E-7</v>
      </c>
      <c r="F104" s="2" t="s">
        <v>35</v>
      </c>
    </row>
    <row r="105" spans="1:6">
      <c r="A105" s="1" t="s">
        <v>133</v>
      </c>
      <c r="B105" s="2">
        <v>0.23855501531781301</v>
      </c>
      <c r="C105" s="2">
        <v>0.28799999999999998</v>
      </c>
      <c r="D105" s="2">
        <v>0.251</v>
      </c>
      <c r="E105" s="16">
        <v>4.6738498895323201E-7</v>
      </c>
      <c r="F105" s="2" t="s">
        <v>31</v>
      </c>
    </row>
    <row r="106" spans="1:6">
      <c r="A106" s="1" t="s">
        <v>134</v>
      </c>
      <c r="B106" s="2">
        <v>-0.22507911501625799</v>
      </c>
      <c r="C106" s="2">
        <v>0.54</v>
      </c>
      <c r="D106" s="2">
        <v>0.65900000000000003</v>
      </c>
      <c r="E106" s="16">
        <v>4.9581582874985498E-7</v>
      </c>
      <c r="F106" s="2" t="s">
        <v>35</v>
      </c>
    </row>
    <row r="107" spans="1:6">
      <c r="A107" s="1" t="s">
        <v>135</v>
      </c>
      <c r="B107" s="2">
        <v>-0.37976143723860001</v>
      </c>
      <c r="C107" s="2">
        <v>0.57299999999999995</v>
      </c>
      <c r="D107" s="2">
        <v>0.72699999999999998</v>
      </c>
      <c r="E107" s="16">
        <v>5.5179444815594198E-7</v>
      </c>
      <c r="F107" s="2" t="s">
        <v>35</v>
      </c>
    </row>
    <row r="108" spans="1:6">
      <c r="A108" s="1" t="s">
        <v>136</v>
      </c>
      <c r="B108" s="2">
        <v>-0.34440279496724902</v>
      </c>
      <c r="C108" s="2">
        <v>0.75</v>
      </c>
      <c r="D108" s="2">
        <v>0.86099999999999999</v>
      </c>
      <c r="E108" s="16">
        <v>5.8349635861280105E-7</v>
      </c>
      <c r="F108" s="2" t="s">
        <v>35</v>
      </c>
    </row>
    <row r="109" spans="1:6">
      <c r="A109" s="1" t="s">
        <v>137</v>
      </c>
      <c r="B109" s="2">
        <v>0.32067319349231599</v>
      </c>
      <c r="C109" s="2">
        <v>0.42899999999999999</v>
      </c>
      <c r="D109" s="2">
        <v>0.47</v>
      </c>
      <c r="E109" s="16">
        <v>6.8347735351986405E-7</v>
      </c>
      <c r="F109" s="2" t="s">
        <v>31</v>
      </c>
    </row>
    <row r="110" spans="1:6">
      <c r="A110" s="1" t="s">
        <v>138</v>
      </c>
      <c r="B110" s="2">
        <v>0.36361464518596398</v>
      </c>
      <c r="C110" s="2">
        <v>0.40500000000000003</v>
      </c>
      <c r="D110" s="2">
        <v>0.33700000000000002</v>
      </c>
      <c r="E110" s="16">
        <v>7.4706604830080098E-7</v>
      </c>
      <c r="F110" s="2" t="s">
        <v>31</v>
      </c>
    </row>
    <row r="111" spans="1:6">
      <c r="A111" s="1" t="s">
        <v>139</v>
      </c>
      <c r="B111" s="2">
        <v>0.41105249987421399</v>
      </c>
      <c r="C111" s="2">
        <v>0.34200000000000003</v>
      </c>
      <c r="D111" s="2">
        <v>0.28100000000000003</v>
      </c>
      <c r="E111" s="16">
        <v>9.6243309812147203E-7</v>
      </c>
      <c r="F111" s="2" t="s">
        <v>31</v>
      </c>
    </row>
    <row r="112" spans="1:6">
      <c r="A112" s="1" t="s">
        <v>140</v>
      </c>
      <c r="B112" s="2">
        <v>0.25754503112423899</v>
      </c>
      <c r="C112" s="2">
        <v>0.65500000000000003</v>
      </c>
      <c r="D112" s="2">
        <v>0.64500000000000002</v>
      </c>
      <c r="E112" s="16">
        <v>9.8397438081711092E-7</v>
      </c>
      <c r="F112" s="2" t="s">
        <v>31</v>
      </c>
    </row>
    <row r="113" spans="1:6">
      <c r="A113" s="1" t="s">
        <v>141</v>
      </c>
      <c r="B113" s="2">
        <v>0.49729980940076202</v>
      </c>
      <c r="C113" s="2">
        <v>0.56799999999999995</v>
      </c>
      <c r="D113" s="2">
        <v>0.53700000000000003</v>
      </c>
      <c r="E113" s="16">
        <v>1.00082753649815E-6</v>
      </c>
      <c r="F113" s="2" t="s">
        <v>31</v>
      </c>
    </row>
    <row r="114" spans="1:6">
      <c r="A114" s="1" t="s">
        <v>142</v>
      </c>
      <c r="B114" s="2">
        <v>-0.200240098652128</v>
      </c>
      <c r="C114" s="2">
        <v>0.502</v>
      </c>
      <c r="D114" s="2">
        <v>0.61899999999999999</v>
      </c>
      <c r="E114" s="16">
        <v>1.12825333272831E-6</v>
      </c>
      <c r="F114" s="2" t="s">
        <v>35</v>
      </c>
    </row>
    <row r="115" spans="1:6">
      <c r="A115" s="1" t="s">
        <v>143</v>
      </c>
      <c r="B115" s="2">
        <v>0.35498792343307101</v>
      </c>
      <c r="C115" s="2">
        <v>0.25700000000000001</v>
      </c>
      <c r="D115" s="2">
        <v>0.20599999999999999</v>
      </c>
      <c r="E115" s="16">
        <v>1.31656422371173E-6</v>
      </c>
      <c r="F115" s="2" t="s">
        <v>31</v>
      </c>
    </row>
    <row r="116" spans="1:6">
      <c r="A116" s="1" t="s">
        <v>144</v>
      </c>
      <c r="B116" s="2">
        <v>0.229233661924889</v>
      </c>
      <c r="C116" s="2">
        <v>0.65700000000000003</v>
      </c>
      <c r="D116" s="2">
        <v>0.64900000000000002</v>
      </c>
      <c r="E116" s="16">
        <v>1.48724524510075E-6</v>
      </c>
      <c r="F116" s="2" t="s">
        <v>31</v>
      </c>
    </row>
    <row r="117" spans="1:6">
      <c r="A117" s="1" t="s">
        <v>145</v>
      </c>
      <c r="B117" s="2">
        <v>0.31831874298944701</v>
      </c>
      <c r="C117" s="2">
        <v>0.49199999999999999</v>
      </c>
      <c r="D117" s="2">
        <v>0.53700000000000003</v>
      </c>
      <c r="E117" s="16">
        <v>2.4972868069103499E-6</v>
      </c>
      <c r="F117" s="2" t="s">
        <v>31</v>
      </c>
    </row>
    <row r="118" spans="1:6">
      <c r="A118" s="1" t="s">
        <v>146</v>
      </c>
      <c r="B118" s="2">
        <v>0.31091008798882203</v>
      </c>
      <c r="C118" s="2">
        <v>0.33200000000000002</v>
      </c>
      <c r="D118" s="2">
        <v>0.28999999999999998</v>
      </c>
      <c r="E118" s="16">
        <v>2.64209256582245E-6</v>
      </c>
      <c r="F118" s="2" t="s">
        <v>31</v>
      </c>
    </row>
    <row r="119" spans="1:6">
      <c r="A119" s="1" t="s">
        <v>147</v>
      </c>
      <c r="B119" s="2">
        <v>0.211461797152527</v>
      </c>
      <c r="C119" s="2">
        <v>0.26200000000000001</v>
      </c>
      <c r="D119" s="2">
        <v>0.25700000000000001</v>
      </c>
      <c r="E119" s="16">
        <v>2.9031285798557699E-6</v>
      </c>
      <c r="F119" s="2" t="s">
        <v>31</v>
      </c>
    </row>
    <row r="120" spans="1:6">
      <c r="A120" s="1" t="s">
        <v>148</v>
      </c>
      <c r="B120" s="2">
        <v>-0.37196688614185502</v>
      </c>
      <c r="C120" s="2">
        <v>0.502</v>
      </c>
      <c r="D120" s="2">
        <v>0.66800000000000004</v>
      </c>
      <c r="E120" s="16">
        <v>3.33392877109371E-6</v>
      </c>
      <c r="F120" s="2" t="s">
        <v>35</v>
      </c>
    </row>
    <row r="121" spans="1:6">
      <c r="A121" s="1" t="s">
        <v>149</v>
      </c>
      <c r="B121" s="2">
        <v>0.44756819788382102</v>
      </c>
      <c r="C121" s="2">
        <v>0.45300000000000001</v>
      </c>
      <c r="D121" s="2">
        <v>0.373</v>
      </c>
      <c r="E121" s="16">
        <v>3.7525359611446101E-6</v>
      </c>
      <c r="F121" s="2" t="s">
        <v>31</v>
      </c>
    </row>
    <row r="122" spans="1:6">
      <c r="A122" s="1" t="s">
        <v>150</v>
      </c>
      <c r="B122" s="2">
        <v>0.212819495079965</v>
      </c>
      <c r="C122" s="2">
        <v>0.34699999999999998</v>
      </c>
      <c r="D122" s="2">
        <v>0.34599999999999997</v>
      </c>
      <c r="E122" s="16">
        <v>3.9155542990871501E-6</v>
      </c>
      <c r="F122" s="2" t="s">
        <v>31</v>
      </c>
    </row>
    <row r="123" spans="1:6">
      <c r="A123" s="1" t="s">
        <v>151</v>
      </c>
      <c r="B123" s="2">
        <v>0.29595494425623298</v>
      </c>
      <c r="C123" s="2">
        <v>0.42399999999999999</v>
      </c>
      <c r="D123" s="2">
        <v>0.39300000000000002</v>
      </c>
      <c r="E123" s="16">
        <v>4.8939707010103096E-6</v>
      </c>
      <c r="F123" s="2" t="s">
        <v>31</v>
      </c>
    </row>
    <row r="124" spans="1:6">
      <c r="A124" s="1" t="s">
        <v>152</v>
      </c>
      <c r="B124" s="2">
        <v>-0.21174444330265499</v>
      </c>
      <c r="C124" s="2">
        <v>0.52300000000000002</v>
      </c>
      <c r="D124" s="2">
        <v>0.65900000000000003</v>
      </c>
      <c r="E124" s="16">
        <v>4.9299801444102403E-6</v>
      </c>
      <c r="F124" s="2" t="s">
        <v>35</v>
      </c>
    </row>
    <row r="125" spans="1:6">
      <c r="A125" s="1" t="s">
        <v>153</v>
      </c>
      <c r="B125" s="2">
        <v>-0.222916349444166</v>
      </c>
      <c r="C125" s="2">
        <v>0.32600000000000001</v>
      </c>
      <c r="D125" s="2">
        <v>0.45300000000000001</v>
      </c>
      <c r="E125" s="16">
        <v>4.9721399326355303E-6</v>
      </c>
      <c r="F125" s="2" t="s">
        <v>35</v>
      </c>
    </row>
    <row r="126" spans="1:6">
      <c r="A126" s="1" t="s">
        <v>154</v>
      </c>
      <c r="B126" s="2">
        <v>0.46689922409825402</v>
      </c>
      <c r="C126" s="2">
        <v>0.41799999999999998</v>
      </c>
      <c r="D126" s="2">
        <v>0.377</v>
      </c>
      <c r="E126" s="16">
        <v>5.5595920046819796E-6</v>
      </c>
      <c r="F126" s="2" t="s">
        <v>31</v>
      </c>
    </row>
    <row r="127" spans="1:6">
      <c r="A127" s="1" t="s">
        <v>155</v>
      </c>
      <c r="B127" s="2">
        <v>0.32764256456038898</v>
      </c>
      <c r="C127" s="2">
        <v>0.46100000000000002</v>
      </c>
      <c r="D127" s="2">
        <v>0.44700000000000001</v>
      </c>
      <c r="E127" s="16">
        <v>5.7858733839847297E-6</v>
      </c>
      <c r="F127" s="2" t="s">
        <v>31</v>
      </c>
    </row>
    <row r="128" spans="1:6">
      <c r="A128" s="1" t="s">
        <v>156</v>
      </c>
      <c r="B128" s="2">
        <v>-0.224684696701269</v>
      </c>
      <c r="C128" s="2">
        <v>0.22900000000000001</v>
      </c>
      <c r="D128" s="2">
        <v>0.33200000000000002</v>
      </c>
      <c r="E128" s="16">
        <v>6.8935231554218203E-6</v>
      </c>
      <c r="F128" s="2" t="s">
        <v>35</v>
      </c>
    </row>
    <row r="129" spans="1:6">
      <c r="A129" s="1" t="s">
        <v>157</v>
      </c>
      <c r="B129" s="2">
        <v>-0.23055875975741999</v>
      </c>
      <c r="C129" s="2">
        <v>0.16500000000000001</v>
      </c>
      <c r="D129" s="2">
        <v>0.26900000000000002</v>
      </c>
      <c r="E129" s="16">
        <v>7.0699466695049499E-6</v>
      </c>
      <c r="F129" s="2" t="s">
        <v>35</v>
      </c>
    </row>
    <row r="130" spans="1:6">
      <c r="A130" s="1" t="s">
        <v>158</v>
      </c>
      <c r="B130" s="2">
        <v>0.32584760641703803</v>
      </c>
      <c r="C130" s="2">
        <v>0.55800000000000005</v>
      </c>
      <c r="D130" s="2">
        <v>0.51100000000000001</v>
      </c>
      <c r="E130" s="16">
        <v>7.27468955181625E-6</v>
      </c>
      <c r="F130" s="2" t="s">
        <v>31</v>
      </c>
    </row>
    <row r="131" spans="1:6">
      <c r="A131" s="1" t="s">
        <v>159</v>
      </c>
      <c r="B131" s="2">
        <v>0.454791369329065</v>
      </c>
      <c r="C131" s="2">
        <v>0.35</v>
      </c>
      <c r="D131" s="2">
        <v>0.28599999999999998</v>
      </c>
      <c r="E131" s="16">
        <v>7.5823225359982702E-6</v>
      </c>
      <c r="F131" s="2" t="s">
        <v>31</v>
      </c>
    </row>
    <row r="132" spans="1:6">
      <c r="A132" s="1" t="s">
        <v>160</v>
      </c>
      <c r="B132" s="2">
        <v>-0.209497549237945</v>
      </c>
      <c r="C132" s="2">
        <v>0.39</v>
      </c>
      <c r="D132" s="2">
        <v>0.51600000000000001</v>
      </c>
      <c r="E132" s="16">
        <v>7.8865905692408293E-6</v>
      </c>
      <c r="F132" s="2" t="s">
        <v>35</v>
      </c>
    </row>
    <row r="133" spans="1:6">
      <c r="A133" s="1" t="s">
        <v>161</v>
      </c>
      <c r="B133" s="2">
        <v>0.45244271730505897</v>
      </c>
      <c r="C133" s="2">
        <v>0.40500000000000003</v>
      </c>
      <c r="D133" s="2">
        <v>0.35199999999999998</v>
      </c>
      <c r="E133" s="16">
        <v>8.3476310513308803E-6</v>
      </c>
      <c r="F133" s="2" t="s">
        <v>31</v>
      </c>
    </row>
    <row r="134" spans="1:6">
      <c r="A134" s="1" t="s">
        <v>162</v>
      </c>
      <c r="B134" s="2">
        <v>0.30753659870058098</v>
      </c>
      <c r="C134" s="2">
        <v>0.374</v>
      </c>
      <c r="D134" s="2">
        <v>0.35299999999999998</v>
      </c>
      <c r="E134" s="16">
        <v>8.4448582713636297E-6</v>
      </c>
      <c r="F134" s="2" t="s">
        <v>31</v>
      </c>
    </row>
    <row r="135" spans="1:6">
      <c r="A135" s="1" t="s">
        <v>163</v>
      </c>
      <c r="B135" s="2">
        <v>-0.33793474759958098</v>
      </c>
      <c r="C135" s="2">
        <v>0.38800000000000001</v>
      </c>
      <c r="D135" s="2">
        <v>0.53200000000000003</v>
      </c>
      <c r="E135" s="16">
        <v>8.8715917586106598E-6</v>
      </c>
      <c r="F135" s="2" t="s">
        <v>35</v>
      </c>
    </row>
    <row r="136" spans="1:6">
      <c r="A136" s="1" t="s">
        <v>164</v>
      </c>
      <c r="B136" s="2">
        <v>-0.220113079943941</v>
      </c>
      <c r="C136" s="2">
        <v>0.29599999999999999</v>
      </c>
      <c r="D136" s="2">
        <v>0.40100000000000002</v>
      </c>
      <c r="E136" s="16">
        <v>9.6489324994261392E-6</v>
      </c>
      <c r="F136" s="2" t="s">
        <v>35</v>
      </c>
    </row>
    <row r="137" spans="1:6">
      <c r="A137" s="1" t="s">
        <v>165</v>
      </c>
      <c r="B137" s="2">
        <v>0.47066494517720397</v>
      </c>
      <c r="C137" s="2">
        <v>0.65700000000000003</v>
      </c>
      <c r="D137" s="2">
        <v>0.59499999999999997</v>
      </c>
      <c r="E137" s="16">
        <v>1.1055050026474999E-5</v>
      </c>
      <c r="F137" s="2" t="s">
        <v>31</v>
      </c>
    </row>
    <row r="138" spans="1:6">
      <c r="A138" s="1" t="s">
        <v>166</v>
      </c>
      <c r="B138" s="2">
        <v>0.20951357433783799</v>
      </c>
      <c r="C138" s="2">
        <v>0.48099999999999998</v>
      </c>
      <c r="D138" s="2">
        <v>0.48699999999999999</v>
      </c>
      <c r="E138" s="16">
        <v>1.1393755521987601E-5</v>
      </c>
      <c r="F138" s="2" t="s">
        <v>31</v>
      </c>
    </row>
    <row r="139" spans="1:6">
      <c r="A139" s="1" t="s">
        <v>167</v>
      </c>
      <c r="B139" s="2">
        <v>-0.25264202708433903</v>
      </c>
      <c r="C139" s="2">
        <v>0.79500000000000004</v>
      </c>
      <c r="D139" s="2">
        <v>0.90500000000000003</v>
      </c>
      <c r="E139" s="16">
        <v>1.65146255415145E-5</v>
      </c>
      <c r="F139" s="2" t="s">
        <v>35</v>
      </c>
    </row>
    <row r="140" spans="1:6">
      <c r="A140" s="1" t="s">
        <v>168</v>
      </c>
      <c r="B140" s="2">
        <v>-0.21950579287435801</v>
      </c>
      <c r="C140" s="2">
        <v>0.53300000000000003</v>
      </c>
      <c r="D140" s="2">
        <v>0.63800000000000001</v>
      </c>
      <c r="E140" s="16">
        <v>1.7230857057847201E-5</v>
      </c>
      <c r="F140" s="2" t="s">
        <v>35</v>
      </c>
    </row>
    <row r="141" spans="1:6">
      <c r="A141" s="1" t="s">
        <v>169</v>
      </c>
      <c r="B141" s="2">
        <v>-0.22808140280990699</v>
      </c>
      <c r="C141" s="2">
        <v>0.58099999999999996</v>
      </c>
      <c r="D141" s="2">
        <v>0.71399999999999997</v>
      </c>
      <c r="E141" s="16">
        <v>1.9540718775935001E-5</v>
      </c>
      <c r="F141" s="2" t="s">
        <v>35</v>
      </c>
    </row>
    <row r="142" spans="1:6">
      <c r="A142" s="1" t="s">
        <v>170</v>
      </c>
      <c r="B142" s="2">
        <v>0.73880727113951405</v>
      </c>
      <c r="C142" s="2">
        <v>0.27900000000000003</v>
      </c>
      <c r="D142" s="2">
        <v>0.158</v>
      </c>
      <c r="E142" s="16">
        <v>2.17516604013769E-5</v>
      </c>
      <c r="F142" s="2" t="s">
        <v>31</v>
      </c>
    </row>
    <row r="143" spans="1:6">
      <c r="A143" s="1" t="s">
        <v>171</v>
      </c>
      <c r="B143" s="2">
        <v>0.20385910793908901</v>
      </c>
      <c r="C143" s="2">
        <v>0.45</v>
      </c>
      <c r="D143" s="2">
        <v>0.45</v>
      </c>
      <c r="E143" s="16">
        <v>2.19841696551904E-5</v>
      </c>
      <c r="F143" s="2" t="s">
        <v>31</v>
      </c>
    </row>
    <row r="144" spans="1:6">
      <c r="A144" s="1" t="s">
        <v>172</v>
      </c>
      <c r="B144" s="2">
        <v>-0.408811572316992</v>
      </c>
      <c r="C144" s="2">
        <v>0.502</v>
      </c>
      <c r="D144" s="2">
        <v>0.65800000000000003</v>
      </c>
      <c r="E144" s="16">
        <v>2.3975038967767801E-5</v>
      </c>
      <c r="F144" s="2" t="s">
        <v>35</v>
      </c>
    </row>
    <row r="145" spans="1:6">
      <c r="A145" s="1" t="s">
        <v>173</v>
      </c>
      <c r="B145" s="2">
        <v>-0.206338662205341</v>
      </c>
      <c r="C145" s="2">
        <v>0.46500000000000002</v>
      </c>
      <c r="D145" s="2">
        <v>0.6</v>
      </c>
      <c r="E145" s="16">
        <v>2.4453202952047699E-5</v>
      </c>
      <c r="F145" s="2" t="s">
        <v>35</v>
      </c>
    </row>
    <row r="146" spans="1:6">
      <c r="A146" s="1" t="s">
        <v>174</v>
      </c>
      <c r="B146" s="2">
        <v>-0.35237885719901102</v>
      </c>
      <c r="C146" s="2">
        <v>0.63500000000000001</v>
      </c>
      <c r="D146" s="2">
        <v>0.77400000000000002</v>
      </c>
      <c r="E146" s="16">
        <v>2.5143743435736901E-5</v>
      </c>
      <c r="F146" s="2" t="s">
        <v>35</v>
      </c>
    </row>
    <row r="147" spans="1:6">
      <c r="A147" s="1" t="s">
        <v>175</v>
      </c>
      <c r="B147" s="2">
        <v>0.41131653854346401</v>
      </c>
      <c r="C147" s="2">
        <v>0.38400000000000001</v>
      </c>
      <c r="D147" s="2">
        <v>0.317</v>
      </c>
      <c r="E147" s="16">
        <v>2.57795753733776E-5</v>
      </c>
      <c r="F147" s="2" t="s">
        <v>31</v>
      </c>
    </row>
    <row r="148" spans="1:6">
      <c r="A148" s="1" t="s">
        <v>176</v>
      </c>
      <c r="B148" s="2">
        <v>0.27009550574515401</v>
      </c>
      <c r="C148" s="2">
        <v>0.502</v>
      </c>
      <c r="D148" s="2">
        <v>0.46300000000000002</v>
      </c>
      <c r="E148" s="16">
        <v>2.6432191173053801E-5</v>
      </c>
      <c r="F148" s="2" t="s">
        <v>31</v>
      </c>
    </row>
    <row r="149" spans="1:6">
      <c r="A149" s="1" t="s">
        <v>177</v>
      </c>
      <c r="B149" s="2">
        <v>0.240582785232756</v>
      </c>
      <c r="C149" s="2">
        <v>0.35699999999999998</v>
      </c>
      <c r="D149" s="2">
        <v>0.33800000000000002</v>
      </c>
      <c r="E149" s="16">
        <v>2.9384730355660799E-5</v>
      </c>
      <c r="F149" s="2" t="s">
        <v>31</v>
      </c>
    </row>
    <row r="150" spans="1:6">
      <c r="A150" s="1" t="s">
        <v>178</v>
      </c>
      <c r="B150" s="2">
        <v>0.28349914337265703</v>
      </c>
      <c r="C150" s="2">
        <v>0.313</v>
      </c>
      <c r="D150" s="2">
        <v>0.28899999999999998</v>
      </c>
      <c r="E150" s="16">
        <v>3.1972234213069002E-5</v>
      </c>
      <c r="F150" s="2" t="s">
        <v>31</v>
      </c>
    </row>
    <row r="151" spans="1:6">
      <c r="A151" s="1" t="s">
        <v>179</v>
      </c>
      <c r="B151" s="2">
        <v>-0.243238812231591</v>
      </c>
      <c r="C151" s="2">
        <v>0.23799999999999999</v>
      </c>
      <c r="D151" s="2">
        <v>0.35099999999999998</v>
      </c>
      <c r="E151" s="16">
        <v>3.4565463587813501E-5</v>
      </c>
      <c r="F151" s="2" t="s">
        <v>35</v>
      </c>
    </row>
    <row r="152" spans="1:6">
      <c r="A152" s="1" t="s">
        <v>180</v>
      </c>
      <c r="B152" s="2">
        <v>0.26776118155865802</v>
      </c>
      <c r="C152" s="2">
        <v>0.45600000000000002</v>
      </c>
      <c r="D152" s="2">
        <v>0.442</v>
      </c>
      <c r="E152" s="16">
        <v>3.5964391217739502E-5</v>
      </c>
      <c r="F152" s="2" t="s">
        <v>31</v>
      </c>
    </row>
    <row r="153" spans="1:6">
      <c r="A153" s="1" t="s">
        <v>181</v>
      </c>
      <c r="B153" s="2">
        <v>-0.25203779219323302</v>
      </c>
      <c r="C153" s="2">
        <v>0.436</v>
      </c>
      <c r="D153" s="2">
        <v>0.56799999999999995</v>
      </c>
      <c r="E153" s="16">
        <v>3.6321803742413397E-5</v>
      </c>
      <c r="F153" s="2" t="s">
        <v>35</v>
      </c>
    </row>
    <row r="154" spans="1:6">
      <c r="A154" s="1" t="s">
        <v>182</v>
      </c>
      <c r="B154" s="2">
        <v>0.345254547296726</v>
      </c>
      <c r="C154" s="2">
        <v>0.48599999999999999</v>
      </c>
      <c r="D154" s="2">
        <v>0.38100000000000001</v>
      </c>
      <c r="E154" s="16">
        <v>4.0223408621527298E-5</v>
      </c>
      <c r="F154" s="2" t="s">
        <v>31</v>
      </c>
    </row>
    <row r="155" spans="1:6">
      <c r="A155" s="1" t="s">
        <v>183</v>
      </c>
      <c r="B155" s="2">
        <v>-0.22452014114220201</v>
      </c>
      <c r="C155" s="2">
        <v>0.16400000000000001</v>
      </c>
      <c r="D155" s="2">
        <v>0.26900000000000002</v>
      </c>
      <c r="E155" s="16">
        <v>4.1215509171560001E-5</v>
      </c>
      <c r="F155" s="2" t="s">
        <v>35</v>
      </c>
    </row>
    <row r="156" spans="1:6">
      <c r="A156" s="1" t="s">
        <v>184</v>
      </c>
      <c r="B156" s="2">
        <v>0.29327588471024102</v>
      </c>
      <c r="C156" s="2">
        <v>0.52200000000000002</v>
      </c>
      <c r="D156" s="2">
        <v>0.46700000000000003</v>
      </c>
      <c r="E156" s="16">
        <v>4.4574356253586402E-5</v>
      </c>
      <c r="F156" s="2" t="s">
        <v>31</v>
      </c>
    </row>
    <row r="157" spans="1:6">
      <c r="A157" s="1" t="s">
        <v>185</v>
      </c>
      <c r="B157" s="2">
        <v>0.46975786256075303</v>
      </c>
      <c r="C157" s="2">
        <v>0.502</v>
      </c>
      <c r="D157" s="2">
        <v>0.46100000000000002</v>
      </c>
      <c r="E157" s="16">
        <v>4.6759892307179897E-5</v>
      </c>
      <c r="F157" s="2" t="s">
        <v>31</v>
      </c>
    </row>
    <row r="158" spans="1:6">
      <c r="A158" s="1" t="s">
        <v>186</v>
      </c>
      <c r="B158" s="2">
        <v>-0.23545139392985001</v>
      </c>
      <c r="C158" s="2">
        <v>0.253</v>
      </c>
      <c r="D158" s="2">
        <v>0.36899999999999999</v>
      </c>
      <c r="E158" s="16">
        <v>4.8689470713986697E-5</v>
      </c>
      <c r="F158" s="2" t="s">
        <v>35</v>
      </c>
    </row>
    <row r="159" spans="1:6">
      <c r="A159" s="1" t="s">
        <v>187</v>
      </c>
      <c r="B159" s="2">
        <v>0.31266111691177001</v>
      </c>
      <c r="C159" s="2">
        <v>0.80200000000000005</v>
      </c>
      <c r="D159" s="2">
        <v>0.77300000000000002</v>
      </c>
      <c r="E159" s="16">
        <v>5.1229240291745798E-5</v>
      </c>
      <c r="F159" s="2" t="s">
        <v>31</v>
      </c>
    </row>
    <row r="160" spans="1:6">
      <c r="A160" s="1" t="s">
        <v>188</v>
      </c>
      <c r="B160" s="2">
        <v>0.547710727844404</v>
      </c>
      <c r="C160" s="2">
        <v>0.46700000000000003</v>
      </c>
      <c r="D160" s="2">
        <v>0.33100000000000002</v>
      </c>
      <c r="E160" s="16">
        <v>5.6181549050869802E-5</v>
      </c>
      <c r="F160" s="2" t="s">
        <v>31</v>
      </c>
    </row>
    <row r="161" spans="1:6">
      <c r="A161" s="1" t="s">
        <v>189</v>
      </c>
      <c r="B161" s="2">
        <v>-0.310396963255412</v>
      </c>
      <c r="C161" s="2">
        <v>0.32800000000000001</v>
      </c>
      <c r="D161" s="2">
        <v>0.435</v>
      </c>
      <c r="E161" s="16">
        <v>5.7282889470150899E-5</v>
      </c>
      <c r="F161" s="2" t="s">
        <v>35</v>
      </c>
    </row>
    <row r="162" spans="1:6">
      <c r="A162" s="1" t="s">
        <v>190</v>
      </c>
      <c r="B162" s="2">
        <v>-0.25293600401945998</v>
      </c>
      <c r="C162" s="2">
        <v>0.625</v>
      </c>
      <c r="D162" s="2">
        <v>0.74199999999999999</v>
      </c>
      <c r="E162" s="16">
        <v>6.2719569180883707E-5</v>
      </c>
      <c r="F162" s="2" t="s">
        <v>35</v>
      </c>
    </row>
    <row r="163" spans="1:6">
      <c r="A163" s="1" t="s">
        <v>191</v>
      </c>
      <c r="B163" s="2">
        <v>0.20790340393028001</v>
      </c>
      <c r="C163" s="2">
        <v>0.374</v>
      </c>
      <c r="D163" s="2">
        <v>0.376</v>
      </c>
      <c r="E163" s="16">
        <v>6.3545791595479394E-5</v>
      </c>
      <c r="F163" s="2" t="s">
        <v>31</v>
      </c>
    </row>
    <row r="164" spans="1:6">
      <c r="A164" s="1" t="s">
        <v>192</v>
      </c>
      <c r="B164" s="2">
        <v>0.204453125462882</v>
      </c>
      <c r="C164" s="2">
        <v>0.38800000000000001</v>
      </c>
      <c r="D164" s="2">
        <v>0.37</v>
      </c>
      <c r="E164" s="16">
        <v>8.3315003983443605E-5</v>
      </c>
      <c r="F164" s="2" t="s">
        <v>31</v>
      </c>
    </row>
    <row r="165" spans="1:6">
      <c r="A165" s="1" t="s">
        <v>193</v>
      </c>
      <c r="B165" s="2">
        <v>0.30017665311629499</v>
      </c>
      <c r="C165" s="2">
        <v>0.38200000000000001</v>
      </c>
      <c r="D165" s="2">
        <v>0.35099999999999998</v>
      </c>
      <c r="E165" s="16">
        <v>9.1747457262539506E-5</v>
      </c>
      <c r="F165" s="2" t="s">
        <v>31</v>
      </c>
    </row>
    <row r="166" spans="1:6">
      <c r="A166" s="1" t="s">
        <v>194</v>
      </c>
      <c r="B166" s="2">
        <v>-0.21061664435352301</v>
      </c>
      <c r="C166" s="2">
        <v>0.44700000000000001</v>
      </c>
      <c r="D166" s="2">
        <v>0.56499999999999995</v>
      </c>
      <c r="E166" s="16">
        <v>9.4209503283644E-5</v>
      </c>
      <c r="F166" s="2" t="s">
        <v>35</v>
      </c>
    </row>
    <row r="167" spans="1:6">
      <c r="A167" s="1" t="s">
        <v>195</v>
      </c>
      <c r="B167" s="2">
        <v>0.229352992350672</v>
      </c>
      <c r="C167" s="2">
        <v>0.46700000000000003</v>
      </c>
      <c r="D167" s="2">
        <v>0.443</v>
      </c>
      <c r="E167" s="16">
        <v>9.5782300879400495E-5</v>
      </c>
      <c r="F167" s="2" t="s">
        <v>31</v>
      </c>
    </row>
    <row r="168" spans="1:6">
      <c r="A168" s="1" t="s">
        <v>196</v>
      </c>
      <c r="B168" s="2">
        <v>0.33447367744911999</v>
      </c>
      <c r="C168" s="2">
        <v>0.44600000000000001</v>
      </c>
      <c r="D168" s="2">
        <v>0.39600000000000002</v>
      </c>
      <c r="E168" s="16">
        <v>9.9848815055416195E-5</v>
      </c>
      <c r="F168" s="2" t="s">
        <v>31</v>
      </c>
    </row>
    <row r="169" spans="1:6">
      <c r="A169" s="1" t="s">
        <v>197</v>
      </c>
      <c r="B169" s="2">
        <v>0.31184663245548999</v>
      </c>
      <c r="C169" s="2">
        <v>0.443</v>
      </c>
      <c r="D169" s="2">
        <v>0.38400000000000001</v>
      </c>
      <c r="E169" s="2">
        <v>1.1929894429023601E-4</v>
      </c>
      <c r="F169" s="2" t="s">
        <v>31</v>
      </c>
    </row>
    <row r="170" spans="1:6">
      <c r="A170" s="1" t="s">
        <v>198</v>
      </c>
      <c r="B170" s="2">
        <v>0.28556517912060397</v>
      </c>
      <c r="C170" s="2">
        <v>0.26800000000000002</v>
      </c>
      <c r="D170" s="2">
        <v>0.20899999999999999</v>
      </c>
      <c r="E170" s="2">
        <v>1.2355152819824299E-4</v>
      </c>
      <c r="F170" s="2" t="s">
        <v>31</v>
      </c>
    </row>
    <row r="171" spans="1:6">
      <c r="A171" s="1" t="s">
        <v>199</v>
      </c>
      <c r="B171" s="2">
        <v>0.39243433233442998</v>
      </c>
      <c r="C171" s="2">
        <v>0.27800000000000002</v>
      </c>
      <c r="D171" s="2">
        <v>0.21</v>
      </c>
      <c r="E171" s="2">
        <v>1.26983299922931E-4</v>
      </c>
      <c r="F171" s="2" t="s">
        <v>31</v>
      </c>
    </row>
    <row r="172" spans="1:6">
      <c r="A172" s="1" t="s">
        <v>200</v>
      </c>
      <c r="B172" s="2">
        <v>0.33298126264372702</v>
      </c>
      <c r="C172" s="2">
        <v>0.55300000000000005</v>
      </c>
      <c r="D172" s="2">
        <v>0.52500000000000002</v>
      </c>
      <c r="E172" s="2">
        <v>1.44671230428845E-4</v>
      </c>
      <c r="F172" s="2" t="s">
        <v>31</v>
      </c>
    </row>
    <row r="173" spans="1:6">
      <c r="A173" s="1" t="s">
        <v>201</v>
      </c>
      <c r="B173" s="2">
        <v>-0.203520775987137</v>
      </c>
      <c r="C173" s="2">
        <v>0.16300000000000001</v>
      </c>
      <c r="D173" s="2">
        <v>0.26400000000000001</v>
      </c>
      <c r="E173" s="2">
        <v>1.45294361356696E-4</v>
      </c>
      <c r="F173" s="2" t="s">
        <v>35</v>
      </c>
    </row>
    <row r="174" spans="1:6">
      <c r="A174" s="1" t="s">
        <v>202</v>
      </c>
      <c r="B174" s="2">
        <v>0.218154487460751</v>
      </c>
      <c r="C174" s="2">
        <v>0.4</v>
      </c>
      <c r="D174" s="2">
        <v>0.38600000000000001</v>
      </c>
      <c r="E174" s="2">
        <v>1.48119689104361E-4</v>
      </c>
      <c r="F174" s="2" t="s">
        <v>31</v>
      </c>
    </row>
    <row r="175" spans="1:6">
      <c r="A175" s="1" t="s">
        <v>203</v>
      </c>
      <c r="B175" s="2">
        <v>0.239590282212501</v>
      </c>
      <c r="C175" s="2">
        <v>0.42799999999999999</v>
      </c>
      <c r="D175" s="2">
        <v>0.40500000000000003</v>
      </c>
      <c r="E175" s="2">
        <v>1.5217588633001001E-4</v>
      </c>
      <c r="F175" s="2" t="s">
        <v>31</v>
      </c>
    </row>
    <row r="176" spans="1:6">
      <c r="A176" s="1" t="s">
        <v>204</v>
      </c>
      <c r="B176" s="2">
        <v>0.20775753698014701</v>
      </c>
      <c r="C176" s="2">
        <v>0.28100000000000003</v>
      </c>
      <c r="D176" s="2">
        <v>0.24</v>
      </c>
      <c r="E176" s="2">
        <v>1.52609715329319E-4</v>
      </c>
      <c r="F176" s="2" t="s">
        <v>31</v>
      </c>
    </row>
    <row r="177" spans="1:6">
      <c r="A177" s="1" t="s">
        <v>205</v>
      </c>
      <c r="B177" s="2">
        <v>-0.56381982647914397</v>
      </c>
      <c r="C177" s="2">
        <v>0.21</v>
      </c>
      <c r="D177" s="2">
        <v>0.33200000000000002</v>
      </c>
      <c r="E177" s="2">
        <v>1.5428265203891599E-4</v>
      </c>
      <c r="F177" s="2" t="s">
        <v>35</v>
      </c>
    </row>
    <row r="178" spans="1:6">
      <c r="A178" s="1" t="s">
        <v>206</v>
      </c>
      <c r="B178" s="2">
        <v>0.32773433548394099</v>
      </c>
      <c r="C178" s="2">
        <v>0.57099999999999995</v>
      </c>
      <c r="D178" s="2">
        <v>0.56699999999999995</v>
      </c>
      <c r="E178" s="2">
        <v>1.6138662621432699E-4</v>
      </c>
      <c r="F178" s="2" t="s">
        <v>31</v>
      </c>
    </row>
    <row r="179" spans="1:6">
      <c r="A179" s="1" t="s">
        <v>207</v>
      </c>
      <c r="B179" s="2">
        <v>0.34629569245213598</v>
      </c>
      <c r="C179" s="2">
        <v>0.33</v>
      </c>
      <c r="D179" s="2">
        <v>0.26900000000000002</v>
      </c>
      <c r="E179" s="2">
        <v>1.68341756769575E-4</v>
      </c>
      <c r="F179" s="2" t="s">
        <v>31</v>
      </c>
    </row>
    <row r="180" spans="1:6">
      <c r="A180" s="1" t="s">
        <v>208</v>
      </c>
      <c r="B180" s="2">
        <v>0.37565450690701702</v>
      </c>
      <c r="C180" s="2">
        <v>0.52100000000000002</v>
      </c>
      <c r="D180" s="2">
        <v>0.45200000000000001</v>
      </c>
      <c r="E180" s="2">
        <v>1.6999527924402801E-4</v>
      </c>
      <c r="F180" s="2" t="s">
        <v>31</v>
      </c>
    </row>
    <row r="181" spans="1:6">
      <c r="A181" s="1" t="s">
        <v>209</v>
      </c>
      <c r="B181" s="2">
        <v>-0.25453114501648999</v>
      </c>
      <c r="C181" s="2">
        <v>0.54700000000000004</v>
      </c>
      <c r="D181" s="2">
        <v>0.67500000000000004</v>
      </c>
      <c r="E181" s="2">
        <v>1.78161206111793E-4</v>
      </c>
      <c r="F181" s="2" t="s">
        <v>35</v>
      </c>
    </row>
    <row r="182" spans="1:6">
      <c r="A182" s="1" t="s">
        <v>210</v>
      </c>
      <c r="B182" s="2">
        <v>0.37722561006238298</v>
      </c>
      <c r="C182" s="2">
        <v>0.311</v>
      </c>
      <c r="D182" s="2">
        <v>0.26200000000000001</v>
      </c>
      <c r="E182" s="2">
        <v>1.7836442295841799E-4</v>
      </c>
      <c r="F182" s="2" t="s">
        <v>31</v>
      </c>
    </row>
    <row r="183" spans="1:6">
      <c r="A183" s="1" t="s">
        <v>211</v>
      </c>
      <c r="B183" s="2">
        <v>0.22806689161562299</v>
      </c>
      <c r="C183" s="2">
        <v>0.46899999999999997</v>
      </c>
      <c r="D183" s="2">
        <v>0.496</v>
      </c>
      <c r="E183" s="2">
        <v>1.81829265397038E-4</v>
      </c>
      <c r="F183" s="2" t="s">
        <v>31</v>
      </c>
    </row>
    <row r="184" spans="1:6">
      <c r="A184" s="1" t="s">
        <v>212</v>
      </c>
      <c r="B184" s="2">
        <v>-0.25786677667557101</v>
      </c>
      <c r="C184" s="2">
        <v>0.68899999999999995</v>
      </c>
      <c r="D184" s="2">
        <v>0.81299999999999994</v>
      </c>
      <c r="E184" s="2">
        <v>1.90792633379356E-4</v>
      </c>
      <c r="F184" s="2" t="s">
        <v>35</v>
      </c>
    </row>
    <row r="185" spans="1:6">
      <c r="A185" s="1" t="s">
        <v>213</v>
      </c>
      <c r="B185" s="2">
        <v>-0.24824965858796999</v>
      </c>
      <c r="C185" s="2">
        <v>0.17599999999999999</v>
      </c>
      <c r="D185" s="2">
        <v>0.28499999999999998</v>
      </c>
      <c r="E185" s="2">
        <v>2.0641102546093001E-4</v>
      </c>
      <c r="F185" s="2" t="s">
        <v>35</v>
      </c>
    </row>
    <row r="186" spans="1:6">
      <c r="A186" s="1" t="s">
        <v>214</v>
      </c>
      <c r="B186" s="2">
        <v>0.21150277815517099</v>
      </c>
      <c r="C186" s="2">
        <v>0.495</v>
      </c>
      <c r="D186" s="2">
        <v>0.48899999999999999</v>
      </c>
      <c r="E186" s="2">
        <v>2.18801441008188E-4</v>
      </c>
      <c r="F186" s="2" t="s">
        <v>31</v>
      </c>
    </row>
    <row r="187" spans="1:6">
      <c r="A187" s="1" t="s">
        <v>215</v>
      </c>
      <c r="B187" s="2">
        <v>0.208483275733166</v>
      </c>
      <c r="C187" s="2">
        <v>0.32200000000000001</v>
      </c>
      <c r="D187" s="2">
        <v>0.309</v>
      </c>
      <c r="E187" s="2">
        <v>2.2995400219913699E-4</v>
      </c>
      <c r="F187" s="2" t="s">
        <v>31</v>
      </c>
    </row>
    <row r="188" spans="1:6">
      <c r="A188" s="1" t="s">
        <v>216</v>
      </c>
      <c r="B188" s="2">
        <v>-0.21568306399555601</v>
      </c>
      <c r="C188" s="2">
        <v>0.26</v>
      </c>
      <c r="D188" s="2">
        <v>0.36599999999999999</v>
      </c>
      <c r="E188" s="2">
        <v>2.59001073763343E-4</v>
      </c>
      <c r="F188" s="2" t="s">
        <v>35</v>
      </c>
    </row>
    <row r="189" spans="1:6">
      <c r="A189" s="1" t="s">
        <v>217</v>
      </c>
      <c r="B189" s="2">
        <v>0.24561594354345501</v>
      </c>
      <c r="C189" s="2">
        <v>0.26300000000000001</v>
      </c>
      <c r="D189" s="2">
        <v>0.219</v>
      </c>
      <c r="E189" s="2">
        <v>2.66126052148913E-4</v>
      </c>
      <c r="F189" s="2" t="s">
        <v>31</v>
      </c>
    </row>
    <row r="190" spans="1:6">
      <c r="A190" s="1" t="s">
        <v>218</v>
      </c>
      <c r="B190" s="2">
        <v>0.28014334852332301</v>
      </c>
      <c r="C190" s="2">
        <v>0.34300000000000003</v>
      </c>
      <c r="D190" s="2">
        <v>0.307</v>
      </c>
      <c r="E190" s="2">
        <v>2.8779103766654899E-4</v>
      </c>
      <c r="F190" s="2" t="s">
        <v>31</v>
      </c>
    </row>
    <row r="191" spans="1:6">
      <c r="A191" s="1" t="s">
        <v>219</v>
      </c>
      <c r="B191" s="2">
        <v>0.40630810524512601</v>
      </c>
      <c r="C191" s="2">
        <v>0.33800000000000002</v>
      </c>
      <c r="D191" s="2">
        <v>0.27800000000000002</v>
      </c>
      <c r="E191" s="2">
        <v>2.9148588942717001E-4</v>
      </c>
      <c r="F191" s="2" t="s">
        <v>31</v>
      </c>
    </row>
    <row r="192" spans="1:6">
      <c r="A192" s="1" t="s">
        <v>220</v>
      </c>
      <c r="B192" s="2">
        <v>0.41250318738757202</v>
      </c>
      <c r="C192" s="2">
        <v>0.51700000000000002</v>
      </c>
      <c r="D192" s="2">
        <v>0.47299999999999998</v>
      </c>
      <c r="E192" s="2">
        <v>2.9812415153996502E-4</v>
      </c>
      <c r="F192" s="2" t="s">
        <v>31</v>
      </c>
    </row>
    <row r="193" spans="1:6">
      <c r="A193" s="1" t="s">
        <v>221</v>
      </c>
      <c r="B193" s="2">
        <v>-0.345776145679206</v>
      </c>
      <c r="C193" s="2">
        <v>0.58099999999999996</v>
      </c>
      <c r="D193" s="2">
        <v>0.71399999999999997</v>
      </c>
      <c r="E193" s="2">
        <v>3.0841976207348601E-4</v>
      </c>
      <c r="F193" s="2" t="s">
        <v>35</v>
      </c>
    </row>
    <row r="194" spans="1:6">
      <c r="A194" s="1" t="s">
        <v>222</v>
      </c>
      <c r="B194" s="2">
        <v>-0.265927711602304</v>
      </c>
      <c r="C194" s="2">
        <v>0.31</v>
      </c>
      <c r="D194" s="2">
        <v>0.436</v>
      </c>
      <c r="E194" s="2">
        <v>3.2253391413795599E-4</v>
      </c>
      <c r="F194" s="2" t="s">
        <v>35</v>
      </c>
    </row>
    <row r="195" spans="1:6">
      <c r="A195" s="1" t="s">
        <v>223</v>
      </c>
      <c r="B195" s="2">
        <v>-0.20278288456585999</v>
      </c>
      <c r="C195" s="2">
        <v>0.90900000000000003</v>
      </c>
      <c r="D195" s="2">
        <v>0.94799999999999995</v>
      </c>
      <c r="E195" s="2">
        <v>3.6708902598327198E-4</v>
      </c>
      <c r="F195" s="2" t="s">
        <v>35</v>
      </c>
    </row>
    <row r="196" spans="1:6">
      <c r="A196" s="1" t="s">
        <v>224</v>
      </c>
      <c r="B196" s="2">
        <v>0.20481200740591099</v>
      </c>
      <c r="C196" s="2">
        <v>0.54600000000000004</v>
      </c>
      <c r="D196" s="2">
        <v>0.52700000000000002</v>
      </c>
      <c r="E196" s="2">
        <v>3.7589705559710698E-4</v>
      </c>
      <c r="F196" s="2" t="s">
        <v>31</v>
      </c>
    </row>
    <row r="197" spans="1:6">
      <c r="A197" s="1" t="s">
        <v>225</v>
      </c>
      <c r="B197" s="2">
        <v>-0.206796621148647</v>
      </c>
      <c r="C197" s="2">
        <v>0.52200000000000002</v>
      </c>
      <c r="D197" s="2">
        <v>0.63500000000000001</v>
      </c>
      <c r="E197" s="2">
        <v>3.7863371441170402E-4</v>
      </c>
      <c r="F197" s="2" t="s">
        <v>35</v>
      </c>
    </row>
    <row r="198" spans="1:6">
      <c r="A198" s="1" t="s">
        <v>226</v>
      </c>
      <c r="B198" s="2">
        <v>0.36858026258030002</v>
      </c>
      <c r="C198" s="2">
        <v>0.54800000000000004</v>
      </c>
      <c r="D198" s="2">
        <v>0.47</v>
      </c>
      <c r="E198" s="2">
        <v>4.1401013198180301E-4</v>
      </c>
      <c r="F198" s="2" t="s">
        <v>31</v>
      </c>
    </row>
    <row r="199" spans="1:6">
      <c r="A199" s="1" t="s">
        <v>227</v>
      </c>
      <c r="B199" s="2">
        <v>0.39703994024872302</v>
      </c>
      <c r="C199" s="2">
        <v>0.40300000000000002</v>
      </c>
      <c r="D199" s="2">
        <v>0.39300000000000002</v>
      </c>
      <c r="E199" s="2">
        <v>4.1934317703587102E-4</v>
      </c>
      <c r="F199" s="2" t="s">
        <v>31</v>
      </c>
    </row>
    <row r="200" spans="1:6">
      <c r="A200" s="1" t="s">
        <v>228</v>
      </c>
      <c r="B200" s="2">
        <v>0.26937531331085601</v>
      </c>
      <c r="C200" s="2">
        <v>0.33100000000000002</v>
      </c>
      <c r="D200" s="2">
        <v>0.27500000000000002</v>
      </c>
      <c r="E200" s="2">
        <v>4.32575238637945E-4</v>
      </c>
      <c r="F200" s="2" t="s">
        <v>31</v>
      </c>
    </row>
    <row r="201" spans="1:6">
      <c r="A201" s="1" t="s">
        <v>229</v>
      </c>
      <c r="B201" s="2">
        <v>0.21435557801808</v>
      </c>
      <c r="C201" s="2">
        <v>0.33900000000000002</v>
      </c>
      <c r="D201" s="2">
        <v>0.33500000000000002</v>
      </c>
      <c r="E201" s="2">
        <v>4.5957711545229499E-4</v>
      </c>
      <c r="F201" s="2" t="s">
        <v>31</v>
      </c>
    </row>
    <row r="202" spans="1:6">
      <c r="A202" s="1" t="s">
        <v>230</v>
      </c>
      <c r="B202" s="2">
        <v>0.22273200901774901</v>
      </c>
      <c r="C202" s="2">
        <v>0.42499999999999999</v>
      </c>
      <c r="D202" s="2">
        <v>0.41399999999999998</v>
      </c>
      <c r="E202" s="2">
        <v>4.8998338629746205E-4</v>
      </c>
      <c r="F202" s="2" t="s">
        <v>31</v>
      </c>
    </row>
    <row r="203" spans="1:6">
      <c r="A203" s="1" t="s">
        <v>231</v>
      </c>
      <c r="B203" s="2">
        <v>0.244215776170983</v>
      </c>
      <c r="C203" s="2">
        <v>0.253</v>
      </c>
      <c r="D203" s="2">
        <v>0.21299999999999999</v>
      </c>
      <c r="E203" s="2">
        <v>5.3046592309984703E-4</v>
      </c>
      <c r="F203" s="2" t="s">
        <v>31</v>
      </c>
    </row>
    <row r="204" spans="1:6">
      <c r="A204" s="1" t="s">
        <v>232</v>
      </c>
      <c r="B204" s="2">
        <v>-0.30726163142270202</v>
      </c>
      <c r="C204" s="2">
        <v>0.75600000000000001</v>
      </c>
      <c r="D204" s="2">
        <v>0.85099999999999998</v>
      </c>
      <c r="E204" s="2">
        <v>5.3554950242609201E-4</v>
      </c>
      <c r="F204" s="2" t="s">
        <v>35</v>
      </c>
    </row>
    <row r="205" spans="1:6">
      <c r="A205" s="1" t="s">
        <v>233</v>
      </c>
      <c r="B205" s="2">
        <v>0.34647284321307298</v>
      </c>
      <c r="C205" s="2">
        <v>0.29799999999999999</v>
      </c>
      <c r="D205" s="2">
        <v>0.22900000000000001</v>
      </c>
      <c r="E205" s="2">
        <v>5.7851009525218999E-4</v>
      </c>
      <c r="F205" s="2" t="s">
        <v>31</v>
      </c>
    </row>
    <row r="206" spans="1:6">
      <c r="A206" s="1" t="s">
        <v>234</v>
      </c>
      <c r="B206" s="2">
        <v>-0.32870811164247998</v>
      </c>
      <c r="C206" s="2">
        <v>0.34300000000000003</v>
      </c>
      <c r="D206" s="2">
        <v>0.47099999999999997</v>
      </c>
      <c r="E206" s="2">
        <v>6.9391318039678203E-4</v>
      </c>
      <c r="F206" s="2" t="s">
        <v>35</v>
      </c>
    </row>
    <row r="207" spans="1:6">
      <c r="A207" s="1" t="s">
        <v>235</v>
      </c>
      <c r="B207" s="2">
        <v>0.37254983866612301</v>
      </c>
      <c r="C207" s="2">
        <v>0.35299999999999998</v>
      </c>
      <c r="D207" s="2">
        <v>0.25900000000000001</v>
      </c>
      <c r="E207" s="2">
        <v>7.5536763338017497E-4</v>
      </c>
      <c r="F207" s="2" t="s">
        <v>31</v>
      </c>
    </row>
    <row r="208" spans="1:6">
      <c r="A208" s="1" t="s">
        <v>236</v>
      </c>
      <c r="B208" s="2">
        <v>0.26920846586641101</v>
      </c>
      <c r="C208" s="2">
        <v>0.41199999999999998</v>
      </c>
      <c r="D208" s="2">
        <v>0.372</v>
      </c>
      <c r="E208" s="2">
        <v>8.7719799423361799E-4</v>
      </c>
      <c r="F208" s="2" t="s">
        <v>31</v>
      </c>
    </row>
    <row r="209" spans="1:6">
      <c r="A209" s="1" t="s">
        <v>237</v>
      </c>
      <c r="B209" s="2">
        <v>0.28928082524749699</v>
      </c>
      <c r="C209" s="2">
        <v>0.34300000000000003</v>
      </c>
      <c r="D209" s="2">
        <v>0.26400000000000001</v>
      </c>
      <c r="E209" s="2">
        <v>9.0904993555583602E-4</v>
      </c>
      <c r="F209" s="2" t="s">
        <v>31</v>
      </c>
    </row>
    <row r="210" spans="1:6">
      <c r="A210" s="1" t="s">
        <v>238</v>
      </c>
      <c r="B210" s="2">
        <v>0.35569390317911098</v>
      </c>
      <c r="C210" s="2">
        <v>0.59599999999999997</v>
      </c>
      <c r="D210" s="2">
        <v>0.52300000000000002</v>
      </c>
      <c r="E210" s="2">
        <v>9.39682680136841E-4</v>
      </c>
      <c r="F210" s="2" t="s">
        <v>31</v>
      </c>
    </row>
    <row r="211" spans="1:6">
      <c r="A211" s="1" t="s">
        <v>239</v>
      </c>
      <c r="B211" s="2">
        <v>0.33502000594514503</v>
      </c>
      <c r="C211" s="2">
        <v>0.32300000000000001</v>
      </c>
      <c r="D211" s="2">
        <v>0.26800000000000002</v>
      </c>
      <c r="E211" s="2">
        <v>1.00241034280916E-3</v>
      </c>
      <c r="F211" s="2" t="s">
        <v>31</v>
      </c>
    </row>
    <row r="212" spans="1:6">
      <c r="A212" s="1" t="s">
        <v>240</v>
      </c>
      <c r="B212" s="2">
        <v>-0.25336366806744498</v>
      </c>
      <c r="C212" s="2">
        <v>0.64700000000000002</v>
      </c>
      <c r="D212" s="2">
        <v>0.749</v>
      </c>
      <c r="E212" s="2">
        <v>1.02743941655686E-3</v>
      </c>
      <c r="F212" s="2" t="s">
        <v>35</v>
      </c>
    </row>
    <row r="213" spans="1:6">
      <c r="A213" s="1" t="s">
        <v>241</v>
      </c>
      <c r="B213" s="2">
        <v>-0.28615817824772999</v>
      </c>
      <c r="C213" s="2">
        <v>0.66700000000000004</v>
      </c>
      <c r="D213" s="2">
        <v>0.78400000000000003</v>
      </c>
      <c r="E213" s="2">
        <v>1.0626153061265499E-3</v>
      </c>
      <c r="F213" s="2" t="s">
        <v>35</v>
      </c>
    </row>
    <row r="214" spans="1:6">
      <c r="A214" s="1" t="s">
        <v>242</v>
      </c>
      <c r="B214" s="2">
        <v>-0.30221518059956398</v>
      </c>
      <c r="C214" s="2">
        <v>0.67900000000000005</v>
      </c>
      <c r="D214" s="2">
        <v>0.79800000000000004</v>
      </c>
      <c r="E214" s="2">
        <v>1.1629110322742E-3</v>
      </c>
      <c r="F214" s="2" t="s">
        <v>35</v>
      </c>
    </row>
    <row r="215" spans="1:6">
      <c r="A215" s="1" t="s">
        <v>243</v>
      </c>
      <c r="B215" s="2">
        <v>0.26995138346137698</v>
      </c>
      <c r="C215" s="2">
        <v>0.29399999999999998</v>
      </c>
      <c r="D215" s="2">
        <v>0.247</v>
      </c>
      <c r="E215" s="2">
        <v>1.18134392399265E-3</v>
      </c>
      <c r="F215" s="2" t="s">
        <v>31</v>
      </c>
    </row>
    <row r="216" spans="1:6">
      <c r="A216" s="1" t="s">
        <v>244</v>
      </c>
      <c r="B216" s="2">
        <v>-0.224678478397564</v>
      </c>
      <c r="C216" s="2">
        <v>0.57099999999999995</v>
      </c>
      <c r="D216" s="2">
        <v>0.69599999999999995</v>
      </c>
      <c r="E216" s="2">
        <v>1.25761536840251E-3</v>
      </c>
      <c r="F216" s="2" t="s">
        <v>35</v>
      </c>
    </row>
    <row r="217" spans="1:6">
      <c r="A217" s="1" t="s">
        <v>245</v>
      </c>
      <c r="B217" s="2">
        <v>-0.22682813354572701</v>
      </c>
      <c r="C217" s="2">
        <v>0.38600000000000001</v>
      </c>
      <c r="D217" s="2">
        <v>0.496</v>
      </c>
      <c r="E217" s="2">
        <v>1.2898083421990999E-3</v>
      </c>
      <c r="F217" s="2" t="s">
        <v>35</v>
      </c>
    </row>
    <row r="218" spans="1:6">
      <c r="A218" s="1" t="s">
        <v>246</v>
      </c>
      <c r="B218" s="2">
        <v>0.82042336988017395</v>
      </c>
      <c r="C218" s="2">
        <v>0.88500000000000001</v>
      </c>
      <c r="D218" s="2">
        <v>0.90500000000000003</v>
      </c>
      <c r="E218" s="2">
        <v>1.3566614472773301E-3</v>
      </c>
      <c r="F218" s="2" t="s">
        <v>31</v>
      </c>
    </row>
    <row r="219" spans="1:6">
      <c r="A219" s="1" t="s">
        <v>247</v>
      </c>
      <c r="B219" s="2">
        <v>-0.252437759095824</v>
      </c>
      <c r="C219" s="2">
        <v>0.433</v>
      </c>
      <c r="D219" s="2">
        <v>0.54800000000000004</v>
      </c>
      <c r="E219" s="2">
        <v>1.3844870963884101E-3</v>
      </c>
      <c r="F219" s="2" t="s">
        <v>35</v>
      </c>
    </row>
    <row r="220" spans="1:6">
      <c r="A220" s="1" t="s">
        <v>248</v>
      </c>
      <c r="B220" s="2">
        <v>0.22315710655688101</v>
      </c>
      <c r="C220" s="2">
        <v>0.35099999999999998</v>
      </c>
      <c r="D220" s="2">
        <v>0.33400000000000002</v>
      </c>
      <c r="E220" s="2">
        <v>1.49576306528153E-3</v>
      </c>
      <c r="F220" s="2" t="s">
        <v>31</v>
      </c>
    </row>
    <row r="221" spans="1:6">
      <c r="A221" s="1" t="s">
        <v>249</v>
      </c>
      <c r="B221" s="2">
        <v>-0.220104092082335</v>
      </c>
      <c r="C221" s="2">
        <v>0.45100000000000001</v>
      </c>
      <c r="D221" s="2">
        <v>0.59899999999999998</v>
      </c>
      <c r="E221" s="2">
        <v>1.6974359982912599E-3</v>
      </c>
      <c r="F221" s="2" t="s">
        <v>35</v>
      </c>
    </row>
    <row r="222" spans="1:6">
      <c r="A222" s="1" t="s">
        <v>250</v>
      </c>
      <c r="B222" s="2">
        <v>0.45277858622425199</v>
      </c>
      <c r="C222" s="2">
        <v>0.40799999999999997</v>
      </c>
      <c r="D222" s="2">
        <v>0.32300000000000001</v>
      </c>
      <c r="E222" s="2">
        <v>1.9171610604649799E-3</v>
      </c>
      <c r="F222" s="2" t="s">
        <v>31</v>
      </c>
    </row>
    <row r="223" spans="1:6">
      <c r="A223" s="1" t="s">
        <v>251</v>
      </c>
      <c r="B223" s="2">
        <v>-0.23596628661004601</v>
      </c>
      <c r="C223" s="2">
        <v>0.56000000000000005</v>
      </c>
      <c r="D223" s="2">
        <v>0.69</v>
      </c>
      <c r="E223" s="2">
        <v>1.9312218049347401E-3</v>
      </c>
      <c r="F223" s="2" t="s">
        <v>35</v>
      </c>
    </row>
    <row r="224" spans="1:6">
      <c r="A224" s="1" t="s">
        <v>252</v>
      </c>
      <c r="B224" s="2">
        <v>-0.22137644456307101</v>
      </c>
      <c r="C224" s="2">
        <v>0.68400000000000005</v>
      </c>
      <c r="D224" s="2">
        <v>0.79700000000000004</v>
      </c>
      <c r="E224" s="2">
        <v>2.3244147424681398E-3</v>
      </c>
      <c r="F224" s="2" t="s">
        <v>35</v>
      </c>
    </row>
    <row r="225" spans="1:6">
      <c r="A225" s="1" t="s">
        <v>253</v>
      </c>
      <c r="B225" s="2">
        <v>0.22959061909431699</v>
      </c>
      <c r="C225" s="2">
        <v>0.29199999999999998</v>
      </c>
      <c r="D225" s="2">
        <v>0.251</v>
      </c>
      <c r="E225" s="2">
        <v>2.4298590310198498E-3</v>
      </c>
      <c r="F225" s="2" t="s">
        <v>31</v>
      </c>
    </row>
    <row r="226" spans="1:6">
      <c r="A226" s="1" t="s">
        <v>254</v>
      </c>
      <c r="B226" s="2">
        <v>0.279636829224437</v>
      </c>
      <c r="C226" s="2">
        <v>0.57399999999999995</v>
      </c>
      <c r="D226" s="2">
        <v>0.58599999999999997</v>
      </c>
      <c r="E226" s="2">
        <v>2.5538104808894399E-3</v>
      </c>
      <c r="F226" s="2" t="s">
        <v>31</v>
      </c>
    </row>
    <row r="227" spans="1:6">
      <c r="A227" s="1" t="s">
        <v>255</v>
      </c>
      <c r="B227" s="2">
        <v>0.27730921832333799</v>
      </c>
      <c r="C227" s="2">
        <v>0.73799999999999999</v>
      </c>
      <c r="D227" s="2">
        <v>0.72199999999999998</v>
      </c>
      <c r="E227" s="2">
        <v>2.5925411226009002E-3</v>
      </c>
      <c r="F227" s="2" t="s">
        <v>31</v>
      </c>
    </row>
    <row r="228" spans="1:6">
      <c r="A228" s="1" t="s">
        <v>256</v>
      </c>
      <c r="B228" s="2">
        <v>-0.21326596609151699</v>
      </c>
      <c r="C228" s="2">
        <v>0.56799999999999995</v>
      </c>
      <c r="D228" s="2">
        <v>0.69099999999999995</v>
      </c>
      <c r="E228" s="2">
        <v>2.7472132219146001E-3</v>
      </c>
      <c r="F228" s="2" t="s">
        <v>35</v>
      </c>
    </row>
    <row r="229" spans="1:6">
      <c r="A229" s="1" t="s">
        <v>257</v>
      </c>
      <c r="B229" s="2">
        <v>0.23760325644227701</v>
      </c>
      <c r="C229" s="2">
        <v>0.34899999999999998</v>
      </c>
      <c r="D229" s="2">
        <v>0.316</v>
      </c>
      <c r="E229" s="2">
        <v>2.78594946114192E-3</v>
      </c>
      <c r="F229" s="2" t="s">
        <v>31</v>
      </c>
    </row>
    <row r="230" spans="1:6">
      <c r="A230" s="1" t="s">
        <v>258</v>
      </c>
      <c r="B230" s="2">
        <v>0.36864421593175201</v>
      </c>
      <c r="C230" s="2">
        <v>0.29499999999999998</v>
      </c>
      <c r="D230" s="2">
        <v>0.19600000000000001</v>
      </c>
      <c r="E230" s="2">
        <v>2.8455980577710999E-3</v>
      </c>
      <c r="F230" s="2" t="s">
        <v>31</v>
      </c>
    </row>
    <row r="231" spans="1:6">
      <c r="A231" s="1" t="s">
        <v>259</v>
      </c>
      <c r="B231" s="2">
        <v>0.313189780901731</v>
      </c>
      <c r="C231" s="2">
        <v>0.46600000000000003</v>
      </c>
      <c r="D231" s="2">
        <v>0.46100000000000002</v>
      </c>
      <c r="E231" s="2">
        <v>2.8650714900560099E-3</v>
      </c>
      <c r="F231" s="2" t="s">
        <v>31</v>
      </c>
    </row>
    <row r="232" spans="1:6">
      <c r="A232" s="1" t="s">
        <v>260</v>
      </c>
      <c r="B232" s="2">
        <v>0.300138643991603</v>
      </c>
      <c r="C232" s="2">
        <v>0.313</v>
      </c>
      <c r="D232" s="2">
        <v>0.26100000000000001</v>
      </c>
      <c r="E232" s="2">
        <v>3.0313552309795201E-3</v>
      </c>
      <c r="F232" s="2" t="s">
        <v>31</v>
      </c>
    </row>
    <row r="233" spans="1:6">
      <c r="A233" s="1" t="s">
        <v>261</v>
      </c>
      <c r="B233" s="2">
        <v>0.40820923410001297</v>
      </c>
      <c r="C233" s="2">
        <v>0.45</v>
      </c>
      <c r="D233" s="2">
        <v>0.41199999999999998</v>
      </c>
      <c r="E233" s="2">
        <v>3.0819074955760499E-3</v>
      </c>
      <c r="F233" s="2" t="s">
        <v>31</v>
      </c>
    </row>
    <row r="234" spans="1:6">
      <c r="A234" s="1" t="s">
        <v>262</v>
      </c>
      <c r="B234" s="2">
        <v>-0.200996245175978</v>
      </c>
      <c r="C234" s="2">
        <v>0.34200000000000003</v>
      </c>
      <c r="D234" s="2">
        <v>0.45600000000000002</v>
      </c>
      <c r="E234" s="2">
        <v>3.1686269945096798E-3</v>
      </c>
      <c r="F234" s="2" t="s">
        <v>35</v>
      </c>
    </row>
    <row r="235" spans="1:6">
      <c r="A235" s="1" t="s">
        <v>263</v>
      </c>
      <c r="B235" s="2">
        <v>0.58179284456063796</v>
      </c>
      <c r="C235" s="2">
        <v>0.30199999999999999</v>
      </c>
      <c r="D235" s="2">
        <v>0.19900000000000001</v>
      </c>
      <c r="E235" s="2">
        <v>3.3943353045191101E-3</v>
      </c>
      <c r="F235" s="2" t="s">
        <v>31</v>
      </c>
    </row>
    <row r="236" spans="1:6">
      <c r="A236" s="1" t="s">
        <v>264</v>
      </c>
      <c r="B236" s="2">
        <v>0.28160634680534202</v>
      </c>
      <c r="C236" s="2">
        <v>0.27900000000000003</v>
      </c>
      <c r="D236" s="2">
        <v>0.251</v>
      </c>
      <c r="E236" s="2">
        <v>3.7399653573131899E-3</v>
      </c>
      <c r="F236" s="2" t="s">
        <v>31</v>
      </c>
    </row>
    <row r="237" spans="1:6">
      <c r="A237" s="1" t="s">
        <v>265</v>
      </c>
      <c r="B237" s="2">
        <v>0.30233459493456</v>
      </c>
      <c r="C237" s="2">
        <v>0.46</v>
      </c>
      <c r="D237" s="2">
        <v>0.42499999999999999</v>
      </c>
      <c r="E237" s="2">
        <v>3.9542526268357397E-3</v>
      </c>
      <c r="F237" s="2" t="s">
        <v>31</v>
      </c>
    </row>
    <row r="238" spans="1:6">
      <c r="A238" s="1" t="s">
        <v>266</v>
      </c>
      <c r="B238" s="2">
        <v>-0.26076593777900198</v>
      </c>
      <c r="C238" s="2">
        <v>0.57799999999999996</v>
      </c>
      <c r="D238" s="2">
        <v>0.69399999999999995</v>
      </c>
      <c r="E238" s="2">
        <v>4.0474155354037703E-3</v>
      </c>
      <c r="F238" s="2" t="s">
        <v>35</v>
      </c>
    </row>
    <row r="239" spans="1:6">
      <c r="A239" s="1" t="s">
        <v>267</v>
      </c>
      <c r="B239" s="2">
        <v>0.25735859357115198</v>
      </c>
      <c r="C239" s="2">
        <v>0.39100000000000001</v>
      </c>
      <c r="D239" s="2">
        <v>0.36599999999999999</v>
      </c>
      <c r="E239" s="2">
        <v>4.2264838599468599E-3</v>
      </c>
      <c r="F239" s="2" t="s">
        <v>31</v>
      </c>
    </row>
    <row r="240" spans="1:6">
      <c r="A240" s="1" t="s">
        <v>268</v>
      </c>
      <c r="B240" s="2">
        <v>-0.38419853414438299</v>
      </c>
      <c r="C240" s="2">
        <v>0.32100000000000001</v>
      </c>
      <c r="D240" s="2">
        <v>0.45200000000000001</v>
      </c>
      <c r="E240" s="2">
        <v>4.4655336239423403E-3</v>
      </c>
      <c r="F240" s="2" t="s">
        <v>35</v>
      </c>
    </row>
    <row r="241" spans="1:6">
      <c r="A241" s="1" t="s">
        <v>269</v>
      </c>
      <c r="B241" s="2">
        <v>0.25524888929518802</v>
      </c>
      <c r="C241" s="2">
        <v>0.60599999999999998</v>
      </c>
      <c r="D241" s="2">
        <v>0.57399999999999995</v>
      </c>
      <c r="E241" s="2">
        <v>4.46941049354742E-3</v>
      </c>
      <c r="F241" s="2" t="s">
        <v>31</v>
      </c>
    </row>
    <row r="242" spans="1:6">
      <c r="A242" s="1" t="s">
        <v>270</v>
      </c>
      <c r="B242" s="2">
        <v>-0.22425394741872801</v>
      </c>
      <c r="C242" s="2">
        <v>0.66800000000000004</v>
      </c>
      <c r="D242" s="2">
        <v>0.78400000000000003</v>
      </c>
      <c r="E242" s="2">
        <v>5.0441211911338704E-3</v>
      </c>
      <c r="F242" s="2" t="s">
        <v>35</v>
      </c>
    </row>
    <row r="243" spans="1:6">
      <c r="A243" s="1" t="s">
        <v>271</v>
      </c>
      <c r="B243" s="2">
        <v>-0.20385951477686601</v>
      </c>
      <c r="C243" s="2">
        <v>0.48199999999999998</v>
      </c>
      <c r="D243" s="2">
        <v>0.59899999999999998</v>
      </c>
      <c r="E243" s="2">
        <v>5.1068212934692403E-3</v>
      </c>
      <c r="F243" s="2" t="s">
        <v>35</v>
      </c>
    </row>
    <row r="244" spans="1:6">
      <c r="A244" s="1" t="s">
        <v>272</v>
      </c>
      <c r="B244" s="2">
        <v>0.483021108027406</v>
      </c>
      <c r="C244" s="2">
        <v>0.37</v>
      </c>
      <c r="D244" s="2">
        <v>0.23799999999999999</v>
      </c>
      <c r="E244" s="2">
        <v>5.1659069496617898E-3</v>
      </c>
      <c r="F244" s="2" t="s">
        <v>31</v>
      </c>
    </row>
    <row r="245" spans="1:6">
      <c r="A245" s="1" t="s">
        <v>273</v>
      </c>
      <c r="B245" s="2">
        <v>-0.201161456211635</v>
      </c>
      <c r="C245" s="2">
        <v>0.505</v>
      </c>
      <c r="D245" s="2">
        <v>0.60599999999999998</v>
      </c>
      <c r="E245" s="2">
        <v>5.3166015470342597E-3</v>
      </c>
      <c r="F245" s="2" t="s">
        <v>35</v>
      </c>
    </row>
    <row r="246" spans="1:6">
      <c r="A246" s="1" t="s">
        <v>274</v>
      </c>
      <c r="B246" s="2">
        <v>0.394467800536903</v>
      </c>
      <c r="C246" s="2">
        <v>0.61</v>
      </c>
      <c r="D246" s="2">
        <v>0.61599999999999999</v>
      </c>
      <c r="E246" s="2">
        <v>5.4341374507452999E-3</v>
      </c>
      <c r="F246" s="2" t="s">
        <v>31</v>
      </c>
    </row>
    <row r="247" spans="1:6">
      <c r="A247" s="1" t="s">
        <v>275</v>
      </c>
      <c r="B247" s="2">
        <v>0.28911893494672303</v>
      </c>
      <c r="C247" s="2">
        <v>0.30499999999999999</v>
      </c>
      <c r="D247" s="2">
        <v>0.32500000000000001</v>
      </c>
      <c r="E247" s="2">
        <v>5.73980257000869E-3</v>
      </c>
      <c r="F247" s="2" t="s">
        <v>31</v>
      </c>
    </row>
    <row r="248" spans="1:6">
      <c r="A248" s="1" t="s">
        <v>276</v>
      </c>
      <c r="B248" s="2">
        <v>0.43784273923927203</v>
      </c>
      <c r="C248" s="2">
        <v>0.47399999999999998</v>
      </c>
      <c r="D248" s="2">
        <v>0.38600000000000001</v>
      </c>
      <c r="E248" s="2">
        <v>6.2101047008646399E-3</v>
      </c>
      <c r="F248" s="2" t="s">
        <v>31</v>
      </c>
    </row>
    <row r="249" spans="1:6">
      <c r="A249" s="1" t="s">
        <v>277</v>
      </c>
      <c r="B249" s="2">
        <v>0.73182165878986905</v>
      </c>
      <c r="C249" s="2">
        <v>0.32100000000000001</v>
      </c>
      <c r="D249" s="2">
        <v>0.17299999999999999</v>
      </c>
      <c r="E249" s="2">
        <v>6.3655752164987096E-3</v>
      </c>
      <c r="F249" s="2" t="s">
        <v>31</v>
      </c>
    </row>
    <row r="250" spans="1:6">
      <c r="A250" s="1" t="s">
        <v>278</v>
      </c>
      <c r="B250" s="2">
        <v>0.50564265085389604</v>
      </c>
      <c r="C250" s="2">
        <v>0.433</v>
      </c>
      <c r="D250" s="2">
        <v>0.309</v>
      </c>
      <c r="E250" s="2">
        <v>7.0849941514886999E-3</v>
      </c>
      <c r="F250" s="2" t="s">
        <v>31</v>
      </c>
    </row>
    <row r="251" spans="1:6">
      <c r="A251" s="1" t="s">
        <v>279</v>
      </c>
      <c r="B251" s="2">
        <v>0.33855624030159298</v>
      </c>
      <c r="C251" s="2">
        <v>0.38</v>
      </c>
      <c r="D251" s="2">
        <v>0.313</v>
      </c>
      <c r="E251" s="2">
        <v>7.8920402993363902E-3</v>
      </c>
      <c r="F251" s="2" t="s">
        <v>31</v>
      </c>
    </row>
    <row r="252" spans="1:6">
      <c r="A252" s="1" t="s">
        <v>280</v>
      </c>
      <c r="B252" s="2">
        <v>0.33517913646984998</v>
      </c>
      <c r="C252" s="2">
        <v>0.35599999999999998</v>
      </c>
      <c r="D252" s="2">
        <v>0.27800000000000002</v>
      </c>
      <c r="E252" s="2">
        <v>9.12871693043555E-3</v>
      </c>
      <c r="F252" s="2" t="s">
        <v>31</v>
      </c>
    </row>
    <row r="253" spans="1:6">
      <c r="A253" s="1" t="s">
        <v>281</v>
      </c>
      <c r="B253" s="2">
        <v>0.22762128614587299</v>
      </c>
      <c r="C253" s="2">
        <v>0.48499999999999999</v>
      </c>
      <c r="D253" s="2">
        <v>0.46100000000000002</v>
      </c>
      <c r="E253" s="2">
        <v>9.9060345180882609E-3</v>
      </c>
      <c r="F253" s="2" t="s">
        <v>31</v>
      </c>
    </row>
    <row r="254" spans="1:6">
      <c r="A254" s="1" t="s">
        <v>282</v>
      </c>
      <c r="B254" s="2">
        <v>-0.226137722199764</v>
      </c>
      <c r="C254" s="2">
        <v>0.43</v>
      </c>
      <c r="D254" s="2">
        <v>0.54300000000000004</v>
      </c>
      <c r="E254" s="2">
        <v>1.00163765546036E-2</v>
      </c>
      <c r="F254" s="2" t="s">
        <v>35</v>
      </c>
    </row>
    <row r="255" spans="1:6">
      <c r="A255" s="1" t="s">
        <v>283</v>
      </c>
      <c r="B255" s="2">
        <v>-0.26644895052547901</v>
      </c>
      <c r="C255" s="2">
        <v>0.67100000000000004</v>
      </c>
      <c r="D255" s="2">
        <v>0.78400000000000003</v>
      </c>
      <c r="E255" s="2">
        <v>1.01628500680524E-2</v>
      </c>
      <c r="F255" s="2" t="s">
        <v>35</v>
      </c>
    </row>
    <row r="256" spans="1:6">
      <c r="A256" s="1" t="s">
        <v>284</v>
      </c>
      <c r="B256" s="2">
        <v>-0.20010636835923101</v>
      </c>
      <c r="C256" s="2">
        <v>0.219</v>
      </c>
      <c r="D256" s="2">
        <v>0.314</v>
      </c>
      <c r="E256" s="2">
        <v>1.0356899638186E-2</v>
      </c>
      <c r="F256" s="2" t="s">
        <v>35</v>
      </c>
    </row>
    <row r="257" spans="1:6">
      <c r="A257" s="1" t="s">
        <v>285</v>
      </c>
      <c r="B257" s="2">
        <v>0.37348703331153899</v>
      </c>
      <c r="C257" s="2">
        <v>0.31900000000000001</v>
      </c>
      <c r="D257" s="2">
        <v>0.22900000000000001</v>
      </c>
      <c r="E257" s="2">
        <v>1.11604074000665E-2</v>
      </c>
      <c r="F257" s="2" t="s">
        <v>31</v>
      </c>
    </row>
    <row r="258" spans="1:6">
      <c r="A258" s="1" t="s">
        <v>286</v>
      </c>
      <c r="B258" s="2">
        <v>0.46070830009584401</v>
      </c>
      <c r="C258" s="2">
        <v>0.32400000000000001</v>
      </c>
      <c r="D258" s="2">
        <v>0.26400000000000001</v>
      </c>
      <c r="E258" s="2">
        <v>1.11800421301447E-2</v>
      </c>
      <c r="F258" s="2" t="s">
        <v>31</v>
      </c>
    </row>
    <row r="259" spans="1:6">
      <c r="A259" s="1" t="s">
        <v>287</v>
      </c>
      <c r="B259" s="2">
        <v>-0.26522306348656399</v>
      </c>
      <c r="C259" s="2">
        <v>0.61099999999999999</v>
      </c>
      <c r="D259" s="2">
        <v>0.73599999999999999</v>
      </c>
      <c r="E259" s="2">
        <v>1.11957818050493E-2</v>
      </c>
      <c r="F259" s="2" t="s">
        <v>35</v>
      </c>
    </row>
    <row r="260" spans="1:6">
      <c r="A260" s="1" t="s">
        <v>288</v>
      </c>
      <c r="B260" s="2">
        <v>0.69971119765422096</v>
      </c>
      <c r="C260" s="2">
        <v>0.42799999999999999</v>
      </c>
      <c r="D260" s="2">
        <v>0.43099999999999999</v>
      </c>
      <c r="E260" s="2">
        <v>1.22867387782385E-2</v>
      </c>
      <c r="F260" s="2" t="s">
        <v>31</v>
      </c>
    </row>
    <row r="261" spans="1:6">
      <c r="A261" s="1" t="s">
        <v>289</v>
      </c>
      <c r="B261" s="2">
        <v>0.39753621392021399</v>
      </c>
      <c r="C261" s="2">
        <v>0.27700000000000002</v>
      </c>
      <c r="D261" s="2">
        <v>0.17499999999999999</v>
      </c>
      <c r="E261" s="2">
        <v>1.2494987971164001E-2</v>
      </c>
      <c r="F261" s="2" t="s">
        <v>31</v>
      </c>
    </row>
    <row r="262" spans="1:6">
      <c r="A262" s="1" t="s">
        <v>290</v>
      </c>
      <c r="B262" s="2">
        <v>0.31092807318063997</v>
      </c>
      <c r="C262" s="2">
        <v>0.36399999999999999</v>
      </c>
      <c r="D262" s="2">
        <v>0.29699999999999999</v>
      </c>
      <c r="E262" s="2">
        <v>1.26557810246576E-2</v>
      </c>
      <c r="F262" s="2" t="s">
        <v>31</v>
      </c>
    </row>
    <row r="263" spans="1:6">
      <c r="A263" s="1" t="s">
        <v>291</v>
      </c>
      <c r="B263" s="2">
        <v>-0.22704012677628099</v>
      </c>
      <c r="C263" s="2">
        <v>0.58799999999999997</v>
      </c>
      <c r="D263" s="2">
        <v>0.69299999999999995</v>
      </c>
      <c r="E263" s="2">
        <v>1.40982068015384E-2</v>
      </c>
      <c r="F263" s="2" t="s">
        <v>35</v>
      </c>
    </row>
    <row r="264" spans="1:6">
      <c r="A264" s="1" t="s">
        <v>292</v>
      </c>
      <c r="B264" s="2">
        <v>0.283122243973847</v>
      </c>
      <c r="C264" s="2">
        <v>0.378</v>
      </c>
      <c r="D264" s="2">
        <v>0.34899999999999998</v>
      </c>
      <c r="E264" s="2">
        <v>1.5891466605996201E-2</v>
      </c>
      <c r="F264" s="2" t="s">
        <v>31</v>
      </c>
    </row>
    <row r="265" spans="1:6">
      <c r="A265" s="1" t="s">
        <v>293</v>
      </c>
      <c r="B265" s="2">
        <v>-0.22234254624233399</v>
      </c>
      <c r="C265" s="2">
        <v>0.73399999999999999</v>
      </c>
      <c r="D265" s="2">
        <v>0.82499999999999996</v>
      </c>
      <c r="E265" s="2">
        <v>1.7098309896943501E-2</v>
      </c>
      <c r="F265" s="2" t="s">
        <v>35</v>
      </c>
    </row>
    <row r="266" spans="1:6">
      <c r="A266" s="1" t="s">
        <v>294</v>
      </c>
      <c r="B266" s="2">
        <v>0.370960009888125</v>
      </c>
      <c r="C266" s="2">
        <v>0.43</v>
      </c>
      <c r="D266" s="2">
        <v>0.44500000000000001</v>
      </c>
      <c r="E266" s="2">
        <v>1.8305956951324202E-2</v>
      </c>
      <c r="F266" s="2" t="s">
        <v>31</v>
      </c>
    </row>
    <row r="267" spans="1:6">
      <c r="A267" s="1" t="s">
        <v>295</v>
      </c>
      <c r="B267" s="2">
        <v>0.246881702488117</v>
      </c>
      <c r="C267" s="2">
        <v>0.34799999999999998</v>
      </c>
      <c r="D267" s="2">
        <v>0.30299999999999999</v>
      </c>
      <c r="E267" s="2">
        <v>2.28975488313682E-2</v>
      </c>
      <c r="F267" s="2" t="s">
        <v>31</v>
      </c>
    </row>
    <row r="268" spans="1:6">
      <c r="A268" s="1" t="s">
        <v>296</v>
      </c>
      <c r="B268" s="2">
        <v>-0.21170102017175199</v>
      </c>
      <c r="C268" s="2">
        <v>0.35299999999999998</v>
      </c>
      <c r="D268" s="2">
        <v>0.45300000000000001</v>
      </c>
      <c r="E268" s="2">
        <v>2.3653986955880699E-2</v>
      </c>
      <c r="F268" s="2" t="s">
        <v>35</v>
      </c>
    </row>
    <row r="269" spans="1:6">
      <c r="A269" s="1" t="s">
        <v>297</v>
      </c>
      <c r="B269" s="2">
        <v>-0.21911464378339501</v>
      </c>
      <c r="C269" s="2">
        <v>0.23</v>
      </c>
      <c r="D269" s="2">
        <v>0.32300000000000001</v>
      </c>
      <c r="E269" s="2">
        <v>2.4543729579314999E-2</v>
      </c>
      <c r="F269" s="2" t="s">
        <v>35</v>
      </c>
    </row>
    <row r="270" spans="1:6">
      <c r="A270" s="1" t="s">
        <v>298</v>
      </c>
      <c r="B270" s="2">
        <v>0.34217992659734098</v>
      </c>
      <c r="C270" s="2">
        <v>0.26300000000000001</v>
      </c>
      <c r="D270" s="2">
        <v>0.16500000000000001</v>
      </c>
      <c r="E270" s="2">
        <v>2.4633538508629801E-2</v>
      </c>
      <c r="F270" s="2" t="s">
        <v>31</v>
      </c>
    </row>
    <row r="271" spans="1:6">
      <c r="A271" s="1" t="s">
        <v>299</v>
      </c>
      <c r="B271" s="2">
        <v>0.45850578216091697</v>
      </c>
      <c r="C271" s="2">
        <v>0.42399999999999999</v>
      </c>
      <c r="D271" s="2">
        <v>0.379</v>
      </c>
      <c r="E271" s="2">
        <v>2.52498059399427E-2</v>
      </c>
      <c r="F271" s="2" t="s">
        <v>31</v>
      </c>
    </row>
    <row r="272" spans="1:6">
      <c r="A272" s="1" t="s">
        <v>300</v>
      </c>
      <c r="B272" s="2">
        <v>0.32634956846942698</v>
      </c>
      <c r="C272" s="2">
        <v>0.29399999999999998</v>
      </c>
      <c r="D272" s="2">
        <v>0.23100000000000001</v>
      </c>
      <c r="E272" s="2">
        <v>2.52777365123555E-2</v>
      </c>
      <c r="F272" s="2" t="s">
        <v>31</v>
      </c>
    </row>
    <row r="273" spans="1:6">
      <c r="A273" s="1" t="s">
        <v>301</v>
      </c>
      <c r="B273" s="2">
        <v>0.27564230605912499</v>
      </c>
      <c r="C273" s="2">
        <v>0.41499999999999998</v>
      </c>
      <c r="D273" s="2">
        <v>0.36</v>
      </c>
      <c r="E273" s="2">
        <v>2.6413861226848599E-2</v>
      </c>
      <c r="F273" s="2" t="s">
        <v>31</v>
      </c>
    </row>
    <row r="274" spans="1:6">
      <c r="A274" s="1" t="s">
        <v>302</v>
      </c>
      <c r="B274" s="2">
        <v>0.29871649185670501</v>
      </c>
      <c r="C274" s="2">
        <v>0.38</v>
      </c>
      <c r="D274" s="2">
        <v>0.313</v>
      </c>
      <c r="E274" s="2">
        <v>2.8517972253701101E-2</v>
      </c>
      <c r="F274" s="2" t="s">
        <v>31</v>
      </c>
    </row>
    <row r="275" spans="1:6">
      <c r="A275" s="1" t="s">
        <v>303</v>
      </c>
      <c r="B275" s="2">
        <v>0.242185285291245</v>
      </c>
      <c r="C275" s="2">
        <v>0.61899999999999999</v>
      </c>
      <c r="D275" s="2">
        <v>0.59899999999999998</v>
      </c>
      <c r="E275" s="2">
        <v>2.9397968097125499E-2</v>
      </c>
      <c r="F275" s="2" t="s">
        <v>31</v>
      </c>
    </row>
    <row r="276" spans="1:6">
      <c r="A276" s="1" t="s">
        <v>304</v>
      </c>
      <c r="B276" s="2">
        <v>-0.21913752999889799</v>
      </c>
      <c r="C276" s="2">
        <v>0.42799999999999999</v>
      </c>
      <c r="D276" s="2">
        <v>0.53900000000000003</v>
      </c>
      <c r="E276" s="2">
        <v>3.1495743106381903E-2</v>
      </c>
      <c r="F276" s="2" t="s">
        <v>35</v>
      </c>
    </row>
    <row r="277" spans="1:6">
      <c r="A277" s="1" t="s">
        <v>305</v>
      </c>
      <c r="B277" s="2">
        <v>0.20583622287117001</v>
      </c>
      <c r="C277" s="2">
        <v>0.27</v>
      </c>
      <c r="D277" s="2">
        <v>0.24</v>
      </c>
      <c r="E277" s="2">
        <v>3.1655153112490099E-2</v>
      </c>
      <c r="F277" s="2" t="s">
        <v>31</v>
      </c>
    </row>
    <row r="278" spans="1:6">
      <c r="A278" s="1" t="s">
        <v>306</v>
      </c>
      <c r="B278" s="2">
        <v>0.33242988640118198</v>
      </c>
      <c r="C278" s="2">
        <v>0.33400000000000002</v>
      </c>
      <c r="D278" s="2">
        <v>0.26600000000000001</v>
      </c>
      <c r="E278" s="2">
        <v>3.2058669526042E-2</v>
      </c>
      <c r="F278" s="2" t="s">
        <v>31</v>
      </c>
    </row>
    <row r="279" spans="1:6">
      <c r="A279" s="1" t="s">
        <v>307</v>
      </c>
      <c r="B279" s="2">
        <v>0.34339762190331202</v>
      </c>
      <c r="C279" s="2">
        <v>0.34899999999999998</v>
      </c>
      <c r="D279" s="2">
        <v>0.28499999999999998</v>
      </c>
      <c r="E279" s="2">
        <v>3.33192635372049E-2</v>
      </c>
      <c r="F279" s="2" t="s">
        <v>31</v>
      </c>
    </row>
    <row r="280" spans="1:6">
      <c r="A280" s="1" t="s">
        <v>308</v>
      </c>
      <c r="B280" s="2">
        <v>0.306806585747877</v>
      </c>
      <c r="C280" s="2">
        <v>0.28799999999999998</v>
      </c>
      <c r="D280" s="2">
        <v>0.22600000000000001</v>
      </c>
      <c r="E280" s="2">
        <v>3.39375300526479E-2</v>
      </c>
      <c r="F280" s="2" t="s">
        <v>31</v>
      </c>
    </row>
    <row r="281" spans="1:6">
      <c r="A281" s="1" t="s">
        <v>309</v>
      </c>
      <c r="B281" s="2">
        <v>-0.235456554219868</v>
      </c>
      <c r="C281" s="2">
        <v>0.52100000000000002</v>
      </c>
      <c r="D281" s="2">
        <v>0.64400000000000002</v>
      </c>
      <c r="E281" s="2">
        <v>3.4054241097380603E-2</v>
      </c>
      <c r="F281" s="2" t="s">
        <v>35</v>
      </c>
    </row>
    <row r="282" spans="1:6">
      <c r="A282" s="1" t="s">
        <v>310</v>
      </c>
      <c r="B282" s="2">
        <v>1.01563052725905</v>
      </c>
      <c r="C282" s="2">
        <v>0.309</v>
      </c>
      <c r="D282" s="2">
        <v>9.7000000000000003E-2</v>
      </c>
      <c r="E282" s="2">
        <v>3.6247755394077097E-2</v>
      </c>
      <c r="F282" s="2" t="s">
        <v>31</v>
      </c>
    </row>
    <row r="283" spans="1:6">
      <c r="A283" s="1" t="s">
        <v>311</v>
      </c>
      <c r="B283" s="2">
        <v>0.34361373052086203</v>
      </c>
      <c r="C283" s="2">
        <v>0.93200000000000005</v>
      </c>
      <c r="D283" s="2">
        <v>0.94799999999999995</v>
      </c>
      <c r="E283" s="2">
        <v>3.73522235287264E-2</v>
      </c>
      <c r="F283" s="2" t="s">
        <v>31</v>
      </c>
    </row>
    <row r="284" spans="1:6">
      <c r="A284" s="1" t="s">
        <v>312</v>
      </c>
      <c r="B284" s="2">
        <v>0.25434894768327998</v>
      </c>
      <c r="C284" s="2">
        <v>0.42599999999999999</v>
      </c>
      <c r="D284" s="2">
        <v>0.40500000000000003</v>
      </c>
      <c r="E284" s="2">
        <v>3.76885999764284E-2</v>
      </c>
      <c r="F284" s="2" t="s">
        <v>31</v>
      </c>
    </row>
    <row r="285" spans="1:6">
      <c r="A285" s="1" t="s">
        <v>313</v>
      </c>
      <c r="B285" s="2">
        <v>0.34265714926666202</v>
      </c>
      <c r="C285" s="2">
        <v>0.45400000000000001</v>
      </c>
      <c r="D285" s="2">
        <v>0.35899999999999999</v>
      </c>
      <c r="E285" s="2">
        <v>4.1576037568281599E-2</v>
      </c>
      <c r="F285" s="2" t="s">
        <v>31</v>
      </c>
    </row>
    <row r="286" spans="1:6">
      <c r="A286" s="1" t="s">
        <v>314</v>
      </c>
      <c r="B286" s="2">
        <v>0.36983351615320198</v>
      </c>
      <c r="C286" s="2">
        <v>0.49199999999999999</v>
      </c>
      <c r="D286" s="2">
        <v>0.42799999999999999</v>
      </c>
      <c r="E286" s="2">
        <v>4.3531688041197399E-2</v>
      </c>
      <c r="F286" s="2" t="s">
        <v>31</v>
      </c>
    </row>
    <row r="287" spans="1:6">
      <c r="A287" s="1" t="s">
        <v>315</v>
      </c>
      <c r="B287" s="2">
        <v>0.32778794151774199</v>
      </c>
      <c r="C287" s="2">
        <v>0.26500000000000001</v>
      </c>
      <c r="D287" s="2">
        <v>0.17499999999999999</v>
      </c>
      <c r="E287" s="2">
        <v>5.28749321680572E-2</v>
      </c>
      <c r="F287" s="2" t="s">
        <v>316</v>
      </c>
    </row>
    <row r="288" spans="1:6">
      <c r="A288" s="1" t="s">
        <v>317</v>
      </c>
      <c r="B288" s="2">
        <v>0.32615471267645302</v>
      </c>
      <c r="C288" s="2">
        <v>0.33700000000000002</v>
      </c>
      <c r="D288" s="2">
        <v>0.27900000000000003</v>
      </c>
      <c r="E288" s="2">
        <v>5.3846761421548803E-2</v>
      </c>
      <c r="F288" s="2" t="s">
        <v>316</v>
      </c>
    </row>
    <row r="289" spans="1:6">
      <c r="A289" s="1" t="s">
        <v>318</v>
      </c>
      <c r="B289" s="2">
        <v>0.30379558410628099</v>
      </c>
      <c r="C289" s="2">
        <v>0.33600000000000002</v>
      </c>
      <c r="D289" s="2">
        <v>0.28299999999999997</v>
      </c>
      <c r="E289" s="2">
        <v>5.4396688553284701E-2</v>
      </c>
      <c r="F289" s="2" t="s">
        <v>316</v>
      </c>
    </row>
    <row r="290" spans="1:6">
      <c r="A290" s="1" t="s">
        <v>319</v>
      </c>
      <c r="B290" s="2">
        <v>0.34450272238949398</v>
      </c>
      <c r="C290" s="2">
        <v>0.36399999999999999</v>
      </c>
      <c r="D290" s="2">
        <v>0.317</v>
      </c>
      <c r="E290" s="2">
        <v>5.4627889032996702E-2</v>
      </c>
      <c r="F290" s="2" t="s">
        <v>316</v>
      </c>
    </row>
    <row r="291" spans="1:6">
      <c r="A291" s="1" t="s">
        <v>320</v>
      </c>
      <c r="B291" s="2">
        <v>-0.22089226285704799</v>
      </c>
      <c r="C291" s="2">
        <v>0.44</v>
      </c>
      <c r="D291" s="2">
        <v>0.55700000000000005</v>
      </c>
      <c r="E291" s="2">
        <v>5.6140194277256202E-2</v>
      </c>
      <c r="F291" s="2" t="s">
        <v>316</v>
      </c>
    </row>
    <row r="292" spans="1:6">
      <c r="A292" s="1" t="s">
        <v>321</v>
      </c>
      <c r="B292" s="2">
        <v>-0.42723055152406297</v>
      </c>
      <c r="C292" s="2">
        <v>0.36699999999999999</v>
      </c>
      <c r="D292" s="2">
        <v>0.48099999999999998</v>
      </c>
      <c r="E292" s="2">
        <v>5.7049520591808602E-2</v>
      </c>
      <c r="F292" s="2" t="s">
        <v>316</v>
      </c>
    </row>
    <row r="293" spans="1:6">
      <c r="A293" s="1" t="s">
        <v>322</v>
      </c>
      <c r="B293" s="2">
        <v>0.201005450073032</v>
      </c>
      <c r="C293" s="2">
        <v>0.28999999999999998</v>
      </c>
      <c r="D293" s="2">
        <v>0.26100000000000001</v>
      </c>
      <c r="E293" s="2">
        <v>5.8130881555784303E-2</v>
      </c>
      <c r="F293" s="2" t="s">
        <v>316</v>
      </c>
    </row>
    <row r="294" spans="1:6">
      <c r="A294" s="1" t="s">
        <v>323</v>
      </c>
      <c r="B294" s="2">
        <v>0.26733138462760098</v>
      </c>
      <c r="C294" s="2">
        <v>0.33600000000000002</v>
      </c>
      <c r="D294" s="2">
        <v>0.29699999999999999</v>
      </c>
      <c r="E294" s="2">
        <v>6.2390961293265601E-2</v>
      </c>
      <c r="F294" s="2" t="s">
        <v>316</v>
      </c>
    </row>
    <row r="295" spans="1:6">
      <c r="A295" s="1" t="s">
        <v>324</v>
      </c>
      <c r="B295" s="2">
        <v>0.61106153242080996</v>
      </c>
      <c r="C295" s="2">
        <v>0.33600000000000002</v>
      </c>
      <c r="D295" s="2">
        <v>0.20300000000000001</v>
      </c>
      <c r="E295" s="2">
        <v>6.3989951960783206E-2</v>
      </c>
      <c r="F295" s="2" t="s">
        <v>316</v>
      </c>
    </row>
    <row r="296" spans="1:6">
      <c r="A296" s="1" t="s">
        <v>325</v>
      </c>
      <c r="B296" s="2">
        <v>-0.21607981971446899</v>
      </c>
      <c r="C296" s="2">
        <v>0.433</v>
      </c>
      <c r="D296" s="2">
        <v>0.53300000000000003</v>
      </c>
      <c r="E296" s="2">
        <v>6.4855542739423996E-2</v>
      </c>
      <c r="F296" s="2" t="s">
        <v>316</v>
      </c>
    </row>
    <row r="297" spans="1:6">
      <c r="A297" s="1" t="s">
        <v>326</v>
      </c>
      <c r="B297" s="2">
        <v>-0.204497140205738</v>
      </c>
      <c r="C297" s="2">
        <v>0.75600000000000001</v>
      </c>
      <c r="D297" s="2">
        <v>0.84399999999999997</v>
      </c>
      <c r="E297" s="2">
        <v>6.6688202601339702E-2</v>
      </c>
      <c r="F297" s="2" t="s">
        <v>316</v>
      </c>
    </row>
    <row r="298" spans="1:6">
      <c r="A298" s="1" t="s">
        <v>327</v>
      </c>
      <c r="B298" s="2">
        <v>-0.20803090591968201</v>
      </c>
      <c r="C298" s="2">
        <v>0.78400000000000003</v>
      </c>
      <c r="D298" s="2">
        <v>0.88200000000000001</v>
      </c>
      <c r="E298" s="2">
        <v>6.6979793054994297E-2</v>
      </c>
      <c r="F298" s="2" t="s">
        <v>316</v>
      </c>
    </row>
    <row r="299" spans="1:6">
      <c r="A299" s="1" t="s">
        <v>328</v>
      </c>
      <c r="B299" s="2">
        <v>0.22404428178770799</v>
      </c>
      <c r="C299" s="2">
        <v>0.3</v>
      </c>
      <c r="D299" s="2">
        <v>0.28100000000000003</v>
      </c>
      <c r="E299" s="2">
        <v>6.7517726929284996E-2</v>
      </c>
      <c r="F299" s="2" t="s">
        <v>316</v>
      </c>
    </row>
    <row r="300" spans="1:6">
      <c r="A300" s="1" t="s">
        <v>329</v>
      </c>
      <c r="B300" s="2">
        <v>0.26111975974505103</v>
      </c>
      <c r="C300" s="2">
        <v>0.27700000000000002</v>
      </c>
      <c r="D300" s="2">
        <v>0.25900000000000001</v>
      </c>
      <c r="E300" s="2">
        <v>7.4832766749302296E-2</v>
      </c>
      <c r="F300" s="2" t="s">
        <v>316</v>
      </c>
    </row>
    <row r="301" spans="1:6">
      <c r="A301" s="1" t="s">
        <v>330</v>
      </c>
      <c r="B301" s="2">
        <v>-0.208027993244771</v>
      </c>
      <c r="C301" s="2">
        <v>0.19</v>
      </c>
      <c r="D301" s="2">
        <v>0.27300000000000002</v>
      </c>
      <c r="E301" s="2">
        <v>7.5879480612024694E-2</v>
      </c>
      <c r="F301" s="2" t="s">
        <v>316</v>
      </c>
    </row>
    <row r="302" spans="1:6">
      <c r="A302" s="1" t="s">
        <v>331</v>
      </c>
      <c r="B302" s="2">
        <v>0.28464308807348698</v>
      </c>
      <c r="C302" s="2">
        <v>0.25700000000000001</v>
      </c>
      <c r="D302" s="2">
        <v>0.20799999999999999</v>
      </c>
      <c r="E302" s="2">
        <v>8.6585955735380998E-2</v>
      </c>
      <c r="F302" s="2" t="s">
        <v>316</v>
      </c>
    </row>
    <row r="303" spans="1:6">
      <c r="A303" s="1" t="s">
        <v>332</v>
      </c>
      <c r="B303" s="2">
        <v>-0.36951926724049999</v>
      </c>
      <c r="C303" s="2">
        <v>0.216</v>
      </c>
      <c r="D303" s="2">
        <v>0.28199999999999997</v>
      </c>
      <c r="E303" s="2">
        <v>8.7637404749731099E-2</v>
      </c>
      <c r="F303" s="2" t="s">
        <v>316</v>
      </c>
    </row>
    <row r="304" spans="1:6">
      <c r="A304" s="1" t="s">
        <v>333</v>
      </c>
      <c r="B304" s="2">
        <v>1.1544126266180099</v>
      </c>
      <c r="C304" s="2">
        <v>0.61099999999999999</v>
      </c>
      <c r="D304" s="2">
        <v>0.51500000000000001</v>
      </c>
      <c r="E304" s="2">
        <v>8.9456442666936906E-2</v>
      </c>
      <c r="F304" s="2" t="s">
        <v>316</v>
      </c>
    </row>
    <row r="305" spans="1:6">
      <c r="A305" s="1" t="s">
        <v>334</v>
      </c>
      <c r="B305" s="2">
        <v>-0.207271073216483</v>
      </c>
      <c r="C305" s="2">
        <v>0.81899999999999995</v>
      </c>
      <c r="D305" s="2">
        <v>0.9</v>
      </c>
      <c r="E305" s="2">
        <v>9.3582106816018404E-2</v>
      </c>
      <c r="F305" s="2" t="s">
        <v>316</v>
      </c>
    </row>
    <row r="306" spans="1:6">
      <c r="A306" s="1" t="s">
        <v>335</v>
      </c>
      <c r="B306" s="2">
        <v>-0.28247753519756402</v>
      </c>
      <c r="C306" s="2">
        <v>0.91100000000000003</v>
      </c>
      <c r="D306" s="2">
        <v>0.95699999999999996</v>
      </c>
      <c r="E306" s="2">
        <v>0.101181479458145</v>
      </c>
      <c r="F306" s="2" t="s">
        <v>316</v>
      </c>
    </row>
    <row r="307" spans="1:6">
      <c r="A307" s="1" t="s">
        <v>336</v>
      </c>
      <c r="B307" s="2">
        <v>0.22724547782615601</v>
      </c>
      <c r="C307" s="2">
        <v>0.28999999999999998</v>
      </c>
      <c r="D307" s="2">
        <v>0.26400000000000001</v>
      </c>
      <c r="E307" s="2">
        <v>0.105165057328568</v>
      </c>
      <c r="F307" s="2" t="s">
        <v>316</v>
      </c>
    </row>
    <row r="308" spans="1:6">
      <c r="A308" s="1" t="s">
        <v>337</v>
      </c>
      <c r="B308" s="2">
        <v>0.22883303381900699</v>
      </c>
      <c r="C308" s="2">
        <v>0.39400000000000002</v>
      </c>
      <c r="D308" s="2">
        <v>0.36299999999999999</v>
      </c>
      <c r="E308" s="2">
        <v>0.106186534612645</v>
      </c>
      <c r="F308" s="2" t="s">
        <v>316</v>
      </c>
    </row>
    <row r="309" spans="1:6">
      <c r="A309" s="1" t="s">
        <v>338</v>
      </c>
      <c r="B309" s="2">
        <v>0.27786660861421802</v>
      </c>
      <c r="C309" s="2">
        <v>0.29699999999999999</v>
      </c>
      <c r="D309" s="2">
        <v>0.26400000000000001</v>
      </c>
      <c r="E309" s="2">
        <v>0.108485822480136</v>
      </c>
      <c r="F309" s="2" t="s">
        <v>316</v>
      </c>
    </row>
    <row r="310" spans="1:6">
      <c r="A310" s="1" t="s">
        <v>339</v>
      </c>
      <c r="B310" s="2">
        <v>0.33025710949501003</v>
      </c>
      <c r="C310" s="2">
        <v>0.27800000000000002</v>
      </c>
      <c r="D310" s="2">
        <v>0.20300000000000001</v>
      </c>
      <c r="E310" s="2">
        <v>0.111543455303174</v>
      </c>
      <c r="F310" s="2" t="s">
        <v>316</v>
      </c>
    </row>
    <row r="311" spans="1:6">
      <c r="A311" s="1" t="s">
        <v>340</v>
      </c>
      <c r="B311" s="2">
        <v>-0.30026730102030602</v>
      </c>
      <c r="C311" s="2">
        <v>0.755</v>
      </c>
      <c r="D311" s="2">
        <v>0.85399999999999998</v>
      </c>
      <c r="E311" s="2">
        <v>0.12782644061412601</v>
      </c>
      <c r="F311" s="2" t="s">
        <v>316</v>
      </c>
    </row>
    <row r="312" spans="1:6">
      <c r="A312" s="1" t="s">
        <v>341</v>
      </c>
      <c r="B312" s="2">
        <v>0.22588511470082501</v>
      </c>
      <c r="C312" s="2">
        <v>0.44700000000000001</v>
      </c>
      <c r="D312" s="2">
        <v>0.41</v>
      </c>
      <c r="E312" s="2">
        <v>0.132703613687356</v>
      </c>
      <c r="F312" s="2" t="s">
        <v>316</v>
      </c>
    </row>
    <row r="313" spans="1:6">
      <c r="A313" s="1" t="s">
        <v>342</v>
      </c>
      <c r="B313" s="2">
        <v>0.211564287544143</v>
      </c>
      <c r="C313" s="2">
        <v>0.38700000000000001</v>
      </c>
      <c r="D313" s="2">
        <v>0.36199999999999999</v>
      </c>
      <c r="E313" s="2">
        <v>0.133757631523788</v>
      </c>
      <c r="F313" s="2" t="s">
        <v>316</v>
      </c>
    </row>
    <row r="314" spans="1:6">
      <c r="A314" s="1" t="s">
        <v>343</v>
      </c>
      <c r="B314" s="2">
        <v>0.30890580032758302</v>
      </c>
      <c r="C314" s="2">
        <v>0.309</v>
      </c>
      <c r="D314" s="2">
        <v>0.23400000000000001</v>
      </c>
      <c r="E314" s="2">
        <v>0.13900808827699501</v>
      </c>
      <c r="F314" s="2" t="s">
        <v>316</v>
      </c>
    </row>
    <row r="315" spans="1:6">
      <c r="A315" s="1" t="s">
        <v>344</v>
      </c>
      <c r="B315" s="2">
        <v>-0.24208353383408099</v>
      </c>
      <c r="C315" s="2">
        <v>0.51300000000000001</v>
      </c>
      <c r="D315" s="2">
        <v>0.59899999999999998</v>
      </c>
      <c r="E315" s="2">
        <v>0.14583834101739601</v>
      </c>
      <c r="F315" s="2" t="s">
        <v>316</v>
      </c>
    </row>
    <row r="316" spans="1:6">
      <c r="A316" s="1" t="s">
        <v>345</v>
      </c>
      <c r="B316" s="2">
        <v>-0.23915454917571599</v>
      </c>
      <c r="C316" s="2">
        <v>0.65700000000000003</v>
      </c>
      <c r="D316" s="2">
        <v>0.76200000000000001</v>
      </c>
      <c r="E316" s="2">
        <v>0.15852116843744399</v>
      </c>
      <c r="F316" s="2" t="s">
        <v>316</v>
      </c>
    </row>
    <row r="317" spans="1:6">
      <c r="A317" s="1" t="s">
        <v>346</v>
      </c>
      <c r="B317" s="2">
        <v>0.22779589800469599</v>
      </c>
      <c r="C317" s="2">
        <v>0.375</v>
      </c>
      <c r="D317" s="2">
        <v>0.36599999999999999</v>
      </c>
      <c r="E317" s="2">
        <v>0.15876104112921399</v>
      </c>
      <c r="F317" s="2" t="s">
        <v>316</v>
      </c>
    </row>
    <row r="318" spans="1:6">
      <c r="A318" s="1" t="s">
        <v>347</v>
      </c>
      <c r="B318" s="2">
        <v>0.24930095044620601</v>
      </c>
      <c r="C318" s="2">
        <v>0.41899999999999998</v>
      </c>
      <c r="D318" s="2">
        <v>0.38100000000000001</v>
      </c>
      <c r="E318" s="2">
        <v>0.16270131389824999</v>
      </c>
      <c r="F318" s="2" t="s">
        <v>316</v>
      </c>
    </row>
    <row r="319" spans="1:6">
      <c r="A319" s="1" t="s">
        <v>348</v>
      </c>
      <c r="B319" s="2">
        <v>0.35225109680963401</v>
      </c>
      <c r="C319" s="2">
        <v>0.27100000000000002</v>
      </c>
      <c r="D319" s="2">
        <v>0.189</v>
      </c>
      <c r="E319" s="2">
        <v>0.20079603584158501</v>
      </c>
      <c r="F319" s="2" t="s">
        <v>316</v>
      </c>
    </row>
    <row r="320" spans="1:6">
      <c r="A320" s="1" t="s">
        <v>349</v>
      </c>
      <c r="B320" s="2">
        <v>0.20094194741190699</v>
      </c>
      <c r="C320" s="2">
        <v>0.26</v>
      </c>
      <c r="D320" s="2">
        <v>0.23599999999999999</v>
      </c>
      <c r="E320" s="2">
        <v>0.20895059755638201</v>
      </c>
      <c r="F320" s="2" t="s">
        <v>316</v>
      </c>
    </row>
    <row r="321" spans="1:6">
      <c r="A321" s="1" t="s">
        <v>350</v>
      </c>
      <c r="B321" s="2">
        <v>0.56402705223786798</v>
      </c>
      <c r="C321" s="2">
        <v>0.37</v>
      </c>
      <c r="D321" s="2">
        <v>0.25</v>
      </c>
      <c r="E321" s="2">
        <v>0.226007001181392</v>
      </c>
      <c r="F321" s="2" t="s">
        <v>316</v>
      </c>
    </row>
    <row r="322" spans="1:6">
      <c r="A322" s="1" t="s">
        <v>351</v>
      </c>
      <c r="B322" s="2">
        <v>0.47162294900791302</v>
      </c>
      <c r="C322" s="2">
        <v>0.38100000000000001</v>
      </c>
      <c r="D322" s="2">
        <v>0.28599999999999998</v>
      </c>
      <c r="E322" s="2">
        <v>0.23104497824192299</v>
      </c>
      <c r="F322" s="2" t="s">
        <v>316</v>
      </c>
    </row>
    <row r="323" spans="1:6">
      <c r="A323" s="1" t="s">
        <v>352</v>
      </c>
      <c r="B323" s="2">
        <v>0.32458701337316898</v>
      </c>
      <c r="C323" s="2">
        <v>0.376</v>
      </c>
      <c r="D323" s="2">
        <v>0.33100000000000002</v>
      </c>
      <c r="E323" s="2">
        <v>0.24465402645673101</v>
      </c>
      <c r="F323" s="2" t="s">
        <v>316</v>
      </c>
    </row>
    <row r="324" spans="1:6">
      <c r="A324" s="1" t="s">
        <v>353</v>
      </c>
      <c r="B324" s="2">
        <v>-0.236049527203261</v>
      </c>
      <c r="C324" s="2">
        <v>0.78600000000000003</v>
      </c>
      <c r="D324" s="2">
        <v>0.88200000000000001</v>
      </c>
      <c r="E324" s="2">
        <v>0.249745441860003</v>
      </c>
      <c r="F324" s="2" t="s">
        <v>316</v>
      </c>
    </row>
    <row r="325" spans="1:6">
      <c r="A325" s="1" t="s">
        <v>354</v>
      </c>
      <c r="B325" s="2">
        <v>-0.25451478162521501</v>
      </c>
      <c r="C325" s="2">
        <v>0.91100000000000003</v>
      </c>
      <c r="D325" s="2">
        <v>0.96199999999999997</v>
      </c>
      <c r="E325" s="2">
        <v>0.26274489298922299</v>
      </c>
      <c r="F325" s="2" t="s">
        <v>316</v>
      </c>
    </row>
    <row r="326" spans="1:6">
      <c r="A326" s="1" t="s">
        <v>355</v>
      </c>
      <c r="B326" s="2">
        <v>0.28739699871895102</v>
      </c>
      <c r="C326" s="2">
        <v>0.253</v>
      </c>
      <c r="D326" s="2">
        <v>0.192</v>
      </c>
      <c r="E326" s="2">
        <v>0.26571769997729799</v>
      </c>
      <c r="F326" s="2" t="s">
        <v>316</v>
      </c>
    </row>
    <row r="327" spans="1:6">
      <c r="A327" s="1" t="s">
        <v>356</v>
      </c>
      <c r="B327" s="2">
        <v>0.41938828022480901</v>
      </c>
      <c r="C327" s="2">
        <v>0.36299999999999999</v>
      </c>
      <c r="D327" s="2">
        <v>0.248</v>
      </c>
      <c r="E327" s="2">
        <v>0.27555186094546202</v>
      </c>
      <c r="F327" s="2" t="s">
        <v>316</v>
      </c>
    </row>
    <row r="328" spans="1:6">
      <c r="A328" s="1" t="s">
        <v>357</v>
      </c>
      <c r="B328" s="2">
        <v>0.29018582353661099</v>
      </c>
      <c r="C328" s="2">
        <v>0.26500000000000001</v>
      </c>
      <c r="D328" s="2">
        <v>0.191</v>
      </c>
      <c r="E328" s="2">
        <v>0.31452236756339202</v>
      </c>
      <c r="F328" s="2" t="s">
        <v>316</v>
      </c>
    </row>
    <row r="329" spans="1:6">
      <c r="A329" s="1" t="s">
        <v>358</v>
      </c>
      <c r="B329" s="2">
        <v>0.36065521703226999</v>
      </c>
      <c r="C329" s="2">
        <v>0.35399999999999998</v>
      </c>
      <c r="D329" s="2">
        <v>0.25700000000000001</v>
      </c>
      <c r="E329" s="2">
        <v>0.319698335219677</v>
      </c>
      <c r="F329" s="2" t="s">
        <v>316</v>
      </c>
    </row>
    <row r="330" spans="1:6">
      <c r="A330" s="1" t="s">
        <v>359</v>
      </c>
      <c r="B330" s="2">
        <v>0.33963826794783403</v>
      </c>
      <c r="C330" s="2">
        <v>0.29099999999999998</v>
      </c>
      <c r="D330" s="2">
        <v>0.20899999999999999</v>
      </c>
      <c r="E330" s="2">
        <v>0.33304423396101401</v>
      </c>
      <c r="F330" s="2" t="s">
        <v>316</v>
      </c>
    </row>
    <row r="331" spans="1:6">
      <c r="A331" s="1" t="s">
        <v>360</v>
      </c>
      <c r="B331" s="2">
        <v>0.262902398958484</v>
      </c>
      <c r="C331" s="2">
        <v>0.35899999999999999</v>
      </c>
      <c r="D331" s="2">
        <v>0.32800000000000001</v>
      </c>
      <c r="E331" s="2">
        <v>0.34476781456015698</v>
      </c>
      <c r="F331" s="2" t="s">
        <v>316</v>
      </c>
    </row>
    <row r="332" spans="1:6">
      <c r="A332" s="1" t="s">
        <v>361</v>
      </c>
      <c r="B332" s="2">
        <v>0.28902104415359497</v>
      </c>
      <c r="C332" s="2">
        <v>0.32200000000000001</v>
      </c>
      <c r="D332" s="2">
        <v>0.26600000000000001</v>
      </c>
      <c r="E332" s="2">
        <v>0.364998579508992</v>
      </c>
      <c r="F332" s="2" t="s">
        <v>316</v>
      </c>
    </row>
    <row r="333" spans="1:6">
      <c r="A333" s="1" t="s">
        <v>362</v>
      </c>
      <c r="B333" s="2">
        <v>0.34104327821851799</v>
      </c>
      <c r="C333" s="2">
        <v>0.42699999999999999</v>
      </c>
      <c r="D333" s="2">
        <v>0.41199999999999998</v>
      </c>
      <c r="E333" s="2">
        <v>0.37201305297028903</v>
      </c>
      <c r="F333" s="2" t="s">
        <v>316</v>
      </c>
    </row>
    <row r="334" spans="1:6">
      <c r="A334" s="1" t="s">
        <v>363</v>
      </c>
      <c r="B334" s="2">
        <v>0.20848365187314299</v>
      </c>
      <c r="C334" s="2">
        <v>0.34</v>
      </c>
      <c r="D334" s="2">
        <v>0.36599999999999999</v>
      </c>
      <c r="E334" s="2">
        <v>0.50623088613925904</v>
      </c>
      <c r="F334" s="2" t="s">
        <v>316</v>
      </c>
    </row>
    <row r="335" spans="1:6">
      <c r="A335" s="1" t="s">
        <v>364</v>
      </c>
      <c r="B335" s="2">
        <v>0.27083973654168098</v>
      </c>
      <c r="C335" s="2">
        <v>0.26300000000000001</v>
      </c>
      <c r="D335" s="2">
        <v>0.21299999999999999</v>
      </c>
      <c r="E335" s="2">
        <v>0.53456403231772698</v>
      </c>
      <c r="F335" s="2" t="s">
        <v>316</v>
      </c>
    </row>
    <row r="336" spans="1:6">
      <c r="A336" s="1" t="s">
        <v>365</v>
      </c>
      <c r="B336" s="2">
        <v>-0.20290788475493099</v>
      </c>
      <c r="C336" s="2">
        <v>0.64900000000000002</v>
      </c>
      <c r="D336" s="2">
        <v>0.72799999999999998</v>
      </c>
      <c r="E336" s="2">
        <v>0.56469778953442595</v>
      </c>
      <c r="F336" s="2" t="s">
        <v>316</v>
      </c>
    </row>
    <row r="337" spans="1:6">
      <c r="A337" s="1" t="s">
        <v>366</v>
      </c>
      <c r="B337" s="2">
        <v>0.23485363034131401</v>
      </c>
      <c r="C337" s="2">
        <v>0.25900000000000001</v>
      </c>
      <c r="D337" s="2">
        <v>0.23799999999999999</v>
      </c>
      <c r="E337" s="2">
        <v>0.77252343505110099</v>
      </c>
      <c r="F337" s="2" t="s">
        <v>316</v>
      </c>
    </row>
    <row r="338" spans="1:6">
      <c r="A338" s="1" t="s">
        <v>367</v>
      </c>
      <c r="B338" s="2">
        <v>0.24598709596555399</v>
      </c>
      <c r="C338" s="2">
        <v>0.28100000000000003</v>
      </c>
      <c r="D338" s="2">
        <v>0.222</v>
      </c>
      <c r="E338" s="2">
        <v>0.85223686093695905</v>
      </c>
      <c r="F338" s="2" t="s">
        <v>316</v>
      </c>
    </row>
    <row r="339" spans="1:6">
      <c r="A339" s="1" t="s">
        <v>368</v>
      </c>
      <c r="B339" s="2">
        <v>-0.243837953676736</v>
      </c>
      <c r="C339" s="2">
        <v>0.92600000000000005</v>
      </c>
      <c r="D339" s="2">
        <v>0.97099999999999997</v>
      </c>
      <c r="E339" s="2">
        <v>0.89366234669899003</v>
      </c>
      <c r="F339" s="2" t="s">
        <v>316</v>
      </c>
    </row>
    <row r="340" spans="1:6">
      <c r="A340" s="1" t="s">
        <v>369</v>
      </c>
      <c r="B340" s="2">
        <v>0.23823885548499299</v>
      </c>
      <c r="C340" s="2">
        <v>0.26</v>
      </c>
      <c r="D340" s="2">
        <v>0.223</v>
      </c>
      <c r="E340" s="2">
        <v>0.901185359530837</v>
      </c>
      <c r="F340" s="2" t="s">
        <v>316</v>
      </c>
    </row>
    <row r="341" spans="1:6">
      <c r="A341" s="1" t="s">
        <v>370</v>
      </c>
      <c r="B341" s="2">
        <v>-0.21517531677233201</v>
      </c>
      <c r="C341" s="2">
        <v>0.83299999999999996</v>
      </c>
      <c r="D341" s="2">
        <v>0.91700000000000004</v>
      </c>
      <c r="E341" s="2">
        <v>0.93396760038219295</v>
      </c>
      <c r="F341" s="2" t="s">
        <v>316</v>
      </c>
    </row>
    <row r="342" spans="1:6">
      <c r="A342" s="1" t="s">
        <v>371</v>
      </c>
      <c r="B342" s="2">
        <v>-0.27634734577756098</v>
      </c>
      <c r="C342" s="2">
        <v>0.16700000000000001</v>
      </c>
      <c r="D342" s="2">
        <v>0.251</v>
      </c>
      <c r="E342" s="2">
        <v>0.95726310531409298</v>
      </c>
      <c r="F342" s="2" t="s">
        <v>316</v>
      </c>
    </row>
    <row r="343" spans="1:6">
      <c r="A343" s="1" t="s">
        <v>372</v>
      </c>
      <c r="B343" s="2">
        <v>0.333302594641123</v>
      </c>
      <c r="C343" s="2">
        <v>0.29499999999999998</v>
      </c>
      <c r="D343" s="2">
        <v>0.216</v>
      </c>
      <c r="E343" s="2">
        <v>1</v>
      </c>
      <c r="F343" s="2" t="s">
        <v>316</v>
      </c>
    </row>
    <row r="344" spans="1:6">
      <c r="A344" s="1" t="s">
        <v>373</v>
      </c>
      <c r="B344" s="2">
        <v>0.33462393757679898</v>
      </c>
      <c r="C344" s="2">
        <v>0.34200000000000003</v>
      </c>
      <c r="D344" s="2">
        <v>0.309</v>
      </c>
      <c r="E344" s="2">
        <v>1</v>
      </c>
      <c r="F344" s="2" t="s">
        <v>316</v>
      </c>
    </row>
    <row r="345" spans="1:6">
      <c r="A345" s="1" t="s">
        <v>374</v>
      </c>
      <c r="B345" s="2">
        <v>0.87891483963530403</v>
      </c>
      <c r="C345" s="2">
        <v>0.61699999999999999</v>
      </c>
      <c r="D345" s="2">
        <v>0.53400000000000003</v>
      </c>
      <c r="E345" s="2">
        <v>1</v>
      </c>
      <c r="F345" s="2" t="s">
        <v>316</v>
      </c>
    </row>
    <row r="346" spans="1:6">
      <c r="A346" s="1" t="s">
        <v>375</v>
      </c>
      <c r="B346" s="2">
        <v>0.60993774829957603</v>
      </c>
      <c r="C346" s="2">
        <v>0.48399999999999999</v>
      </c>
      <c r="D346" s="2">
        <v>0.42399999999999999</v>
      </c>
      <c r="E346" s="2">
        <v>1</v>
      </c>
      <c r="F346" s="2" t="s">
        <v>316</v>
      </c>
    </row>
    <row r="347" spans="1:6">
      <c r="A347" s="1" t="s">
        <v>376</v>
      </c>
      <c r="B347" s="2">
        <v>-0.292363986866857</v>
      </c>
      <c r="C347" s="2">
        <v>0.17100000000000001</v>
      </c>
      <c r="D347" s="2">
        <v>0.252</v>
      </c>
      <c r="E347" s="2">
        <v>1</v>
      </c>
      <c r="F347" s="2" t="s">
        <v>316</v>
      </c>
    </row>
    <row r="348" spans="1:6">
      <c r="A348" s="1" t="s">
        <v>377</v>
      </c>
      <c r="B348" s="2">
        <v>0.21944015919303</v>
      </c>
      <c r="C348" s="2">
        <v>0.254</v>
      </c>
      <c r="D348" s="2">
        <v>0.216</v>
      </c>
      <c r="E348" s="2">
        <v>1</v>
      </c>
      <c r="F348" s="2" t="s">
        <v>316</v>
      </c>
    </row>
    <row r="349" spans="1:6">
      <c r="A349" s="1" t="s">
        <v>378</v>
      </c>
      <c r="B349" s="2">
        <v>0.536769707840416</v>
      </c>
      <c r="C349" s="2">
        <v>0.443</v>
      </c>
      <c r="D349" s="2">
        <v>0.34100000000000003</v>
      </c>
      <c r="E349" s="2">
        <v>1</v>
      </c>
      <c r="F349" s="2" t="s">
        <v>316</v>
      </c>
    </row>
    <row r="350" spans="1:6">
      <c r="A350" s="1" t="s">
        <v>379</v>
      </c>
      <c r="B350" s="2">
        <v>0.22461104051347799</v>
      </c>
      <c r="C350" s="2">
        <v>0.28399999999999997</v>
      </c>
      <c r="D350" s="2">
        <v>0.24399999999999999</v>
      </c>
      <c r="E350" s="2">
        <v>1</v>
      </c>
      <c r="F350" s="2" t="s">
        <v>316</v>
      </c>
    </row>
    <row r="351" spans="1:6">
      <c r="A351" s="1" t="s">
        <v>380</v>
      </c>
      <c r="B351" s="2">
        <v>0.375758905221174</v>
      </c>
      <c r="C351" s="2">
        <v>0.36099999999999999</v>
      </c>
      <c r="D351" s="2">
        <v>0.26600000000000001</v>
      </c>
      <c r="E351" s="2">
        <v>1</v>
      </c>
      <c r="F351" s="2" t="s">
        <v>316</v>
      </c>
    </row>
    <row r="352" spans="1:6">
      <c r="A352" s="1" t="s">
        <v>381</v>
      </c>
      <c r="B352" s="2">
        <v>-0.26324167856196501</v>
      </c>
      <c r="C352" s="2">
        <v>0.22600000000000001</v>
      </c>
      <c r="D352" s="2">
        <v>0.314</v>
      </c>
      <c r="E352" s="2">
        <v>1</v>
      </c>
      <c r="F352" s="2" t="s">
        <v>316</v>
      </c>
    </row>
    <row r="353" spans="1:6">
      <c r="A353" s="1" t="s">
        <v>382</v>
      </c>
      <c r="B353" s="2">
        <v>-0.26657299239804699</v>
      </c>
      <c r="C353" s="2">
        <v>0.90400000000000003</v>
      </c>
      <c r="D353" s="2">
        <v>0.95099999999999996</v>
      </c>
      <c r="E353" s="2">
        <v>1</v>
      </c>
      <c r="F353" s="2" t="s">
        <v>316</v>
      </c>
    </row>
    <row r="354" spans="1:6">
      <c r="A354" s="1" t="s">
        <v>383</v>
      </c>
      <c r="B354" s="2">
        <v>0.23672226503757099</v>
      </c>
      <c r="C354" s="2">
        <v>0.34399999999999997</v>
      </c>
      <c r="D354" s="2">
        <v>0.307</v>
      </c>
      <c r="E354" s="2">
        <v>1</v>
      </c>
      <c r="F354" s="2" t="s">
        <v>316</v>
      </c>
    </row>
    <row r="355" spans="1:6">
      <c r="A355" s="1" t="s">
        <v>384</v>
      </c>
      <c r="B355" s="2">
        <v>0.41317834640691697</v>
      </c>
      <c r="C355" s="2">
        <v>0.34</v>
      </c>
      <c r="D355" s="2">
        <v>0.255</v>
      </c>
      <c r="E355" s="2">
        <v>1</v>
      </c>
      <c r="F355" s="2" t="s">
        <v>316</v>
      </c>
    </row>
    <row r="356" spans="1:6">
      <c r="A356" s="1" t="s">
        <v>385</v>
      </c>
      <c r="B356" s="2">
        <v>0.28248322359841299</v>
      </c>
      <c r="C356" s="2">
        <v>0.27</v>
      </c>
      <c r="D356" s="2">
        <v>0.21</v>
      </c>
      <c r="E356" s="2">
        <v>1</v>
      </c>
      <c r="F356" s="2" t="s">
        <v>316</v>
      </c>
    </row>
    <row r="357" spans="1:6">
      <c r="A357" s="1" t="s">
        <v>386</v>
      </c>
      <c r="B357" s="2">
        <v>-0.22440167161563701</v>
      </c>
      <c r="C357" s="2">
        <v>0.39700000000000002</v>
      </c>
      <c r="D357" s="2">
        <v>0.48699999999999999</v>
      </c>
      <c r="E357" s="2">
        <v>1</v>
      </c>
      <c r="F357" s="2" t="s">
        <v>316</v>
      </c>
    </row>
    <row r="358" spans="1:6">
      <c r="A358" s="1" t="s">
        <v>387</v>
      </c>
      <c r="B358" s="2">
        <v>-0.22244536904034401</v>
      </c>
      <c r="C358" s="2">
        <v>0.20300000000000001</v>
      </c>
      <c r="D358" s="2">
        <v>0.28199999999999997</v>
      </c>
      <c r="E358" s="2">
        <v>1</v>
      </c>
      <c r="F358" s="2" t="s">
        <v>316</v>
      </c>
    </row>
    <row r="359" spans="1:6">
      <c r="A359" s="1" t="s">
        <v>388</v>
      </c>
      <c r="B359" s="2">
        <v>0.26390373898096797</v>
      </c>
      <c r="C359" s="2">
        <v>0.41</v>
      </c>
      <c r="D359" s="2">
        <v>0.36</v>
      </c>
      <c r="E359" s="2">
        <v>1</v>
      </c>
      <c r="F359" s="2" t="s">
        <v>316</v>
      </c>
    </row>
    <row r="360" spans="1:6">
      <c r="A360" s="1" t="s">
        <v>389</v>
      </c>
      <c r="B360" s="2">
        <v>0.51458317023885602</v>
      </c>
      <c r="C360" s="2">
        <v>0.52900000000000003</v>
      </c>
      <c r="D360" s="2">
        <v>0.45700000000000002</v>
      </c>
      <c r="E360" s="2">
        <v>1</v>
      </c>
      <c r="F360" s="2" t="s">
        <v>316</v>
      </c>
    </row>
    <row r="361" spans="1:6">
      <c r="A361" s="1" t="s">
        <v>390</v>
      </c>
      <c r="B361" s="2">
        <v>-0.256444892397796</v>
      </c>
      <c r="C361" s="2">
        <v>0.84599999999999997</v>
      </c>
      <c r="D361" s="2">
        <v>0.90900000000000003</v>
      </c>
      <c r="E361" s="2">
        <v>1</v>
      </c>
      <c r="F361" s="2" t="s">
        <v>316</v>
      </c>
    </row>
    <row r="362" spans="1:6">
      <c r="A362" s="1" t="s">
        <v>391</v>
      </c>
      <c r="B362" s="2">
        <v>0.219365845966079</v>
      </c>
      <c r="C362" s="2">
        <v>0.56200000000000006</v>
      </c>
      <c r="D362" s="2">
        <v>0.54600000000000004</v>
      </c>
      <c r="E362" s="2">
        <v>1</v>
      </c>
      <c r="F362" s="2" t="s">
        <v>316</v>
      </c>
    </row>
    <row r="363" spans="1:6">
      <c r="A363" s="1" t="s">
        <v>392</v>
      </c>
      <c r="B363" s="2">
        <v>-0.244858267025513</v>
      </c>
      <c r="C363" s="2">
        <v>0.76800000000000002</v>
      </c>
      <c r="D363" s="2">
        <v>0.84899999999999998</v>
      </c>
      <c r="E363" s="2">
        <v>1</v>
      </c>
      <c r="F363" s="2" t="s">
        <v>316</v>
      </c>
    </row>
    <row r="364" spans="1:6">
      <c r="A364" s="1" t="s">
        <v>393</v>
      </c>
      <c r="B364" s="2">
        <v>0.34834225766468901</v>
      </c>
      <c r="C364" s="2">
        <v>0.26400000000000001</v>
      </c>
      <c r="D364" s="2">
        <v>0.187</v>
      </c>
      <c r="E364" s="2">
        <v>1</v>
      </c>
      <c r="F364" s="2" t="s">
        <v>316</v>
      </c>
    </row>
    <row r="365" spans="1:6">
      <c r="A365" s="1" t="s">
        <v>394</v>
      </c>
      <c r="B365" s="2">
        <v>-0.21438643263652901</v>
      </c>
      <c r="C365" s="2">
        <v>0.53300000000000003</v>
      </c>
      <c r="D365" s="2">
        <v>0.624</v>
      </c>
      <c r="E365" s="2">
        <v>1</v>
      </c>
      <c r="F365" s="2" t="s">
        <v>316</v>
      </c>
    </row>
    <row r="366" spans="1:6">
      <c r="A366" s="1" t="s">
        <v>395</v>
      </c>
      <c r="B366" s="2">
        <v>0.202205644867993</v>
      </c>
      <c r="C366" s="2">
        <v>0.27500000000000002</v>
      </c>
      <c r="D366" s="2">
        <v>0.23</v>
      </c>
      <c r="E366" s="2">
        <v>1</v>
      </c>
      <c r="F366" s="2" t="s">
        <v>316</v>
      </c>
    </row>
    <row r="367" spans="1:6">
      <c r="A367" s="1" t="s">
        <v>396</v>
      </c>
      <c r="B367" s="2">
        <v>-0.443129615884371</v>
      </c>
      <c r="C367" s="2">
        <v>0.91900000000000004</v>
      </c>
      <c r="D367" s="2">
        <v>0.96199999999999997</v>
      </c>
      <c r="E367" s="2">
        <v>1</v>
      </c>
      <c r="F367" s="2" t="s">
        <v>316</v>
      </c>
    </row>
    <row r="368" spans="1:6">
      <c r="A368" s="1" t="s">
        <v>397</v>
      </c>
      <c r="B368" s="2">
        <v>0.35069196343158998</v>
      </c>
      <c r="C368" s="2">
        <v>0.28799999999999998</v>
      </c>
      <c r="D368" s="2">
        <v>0.192</v>
      </c>
      <c r="E368" s="2">
        <v>1</v>
      </c>
      <c r="F368" s="2" t="s">
        <v>316</v>
      </c>
    </row>
    <row r="369" spans="1:6">
      <c r="A369" s="1" t="s">
        <v>398</v>
      </c>
      <c r="B369" s="2">
        <v>-0.21933947494315001</v>
      </c>
      <c r="C369" s="2">
        <v>0.73399999999999999</v>
      </c>
      <c r="D369" s="2">
        <v>0.81200000000000006</v>
      </c>
      <c r="E369" s="2">
        <v>1</v>
      </c>
      <c r="F369" s="2" t="s">
        <v>316</v>
      </c>
    </row>
    <row r="370" spans="1:6">
      <c r="A370" s="1" t="s">
        <v>399</v>
      </c>
      <c r="B370" s="2">
        <v>0.20271395270849901</v>
      </c>
      <c r="C370" s="2">
        <v>0.28799999999999998</v>
      </c>
      <c r="D370" s="2">
        <v>0.25700000000000001</v>
      </c>
      <c r="E370" s="2">
        <v>1</v>
      </c>
      <c r="F370" s="2" t="s">
        <v>316</v>
      </c>
    </row>
    <row r="371" spans="1:6">
      <c r="A371" s="1" t="s">
        <v>400</v>
      </c>
      <c r="B371" s="2">
        <v>0.25234815838705699</v>
      </c>
      <c r="C371" s="2">
        <v>0.43099999999999999</v>
      </c>
      <c r="D371" s="2">
        <v>0.36599999999999999</v>
      </c>
      <c r="E371" s="2">
        <v>1</v>
      </c>
      <c r="F371" s="2" t="s">
        <v>316</v>
      </c>
    </row>
    <row r="372" spans="1:6">
      <c r="A372" s="1" t="s">
        <v>401</v>
      </c>
      <c r="B372" s="2">
        <v>0.43989380184978499</v>
      </c>
      <c r="C372" s="2">
        <v>0.26700000000000002</v>
      </c>
      <c r="D372" s="2">
        <v>0.161</v>
      </c>
      <c r="E372" s="2">
        <v>1</v>
      </c>
      <c r="F372" s="2" t="s">
        <v>316</v>
      </c>
    </row>
    <row r="373" spans="1:6">
      <c r="A373" s="1" t="s">
        <v>402</v>
      </c>
      <c r="B373" s="2">
        <v>-0.289851012397293</v>
      </c>
      <c r="C373" s="2">
        <v>0.82699999999999996</v>
      </c>
      <c r="D373" s="2">
        <v>0.879</v>
      </c>
      <c r="E373" s="2">
        <v>1</v>
      </c>
      <c r="F373" s="2" t="s">
        <v>316</v>
      </c>
    </row>
    <row r="374" spans="1:6">
      <c r="A374" s="1" t="s">
        <v>403</v>
      </c>
      <c r="B374" s="2">
        <v>-0.22239216168793399</v>
      </c>
      <c r="C374" s="2">
        <v>0.86</v>
      </c>
      <c r="D374" s="2">
        <v>0.91</v>
      </c>
      <c r="E374" s="2">
        <v>1</v>
      </c>
      <c r="F374" s="2" t="s">
        <v>316</v>
      </c>
    </row>
    <row r="375" spans="1:6">
      <c r="A375" s="1" t="s">
        <v>404</v>
      </c>
      <c r="B375" s="2">
        <v>0.54395762389206403</v>
      </c>
      <c r="C375" s="2">
        <v>0.42499999999999999</v>
      </c>
      <c r="D375" s="2">
        <v>0.27600000000000002</v>
      </c>
      <c r="E375" s="2">
        <v>1</v>
      </c>
      <c r="F375" s="2" t="s">
        <v>316</v>
      </c>
    </row>
    <row r="376" spans="1:6">
      <c r="A376" s="1" t="s">
        <v>405</v>
      </c>
      <c r="B376" s="2">
        <v>-0.22789253239832299</v>
      </c>
      <c r="C376" s="2">
        <v>0.95499999999999996</v>
      </c>
      <c r="D376" s="2">
        <v>0.98499999999999999</v>
      </c>
      <c r="E376" s="2">
        <v>1</v>
      </c>
      <c r="F376" s="2" t="s">
        <v>316</v>
      </c>
    </row>
    <row r="377" spans="1:6">
      <c r="A377" s="1" t="s">
        <v>406</v>
      </c>
      <c r="B377" s="2">
        <v>0.38245257568252</v>
      </c>
      <c r="C377" s="2">
        <v>0.316</v>
      </c>
      <c r="D377" s="2">
        <v>0.22900000000000001</v>
      </c>
      <c r="E377" s="2">
        <v>1</v>
      </c>
      <c r="F377" s="2" t="s">
        <v>316</v>
      </c>
    </row>
    <row r="378" spans="1:6">
      <c r="A378" s="1" t="s">
        <v>407</v>
      </c>
      <c r="B378" s="2">
        <v>0.20730250516121901</v>
      </c>
      <c r="C378" s="2">
        <v>0.34100000000000003</v>
      </c>
      <c r="D378" s="2">
        <v>0.314</v>
      </c>
      <c r="E378" s="2">
        <v>1</v>
      </c>
      <c r="F378" s="2" t="s">
        <v>316</v>
      </c>
    </row>
    <row r="379" spans="1:6">
      <c r="A379" s="1" t="s">
        <v>408</v>
      </c>
      <c r="B379" s="2">
        <v>0.461705385547796</v>
      </c>
      <c r="C379" s="2">
        <v>0.26400000000000001</v>
      </c>
      <c r="D379" s="2">
        <v>0.14299999999999999</v>
      </c>
      <c r="E379" s="2">
        <v>1</v>
      </c>
      <c r="F379" s="2" t="s">
        <v>316</v>
      </c>
    </row>
    <row r="380" spans="1:6">
      <c r="A380" s="1" t="s">
        <v>409</v>
      </c>
      <c r="B380" s="2">
        <v>0.34275370531507099</v>
      </c>
      <c r="C380" s="2">
        <v>0.26700000000000002</v>
      </c>
      <c r="D380" s="2">
        <v>0.17499999999999999</v>
      </c>
      <c r="E380" s="2">
        <v>1</v>
      </c>
      <c r="F380" s="2" t="s">
        <v>316</v>
      </c>
    </row>
    <row r="381" spans="1:6">
      <c r="A381" s="1" t="s">
        <v>410</v>
      </c>
      <c r="B381" s="2">
        <v>0.57117829673388198</v>
      </c>
      <c r="C381" s="2">
        <v>0.48099999999999998</v>
      </c>
      <c r="D381" s="2">
        <v>0.35899999999999999</v>
      </c>
      <c r="E381" s="2">
        <v>1</v>
      </c>
      <c r="F381" s="2" t="s">
        <v>316</v>
      </c>
    </row>
    <row r="382" spans="1:6">
      <c r="A382" s="1" t="s">
        <v>411</v>
      </c>
      <c r="B382" s="2">
        <v>0.49461973266193099</v>
      </c>
      <c r="C382" s="2">
        <v>0.30599999999999999</v>
      </c>
      <c r="D382" s="2">
        <v>0.19400000000000001</v>
      </c>
      <c r="E382" s="2">
        <v>1</v>
      </c>
      <c r="F382" s="2" t="s">
        <v>316</v>
      </c>
    </row>
    <row r="383" spans="1:6">
      <c r="A383" s="1" t="s">
        <v>412</v>
      </c>
      <c r="B383" s="2">
        <v>0.342719180770168</v>
      </c>
      <c r="C383" s="2">
        <v>0.39800000000000002</v>
      </c>
      <c r="D383" s="2">
        <v>0.32</v>
      </c>
      <c r="E383" s="2">
        <v>1</v>
      </c>
      <c r="F383" s="2" t="s">
        <v>316</v>
      </c>
    </row>
    <row r="384" spans="1:6">
      <c r="A384" s="1" t="s">
        <v>413</v>
      </c>
      <c r="B384" s="2">
        <v>0.221661906049853</v>
      </c>
      <c r="C384" s="2">
        <v>0.83599999999999997</v>
      </c>
      <c r="D384" s="2">
        <v>0.82499999999999996</v>
      </c>
      <c r="E384" s="2">
        <v>1</v>
      </c>
      <c r="F384" s="2" t="s">
        <v>316</v>
      </c>
    </row>
    <row r="385" spans="1:6">
      <c r="A385" s="1" t="s">
        <v>414</v>
      </c>
      <c r="B385" s="2">
        <v>0.25947704364906099</v>
      </c>
      <c r="C385" s="2">
        <v>0.29599999999999999</v>
      </c>
      <c r="D385" s="2">
        <v>0.247</v>
      </c>
      <c r="E385" s="2">
        <v>1</v>
      </c>
      <c r="F385" s="2" t="s">
        <v>316</v>
      </c>
    </row>
    <row r="386" spans="1:6">
      <c r="A386" s="1" t="s">
        <v>415</v>
      </c>
      <c r="B386" s="2">
        <v>-0.23061680946969601</v>
      </c>
      <c r="C386" s="2">
        <v>0.91900000000000004</v>
      </c>
      <c r="D386" s="2">
        <v>0.94099999999999995</v>
      </c>
      <c r="E386" s="2">
        <v>1</v>
      </c>
      <c r="F386" s="2" t="s">
        <v>316</v>
      </c>
    </row>
    <row r="387" spans="1:6">
      <c r="A387" s="1" t="s">
        <v>416</v>
      </c>
      <c r="B387" s="2">
        <v>0.35927926959919299</v>
      </c>
      <c r="C387" s="2">
        <v>0.32200000000000001</v>
      </c>
      <c r="D387" s="2">
        <v>0.24299999999999999</v>
      </c>
      <c r="E387" s="2">
        <v>1</v>
      </c>
      <c r="F387" s="2" t="s">
        <v>316</v>
      </c>
    </row>
    <row r="388" spans="1:6">
      <c r="A388" s="1" t="s">
        <v>417</v>
      </c>
      <c r="B388" s="2">
        <v>-0.22514839369456799</v>
      </c>
      <c r="C388" s="2">
        <v>0.66800000000000004</v>
      </c>
      <c r="D388" s="2">
        <v>0.73499999999999999</v>
      </c>
      <c r="E388" s="2">
        <v>1</v>
      </c>
      <c r="F388" s="2" t="s">
        <v>316</v>
      </c>
    </row>
    <row r="389" spans="1:6">
      <c r="A389" s="1" t="s">
        <v>418</v>
      </c>
      <c r="B389" s="2">
        <v>0.21907339859275299</v>
      </c>
      <c r="C389" s="2">
        <v>0.26500000000000001</v>
      </c>
      <c r="D389" s="2">
        <v>0.22</v>
      </c>
      <c r="E389" s="2">
        <v>1</v>
      </c>
      <c r="F389" s="2" t="s">
        <v>316</v>
      </c>
    </row>
    <row r="390" spans="1:6">
      <c r="A390" s="1" t="s">
        <v>419</v>
      </c>
      <c r="B390" s="2">
        <v>-0.37051108559089302</v>
      </c>
      <c r="C390" s="2">
        <v>0.24299999999999999</v>
      </c>
      <c r="D390" s="2">
        <v>0.28299999999999997</v>
      </c>
      <c r="E390" s="2">
        <v>1</v>
      </c>
      <c r="F390" s="2" t="s">
        <v>316</v>
      </c>
    </row>
    <row r="391" spans="1:6">
      <c r="A391" s="1" t="s">
        <v>420</v>
      </c>
      <c r="B391" s="2">
        <v>-0.24571430564316199</v>
      </c>
      <c r="C391" s="2">
        <v>0.84699999999999998</v>
      </c>
      <c r="D391" s="2">
        <v>0.88800000000000001</v>
      </c>
      <c r="E391" s="2">
        <v>1</v>
      </c>
      <c r="F391" s="2" t="s">
        <v>316</v>
      </c>
    </row>
    <row r="392" spans="1:6">
      <c r="A392" s="1" t="s">
        <v>421</v>
      </c>
      <c r="B392" s="2">
        <v>-0.27190494328048098</v>
      </c>
      <c r="C392" s="2">
        <v>0.97899999999999998</v>
      </c>
      <c r="D392" s="2">
        <v>0.98699999999999999</v>
      </c>
      <c r="E392" s="2">
        <v>1</v>
      </c>
      <c r="F392" s="2" t="s">
        <v>316</v>
      </c>
    </row>
    <row r="393" spans="1:6">
      <c r="A393" s="1" t="s">
        <v>422</v>
      </c>
      <c r="B393" s="2">
        <v>-0.22670641778770101</v>
      </c>
      <c r="C393" s="2">
        <v>0.34300000000000003</v>
      </c>
      <c r="D393" s="2">
        <v>0.40699999999999997</v>
      </c>
      <c r="E393" s="2">
        <v>1</v>
      </c>
      <c r="F393" s="2" t="s">
        <v>316</v>
      </c>
    </row>
    <row r="394" spans="1:6">
      <c r="A394" s="1" t="s">
        <v>423</v>
      </c>
      <c r="B394" s="2">
        <v>0.56702995159098302</v>
      </c>
      <c r="C394" s="2">
        <v>0.41599999999999998</v>
      </c>
      <c r="D394" s="2">
        <v>0.311</v>
      </c>
      <c r="E394" s="2">
        <v>1</v>
      </c>
      <c r="F394" s="2" t="s">
        <v>316</v>
      </c>
    </row>
    <row r="395" spans="1:6">
      <c r="A395" s="1" t="s">
        <v>424</v>
      </c>
      <c r="B395" s="2">
        <v>-0.23188245771161201</v>
      </c>
      <c r="C395" s="2">
        <v>0.49099999999999999</v>
      </c>
      <c r="D395" s="2">
        <v>0.56499999999999995</v>
      </c>
      <c r="E395" s="2">
        <v>1</v>
      </c>
      <c r="F395" s="2" t="s">
        <v>316</v>
      </c>
    </row>
    <row r="396" spans="1:6">
      <c r="A396" s="1" t="s">
        <v>425</v>
      </c>
      <c r="B396" s="2">
        <v>0.50373399334538305</v>
      </c>
      <c r="C396" s="2">
        <v>0.39800000000000002</v>
      </c>
      <c r="D396" s="2">
        <v>0.28599999999999998</v>
      </c>
      <c r="E396" s="2">
        <v>1</v>
      </c>
      <c r="F396" s="2" t="s">
        <v>3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09F2B-0D56-434F-AD43-20ACF36014DF}">
  <dimension ref="A1:H218"/>
  <sheetViews>
    <sheetView workbookViewId="0">
      <selection activeCell="G5" sqref="G5"/>
    </sheetView>
  </sheetViews>
  <sheetFormatPr defaultColWidth="11" defaultRowHeight="15"/>
  <cols>
    <col min="1" max="1" width="11" style="25"/>
    <col min="2" max="4" width="11" style="24"/>
    <col min="5" max="5" width="21.625" style="24" bestFit="1" customWidth="1"/>
    <col min="6" max="6" width="34.625" style="24" bestFit="1" customWidth="1"/>
    <col min="7" max="16384" width="11" style="24"/>
  </cols>
  <sheetData>
    <row r="1" spans="1:8">
      <c r="A1" s="6" t="s">
        <v>426</v>
      </c>
      <c r="B1" s="1"/>
      <c r="C1" s="1"/>
      <c r="D1" s="1"/>
      <c r="E1" s="1"/>
      <c r="F1" s="1"/>
      <c r="G1" s="1"/>
      <c r="H1" s="1"/>
    </row>
    <row r="2" spans="1:8">
      <c r="A2" s="3" t="s">
        <v>4</v>
      </c>
      <c r="B2" s="1"/>
      <c r="C2" s="1"/>
      <c r="D2" s="1"/>
      <c r="E2" s="1"/>
      <c r="F2" s="1"/>
      <c r="G2" s="1"/>
      <c r="H2" s="1"/>
    </row>
    <row r="4" spans="1:8">
      <c r="A4" s="5" t="s">
        <v>24</v>
      </c>
      <c r="B4" s="5" t="s">
        <v>25</v>
      </c>
      <c r="C4" s="5" t="s">
        <v>26</v>
      </c>
      <c r="D4" s="5" t="s">
        <v>27</v>
      </c>
      <c r="E4" s="5" t="s">
        <v>28</v>
      </c>
      <c r="F4" s="5" t="s">
        <v>29</v>
      </c>
      <c r="G4" s="1"/>
      <c r="H4" s="1"/>
    </row>
    <row r="5" spans="1:8">
      <c r="A5" s="3" t="s">
        <v>427</v>
      </c>
      <c r="B5" s="2">
        <v>0.70966835798190897</v>
      </c>
      <c r="C5" s="2">
        <v>0.91500000000000004</v>
      </c>
      <c r="D5" s="2">
        <v>0.86299999999999999</v>
      </c>
      <c r="E5" s="2">
        <v>0</v>
      </c>
      <c r="F5" s="2" t="str">
        <f>IF(B5&gt;0, "upgregulated in metformin-treated cells", "downregulated in metformin-treated cells")</f>
        <v>upgregulated in metformin-treated cells</v>
      </c>
      <c r="G5" s="57" t="s">
        <v>32</v>
      </c>
      <c r="H5" s="1"/>
    </row>
    <row r="6" spans="1:8">
      <c r="A6" s="3" t="s">
        <v>428</v>
      </c>
      <c r="B6" s="2">
        <v>0.753333991774083</v>
      </c>
      <c r="C6" s="2">
        <v>0.79600000000000004</v>
      </c>
      <c r="D6" s="2">
        <v>0.72799999999999998</v>
      </c>
      <c r="E6" s="2">
        <v>0</v>
      </c>
      <c r="F6" s="2" t="str">
        <f>IF(B6&gt;0, "upgregulated in metformin-treated cells", "downregulated in metformin-treated cells")</f>
        <v>upgregulated in metformin-treated cells</v>
      </c>
      <c r="G6" s="2"/>
      <c r="H6" s="2"/>
    </row>
    <row r="7" spans="1:8">
      <c r="A7" s="3" t="s">
        <v>429</v>
      </c>
      <c r="B7" s="2">
        <v>0.60916428051732396</v>
      </c>
      <c r="C7" s="2">
        <v>0.99299999999999999</v>
      </c>
      <c r="D7" s="2">
        <v>0.99399999999999999</v>
      </c>
      <c r="E7" s="2">
        <v>0</v>
      </c>
      <c r="F7" s="2" t="str">
        <f t="shared" ref="F7:F69" si="0">IF(B7&gt;0, "upgregulated in metformin-treated cells", "downregulated in metformin-treated cells")</f>
        <v>upgregulated in metformin-treated cells</v>
      </c>
      <c r="G7" s="2"/>
      <c r="H7" s="2"/>
    </row>
    <row r="8" spans="1:8">
      <c r="A8" s="3" t="s">
        <v>430</v>
      </c>
      <c r="B8" s="2">
        <v>0.43952847246564097</v>
      </c>
      <c r="C8" s="2">
        <v>0.625</v>
      </c>
      <c r="D8" s="2">
        <v>0.49199999999999999</v>
      </c>
      <c r="E8" s="2">
        <v>0</v>
      </c>
      <c r="F8" s="2" t="str">
        <f t="shared" si="0"/>
        <v>upgregulated in metformin-treated cells</v>
      </c>
      <c r="G8" s="2"/>
      <c r="H8" s="2"/>
    </row>
    <row r="9" spans="1:8">
      <c r="A9" s="3" t="s">
        <v>431</v>
      </c>
      <c r="B9" s="2">
        <v>-0.50423795008317096</v>
      </c>
      <c r="C9" s="2">
        <v>0.88100000000000001</v>
      </c>
      <c r="D9" s="2">
        <v>0.95599999999999996</v>
      </c>
      <c r="E9" s="2" t="s">
        <v>432</v>
      </c>
      <c r="F9" s="2" t="str">
        <f t="shared" si="0"/>
        <v>downregulated in metformin-treated cells</v>
      </c>
      <c r="G9" s="2"/>
      <c r="H9" s="2"/>
    </row>
    <row r="10" spans="1:8">
      <c r="A10" s="3" t="s">
        <v>433</v>
      </c>
      <c r="B10" s="2">
        <v>0.68237947512543895</v>
      </c>
      <c r="C10" s="2">
        <v>0.33700000000000002</v>
      </c>
      <c r="D10" s="2">
        <v>0.184</v>
      </c>
      <c r="E10" s="2" t="s">
        <v>434</v>
      </c>
      <c r="F10" s="2" t="str">
        <f t="shared" si="0"/>
        <v>upgregulated in metformin-treated cells</v>
      </c>
      <c r="G10" s="2"/>
      <c r="H10" s="2"/>
    </row>
    <row r="11" spans="1:8">
      <c r="A11" s="3" t="s">
        <v>435</v>
      </c>
      <c r="B11" s="2">
        <v>-0.42481985096573499</v>
      </c>
      <c r="C11" s="2">
        <v>0.745</v>
      </c>
      <c r="D11" s="2">
        <v>0.86199999999999999</v>
      </c>
      <c r="E11" s="2" t="s">
        <v>436</v>
      </c>
      <c r="F11" s="2" t="str">
        <f t="shared" si="0"/>
        <v>downregulated in metformin-treated cells</v>
      </c>
      <c r="G11" s="2"/>
      <c r="H11" s="2"/>
    </row>
    <row r="12" spans="1:8">
      <c r="A12" s="3" t="s">
        <v>437</v>
      </c>
      <c r="B12" s="2">
        <v>-0.354356713880706</v>
      </c>
      <c r="C12" s="2">
        <v>0.95599999999999996</v>
      </c>
      <c r="D12" s="2">
        <v>0.98499999999999999</v>
      </c>
      <c r="E12" s="2" t="s">
        <v>438</v>
      </c>
      <c r="F12" s="2" t="str">
        <f t="shared" si="0"/>
        <v>downregulated in metformin-treated cells</v>
      </c>
      <c r="G12" s="2"/>
      <c r="H12" s="2"/>
    </row>
    <row r="13" spans="1:8">
      <c r="A13" s="3" t="s">
        <v>439</v>
      </c>
      <c r="B13" s="2">
        <v>0.556033941932362</v>
      </c>
      <c r="C13" s="2">
        <v>0.77400000000000002</v>
      </c>
      <c r="D13" s="2">
        <v>0.70399999999999996</v>
      </c>
      <c r="E13" s="2" t="s">
        <v>440</v>
      </c>
      <c r="F13" s="2" t="str">
        <f t="shared" si="0"/>
        <v>upgregulated in metformin-treated cells</v>
      </c>
      <c r="G13" s="2"/>
      <c r="H13" s="2"/>
    </row>
    <row r="14" spans="1:8">
      <c r="A14" s="3" t="s">
        <v>441</v>
      </c>
      <c r="B14" s="2">
        <v>0.82381953312066203</v>
      </c>
      <c r="C14" s="2">
        <v>0.877</v>
      </c>
      <c r="D14" s="2">
        <v>0.85399999999999998</v>
      </c>
      <c r="E14" s="2" t="s">
        <v>442</v>
      </c>
      <c r="F14" s="2" t="str">
        <f t="shared" si="0"/>
        <v>upgregulated in metformin-treated cells</v>
      </c>
      <c r="G14" s="2"/>
      <c r="H14" s="2"/>
    </row>
    <row r="15" spans="1:8">
      <c r="A15" s="3" t="s">
        <v>443</v>
      </c>
      <c r="B15" s="2">
        <v>0.46335932711228001</v>
      </c>
      <c r="C15" s="2">
        <v>0.48699999999999999</v>
      </c>
      <c r="D15" s="2">
        <v>0.40899999999999997</v>
      </c>
      <c r="E15" s="2" t="s">
        <v>444</v>
      </c>
      <c r="F15" s="2" t="str">
        <f t="shared" si="0"/>
        <v>upgregulated in metformin-treated cells</v>
      </c>
      <c r="G15" s="2"/>
      <c r="H15" s="2"/>
    </row>
    <row r="16" spans="1:8">
      <c r="A16" s="3" t="s">
        <v>445</v>
      </c>
      <c r="B16" s="2">
        <v>-0.27452489018169601</v>
      </c>
      <c r="C16" s="2">
        <v>0.96199999999999997</v>
      </c>
      <c r="D16" s="2">
        <v>0.98499999999999999</v>
      </c>
      <c r="E16" s="2" t="s">
        <v>446</v>
      </c>
      <c r="F16" s="2" t="str">
        <f t="shared" si="0"/>
        <v>downregulated in metformin-treated cells</v>
      </c>
      <c r="G16" s="2"/>
      <c r="H16" s="2"/>
    </row>
    <row r="17" spans="1:8">
      <c r="A17" s="3" t="s">
        <v>447</v>
      </c>
      <c r="B17" s="2">
        <v>-0.27735320408339298</v>
      </c>
      <c r="C17" s="2">
        <v>0.75700000000000001</v>
      </c>
      <c r="D17" s="2">
        <v>0.86099999999999999</v>
      </c>
      <c r="E17" s="2" t="s">
        <v>448</v>
      </c>
      <c r="F17" s="2" t="str">
        <f t="shared" si="0"/>
        <v>downregulated in metformin-treated cells</v>
      </c>
      <c r="G17" s="2"/>
      <c r="H17" s="2"/>
    </row>
    <row r="18" spans="1:8">
      <c r="A18" s="3" t="s">
        <v>449</v>
      </c>
      <c r="B18" s="2">
        <v>1.1036963823686501</v>
      </c>
      <c r="C18" s="2">
        <v>0.97899999999999998</v>
      </c>
      <c r="D18" s="2">
        <v>0.98399999999999999</v>
      </c>
      <c r="E18" s="2" t="s">
        <v>450</v>
      </c>
      <c r="F18" s="2" t="str">
        <f t="shared" si="0"/>
        <v>upgregulated in metformin-treated cells</v>
      </c>
      <c r="G18" s="2"/>
      <c r="H18" s="2"/>
    </row>
    <row r="19" spans="1:8">
      <c r="A19" s="3" t="s">
        <v>451</v>
      </c>
      <c r="B19" s="2">
        <v>-0.36028082252256899</v>
      </c>
      <c r="C19" s="2">
        <v>0.41199999999999998</v>
      </c>
      <c r="D19" s="2">
        <v>0.59</v>
      </c>
      <c r="E19" s="2" t="s">
        <v>452</v>
      </c>
      <c r="F19" s="2" t="str">
        <f t="shared" si="0"/>
        <v>downregulated in metformin-treated cells</v>
      </c>
      <c r="G19" s="2"/>
      <c r="H19" s="2"/>
    </row>
    <row r="20" spans="1:8">
      <c r="A20" s="3" t="s">
        <v>453</v>
      </c>
      <c r="B20" s="2">
        <v>-0.373014189687501</v>
      </c>
      <c r="C20" s="2">
        <v>0.73599999999999999</v>
      </c>
      <c r="D20" s="2">
        <v>0.86399999999999999</v>
      </c>
      <c r="E20" s="2" t="s">
        <v>454</v>
      </c>
      <c r="F20" s="2" t="str">
        <f t="shared" si="0"/>
        <v>downregulated in metformin-treated cells</v>
      </c>
      <c r="G20" s="2"/>
      <c r="H20" s="2"/>
    </row>
    <row r="21" spans="1:8">
      <c r="A21" s="3" t="s">
        <v>455</v>
      </c>
      <c r="B21" s="2">
        <v>-0.33191633867811599</v>
      </c>
      <c r="C21" s="2">
        <v>0.67600000000000005</v>
      </c>
      <c r="D21" s="2">
        <v>0.81499999999999995</v>
      </c>
      <c r="E21" s="2" t="s">
        <v>456</v>
      </c>
      <c r="F21" s="2" t="str">
        <f t="shared" si="0"/>
        <v>downregulated in metformin-treated cells</v>
      </c>
      <c r="G21" s="2"/>
      <c r="H21" s="2"/>
    </row>
    <row r="22" spans="1:8">
      <c r="A22" s="3" t="s">
        <v>457</v>
      </c>
      <c r="B22" s="2">
        <v>0.70874693983793602</v>
      </c>
      <c r="C22" s="2">
        <v>0.58699999999999997</v>
      </c>
      <c r="D22" s="2">
        <v>0.46700000000000003</v>
      </c>
      <c r="E22" s="2" t="s">
        <v>458</v>
      </c>
      <c r="F22" s="2" t="str">
        <f t="shared" si="0"/>
        <v>upgregulated in metformin-treated cells</v>
      </c>
      <c r="G22" s="2"/>
      <c r="H22" s="2"/>
    </row>
    <row r="23" spans="1:8">
      <c r="A23" s="3" t="s">
        <v>459</v>
      </c>
      <c r="B23" s="2">
        <v>0.33024548855005498</v>
      </c>
      <c r="C23" s="2">
        <v>0.77300000000000002</v>
      </c>
      <c r="D23" s="2">
        <v>0.76300000000000001</v>
      </c>
      <c r="E23" s="2" t="s">
        <v>460</v>
      </c>
      <c r="F23" s="2" t="str">
        <f t="shared" si="0"/>
        <v>upgregulated in metformin-treated cells</v>
      </c>
      <c r="G23" s="2"/>
      <c r="H23" s="2"/>
    </row>
    <row r="24" spans="1:8">
      <c r="A24" s="3" t="s">
        <v>461</v>
      </c>
      <c r="B24" s="2">
        <v>-0.38426541015132798</v>
      </c>
      <c r="C24" s="2">
        <v>0.95299999999999996</v>
      </c>
      <c r="D24" s="2">
        <v>0.98199999999999998</v>
      </c>
      <c r="E24" s="2" t="s">
        <v>462</v>
      </c>
      <c r="F24" s="2" t="str">
        <f t="shared" si="0"/>
        <v>downregulated in metformin-treated cells</v>
      </c>
      <c r="G24" s="2"/>
      <c r="H24" s="2"/>
    </row>
    <row r="25" spans="1:8">
      <c r="A25" s="3" t="s">
        <v>463</v>
      </c>
      <c r="B25" s="2">
        <v>-0.41492462887727899</v>
      </c>
      <c r="C25" s="2">
        <v>0.53400000000000003</v>
      </c>
      <c r="D25" s="2">
        <v>0.70399999999999996</v>
      </c>
      <c r="E25" s="2" t="s">
        <v>464</v>
      </c>
      <c r="F25" s="2" t="str">
        <f t="shared" si="0"/>
        <v>downregulated in metformin-treated cells</v>
      </c>
      <c r="G25" s="2"/>
      <c r="H25" s="2"/>
    </row>
    <row r="26" spans="1:8">
      <c r="A26" s="3" t="s">
        <v>465</v>
      </c>
      <c r="B26" s="2">
        <v>-0.31062267350177297</v>
      </c>
      <c r="C26" s="2">
        <v>0.93700000000000006</v>
      </c>
      <c r="D26" s="2">
        <v>0.97299999999999998</v>
      </c>
      <c r="E26" s="2" t="s">
        <v>466</v>
      </c>
      <c r="F26" s="2" t="str">
        <f t="shared" si="0"/>
        <v>downregulated in metformin-treated cells</v>
      </c>
      <c r="G26" s="2"/>
      <c r="H26" s="2"/>
    </row>
    <row r="27" spans="1:8">
      <c r="A27" s="3" t="s">
        <v>467</v>
      </c>
      <c r="B27" s="2">
        <v>0.708009477981835</v>
      </c>
      <c r="C27" s="2">
        <v>0.51500000000000001</v>
      </c>
      <c r="D27" s="2">
        <v>0.41799999999999998</v>
      </c>
      <c r="E27" s="2" t="s">
        <v>468</v>
      </c>
      <c r="F27" s="2" t="str">
        <f t="shared" si="0"/>
        <v>upgregulated in metformin-treated cells</v>
      </c>
      <c r="G27" s="2"/>
      <c r="H27" s="2"/>
    </row>
    <row r="28" spans="1:8">
      <c r="A28" s="3" t="s">
        <v>469</v>
      </c>
      <c r="B28" s="2">
        <v>0.302784921393427</v>
      </c>
      <c r="C28" s="2">
        <v>0.66200000000000003</v>
      </c>
      <c r="D28" s="2">
        <v>0.622</v>
      </c>
      <c r="E28" s="2" t="s">
        <v>470</v>
      </c>
      <c r="F28" s="2" t="str">
        <f t="shared" si="0"/>
        <v>upgregulated in metformin-treated cells</v>
      </c>
      <c r="G28" s="2"/>
      <c r="H28" s="2"/>
    </row>
    <row r="29" spans="1:8">
      <c r="A29" s="3" t="s">
        <v>471</v>
      </c>
      <c r="B29" s="2">
        <v>0.87493045486943499</v>
      </c>
      <c r="C29" s="2">
        <v>0.33500000000000002</v>
      </c>
      <c r="D29" s="2">
        <v>0.19400000000000001</v>
      </c>
      <c r="E29" s="2" t="s">
        <v>472</v>
      </c>
      <c r="F29" s="2" t="str">
        <f t="shared" si="0"/>
        <v>upgregulated in metformin-treated cells</v>
      </c>
      <c r="G29" s="2"/>
      <c r="H29" s="2"/>
    </row>
    <row r="30" spans="1:8">
      <c r="A30" s="3" t="s">
        <v>473</v>
      </c>
      <c r="B30" s="2">
        <v>0.78816041782298096</v>
      </c>
      <c r="C30" s="2">
        <v>0.45100000000000001</v>
      </c>
      <c r="D30" s="2">
        <v>0.33500000000000002</v>
      </c>
      <c r="E30" s="2" t="s">
        <v>474</v>
      </c>
      <c r="F30" s="2" t="str">
        <f t="shared" si="0"/>
        <v>upgregulated in metformin-treated cells</v>
      </c>
      <c r="G30" s="2"/>
      <c r="H30" s="2"/>
    </row>
    <row r="31" spans="1:8">
      <c r="A31" s="3" t="s">
        <v>475</v>
      </c>
      <c r="B31" s="2">
        <v>0.36974801594540502</v>
      </c>
      <c r="C31" s="2">
        <v>0.95399999999999996</v>
      </c>
      <c r="D31" s="2">
        <v>0.93799999999999994</v>
      </c>
      <c r="E31" s="2" t="s">
        <v>476</v>
      </c>
      <c r="F31" s="2" t="str">
        <f t="shared" si="0"/>
        <v>upgregulated in metformin-treated cells</v>
      </c>
      <c r="G31" s="2"/>
      <c r="H31" s="2"/>
    </row>
    <row r="32" spans="1:8">
      <c r="A32" s="3" t="s">
        <v>477</v>
      </c>
      <c r="B32" s="2">
        <v>0.36967324594529499</v>
      </c>
      <c r="C32" s="2">
        <v>0.76700000000000002</v>
      </c>
      <c r="D32" s="2">
        <v>0.73499999999999999</v>
      </c>
      <c r="E32" s="2" t="s">
        <v>478</v>
      </c>
      <c r="F32" s="2" t="str">
        <f t="shared" si="0"/>
        <v>upgregulated in metformin-treated cells</v>
      </c>
      <c r="G32" s="2"/>
      <c r="H32" s="2"/>
    </row>
    <row r="33" spans="1:8">
      <c r="A33" s="3" t="s">
        <v>479</v>
      </c>
      <c r="B33" s="2">
        <v>-0.28931526163391003</v>
      </c>
      <c r="C33" s="2">
        <v>0.81399999999999995</v>
      </c>
      <c r="D33" s="2">
        <v>0.91</v>
      </c>
      <c r="E33" s="2" t="s">
        <v>480</v>
      </c>
      <c r="F33" s="2" t="str">
        <f t="shared" si="0"/>
        <v>downregulated in metformin-treated cells</v>
      </c>
      <c r="G33" s="2"/>
      <c r="H33" s="2"/>
    </row>
    <row r="34" spans="1:8">
      <c r="A34" s="3" t="s">
        <v>481</v>
      </c>
      <c r="B34" s="2">
        <v>-0.340883164579314</v>
      </c>
      <c r="C34" s="2">
        <v>0.54300000000000004</v>
      </c>
      <c r="D34" s="2">
        <v>0.68899999999999995</v>
      </c>
      <c r="E34" s="2" t="s">
        <v>482</v>
      </c>
      <c r="F34" s="2" t="str">
        <f t="shared" si="0"/>
        <v>downregulated in metformin-treated cells</v>
      </c>
      <c r="G34" s="2"/>
      <c r="H34" s="2"/>
    </row>
    <row r="35" spans="1:8">
      <c r="A35" s="3" t="s">
        <v>483</v>
      </c>
      <c r="B35" s="2">
        <v>0.49752994783666998</v>
      </c>
      <c r="C35" s="2">
        <v>0.435</v>
      </c>
      <c r="D35" s="2">
        <v>0.309</v>
      </c>
      <c r="E35" s="2" t="s">
        <v>484</v>
      </c>
      <c r="F35" s="2" t="str">
        <f t="shared" si="0"/>
        <v>upgregulated in metformin-treated cells</v>
      </c>
      <c r="G35" s="2"/>
      <c r="H35" s="2"/>
    </row>
    <row r="36" spans="1:8">
      <c r="A36" s="3" t="s">
        <v>485</v>
      </c>
      <c r="B36" s="2">
        <v>-0.28925675376467602</v>
      </c>
      <c r="C36" s="2">
        <v>0.873</v>
      </c>
      <c r="D36" s="2">
        <v>0.93799999999999994</v>
      </c>
      <c r="E36" s="2" t="s">
        <v>486</v>
      </c>
      <c r="F36" s="2" t="str">
        <f t="shared" si="0"/>
        <v>downregulated in metformin-treated cells</v>
      </c>
      <c r="G36" s="2"/>
      <c r="H36" s="2"/>
    </row>
    <row r="37" spans="1:8">
      <c r="A37" s="3" t="s">
        <v>487</v>
      </c>
      <c r="B37" s="2">
        <v>-0.33905343891711498</v>
      </c>
      <c r="C37" s="2">
        <v>0.51400000000000001</v>
      </c>
      <c r="D37" s="2">
        <v>0.66</v>
      </c>
      <c r="E37" s="2" t="s">
        <v>488</v>
      </c>
      <c r="F37" s="2" t="str">
        <f t="shared" si="0"/>
        <v>downregulated in metformin-treated cells</v>
      </c>
      <c r="G37" s="2"/>
      <c r="H37" s="2"/>
    </row>
    <row r="38" spans="1:8">
      <c r="A38" s="3" t="s">
        <v>489</v>
      </c>
      <c r="B38" s="2">
        <v>0.59994989164034496</v>
      </c>
      <c r="C38" s="2">
        <v>0.35</v>
      </c>
      <c r="D38" s="2">
        <v>0.20699999999999999</v>
      </c>
      <c r="E38" s="2" t="s">
        <v>490</v>
      </c>
      <c r="F38" s="2" t="str">
        <f t="shared" si="0"/>
        <v>upgregulated in metformin-treated cells</v>
      </c>
      <c r="G38" s="2"/>
      <c r="H38" s="2"/>
    </row>
    <row r="39" spans="1:8">
      <c r="A39" s="3" t="s">
        <v>491</v>
      </c>
      <c r="B39" s="2">
        <v>-0.29451164060573598</v>
      </c>
      <c r="C39" s="2">
        <v>0.84599999999999997</v>
      </c>
      <c r="D39" s="2">
        <v>0.92</v>
      </c>
      <c r="E39" s="2" t="s">
        <v>492</v>
      </c>
      <c r="F39" s="2" t="str">
        <f t="shared" si="0"/>
        <v>downregulated in metformin-treated cells</v>
      </c>
      <c r="G39" s="2"/>
      <c r="H39" s="2"/>
    </row>
    <row r="40" spans="1:8">
      <c r="A40" s="3" t="s">
        <v>493</v>
      </c>
      <c r="B40" s="2">
        <v>0.21335107285427199</v>
      </c>
      <c r="C40" s="2">
        <v>0.63500000000000001</v>
      </c>
      <c r="D40" s="2">
        <v>0.64200000000000002</v>
      </c>
      <c r="E40" s="2" t="s">
        <v>494</v>
      </c>
      <c r="F40" s="2" t="str">
        <f t="shared" si="0"/>
        <v>upgregulated in metformin-treated cells</v>
      </c>
      <c r="G40" s="2"/>
      <c r="H40" s="2"/>
    </row>
    <row r="41" spans="1:8">
      <c r="A41" s="3" t="s">
        <v>495</v>
      </c>
      <c r="B41" s="2">
        <v>-0.34070664046365301</v>
      </c>
      <c r="C41" s="2">
        <v>0.26600000000000001</v>
      </c>
      <c r="D41" s="2">
        <v>0.41</v>
      </c>
      <c r="E41" s="2" t="s">
        <v>496</v>
      </c>
      <c r="F41" s="2" t="str">
        <f t="shared" si="0"/>
        <v>downregulated in metformin-treated cells</v>
      </c>
      <c r="G41" s="2"/>
      <c r="H41" s="2"/>
    </row>
    <row r="42" spans="1:8">
      <c r="A42" s="3" t="s">
        <v>497</v>
      </c>
      <c r="B42" s="2">
        <v>0.365099649554749</v>
      </c>
      <c r="C42" s="2">
        <v>0.58099999999999996</v>
      </c>
      <c r="D42" s="2">
        <v>0.51300000000000001</v>
      </c>
      <c r="E42" s="2" t="s">
        <v>498</v>
      </c>
      <c r="F42" s="2" t="str">
        <f t="shared" si="0"/>
        <v>upgregulated in metformin-treated cells</v>
      </c>
      <c r="G42" s="2"/>
      <c r="H42" s="2"/>
    </row>
    <row r="43" spans="1:8">
      <c r="A43" s="3" t="s">
        <v>499</v>
      </c>
      <c r="B43" s="2">
        <v>-0.31036017251598602</v>
      </c>
      <c r="C43" s="2">
        <v>0.502</v>
      </c>
      <c r="D43" s="2">
        <v>0.64600000000000002</v>
      </c>
      <c r="E43" s="2" t="s">
        <v>500</v>
      </c>
      <c r="F43" s="2" t="str">
        <f t="shared" si="0"/>
        <v>downregulated in metformin-treated cells</v>
      </c>
      <c r="G43" s="2"/>
      <c r="H43" s="2"/>
    </row>
    <row r="44" spans="1:8">
      <c r="A44" s="3" t="s">
        <v>501</v>
      </c>
      <c r="B44" s="2">
        <v>-0.355452912899208</v>
      </c>
      <c r="C44" s="2">
        <v>0.41799999999999998</v>
      </c>
      <c r="D44" s="2">
        <v>0.56899999999999995</v>
      </c>
      <c r="E44" s="2" t="s">
        <v>502</v>
      </c>
      <c r="F44" s="2" t="str">
        <f t="shared" si="0"/>
        <v>downregulated in metformin-treated cells</v>
      </c>
      <c r="G44" s="2"/>
      <c r="H44" s="2"/>
    </row>
    <row r="45" spans="1:8">
      <c r="A45" s="3" t="s">
        <v>503</v>
      </c>
      <c r="B45" s="2">
        <v>0.36920163657430599</v>
      </c>
      <c r="C45" s="2">
        <v>0.76500000000000001</v>
      </c>
      <c r="D45" s="2">
        <v>0.749</v>
      </c>
      <c r="E45" s="2" t="s">
        <v>504</v>
      </c>
      <c r="F45" s="2" t="str">
        <f t="shared" si="0"/>
        <v>upgregulated in metformin-treated cells</v>
      </c>
      <c r="G45" s="2"/>
      <c r="H45" s="2"/>
    </row>
    <row r="46" spans="1:8">
      <c r="A46" s="3" t="s">
        <v>505</v>
      </c>
      <c r="B46" s="2">
        <v>-0.22764237040316099</v>
      </c>
      <c r="C46" s="2">
        <v>0.29299999999999998</v>
      </c>
      <c r="D46" s="2">
        <v>0.41699999999999998</v>
      </c>
      <c r="E46" s="2" t="s">
        <v>506</v>
      </c>
      <c r="F46" s="2" t="str">
        <f t="shared" si="0"/>
        <v>downregulated in metformin-treated cells</v>
      </c>
      <c r="G46" s="2"/>
      <c r="H46" s="2"/>
    </row>
    <row r="47" spans="1:8">
      <c r="A47" s="3" t="s">
        <v>507</v>
      </c>
      <c r="B47" s="2">
        <v>0.38456834136513202</v>
      </c>
      <c r="C47" s="2">
        <v>0.59299999999999997</v>
      </c>
      <c r="D47" s="2">
        <v>0.53400000000000003</v>
      </c>
      <c r="E47" s="2" t="s">
        <v>508</v>
      </c>
      <c r="F47" s="2" t="str">
        <f t="shared" si="0"/>
        <v>upgregulated in metformin-treated cells</v>
      </c>
      <c r="G47" s="2"/>
      <c r="H47" s="2"/>
    </row>
    <row r="48" spans="1:8">
      <c r="A48" s="3" t="s">
        <v>509</v>
      </c>
      <c r="B48" s="2">
        <v>0.43874508378872201</v>
      </c>
      <c r="C48" s="2">
        <v>0.66</v>
      </c>
      <c r="D48" s="2">
        <v>0.58699999999999997</v>
      </c>
      <c r="E48" s="2" t="s">
        <v>510</v>
      </c>
      <c r="F48" s="2" t="str">
        <f t="shared" si="0"/>
        <v>upgregulated in metformin-treated cells</v>
      </c>
      <c r="G48" s="2"/>
      <c r="H48" s="2"/>
    </row>
    <row r="49" spans="1:8">
      <c r="A49" s="3" t="s">
        <v>511</v>
      </c>
      <c r="B49" s="2">
        <v>-0.28298819819967402</v>
      </c>
      <c r="C49" s="2">
        <v>0.30499999999999999</v>
      </c>
      <c r="D49" s="2">
        <v>0.44</v>
      </c>
      <c r="E49" s="2" t="s">
        <v>512</v>
      </c>
      <c r="F49" s="2" t="str">
        <f t="shared" si="0"/>
        <v>downregulated in metformin-treated cells</v>
      </c>
      <c r="G49" s="2"/>
      <c r="H49" s="2"/>
    </row>
    <row r="50" spans="1:8">
      <c r="A50" s="3" t="s">
        <v>513</v>
      </c>
      <c r="B50" s="2">
        <v>0.32553431521880999</v>
      </c>
      <c r="C50" s="2">
        <v>0.437</v>
      </c>
      <c r="D50" s="2">
        <v>0.379</v>
      </c>
      <c r="E50" s="2" t="s">
        <v>514</v>
      </c>
      <c r="F50" s="2" t="str">
        <f t="shared" si="0"/>
        <v>upgregulated in metformin-treated cells</v>
      </c>
      <c r="G50" s="2"/>
      <c r="H50" s="2"/>
    </row>
    <row r="51" spans="1:8">
      <c r="A51" s="3" t="s">
        <v>515</v>
      </c>
      <c r="B51" s="2">
        <v>0.50908499436232502</v>
      </c>
      <c r="C51" s="2">
        <v>0.751</v>
      </c>
      <c r="D51" s="2">
        <v>0.67700000000000005</v>
      </c>
      <c r="E51" s="2" t="s">
        <v>516</v>
      </c>
      <c r="F51" s="2" t="str">
        <f t="shared" si="0"/>
        <v>upgregulated in metformin-treated cells</v>
      </c>
      <c r="G51" s="2"/>
      <c r="H51" s="2"/>
    </row>
    <row r="52" spans="1:8">
      <c r="A52" s="3" t="s">
        <v>517</v>
      </c>
      <c r="B52" s="2">
        <v>-0.25124812020658399</v>
      </c>
      <c r="C52" s="2">
        <v>0.36499999999999999</v>
      </c>
      <c r="D52" s="2">
        <v>0.49299999999999999</v>
      </c>
      <c r="E52" s="2" t="s">
        <v>518</v>
      </c>
      <c r="F52" s="2" t="str">
        <f t="shared" si="0"/>
        <v>downregulated in metformin-treated cells</v>
      </c>
      <c r="G52" s="2"/>
      <c r="H52" s="2"/>
    </row>
    <row r="53" spans="1:8">
      <c r="A53" s="3" t="s">
        <v>519</v>
      </c>
      <c r="B53" s="2">
        <v>-0.25509757276141398</v>
      </c>
      <c r="C53" s="2">
        <v>0.875</v>
      </c>
      <c r="D53" s="2">
        <v>0.93899999999999995</v>
      </c>
      <c r="E53" s="2" t="s">
        <v>520</v>
      </c>
      <c r="F53" s="2" t="str">
        <f t="shared" si="0"/>
        <v>downregulated in metformin-treated cells</v>
      </c>
      <c r="G53" s="2"/>
      <c r="H53" s="2"/>
    </row>
    <row r="54" spans="1:8">
      <c r="A54" s="3" t="s">
        <v>521</v>
      </c>
      <c r="B54" s="2">
        <v>0.42775807310069303</v>
      </c>
      <c r="C54" s="2">
        <v>0.7</v>
      </c>
      <c r="D54" s="2">
        <v>0.66400000000000003</v>
      </c>
      <c r="E54" s="2" t="s">
        <v>522</v>
      </c>
      <c r="F54" s="2" t="str">
        <f t="shared" si="0"/>
        <v>upgregulated in metformin-treated cells</v>
      </c>
      <c r="G54" s="2"/>
      <c r="H54" s="2"/>
    </row>
    <row r="55" spans="1:8">
      <c r="A55" s="3" t="s">
        <v>523</v>
      </c>
      <c r="B55" s="2">
        <v>-0.24832769996223</v>
      </c>
      <c r="C55" s="2">
        <v>0.41</v>
      </c>
      <c r="D55" s="2">
        <v>0.54200000000000004</v>
      </c>
      <c r="E55" s="2" t="s">
        <v>524</v>
      </c>
      <c r="F55" s="2" t="str">
        <f t="shared" si="0"/>
        <v>downregulated in metformin-treated cells</v>
      </c>
      <c r="G55" s="2"/>
      <c r="H55" s="2"/>
    </row>
    <row r="56" spans="1:8">
      <c r="A56" s="3" t="s">
        <v>525</v>
      </c>
      <c r="B56" s="2">
        <v>0.44586952447421502</v>
      </c>
      <c r="C56" s="2">
        <v>0.55600000000000005</v>
      </c>
      <c r="D56" s="2">
        <v>0.46400000000000002</v>
      </c>
      <c r="E56" s="2" t="s">
        <v>526</v>
      </c>
      <c r="F56" s="2" t="str">
        <f t="shared" si="0"/>
        <v>upgregulated in metformin-treated cells</v>
      </c>
      <c r="G56" s="2"/>
      <c r="H56" s="2"/>
    </row>
    <row r="57" spans="1:8">
      <c r="A57" s="3" t="s">
        <v>527</v>
      </c>
      <c r="B57" s="2">
        <v>-0.29438653220579702</v>
      </c>
      <c r="C57" s="2">
        <v>0.42299999999999999</v>
      </c>
      <c r="D57" s="2">
        <v>0.56699999999999995</v>
      </c>
      <c r="E57" s="2" t="s">
        <v>528</v>
      </c>
      <c r="F57" s="2" t="str">
        <f t="shared" si="0"/>
        <v>downregulated in metformin-treated cells</v>
      </c>
      <c r="G57" s="2"/>
      <c r="H57" s="2"/>
    </row>
    <row r="58" spans="1:8">
      <c r="A58" s="3" t="s">
        <v>529</v>
      </c>
      <c r="B58" s="2">
        <v>-0.227214173177059</v>
      </c>
      <c r="C58" s="2">
        <v>0.40699999999999997</v>
      </c>
      <c r="D58" s="2">
        <v>0.53300000000000003</v>
      </c>
      <c r="E58" s="2" t="s">
        <v>530</v>
      </c>
      <c r="F58" s="2" t="str">
        <f t="shared" si="0"/>
        <v>downregulated in metformin-treated cells</v>
      </c>
      <c r="G58" s="2"/>
      <c r="H58" s="2"/>
    </row>
    <row r="59" spans="1:8">
      <c r="A59" s="3" t="s">
        <v>531</v>
      </c>
      <c r="B59" s="2">
        <v>0.457437062447695</v>
      </c>
      <c r="C59" s="2">
        <v>0.60499999999999998</v>
      </c>
      <c r="D59" s="2">
        <v>0.51700000000000002</v>
      </c>
      <c r="E59" s="2" t="s">
        <v>532</v>
      </c>
      <c r="F59" s="2" t="str">
        <f t="shared" si="0"/>
        <v>upgregulated in metformin-treated cells</v>
      </c>
      <c r="G59" s="2"/>
      <c r="H59" s="2"/>
    </row>
    <row r="60" spans="1:8">
      <c r="A60" s="3" t="s">
        <v>533</v>
      </c>
      <c r="B60" s="2">
        <v>0.53666476086189896</v>
      </c>
      <c r="C60" s="2">
        <v>0.69199999999999995</v>
      </c>
      <c r="D60" s="2">
        <v>0.67100000000000004</v>
      </c>
      <c r="E60" s="2" t="s">
        <v>534</v>
      </c>
      <c r="F60" s="2" t="str">
        <f t="shared" si="0"/>
        <v>upgregulated in metformin-treated cells</v>
      </c>
      <c r="G60" s="2"/>
      <c r="H60" s="2"/>
    </row>
    <row r="61" spans="1:8">
      <c r="A61" s="3" t="s">
        <v>535</v>
      </c>
      <c r="B61" s="2">
        <v>0.368258301997475</v>
      </c>
      <c r="C61" s="2">
        <v>0.72899999999999998</v>
      </c>
      <c r="D61" s="2">
        <v>0.69299999999999995</v>
      </c>
      <c r="E61" s="2" t="s">
        <v>536</v>
      </c>
      <c r="F61" s="2" t="str">
        <f t="shared" si="0"/>
        <v>upgregulated in metformin-treated cells</v>
      </c>
      <c r="G61" s="2"/>
      <c r="H61" s="2"/>
    </row>
    <row r="62" spans="1:8">
      <c r="A62" s="3" t="s">
        <v>537</v>
      </c>
      <c r="B62" s="2">
        <v>-0.25122733670578701</v>
      </c>
      <c r="C62" s="2">
        <v>0.30399999999999999</v>
      </c>
      <c r="D62" s="2">
        <v>0.42299999999999999</v>
      </c>
      <c r="E62" s="2" t="s">
        <v>538</v>
      </c>
      <c r="F62" s="2" t="str">
        <f t="shared" si="0"/>
        <v>downregulated in metformin-treated cells</v>
      </c>
      <c r="G62" s="2"/>
      <c r="H62" s="2"/>
    </row>
    <row r="63" spans="1:8">
      <c r="A63" s="3" t="s">
        <v>539</v>
      </c>
      <c r="B63" s="2">
        <v>-0.28844162715713301</v>
      </c>
      <c r="C63" s="2">
        <v>0.28000000000000003</v>
      </c>
      <c r="D63" s="2">
        <v>0.40500000000000003</v>
      </c>
      <c r="E63" s="2" t="s">
        <v>540</v>
      </c>
      <c r="F63" s="2" t="str">
        <f t="shared" si="0"/>
        <v>downregulated in metformin-treated cells</v>
      </c>
      <c r="G63" s="2"/>
      <c r="H63" s="2"/>
    </row>
    <row r="64" spans="1:8">
      <c r="A64" s="3" t="s">
        <v>541</v>
      </c>
      <c r="B64" s="2">
        <v>0.32418118551969899</v>
      </c>
      <c r="C64" s="2">
        <v>0.753</v>
      </c>
      <c r="D64" s="2">
        <v>0.76</v>
      </c>
      <c r="E64" s="2" t="s">
        <v>542</v>
      </c>
      <c r="F64" s="2" t="str">
        <f t="shared" si="0"/>
        <v>upgregulated in metformin-treated cells</v>
      </c>
      <c r="G64" s="2"/>
      <c r="H64" s="2"/>
    </row>
    <row r="65" spans="1:8">
      <c r="A65" s="3" t="s">
        <v>543</v>
      </c>
      <c r="B65" s="2">
        <v>0.60412148850734004</v>
      </c>
      <c r="C65" s="2">
        <v>0.32800000000000001</v>
      </c>
      <c r="D65" s="2">
        <v>0.17699999999999999</v>
      </c>
      <c r="E65" s="2" t="s">
        <v>544</v>
      </c>
      <c r="F65" s="2" t="str">
        <f t="shared" si="0"/>
        <v>upgregulated in metformin-treated cells</v>
      </c>
      <c r="G65" s="2"/>
      <c r="H65" s="2"/>
    </row>
    <row r="66" spans="1:8">
      <c r="A66" s="3" t="s">
        <v>545</v>
      </c>
      <c r="B66" s="2">
        <v>-0.23881933895788601</v>
      </c>
      <c r="C66" s="2">
        <v>0.33300000000000002</v>
      </c>
      <c r="D66" s="2">
        <v>0.45600000000000002</v>
      </c>
      <c r="E66" s="2" t="s">
        <v>546</v>
      </c>
      <c r="F66" s="2" t="str">
        <f t="shared" si="0"/>
        <v>downregulated in metformin-treated cells</v>
      </c>
      <c r="G66" s="2"/>
      <c r="H66" s="2"/>
    </row>
    <row r="67" spans="1:8">
      <c r="A67" s="3" t="s">
        <v>547</v>
      </c>
      <c r="B67" s="2">
        <v>0.30302489645695502</v>
      </c>
      <c r="C67" s="2">
        <v>0.70899999999999996</v>
      </c>
      <c r="D67" s="2">
        <v>0.68100000000000005</v>
      </c>
      <c r="E67" s="2" t="s">
        <v>548</v>
      </c>
      <c r="F67" s="2" t="str">
        <f t="shared" si="0"/>
        <v>upgregulated in metformin-treated cells</v>
      </c>
      <c r="G67" s="2"/>
      <c r="H67" s="2"/>
    </row>
    <row r="68" spans="1:8">
      <c r="A68" s="3" t="s">
        <v>549</v>
      </c>
      <c r="B68" s="2">
        <v>-0.28622083433892198</v>
      </c>
      <c r="C68" s="2">
        <v>0.753</v>
      </c>
      <c r="D68" s="2">
        <v>0.85099999999999998</v>
      </c>
      <c r="E68" s="2" t="s">
        <v>550</v>
      </c>
      <c r="F68" s="2" t="str">
        <f t="shared" si="0"/>
        <v>downregulated in metformin-treated cells</v>
      </c>
      <c r="G68" s="2"/>
      <c r="H68" s="2"/>
    </row>
    <row r="69" spans="1:8">
      <c r="A69" s="3" t="s">
        <v>551</v>
      </c>
      <c r="B69" s="2">
        <v>-0.219046004269875</v>
      </c>
      <c r="C69" s="2">
        <v>0.39800000000000002</v>
      </c>
      <c r="D69" s="2">
        <v>0.52300000000000002</v>
      </c>
      <c r="E69" s="2" t="s">
        <v>552</v>
      </c>
      <c r="F69" s="2" t="str">
        <f t="shared" si="0"/>
        <v>downregulated in metformin-treated cells</v>
      </c>
      <c r="G69" s="2"/>
      <c r="H69" s="2"/>
    </row>
    <row r="70" spans="1:8">
      <c r="A70" s="3" t="s">
        <v>553</v>
      </c>
      <c r="B70" s="2">
        <v>-0.21405734990451</v>
      </c>
      <c r="C70" s="2">
        <v>0.309</v>
      </c>
      <c r="D70" s="2">
        <v>0.42099999999999999</v>
      </c>
      <c r="E70" s="2" t="s">
        <v>554</v>
      </c>
      <c r="F70" s="2" t="str">
        <f t="shared" ref="F70:F133" si="1">IF(B70&gt;0, "upgregulated in metformin-treated cells", "downregulated in metformin-treated cells")</f>
        <v>downregulated in metformin-treated cells</v>
      </c>
      <c r="G70" s="2"/>
      <c r="H70" s="2"/>
    </row>
    <row r="71" spans="1:8">
      <c r="A71" s="3" t="s">
        <v>555</v>
      </c>
      <c r="B71" s="2">
        <v>-0.22688030951465901</v>
      </c>
      <c r="C71" s="2">
        <v>0.26500000000000001</v>
      </c>
      <c r="D71" s="2">
        <v>0.378</v>
      </c>
      <c r="E71" s="2" t="s">
        <v>556</v>
      </c>
      <c r="F71" s="2" t="str">
        <f t="shared" si="1"/>
        <v>downregulated in metformin-treated cells</v>
      </c>
      <c r="G71" s="2"/>
      <c r="H71" s="2"/>
    </row>
    <row r="72" spans="1:8">
      <c r="A72" s="3" t="s">
        <v>557</v>
      </c>
      <c r="B72" s="2">
        <v>-0.21007818654799701</v>
      </c>
      <c r="C72" s="2">
        <v>0.48899999999999999</v>
      </c>
      <c r="D72" s="2">
        <v>0.61799999999999999</v>
      </c>
      <c r="E72" s="2" t="s">
        <v>558</v>
      </c>
      <c r="F72" s="2" t="str">
        <f t="shared" si="1"/>
        <v>downregulated in metformin-treated cells</v>
      </c>
      <c r="G72" s="2"/>
      <c r="H72" s="2"/>
    </row>
    <row r="73" spans="1:8">
      <c r="A73" s="3" t="s">
        <v>559</v>
      </c>
      <c r="B73" s="2">
        <v>0.77646232877989296</v>
      </c>
      <c r="C73" s="2">
        <v>0.503</v>
      </c>
      <c r="D73" s="2">
        <v>0.37</v>
      </c>
      <c r="E73" s="2" t="s">
        <v>560</v>
      </c>
      <c r="F73" s="2" t="str">
        <f t="shared" si="1"/>
        <v>upgregulated in metformin-treated cells</v>
      </c>
      <c r="G73" s="2"/>
      <c r="H73" s="2"/>
    </row>
    <row r="74" spans="1:8">
      <c r="A74" s="3" t="s">
        <v>561</v>
      </c>
      <c r="B74" s="2">
        <v>-0.233788932796024</v>
      </c>
      <c r="C74" s="2">
        <v>0.54100000000000004</v>
      </c>
      <c r="D74" s="2">
        <v>0.66300000000000003</v>
      </c>
      <c r="E74" s="2" t="s">
        <v>562</v>
      </c>
      <c r="F74" s="2" t="str">
        <f t="shared" si="1"/>
        <v>downregulated in metformin-treated cells</v>
      </c>
      <c r="G74" s="2"/>
      <c r="H74" s="2"/>
    </row>
    <row r="75" spans="1:8">
      <c r="A75" s="3" t="s">
        <v>563</v>
      </c>
      <c r="B75" s="2">
        <v>0.25198297678927101</v>
      </c>
      <c r="C75" s="2">
        <v>0.47899999999999998</v>
      </c>
      <c r="D75" s="2">
        <v>0.47099999999999997</v>
      </c>
      <c r="E75" s="2" t="s">
        <v>564</v>
      </c>
      <c r="F75" s="2" t="str">
        <f t="shared" si="1"/>
        <v>upgregulated in metformin-treated cells</v>
      </c>
      <c r="G75" s="2"/>
      <c r="H75" s="2"/>
    </row>
    <row r="76" spans="1:8">
      <c r="A76" s="3" t="s">
        <v>565</v>
      </c>
      <c r="B76" s="2">
        <v>0.23197023088867799</v>
      </c>
      <c r="C76" s="2">
        <v>0.41499999999999998</v>
      </c>
      <c r="D76" s="2">
        <v>0.38300000000000001</v>
      </c>
      <c r="E76" s="2" t="s">
        <v>566</v>
      </c>
      <c r="F76" s="2" t="str">
        <f t="shared" si="1"/>
        <v>upgregulated in metformin-treated cells</v>
      </c>
      <c r="G76" s="2"/>
      <c r="H76" s="2"/>
    </row>
    <row r="77" spans="1:8">
      <c r="A77" s="3" t="s">
        <v>567</v>
      </c>
      <c r="B77" s="2">
        <v>0.624496633207408</v>
      </c>
      <c r="C77" s="2">
        <v>0.441</v>
      </c>
      <c r="D77" s="2">
        <v>0.315</v>
      </c>
      <c r="E77" s="2" t="s">
        <v>568</v>
      </c>
      <c r="F77" s="2" t="str">
        <f t="shared" si="1"/>
        <v>upgregulated in metformin-treated cells</v>
      </c>
      <c r="G77" s="2"/>
      <c r="H77" s="2"/>
    </row>
    <row r="78" spans="1:8">
      <c r="A78" s="3" t="s">
        <v>569</v>
      </c>
      <c r="B78" s="2">
        <v>0.28670702116785601</v>
      </c>
      <c r="C78" s="2">
        <v>0.49299999999999999</v>
      </c>
      <c r="D78" s="2">
        <v>0.44600000000000001</v>
      </c>
      <c r="E78" s="2" t="s">
        <v>570</v>
      </c>
      <c r="F78" s="2" t="str">
        <f t="shared" si="1"/>
        <v>upgregulated in metformin-treated cells</v>
      </c>
      <c r="G78" s="2"/>
      <c r="H78" s="2"/>
    </row>
    <row r="79" spans="1:8">
      <c r="A79" s="3" t="s">
        <v>571</v>
      </c>
      <c r="B79" s="2">
        <v>0.20808052257250101</v>
      </c>
      <c r="C79" s="2">
        <v>0.99099999999999999</v>
      </c>
      <c r="D79" s="2">
        <v>0.99</v>
      </c>
      <c r="E79" s="2" t="s">
        <v>572</v>
      </c>
      <c r="F79" s="2" t="str">
        <f t="shared" si="1"/>
        <v>upgregulated in metformin-treated cells</v>
      </c>
      <c r="G79" s="2"/>
      <c r="H79" s="2"/>
    </row>
    <row r="80" spans="1:8">
      <c r="A80" s="3" t="s">
        <v>573</v>
      </c>
      <c r="B80" s="2">
        <v>0.46313227714402599</v>
      </c>
      <c r="C80" s="2">
        <v>0.60599999999999998</v>
      </c>
      <c r="D80" s="2">
        <v>0.52</v>
      </c>
      <c r="E80" s="2" t="s">
        <v>574</v>
      </c>
      <c r="F80" s="2" t="str">
        <f t="shared" si="1"/>
        <v>upgregulated in metformin-treated cells</v>
      </c>
      <c r="G80" s="2"/>
      <c r="H80" s="2"/>
    </row>
    <row r="81" spans="1:8">
      <c r="A81" s="3" t="s">
        <v>575</v>
      </c>
      <c r="B81" s="2">
        <v>-0.218937385226843</v>
      </c>
      <c r="C81" s="2">
        <v>0.55000000000000004</v>
      </c>
      <c r="D81" s="2">
        <v>0.67300000000000004</v>
      </c>
      <c r="E81" s="2" t="s">
        <v>576</v>
      </c>
      <c r="F81" s="2" t="str">
        <f t="shared" si="1"/>
        <v>downregulated in metformin-treated cells</v>
      </c>
      <c r="G81" s="2"/>
      <c r="H81" s="2"/>
    </row>
    <row r="82" spans="1:8">
      <c r="A82" s="3" t="s">
        <v>577</v>
      </c>
      <c r="B82" s="2">
        <v>-0.214749781014</v>
      </c>
      <c r="C82" s="2">
        <v>0.89100000000000001</v>
      </c>
      <c r="D82" s="2">
        <v>0.93799999999999994</v>
      </c>
      <c r="E82" s="2" t="s">
        <v>578</v>
      </c>
      <c r="F82" s="2" t="str">
        <f t="shared" si="1"/>
        <v>downregulated in metformin-treated cells</v>
      </c>
      <c r="G82" s="2"/>
      <c r="H82" s="2"/>
    </row>
    <row r="83" spans="1:8">
      <c r="A83" s="3" t="s">
        <v>579</v>
      </c>
      <c r="B83" s="2">
        <v>0.30277279661707801</v>
      </c>
      <c r="C83" s="2">
        <v>0.55100000000000005</v>
      </c>
      <c r="D83" s="2">
        <v>0.504</v>
      </c>
      <c r="E83" s="2" t="s">
        <v>580</v>
      </c>
      <c r="F83" s="2" t="str">
        <f t="shared" si="1"/>
        <v>upgregulated in metformin-treated cells</v>
      </c>
      <c r="G83" s="2"/>
      <c r="H83" s="2"/>
    </row>
    <row r="84" spans="1:8">
      <c r="A84" s="3" t="s">
        <v>581</v>
      </c>
      <c r="B84" s="2">
        <v>-0.21078257669508299</v>
      </c>
      <c r="C84" s="2">
        <v>0.47599999999999998</v>
      </c>
      <c r="D84" s="2">
        <v>0.59699999999999998</v>
      </c>
      <c r="E84" s="2" t="s">
        <v>582</v>
      </c>
      <c r="F84" s="2" t="str">
        <f t="shared" si="1"/>
        <v>downregulated in metformin-treated cells</v>
      </c>
      <c r="G84" s="2"/>
      <c r="H84" s="2"/>
    </row>
    <row r="85" spans="1:8">
      <c r="A85" s="3" t="s">
        <v>583</v>
      </c>
      <c r="B85" s="2">
        <v>0.25970699227616101</v>
      </c>
      <c r="C85" s="2">
        <v>0.94399999999999995</v>
      </c>
      <c r="D85" s="2">
        <v>0.93500000000000005</v>
      </c>
      <c r="E85" s="2" t="s">
        <v>584</v>
      </c>
      <c r="F85" s="2" t="str">
        <f t="shared" si="1"/>
        <v>upgregulated in metformin-treated cells</v>
      </c>
      <c r="G85" s="2"/>
      <c r="H85" s="2"/>
    </row>
    <row r="86" spans="1:8">
      <c r="A86" s="3" t="s">
        <v>585</v>
      </c>
      <c r="B86" s="2">
        <v>-0.200079669288317</v>
      </c>
      <c r="C86" s="2">
        <v>0.376</v>
      </c>
      <c r="D86" s="2">
        <v>0.48899999999999999</v>
      </c>
      <c r="E86" s="2" t="s">
        <v>586</v>
      </c>
      <c r="F86" s="2" t="str">
        <f t="shared" si="1"/>
        <v>downregulated in metformin-treated cells</v>
      </c>
      <c r="G86" s="2"/>
      <c r="H86" s="2"/>
    </row>
    <row r="87" spans="1:8">
      <c r="A87" s="3" t="s">
        <v>587</v>
      </c>
      <c r="B87" s="2">
        <v>-0.21918049042065199</v>
      </c>
      <c r="C87" s="2">
        <v>0.46600000000000003</v>
      </c>
      <c r="D87" s="2">
        <v>0.58699999999999997</v>
      </c>
      <c r="E87" s="2" t="s">
        <v>588</v>
      </c>
      <c r="F87" s="2" t="str">
        <f t="shared" si="1"/>
        <v>downregulated in metformin-treated cells</v>
      </c>
      <c r="G87" s="2"/>
      <c r="H87" s="2"/>
    </row>
    <row r="88" spans="1:8">
      <c r="A88" s="3" t="s">
        <v>589</v>
      </c>
      <c r="B88" s="2">
        <v>-0.221684785296862</v>
      </c>
      <c r="C88" s="2">
        <v>0.53400000000000003</v>
      </c>
      <c r="D88" s="2">
        <v>0.65400000000000003</v>
      </c>
      <c r="E88" s="2" t="s">
        <v>590</v>
      </c>
      <c r="F88" s="2" t="str">
        <f t="shared" si="1"/>
        <v>downregulated in metformin-treated cells</v>
      </c>
      <c r="G88" s="2"/>
      <c r="H88" s="2"/>
    </row>
    <row r="89" spans="1:8">
      <c r="A89" s="3" t="s">
        <v>591</v>
      </c>
      <c r="B89" s="2">
        <v>0.32068329988141903</v>
      </c>
      <c r="C89" s="2">
        <v>0.53900000000000003</v>
      </c>
      <c r="D89" s="2">
        <v>0.47599999999999998</v>
      </c>
      <c r="E89" s="2" t="s">
        <v>592</v>
      </c>
      <c r="F89" s="2" t="str">
        <f t="shared" si="1"/>
        <v>upgregulated in metformin-treated cells</v>
      </c>
      <c r="G89" s="2"/>
      <c r="H89" s="2"/>
    </row>
    <row r="90" spans="1:8">
      <c r="A90" s="3" t="s">
        <v>593</v>
      </c>
      <c r="B90" s="2">
        <v>-0.26015988830092701</v>
      </c>
      <c r="C90" s="2">
        <v>0.749</v>
      </c>
      <c r="D90" s="2">
        <v>0.83599999999999997</v>
      </c>
      <c r="E90" s="2" t="s">
        <v>594</v>
      </c>
      <c r="F90" s="2" t="str">
        <f t="shared" si="1"/>
        <v>downregulated in metformin-treated cells</v>
      </c>
      <c r="G90" s="2"/>
      <c r="H90" s="2"/>
    </row>
    <row r="91" spans="1:8">
      <c r="A91" s="3" t="s">
        <v>595</v>
      </c>
      <c r="B91" s="2">
        <v>0.21738843941871899</v>
      </c>
      <c r="C91" s="2">
        <v>0.56000000000000005</v>
      </c>
      <c r="D91" s="2">
        <v>0.54800000000000004</v>
      </c>
      <c r="E91" s="2" t="s">
        <v>596</v>
      </c>
      <c r="F91" s="2" t="str">
        <f t="shared" si="1"/>
        <v>upgregulated in metformin-treated cells</v>
      </c>
      <c r="G91" s="2"/>
      <c r="H91" s="2"/>
    </row>
    <row r="92" spans="1:8">
      <c r="A92" s="3" t="s">
        <v>597</v>
      </c>
      <c r="B92" s="2">
        <v>0.27361584430561697</v>
      </c>
      <c r="C92" s="2">
        <v>0.50600000000000001</v>
      </c>
      <c r="D92" s="2">
        <v>0.47099999999999997</v>
      </c>
      <c r="E92" s="2" t="s">
        <v>598</v>
      </c>
      <c r="F92" s="2" t="str">
        <f t="shared" si="1"/>
        <v>upgregulated in metformin-treated cells</v>
      </c>
      <c r="G92" s="2"/>
      <c r="H92" s="2"/>
    </row>
    <row r="93" spans="1:8">
      <c r="A93" s="3" t="s">
        <v>599</v>
      </c>
      <c r="B93" s="2">
        <v>-0.20732672949671899</v>
      </c>
      <c r="C93" s="2">
        <v>0.41</v>
      </c>
      <c r="D93" s="2">
        <v>0.52300000000000002</v>
      </c>
      <c r="E93" s="2" t="s">
        <v>600</v>
      </c>
      <c r="F93" s="2" t="str">
        <f t="shared" si="1"/>
        <v>downregulated in metformin-treated cells</v>
      </c>
      <c r="G93" s="2"/>
      <c r="H93" s="2"/>
    </row>
    <row r="94" spans="1:8">
      <c r="A94" s="3" t="s">
        <v>601</v>
      </c>
      <c r="B94" s="2">
        <v>-0.23015052230390301</v>
      </c>
      <c r="C94" s="2">
        <v>0.27900000000000003</v>
      </c>
      <c r="D94" s="2">
        <v>0.39700000000000002</v>
      </c>
      <c r="E94" s="2" t="s">
        <v>602</v>
      </c>
      <c r="F94" s="2" t="str">
        <f t="shared" si="1"/>
        <v>downregulated in metformin-treated cells</v>
      </c>
      <c r="G94" s="2"/>
      <c r="H94" s="2"/>
    </row>
    <row r="95" spans="1:8">
      <c r="A95" s="3" t="s">
        <v>603</v>
      </c>
      <c r="B95" s="2">
        <v>-0.25130118374291699</v>
      </c>
      <c r="C95" s="2">
        <v>0.21199999999999999</v>
      </c>
      <c r="D95" s="2">
        <v>0.314</v>
      </c>
      <c r="E95" s="2" t="s">
        <v>604</v>
      </c>
      <c r="F95" s="2" t="str">
        <f t="shared" si="1"/>
        <v>downregulated in metformin-treated cells</v>
      </c>
      <c r="G95" s="2"/>
      <c r="H95" s="2"/>
    </row>
    <row r="96" spans="1:8">
      <c r="A96" s="3" t="s">
        <v>605</v>
      </c>
      <c r="B96" s="2">
        <v>-0.238863689961896</v>
      </c>
      <c r="C96" s="2">
        <v>0.79900000000000004</v>
      </c>
      <c r="D96" s="2">
        <v>0.88500000000000001</v>
      </c>
      <c r="E96" s="2" t="s">
        <v>606</v>
      </c>
      <c r="F96" s="2" t="str">
        <f t="shared" si="1"/>
        <v>downregulated in metformin-treated cells</v>
      </c>
      <c r="G96" s="2"/>
      <c r="H96" s="2"/>
    </row>
    <row r="97" spans="1:8">
      <c r="A97" s="3" t="s">
        <v>607</v>
      </c>
      <c r="B97" s="2">
        <v>-0.20036210471141999</v>
      </c>
      <c r="C97" s="2">
        <v>0.78800000000000003</v>
      </c>
      <c r="D97" s="2">
        <v>0.879</v>
      </c>
      <c r="E97" s="2" t="s">
        <v>608</v>
      </c>
      <c r="F97" s="2" t="str">
        <f t="shared" si="1"/>
        <v>downregulated in metformin-treated cells</v>
      </c>
      <c r="G97" s="2"/>
      <c r="H97" s="2"/>
    </row>
    <row r="98" spans="1:8">
      <c r="A98" s="3" t="s">
        <v>609</v>
      </c>
      <c r="B98" s="2">
        <v>0.28099548845681399</v>
      </c>
      <c r="C98" s="2">
        <v>0.54600000000000004</v>
      </c>
      <c r="D98" s="2">
        <v>0.498</v>
      </c>
      <c r="E98" s="2" t="s">
        <v>610</v>
      </c>
      <c r="F98" s="2" t="str">
        <f t="shared" si="1"/>
        <v>upgregulated in metformin-treated cells</v>
      </c>
      <c r="G98" s="2"/>
      <c r="H98" s="2"/>
    </row>
    <row r="99" spans="1:8">
      <c r="A99" s="3" t="s">
        <v>611</v>
      </c>
      <c r="B99" s="2">
        <v>-0.25016284276774697</v>
      </c>
      <c r="C99" s="2">
        <v>0.89200000000000002</v>
      </c>
      <c r="D99" s="2">
        <v>0.94199999999999995</v>
      </c>
      <c r="E99" s="2" t="s">
        <v>612</v>
      </c>
      <c r="F99" s="2" t="str">
        <f t="shared" si="1"/>
        <v>downregulated in metformin-treated cells</v>
      </c>
      <c r="G99" s="2"/>
      <c r="H99" s="2"/>
    </row>
    <row r="100" spans="1:8">
      <c r="A100" s="3" t="s">
        <v>613</v>
      </c>
      <c r="B100" s="2">
        <v>0.21961444867743299</v>
      </c>
      <c r="C100" s="2">
        <v>0.443</v>
      </c>
      <c r="D100" s="2">
        <v>0.42399999999999999</v>
      </c>
      <c r="E100" s="2" t="s">
        <v>614</v>
      </c>
      <c r="F100" s="2" t="str">
        <f t="shared" si="1"/>
        <v>upgregulated in metformin-treated cells</v>
      </c>
      <c r="G100" s="2"/>
      <c r="H100" s="2"/>
    </row>
    <row r="101" spans="1:8">
      <c r="A101" s="3" t="s">
        <v>615</v>
      </c>
      <c r="B101" s="2">
        <v>0.23307253906577799</v>
      </c>
      <c r="C101" s="2">
        <v>0.56000000000000005</v>
      </c>
      <c r="D101" s="2">
        <v>0.53700000000000003</v>
      </c>
      <c r="E101" s="2" t="s">
        <v>616</v>
      </c>
      <c r="F101" s="2" t="str">
        <f t="shared" si="1"/>
        <v>upgregulated in metformin-treated cells</v>
      </c>
      <c r="G101" s="2"/>
      <c r="H101" s="2"/>
    </row>
    <row r="102" spans="1:8">
      <c r="A102" s="3" t="s">
        <v>617</v>
      </c>
      <c r="B102" s="2">
        <v>0.30545241983593302</v>
      </c>
      <c r="C102" s="2">
        <v>0.89800000000000002</v>
      </c>
      <c r="D102" s="2">
        <v>0.91200000000000003</v>
      </c>
      <c r="E102" s="2" t="s">
        <v>618</v>
      </c>
      <c r="F102" s="2" t="str">
        <f t="shared" si="1"/>
        <v>upgregulated in metformin-treated cells</v>
      </c>
      <c r="G102" s="2"/>
      <c r="H102" s="2"/>
    </row>
    <row r="103" spans="1:8">
      <c r="A103" s="3" t="s">
        <v>619</v>
      </c>
      <c r="B103" s="2">
        <v>-0.20028754369858001</v>
      </c>
      <c r="C103" s="2">
        <v>0.379</v>
      </c>
      <c r="D103" s="2">
        <v>0.48799999999999999</v>
      </c>
      <c r="E103" s="2" t="s">
        <v>620</v>
      </c>
      <c r="F103" s="2" t="str">
        <f t="shared" si="1"/>
        <v>downregulated in metformin-treated cells</v>
      </c>
      <c r="G103" s="2"/>
      <c r="H103" s="2"/>
    </row>
    <row r="104" spans="1:8">
      <c r="A104" s="3" t="s">
        <v>621</v>
      </c>
      <c r="B104" s="2">
        <v>0.265814078398531</v>
      </c>
      <c r="C104" s="2">
        <v>0.45500000000000002</v>
      </c>
      <c r="D104" s="2">
        <v>0.41</v>
      </c>
      <c r="E104" s="2" t="s">
        <v>622</v>
      </c>
      <c r="F104" s="2" t="str">
        <f t="shared" si="1"/>
        <v>upgregulated in metformin-treated cells</v>
      </c>
      <c r="G104" s="2"/>
      <c r="H104" s="2"/>
    </row>
    <row r="105" spans="1:8">
      <c r="A105" s="3" t="s">
        <v>623</v>
      </c>
      <c r="B105" s="2">
        <v>0.24003123424744299</v>
      </c>
      <c r="C105" s="2">
        <v>0.66</v>
      </c>
      <c r="D105" s="2">
        <v>0.64200000000000002</v>
      </c>
      <c r="E105" s="2" t="s">
        <v>624</v>
      </c>
      <c r="F105" s="2" t="str">
        <f t="shared" si="1"/>
        <v>upgregulated in metformin-treated cells</v>
      </c>
      <c r="G105" s="2"/>
      <c r="H105" s="2"/>
    </row>
    <row r="106" spans="1:8">
      <c r="A106" s="3" t="s">
        <v>625</v>
      </c>
      <c r="B106" s="2">
        <v>0.219808385601961</v>
      </c>
      <c r="C106" s="2">
        <v>0.39300000000000002</v>
      </c>
      <c r="D106" s="2">
        <v>0.36</v>
      </c>
      <c r="E106" s="2" t="s">
        <v>626</v>
      </c>
      <c r="F106" s="2" t="str">
        <f t="shared" si="1"/>
        <v>upgregulated in metformin-treated cells</v>
      </c>
      <c r="G106" s="2"/>
      <c r="H106" s="2"/>
    </row>
    <row r="107" spans="1:8">
      <c r="A107" s="3" t="s">
        <v>627</v>
      </c>
      <c r="B107" s="2">
        <v>0.33802112065665701</v>
      </c>
      <c r="C107" s="2">
        <v>0.78500000000000003</v>
      </c>
      <c r="D107" s="2">
        <v>0.74</v>
      </c>
      <c r="E107" s="2" t="s">
        <v>628</v>
      </c>
      <c r="F107" s="2" t="str">
        <f t="shared" si="1"/>
        <v>upgregulated in metformin-treated cells</v>
      </c>
      <c r="G107" s="2"/>
      <c r="H107" s="2"/>
    </row>
    <row r="108" spans="1:8">
      <c r="A108" s="3" t="s">
        <v>629</v>
      </c>
      <c r="B108" s="2">
        <v>0.22563818855252599</v>
      </c>
      <c r="C108" s="2">
        <v>0.77600000000000002</v>
      </c>
      <c r="D108" s="2">
        <v>0.77400000000000002</v>
      </c>
      <c r="E108" s="2" t="s">
        <v>630</v>
      </c>
      <c r="F108" s="2" t="str">
        <f t="shared" si="1"/>
        <v>upgregulated in metformin-treated cells</v>
      </c>
      <c r="G108" s="2"/>
      <c r="H108" s="2"/>
    </row>
    <row r="109" spans="1:8">
      <c r="A109" s="3" t="s">
        <v>631</v>
      </c>
      <c r="B109" s="2">
        <v>-0.27826008288597198</v>
      </c>
      <c r="C109" s="2">
        <v>0.40400000000000003</v>
      </c>
      <c r="D109" s="2">
        <v>0.53200000000000003</v>
      </c>
      <c r="E109" s="2" t="s">
        <v>632</v>
      </c>
      <c r="F109" s="2" t="str">
        <f t="shared" si="1"/>
        <v>downregulated in metformin-treated cells</v>
      </c>
      <c r="G109" s="2"/>
      <c r="H109" s="2"/>
    </row>
    <row r="110" spans="1:8">
      <c r="A110" s="3" t="s">
        <v>633</v>
      </c>
      <c r="B110" s="2">
        <v>-0.22296421712218001</v>
      </c>
      <c r="C110" s="2">
        <v>0.24099999999999999</v>
      </c>
      <c r="D110" s="2">
        <v>0.34200000000000003</v>
      </c>
      <c r="E110" s="2" t="s">
        <v>634</v>
      </c>
      <c r="F110" s="2" t="str">
        <f t="shared" si="1"/>
        <v>downregulated in metformin-treated cells</v>
      </c>
      <c r="G110" s="2"/>
      <c r="H110" s="2"/>
    </row>
    <row r="111" spans="1:8">
      <c r="A111" s="3" t="s">
        <v>635</v>
      </c>
      <c r="B111" s="2">
        <v>0.21318973666000399</v>
      </c>
      <c r="C111" s="2">
        <v>0.69199999999999995</v>
      </c>
      <c r="D111" s="2">
        <v>0.68600000000000005</v>
      </c>
      <c r="E111" s="2" t="s">
        <v>636</v>
      </c>
      <c r="F111" s="2" t="str">
        <f t="shared" si="1"/>
        <v>upgregulated in metformin-treated cells</v>
      </c>
      <c r="G111" s="2"/>
      <c r="H111" s="2"/>
    </row>
    <row r="112" spans="1:8">
      <c r="A112" s="3" t="s">
        <v>637</v>
      </c>
      <c r="B112" s="2">
        <v>0.28364506936594402</v>
      </c>
      <c r="C112" s="2">
        <v>0.37</v>
      </c>
      <c r="D112" s="2">
        <v>0.312</v>
      </c>
      <c r="E112" s="2" t="s">
        <v>638</v>
      </c>
      <c r="F112" s="2" t="str">
        <f t="shared" si="1"/>
        <v>upgregulated in metformin-treated cells</v>
      </c>
      <c r="G112" s="2"/>
      <c r="H112" s="2"/>
    </row>
    <row r="113" spans="1:8">
      <c r="A113" s="3" t="s">
        <v>639</v>
      </c>
      <c r="B113" s="2">
        <v>0.30792370353877102</v>
      </c>
      <c r="C113" s="2">
        <v>0.45400000000000001</v>
      </c>
      <c r="D113" s="2">
        <v>0.40799999999999997</v>
      </c>
      <c r="E113" s="2" t="s">
        <v>640</v>
      </c>
      <c r="F113" s="2" t="str">
        <f t="shared" si="1"/>
        <v>upgregulated in metformin-treated cells</v>
      </c>
      <c r="G113" s="2"/>
      <c r="H113" s="2"/>
    </row>
    <row r="114" spans="1:8">
      <c r="A114" s="3" t="s">
        <v>641</v>
      </c>
      <c r="B114" s="2">
        <v>0.34770608352915</v>
      </c>
      <c r="C114" s="2">
        <v>0.85599999999999998</v>
      </c>
      <c r="D114" s="2">
        <v>0.85599999999999998</v>
      </c>
      <c r="E114" s="2" t="s">
        <v>642</v>
      </c>
      <c r="F114" s="2" t="str">
        <f t="shared" si="1"/>
        <v>upgregulated in metformin-treated cells</v>
      </c>
      <c r="G114" s="2"/>
      <c r="H114" s="2"/>
    </row>
    <row r="115" spans="1:8">
      <c r="A115" s="3" t="s">
        <v>643</v>
      </c>
      <c r="B115" s="2">
        <v>-0.272393626755776</v>
      </c>
      <c r="C115" s="2">
        <v>0.73299999999999998</v>
      </c>
      <c r="D115" s="2">
        <v>0.83699999999999997</v>
      </c>
      <c r="E115" s="2" t="s">
        <v>644</v>
      </c>
      <c r="F115" s="2" t="str">
        <f t="shared" si="1"/>
        <v>downregulated in metformin-treated cells</v>
      </c>
      <c r="G115" s="2"/>
      <c r="H115" s="2"/>
    </row>
    <row r="116" spans="1:8">
      <c r="A116" s="3" t="s">
        <v>645</v>
      </c>
      <c r="B116" s="2">
        <v>-0.22343174546984701</v>
      </c>
      <c r="C116" s="2">
        <v>0.53500000000000003</v>
      </c>
      <c r="D116" s="2">
        <v>0.64900000000000002</v>
      </c>
      <c r="E116" s="2" t="s">
        <v>646</v>
      </c>
      <c r="F116" s="2" t="str">
        <f t="shared" si="1"/>
        <v>downregulated in metformin-treated cells</v>
      </c>
      <c r="G116" s="2"/>
      <c r="H116" s="2"/>
    </row>
    <row r="117" spans="1:8">
      <c r="A117" s="3" t="s">
        <v>647</v>
      </c>
      <c r="B117" s="2">
        <v>-0.25179530353700802</v>
      </c>
      <c r="C117" s="2">
        <v>0.52700000000000002</v>
      </c>
      <c r="D117" s="2">
        <v>0.64700000000000002</v>
      </c>
      <c r="E117" s="2" t="s">
        <v>648</v>
      </c>
      <c r="F117" s="2" t="str">
        <f t="shared" si="1"/>
        <v>downregulated in metformin-treated cells</v>
      </c>
      <c r="G117" s="2"/>
      <c r="H117" s="2"/>
    </row>
    <row r="118" spans="1:8">
      <c r="A118" s="3" t="s">
        <v>649</v>
      </c>
      <c r="B118" s="2">
        <v>-0.20294075062304801</v>
      </c>
      <c r="C118" s="2">
        <v>0.43</v>
      </c>
      <c r="D118" s="2">
        <v>0.55200000000000005</v>
      </c>
      <c r="E118" s="2" t="s">
        <v>650</v>
      </c>
      <c r="F118" s="2" t="str">
        <f t="shared" si="1"/>
        <v>downregulated in metformin-treated cells</v>
      </c>
      <c r="G118" s="2"/>
      <c r="H118" s="2"/>
    </row>
    <row r="119" spans="1:8">
      <c r="A119" s="3" t="s">
        <v>651</v>
      </c>
      <c r="B119" s="2">
        <v>0.23565109039790499</v>
      </c>
      <c r="C119" s="2">
        <v>0.67400000000000004</v>
      </c>
      <c r="D119" s="2">
        <v>0.65700000000000003</v>
      </c>
      <c r="E119" s="2" t="s">
        <v>652</v>
      </c>
      <c r="F119" s="2" t="str">
        <f t="shared" si="1"/>
        <v>upgregulated in metformin-treated cells</v>
      </c>
      <c r="G119" s="2"/>
      <c r="H119" s="2"/>
    </row>
    <row r="120" spans="1:8">
      <c r="A120" s="3" t="s">
        <v>653</v>
      </c>
      <c r="B120" s="2">
        <v>-0.219037538389212</v>
      </c>
      <c r="C120" s="2">
        <v>0.28499999999999998</v>
      </c>
      <c r="D120" s="2">
        <v>0.38500000000000001</v>
      </c>
      <c r="E120" s="2" t="s">
        <v>654</v>
      </c>
      <c r="F120" s="2" t="str">
        <f t="shared" si="1"/>
        <v>downregulated in metformin-treated cells</v>
      </c>
      <c r="G120" s="2"/>
      <c r="H120" s="2"/>
    </row>
    <row r="121" spans="1:8">
      <c r="A121" s="3" t="s">
        <v>655</v>
      </c>
      <c r="B121" s="2">
        <v>0.30828458488791999</v>
      </c>
      <c r="C121" s="2">
        <v>0.40300000000000002</v>
      </c>
      <c r="D121" s="2">
        <v>0.36099999999999999</v>
      </c>
      <c r="E121" s="2" t="s">
        <v>656</v>
      </c>
      <c r="F121" s="2" t="str">
        <f t="shared" si="1"/>
        <v>upgregulated in metformin-treated cells</v>
      </c>
      <c r="G121" s="2"/>
      <c r="H121" s="2"/>
    </row>
    <row r="122" spans="1:8">
      <c r="A122" s="3" t="s">
        <v>657</v>
      </c>
      <c r="B122" s="2">
        <v>-0.25838233045324299</v>
      </c>
      <c r="C122" s="2">
        <v>0.78</v>
      </c>
      <c r="D122" s="2">
        <v>0.86799999999999999</v>
      </c>
      <c r="E122" s="2" t="s">
        <v>658</v>
      </c>
      <c r="F122" s="2" t="str">
        <f t="shared" si="1"/>
        <v>downregulated in metformin-treated cells</v>
      </c>
      <c r="G122" s="2"/>
      <c r="H122" s="2"/>
    </row>
    <row r="123" spans="1:8">
      <c r="A123" s="3" t="s">
        <v>659</v>
      </c>
      <c r="B123" s="2">
        <v>0.21857190735968701</v>
      </c>
      <c r="C123" s="2">
        <v>0.38300000000000001</v>
      </c>
      <c r="D123" s="2">
        <v>0.35299999999999998</v>
      </c>
      <c r="E123" s="2" t="s">
        <v>660</v>
      </c>
      <c r="F123" s="2" t="str">
        <f t="shared" si="1"/>
        <v>upgregulated in metformin-treated cells</v>
      </c>
      <c r="G123" s="2"/>
      <c r="H123" s="2"/>
    </row>
    <row r="124" spans="1:8">
      <c r="A124" s="3" t="s">
        <v>661</v>
      </c>
      <c r="B124" s="2">
        <v>0.31313586829226903</v>
      </c>
      <c r="C124" s="2">
        <v>0.42</v>
      </c>
      <c r="D124" s="2">
        <v>0.371</v>
      </c>
      <c r="E124" s="2" t="s">
        <v>662</v>
      </c>
      <c r="F124" s="2" t="str">
        <f t="shared" si="1"/>
        <v>upgregulated in metformin-treated cells</v>
      </c>
      <c r="G124" s="2"/>
      <c r="H124" s="2"/>
    </row>
    <row r="125" spans="1:8">
      <c r="A125" s="3" t="s">
        <v>663</v>
      </c>
      <c r="B125" s="2">
        <v>0.25606582385111298</v>
      </c>
      <c r="C125" s="2">
        <v>0.35</v>
      </c>
      <c r="D125" s="2">
        <v>0.308</v>
      </c>
      <c r="E125" s="2" t="s">
        <v>664</v>
      </c>
      <c r="F125" s="2" t="str">
        <f t="shared" si="1"/>
        <v>upgregulated in metformin-treated cells</v>
      </c>
      <c r="G125" s="2"/>
      <c r="H125" s="2"/>
    </row>
    <row r="126" spans="1:8">
      <c r="A126" s="3" t="s">
        <v>665</v>
      </c>
      <c r="B126" s="2">
        <v>0.227811891505171</v>
      </c>
      <c r="C126" s="2">
        <v>0.59899999999999998</v>
      </c>
      <c r="D126" s="2">
        <v>0.57199999999999995</v>
      </c>
      <c r="E126" s="2" t="s">
        <v>666</v>
      </c>
      <c r="F126" s="2" t="str">
        <f t="shared" si="1"/>
        <v>upgregulated in metformin-treated cells</v>
      </c>
      <c r="G126" s="2"/>
      <c r="H126" s="2"/>
    </row>
    <row r="127" spans="1:8">
      <c r="A127" s="3" t="s">
        <v>667</v>
      </c>
      <c r="B127" s="2">
        <v>-0.239086616859223</v>
      </c>
      <c r="C127" s="2">
        <v>0.251</v>
      </c>
      <c r="D127" s="2">
        <v>0.35</v>
      </c>
      <c r="E127" s="2" t="s">
        <v>668</v>
      </c>
      <c r="F127" s="2" t="str">
        <f t="shared" si="1"/>
        <v>downregulated in metformin-treated cells</v>
      </c>
      <c r="G127" s="2"/>
      <c r="H127" s="2"/>
    </row>
    <row r="128" spans="1:8">
      <c r="A128" s="3" t="s">
        <v>669</v>
      </c>
      <c r="B128" s="2">
        <v>0.30975522097423402</v>
      </c>
      <c r="C128" s="2">
        <v>0.68300000000000005</v>
      </c>
      <c r="D128" s="2">
        <v>0.65100000000000002</v>
      </c>
      <c r="E128" s="2" t="s">
        <v>670</v>
      </c>
      <c r="F128" s="2" t="str">
        <f t="shared" si="1"/>
        <v>upgregulated in metformin-treated cells</v>
      </c>
      <c r="G128" s="2"/>
      <c r="H128" s="2"/>
    </row>
    <row r="129" spans="1:8">
      <c r="A129" s="3" t="s">
        <v>671</v>
      </c>
      <c r="B129" s="2">
        <v>0.213469712970912</v>
      </c>
      <c r="C129" s="2">
        <v>0.54100000000000004</v>
      </c>
      <c r="D129" s="2">
        <v>0.51900000000000002</v>
      </c>
      <c r="E129" s="2" t="s">
        <v>672</v>
      </c>
      <c r="F129" s="2" t="str">
        <f t="shared" si="1"/>
        <v>upgregulated in metformin-treated cells</v>
      </c>
      <c r="G129" s="2"/>
      <c r="H129" s="2"/>
    </row>
    <row r="130" spans="1:8">
      <c r="A130" s="3" t="s">
        <v>673</v>
      </c>
      <c r="B130" s="2">
        <v>-0.21838079052800499</v>
      </c>
      <c r="C130" s="2">
        <v>0.314</v>
      </c>
      <c r="D130" s="2">
        <v>0.41</v>
      </c>
      <c r="E130" s="2" t="s">
        <v>674</v>
      </c>
      <c r="F130" s="2" t="str">
        <f t="shared" si="1"/>
        <v>downregulated in metformin-treated cells</v>
      </c>
      <c r="G130" s="2"/>
      <c r="H130" s="2"/>
    </row>
    <row r="131" spans="1:8">
      <c r="A131" s="3" t="s">
        <v>675</v>
      </c>
      <c r="B131" s="2">
        <v>-0.22461353141434701</v>
      </c>
      <c r="C131" s="2">
        <v>0.873</v>
      </c>
      <c r="D131" s="2">
        <v>0.92700000000000005</v>
      </c>
      <c r="E131" s="2" t="s">
        <v>676</v>
      </c>
      <c r="F131" s="2" t="str">
        <f t="shared" si="1"/>
        <v>downregulated in metformin-treated cells</v>
      </c>
      <c r="G131" s="2"/>
      <c r="H131" s="2"/>
    </row>
    <row r="132" spans="1:8">
      <c r="A132" s="3" t="s">
        <v>677</v>
      </c>
      <c r="B132" s="2">
        <v>0.34719458839774098</v>
      </c>
      <c r="C132" s="2">
        <v>0.35199999999999998</v>
      </c>
      <c r="D132" s="2">
        <v>0.28699999999999998</v>
      </c>
      <c r="E132" s="2" t="s">
        <v>678</v>
      </c>
      <c r="F132" s="2" t="str">
        <f t="shared" si="1"/>
        <v>upgregulated in metformin-treated cells</v>
      </c>
      <c r="G132" s="2"/>
      <c r="H132" s="2"/>
    </row>
    <row r="133" spans="1:8">
      <c r="A133" s="3" t="s">
        <v>679</v>
      </c>
      <c r="B133" s="2">
        <v>-0.202481012671203</v>
      </c>
      <c r="C133" s="2">
        <v>0.55500000000000005</v>
      </c>
      <c r="D133" s="2">
        <v>0.66200000000000003</v>
      </c>
      <c r="E133" s="2" t="s">
        <v>680</v>
      </c>
      <c r="F133" s="2" t="str">
        <f t="shared" si="1"/>
        <v>downregulated in metformin-treated cells</v>
      </c>
      <c r="G133" s="2"/>
      <c r="H133" s="2"/>
    </row>
    <row r="134" spans="1:8">
      <c r="A134" s="3" t="s">
        <v>681</v>
      </c>
      <c r="B134" s="2">
        <v>0.25972798892749099</v>
      </c>
      <c r="C134" s="2">
        <v>0.41899999999999998</v>
      </c>
      <c r="D134" s="2">
        <v>0.40200000000000002</v>
      </c>
      <c r="E134" s="2" t="s">
        <v>682</v>
      </c>
      <c r="F134" s="2" t="str">
        <f t="shared" ref="F134:F197" si="2">IF(B134&gt;0, "upgregulated in metformin-treated cells", "downregulated in metformin-treated cells")</f>
        <v>upgregulated in metformin-treated cells</v>
      </c>
      <c r="G134" s="2"/>
      <c r="H134" s="2"/>
    </row>
    <row r="135" spans="1:8">
      <c r="A135" s="3" t="s">
        <v>683</v>
      </c>
      <c r="B135" s="2">
        <v>0.50233484716885601</v>
      </c>
      <c r="C135" s="2">
        <v>0.52600000000000002</v>
      </c>
      <c r="D135" s="2">
        <v>0.42399999999999999</v>
      </c>
      <c r="E135" s="2" t="s">
        <v>684</v>
      </c>
      <c r="F135" s="2" t="str">
        <f t="shared" si="2"/>
        <v>upgregulated in metformin-treated cells</v>
      </c>
      <c r="G135" s="2"/>
      <c r="H135" s="2"/>
    </row>
    <row r="136" spans="1:8">
      <c r="A136" s="3" t="s">
        <v>685</v>
      </c>
      <c r="B136" s="2">
        <v>0.22621140729208999</v>
      </c>
      <c r="C136" s="2">
        <v>0.41499999999999998</v>
      </c>
      <c r="D136" s="2">
        <v>0.38200000000000001</v>
      </c>
      <c r="E136" s="2" t="s">
        <v>686</v>
      </c>
      <c r="F136" s="2" t="str">
        <f t="shared" si="2"/>
        <v>upgregulated in metformin-treated cells</v>
      </c>
      <c r="G136" s="2"/>
      <c r="H136" s="2"/>
    </row>
    <row r="137" spans="1:8">
      <c r="A137" s="3" t="s">
        <v>687</v>
      </c>
      <c r="B137" s="2">
        <v>0.37518578728104701</v>
      </c>
      <c r="C137" s="2">
        <v>0.33400000000000002</v>
      </c>
      <c r="D137" s="2">
        <v>0.25900000000000001</v>
      </c>
      <c r="E137" s="2" t="s">
        <v>688</v>
      </c>
      <c r="F137" s="2" t="str">
        <f t="shared" si="2"/>
        <v>upgregulated in metformin-treated cells</v>
      </c>
      <c r="G137" s="2"/>
      <c r="H137" s="2"/>
    </row>
    <row r="138" spans="1:8">
      <c r="A138" s="3" t="s">
        <v>689</v>
      </c>
      <c r="B138" s="2">
        <v>0.36143457466491002</v>
      </c>
      <c r="C138" s="2">
        <v>0.312</v>
      </c>
      <c r="D138" s="2">
        <v>0.23</v>
      </c>
      <c r="E138" s="2" t="s">
        <v>690</v>
      </c>
      <c r="F138" s="2" t="str">
        <f t="shared" si="2"/>
        <v>upgregulated in metformin-treated cells</v>
      </c>
      <c r="G138" s="2"/>
      <c r="H138" s="2"/>
    </row>
    <row r="139" spans="1:8">
      <c r="A139" s="3" t="s">
        <v>691</v>
      </c>
      <c r="B139" s="2">
        <v>0.20490631523335401</v>
      </c>
      <c r="C139" s="2">
        <v>0.432</v>
      </c>
      <c r="D139" s="2">
        <v>0.40300000000000002</v>
      </c>
      <c r="E139" s="2" t="s">
        <v>692</v>
      </c>
      <c r="F139" s="2" t="str">
        <f t="shared" si="2"/>
        <v>upgregulated in metformin-treated cells</v>
      </c>
      <c r="G139" s="2"/>
      <c r="H139" s="2"/>
    </row>
    <row r="140" spans="1:8">
      <c r="A140" s="3" t="s">
        <v>693</v>
      </c>
      <c r="B140" s="2">
        <v>0.21728753110153401</v>
      </c>
      <c r="C140" s="2">
        <v>0.50600000000000001</v>
      </c>
      <c r="D140" s="2">
        <v>0.48599999999999999</v>
      </c>
      <c r="E140" s="2" t="s">
        <v>694</v>
      </c>
      <c r="F140" s="2" t="str">
        <f t="shared" si="2"/>
        <v>upgregulated in metformin-treated cells</v>
      </c>
      <c r="G140" s="2"/>
      <c r="H140" s="2"/>
    </row>
    <row r="141" spans="1:8">
      <c r="A141" s="3" t="s">
        <v>695</v>
      </c>
      <c r="B141" s="2">
        <v>-0.246630802832525</v>
      </c>
      <c r="C141" s="2">
        <v>0.64300000000000002</v>
      </c>
      <c r="D141" s="2">
        <v>0.745</v>
      </c>
      <c r="E141" s="2" t="s">
        <v>696</v>
      </c>
      <c r="F141" s="2" t="str">
        <f t="shared" si="2"/>
        <v>downregulated in metformin-treated cells</v>
      </c>
      <c r="G141" s="2"/>
      <c r="H141" s="2"/>
    </row>
    <row r="142" spans="1:8">
      <c r="A142" s="3" t="s">
        <v>697</v>
      </c>
      <c r="B142" s="2">
        <v>0.26023133641501001</v>
      </c>
      <c r="C142" s="2">
        <v>0.35499999999999998</v>
      </c>
      <c r="D142" s="2">
        <v>0.30399999999999999</v>
      </c>
      <c r="E142" s="2" t="s">
        <v>698</v>
      </c>
      <c r="F142" s="2" t="str">
        <f t="shared" si="2"/>
        <v>upgregulated in metformin-treated cells</v>
      </c>
      <c r="G142" s="2"/>
      <c r="H142" s="2"/>
    </row>
    <row r="143" spans="1:8">
      <c r="A143" s="3" t="s">
        <v>699</v>
      </c>
      <c r="B143" s="2">
        <v>0.202565143582948</v>
      </c>
      <c r="C143" s="2">
        <v>0.28100000000000003</v>
      </c>
      <c r="D143" s="2">
        <v>0.249</v>
      </c>
      <c r="E143" s="2" t="s">
        <v>700</v>
      </c>
      <c r="F143" s="2" t="str">
        <f t="shared" si="2"/>
        <v>upgregulated in metformin-treated cells</v>
      </c>
      <c r="G143" s="2"/>
      <c r="H143" s="2"/>
    </row>
    <row r="144" spans="1:8">
      <c r="A144" s="3" t="s">
        <v>701</v>
      </c>
      <c r="B144" s="2">
        <v>0.43602142718376402</v>
      </c>
      <c r="C144" s="2">
        <v>0.25</v>
      </c>
      <c r="D144" s="2">
        <v>0.14099999999999999</v>
      </c>
      <c r="E144" s="2" t="s">
        <v>702</v>
      </c>
      <c r="F144" s="2" t="str">
        <f t="shared" si="2"/>
        <v>upgregulated in metformin-treated cells</v>
      </c>
      <c r="G144" s="2"/>
      <c r="H144" s="2"/>
    </row>
    <row r="145" spans="1:8">
      <c r="A145" s="3" t="s">
        <v>703</v>
      </c>
      <c r="B145" s="2">
        <v>-0.209662364804136</v>
      </c>
      <c r="C145" s="2">
        <v>0.40699999999999997</v>
      </c>
      <c r="D145" s="2">
        <v>0.51200000000000001</v>
      </c>
      <c r="E145" s="2" t="s">
        <v>704</v>
      </c>
      <c r="F145" s="2" t="str">
        <f t="shared" si="2"/>
        <v>downregulated in metformin-treated cells</v>
      </c>
      <c r="G145" s="2"/>
      <c r="H145" s="2"/>
    </row>
    <row r="146" spans="1:8">
      <c r="A146" s="3" t="s">
        <v>705</v>
      </c>
      <c r="B146" s="2">
        <v>0.22500033621208801</v>
      </c>
      <c r="C146" s="2">
        <v>0.47</v>
      </c>
      <c r="D146" s="2">
        <v>0.44400000000000001</v>
      </c>
      <c r="E146" s="2" t="s">
        <v>706</v>
      </c>
      <c r="F146" s="2" t="str">
        <f t="shared" si="2"/>
        <v>upgregulated in metformin-treated cells</v>
      </c>
      <c r="G146" s="2"/>
      <c r="H146" s="2"/>
    </row>
    <row r="147" spans="1:8">
      <c r="A147" s="3" t="s">
        <v>707</v>
      </c>
      <c r="B147" s="2">
        <v>0.32141231111260699</v>
      </c>
      <c r="C147" s="2">
        <v>0.44600000000000001</v>
      </c>
      <c r="D147" s="2">
        <v>0.38</v>
      </c>
      <c r="E147" s="2" t="s">
        <v>708</v>
      </c>
      <c r="F147" s="2" t="str">
        <f t="shared" si="2"/>
        <v>upgregulated in metformin-treated cells</v>
      </c>
      <c r="G147" s="2"/>
      <c r="H147" s="2"/>
    </row>
    <row r="148" spans="1:8">
      <c r="A148" s="3" t="s">
        <v>709</v>
      </c>
      <c r="B148" s="2">
        <v>0.26578693076730803</v>
      </c>
      <c r="C148" s="2">
        <v>0.434</v>
      </c>
      <c r="D148" s="2">
        <v>0.39200000000000002</v>
      </c>
      <c r="E148" s="2" t="s">
        <v>710</v>
      </c>
      <c r="F148" s="2" t="str">
        <f t="shared" si="2"/>
        <v>upgregulated in metformin-treated cells</v>
      </c>
      <c r="G148" s="2"/>
      <c r="H148" s="2"/>
    </row>
    <row r="149" spans="1:8">
      <c r="A149" s="3" t="s">
        <v>711</v>
      </c>
      <c r="B149" s="2">
        <v>0.25395683928134499</v>
      </c>
      <c r="C149" s="2">
        <v>0.47</v>
      </c>
      <c r="D149" s="2">
        <v>0.437</v>
      </c>
      <c r="E149" s="2" t="s">
        <v>712</v>
      </c>
      <c r="F149" s="2" t="str">
        <f t="shared" si="2"/>
        <v>upgregulated in metformin-treated cells</v>
      </c>
      <c r="G149" s="2"/>
      <c r="H149" s="2"/>
    </row>
    <row r="150" spans="1:8">
      <c r="A150" s="3" t="s">
        <v>713</v>
      </c>
      <c r="B150" s="2">
        <v>0.20378840078399699</v>
      </c>
      <c r="C150" s="2">
        <v>0.52700000000000002</v>
      </c>
      <c r="D150" s="2">
        <v>0.51400000000000001</v>
      </c>
      <c r="E150" s="2" t="s">
        <v>714</v>
      </c>
      <c r="F150" s="2" t="str">
        <f t="shared" si="2"/>
        <v>upgregulated in metformin-treated cells</v>
      </c>
      <c r="G150" s="2"/>
      <c r="H150" s="2"/>
    </row>
    <row r="151" spans="1:8">
      <c r="A151" s="3" t="s">
        <v>715</v>
      </c>
      <c r="B151" s="2">
        <v>-0.20458320887824299</v>
      </c>
      <c r="C151" s="2">
        <v>0.59599999999999997</v>
      </c>
      <c r="D151" s="2">
        <v>0.69399999999999995</v>
      </c>
      <c r="E151" s="2" t="s">
        <v>716</v>
      </c>
      <c r="F151" s="2" t="str">
        <f t="shared" si="2"/>
        <v>downregulated in metformin-treated cells</v>
      </c>
      <c r="G151" s="2"/>
      <c r="H151" s="2"/>
    </row>
    <row r="152" spans="1:8">
      <c r="A152" s="3" t="s">
        <v>717</v>
      </c>
      <c r="B152" s="2">
        <v>0.210988869513134</v>
      </c>
      <c r="C152" s="2">
        <v>0.26900000000000002</v>
      </c>
      <c r="D152" s="2">
        <v>0.23699999999999999</v>
      </c>
      <c r="E152" s="2" t="s">
        <v>718</v>
      </c>
      <c r="F152" s="2" t="str">
        <f t="shared" si="2"/>
        <v>upgregulated in metformin-treated cells</v>
      </c>
      <c r="G152" s="2"/>
      <c r="H152" s="2"/>
    </row>
    <row r="153" spans="1:8">
      <c r="A153" s="3" t="s">
        <v>719</v>
      </c>
      <c r="B153" s="2">
        <v>0.227228354541227</v>
      </c>
      <c r="C153" s="2">
        <v>0.34100000000000003</v>
      </c>
      <c r="D153" s="2">
        <v>0.30499999999999999</v>
      </c>
      <c r="E153" s="2" t="s">
        <v>720</v>
      </c>
      <c r="F153" s="2" t="str">
        <f t="shared" si="2"/>
        <v>upgregulated in metformin-treated cells</v>
      </c>
      <c r="G153" s="2"/>
      <c r="H153" s="2"/>
    </row>
    <row r="154" spans="1:8">
      <c r="A154" s="3" t="s">
        <v>721</v>
      </c>
      <c r="B154" s="2">
        <v>0.244204705496393</v>
      </c>
      <c r="C154" s="2">
        <v>0.26800000000000002</v>
      </c>
      <c r="D154" s="2">
        <v>0.221</v>
      </c>
      <c r="E154" s="2" t="s">
        <v>722</v>
      </c>
      <c r="F154" s="2" t="str">
        <f t="shared" si="2"/>
        <v>upgregulated in metformin-treated cells</v>
      </c>
      <c r="G154" s="2"/>
      <c r="H154" s="2"/>
    </row>
    <row r="155" spans="1:8">
      <c r="A155" s="3" t="s">
        <v>723</v>
      </c>
      <c r="B155" s="2">
        <v>0.20063632926771599</v>
      </c>
      <c r="C155" s="2">
        <v>0.46500000000000002</v>
      </c>
      <c r="D155" s="2">
        <v>0.441</v>
      </c>
      <c r="E155" s="2" t="s">
        <v>724</v>
      </c>
      <c r="F155" s="2" t="str">
        <f t="shared" si="2"/>
        <v>upgregulated in metformin-treated cells</v>
      </c>
      <c r="G155" s="2"/>
      <c r="H155" s="2"/>
    </row>
    <row r="156" spans="1:8">
      <c r="A156" s="3" t="s">
        <v>725</v>
      </c>
      <c r="B156" s="2">
        <v>0.43687654846421498</v>
      </c>
      <c r="C156" s="2">
        <v>0.32100000000000001</v>
      </c>
      <c r="D156" s="2">
        <v>0.219</v>
      </c>
      <c r="E156" s="2" t="s">
        <v>726</v>
      </c>
      <c r="F156" s="2" t="str">
        <f t="shared" si="2"/>
        <v>upgregulated in metformin-treated cells</v>
      </c>
      <c r="G156" s="2"/>
      <c r="H156" s="2"/>
    </row>
    <row r="157" spans="1:8">
      <c r="A157" s="3" t="s">
        <v>727</v>
      </c>
      <c r="B157" s="2">
        <v>0.25911590410199298</v>
      </c>
      <c r="C157" s="2">
        <v>0.26500000000000001</v>
      </c>
      <c r="D157" s="2">
        <v>0.21199999999999999</v>
      </c>
      <c r="E157" s="2" t="s">
        <v>728</v>
      </c>
      <c r="F157" s="2" t="str">
        <f t="shared" si="2"/>
        <v>upgregulated in metformin-treated cells</v>
      </c>
      <c r="G157" s="2"/>
      <c r="H157" s="2"/>
    </row>
    <row r="158" spans="1:8">
      <c r="A158" s="3" t="s">
        <v>729</v>
      </c>
      <c r="B158" s="2">
        <v>0.316992874290494</v>
      </c>
      <c r="C158" s="2">
        <v>0.27400000000000002</v>
      </c>
      <c r="D158" s="2">
        <v>0.21099999999999999</v>
      </c>
      <c r="E158" s="2" t="s">
        <v>730</v>
      </c>
      <c r="F158" s="2" t="str">
        <f t="shared" si="2"/>
        <v>upgregulated in metformin-treated cells</v>
      </c>
      <c r="G158" s="2"/>
      <c r="H158" s="2"/>
    </row>
    <row r="159" spans="1:8">
      <c r="A159" s="3" t="s">
        <v>731</v>
      </c>
      <c r="B159" s="2">
        <v>0.386607347091107</v>
      </c>
      <c r="C159" s="2">
        <v>0.432</v>
      </c>
      <c r="D159" s="2">
        <v>0.34100000000000003</v>
      </c>
      <c r="E159" s="2" t="s">
        <v>732</v>
      </c>
      <c r="F159" s="2" t="str">
        <f t="shared" si="2"/>
        <v>upgregulated in metformin-treated cells</v>
      </c>
      <c r="G159" s="2"/>
      <c r="H159" s="2"/>
    </row>
    <row r="160" spans="1:8">
      <c r="A160" s="3" t="s">
        <v>733</v>
      </c>
      <c r="B160" s="2">
        <v>0.254847291863259</v>
      </c>
      <c r="C160" s="2">
        <v>0.32800000000000001</v>
      </c>
      <c r="D160" s="2">
        <v>0.28599999999999998</v>
      </c>
      <c r="E160" s="2" t="s">
        <v>734</v>
      </c>
      <c r="F160" s="2" t="str">
        <f t="shared" si="2"/>
        <v>upgregulated in metformin-treated cells</v>
      </c>
      <c r="G160" s="2"/>
      <c r="H160" s="2"/>
    </row>
    <row r="161" spans="1:8">
      <c r="A161" s="3" t="s">
        <v>735</v>
      </c>
      <c r="B161" s="2">
        <v>0.23859586755895301</v>
      </c>
      <c r="C161" s="2">
        <v>0.34699999999999998</v>
      </c>
      <c r="D161" s="2">
        <v>0.313</v>
      </c>
      <c r="E161" s="2" t="s">
        <v>736</v>
      </c>
      <c r="F161" s="2" t="str">
        <f t="shared" si="2"/>
        <v>upgregulated in metformin-treated cells</v>
      </c>
      <c r="G161" s="2"/>
      <c r="H161" s="2"/>
    </row>
    <row r="162" spans="1:8">
      <c r="A162" s="3" t="s">
        <v>737</v>
      </c>
      <c r="B162" s="2">
        <v>0.212269101360579</v>
      </c>
      <c r="C162" s="2">
        <v>0.32600000000000001</v>
      </c>
      <c r="D162" s="2">
        <v>0.29399999999999998</v>
      </c>
      <c r="E162" s="2" t="s">
        <v>738</v>
      </c>
      <c r="F162" s="2" t="str">
        <f t="shared" si="2"/>
        <v>upgregulated in metformin-treated cells</v>
      </c>
      <c r="G162" s="2"/>
      <c r="H162" s="2"/>
    </row>
    <row r="163" spans="1:8">
      <c r="A163" s="3" t="s">
        <v>739</v>
      </c>
      <c r="B163" s="2">
        <v>0.314878019857326</v>
      </c>
      <c r="C163" s="2">
        <v>0.35499999999999998</v>
      </c>
      <c r="D163" s="2">
        <v>0.28899999999999998</v>
      </c>
      <c r="E163" s="2" t="s">
        <v>740</v>
      </c>
      <c r="F163" s="2" t="str">
        <f t="shared" si="2"/>
        <v>upgregulated in metformin-treated cells</v>
      </c>
      <c r="G163" s="2"/>
      <c r="H163" s="2"/>
    </row>
    <row r="164" spans="1:8">
      <c r="A164" s="3" t="s">
        <v>741</v>
      </c>
      <c r="B164" s="2">
        <v>0.21564754792691501</v>
      </c>
      <c r="C164" s="2">
        <v>0.31</v>
      </c>
      <c r="D164" s="2">
        <v>0.27800000000000002</v>
      </c>
      <c r="E164" s="2" t="s">
        <v>742</v>
      </c>
      <c r="F164" s="2" t="str">
        <f t="shared" si="2"/>
        <v>upgregulated in metformin-treated cells</v>
      </c>
      <c r="G164" s="2"/>
      <c r="H164" s="2"/>
    </row>
    <row r="165" spans="1:8">
      <c r="A165" s="3" t="s">
        <v>743</v>
      </c>
      <c r="B165" s="2">
        <v>0.25884471097790501</v>
      </c>
      <c r="C165" s="2">
        <v>0.31900000000000001</v>
      </c>
      <c r="D165" s="2">
        <v>0.26700000000000002</v>
      </c>
      <c r="E165" s="2" t="s">
        <v>744</v>
      </c>
      <c r="F165" s="2" t="str">
        <f t="shared" si="2"/>
        <v>upgregulated in metformin-treated cells</v>
      </c>
      <c r="G165" s="2"/>
      <c r="H165" s="2"/>
    </row>
    <row r="166" spans="1:8">
      <c r="A166" s="3" t="s">
        <v>745</v>
      </c>
      <c r="B166" s="2">
        <v>0.24067163559333599</v>
      </c>
      <c r="C166" s="2">
        <v>0.51600000000000001</v>
      </c>
      <c r="D166" s="2">
        <v>0.47799999999999998</v>
      </c>
      <c r="E166" s="2" t="s">
        <v>746</v>
      </c>
      <c r="F166" s="2" t="str">
        <f t="shared" si="2"/>
        <v>upgregulated in metformin-treated cells</v>
      </c>
      <c r="G166" s="2"/>
      <c r="H166" s="2"/>
    </row>
    <row r="167" spans="1:8">
      <c r="A167" s="3" t="s">
        <v>747</v>
      </c>
      <c r="B167" s="2">
        <v>0.23828547979805101</v>
      </c>
      <c r="C167" s="2">
        <v>0.58899999999999997</v>
      </c>
      <c r="D167" s="2">
        <v>0.56699999999999995</v>
      </c>
      <c r="E167" s="2" t="s">
        <v>748</v>
      </c>
      <c r="F167" s="2" t="str">
        <f t="shared" si="2"/>
        <v>upgregulated in metformin-treated cells</v>
      </c>
      <c r="G167" s="2"/>
      <c r="H167" s="2"/>
    </row>
    <row r="168" spans="1:8">
      <c r="A168" s="3" t="s">
        <v>749</v>
      </c>
      <c r="B168" s="2">
        <v>-0.240258117940992</v>
      </c>
      <c r="C168" s="2">
        <v>0.85299999999999998</v>
      </c>
      <c r="D168" s="2">
        <v>0.90400000000000003</v>
      </c>
      <c r="E168" s="2" t="s">
        <v>750</v>
      </c>
      <c r="F168" s="2" t="str">
        <f t="shared" si="2"/>
        <v>downregulated in metformin-treated cells</v>
      </c>
      <c r="G168" s="2"/>
      <c r="H168" s="2"/>
    </row>
    <row r="169" spans="1:8">
      <c r="A169" s="3" t="s">
        <v>751</v>
      </c>
      <c r="B169" s="2">
        <v>0.29517452344168699</v>
      </c>
      <c r="C169" s="2">
        <v>0.29599999999999999</v>
      </c>
      <c r="D169" s="2">
        <v>0.23400000000000001</v>
      </c>
      <c r="E169" s="2" t="s">
        <v>752</v>
      </c>
      <c r="F169" s="2" t="str">
        <f t="shared" si="2"/>
        <v>upgregulated in metformin-treated cells</v>
      </c>
      <c r="G169" s="2"/>
      <c r="H169" s="2"/>
    </row>
    <row r="170" spans="1:8">
      <c r="A170" s="3" t="s">
        <v>753</v>
      </c>
      <c r="B170" s="2">
        <v>0.28108970031242198</v>
      </c>
      <c r="C170" s="2">
        <v>0.41599999999999998</v>
      </c>
      <c r="D170" s="2">
        <v>0.36099999999999999</v>
      </c>
      <c r="E170" s="2" t="s">
        <v>754</v>
      </c>
      <c r="F170" s="2" t="str">
        <f t="shared" si="2"/>
        <v>upgregulated in metformin-treated cells</v>
      </c>
      <c r="G170" s="2"/>
      <c r="H170" s="2"/>
    </row>
    <row r="171" spans="1:8">
      <c r="A171" s="3" t="s">
        <v>755</v>
      </c>
      <c r="B171" s="2">
        <v>0.23916952482895201</v>
      </c>
      <c r="C171" s="2">
        <v>0.36299999999999999</v>
      </c>
      <c r="D171" s="2">
        <v>0.32</v>
      </c>
      <c r="E171" s="2" t="s">
        <v>756</v>
      </c>
      <c r="F171" s="2" t="str">
        <f t="shared" si="2"/>
        <v>upgregulated in metformin-treated cells</v>
      </c>
      <c r="G171" s="2"/>
      <c r="H171" s="2"/>
    </row>
    <row r="172" spans="1:8">
      <c r="A172" s="3" t="s">
        <v>757</v>
      </c>
      <c r="B172" s="2">
        <v>0.296130472093246</v>
      </c>
      <c r="C172" s="2">
        <v>0.93899999999999995</v>
      </c>
      <c r="D172" s="2">
        <v>0.93799999999999994</v>
      </c>
      <c r="E172" s="2" t="s">
        <v>758</v>
      </c>
      <c r="F172" s="2" t="str">
        <f t="shared" si="2"/>
        <v>upgregulated in metformin-treated cells</v>
      </c>
      <c r="G172" s="2"/>
      <c r="H172" s="2"/>
    </row>
    <row r="173" spans="1:8">
      <c r="A173" s="3" t="s">
        <v>759</v>
      </c>
      <c r="B173" s="2">
        <v>0.23417716912214201</v>
      </c>
      <c r="C173" s="2">
        <v>0.25600000000000001</v>
      </c>
      <c r="D173" s="2">
        <v>0.20599999999999999</v>
      </c>
      <c r="E173" s="2" t="s">
        <v>760</v>
      </c>
      <c r="F173" s="2" t="str">
        <f t="shared" si="2"/>
        <v>upgregulated in metformin-treated cells</v>
      </c>
      <c r="G173" s="2"/>
      <c r="H173" s="2"/>
    </row>
    <row r="174" spans="1:8">
      <c r="A174" s="3" t="s">
        <v>761</v>
      </c>
      <c r="B174" s="2">
        <v>0.20366949242499599</v>
      </c>
      <c r="C174" s="2">
        <v>0.78700000000000003</v>
      </c>
      <c r="D174" s="2">
        <v>0.80500000000000005</v>
      </c>
      <c r="E174" s="2" t="s">
        <v>762</v>
      </c>
      <c r="F174" s="2" t="str">
        <f t="shared" si="2"/>
        <v>upgregulated in metformin-treated cells</v>
      </c>
      <c r="G174" s="2"/>
      <c r="H174" s="2"/>
    </row>
    <row r="175" spans="1:8">
      <c r="A175" s="3" t="s">
        <v>763</v>
      </c>
      <c r="B175" s="2">
        <v>-0.22283841172478999</v>
      </c>
      <c r="C175" s="2">
        <v>0.84599999999999997</v>
      </c>
      <c r="D175" s="2">
        <v>0.89800000000000002</v>
      </c>
      <c r="E175" s="2" t="s">
        <v>764</v>
      </c>
      <c r="F175" s="2" t="str">
        <f t="shared" si="2"/>
        <v>downregulated in metformin-treated cells</v>
      </c>
      <c r="G175" s="2"/>
      <c r="H175" s="2"/>
    </row>
    <row r="176" spans="1:8">
      <c r="A176" s="3" t="s">
        <v>765</v>
      </c>
      <c r="B176" s="2">
        <v>0.243625378024692</v>
      </c>
      <c r="C176" s="2">
        <v>0.25900000000000001</v>
      </c>
      <c r="D176" s="2">
        <v>0.21</v>
      </c>
      <c r="E176" s="2" t="s">
        <v>766</v>
      </c>
      <c r="F176" s="2" t="str">
        <f t="shared" si="2"/>
        <v>upgregulated in metformin-treated cells</v>
      </c>
      <c r="G176" s="2"/>
      <c r="H176" s="2"/>
    </row>
    <row r="177" spans="1:8">
      <c r="A177" s="3" t="s">
        <v>767</v>
      </c>
      <c r="B177" s="2">
        <v>0.20095956993470501</v>
      </c>
      <c r="C177" s="2">
        <v>0.29299999999999998</v>
      </c>
      <c r="D177" s="2">
        <v>0.26600000000000001</v>
      </c>
      <c r="E177" s="2" t="s">
        <v>768</v>
      </c>
      <c r="F177" s="2" t="str">
        <f t="shared" si="2"/>
        <v>upgregulated in metformin-treated cells</v>
      </c>
      <c r="G177" s="2"/>
      <c r="H177" s="2"/>
    </row>
    <row r="178" spans="1:8">
      <c r="A178" s="3" t="s">
        <v>769</v>
      </c>
      <c r="B178" s="2">
        <v>0.22372404283941499</v>
      </c>
      <c r="C178" s="2">
        <v>0.35499999999999998</v>
      </c>
      <c r="D178" s="2">
        <v>0.317</v>
      </c>
      <c r="E178" s="2" t="s">
        <v>770</v>
      </c>
      <c r="F178" s="2" t="str">
        <f t="shared" si="2"/>
        <v>upgregulated in metformin-treated cells</v>
      </c>
      <c r="G178" s="2"/>
      <c r="H178" s="2"/>
    </row>
    <row r="179" spans="1:8">
      <c r="A179" s="3" t="s">
        <v>771</v>
      </c>
      <c r="B179" s="2">
        <v>0.252679975847105</v>
      </c>
      <c r="C179" s="2">
        <v>0.33100000000000002</v>
      </c>
      <c r="D179" s="2">
        <v>0.28299999999999997</v>
      </c>
      <c r="E179" s="2" t="s">
        <v>772</v>
      </c>
      <c r="F179" s="2" t="str">
        <f t="shared" si="2"/>
        <v>upgregulated in metformin-treated cells</v>
      </c>
      <c r="G179" s="2"/>
      <c r="H179" s="2"/>
    </row>
    <row r="180" spans="1:8">
      <c r="A180" s="3" t="s">
        <v>773</v>
      </c>
      <c r="B180" s="2">
        <v>0.31808927937084502</v>
      </c>
      <c r="C180" s="2">
        <v>0.40899999999999997</v>
      </c>
      <c r="D180" s="2">
        <v>0.33700000000000002</v>
      </c>
      <c r="E180" s="2" t="s">
        <v>774</v>
      </c>
      <c r="F180" s="2" t="str">
        <f t="shared" si="2"/>
        <v>upgregulated in metformin-treated cells</v>
      </c>
      <c r="G180" s="2"/>
      <c r="H180" s="2"/>
    </row>
    <row r="181" spans="1:8">
      <c r="A181" s="3" t="s">
        <v>775</v>
      </c>
      <c r="B181" s="2">
        <v>0.31355592575895602</v>
      </c>
      <c r="C181" s="2">
        <v>0.26200000000000001</v>
      </c>
      <c r="D181" s="2">
        <v>0.186</v>
      </c>
      <c r="E181" s="2" t="s">
        <v>776</v>
      </c>
      <c r="F181" s="2" t="str">
        <f t="shared" si="2"/>
        <v>upgregulated in metformin-treated cells</v>
      </c>
      <c r="G181" s="2"/>
      <c r="H181" s="2"/>
    </row>
    <row r="182" spans="1:8">
      <c r="A182" s="3" t="s">
        <v>777</v>
      </c>
      <c r="B182" s="2">
        <v>-0.30395591226431901</v>
      </c>
      <c r="C182" s="2">
        <v>0.39400000000000002</v>
      </c>
      <c r="D182" s="2">
        <v>0.48</v>
      </c>
      <c r="E182" s="2" t="s">
        <v>778</v>
      </c>
      <c r="F182" s="2" t="str">
        <f t="shared" si="2"/>
        <v>downregulated in metformin-treated cells</v>
      </c>
      <c r="G182" s="2"/>
      <c r="H182" s="2"/>
    </row>
    <row r="183" spans="1:8">
      <c r="A183" s="3" t="s">
        <v>779</v>
      </c>
      <c r="B183" s="2">
        <v>0.25167860431255701</v>
      </c>
      <c r="C183" s="2">
        <v>0.29699999999999999</v>
      </c>
      <c r="D183" s="2">
        <v>0.247</v>
      </c>
      <c r="E183" s="2" t="s">
        <v>780</v>
      </c>
      <c r="F183" s="2" t="str">
        <f t="shared" si="2"/>
        <v>upgregulated in metformin-treated cells</v>
      </c>
      <c r="G183" s="2"/>
      <c r="H183" s="2"/>
    </row>
    <row r="184" spans="1:8">
      <c r="A184" s="3" t="s">
        <v>781</v>
      </c>
      <c r="B184" s="2">
        <v>-0.221179618409721</v>
      </c>
      <c r="C184" s="2">
        <v>0.55500000000000005</v>
      </c>
      <c r="D184" s="2">
        <v>0.65500000000000003</v>
      </c>
      <c r="E184" s="2" t="s">
        <v>782</v>
      </c>
      <c r="F184" s="2" t="str">
        <f t="shared" si="2"/>
        <v>downregulated in metformin-treated cells</v>
      </c>
      <c r="G184" s="2"/>
      <c r="H184" s="2"/>
    </row>
    <row r="185" spans="1:8">
      <c r="A185" s="3" t="s">
        <v>783</v>
      </c>
      <c r="B185" s="2">
        <v>0.20492522443958699</v>
      </c>
      <c r="C185" s="2">
        <v>0.28699999999999998</v>
      </c>
      <c r="D185" s="2">
        <v>0.25</v>
      </c>
      <c r="E185" s="2" t="s">
        <v>784</v>
      </c>
      <c r="F185" s="2" t="str">
        <f t="shared" si="2"/>
        <v>upgregulated in metformin-treated cells</v>
      </c>
      <c r="G185" s="2"/>
      <c r="H185" s="2"/>
    </row>
    <row r="186" spans="1:8">
      <c r="A186" s="3" t="s">
        <v>785</v>
      </c>
      <c r="B186" s="2">
        <v>-0.20697001741252899</v>
      </c>
      <c r="C186" s="2">
        <v>0.83599999999999997</v>
      </c>
      <c r="D186" s="2">
        <v>0.89400000000000002</v>
      </c>
      <c r="E186" s="2" t="s">
        <v>786</v>
      </c>
      <c r="F186" s="2" t="str">
        <f t="shared" si="2"/>
        <v>downregulated in metformin-treated cells</v>
      </c>
      <c r="G186" s="2"/>
      <c r="H186" s="2"/>
    </row>
    <row r="187" spans="1:8">
      <c r="A187" s="3" t="s">
        <v>787</v>
      </c>
      <c r="B187" s="2">
        <v>0.232195969176962</v>
      </c>
      <c r="C187" s="2">
        <v>0.28699999999999998</v>
      </c>
      <c r="D187" s="2">
        <v>0.24299999999999999</v>
      </c>
      <c r="E187" s="2" t="s">
        <v>788</v>
      </c>
      <c r="F187" s="2" t="str">
        <f t="shared" si="2"/>
        <v>upgregulated in metformin-treated cells</v>
      </c>
      <c r="G187" s="2"/>
      <c r="H187" s="2"/>
    </row>
    <row r="188" spans="1:8">
      <c r="A188" s="3" t="s">
        <v>789</v>
      </c>
      <c r="B188" s="2">
        <v>0.224777014411774</v>
      </c>
      <c r="C188" s="2">
        <v>0.41099999999999998</v>
      </c>
      <c r="D188" s="2">
        <v>0.371</v>
      </c>
      <c r="E188" s="2" t="s">
        <v>790</v>
      </c>
      <c r="F188" s="2" t="str">
        <f t="shared" si="2"/>
        <v>upgregulated in metformin-treated cells</v>
      </c>
      <c r="G188" s="2"/>
      <c r="H188" s="2"/>
    </row>
    <row r="189" spans="1:8">
      <c r="A189" s="3" t="s">
        <v>791</v>
      </c>
      <c r="B189" s="2">
        <v>0.31218352966607799</v>
      </c>
      <c r="C189" s="2">
        <v>0.28899999999999998</v>
      </c>
      <c r="D189" s="2">
        <v>0.221</v>
      </c>
      <c r="E189" s="2" t="s">
        <v>792</v>
      </c>
      <c r="F189" s="2" t="str">
        <f t="shared" si="2"/>
        <v>upgregulated in metformin-treated cells</v>
      </c>
      <c r="G189" s="2"/>
      <c r="H189" s="2"/>
    </row>
    <row r="190" spans="1:8">
      <c r="A190" s="3" t="s">
        <v>793</v>
      </c>
      <c r="B190" s="2">
        <v>0.22442118351392601</v>
      </c>
      <c r="C190" s="2">
        <v>0.443</v>
      </c>
      <c r="D190" s="2">
        <v>0.40799999999999997</v>
      </c>
      <c r="E190" s="2" t="s">
        <v>794</v>
      </c>
      <c r="F190" s="2" t="str">
        <f t="shared" si="2"/>
        <v>upgregulated in metformin-treated cells</v>
      </c>
      <c r="G190" s="2"/>
      <c r="H190" s="2"/>
    </row>
    <row r="191" spans="1:8">
      <c r="A191" s="3" t="s">
        <v>795</v>
      </c>
      <c r="B191" s="2">
        <v>0.55932084891447098</v>
      </c>
      <c r="C191" s="2">
        <v>0.32300000000000001</v>
      </c>
      <c r="D191" s="2">
        <v>0.19800000000000001</v>
      </c>
      <c r="E191" s="2" t="s">
        <v>796</v>
      </c>
      <c r="F191" s="2" t="str">
        <f t="shared" si="2"/>
        <v>upgregulated in metformin-treated cells</v>
      </c>
      <c r="G191" s="2"/>
      <c r="H191" s="2"/>
    </row>
    <row r="192" spans="1:8">
      <c r="A192" s="3" t="s">
        <v>797</v>
      </c>
      <c r="B192" s="2">
        <v>0.30099893878744299</v>
      </c>
      <c r="C192" s="2">
        <v>0.27</v>
      </c>
      <c r="D192" s="2">
        <v>0.20499999999999999</v>
      </c>
      <c r="E192" s="2" t="s">
        <v>798</v>
      </c>
      <c r="F192" s="2" t="str">
        <f t="shared" si="2"/>
        <v>upgregulated in metformin-treated cells</v>
      </c>
      <c r="G192" s="2"/>
      <c r="H192" s="2"/>
    </row>
    <row r="193" spans="1:8">
      <c r="A193" s="3" t="s">
        <v>799</v>
      </c>
      <c r="B193" s="2">
        <v>0.28746910498761902</v>
      </c>
      <c r="C193" s="2">
        <v>0.25</v>
      </c>
      <c r="D193" s="2">
        <v>0.183</v>
      </c>
      <c r="E193" s="2" t="s">
        <v>800</v>
      </c>
      <c r="F193" s="2" t="str">
        <f t="shared" si="2"/>
        <v>upgregulated in metformin-treated cells</v>
      </c>
      <c r="G193" s="2"/>
      <c r="H193" s="2"/>
    </row>
    <row r="194" spans="1:8">
      <c r="A194" s="3" t="s">
        <v>801</v>
      </c>
      <c r="B194" s="2">
        <v>0.32519805476796898</v>
      </c>
      <c r="C194" s="2">
        <v>0.313</v>
      </c>
      <c r="D194" s="2">
        <v>0.23200000000000001</v>
      </c>
      <c r="E194" s="2" t="s">
        <v>802</v>
      </c>
      <c r="F194" s="2" t="str">
        <f t="shared" si="2"/>
        <v>upgregulated in metformin-treated cells</v>
      </c>
      <c r="G194" s="2"/>
      <c r="H194" s="2"/>
    </row>
    <row r="195" spans="1:8">
      <c r="A195" s="3" t="s">
        <v>803</v>
      </c>
      <c r="B195" s="2">
        <v>0.253370244597109</v>
      </c>
      <c r="C195" s="2">
        <v>0.26800000000000002</v>
      </c>
      <c r="D195" s="2">
        <v>0.21099999999999999</v>
      </c>
      <c r="E195" s="2" t="s">
        <v>804</v>
      </c>
      <c r="F195" s="2" t="str">
        <f t="shared" si="2"/>
        <v>upgregulated in metformin-treated cells</v>
      </c>
      <c r="G195" s="2"/>
      <c r="H195" s="2"/>
    </row>
    <row r="196" spans="1:8">
      <c r="A196" s="3" t="s">
        <v>805</v>
      </c>
      <c r="B196" s="2">
        <v>0.236164849826313</v>
      </c>
      <c r="C196" s="2">
        <v>0.26700000000000002</v>
      </c>
      <c r="D196" s="2">
        <v>0.216</v>
      </c>
      <c r="E196" s="2" t="s">
        <v>806</v>
      </c>
      <c r="F196" s="2" t="str">
        <f t="shared" si="2"/>
        <v>upgregulated in metformin-treated cells</v>
      </c>
      <c r="G196" s="2"/>
      <c r="H196" s="2"/>
    </row>
    <row r="197" spans="1:8">
      <c r="A197" s="3" t="s">
        <v>807</v>
      </c>
      <c r="B197" s="2">
        <v>0.22816299001461501</v>
      </c>
      <c r="C197" s="2">
        <v>0.36</v>
      </c>
      <c r="D197" s="2">
        <v>0.318</v>
      </c>
      <c r="E197" s="2" t="s">
        <v>808</v>
      </c>
      <c r="F197" s="2" t="str">
        <f t="shared" si="2"/>
        <v>upgregulated in metformin-treated cells</v>
      </c>
      <c r="G197" s="2"/>
      <c r="H197" s="2"/>
    </row>
    <row r="198" spans="1:8">
      <c r="A198" s="3" t="s">
        <v>809</v>
      </c>
      <c r="B198" s="2">
        <v>0.220434766099223</v>
      </c>
      <c r="C198" s="2">
        <v>0.44900000000000001</v>
      </c>
      <c r="D198" s="2">
        <v>0.40799999999999997</v>
      </c>
      <c r="E198" s="2" t="s">
        <v>810</v>
      </c>
      <c r="F198" s="2" t="str">
        <f t="shared" ref="F198:F206" si="3">IF(B198&gt;0, "upgregulated in metformin-treated cells", "downregulated in metformin-treated cells")</f>
        <v>upgregulated in metformin-treated cells</v>
      </c>
      <c r="G198" s="2"/>
      <c r="H198" s="2"/>
    </row>
    <row r="199" spans="1:8">
      <c r="A199" s="3" t="s">
        <v>811</v>
      </c>
      <c r="B199" s="2">
        <v>0.276403810426057</v>
      </c>
      <c r="C199" s="2">
        <v>0.40200000000000002</v>
      </c>
      <c r="D199" s="2">
        <v>0.34200000000000003</v>
      </c>
      <c r="E199" s="2" t="s">
        <v>812</v>
      </c>
      <c r="F199" s="2" t="str">
        <f t="shared" si="3"/>
        <v>upgregulated in metformin-treated cells</v>
      </c>
      <c r="G199" s="2"/>
      <c r="H199" s="2"/>
    </row>
    <row r="200" spans="1:8">
      <c r="A200" s="3" t="s">
        <v>813</v>
      </c>
      <c r="B200" s="2">
        <v>0.34597681086545201</v>
      </c>
      <c r="C200" s="2">
        <v>0.27500000000000002</v>
      </c>
      <c r="D200" s="2">
        <v>0.189</v>
      </c>
      <c r="E200" s="2" t="s">
        <v>814</v>
      </c>
      <c r="F200" s="2" t="str">
        <f t="shared" si="3"/>
        <v>upgregulated in metformin-treated cells</v>
      </c>
      <c r="G200" s="2"/>
      <c r="H200" s="2"/>
    </row>
    <row r="201" spans="1:8">
      <c r="A201" s="3" t="s">
        <v>815</v>
      </c>
      <c r="B201" s="2">
        <v>0.21716173728342</v>
      </c>
      <c r="C201" s="2">
        <v>0.30499999999999999</v>
      </c>
      <c r="D201" s="2">
        <v>0.26300000000000001</v>
      </c>
      <c r="E201" s="2" t="s">
        <v>816</v>
      </c>
      <c r="F201" s="2" t="str">
        <f t="shared" si="3"/>
        <v>upgregulated in metformin-treated cells</v>
      </c>
      <c r="G201" s="2"/>
      <c r="H201" s="2"/>
    </row>
    <row r="202" spans="1:8">
      <c r="A202" s="3" t="s">
        <v>817</v>
      </c>
      <c r="B202" s="2">
        <v>0.26037799880922102</v>
      </c>
      <c r="C202" s="2">
        <v>0.57899999999999996</v>
      </c>
      <c r="D202" s="2">
        <v>0.52600000000000002</v>
      </c>
      <c r="E202" s="2" t="s">
        <v>818</v>
      </c>
      <c r="F202" s="2" t="str">
        <f t="shared" si="3"/>
        <v>upgregulated in metformin-treated cells</v>
      </c>
      <c r="G202" s="2"/>
      <c r="H202" s="2"/>
    </row>
    <row r="203" spans="1:8">
      <c r="A203" s="3" t="s">
        <v>819</v>
      </c>
      <c r="B203" s="2">
        <v>0.43074975409124999</v>
      </c>
      <c r="C203" s="2">
        <v>0.70799999999999996</v>
      </c>
      <c r="D203" s="2">
        <v>0.63400000000000001</v>
      </c>
      <c r="E203" s="2" t="s">
        <v>820</v>
      </c>
      <c r="F203" s="2" t="str">
        <f t="shared" si="3"/>
        <v>upgregulated in metformin-treated cells</v>
      </c>
      <c r="G203" s="2"/>
      <c r="H203" s="2"/>
    </row>
    <row r="204" spans="1:8">
      <c r="A204" s="3" t="s">
        <v>821</v>
      </c>
      <c r="B204" s="2">
        <v>0.28052980602953798</v>
      </c>
      <c r="C204" s="2">
        <v>0.27</v>
      </c>
      <c r="D204" s="2">
        <v>0.20100000000000001</v>
      </c>
      <c r="E204" s="2" t="s">
        <v>822</v>
      </c>
      <c r="F204" s="2" t="str">
        <f t="shared" si="3"/>
        <v>upgregulated in metformin-treated cells</v>
      </c>
      <c r="G204" s="2"/>
      <c r="H204" s="2"/>
    </row>
    <row r="205" spans="1:8">
      <c r="A205" s="3" t="s">
        <v>823</v>
      </c>
      <c r="B205" s="2">
        <v>0.28858062226005099</v>
      </c>
      <c r="C205" s="2">
        <v>0.317</v>
      </c>
      <c r="D205" s="2">
        <v>0.253</v>
      </c>
      <c r="E205" s="2" t="s">
        <v>824</v>
      </c>
      <c r="F205" s="2" t="str">
        <f t="shared" si="3"/>
        <v>upgregulated in metformin-treated cells</v>
      </c>
      <c r="G205" s="2"/>
      <c r="H205" s="2"/>
    </row>
    <row r="206" spans="1:8">
      <c r="A206" s="3" t="s">
        <v>825</v>
      </c>
      <c r="B206" s="2">
        <v>0.20519421883024799</v>
      </c>
      <c r="C206" s="2">
        <v>0.253</v>
      </c>
      <c r="D206" s="2">
        <v>0.21</v>
      </c>
      <c r="E206" s="2" t="s">
        <v>826</v>
      </c>
      <c r="F206" s="2" t="str">
        <f t="shared" si="3"/>
        <v>upgregulated in metformin-treated cells</v>
      </c>
      <c r="G206" s="2"/>
      <c r="H206" s="2"/>
    </row>
    <row r="207" spans="1:8">
      <c r="A207" s="3"/>
      <c r="B207" s="2"/>
      <c r="C207" s="2"/>
      <c r="D207" s="2"/>
      <c r="E207" s="2"/>
      <c r="F207" s="2"/>
      <c r="G207" s="2"/>
      <c r="H207" s="2"/>
    </row>
    <row r="208" spans="1:8">
      <c r="A208" s="3"/>
      <c r="B208" s="2"/>
      <c r="C208" s="2"/>
      <c r="D208" s="2"/>
      <c r="E208" s="2"/>
      <c r="F208" s="2"/>
      <c r="G208" s="2"/>
      <c r="H208" s="2"/>
    </row>
    <row r="209" spans="2:8">
      <c r="B209" s="2"/>
      <c r="C209" s="2"/>
      <c r="D209" s="2"/>
      <c r="E209" s="2"/>
      <c r="F209" s="2"/>
      <c r="G209" s="2"/>
      <c r="H209" s="2"/>
    </row>
    <row r="210" spans="2:8">
      <c r="B210" s="2"/>
      <c r="C210" s="2"/>
      <c r="D210" s="2"/>
      <c r="E210" s="2"/>
      <c r="F210" s="2"/>
      <c r="G210" s="2"/>
      <c r="H210" s="2"/>
    </row>
    <row r="211" spans="2:8">
      <c r="B211" s="2"/>
      <c r="C211" s="2"/>
      <c r="D211" s="2"/>
      <c r="E211" s="2"/>
      <c r="F211" s="2"/>
      <c r="G211" s="2"/>
      <c r="H211" s="2"/>
    </row>
    <row r="212" spans="2:8">
      <c r="B212" s="2"/>
      <c r="C212" s="2"/>
      <c r="D212" s="2"/>
      <c r="E212" s="2"/>
      <c r="F212" s="2"/>
      <c r="G212" s="2"/>
      <c r="H212" s="2"/>
    </row>
    <row r="213" spans="2:8">
      <c r="B213" s="2"/>
      <c r="C213" s="2"/>
      <c r="D213" s="2"/>
      <c r="E213" s="2"/>
      <c r="F213" s="2"/>
      <c r="G213" s="2"/>
      <c r="H213" s="2"/>
    </row>
    <row r="214" spans="2:8">
      <c r="B214" s="2"/>
      <c r="C214" s="2"/>
      <c r="D214" s="2"/>
      <c r="E214" s="2"/>
      <c r="F214" s="2"/>
      <c r="G214" s="2"/>
      <c r="H214" s="2"/>
    </row>
    <row r="215" spans="2:8">
      <c r="B215" s="2"/>
      <c r="C215" s="2"/>
      <c r="D215" s="2"/>
      <c r="E215" s="2"/>
      <c r="F215" s="2"/>
      <c r="G215" s="2"/>
      <c r="H215" s="2"/>
    </row>
    <row r="216" spans="2:8">
      <c r="B216" s="2"/>
      <c r="C216" s="2"/>
      <c r="D216" s="2"/>
      <c r="E216" s="2"/>
      <c r="F216" s="2"/>
      <c r="G216" s="2"/>
      <c r="H216" s="2"/>
    </row>
    <row r="217" spans="2:8">
      <c r="B217" s="2"/>
      <c r="C217" s="2"/>
      <c r="D217" s="2"/>
      <c r="E217" s="2"/>
      <c r="F217" s="2"/>
      <c r="G217" s="2"/>
      <c r="H217" s="2"/>
    </row>
    <row r="218" spans="2:8">
      <c r="B218" s="2"/>
      <c r="C218" s="2"/>
      <c r="D218" s="2"/>
      <c r="E218" s="2"/>
      <c r="F218" s="2"/>
      <c r="G218" s="2"/>
      <c r="H218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53C26-80D9-074C-BC83-3AB88996ED69}">
  <dimension ref="A1:G363"/>
  <sheetViews>
    <sheetView workbookViewId="0">
      <selection activeCell="G5" sqref="G5"/>
    </sheetView>
  </sheetViews>
  <sheetFormatPr defaultColWidth="11" defaultRowHeight="15.95"/>
  <cols>
    <col min="1" max="1" width="15.5" style="22" customWidth="1"/>
    <col min="2" max="2" width="11.125" style="21" bestFit="1" customWidth="1"/>
    <col min="3" max="4" width="11" style="21"/>
    <col min="5" max="5" width="20.625" style="21" bestFit="1" customWidth="1"/>
    <col min="6" max="6" width="34.625" style="21" bestFit="1" customWidth="1"/>
    <col min="7" max="16384" width="11" style="21"/>
  </cols>
  <sheetData>
    <row r="1" spans="1:7">
      <c r="A1" s="6" t="s">
        <v>827</v>
      </c>
    </row>
    <row r="2" spans="1:7">
      <c r="A2" s="22" t="s">
        <v>6</v>
      </c>
    </row>
    <row r="4" spans="1:7">
      <c r="A4" s="5" t="s">
        <v>24</v>
      </c>
      <c r="B4" s="5" t="s">
        <v>25</v>
      </c>
      <c r="C4" s="5" t="s">
        <v>26</v>
      </c>
      <c r="D4" s="5" t="s">
        <v>27</v>
      </c>
      <c r="E4" s="5" t="s">
        <v>28</v>
      </c>
      <c r="F4" s="5" t="s">
        <v>29</v>
      </c>
    </row>
    <row r="5" spans="1:7" ht="15.75">
      <c r="A5" s="3" t="s">
        <v>430</v>
      </c>
      <c r="B5" s="2">
        <v>0.69514072186604903</v>
      </c>
      <c r="C5" s="2">
        <v>0.60699999999999998</v>
      </c>
      <c r="D5" s="2">
        <v>0.40100000000000002</v>
      </c>
      <c r="E5" s="27" t="s">
        <v>828</v>
      </c>
      <c r="F5" s="2" t="str">
        <f>IF(B5&gt;0, "upgregulated in metformin-treated cells", "downregulated in metformin-treated cells")</f>
        <v>upgregulated in metformin-treated cells</v>
      </c>
      <c r="G5" s="57" t="s">
        <v>32</v>
      </c>
    </row>
    <row r="6" spans="1:7">
      <c r="A6" s="3" t="s">
        <v>829</v>
      </c>
      <c r="B6" s="2">
        <v>-0.66062281320827998</v>
      </c>
      <c r="C6" s="2">
        <v>0.879</v>
      </c>
      <c r="D6" s="2">
        <v>0.97299999999999998</v>
      </c>
      <c r="E6" s="27" t="s">
        <v>830</v>
      </c>
      <c r="F6" s="2" t="str">
        <f t="shared" ref="F6:F69" si="0">IF(B6&gt;0, "upgregulated in metformin-treated cells", "downregulated in metformin-treated cells")</f>
        <v>downregulated in metformin-treated cells</v>
      </c>
    </row>
    <row r="7" spans="1:7">
      <c r="A7" s="3" t="s">
        <v>831</v>
      </c>
      <c r="B7" s="2">
        <v>-0.64304189637654996</v>
      </c>
      <c r="C7" s="2">
        <v>0.81299999999999994</v>
      </c>
      <c r="D7" s="2">
        <v>0.94199999999999995</v>
      </c>
      <c r="E7" s="27" t="s">
        <v>832</v>
      </c>
      <c r="F7" s="2" t="str">
        <f t="shared" si="0"/>
        <v>downregulated in metformin-treated cells</v>
      </c>
    </row>
    <row r="8" spans="1:7">
      <c r="A8" s="3" t="s">
        <v>833</v>
      </c>
      <c r="B8" s="2">
        <v>-0.26644370111524102</v>
      </c>
      <c r="C8" s="2">
        <v>0.26300000000000001</v>
      </c>
      <c r="D8" s="2">
        <v>0.433</v>
      </c>
      <c r="E8" s="27" t="s">
        <v>834</v>
      </c>
      <c r="F8" s="2" t="str">
        <f t="shared" si="0"/>
        <v>downregulated in metformin-treated cells</v>
      </c>
    </row>
    <row r="9" spans="1:7">
      <c r="A9" s="3" t="s">
        <v>835</v>
      </c>
      <c r="B9" s="2">
        <v>-0.67915485518673602</v>
      </c>
      <c r="C9" s="2">
        <v>0.27900000000000003</v>
      </c>
      <c r="D9" s="2">
        <v>0.53400000000000003</v>
      </c>
      <c r="E9" s="27" t="s">
        <v>836</v>
      </c>
      <c r="F9" s="2" t="str">
        <f t="shared" si="0"/>
        <v>downregulated in metformin-treated cells</v>
      </c>
    </row>
    <row r="10" spans="1:7">
      <c r="A10" s="3" t="s">
        <v>837</v>
      </c>
      <c r="B10" s="2">
        <v>-0.36628120993465402</v>
      </c>
      <c r="C10" s="2">
        <v>0.67300000000000004</v>
      </c>
      <c r="D10" s="2">
        <v>0.874</v>
      </c>
      <c r="E10" s="27" t="s">
        <v>838</v>
      </c>
      <c r="F10" s="2" t="str">
        <f t="shared" si="0"/>
        <v>downregulated in metformin-treated cells</v>
      </c>
    </row>
    <row r="11" spans="1:7">
      <c r="A11" s="3" t="s">
        <v>839</v>
      </c>
      <c r="B11" s="2">
        <v>-0.61681566558594003</v>
      </c>
      <c r="C11" s="2">
        <v>0.23300000000000001</v>
      </c>
      <c r="D11" s="2">
        <v>0.46600000000000003</v>
      </c>
      <c r="E11" s="27" t="s">
        <v>840</v>
      </c>
      <c r="F11" s="2" t="str">
        <f t="shared" si="0"/>
        <v>downregulated in metformin-treated cells</v>
      </c>
    </row>
    <row r="12" spans="1:7">
      <c r="A12" s="3" t="s">
        <v>841</v>
      </c>
      <c r="B12" s="2">
        <v>-0.61208216267921101</v>
      </c>
      <c r="C12" s="2">
        <v>0.51100000000000001</v>
      </c>
      <c r="D12" s="2">
        <v>0.747</v>
      </c>
      <c r="E12" s="27" t="s">
        <v>842</v>
      </c>
      <c r="F12" s="2" t="str">
        <f t="shared" si="0"/>
        <v>downregulated in metformin-treated cells</v>
      </c>
    </row>
    <row r="13" spans="1:7">
      <c r="A13" s="3" t="s">
        <v>843</v>
      </c>
      <c r="B13" s="2">
        <v>-0.51191313214811396</v>
      </c>
      <c r="C13" s="2">
        <v>0.66</v>
      </c>
      <c r="D13" s="2">
        <v>0.85899999999999999</v>
      </c>
      <c r="E13" s="27" t="s">
        <v>844</v>
      </c>
      <c r="F13" s="2" t="str">
        <f t="shared" si="0"/>
        <v>downregulated in metformin-treated cells</v>
      </c>
    </row>
    <row r="14" spans="1:7">
      <c r="A14" s="3" t="s">
        <v>845</v>
      </c>
      <c r="B14" s="2">
        <v>0.41101840479076002</v>
      </c>
      <c r="C14" s="2">
        <v>0.94099999999999995</v>
      </c>
      <c r="D14" s="2">
        <v>0.95299999999999996</v>
      </c>
      <c r="E14" s="27" t="s">
        <v>846</v>
      </c>
      <c r="F14" s="2" t="str">
        <f t="shared" si="0"/>
        <v>upgregulated in metformin-treated cells</v>
      </c>
    </row>
    <row r="15" spans="1:7">
      <c r="A15" s="3" t="s">
        <v>847</v>
      </c>
      <c r="B15" s="2">
        <v>-0.24922346089672401</v>
      </c>
      <c r="C15" s="2">
        <v>0.66</v>
      </c>
      <c r="D15" s="2">
        <v>0.84799999999999998</v>
      </c>
      <c r="E15" s="27" t="s">
        <v>848</v>
      </c>
      <c r="F15" s="2" t="str">
        <f t="shared" si="0"/>
        <v>downregulated in metformin-treated cells</v>
      </c>
    </row>
    <row r="16" spans="1:7">
      <c r="A16" s="3" t="s">
        <v>849</v>
      </c>
      <c r="B16" s="2">
        <v>0.37121751513969498</v>
      </c>
      <c r="C16" s="2">
        <v>0.67500000000000004</v>
      </c>
      <c r="D16" s="2">
        <v>0.67900000000000005</v>
      </c>
      <c r="E16" s="27" t="s">
        <v>850</v>
      </c>
      <c r="F16" s="2" t="str">
        <f t="shared" si="0"/>
        <v>upgregulated in metformin-treated cells</v>
      </c>
    </row>
    <row r="17" spans="1:6">
      <c r="A17" s="3" t="s">
        <v>547</v>
      </c>
      <c r="B17" s="2">
        <v>0.72371890001716499</v>
      </c>
      <c r="C17" s="2">
        <v>0.996</v>
      </c>
      <c r="D17" s="2">
        <v>1</v>
      </c>
      <c r="E17" s="27" t="s">
        <v>851</v>
      </c>
      <c r="F17" s="2" t="str">
        <f t="shared" si="0"/>
        <v>upgregulated in metformin-treated cells</v>
      </c>
    </row>
    <row r="18" spans="1:6">
      <c r="A18" s="3" t="s">
        <v>852</v>
      </c>
      <c r="B18" s="2">
        <v>-0.223850542647062</v>
      </c>
      <c r="C18" s="2">
        <v>0.39900000000000002</v>
      </c>
      <c r="D18" s="2">
        <v>0.57799999999999996</v>
      </c>
      <c r="E18" s="27" t="s">
        <v>853</v>
      </c>
      <c r="F18" s="2" t="str">
        <f t="shared" si="0"/>
        <v>downregulated in metformin-treated cells</v>
      </c>
    </row>
    <row r="19" spans="1:6">
      <c r="A19" s="3" t="s">
        <v>854</v>
      </c>
      <c r="B19" s="2">
        <v>-0.53303003453807696</v>
      </c>
      <c r="C19" s="2">
        <v>0.47199999999999998</v>
      </c>
      <c r="D19" s="2">
        <v>0.69299999999999995</v>
      </c>
      <c r="E19" s="27" t="s">
        <v>855</v>
      </c>
      <c r="F19" s="2" t="str">
        <f t="shared" si="0"/>
        <v>downregulated in metformin-treated cells</v>
      </c>
    </row>
    <row r="20" spans="1:6">
      <c r="A20" s="3" t="s">
        <v>856</v>
      </c>
      <c r="B20" s="2">
        <v>-0.30276952714960598</v>
      </c>
      <c r="C20" s="2">
        <v>0.40400000000000003</v>
      </c>
      <c r="D20" s="2">
        <v>0.59199999999999997</v>
      </c>
      <c r="E20" s="27" t="s">
        <v>857</v>
      </c>
      <c r="F20" s="2" t="str">
        <f t="shared" si="0"/>
        <v>downregulated in metformin-treated cells</v>
      </c>
    </row>
    <row r="21" spans="1:6">
      <c r="A21" s="3" t="s">
        <v>858</v>
      </c>
      <c r="B21" s="2">
        <v>-0.41680449151096899</v>
      </c>
      <c r="C21" s="2">
        <v>0.42799999999999999</v>
      </c>
      <c r="D21" s="2">
        <v>0.63</v>
      </c>
      <c r="E21" s="27" t="s">
        <v>859</v>
      </c>
      <c r="F21" s="2" t="str">
        <f t="shared" si="0"/>
        <v>downregulated in metformin-treated cells</v>
      </c>
    </row>
    <row r="22" spans="1:6">
      <c r="A22" s="3" t="s">
        <v>503</v>
      </c>
      <c r="B22" s="2">
        <v>0.50423316310560995</v>
      </c>
      <c r="C22" s="2">
        <v>0.80500000000000005</v>
      </c>
      <c r="D22" s="2">
        <v>0.73799999999999999</v>
      </c>
      <c r="E22" s="27" t="s">
        <v>860</v>
      </c>
      <c r="F22" s="2" t="str">
        <f t="shared" si="0"/>
        <v>upgregulated in metformin-treated cells</v>
      </c>
    </row>
    <row r="23" spans="1:6">
      <c r="A23" s="3" t="s">
        <v>861</v>
      </c>
      <c r="B23" s="2">
        <v>0.88156409998053897</v>
      </c>
      <c r="C23" s="2">
        <v>0.35799999999999998</v>
      </c>
      <c r="D23" s="2">
        <v>0.184</v>
      </c>
      <c r="E23" s="27" t="s">
        <v>862</v>
      </c>
      <c r="F23" s="2" t="str">
        <f t="shared" si="0"/>
        <v>upgregulated in metformin-treated cells</v>
      </c>
    </row>
    <row r="24" spans="1:6">
      <c r="A24" s="3" t="s">
        <v>863</v>
      </c>
      <c r="B24" s="2">
        <v>-0.64676312828410099</v>
      </c>
      <c r="C24" s="2">
        <v>0.434</v>
      </c>
      <c r="D24" s="2">
        <v>0.65200000000000002</v>
      </c>
      <c r="E24" s="27" t="s">
        <v>864</v>
      </c>
      <c r="F24" s="2" t="str">
        <f t="shared" si="0"/>
        <v>downregulated in metformin-treated cells</v>
      </c>
    </row>
    <row r="25" spans="1:6">
      <c r="A25" s="3" t="s">
        <v>865</v>
      </c>
      <c r="B25" s="2">
        <v>-0.40018590510232099</v>
      </c>
      <c r="C25" s="2">
        <v>0.4</v>
      </c>
      <c r="D25" s="2">
        <v>0.61399999999999999</v>
      </c>
      <c r="E25" s="27" t="s">
        <v>866</v>
      </c>
      <c r="F25" s="2" t="str">
        <f t="shared" si="0"/>
        <v>downregulated in metformin-treated cells</v>
      </c>
    </row>
    <row r="26" spans="1:6">
      <c r="A26" s="3" t="s">
        <v>867</v>
      </c>
      <c r="B26" s="2">
        <v>-0.38232953219105098</v>
      </c>
      <c r="C26" s="2">
        <v>0.68100000000000005</v>
      </c>
      <c r="D26" s="2">
        <v>0.85399999999999998</v>
      </c>
      <c r="E26" s="27" t="s">
        <v>868</v>
      </c>
      <c r="F26" s="2" t="str">
        <f t="shared" si="0"/>
        <v>downregulated in metformin-treated cells</v>
      </c>
    </row>
    <row r="27" spans="1:6">
      <c r="A27" s="3" t="s">
        <v>869</v>
      </c>
      <c r="B27" s="2">
        <v>0.33507164573202403</v>
      </c>
      <c r="C27" s="2">
        <v>0.71699999999999997</v>
      </c>
      <c r="D27" s="2">
        <v>0.72199999999999998</v>
      </c>
      <c r="E27" s="27" t="s">
        <v>870</v>
      </c>
      <c r="F27" s="2" t="str">
        <f t="shared" si="0"/>
        <v>upgregulated in metformin-treated cells</v>
      </c>
    </row>
    <row r="28" spans="1:6">
      <c r="A28" s="3" t="s">
        <v>871</v>
      </c>
      <c r="B28" s="2">
        <v>-0.51241020930857495</v>
      </c>
      <c r="C28" s="2">
        <v>0.20200000000000001</v>
      </c>
      <c r="D28" s="2">
        <v>0.39700000000000002</v>
      </c>
      <c r="E28" s="27" t="s">
        <v>872</v>
      </c>
      <c r="F28" s="2" t="str">
        <f t="shared" si="0"/>
        <v>downregulated in metformin-treated cells</v>
      </c>
    </row>
    <row r="29" spans="1:6">
      <c r="A29" s="3" t="s">
        <v>873</v>
      </c>
      <c r="B29" s="2">
        <v>-0.34890261112841198</v>
      </c>
      <c r="C29" s="2">
        <v>0.42599999999999999</v>
      </c>
      <c r="D29" s="2">
        <v>0.61199999999999999</v>
      </c>
      <c r="E29" s="27" t="s">
        <v>874</v>
      </c>
      <c r="F29" s="2" t="str">
        <f t="shared" si="0"/>
        <v>downregulated in metformin-treated cells</v>
      </c>
    </row>
    <row r="30" spans="1:6">
      <c r="A30" s="3" t="s">
        <v>875</v>
      </c>
      <c r="B30" s="2">
        <v>0.34930424615927502</v>
      </c>
      <c r="C30" s="2">
        <v>0.58699999999999997</v>
      </c>
      <c r="D30" s="2">
        <v>0.59399999999999997</v>
      </c>
      <c r="E30" s="27" t="s">
        <v>876</v>
      </c>
      <c r="F30" s="2" t="str">
        <f t="shared" si="0"/>
        <v>upgregulated in metformin-treated cells</v>
      </c>
    </row>
    <row r="31" spans="1:6">
      <c r="A31" s="3" t="s">
        <v>877</v>
      </c>
      <c r="B31" s="2">
        <v>-0.39635056779692901</v>
      </c>
      <c r="C31" s="2">
        <v>0.38400000000000001</v>
      </c>
      <c r="D31" s="2">
        <v>0.58099999999999996</v>
      </c>
      <c r="E31" s="27" t="s">
        <v>878</v>
      </c>
      <c r="F31" s="2" t="str">
        <f t="shared" si="0"/>
        <v>downregulated in metformin-treated cells</v>
      </c>
    </row>
    <row r="32" spans="1:6">
      <c r="A32" s="3" t="s">
        <v>879</v>
      </c>
      <c r="B32" s="2">
        <v>-0.54538319422444803</v>
      </c>
      <c r="C32" s="2">
        <v>0.32</v>
      </c>
      <c r="D32" s="2">
        <v>0.53800000000000003</v>
      </c>
      <c r="E32" s="27" t="s">
        <v>880</v>
      </c>
      <c r="F32" s="2" t="str">
        <f t="shared" si="0"/>
        <v>downregulated in metformin-treated cells</v>
      </c>
    </row>
    <row r="33" spans="1:6">
      <c r="A33" s="3" t="s">
        <v>881</v>
      </c>
      <c r="B33" s="2">
        <v>-0.24016891189735401</v>
      </c>
      <c r="C33" s="2">
        <v>0.30299999999999999</v>
      </c>
      <c r="D33" s="2">
        <v>0.47299999999999998</v>
      </c>
      <c r="E33" s="27" t="s">
        <v>882</v>
      </c>
      <c r="F33" s="2" t="str">
        <f t="shared" si="0"/>
        <v>downregulated in metformin-treated cells</v>
      </c>
    </row>
    <row r="34" spans="1:6">
      <c r="A34" s="3" t="s">
        <v>883</v>
      </c>
      <c r="B34" s="2">
        <v>-0.333407942268237</v>
      </c>
      <c r="C34" s="2">
        <v>0.78900000000000003</v>
      </c>
      <c r="D34" s="2">
        <v>0.90800000000000003</v>
      </c>
      <c r="E34" s="27" t="s">
        <v>884</v>
      </c>
      <c r="F34" s="2" t="str">
        <f t="shared" si="0"/>
        <v>downregulated in metformin-treated cells</v>
      </c>
    </row>
    <row r="35" spans="1:6">
      <c r="A35" s="3" t="s">
        <v>885</v>
      </c>
      <c r="B35" s="2">
        <v>-0.55963017962487605</v>
      </c>
      <c r="C35" s="2">
        <v>0.50900000000000001</v>
      </c>
      <c r="D35" s="2">
        <v>0.69099999999999995</v>
      </c>
      <c r="E35" s="27" t="s">
        <v>886</v>
      </c>
      <c r="F35" s="2" t="str">
        <f t="shared" si="0"/>
        <v>downregulated in metformin-treated cells</v>
      </c>
    </row>
    <row r="36" spans="1:6">
      <c r="A36" s="3" t="s">
        <v>887</v>
      </c>
      <c r="B36" s="2">
        <v>0.38531067542618702</v>
      </c>
      <c r="C36" s="2">
        <v>0.95299999999999996</v>
      </c>
      <c r="D36" s="2">
        <v>0.96199999999999997</v>
      </c>
      <c r="E36" s="27" t="s">
        <v>888</v>
      </c>
      <c r="F36" s="2" t="str">
        <f t="shared" si="0"/>
        <v>upgregulated in metformin-treated cells</v>
      </c>
    </row>
    <row r="37" spans="1:6">
      <c r="A37" s="3" t="s">
        <v>889</v>
      </c>
      <c r="B37" s="2">
        <v>-0.21950413784078199</v>
      </c>
      <c r="C37" s="2">
        <v>0.61799999999999999</v>
      </c>
      <c r="D37" s="2">
        <v>0.79400000000000004</v>
      </c>
      <c r="E37" s="27" t="s">
        <v>890</v>
      </c>
      <c r="F37" s="2" t="str">
        <f t="shared" si="0"/>
        <v>downregulated in metformin-treated cells</v>
      </c>
    </row>
    <row r="38" spans="1:6">
      <c r="A38" s="3" t="s">
        <v>891</v>
      </c>
      <c r="B38" s="2">
        <v>-0.250289943320192</v>
      </c>
      <c r="C38" s="2">
        <v>0.38200000000000001</v>
      </c>
      <c r="D38" s="2">
        <v>0.55800000000000005</v>
      </c>
      <c r="E38" s="27" t="s">
        <v>892</v>
      </c>
      <c r="F38" s="2" t="str">
        <f t="shared" si="0"/>
        <v>downregulated in metformin-treated cells</v>
      </c>
    </row>
    <row r="39" spans="1:6">
      <c r="A39" s="3" t="s">
        <v>893</v>
      </c>
      <c r="B39" s="2">
        <v>-0.25282342032770699</v>
      </c>
      <c r="C39" s="2">
        <v>0.33800000000000002</v>
      </c>
      <c r="D39" s="2">
        <v>0.50700000000000001</v>
      </c>
      <c r="E39" s="27" t="s">
        <v>894</v>
      </c>
      <c r="F39" s="2" t="str">
        <f t="shared" si="0"/>
        <v>downregulated in metformin-treated cells</v>
      </c>
    </row>
    <row r="40" spans="1:6">
      <c r="A40" s="3" t="s">
        <v>895</v>
      </c>
      <c r="B40" s="2">
        <v>-0.20215330084927</v>
      </c>
      <c r="C40" s="2">
        <v>0.47</v>
      </c>
      <c r="D40" s="2">
        <v>0.63200000000000001</v>
      </c>
      <c r="E40" s="27" t="s">
        <v>896</v>
      </c>
      <c r="F40" s="2" t="str">
        <f t="shared" si="0"/>
        <v>downregulated in metformin-treated cells</v>
      </c>
    </row>
    <row r="41" spans="1:6">
      <c r="A41" s="3" t="s">
        <v>897</v>
      </c>
      <c r="B41" s="2">
        <v>-0.413577245003866</v>
      </c>
      <c r="C41" s="2">
        <v>0.66</v>
      </c>
      <c r="D41" s="2">
        <v>0.82699999999999996</v>
      </c>
      <c r="E41" s="27" t="s">
        <v>898</v>
      </c>
      <c r="F41" s="2" t="str">
        <f t="shared" si="0"/>
        <v>downregulated in metformin-treated cells</v>
      </c>
    </row>
    <row r="42" spans="1:6">
      <c r="A42" s="3" t="s">
        <v>899</v>
      </c>
      <c r="B42" s="2">
        <v>0.50442024270040298</v>
      </c>
      <c r="C42" s="2">
        <v>0.80700000000000005</v>
      </c>
      <c r="D42" s="2">
        <v>0.79100000000000004</v>
      </c>
      <c r="E42" s="27" t="s">
        <v>900</v>
      </c>
      <c r="F42" s="2" t="str">
        <f t="shared" si="0"/>
        <v>upgregulated in metformin-treated cells</v>
      </c>
    </row>
    <row r="43" spans="1:6">
      <c r="A43" s="3" t="s">
        <v>901</v>
      </c>
      <c r="B43" s="2">
        <v>-0.26586195428133202</v>
      </c>
      <c r="C43" s="2">
        <v>0.39400000000000002</v>
      </c>
      <c r="D43" s="2">
        <v>0.56699999999999995</v>
      </c>
      <c r="E43" s="27" t="s">
        <v>902</v>
      </c>
      <c r="F43" s="2" t="str">
        <f t="shared" si="0"/>
        <v>downregulated in metformin-treated cells</v>
      </c>
    </row>
    <row r="44" spans="1:6">
      <c r="A44" s="3" t="s">
        <v>903</v>
      </c>
      <c r="B44" s="2">
        <v>0.39624508808702003</v>
      </c>
      <c r="C44" s="2">
        <v>0.64800000000000002</v>
      </c>
      <c r="D44" s="2">
        <v>0.58699999999999997</v>
      </c>
      <c r="E44" s="27" t="s">
        <v>904</v>
      </c>
      <c r="F44" s="2" t="str">
        <f t="shared" si="0"/>
        <v>upgregulated in metformin-treated cells</v>
      </c>
    </row>
    <row r="45" spans="1:6">
      <c r="A45" s="3" t="s">
        <v>427</v>
      </c>
      <c r="B45" s="2">
        <v>0.53279814051497998</v>
      </c>
      <c r="C45" s="2">
        <v>0.70099999999999996</v>
      </c>
      <c r="D45" s="2">
        <v>0.7</v>
      </c>
      <c r="E45" s="27" t="s">
        <v>905</v>
      </c>
      <c r="F45" s="2" t="str">
        <f t="shared" si="0"/>
        <v>upgregulated in metformin-treated cells</v>
      </c>
    </row>
    <row r="46" spans="1:6">
      <c r="A46" s="3" t="s">
        <v>906</v>
      </c>
      <c r="B46" s="2">
        <v>-0.30460062780595598</v>
      </c>
      <c r="C46" s="2">
        <v>0.40200000000000002</v>
      </c>
      <c r="D46" s="2">
        <v>0.58299999999999996</v>
      </c>
      <c r="E46" s="27" t="s">
        <v>907</v>
      </c>
      <c r="F46" s="2" t="str">
        <f t="shared" si="0"/>
        <v>downregulated in metformin-treated cells</v>
      </c>
    </row>
    <row r="47" spans="1:6">
      <c r="A47" s="3" t="s">
        <v>908</v>
      </c>
      <c r="B47" s="2">
        <v>0.25769281832054902</v>
      </c>
      <c r="C47" s="2">
        <v>0.57299999999999995</v>
      </c>
      <c r="D47" s="2">
        <v>0.61</v>
      </c>
      <c r="E47" s="27" t="s">
        <v>909</v>
      </c>
      <c r="F47" s="2" t="str">
        <f t="shared" si="0"/>
        <v>upgregulated in metformin-treated cells</v>
      </c>
    </row>
    <row r="48" spans="1:6">
      <c r="A48" s="3" t="s">
        <v>459</v>
      </c>
      <c r="B48" s="2">
        <v>0.42508424493720798</v>
      </c>
      <c r="C48" s="2">
        <v>0.60699999999999998</v>
      </c>
      <c r="D48" s="2">
        <v>0.58299999999999996</v>
      </c>
      <c r="E48" s="27" t="s">
        <v>910</v>
      </c>
      <c r="F48" s="2" t="str">
        <f t="shared" si="0"/>
        <v>upgregulated in metformin-treated cells</v>
      </c>
    </row>
    <row r="49" spans="1:6">
      <c r="A49" s="3" t="s">
        <v>911</v>
      </c>
      <c r="B49" s="2">
        <v>-0.203215693600034</v>
      </c>
      <c r="C49" s="2">
        <v>0.626</v>
      </c>
      <c r="D49" s="2">
        <v>0.78700000000000003</v>
      </c>
      <c r="E49" s="27" t="s">
        <v>912</v>
      </c>
      <c r="F49" s="2" t="str">
        <f t="shared" si="0"/>
        <v>downregulated in metformin-treated cells</v>
      </c>
    </row>
    <row r="50" spans="1:6">
      <c r="A50" s="3" t="s">
        <v>449</v>
      </c>
      <c r="B50" s="2">
        <v>0.97701499081443599</v>
      </c>
      <c r="C50" s="2">
        <v>0.83499999999999996</v>
      </c>
      <c r="D50" s="2">
        <v>0.76900000000000002</v>
      </c>
      <c r="E50" s="27" t="s">
        <v>913</v>
      </c>
      <c r="F50" s="2" t="str">
        <f t="shared" si="0"/>
        <v>upgregulated in metformin-treated cells</v>
      </c>
    </row>
    <row r="51" spans="1:6">
      <c r="A51" s="3" t="s">
        <v>914</v>
      </c>
      <c r="B51" s="2">
        <v>-0.48488876257216901</v>
      </c>
      <c r="C51" s="2">
        <v>0.374</v>
      </c>
      <c r="D51" s="2">
        <v>0.58099999999999996</v>
      </c>
      <c r="E51" s="27" t="s">
        <v>915</v>
      </c>
      <c r="F51" s="2" t="str">
        <f t="shared" si="0"/>
        <v>downregulated in metformin-treated cells</v>
      </c>
    </row>
    <row r="52" spans="1:6">
      <c r="A52" s="3" t="s">
        <v>916</v>
      </c>
      <c r="B52" s="2">
        <v>0.46046683622682</v>
      </c>
      <c r="C52" s="2">
        <v>0.63900000000000001</v>
      </c>
      <c r="D52" s="2">
        <v>0.59399999999999997</v>
      </c>
      <c r="E52" s="27" t="s">
        <v>917</v>
      </c>
      <c r="F52" s="2" t="str">
        <f t="shared" si="0"/>
        <v>upgregulated in metformin-treated cells</v>
      </c>
    </row>
    <row r="53" spans="1:6">
      <c r="A53" s="3" t="s">
        <v>918</v>
      </c>
      <c r="B53" s="2">
        <v>-0.27302220328989302</v>
      </c>
      <c r="C53" s="2">
        <v>0.98299999999999998</v>
      </c>
      <c r="D53" s="2">
        <v>0.996</v>
      </c>
      <c r="E53" s="27" t="s">
        <v>919</v>
      </c>
      <c r="F53" s="2" t="str">
        <f t="shared" si="0"/>
        <v>downregulated in metformin-treated cells</v>
      </c>
    </row>
    <row r="54" spans="1:6">
      <c r="A54" s="3" t="s">
        <v>920</v>
      </c>
      <c r="B54" s="2">
        <v>0.24784143672878001</v>
      </c>
      <c r="C54" s="2">
        <v>0.64</v>
      </c>
      <c r="D54" s="2">
        <v>0.69099999999999995</v>
      </c>
      <c r="E54" s="27" t="s">
        <v>921</v>
      </c>
      <c r="F54" s="2" t="str">
        <f t="shared" si="0"/>
        <v>upgregulated in metformin-treated cells</v>
      </c>
    </row>
    <row r="55" spans="1:6">
      <c r="A55" s="3" t="s">
        <v>922</v>
      </c>
      <c r="B55" s="2">
        <v>0.41545612405914401</v>
      </c>
      <c r="C55" s="2">
        <v>0.746</v>
      </c>
      <c r="D55" s="2">
        <v>0.79800000000000004</v>
      </c>
      <c r="E55" s="27" t="s">
        <v>923</v>
      </c>
      <c r="F55" s="2" t="str">
        <f t="shared" si="0"/>
        <v>upgregulated in metformin-treated cells</v>
      </c>
    </row>
    <row r="56" spans="1:6">
      <c r="A56" s="3" t="s">
        <v>924</v>
      </c>
      <c r="B56" s="2">
        <v>-0.20158345945280601</v>
      </c>
      <c r="C56" s="2">
        <v>0.58699999999999997</v>
      </c>
      <c r="D56" s="2">
        <v>0.75600000000000001</v>
      </c>
      <c r="E56" s="27" t="s">
        <v>925</v>
      </c>
      <c r="F56" s="2" t="str">
        <f t="shared" si="0"/>
        <v>downregulated in metformin-treated cells</v>
      </c>
    </row>
    <row r="57" spans="1:6">
      <c r="A57" s="3" t="s">
        <v>435</v>
      </c>
      <c r="B57" s="2">
        <v>-0.36861074129771998</v>
      </c>
      <c r="C57" s="2">
        <v>0.83699999999999997</v>
      </c>
      <c r="D57" s="2">
        <v>0.91900000000000004</v>
      </c>
      <c r="E57" s="27" t="s">
        <v>926</v>
      </c>
      <c r="F57" s="2" t="str">
        <f t="shared" si="0"/>
        <v>downregulated in metformin-treated cells</v>
      </c>
    </row>
    <row r="58" spans="1:6">
      <c r="A58" s="3" t="s">
        <v>461</v>
      </c>
      <c r="B58" s="2">
        <v>-0.34434212658346702</v>
      </c>
      <c r="C58" s="2">
        <v>0.96499999999999997</v>
      </c>
      <c r="D58" s="2">
        <v>0.98899999999999999</v>
      </c>
      <c r="E58" s="27" t="s">
        <v>927</v>
      </c>
      <c r="F58" s="2" t="str">
        <f t="shared" si="0"/>
        <v>downregulated in metformin-treated cells</v>
      </c>
    </row>
    <row r="59" spans="1:6">
      <c r="A59" s="3" t="s">
        <v>928</v>
      </c>
      <c r="B59" s="2">
        <v>-0.53778439170056602</v>
      </c>
      <c r="C59" s="2">
        <v>0.65600000000000003</v>
      </c>
      <c r="D59" s="2">
        <v>0.82099999999999995</v>
      </c>
      <c r="E59" s="27" t="s">
        <v>929</v>
      </c>
      <c r="F59" s="2" t="str">
        <f t="shared" si="0"/>
        <v>downregulated in metformin-treated cells</v>
      </c>
    </row>
    <row r="60" spans="1:6">
      <c r="A60" s="3" t="s">
        <v>487</v>
      </c>
      <c r="B60" s="2">
        <v>-0.53090933483455305</v>
      </c>
      <c r="C60" s="2">
        <v>0.33500000000000002</v>
      </c>
      <c r="D60" s="2">
        <v>0.53100000000000003</v>
      </c>
      <c r="E60" s="27" t="s">
        <v>930</v>
      </c>
      <c r="F60" s="2" t="str">
        <f t="shared" si="0"/>
        <v>downregulated in metformin-treated cells</v>
      </c>
    </row>
    <row r="61" spans="1:6">
      <c r="A61" s="3" t="s">
        <v>931</v>
      </c>
      <c r="B61" s="2">
        <v>-0.32447139400991099</v>
      </c>
      <c r="C61" s="2">
        <v>0.752</v>
      </c>
      <c r="D61" s="2">
        <v>0.86799999999999999</v>
      </c>
      <c r="E61" s="27" t="s">
        <v>932</v>
      </c>
      <c r="F61" s="2" t="str">
        <f t="shared" si="0"/>
        <v>downregulated in metformin-treated cells</v>
      </c>
    </row>
    <row r="62" spans="1:6">
      <c r="A62" s="3" t="s">
        <v>431</v>
      </c>
      <c r="B62" s="2">
        <v>-0.43078504095217601</v>
      </c>
      <c r="C62" s="2">
        <v>0.83199999999999996</v>
      </c>
      <c r="D62" s="2">
        <v>0.92600000000000005</v>
      </c>
      <c r="E62" s="27" t="s">
        <v>933</v>
      </c>
      <c r="F62" s="2" t="str">
        <f t="shared" si="0"/>
        <v>downregulated in metformin-treated cells</v>
      </c>
    </row>
    <row r="63" spans="1:6">
      <c r="A63" s="3" t="s">
        <v>934</v>
      </c>
      <c r="B63" s="2">
        <v>-0.39471133977664502</v>
      </c>
      <c r="C63" s="2">
        <v>0.35599999999999998</v>
      </c>
      <c r="D63" s="2">
        <v>0.53600000000000003</v>
      </c>
      <c r="E63" s="27" t="s">
        <v>935</v>
      </c>
      <c r="F63" s="2" t="str">
        <f t="shared" si="0"/>
        <v>downregulated in metformin-treated cells</v>
      </c>
    </row>
    <row r="64" spans="1:6">
      <c r="A64" s="3" t="s">
        <v>936</v>
      </c>
      <c r="B64" s="2">
        <v>-0.31172102954278003</v>
      </c>
      <c r="C64" s="2">
        <v>0.64600000000000002</v>
      </c>
      <c r="D64" s="2">
        <v>0.8</v>
      </c>
      <c r="E64" s="27" t="s">
        <v>937</v>
      </c>
      <c r="F64" s="2" t="str">
        <f t="shared" si="0"/>
        <v>downregulated in metformin-treated cells</v>
      </c>
    </row>
    <row r="65" spans="1:6">
      <c r="A65" s="3" t="s">
        <v>938</v>
      </c>
      <c r="B65" s="2">
        <v>-0.31830539548139603</v>
      </c>
      <c r="C65" s="2">
        <v>0.307</v>
      </c>
      <c r="D65" s="2">
        <v>0.48</v>
      </c>
      <c r="E65" s="27" t="s">
        <v>939</v>
      </c>
      <c r="F65" s="2" t="str">
        <f t="shared" si="0"/>
        <v>downregulated in metformin-treated cells</v>
      </c>
    </row>
    <row r="66" spans="1:6">
      <c r="A66" s="3" t="s">
        <v>940</v>
      </c>
      <c r="B66" s="2">
        <v>0.45879020829189199</v>
      </c>
      <c r="C66" s="2">
        <v>0.77400000000000002</v>
      </c>
      <c r="D66" s="2">
        <v>0.78900000000000003</v>
      </c>
      <c r="E66" s="27" t="s">
        <v>941</v>
      </c>
      <c r="F66" s="2" t="str">
        <f t="shared" si="0"/>
        <v>upgregulated in metformin-treated cells</v>
      </c>
    </row>
    <row r="67" spans="1:6">
      <c r="A67" s="3" t="s">
        <v>942</v>
      </c>
      <c r="B67" s="2">
        <v>-0.27788605649054199</v>
      </c>
      <c r="C67" s="2">
        <v>0.22500000000000001</v>
      </c>
      <c r="D67" s="2">
        <v>0.374</v>
      </c>
      <c r="E67" s="27" t="s">
        <v>943</v>
      </c>
      <c r="F67" s="2" t="str">
        <f t="shared" si="0"/>
        <v>downregulated in metformin-treated cells</v>
      </c>
    </row>
    <row r="68" spans="1:6">
      <c r="A68" s="3" t="s">
        <v>944</v>
      </c>
      <c r="B68" s="2">
        <v>0.33795611542284998</v>
      </c>
      <c r="C68" s="2">
        <v>0.63600000000000001</v>
      </c>
      <c r="D68" s="2">
        <v>0.65</v>
      </c>
      <c r="E68" s="27" t="s">
        <v>945</v>
      </c>
      <c r="F68" s="2" t="str">
        <f t="shared" si="0"/>
        <v>upgregulated in metformin-treated cells</v>
      </c>
    </row>
    <row r="69" spans="1:6">
      <c r="A69" s="3" t="s">
        <v>946</v>
      </c>
      <c r="B69" s="2">
        <v>0.238961853070735</v>
      </c>
      <c r="C69" s="2">
        <v>0.65200000000000002</v>
      </c>
      <c r="D69" s="2">
        <v>0.68799999999999994</v>
      </c>
      <c r="E69" s="27" t="s">
        <v>947</v>
      </c>
      <c r="F69" s="2" t="str">
        <f t="shared" si="0"/>
        <v>upgregulated in metformin-treated cells</v>
      </c>
    </row>
    <row r="70" spans="1:6">
      <c r="A70" s="3" t="s">
        <v>948</v>
      </c>
      <c r="B70" s="2">
        <v>0.207532281625181</v>
      </c>
      <c r="C70" s="2">
        <v>0.36099999999999999</v>
      </c>
      <c r="D70" s="2">
        <v>0.40600000000000003</v>
      </c>
      <c r="E70" s="27" t="s">
        <v>949</v>
      </c>
      <c r="F70" s="2" t="str">
        <f t="shared" ref="F70:F133" si="1">IF(B70&gt;0, "upgregulated in metformin-treated cells", "downregulated in metformin-treated cells")</f>
        <v>upgregulated in metformin-treated cells</v>
      </c>
    </row>
    <row r="71" spans="1:6">
      <c r="A71" s="3" t="s">
        <v>950</v>
      </c>
      <c r="B71" s="2">
        <v>0.58334659407396094</v>
      </c>
      <c r="C71" s="2">
        <v>0.85399999999999998</v>
      </c>
      <c r="D71" s="2">
        <v>0.85</v>
      </c>
      <c r="E71" s="27" t="s">
        <v>951</v>
      </c>
      <c r="F71" s="2" t="str">
        <f t="shared" si="1"/>
        <v>upgregulated in metformin-treated cells</v>
      </c>
    </row>
    <row r="72" spans="1:6">
      <c r="A72" s="3" t="s">
        <v>952</v>
      </c>
      <c r="B72" s="2">
        <v>-0.27292610273312601</v>
      </c>
      <c r="C72" s="2">
        <v>0.54900000000000004</v>
      </c>
      <c r="D72" s="2">
        <v>0.71499999999999997</v>
      </c>
      <c r="E72" s="27" t="s">
        <v>953</v>
      </c>
      <c r="F72" s="2" t="str">
        <f t="shared" si="1"/>
        <v>downregulated in metformin-treated cells</v>
      </c>
    </row>
    <row r="73" spans="1:6">
      <c r="A73" s="3" t="s">
        <v>954</v>
      </c>
      <c r="B73" s="2">
        <v>-0.22541099236963999</v>
      </c>
      <c r="C73" s="2">
        <v>0.17</v>
      </c>
      <c r="D73" s="2">
        <v>0.30299999999999999</v>
      </c>
      <c r="E73" s="27" t="s">
        <v>955</v>
      </c>
      <c r="F73" s="2" t="str">
        <f t="shared" si="1"/>
        <v>downregulated in metformin-treated cells</v>
      </c>
    </row>
    <row r="74" spans="1:6">
      <c r="A74" s="3" t="s">
        <v>956</v>
      </c>
      <c r="B74" s="2">
        <v>-0.21045016765427699</v>
      </c>
      <c r="C74" s="2">
        <v>0.222</v>
      </c>
      <c r="D74" s="2">
        <v>0.374</v>
      </c>
      <c r="E74" s="27" t="s">
        <v>957</v>
      </c>
      <c r="F74" s="2" t="str">
        <f t="shared" si="1"/>
        <v>downregulated in metformin-treated cells</v>
      </c>
    </row>
    <row r="75" spans="1:6">
      <c r="A75" s="3" t="s">
        <v>958</v>
      </c>
      <c r="B75" s="2">
        <v>-0.21988723596131399</v>
      </c>
      <c r="C75" s="2">
        <v>0.36299999999999999</v>
      </c>
      <c r="D75" s="2">
        <v>0.51100000000000001</v>
      </c>
      <c r="E75" s="27" t="s">
        <v>959</v>
      </c>
      <c r="F75" s="2" t="str">
        <f t="shared" si="1"/>
        <v>downregulated in metformin-treated cells</v>
      </c>
    </row>
    <row r="76" spans="1:6">
      <c r="A76" s="3" t="s">
        <v>960</v>
      </c>
      <c r="B76" s="2">
        <v>-0.306517340287355</v>
      </c>
      <c r="C76" s="2">
        <v>0.42499999999999999</v>
      </c>
      <c r="D76" s="2">
        <v>0.60099999999999998</v>
      </c>
      <c r="E76" s="27" t="s">
        <v>961</v>
      </c>
      <c r="F76" s="2" t="str">
        <f t="shared" si="1"/>
        <v>downregulated in metformin-treated cells</v>
      </c>
    </row>
    <row r="77" spans="1:6">
      <c r="A77" s="3" t="s">
        <v>962</v>
      </c>
      <c r="B77" s="2">
        <v>-0.27884224942091901</v>
      </c>
      <c r="C77" s="2">
        <v>0.30599999999999999</v>
      </c>
      <c r="D77" s="2">
        <v>0.46600000000000003</v>
      </c>
      <c r="E77" s="27" t="s">
        <v>963</v>
      </c>
      <c r="F77" s="2" t="str">
        <f t="shared" si="1"/>
        <v>downregulated in metformin-treated cells</v>
      </c>
    </row>
    <row r="78" spans="1:6">
      <c r="A78" s="3" t="s">
        <v>964</v>
      </c>
      <c r="B78" s="2">
        <v>-0.32652939746455101</v>
      </c>
      <c r="C78" s="2">
        <v>0.13800000000000001</v>
      </c>
      <c r="D78" s="2">
        <v>0.27400000000000002</v>
      </c>
      <c r="E78" s="27" t="s">
        <v>965</v>
      </c>
      <c r="F78" s="2" t="str">
        <f t="shared" si="1"/>
        <v>downregulated in metformin-treated cells</v>
      </c>
    </row>
    <row r="79" spans="1:6">
      <c r="A79" s="3" t="s">
        <v>966</v>
      </c>
      <c r="B79" s="2">
        <v>-0.295796909270646</v>
      </c>
      <c r="C79" s="2">
        <v>0.222</v>
      </c>
      <c r="D79" s="2">
        <v>0.377</v>
      </c>
      <c r="E79" s="27" t="s">
        <v>967</v>
      </c>
      <c r="F79" s="2" t="str">
        <f t="shared" si="1"/>
        <v>downregulated in metformin-treated cells</v>
      </c>
    </row>
    <row r="80" spans="1:6">
      <c r="A80" s="3" t="s">
        <v>968</v>
      </c>
      <c r="B80" s="2">
        <v>-0.35366438766723401</v>
      </c>
      <c r="C80" s="2">
        <v>0.189</v>
      </c>
      <c r="D80" s="2">
        <v>0.33600000000000002</v>
      </c>
      <c r="E80" s="27" t="s">
        <v>969</v>
      </c>
      <c r="F80" s="2" t="str">
        <f t="shared" si="1"/>
        <v>downregulated in metformin-treated cells</v>
      </c>
    </row>
    <row r="81" spans="1:6">
      <c r="A81" s="3" t="s">
        <v>970</v>
      </c>
      <c r="B81" s="2">
        <v>-0.368756263729975</v>
      </c>
      <c r="C81" s="2">
        <v>0.122</v>
      </c>
      <c r="D81" s="2">
        <v>0.26</v>
      </c>
      <c r="E81" s="27" t="s">
        <v>971</v>
      </c>
      <c r="F81" s="2" t="str">
        <f t="shared" si="1"/>
        <v>downregulated in metformin-treated cells</v>
      </c>
    </row>
    <row r="82" spans="1:6">
      <c r="A82" s="3" t="s">
        <v>972</v>
      </c>
      <c r="B82" s="2">
        <v>-0.231095404232324</v>
      </c>
      <c r="C82" s="2">
        <v>0.28599999999999998</v>
      </c>
      <c r="D82" s="2">
        <v>0.437</v>
      </c>
      <c r="E82" s="27" t="s">
        <v>973</v>
      </c>
      <c r="F82" s="2" t="str">
        <f t="shared" si="1"/>
        <v>downregulated in metformin-treated cells</v>
      </c>
    </row>
    <row r="83" spans="1:6">
      <c r="A83" s="3" t="s">
        <v>974</v>
      </c>
      <c r="B83" s="2">
        <v>-0.36286109441632902</v>
      </c>
      <c r="C83" s="2">
        <v>0.17799999999999999</v>
      </c>
      <c r="D83" s="2">
        <v>0.32300000000000001</v>
      </c>
      <c r="E83" s="27" t="s">
        <v>975</v>
      </c>
      <c r="F83" s="2" t="str">
        <f t="shared" si="1"/>
        <v>downregulated in metformin-treated cells</v>
      </c>
    </row>
    <row r="84" spans="1:6">
      <c r="A84" s="3" t="s">
        <v>976</v>
      </c>
      <c r="B84" s="2">
        <v>-0.235750327914198</v>
      </c>
      <c r="C84" s="2">
        <v>0.55100000000000005</v>
      </c>
      <c r="D84" s="2">
        <v>0.70899999999999996</v>
      </c>
      <c r="E84" s="27" t="s">
        <v>977</v>
      </c>
      <c r="F84" s="2" t="str">
        <f t="shared" si="1"/>
        <v>downregulated in metformin-treated cells</v>
      </c>
    </row>
    <row r="85" spans="1:6">
      <c r="A85" s="3" t="s">
        <v>978</v>
      </c>
      <c r="B85" s="2">
        <v>-0.32240162019817797</v>
      </c>
      <c r="C85" s="2">
        <v>0.54</v>
      </c>
      <c r="D85" s="2">
        <v>0.71499999999999997</v>
      </c>
      <c r="E85" s="27" t="s">
        <v>979</v>
      </c>
      <c r="F85" s="2" t="str">
        <f t="shared" si="1"/>
        <v>downregulated in metformin-treated cells</v>
      </c>
    </row>
    <row r="86" spans="1:6">
      <c r="A86" s="3" t="s">
        <v>980</v>
      </c>
      <c r="B86" s="2">
        <v>-0.21679642075644501</v>
      </c>
      <c r="C86" s="2">
        <v>0.34899999999999998</v>
      </c>
      <c r="D86" s="2">
        <v>0.498</v>
      </c>
      <c r="E86" s="27" t="s">
        <v>981</v>
      </c>
      <c r="F86" s="2" t="str">
        <f t="shared" si="1"/>
        <v>downregulated in metformin-treated cells</v>
      </c>
    </row>
    <row r="87" spans="1:6">
      <c r="A87" s="3" t="s">
        <v>982</v>
      </c>
      <c r="B87" s="2">
        <v>-0.29829268968950301</v>
      </c>
      <c r="C87" s="2">
        <v>0.152</v>
      </c>
      <c r="D87" s="2">
        <v>0.28699999999999998</v>
      </c>
      <c r="E87" s="27" t="s">
        <v>983</v>
      </c>
      <c r="F87" s="2" t="str">
        <f t="shared" si="1"/>
        <v>downregulated in metformin-treated cells</v>
      </c>
    </row>
    <row r="88" spans="1:6">
      <c r="A88" s="3" t="s">
        <v>984</v>
      </c>
      <c r="B88" s="2">
        <v>-0.291990918950987</v>
      </c>
      <c r="C88" s="2">
        <v>0.92300000000000004</v>
      </c>
      <c r="D88" s="2">
        <v>0.98</v>
      </c>
      <c r="E88" s="27" t="s">
        <v>985</v>
      </c>
      <c r="F88" s="2" t="str">
        <f t="shared" si="1"/>
        <v>downregulated in metformin-treated cells</v>
      </c>
    </row>
    <row r="89" spans="1:6">
      <c r="A89" s="3" t="s">
        <v>553</v>
      </c>
      <c r="B89" s="2">
        <v>-0.49462651884208297</v>
      </c>
      <c r="C89" s="2">
        <v>0.45500000000000002</v>
      </c>
      <c r="D89" s="2">
        <v>0.65</v>
      </c>
      <c r="E89" s="27" t="s">
        <v>986</v>
      </c>
      <c r="F89" s="2" t="str">
        <f t="shared" si="1"/>
        <v>downregulated in metformin-treated cells</v>
      </c>
    </row>
    <row r="90" spans="1:6">
      <c r="A90" s="3" t="s">
        <v>987</v>
      </c>
      <c r="B90" s="2">
        <v>-0.27480843549170902</v>
      </c>
      <c r="C90" s="2">
        <v>0.38</v>
      </c>
      <c r="D90" s="2">
        <v>0.53600000000000003</v>
      </c>
      <c r="E90" s="27" t="s">
        <v>988</v>
      </c>
      <c r="F90" s="2" t="str">
        <f t="shared" si="1"/>
        <v>downregulated in metformin-treated cells</v>
      </c>
    </row>
    <row r="91" spans="1:6">
      <c r="A91" s="3" t="s">
        <v>989</v>
      </c>
      <c r="B91" s="2">
        <v>0.29954185168668501</v>
      </c>
      <c r="C91" s="2">
        <v>0.41799999999999998</v>
      </c>
      <c r="D91" s="2">
        <v>0.498</v>
      </c>
      <c r="E91" s="27" t="s">
        <v>990</v>
      </c>
      <c r="F91" s="2" t="str">
        <f t="shared" si="1"/>
        <v>upgregulated in metformin-treated cells</v>
      </c>
    </row>
    <row r="92" spans="1:6">
      <c r="A92" s="3" t="s">
        <v>991</v>
      </c>
      <c r="B92" s="2">
        <v>0.23862609324688699</v>
      </c>
      <c r="C92" s="2">
        <v>0.71399999999999997</v>
      </c>
      <c r="D92" s="2">
        <v>0.72199999999999998</v>
      </c>
      <c r="E92" s="27" t="s">
        <v>992</v>
      </c>
      <c r="F92" s="2" t="str">
        <f t="shared" si="1"/>
        <v>upgregulated in metformin-treated cells</v>
      </c>
    </row>
    <row r="93" spans="1:6">
      <c r="A93" s="3" t="s">
        <v>477</v>
      </c>
      <c r="B93" s="2">
        <v>0.39878699087850999</v>
      </c>
      <c r="C93" s="2">
        <v>0.53300000000000003</v>
      </c>
      <c r="D93" s="2">
        <v>0.49299999999999999</v>
      </c>
      <c r="E93" s="27" t="s">
        <v>993</v>
      </c>
      <c r="F93" s="2" t="str">
        <f t="shared" si="1"/>
        <v>upgregulated in metformin-treated cells</v>
      </c>
    </row>
    <row r="94" spans="1:6">
      <c r="A94" s="3" t="s">
        <v>994</v>
      </c>
      <c r="B94" s="2">
        <v>-0.26059551965751598</v>
      </c>
      <c r="C94" s="2">
        <v>0.91300000000000003</v>
      </c>
      <c r="D94" s="2">
        <v>0.97099999999999997</v>
      </c>
      <c r="E94" s="27" t="s">
        <v>995</v>
      </c>
      <c r="F94" s="2" t="str">
        <f t="shared" si="1"/>
        <v>downregulated in metformin-treated cells</v>
      </c>
    </row>
    <row r="95" spans="1:6">
      <c r="A95" s="3" t="s">
        <v>996</v>
      </c>
      <c r="B95" s="2">
        <v>0.40532609229526301</v>
      </c>
      <c r="C95" s="2">
        <v>0.502</v>
      </c>
      <c r="D95" s="2">
        <v>0.52200000000000002</v>
      </c>
      <c r="E95" s="27" t="s">
        <v>997</v>
      </c>
      <c r="F95" s="2" t="str">
        <f t="shared" si="1"/>
        <v>upgregulated in metformin-treated cells</v>
      </c>
    </row>
    <row r="96" spans="1:6">
      <c r="A96" s="3" t="s">
        <v>998</v>
      </c>
      <c r="B96" s="2">
        <v>-0.32857039791562298</v>
      </c>
      <c r="C96" s="2">
        <v>0.95299999999999996</v>
      </c>
      <c r="D96" s="2">
        <v>0.98</v>
      </c>
      <c r="E96" s="27" t="s">
        <v>999</v>
      </c>
      <c r="F96" s="2" t="str">
        <f t="shared" si="1"/>
        <v>downregulated in metformin-treated cells</v>
      </c>
    </row>
    <row r="97" spans="1:6">
      <c r="A97" s="3" t="s">
        <v>1000</v>
      </c>
      <c r="B97" s="2">
        <v>-0.29942623349578801</v>
      </c>
      <c r="C97" s="2">
        <v>0.60099999999999998</v>
      </c>
      <c r="D97" s="2">
        <v>0.74199999999999999</v>
      </c>
      <c r="E97" s="27" t="s">
        <v>1001</v>
      </c>
      <c r="F97" s="2" t="str">
        <f t="shared" si="1"/>
        <v>downregulated in metformin-treated cells</v>
      </c>
    </row>
    <row r="98" spans="1:6">
      <c r="A98" s="3" t="s">
        <v>1002</v>
      </c>
      <c r="B98" s="2">
        <v>-0.306687502406436</v>
      </c>
      <c r="C98" s="2">
        <v>0.20100000000000001</v>
      </c>
      <c r="D98" s="2">
        <v>0.35199999999999998</v>
      </c>
      <c r="E98" s="27" t="s">
        <v>1003</v>
      </c>
      <c r="F98" s="2" t="str">
        <f t="shared" si="1"/>
        <v>downregulated in metformin-treated cells</v>
      </c>
    </row>
    <row r="99" spans="1:6">
      <c r="A99" s="3" t="s">
        <v>539</v>
      </c>
      <c r="B99" s="2">
        <v>-0.24068328710294901</v>
      </c>
      <c r="C99" s="2">
        <v>0.29299999999999998</v>
      </c>
      <c r="D99" s="2">
        <v>0.44400000000000001</v>
      </c>
      <c r="E99" s="27" t="s">
        <v>1004</v>
      </c>
      <c r="F99" s="2" t="str">
        <f t="shared" si="1"/>
        <v>downregulated in metformin-treated cells</v>
      </c>
    </row>
    <row r="100" spans="1:6">
      <c r="A100" s="3" t="s">
        <v>1005</v>
      </c>
      <c r="B100" s="2">
        <v>0.50845551236849795</v>
      </c>
      <c r="C100" s="2">
        <v>0.44</v>
      </c>
      <c r="D100" s="2">
        <v>0.372</v>
      </c>
      <c r="E100" s="27" t="s">
        <v>1006</v>
      </c>
      <c r="F100" s="2" t="str">
        <f t="shared" si="1"/>
        <v>upgregulated in metformin-treated cells</v>
      </c>
    </row>
    <row r="101" spans="1:6">
      <c r="A101" s="3" t="s">
        <v>1007</v>
      </c>
      <c r="B101" s="2">
        <v>-0.22235902256760101</v>
      </c>
      <c r="C101" s="2">
        <v>0.93300000000000005</v>
      </c>
      <c r="D101" s="2">
        <v>0.98899999999999999</v>
      </c>
      <c r="E101" s="27" t="s">
        <v>1008</v>
      </c>
      <c r="F101" s="2" t="str">
        <f t="shared" si="1"/>
        <v>downregulated in metformin-treated cells</v>
      </c>
    </row>
    <row r="102" spans="1:6">
      <c r="A102" s="3" t="s">
        <v>1009</v>
      </c>
      <c r="B102" s="2">
        <v>0.228903812157979</v>
      </c>
      <c r="C102" s="2">
        <v>0.78300000000000003</v>
      </c>
      <c r="D102" s="2">
        <v>0.8</v>
      </c>
      <c r="E102" s="27" t="s">
        <v>1010</v>
      </c>
      <c r="F102" s="2" t="str">
        <f t="shared" si="1"/>
        <v>upgregulated in metformin-treated cells</v>
      </c>
    </row>
    <row r="103" spans="1:6">
      <c r="A103" s="3" t="s">
        <v>1011</v>
      </c>
      <c r="B103" s="2">
        <v>-0.27980328630752699</v>
      </c>
      <c r="C103" s="2">
        <v>0.46500000000000002</v>
      </c>
      <c r="D103" s="2">
        <v>0.628</v>
      </c>
      <c r="E103" s="27" t="s">
        <v>1012</v>
      </c>
      <c r="F103" s="2" t="str">
        <f t="shared" si="1"/>
        <v>downregulated in metformin-treated cells</v>
      </c>
    </row>
    <row r="104" spans="1:6">
      <c r="A104" s="3" t="s">
        <v>1013</v>
      </c>
      <c r="B104" s="2">
        <v>-0.21329754416753199</v>
      </c>
      <c r="C104" s="2">
        <v>0.86799999999999999</v>
      </c>
      <c r="D104" s="2">
        <v>0.95299999999999996</v>
      </c>
      <c r="E104" s="27" t="s">
        <v>1014</v>
      </c>
      <c r="F104" s="2" t="str">
        <f t="shared" si="1"/>
        <v>downregulated in metformin-treated cells</v>
      </c>
    </row>
    <row r="105" spans="1:6">
      <c r="A105" s="3" t="s">
        <v>1015</v>
      </c>
      <c r="B105" s="2">
        <v>-0.38828157912260802</v>
      </c>
      <c r="C105" s="2">
        <v>0.32700000000000001</v>
      </c>
      <c r="D105" s="2">
        <v>0.502</v>
      </c>
      <c r="E105" s="27" t="s">
        <v>1016</v>
      </c>
      <c r="F105" s="2" t="str">
        <f t="shared" si="1"/>
        <v>downregulated in metformin-treated cells</v>
      </c>
    </row>
    <row r="106" spans="1:6">
      <c r="A106" s="3" t="s">
        <v>1017</v>
      </c>
      <c r="B106" s="2">
        <v>-0.208614744100068</v>
      </c>
      <c r="C106" s="2">
        <v>0.33100000000000002</v>
      </c>
      <c r="D106" s="2">
        <v>0.48</v>
      </c>
      <c r="E106" s="27" t="s">
        <v>1018</v>
      </c>
      <c r="F106" s="2" t="str">
        <f t="shared" si="1"/>
        <v>downregulated in metformin-treated cells</v>
      </c>
    </row>
    <row r="107" spans="1:6">
      <c r="A107" s="3" t="s">
        <v>1019</v>
      </c>
      <c r="B107" s="2">
        <v>-0.285837563021139</v>
      </c>
      <c r="C107" s="2">
        <v>0.77200000000000002</v>
      </c>
      <c r="D107" s="2">
        <v>0.90600000000000003</v>
      </c>
      <c r="E107" s="27" t="s">
        <v>1020</v>
      </c>
      <c r="F107" s="2" t="str">
        <f t="shared" si="1"/>
        <v>downregulated in metformin-treated cells</v>
      </c>
    </row>
    <row r="108" spans="1:6">
      <c r="A108" s="3" t="s">
        <v>1021</v>
      </c>
      <c r="B108" s="2">
        <v>-0.22882314906194801</v>
      </c>
      <c r="C108" s="2">
        <v>0.56999999999999995</v>
      </c>
      <c r="D108" s="2">
        <v>0.71699999999999997</v>
      </c>
      <c r="E108" s="27" t="s">
        <v>1022</v>
      </c>
      <c r="F108" s="2" t="str">
        <f t="shared" si="1"/>
        <v>downregulated in metformin-treated cells</v>
      </c>
    </row>
    <row r="109" spans="1:6">
      <c r="A109" s="3" t="s">
        <v>489</v>
      </c>
      <c r="B109" s="2">
        <v>0.61241811915341904</v>
      </c>
      <c r="C109" s="2">
        <v>0.65200000000000002</v>
      </c>
      <c r="D109" s="2">
        <v>0.504</v>
      </c>
      <c r="E109" s="27" t="s">
        <v>1023</v>
      </c>
      <c r="F109" s="2" t="str">
        <f t="shared" si="1"/>
        <v>upgregulated in metformin-treated cells</v>
      </c>
    </row>
    <row r="110" spans="1:6">
      <c r="A110" s="3" t="s">
        <v>1024</v>
      </c>
      <c r="B110" s="2">
        <v>0.51464041679934902</v>
      </c>
      <c r="C110" s="2">
        <v>0.65900000000000003</v>
      </c>
      <c r="D110" s="2">
        <v>0.626</v>
      </c>
      <c r="E110" s="27" t="s">
        <v>1025</v>
      </c>
      <c r="F110" s="2" t="str">
        <f t="shared" si="1"/>
        <v>upgregulated in metformin-treated cells</v>
      </c>
    </row>
    <row r="111" spans="1:6">
      <c r="A111" s="3" t="s">
        <v>1026</v>
      </c>
      <c r="B111" s="2">
        <v>-0.22212815499417399</v>
      </c>
      <c r="C111" s="2">
        <v>0.45200000000000001</v>
      </c>
      <c r="D111" s="2">
        <v>0.61399999999999999</v>
      </c>
      <c r="E111" s="27" t="s">
        <v>1027</v>
      </c>
      <c r="F111" s="2" t="str">
        <f t="shared" si="1"/>
        <v>downregulated in metformin-treated cells</v>
      </c>
    </row>
    <row r="112" spans="1:6">
      <c r="A112" s="3" t="s">
        <v>1028</v>
      </c>
      <c r="B112" s="2">
        <v>0.309732953405363</v>
      </c>
      <c r="C112" s="2">
        <v>0.59199999999999997</v>
      </c>
      <c r="D112" s="2">
        <v>0.56999999999999995</v>
      </c>
      <c r="E112" s="27" t="s">
        <v>1029</v>
      </c>
      <c r="F112" s="2" t="str">
        <f t="shared" si="1"/>
        <v>upgregulated in metformin-treated cells</v>
      </c>
    </row>
    <row r="113" spans="1:6">
      <c r="A113" s="3" t="s">
        <v>1030</v>
      </c>
      <c r="B113" s="2">
        <v>0.27282763839917601</v>
      </c>
      <c r="C113" s="2">
        <v>0.69399999999999995</v>
      </c>
      <c r="D113" s="2">
        <v>0.7</v>
      </c>
      <c r="E113" s="27" t="s">
        <v>1031</v>
      </c>
      <c r="F113" s="2" t="str">
        <f t="shared" si="1"/>
        <v>upgregulated in metformin-treated cells</v>
      </c>
    </row>
    <row r="114" spans="1:6">
      <c r="A114" s="3" t="s">
        <v>1032</v>
      </c>
      <c r="B114" s="2">
        <v>0.22623084867267099</v>
      </c>
      <c r="C114" s="2">
        <v>0.55300000000000005</v>
      </c>
      <c r="D114" s="2">
        <v>0.59399999999999997</v>
      </c>
      <c r="E114" s="27" t="s">
        <v>1033</v>
      </c>
      <c r="F114" s="2" t="str">
        <f t="shared" si="1"/>
        <v>upgregulated in metformin-treated cells</v>
      </c>
    </row>
    <row r="115" spans="1:6">
      <c r="A115" s="3" t="s">
        <v>1034</v>
      </c>
      <c r="B115" s="2">
        <v>-0.29379162828410699</v>
      </c>
      <c r="C115" s="2">
        <v>0.74099999999999999</v>
      </c>
      <c r="D115" s="2">
        <v>0.86799999999999999</v>
      </c>
      <c r="E115" s="27" t="s">
        <v>1035</v>
      </c>
      <c r="F115" s="2" t="str">
        <f t="shared" si="1"/>
        <v>downregulated in metformin-treated cells</v>
      </c>
    </row>
    <row r="116" spans="1:6">
      <c r="A116" s="3" t="s">
        <v>1036</v>
      </c>
      <c r="B116" s="2">
        <v>-0.32544264179575799</v>
      </c>
      <c r="C116" s="2">
        <v>0.315</v>
      </c>
      <c r="D116" s="2">
        <v>0.48199999999999998</v>
      </c>
      <c r="E116" s="27" t="s">
        <v>1037</v>
      </c>
      <c r="F116" s="2" t="str">
        <f t="shared" si="1"/>
        <v>downregulated in metformin-treated cells</v>
      </c>
    </row>
    <row r="117" spans="1:6">
      <c r="A117" s="3" t="s">
        <v>1038</v>
      </c>
      <c r="B117" s="2">
        <v>-0.307868510259449</v>
      </c>
      <c r="C117" s="2">
        <v>0.40899999999999997</v>
      </c>
      <c r="D117" s="2">
        <v>0.56999999999999995</v>
      </c>
      <c r="E117" s="27" t="s">
        <v>1039</v>
      </c>
      <c r="F117" s="2" t="str">
        <f t="shared" si="1"/>
        <v>downregulated in metformin-treated cells</v>
      </c>
    </row>
    <row r="118" spans="1:6">
      <c r="A118" s="3" t="s">
        <v>1040</v>
      </c>
      <c r="B118" s="2">
        <v>-0.29825591022577902</v>
      </c>
      <c r="C118" s="2">
        <v>0.39700000000000002</v>
      </c>
      <c r="D118" s="2">
        <v>0.54700000000000004</v>
      </c>
      <c r="E118" s="27" t="s">
        <v>1041</v>
      </c>
      <c r="F118" s="2" t="str">
        <f t="shared" si="1"/>
        <v>downregulated in metformin-treated cells</v>
      </c>
    </row>
    <row r="119" spans="1:6">
      <c r="A119" s="3" t="s">
        <v>1042</v>
      </c>
      <c r="B119" s="2">
        <v>-0.22741030387014899</v>
      </c>
      <c r="C119" s="2">
        <v>0.30299999999999999</v>
      </c>
      <c r="D119" s="2">
        <v>0.437</v>
      </c>
      <c r="E119" s="27" t="s">
        <v>1043</v>
      </c>
      <c r="F119" s="2" t="str">
        <f t="shared" si="1"/>
        <v>downregulated in metformin-treated cells</v>
      </c>
    </row>
    <row r="120" spans="1:6">
      <c r="A120" s="3" t="s">
        <v>1044</v>
      </c>
      <c r="B120" s="2">
        <v>0.24533216589538501</v>
      </c>
      <c r="C120" s="2">
        <v>0.54100000000000004</v>
      </c>
      <c r="D120" s="2">
        <v>0.61</v>
      </c>
      <c r="E120" s="27" t="s">
        <v>1045</v>
      </c>
      <c r="F120" s="2" t="str">
        <f t="shared" si="1"/>
        <v>upgregulated in metformin-treated cells</v>
      </c>
    </row>
    <row r="121" spans="1:6">
      <c r="A121" s="3" t="s">
        <v>1046</v>
      </c>
      <c r="B121" s="2">
        <v>0.23566130946502201</v>
      </c>
      <c r="C121" s="2">
        <v>0.46600000000000003</v>
      </c>
      <c r="D121" s="2">
        <v>0.5</v>
      </c>
      <c r="E121" s="27" t="s">
        <v>1047</v>
      </c>
      <c r="F121" s="2" t="str">
        <f t="shared" si="1"/>
        <v>upgregulated in metformin-treated cells</v>
      </c>
    </row>
    <row r="122" spans="1:6">
      <c r="A122" s="3" t="s">
        <v>1048</v>
      </c>
      <c r="B122" s="2">
        <v>-0.40299740267032302</v>
      </c>
      <c r="C122" s="2">
        <v>0.27600000000000002</v>
      </c>
      <c r="D122" s="2">
        <v>0.42399999999999999</v>
      </c>
      <c r="E122" s="27" t="s">
        <v>1049</v>
      </c>
      <c r="F122" s="2" t="str">
        <f t="shared" si="1"/>
        <v>downregulated in metformin-treated cells</v>
      </c>
    </row>
    <row r="123" spans="1:6">
      <c r="A123" s="3" t="s">
        <v>1050</v>
      </c>
      <c r="B123" s="2">
        <v>-0.23346577000832999</v>
      </c>
      <c r="C123" s="2">
        <v>0.14099999999999999</v>
      </c>
      <c r="D123" s="2">
        <v>0.26200000000000001</v>
      </c>
      <c r="E123" s="27" t="s">
        <v>1051</v>
      </c>
      <c r="F123" s="2" t="str">
        <f t="shared" si="1"/>
        <v>downregulated in metformin-treated cells</v>
      </c>
    </row>
    <row r="124" spans="1:6">
      <c r="A124" s="3" t="s">
        <v>473</v>
      </c>
      <c r="B124" s="2">
        <v>0.46023006781230102</v>
      </c>
      <c r="C124" s="2">
        <v>0.44</v>
      </c>
      <c r="D124" s="2">
        <v>0.42199999999999999</v>
      </c>
      <c r="E124" s="27" t="s">
        <v>1052</v>
      </c>
      <c r="F124" s="2" t="str">
        <f t="shared" si="1"/>
        <v>upgregulated in metformin-treated cells</v>
      </c>
    </row>
    <row r="125" spans="1:6">
      <c r="A125" s="3" t="s">
        <v>497</v>
      </c>
      <c r="B125" s="2">
        <v>0.347341586194157</v>
      </c>
      <c r="C125" s="2">
        <v>0.46500000000000002</v>
      </c>
      <c r="D125" s="2">
        <v>0.433</v>
      </c>
      <c r="E125" s="27" t="s">
        <v>1053</v>
      </c>
      <c r="F125" s="2" t="str">
        <f t="shared" si="1"/>
        <v>upgregulated in metformin-treated cells</v>
      </c>
    </row>
    <row r="126" spans="1:6">
      <c r="A126" s="3" t="s">
        <v>1054</v>
      </c>
      <c r="B126" s="2">
        <v>-0.33709694967629</v>
      </c>
      <c r="C126" s="2">
        <v>0.20200000000000001</v>
      </c>
      <c r="D126" s="2">
        <v>0.34799999999999998</v>
      </c>
      <c r="E126" s="27" t="s">
        <v>1055</v>
      </c>
      <c r="F126" s="2" t="str">
        <f t="shared" si="1"/>
        <v>downregulated in metformin-treated cells</v>
      </c>
    </row>
    <row r="127" spans="1:6">
      <c r="A127" s="3" t="s">
        <v>501</v>
      </c>
      <c r="B127" s="2">
        <v>-0.32879713915853498</v>
      </c>
      <c r="C127" s="2">
        <v>0.61499999999999999</v>
      </c>
      <c r="D127" s="2">
        <v>0.77600000000000002</v>
      </c>
      <c r="E127" s="27" t="s">
        <v>1056</v>
      </c>
      <c r="F127" s="2" t="str">
        <f t="shared" si="1"/>
        <v>downregulated in metformin-treated cells</v>
      </c>
    </row>
    <row r="128" spans="1:6">
      <c r="A128" s="3" t="s">
        <v>481</v>
      </c>
      <c r="B128" s="2">
        <v>-0.402604609035635</v>
      </c>
      <c r="C128" s="2">
        <v>0.46100000000000002</v>
      </c>
      <c r="D128" s="2">
        <v>0.64100000000000001</v>
      </c>
      <c r="E128" s="27" t="s">
        <v>1057</v>
      </c>
      <c r="F128" s="2" t="str">
        <f t="shared" si="1"/>
        <v>downregulated in metformin-treated cells</v>
      </c>
    </row>
    <row r="129" spans="1:6">
      <c r="A129" s="3" t="s">
        <v>1058</v>
      </c>
      <c r="B129" s="2">
        <v>0.20032554640400499</v>
      </c>
      <c r="C129" s="2">
        <v>0.66600000000000004</v>
      </c>
      <c r="D129" s="2">
        <v>0.70899999999999996</v>
      </c>
      <c r="E129" s="27" t="s">
        <v>1059</v>
      </c>
      <c r="F129" s="2" t="str">
        <f t="shared" si="1"/>
        <v>upgregulated in metformin-treated cells</v>
      </c>
    </row>
    <row r="130" spans="1:6">
      <c r="A130" s="3" t="s">
        <v>1060</v>
      </c>
      <c r="B130" s="2">
        <v>-0.31493404171137002</v>
      </c>
      <c r="C130" s="2">
        <v>0.49099999999999999</v>
      </c>
      <c r="D130" s="2">
        <v>0.64600000000000002</v>
      </c>
      <c r="E130" s="27" t="s">
        <v>1061</v>
      </c>
      <c r="F130" s="2" t="str">
        <f t="shared" si="1"/>
        <v>downregulated in metformin-treated cells</v>
      </c>
    </row>
    <row r="131" spans="1:6">
      <c r="A131" s="3" t="s">
        <v>1062</v>
      </c>
      <c r="B131" s="2">
        <v>-0.24355886979642499</v>
      </c>
      <c r="C131" s="2">
        <v>0.998</v>
      </c>
      <c r="D131" s="2">
        <v>0.996</v>
      </c>
      <c r="E131" s="27" t="s">
        <v>1063</v>
      </c>
      <c r="F131" s="2" t="str">
        <f t="shared" si="1"/>
        <v>downregulated in metformin-treated cells</v>
      </c>
    </row>
    <row r="132" spans="1:6">
      <c r="A132" s="3" t="s">
        <v>1064</v>
      </c>
      <c r="B132" s="2">
        <v>0.66369156328989098</v>
      </c>
      <c r="C132" s="2">
        <v>0.29299999999999998</v>
      </c>
      <c r="D132" s="2">
        <v>0.159</v>
      </c>
      <c r="E132" s="27" t="s">
        <v>1065</v>
      </c>
      <c r="F132" s="2" t="str">
        <f t="shared" si="1"/>
        <v>upgregulated in metformin-treated cells</v>
      </c>
    </row>
    <row r="133" spans="1:6">
      <c r="A133" s="3" t="s">
        <v>1066</v>
      </c>
      <c r="B133" s="2">
        <v>0.20872916090516599</v>
      </c>
      <c r="C133" s="2">
        <v>0.59499999999999997</v>
      </c>
      <c r="D133" s="2">
        <v>0.626</v>
      </c>
      <c r="E133" s="27" t="s">
        <v>1067</v>
      </c>
      <c r="F133" s="2" t="str">
        <f t="shared" si="1"/>
        <v>upgregulated in metformin-treated cells</v>
      </c>
    </row>
    <row r="134" spans="1:6">
      <c r="A134" s="3" t="s">
        <v>1068</v>
      </c>
      <c r="B134" s="2">
        <v>-0.34065952448859699</v>
      </c>
      <c r="C134" s="2">
        <v>0.56499999999999995</v>
      </c>
      <c r="D134" s="2">
        <v>0.72199999999999998</v>
      </c>
      <c r="E134" s="27" t="s">
        <v>1069</v>
      </c>
      <c r="F134" s="2" t="str">
        <f t="shared" ref="F134:F197" si="2">IF(B134&gt;0, "upgregulated in metformin-treated cells", "downregulated in metformin-treated cells")</f>
        <v>downregulated in metformin-treated cells</v>
      </c>
    </row>
    <row r="135" spans="1:6">
      <c r="A135" s="3" t="s">
        <v>1070</v>
      </c>
      <c r="B135" s="2">
        <v>-0.21033105927085899</v>
      </c>
      <c r="C135" s="2">
        <v>0.29099999999999998</v>
      </c>
      <c r="D135" s="2">
        <v>0.42799999999999999</v>
      </c>
      <c r="E135" s="27" t="s">
        <v>1071</v>
      </c>
      <c r="F135" s="2" t="str">
        <f t="shared" si="2"/>
        <v>downregulated in metformin-treated cells</v>
      </c>
    </row>
    <row r="136" spans="1:6">
      <c r="A136" s="3" t="s">
        <v>1072</v>
      </c>
      <c r="B136" s="2">
        <v>0.20433803258050601</v>
      </c>
      <c r="C136" s="2">
        <v>0.59</v>
      </c>
      <c r="D136" s="2">
        <v>0.63700000000000001</v>
      </c>
      <c r="E136" s="27" t="s">
        <v>1073</v>
      </c>
      <c r="F136" s="2" t="str">
        <f t="shared" si="2"/>
        <v>upgregulated in metformin-treated cells</v>
      </c>
    </row>
    <row r="137" spans="1:6">
      <c r="A137" s="3" t="s">
        <v>1074</v>
      </c>
      <c r="B137" s="2">
        <v>-0.27413498767162597</v>
      </c>
      <c r="C137" s="2">
        <v>0.65100000000000002</v>
      </c>
      <c r="D137" s="2">
        <v>0.79100000000000004</v>
      </c>
      <c r="E137" s="27" t="s">
        <v>1075</v>
      </c>
      <c r="F137" s="2" t="str">
        <f t="shared" si="2"/>
        <v>downregulated in metformin-treated cells</v>
      </c>
    </row>
    <row r="138" spans="1:6">
      <c r="A138" s="3" t="s">
        <v>1076</v>
      </c>
      <c r="B138" s="2">
        <v>0.22686130145693201</v>
      </c>
      <c r="C138" s="2">
        <v>0.66700000000000004</v>
      </c>
      <c r="D138" s="2">
        <v>0.66800000000000004</v>
      </c>
      <c r="E138" s="27" t="s">
        <v>1077</v>
      </c>
      <c r="F138" s="2" t="str">
        <f t="shared" si="2"/>
        <v>upgregulated in metformin-treated cells</v>
      </c>
    </row>
    <row r="139" spans="1:6">
      <c r="A139" s="3" t="s">
        <v>1078</v>
      </c>
      <c r="B139" s="2">
        <v>-0.31056633492781799</v>
      </c>
      <c r="C139" s="2">
        <v>0.224</v>
      </c>
      <c r="D139" s="2">
        <v>0.36299999999999999</v>
      </c>
      <c r="E139" s="27" t="s">
        <v>1079</v>
      </c>
      <c r="F139" s="2" t="str">
        <f t="shared" si="2"/>
        <v>downregulated in metformin-treated cells</v>
      </c>
    </row>
    <row r="140" spans="1:6">
      <c r="A140" s="3" t="s">
        <v>1080</v>
      </c>
      <c r="B140" s="2">
        <v>-0.30325628066897498</v>
      </c>
      <c r="C140" s="2">
        <v>0.16600000000000001</v>
      </c>
      <c r="D140" s="2">
        <v>0.29399999999999998</v>
      </c>
      <c r="E140" s="27" t="s">
        <v>1081</v>
      </c>
      <c r="F140" s="2" t="str">
        <f t="shared" si="2"/>
        <v>downregulated in metformin-treated cells</v>
      </c>
    </row>
    <row r="141" spans="1:6">
      <c r="A141" s="3" t="s">
        <v>1082</v>
      </c>
      <c r="B141" s="2">
        <v>-0.25583639833189897</v>
      </c>
      <c r="C141" s="2">
        <v>0.53700000000000003</v>
      </c>
      <c r="D141" s="2">
        <v>0.68400000000000005</v>
      </c>
      <c r="E141" s="27" t="s">
        <v>1083</v>
      </c>
      <c r="F141" s="2" t="str">
        <f t="shared" si="2"/>
        <v>downregulated in metformin-treated cells</v>
      </c>
    </row>
    <row r="142" spans="1:6">
      <c r="A142" s="3" t="s">
        <v>1084</v>
      </c>
      <c r="B142" s="2">
        <v>0.29329085741507199</v>
      </c>
      <c r="C142" s="2">
        <v>0.49399999999999999</v>
      </c>
      <c r="D142" s="2">
        <v>0.47099999999999997</v>
      </c>
      <c r="E142" s="27" t="s">
        <v>1085</v>
      </c>
      <c r="F142" s="2" t="str">
        <f t="shared" si="2"/>
        <v>upgregulated in metformin-treated cells</v>
      </c>
    </row>
    <row r="143" spans="1:6">
      <c r="A143" s="3" t="s">
        <v>1086</v>
      </c>
      <c r="B143" s="2">
        <v>0.20905411318469</v>
      </c>
      <c r="C143" s="2">
        <v>0.56100000000000005</v>
      </c>
      <c r="D143" s="2">
        <v>0.60099999999999998</v>
      </c>
      <c r="E143" s="27" t="s">
        <v>1087</v>
      </c>
      <c r="F143" s="2" t="str">
        <f t="shared" si="2"/>
        <v>upgregulated in metformin-treated cells</v>
      </c>
    </row>
    <row r="144" spans="1:6">
      <c r="A144" s="3" t="s">
        <v>1088</v>
      </c>
      <c r="B144" s="2">
        <v>0.249663994686742</v>
      </c>
      <c r="C144" s="2">
        <v>0.49</v>
      </c>
      <c r="D144" s="2">
        <v>0.498</v>
      </c>
      <c r="E144" s="27" t="s">
        <v>1089</v>
      </c>
      <c r="F144" s="2" t="str">
        <f t="shared" si="2"/>
        <v>upgregulated in metformin-treated cells</v>
      </c>
    </row>
    <row r="145" spans="1:6">
      <c r="A145" s="3" t="s">
        <v>1090</v>
      </c>
      <c r="B145" s="2">
        <v>-0.201380640903845</v>
      </c>
      <c r="C145" s="2">
        <v>0.91</v>
      </c>
      <c r="D145" s="2">
        <v>0.96899999999999997</v>
      </c>
      <c r="E145" s="27" t="s">
        <v>1091</v>
      </c>
      <c r="F145" s="2" t="str">
        <f t="shared" si="2"/>
        <v>downregulated in metformin-treated cells</v>
      </c>
    </row>
    <row r="146" spans="1:6">
      <c r="A146" s="3" t="s">
        <v>1092</v>
      </c>
      <c r="B146" s="2">
        <v>-0.200269516629723</v>
      </c>
      <c r="C146" s="2">
        <v>0.41899999999999998</v>
      </c>
      <c r="D146" s="2">
        <v>0.56999999999999995</v>
      </c>
      <c r="E146" s="27" t="s">
        <v>1093</v>
      </c>
      <c r="F146" s="2" t="str">
        <f t="shared" si="2"/>
        <v>downregulated in metformin-treated cells</v>
      </c>
    </row>
    <row r="147" spans="1:6">
      <c r="A147" s="3" t="s">
        <v>1094</v>
      </c>
      <c r="B147" s="2">
        <v>0.237794470385052</v>
      </c>
      <c r="C147" s="2">
        <v>0.34699999999999998</v>
      </c>
      <c r="D147" s="2">
        <v>0.34499999999999997</v>
      </c>
      <c r="E147" s="27" t="s">
        <v>1095</v>
      </c>
      <c r="F147" s="2" t="str">
        <f t="shared" si="2"/>
        <v>upgregulated in metformin-treated cells</v>
      </c>
    </row>
    <row r="148" spans="1:6">
      <c r="A148" s="3" t="s">
        <v>1096</v>
      </c>
      <c r="B148" s="2">
        <v>0.31838059261652801</v>
      </c>
      <c r="C148" s="2">
        <v>0.38100000000000001</v>
      </c>
      <c r="D148" s="2">
        <v>0.36099999999999999</v>
      </c>
      <c r="E148" s="27" t="s">
        <v>1097</v>
      </c>
      <c r="F148" s="2" t="str">
        <f t="shared" si="2"/>
        <v>upgregulated in metformin-treated cells</v>
      </c>
    </row>
    <row r="149" spans="1:6">
      <c r="A149" s="3" t="s">
        <v>679</v>
      </c>
      <c r="B149" s="2">
        <v>-0.30049234208785902</v>
      </c>
      <c r="C149" s="2">
        <v>0.82099999999999995</v>
      </c>
      <c r="D149" s="2">
        <v>0.93500000000000005</v>
      </c>
      <c r="E149" s="27" t="s">
        <v>1098</v>
      </c>
      <c r="F149" s="2" t="str">
        <f t="shared" si="2"/>
        <v>downregulated in metformin-treated cells</v>
      </c>
    </row>
    <row r="150" spans="1:6">
      <c r="A150" s="3" t="s">
        <v>1099</v>
      </c>
      <c r="B150" s="2">
        <v>0.21239400262549901</v>
      </c>
      <c r="C150" s="2">
        <v>0.61599999999999999</v>
      </c>
      <c r="D150" s="2">
        <v>0.65</v>
      </c>
      <c r="E150" s="27" t="s">
        <v>1100</v>
      </c>
      <c r="F150" s="2" t="str">
        <f t="shared" si="2"/>
        <v>upgregulated in metformin-treated cells</v>
      </c>
    </row>
    <row r="151" spans="1:6">
      <c r="A151" s="3" t="s">
        <v>1101</v>
      </c>
      <c r="B151" s="2">
        <v>-0.24303139933475101</v>
      </c>
      <c r="C151" s="2">
        <v>0.379</v>
      </c>
      <c r="D151" s="2">
        <v>0.52</v>
      </c>
      <c r="E151" s="27" t="s">
        <v>1102</v>
      </c>
      <c r="F151" s="2" t="str">
        <f t="shared" si="2"/>
        <v>downregulated in metformin-treated cells</v>
      </c>
    </row>
    <row r="152" spans="1:6">
      <c r="A152" s="3" t="s">
        <v>1103</v>
      </c>
      <c r="B152" s="2">
        <v>-0.20209807279622799</v>
      </c>
      <c r="C152" s="2">
        <v>0.40600000000000003</v>
      </c>
      <c r="D152" s="2">
        <v>0.55600000000000005</v>
      </c>
      <c r="E152" s="27" t="s">
        <v>1104</v>
      </c>
      <c r="F152" s="2" t="str">
        <f t="shared" si="2"/>
        <v>downregulated in metformin-treated cells</v>
      </c>
    </row>
    <row r="153" spans="1:6">
      <c r="A153" s="3" t="s">
        <v>1105</v>
      </c>
      <c r="B153" s="2">
        <v>0.20918068601690201</v>
      </c>
      <c r="C153" s="2">
        <v>0.68600000000000005</v>
      </c>
      <c r="D153" s="2">
        <v>0.7</v>
      </c>
      <c r="E153" s="27" t="s">
        <v>1106</v>
      </c>
      <c r="F153" s="2" t="str">
        <f t="shared" si="2"/>
        <v>upgregulated in metformin-treated cells</v>
      </c>
    </row>
    <row r="154" spans="1:6">
      <c r="A154" s="3" t="s">
        <v>495</v>
      </c>
      <c r="B154" s="2">
        <v>-0.359772923612317</v>
      </c>
      <c r="C154" s="2">
        <v>0.2</v>
      </c>
      <c r="D154" s="2">
        <v>0.34799999999999998</v>
      </c>
      <c r="E154" s="27" t="s">
        <v>1107</v>
      </c>
      <c r="F154" s="2" t="str">
        <f t="shared" si="2"/>
        <v>downregulated in metformin-treated cells</v>
      </c>
    </row>
    <row r="155" spans="1:6">
      <c r="A155" s="3" t="s">
        <v>1108</v>
      </c>
      <c r="B155" s="2">
        <v>-0.21403650049894901</v>
      </c>
      <c r="C155" s="2">
        <v>0.378</v>
      </c>
      <c r="D155" s="2">
        <v>0.51600000000000001</v>
      </c>
      <c r="E155" s="27" t="s">
        <v>1109</v>
      </c>
      <c r="F155" s="2" t="str">
        <f t="shared" si="2"/>
        <v>downregulated in metformin-treated cells</v>
      </c>
    </row>
    <row r="156" spans="1:6">
      <c r="A156" s="3" t="s">
        <v>1110</v>
      </c>
      <c r="B156" s="2">
        <v>-0.33737549523691901</v>
      </c>
      <c r="C156" s="2">
        <v>0.42099999999999999</v>
      </c>
      <c r="D156" s="2">
        <v>0.57399999999999995</v>
      </c>
      <c r="E156" s="27" t="s">
        <v>1111</v>
      </c>
      <c r="F156" s="2" t="str">
        <f t="shared" si="2"/>
        <v>downregulated in metformin-treated cells</v>
      </c>
    </row>
    <row r="157" spans="1:6">
      <c r="A157" s="3" t="s">
        <v>1112</v>
      </c>
      <c r="B157" s="2">
        <v>-0.32232519631652501</v>
      </c>
      <c r="C157" s="2">
        <v>0.24199999999999999</v>
      </c>
      <c r="D157" s="2">
        <v>0.38600000000000001</v>
      </c>
      <c r="E157" s="27" t="s">
        <v>1113</v>
      </c>
      <c r="F157" s="2" t="str">
        <f t="shared" si="2"/>
        <v>downregulated in metformin-treated cells</v>
      </c>
    </row>
    <row r="158" spans="1:6">
      <c r="A158" s="3" t="s">
        <v>1114</v>
      </c>
      <c r="B158" s="2">
        <v>0.28352483703921899</v>
      </c>
      <c r="C158" s="2">
        <v>0.72299999999999998</v>
      </c>
      <c r="D158" s="2">
        <v>0.70399999999999996</v>
      </c>
      <c r="E158" s="27" t="s">
        <v>1115</v>
      </c>
      <c r="F158" s="2" t="str">
        <f t="shared" si="2"/>
        <v>upgregulated in metformin-treated cells</v>
      </c>
    </row>
    <row r="159" spans="1:6">
      <c r="A159" s="3" t="s">
        <v>1116</v>
      </c>
      <c r="B159" s="2">
        <v>-0.302959892016893</v>
      </c>
      <c r="C159" s="2">
        <v>0.34300000000000003</v>
      </c>
      <c r="D159" s="2">
        <v>0.496</v>
      </c>
      <c r="E159" s="27" t="s">
        <v>1117</v>
      </c>
      <c r="F159" s="2" t="str">
        <f t="shared" si="2"/>
        <v>downregulated in metformin-treated cells</v>
      </c>
    </row>
    <row r="160" spans="1:6">
      <c r="A160" s="3" t="s">
        <v>1118</v>
      </c>
      <c r="B160" s="2">
        <v>0.22674523056836099</v>
      </c>
      <c r="C160" s="2">
        <v>0.44800000000000001</v>
      </c>
      <c r="D160" s="2">
        <v>0.47499999999999998</v>
      </c>
      <c r="E160" s="27" t="s">
        <v>1119</v>
      </c>
      <c r="F160" s="2" t="str">
        <f t="shared" si="2"/>
        <v>upgregulated in metformin-treated cells</v>
      </c>
    </row>
    <row r="161" spans="1:6">
      <c r="A161" s="3" t="s">
        <v>1120</v>
      </c>
      <c r="B161" s="2">
        <v>-0.21331443091059901</v>
      </c>
      <c r="C161" s="2">
        <v>0.55200000000000005</v>
      </c>
      <c r="D161" s="2">
        <v>0.68200000000000005</v>
      </c>
      <c r="E161" s="27" t="s">
        <v>1121</v>
      </c>
      <c r="F161" s="2" t="str">
        <f t="shared" si="2"/>
        <v>downregulated in metformin-treated cells</v>
      </c>
    </row>
    <row r="162" spans="1:6">
      <c r="A162" s="3" t="s">
        <v>1122</v>
      </c>
      <c r="B162" s="2">
        <v>-0.24013966793479899</v>
      </c>
      <c r="C162" s="2">
        <v>0.26900000000000002</v>
      </c>
      <c r="D162" s="2">
        <v>0.38300000000000001</v>
      </c>
      <c r="E162" s="27" t="s">
        <v>1123</v>
      </c>
      <c r="F162" s="2" t="str">
        <f t="shared" si="2"/>
        <v>downregulated in metformin-treated cells</v>
      </c>
    </row>
    <row r="163" spans="1:6">
      <c r="A163" s="3" t="s">
        <v>1124</v>
      </c>
      <c r="B163" s="2">
        <v>0.227491811618726</v>
      </c>
      <c r="C163" s="2">
        <v>0.68600000000000005</v>
      </c>
      <c r="D163" s="2">
        <v>0.69099999999999995</v>
      </c>
      <c r="E163" s="2">
        <v>1.18714057806771E-4</v>
      </c>
      <c r="F163" s="2" t="str">
        <f t="shared" si="2"/>
        <v>upgregulated in metformin-treated cells</v>
      </c>
    </row>
    <row r="164" spans="1:6">
      <c r="A164" s="3" t="s">
        <v>1125</v>
      </c>
      <c r="B164" s="2">
        <v>0.37546801350403097</v>
      </c>
      <c r="C164" s="2">
        <v>0.93200000000000005</v>
      </c>
      <c r="D164" s="2">
        <v>0.94199999999999995</v>
      </c>
      <c r="E164" s="2">
        <v>1.2314494706899199E-4</v>
      </c>
      <c r="F164" s="2" t="str">
        <f t="shared" si="2"/>
        <v>upgregulated in metformin-treated cells</v>
      </c>
    </row>
    <row r="165" spans="1:6">
      <c r="A165" s="3" t="s">
        <v>1126</v>
      </c>
      <c r="B165" s="2">
        <v>-0.27615430895804899</v>
      </c>
      <c r="C165" s="2">
        <v>0.28499999999999998</v>
      </c>
      <c r="D165" s="2">
        <v>0.42199999999999999</v>
      </c>
      <c r="E165" s="2">
        <v>1.23671097566163E-4</v>
      </c>
      <c r="F165" s="2" t="str">
        <f t="shared" si="2"/>
        <v>downregulated in metformin-treated cells</v>
      </c>
    </row>
    <row r="166" spans="1:6">
      <c r="A166" s="3" t="s">
        <v>683</v>
      </c>
      <c r="B166" s="2">
        <v>0.50763204770708503</v>
      </c>
      <c r="C166" s="2">
        <v>0.42299999999999999</v>
      </c>
      <c r="D166" s="2">
        <v>0.34799999999999998</v>
      </c>
      <c r="E166" s="2">
        <v>1.2817012705156199E-4</v>
      </c>
      <c r="F166" s="2" t="str">
        <f t="shared" si="2"/>
        <v>upgregulated in metformin-treated cells</v>
      </c>
    </row>
    <row r="167" spans="1:6">
      <c r="A167" s="3" t="s">
        <v>1127</v>
      </c>
      <c r="B167" s="2">
        <v>-0.246479096258887</v>
      </c>
      <c r="C167" s="2">
        <v>0.38700000000000001</v>
      </c>
      <c r="D167" s="2">
        <v>0.51600000000000001</v>
      </c>
      <c r="E167" s="2">
        <v>1.3205872958611299E-4</v>
      </c>
      <c r="F167" s="2" t="str">
        <f t="shared" si="2"/>
        <v>downregulated in metformin-treated cells</v>
      </c>
    </row>
    <row r="168" spans="1:6">
      <c r="A168" s="3" t="s">
        <v>1128</v>
      </c>
      <c r="B168" s="2">
        <v>-0.22773209685215201</v>
      </c>
      <c r="C168" s="2">
        <v>0.42899999999999999</v>
      </c>
      <c r="D168" s="2">
        <v>0.56299999999999994</v>
      </c>
      <c r="E168" s="2">
        <v>1.34991986820138E-4</v>
      </c>
      <c r="F168" s="2" t="str">
        <f t="shared" si="2"/>
        <v>downregulated in metformin-treated cells</v>
      </c>
    </row>
    <row r="169" spans="1:6">
      <c r="A169" s="3" t="s">
        <v>1129</v>
      </c>
      <c r="B169" s="2">
        <v>-0.22100802102190201</v>
      </c>
      <c r="C169" s="2">
        <v>0.57499999999999996</v>
      </c>
      <c r="D169" s="2">
        <v>0.71299999999999997</v>
      </c>
      <c r="E169" s="2">
        <v>1.3681646159173101E-4</v>
      </c>
      <c r="F169" s="2" t="str">
        <f t="shared" si="2"/>
        <v>downregulated in metformin-treated cells</v>
      </c>
    </row>
    <row r="170" spans="1:6">
      <c r="A170" s="3" t="s">
        <v>575</v>
      </c>
      <c r="B170" s="2">
        <v>-0.32929619423829498</v>
      </c>
      <c r="C170" s="2">
        <v>0.46200000000000002</v>
      </c>
      <c r="D170" s="2">
        <v>0.63</v>
      </c>
      <c r="E170" s="2">
        <v>1.5197130106363099E-4</v>
      </c>
      <c r="F170" s="2" t="str">
        <f t="shared" si="2"/>
        <v>downregulated in metformin-treated cells</v>
      </c>
    </row>
    <row r="171" spans="1:6">
      <c r="A171" s="3" t="s">
        <v>1130</v>
      </c>
      <c r="B171" s="2">
        <v>0.53195091519770199</v>
      </c>
      <c r="C171" s="2">
        <v>0.30499999999999999</v>
      </c>
      <c r="D171" s="2">
        <v>0.215</v>
      </c>
      <c r="E171" s="2">
        <v>1.76229137622666E-4</v>
      </c>
      <c r="F171" s="2" t="str">
        <f t="shared" si="2"/>
        <v>upgregulated in metformin-treated cells</v>
      </c>
    </row>
    <row r="172" spans="1:6">
      <c r="A172" s="3" t="s">
        <v>1131</v>
      </c>
      <c r="B172" s="2">
        <v>0.32444079026460398</v>
      </c>
      <c r="C172" s="2">
        <v>0.443</v>
      </c>
      <c r="D172" s="2">
        <v>0.41899999999999998</v>
      </c>
      <c r="E172" s="2">
        <v>2.0102759551225301E-4</v>
      </c>
      <c r="F172" s="2" t="str">
        <f t="shared" si="2"/>
        <v>upgregulated in metformin-treated cells</v>
      </c>
    </row>
    <row r="173" spans="1:6">
      <c r="A173" s="3" t="s">
        <v>1132</v>
      </c>
      <c r="B173" s="2">
        <v>0.22344586210588499</v>
      </c>
      <c r="C173" s="2">
        <v>0.54100000000000004</v>
      </c>
      <c r="D173" s="2">
        <v>0.54500000000000004</v>
      </c>
      <c r="E173" s="2">
        <v>2.22055139281899E-4</v>
      </c>
      <c r="F173" s="2" t="str">
        <f t="shared" si="2"/>
        <v>upgregulated in metformin-treated cells</v>
      </c>
    </row>
    <row r="174" spans="1:6">
      <c r="A174" s="3" t="s">
        <v>1133</v>
      </c>
      <c r="B174" s="2">
        <v>-0.222865620547647</v>
      </c>
      <c r="C174" s="2">
        <v>0.30299999999999999</v>
      </c>
      <c r="D174" s="2">
        <v>0.42799999999999999</v>
      </c>
      <c r="E174" s="2">
        <v>2.2448174885854999E-4</v>
      </c>
      <c r="F174" s="2" t="str">
        <f t="shared" si="2"/>
        <v>downregulated in metformin-treated cells</v>
      </c>
    </row>
    <row r="175" spans="1:6">
      <c r="A175" s="3" t="s">
        <v>1134</v>
      </c>
      <c r="B175" s="2">
        <v>0.29021899309122101</v>
      </c>
      <c r="C175" s="2">
        <v>0.63300000000000001</v>
      </c>
      <c r="D175" s="2">
        <v>0.64100000000000001</v>
      </c>
      <c r="E175" s="2">
        <v>2.34875621023654E-4</v>
      </c>
      <c r="F175" s="2" t="str">
        <f t="shared" si="2"/>
        <v>upgregulated in metformin-treated cells</v>
      </c>
    </row>
    <row r="176" spans="1:6">
      <c r="A176" s="3" t="s">
        <v>1135</v>
      </c>
      <c r="B176" s="2">
        <v>0.77321318552912799</v>
      </c>
      <c r="C176" s="2">
        <v>0.49199999999999999</v>
      </c>
      <c r="D176" s="2">
        <v>0.372</v>
      </c>
      <c r="E176" s="2">
        <v>2.5730351534955699E-4</v>
      </c>
      <c r="F176" s="2" t="str">
        <f t="shared" si="2"/>
        <v>upgregulated in metformin-treated cells</v>
      </c>
    </row>
    <row r="177" spans="1:6">
      <c r="A177" s="3" t="s">
        <v>1136</v>
      </c>
      <c r="B177" s="2">
        <v>-0.248002078468813</v>
      </c>
      <c r="C177" s="2">
        <v>0.48899999999999999</v>
      </c>
      <c r="D177" s="2">
        <v>0.63900000000000001</v>
      </c>
      <c r="E177" s="2">
        <v>3.5534964040450203E-4</v>
      </c>
      <c r="F177" s="2" t="str">
        <f t="shared" si="2"/>
        <v>downregulated in metformin-treated cells</v>
      </c>
    </row>
    <row r="178" spans="1:6">
      <c r="A178" s="3" t="s">
        <v>1137</v>
      </c>
      <c r="B178" s="2">
        <v>0.23495846104585999</v>
      </c>
      <c r="C178" s="2">
        <v>0.34200000000000003</v>
      </c>
      <c r="D178" s="2">
        <v>0.33200000000000002</v>
      </c>
      <c r="E178" s="2">
        <v>4.4484961986185399E-4</v>
      </c>
      <c r="F178" s="2" t="str">
        <f t="shared" si="2"/>
        <v>upgregulated in metformin-treated cells</v>
      </c>
    </row>
    <row r="179" spans="1:6">
      <c r="A179" s="3" t="s">
        <v>1138</v>
      </c>
      <c r="B179" s="2">
        <v>0.34790069236423998</v>
      </c>
      <c r="C179" s="2">
        <v>0.32100000000000001</v>
      </c>
      <c r="D179" s="2">
        <v>0.26</v>
      </c>
      <c r="E179" s="2">
        <v>4.56846064584049E-4</v>
      </c>
      <c r="F179" s="2" t="str">
        <f t="shared" si="2"/>
        <v>upgregulated in metformin-treated cells</v>
      </c>
    </row>
    <row r="180" spans="1:6">
      <c r="A180" s="3" t="s">
        <v>1139</v>
      </c>
      <c r="B180" s="2">
        <v>0.20439787960015399</v>
      </c>
      <c r="C180" s="2">
        <v>0.26600000000000001</v>
      </c>
      <c r="D180" s="2">
        <v>0.28299999999999997</v>
      </c>
      <c r="E180" s="2">
        <v>4.8371534386987101E-4</v>
      </c>
      <c r="F180" s="2" t="str">
        <f t="shared" si="2"/>
        <v>upgregulated in metformin-treated cells</v>
      </c>
    </row>
    <row r="181" spans="1:6">
      <c r="A181" s="3" t="s">
        <v>1140</v>
      </c>
      <c r="B181" s="2">
        <v>0.20158743850191899</v>
      </c>
      <c r="C181" s="2">
        <v>0.57499999999999996</v>
      </c>
      <c r="D181" s="2">
        <v>0.59</v>
      </c>
      <c r="E181" s="2">
        <v>5.1946062977860396E-4</v>
      </c>
      <c r="F181" s="2" t="str">
        <f t="shared" si="2"/>
        <v>upgregulated in metformin-treated cells</v>
      </c>
    </row>
    <row r="182" spans="1:6">
      <c r="A182" s="3" t="s">
        <v>1141</v>
      </c>
      <c r="B182" s="2">
        <v>0.42928378072833501</v>
      </c>
      <c r="C182" s="2">
        <v>0.26600000000000001</v>
      </c>
      <c r="D182" s="2">
        <v>0.24399999999999999</v>
      </c>
      <c r="E182" s="2">
        <v>6.4142160841004802E-4</v>
      </c>
      <c r="F182" s="2" t="str">
        <f t="shared" si="2"/>
        <v>upgregulated in metformin-treated cells</v>
      </c>
    </row>
    <row r="183" spans="1:6">
      <c r="A183" s="3" t="s">
        <v>1142</v>
      </c>
      <c r="B183" s="2">
        <v>0.200160338644639</v>
      </c>
      <c r="C183" s="2">
        <v>0.45400000000000001</v>
      </c>
      <c r="D183" s="2">
        <v>0.47099999999999997</v>
      </c>
      <c r="E183" s="2">
        <v>6.9715601372437699E-4</v>
      </c>
      <c r="F183" s="2" t="str">
        <f t="shared" si="2"/>
        <v>upgregulated in metformin-treated cells</v>
      </c>
    </row>
    <row r="184" spans="1:6">
      <c r="A184" s="3" t="s">
        <v>1143</v>
      </c>
      <c r="B184" s="2">
        <v>-0.24547362046894999</v>
      </c>
      <c r="C184" s="2">
        <v>0.23300000000000001</v>
      </c>
      <c r="D184" s="2">
        <v>0.35199999999999998</v>
      </c>
      <c r="E184" s="2">
        <v>7.22307445924185E-4</v>
      </c>
      <c r="F184" s="2" t="str">
        <f t="shared" si="2"/>
        <v>downregulated in metformin-treated cells</v>
      </c>
    </row>
    <row r="185" spans="1:6">
      <c r="A185" s="3" t="s">
        <v>1144</v>
      </c>
      <c r="B185" s="2">
        <v>0.44388127895790902</v>
      </c>
      <c r="C185" s="2">
        <v>0.314</v>
      </c>
      <c r="D185" s="2">
        <v>0.26900000000000002</v>
      </c>
      <c r="E185" s="2">
        <v>7.3061851939907599E-4</v>
      </c>
      <c r="F185" s="2" t="str">
        <f t="shared" si="2"/>
        <v>upgregulated in metformin-treated cells</v>
      </c>
    </row>
    <row r="186" spans="1:6">
      <c r="A186" s="3" t="s">
        <v>1145</v>
      </c>
      <c r="B186" s="2">
        <v>0.237814278202618</v>
      </c>
      <c r="C186" s="2">
        <v>0.32700000000000001</v>
      </c>
      <c r="D186" s="2">
        <v>0.30499999999999999</v>
      </c>
      <c r="E186" s="2">
        <v>7.4076465328598703E-4</v>
      </c>
      <c r="F186" s="2" t="str">
        <f t="shared" si="2"/>
        <v>upgregulated in metformin-treated cells</v>
      </c>
    </row>
    <row r="187" spans="1:6">
      <c r="A187" s="3" t="s">
        <v>1146</v>
      </c>
      <c r="B187" s="2">
        <v>0.21135560145511401</v>
      </c>
      <c r="C187" s="2">
        <v>0.39700000000000002</v>
      </c>
      <c r="D187" s="2">
        <v>0.39900000000000002</v>
      </c>
      <c r="E187" s="2">
        <v>7.5039964374519399E-4</v>
      </c>
      <c r="F187" s="2" t="str">
        <f t="shared" si="2"/>
        <v>upgregulated in metformin-treated cells</v>
      </c>
    </row>
    <row r="188" spans="1:6">
      <c r="A188" s="3" t="s">
        <v>467</v>
      </c>
      <c r="B188" s="2">
        <v>0.511720257769533</v>
      </c>
      <c r="C188" s="2">
        <v>0.45200000000000001</v>
      </c>
      <c r="D188" s="2">
        <v>0.38800000000000001</v>
      </c>
      <c r="E188" s="2">
        <v>8.4983112313936297E-4</v>
      </c>
      <c r="F188" s="2" t="str">
        <f t="shared" si="2"/>
        <v>upgregulated in metformin-treated cells</v>
      </c>
    </row>
    <row r="189" spans="1:6">
      <c r="A189" s="3" t="s">
        <v>1147</v>
      </c>
      <c r="B189" s="2">
        <v>0.27589976986908799</v>
      </c>
      <c r="C189" s="2">
        <v>0.54200000000000004</v>
      </c>
      <c r="D189" s="2">
        <v>0.53400000000000003</v>
      </c>
      <c r="E189" s="2">
        <v>8.9670282378591197E-4</v>
      </c>
      <c r="F189" s="2" t="str">
        <f t="shared" si="2"/>
        <v>upgregulated in metformin-treated cells</v>
      </c>
    </row>
    <row r="190" spans="1:6">
      <c r="A190" s="3" t="s">
        <v>1148</v>
      </c>
      <c r="B190" s="2">
        <v>-0.289652966538541</v>
      </c>
      <c r="C190" s="2">
        <v>0.44</v>
      </c>
      <c r="D190" s="2">
        <v>0.57799999999999996</v>
      </c>
      <c r="E190" s="2">
        <v>9.5213311214521496E-4</v>
      </c>
      <c r="F190" s="2" t="str">
        <f t="shared" si="2"/>
        <v>downregulated in metformin-treated cells</v>
      </c>
    </row>
    <row r="191" spans="1:6">
      <c r="A191" s="3" t="s">
        <v>1149</v>
      </c>
      <c r="B191" s="2">
        <v>-0.20475068531842899</v>
      </c>
      <c r="C191" s="2">
        <v>0.27</v>
      </c>
      <c r="D191" s="2">
        <v>0.38800000000000001</v>
      </c>
      <c r="E191" s="2">
        <v>1.03313354641533E-3</v>
      </c>
      <c r="F191" s="2" t="str">
        <f t="shared" si="2"/>
        <v>downregulated in metformin-treated cells</v>
      </c>
    </row>
    <row r="192" spans="1:6">
      <c r="A192" s="3" t="s">
        <v>649</v>
      </c>
      <c r="B192" s="2">
        <v>-0.30658656140688001</v>
      </c>
      <c r="C192" s="2">
        <v>0.39300000000000002</v>
      </c>
      <c r="D192" s="2">
        <v>0.54300000000000004</v>
      </c>
      <c r="E192" s="2">
        <v>1.2235321168701299E-3</v>
      </c>
      <c r="F192" s="2" t="str">
        <f t="shared" si="2"/>
        <v>downregulated in metformin-treated cells</v>
      </c>
    </row>
    <row r="193" spans="1:6">
      <c r="A193" s="3" t="s">
        <v>1150</v>
      </c>
      <c r="B193" s="2">
        <v>0.20937056708827301</v>
      </c>
      <c r="C193" s="2">
        <v>0.252</v>
      </c>
      <c r="D193" s="2">
        <v>0.253</v>
      </c>
      <c r="E193" s="2">
        <v>1.25255523632628E-3</v>
      </c>
      <c r="F193" s="2" t="str">
        <f t="shared" si="2"/>
        <v>upgregulated in metformin-treated cells</v>
      </c>
    </row>
    <row r="194" spans="1:6">
      <c r="A194" s="3" t="s">
        <v>625</v>
      </c>
      <c r="B194" s="2">
        <v>0.26967849718867198</v>
      </c>
      <c r="C194" s="2">
        <v>0.39700000000000002</v>
      </c>
      <c r="D194" s="2">
        <v>0.374</v>
      </c>
      <c r="E194" s="2">
        <v>1.2808977238984399E-3</v>
      </c>
      <c r="F194" s="2" t="str">
        <f t="shared" si="2"/>
        <v>upgregulated in metformin-treated cells</v>
      </c>
    </row>
    <row r="195" spans="1:6">
      <c r="A195" s="3" t="s">
        <v>1151</v>
      </c>
      <c r="B195" s="2">
        <v>-0.25103771075632603</v>
      </c>
      <c r="C195" s="2">
        <v>0.42799999999999999</v>
      </c>
      <c r="D195" s="2">
        <v>0.58299999999999996</v>
      </c>
      <c r="E195" s="2">
        <v>1.3459543819197401E-3</v>
      </c>
      <c r="F195" s="2" t="str">
        <f t="shared" si="2"/>
        <v>downregulated in metformin-treated cells</v>
      </c>
    </row>
    <row r="196" spans="1:6">
      <c r="A196" s="3" t="s">
        <v>1152</v>
      </c>
      <c r="B196" s="2">
        <v>0.24088723402273499</v>
      </c>
      <c r="C196" s="2">
        <v>0.32600000000000001</v>
      </c>
      <c r="D196" s="2">
        <v>0.33900000000000002</v>
      </c>
      <c r="E196" s="2">
        <v>1.44188068369659E-3</v>
      </c>
      <c r="F196" s="2" t="str">
        <f t="shared" si="2"/>
        <v>upgregulated in metformin-treated cells</v>
      </c>
    </row>
    <row r="197" spans="1:6">
      <c r="A197" s="3" t="s">
        <v>1153</v>
      </c>
      <c r="B197" s="2">
        <v>0.28618284941841898</v>
      </c>
      <c r="C197" s="2">
        <v>0.26700000000000002</v>
      </c>
      <c r="D197" s="2">
        <v>0.23100000000000001</v>
      </c>
      <c r="E197" s="2">
        <v>1.7063164929489001E-3</v>
      </c>
      <c r="F197" s="2" t="str">
        <f t="shared" si="2"/>
        <v>upgregulated in metformin-treated cells</v>
      </c>
    </row>
    <row r="198" spans="1:6">
      <c r="A198" s="3" t="s">
        <v>623</v>
      </c>
      <c r="B198" s="2">
        <v>0.30794432955912598</v>
      </c>
      <c r="C198" s="2">
        <v>0.31900000000000001</v>
      </c>
      <c r="D198" s="2">
        <v>0.29099999999999998</v>
      </c>
      <c r="E198" s="2">
        <v>1.7157693624468399E-3</v>
      </c>
      <c r="F198" s="2" t="str">
        <f t="shared" ref="F198:F261" si="3">IF(B198&gt;0, "upgregulated in metformin-treated cells", "downregulated in metformin-treated cells")</f>
        <v>upgregulated in metformin-treated cells</v>
      </c>
    </row>
    <row r="199" spans="1:6">
      <c r="A199" s="3" t="s">
        <v>1154</v>
      </c>
      <c r="B199" s="2">
        <v>0.221498912149281</v>
      </c>
      <c r="C199" s="2">
        <v>0.309</v>
      </c>
      <c r="D199" s="2">
        <v>0.307</v>
      </c>
      <c r="E199" s="2">
        <v>1.97218660273973E-3</v>
      </c>
      <c r="F199" s="2" t="str">
        <f t="shared" si="3"/>
        <v>upgregulated in metformin-treated cells</v>
      </c>
    </row>
    <row r="200" spans="1:6">
      <c r="A200" s="3" t="s">
        <v>1155</v>
      </c>
      <c r="B200" s="2">
        <v>0.358344772989584</v>
      </c>
      <c r="C200" s="2">
        <v>0.99</v>
      </c>
      <c r="D200" s="2">
        <v>0.998</v>
      </c>
      <c r="E200" s="2">
        <v>1.9988464371730498E-3</v>
      </c>
      <c r="F200" s="2" t="str">
        <f t="shared" si="3"/>
        <v>upgregulated in metformin-treated cells</v>
      </c>
    </row>
    <row r="201" spans="1:6">
      <c r="A201" s="3" t="s">
        <v>1156</v>
      </c>
      <c r="B201" s="2">
        <v>-0.29593702166744401</v>
      </c>
      <c r="C201" s="2">
        <v>0.14499999999999999</v>
      </c>
      <c r="D201" s="2">
        <v>0.251</v>
      </c>
      <c r="E201" s="2">
        <v>2.0353543038987999E-3</v>
      </c>
      <c r="F201" s="2" t="str">
        <f t="shared" si="3"/>
        <v>downregulated in metformin-treated cells</v>
      </c>
    </row>
    <row r="202" spans="1:6">
      <c r="A202" s="3" t="s">
        <v>1157</v>
      </c>
      <c r="B202" s="2">
        <v>0.27336349618278899</v>
      </c>
      <c r="C202" s="2">
        <v>0.39600000000000002</v>
      </c>
      <c r="D202" s="2">
        <v>0.38300000000000001</v>
      </c>
      <c r="E202" s="2">
        <v>2.1693134325510201E-3</v>
      </c>
      <c r="F202" s="2" t="str">
        <f t="shared" si="3"/>
        <v>upgregulated in metformin-treated cells</v>
      </c>
    </row>
    <row r="203" spans="1:6">
      <c r="A203" s="3" t="s">
        <v>1158</v>
      </c>
      <c r="B203" s="2">
        <v>-0.27657714692087798</v>
      </c>
      <c r="C203" s="2">
        <v>0.26300000000000001</v>
      </c>
      <c r="D203" s="2">
        <v>0.38600000000000001</v>
      </c>
      <c r="E203" s="2">
        <v>2.23895028785611E-3</v>
      </c>
      <c r="F203" s="2" t="str">
        <f t="shared" si="3"/>
        <v>downregulated in metformin-treated cells</v>
      </c>
    </row>
    <row r="204" spans="1:6">
      <c r="A204" s="3" t="s">
        <v>1159</v>
      </c>
      <c r="B204" s="2">
        <v>-0.23599690061915199</v>
      </c>
      <c r="C204" s="2">
        <v>0.27500000000000002</v>
      </c>
      <c r="D204" s="2">
        <v>0.40400000000000003</v>
      </c>
      <c r="E204" s="2">
        <v>2.4233684505635101E-3</v>
      </c>
      <c r="F204" s="2" t="str">
        <f t="shared" si="3"/>
        <v>downregulated in metformin-treated cells</v>
      </c>
    </row>
    <row r="205" spans="1:6">
      <c r="A205" s="3" t="s">
        <v>1160</v>
      </c>
      <c r="B205" s="2">
        <v>0.21875711476861101</v>
      </c>
      <c r="C205" s="2">
        <v>0.83099999999999996</v>
      </c>
      <c r="D205" s="2">
        <v>0.86799999999999999</v>
      </c>
      <c r="E205" s="2">
        <v>2.4908875025000401E-3</v>
      </c>
      <c r="F205" s="2" t="str">
        <f t="shared" si="3"/>
        <v>upgregulated in metformin-treated cells</v>
      </c>
    </row>
    <row r="206" spans="1:6">
      <c r="A206" s="3" t="s">
        <v>1161</v>
      </c>
      <c r="B206" s="2">
        <v>-0.36190375629143101</v>
      </c>
      <c r="C206" s="2">
        <v>0.32600000000000001</v>
      </c>
      <c r="D206" s="2">
        <v>0.47299999999999998</v>
      </c>
      <c r="E206" s="2">
        <v>2.5315457987485101E-3</v>
      </c>
      <c r="F206" s="2" t="str">
        <f t="shared" si="3"/>
        <v>downregulated in metformin-treated cells</v>
      </c>
    </row>
    <row r="207" spans="1:6">
      <c r="A207" s="3" t="s">
        <v>1162</v>
      </c>
      <c r="B207" s="2">
        <v>-0.329643952026617</v>
      </c>
      <c r="C207" s="2">
        <v>0.51200000000000001</v>
      </c>
      <c r="D207" s="2">
        <v>0.63900000000000001</v>
      </c>
      <c r="E207" s="2">
        <v>2.65145189820448E-3</v>
      </c>
      <c r="F207" s="2" t="str">
        <f t="shared" si="3"/>
        <v>downregulated in metformin-treated cells</v>
      </c>
    </row>
    <row r="208" spans="1:6">
      <c r="A208" s="3" t="s">
        <v>1163</v>
      </c>
      <c r="B208" s="2">
        <v>0.48626810952337302</v>
      </c>
      <c r="C208" s="2">
        <v>0.309</v>
      </c>
      <c r="D208" s="2">
        <v>0.20899999999999999</v>
      </c>
      <c r="E208" s="2">
        <v>2.6622148424065E-3</v>
      </c>
      <c r="F208" s="2" t="str">
        <f t="shared" si="3"/>
        <v>upgregulated in metformin-treated cells</v>
      </c>
    </row>
    <row r="209" spans="1:6">
      <c r="A209" s="3" t="s">
        <v>573</v>
      </c>
      <c r="B209" s="2">
        <v>0.24235922072660099</v>
      </c>
      <c r="C209" s="2">
        <v>0.40899999999999997</v>
      </c>
      <c r="D209" s="2">
        <v>0.42599999999999999</v>
      </c>
      <c r="E209" s="2">
        <v>2.8203060929591901E-3</v>
      </c>
      <c r="F209" s="2" t="str">
        <f t="shared" si="3"/>
        <v>upgregulated in metformin-treated cells</v>
      </c>
    </row>
    <row r="210" spans="1:6">
      <c r="A210" s="3" t="s">
        <v>1164</v>
      </c>
      <c r="B210" s="2">
        <v>-0.27645814481748698</v>
      </c>
      <c r="C210" s="2">
        <v>0.23499999999999999</v>
      </c>
      <c r="D210" s="2">
        <v>0.36499999999999999</v>
      </c>
      <c r="E210" s="2">
        <v>3.1753466000039102E-3</v>
      </c>
      <c r="F210" s="2" t="str">
        <f t="shared" si="3"/>
        <v>downregulated in metformin-treated cells</v>
      </c>
    </row>
    <row r="211" spans="1:6">
      <c r="A211" s="3" t="s">
        <v>1165</v>
      </c>
      <c r="B211" s="2">
        <v>0.26386917809563698</v>
      </c>
      <c r="C211" s="2">
        <v>0.58699999999999997</v>
      </c>
      <c r="D211" s="2">
        <v>0.59899999999999998</v>
      </c>
      <c r="E211" s="2">
        <v>3.2213988858240498E-3</v>
      </c>
      <c r="F211" s="2" t="str">
        <f t="shared" si="3"/>
        <v>upgregulated in metformin-treated cells</v>
      </c>
    </row>
    <row r="212" spans="1:6">
      <c r="A212" s="3" t="s">
        <v>1166</v>
      </c>
      <c r="B212" s="2">
        <v>0.25247774561952302</v>
      </c>
      <c r="C212" s="2">
        <v>0.97199999999999998</v>
      </c>
      <c r="D212" s="2">
        <v>0.98699999999999999</v>
      </c>
      <c r="E212" s="2">
        <v>3.2379720739697999E-3</v>
      </c>
      <c r="F212" s="2" t="str">
        <f t="shared" si="3"/>
        <v>upgregulated in metformin-treated cells</v>
      </c>
    </row>
    <row r="213" spans="1:6">
      <c r="A213" s="3" t="s">
        <v>445</v>
      </c>
      <c r="B213" s="2">
        <v>-0.230057562480492</v>
      </c>
      <c r="C213" s="2">
        <v>0.95199999999999996</v>
      </c>
      <c r="D213" s="2">
        <v>0.97799999999999998</v>
      </c>
      <c r="E213" s="2">
        <v>3.4554026648780699E-3</v>
      </c>
      <c r="F213" s="2" t="str">
        <f t="shared" si="3"/>
        <v>downregulated in metformin-treated cells</v>
      </c>
    </row>
    <row r="214" spans="1:6">
      <c r="A214" s="3" t="s">
        <v>1167</v>
      </c>
      <c r="B214" s="2">
        <v>-0.20275760948139501</v>
      </c>
      <c r="C214" s="2">
        <v>0.65300000000000002</v>
      </c>
      <c r="D214" s="2">
        <v>0.77100000000000002</v>
      </c>
      <c r="E214" s="2">
        <v>3.7086263282732901E-3</v>
      </c>
      <c r="F214" s="2" t="str">
        <f t="shared" si="3"/>
        <v>downregulated in metformin-treated cells</v>
      </c>
    </row>
    <row r="215" spans="1:6">
      <c r="A215" s="3" t="s">
        <v>1168</v>
      </c>
      <c r="B215" s="2">
        <v>-0.25004755445786703</v>
      </c>
      <c r="C215" s="2">
        <v>0.214</v>
      </c>
      <c r="D215" s="2">
        <v>0.32300000000000001</v>
      </c>
      <c r="E215" s="2">
        <v>3.77684876263312E-3</v>
      </c>
      <c r="F215" s="2" t="str">
        <f t="shared" si="3"/>
        <v>downregulated in metformin-treated cells</v>
      </c>
    </row>
    <row r="216" spans="1:6">
      <c r="A216" s="3" t="s">
        <v>1169</v>
      </c>
      <c r="B216" s="2">
        <v>-0.43191210723643098</v>
      </c>
      <c r="C216" s="2">
        <v>0.42099999999999999</v>
      </c>
      <c r="D216" s="2">
        <v>0.58099999999999996</v>
      </c>
      <c r="E216" s="2">
        <v>3.7971085847236501E-3</v>
      </c>
      <c r="F216" s="2" t="str">
        <f t="shared" si="3"/>
        <v>downregulated in metformin-treated cells</v>
      </c>
    </row>
    <row r="217" spans="1:6">
      <c r="A217" s="3" t="s">
        <v>809</v>
      </c>
      <c r="B217" s="2">
        <v>0.35125090975385098</v>
      </c>
      <c r="C217" s="2">
        <v>0.436</v>
      </c>
      <c r="D217" s="2">
        <v>0.38600000000000001</v>
      </c>
      <c r="E217" s="2">
        <v>3.9239640148591402E-3</v>
      </c>
      <c r="F217" s="2" t="str">
        <f t="shared" si="3"/>
        <v>upgregulated in metformin-treated cells</v>
      </c>
    </row>
    <row r="218" spans="1:6">
      <c r="A218" s="3" t="s">
        <v>669</v>
      </c>
      <c r="B218" s="2">
        <v>0.36452214229611002</v>
      </c>
      <c r="C218" s="2">
        <v>0.45600000000000002</v>
      </c>
      <c r="D218" s="2">
        <v>0.43</v>
      </c>
      <c r="E218" s="2">
        <v>4.1648945146164204E-3</v>
      </c>
      <c r="F218" s="2" t="str">
        <f t="shared" si="3"/>
        <v>upgregulated in metformin-treated cells</v>
      </c>
    </row>
    <row r="219" spans="1:6">
      <c r="A219" s="3" t="s">
        <v>1170</v>
      </c>
      <c r="B219" s="2">
        <v>0.258826998494607</v>
      </c>
      <c r="C219" s="2">
        <v>0.63100000000000001</v>
      </c>
      <c r="D219" s="2">
        <v>0.63500000000000001</v>
      </c>
      <c r="E219" s="2">
        <v>4.31671396477555E-3</v>
      </c>
      <c r="F219" s="2" t="str">
        <f t="shared" si="3"/>
        <v>upgregulated in metformin-treated cells</v>
      </c>
    </row>
    <row r="220" spans="1:6">
      <c r="A220" s="3" t="s">
        <v>1171</v>
      </c>
      <c r="B220" s="2">
        <v>-0.20470024618447</v>
      </c>
      <c r="C220" s="2">
        <v>0.63</v>
      </c>
      <c r="D220" s="2">
        <v>0.76500000000000001</v>
      </c>
      <c r="E220" s="2">
        <v>4.5950092471647996E-3</v>
      </c>
      <c r="F220" s="2" t="str">
        <f t="shared" si="3"/>
        <v>downregulated in metformin-treated cells</v>
      </c>
    </row>
    <row r="221" spans="1:6">
      <c r="A221" s="3" t="s">
        <v>429</v>
      </c>
      <c r="B221" s="2">
        <v>0.90172979657725305</v>
      </c>
      <c r="C221" s="2">
        <v>0.28399999999999997</v>
      </c>
      <c r="D221" s="2">
        <v>0.23799999999999999</v>
      </c>
      <c r="E221" s="2">
        <v>4.9046458142366304E-3</v>
      </c>
      <c r="F221" s="2" t="str">
        <f t="shared" si="3"/>
        <v>upgregulated in metformin-treated cells</v>
      </c>
    </row>
    <row r="222" spans="1:6">
      <c r="A222" s="3" t="s">
        <v>1172</v>
      </c>
      <c r="B222" s="2">
        <v>-0.29245616286116499</v>
      </c>
      <c r="C222" s="2">
        <v>0.53800000000000003</v>
      </c>
      <c r="D222" s="2">
        <v>0.67900000000000005</v>
      </c>
      <c r="E222" s="2">
        <v>4.9203151916730704E-3</v>
      </c>
      <c r="F222" s="2" t="str">
        <f t="shared" si="3"/>
        <v>downregulated in metformin-treated cells</v>
      </c>
    </row>
    <row r="223" spans="1:6">
      <c r="A223" s="3" t="s">
        <v>1173</v>
      </c>
      <c r="B223" s="2">
        <v>-0.23340548444298301</v>
      </c>
      <c r="C223" s="2">
        <v>0.16200000000000001</v>
      </c>
      <c r="D223" s="2">
        <v>0.26900000000000002</v>
      </c>
      <c r="E223" s="2">
        <v>5.5933005554913498E-3</v>
      </c>
      <c r="F223" s="2" t="str">
        <f t="shared" si="3"/>
        <v>downregulated in metformin-treated cells</v>
      </c>
    </row>
    <row r="224" spans="1:6">
      <c r="A224" s="3" t="s">
        <v>1174</v>
      </c>
      <c r="B224" s="2">
        <v>0.23896654797467901</v>
      </c>
      <c r="C224" s="2">
        <v>0.33</v>
      </c>
      <c r="D224" s="2">
        <v>0.33</v>
      </c>
      <c r="E224" s="2">
        <v>5.8221497573316197E-3</v>
      </c>
      <c r="F224" s="2" t="str">
        <f t="shared" si="3"/>
        <v>upgregulated in metformin-treated cells</v>
      </c>
    </row>
    <row r="225" spans="1:6">
      <c r="A225" s="3" t="s">
        <v>641</v>
      </c>
      <c r="B225" s="2">
        <v>0.26844107649718901</v>
      </c>
      <c r="C225" s="2">
        <v>0.36499999999999999</v>
      </c>
      <c r="D225" s="2">
        <v>0.35899999999999999</v>
      </c>
      <c r="E225" s="2">
        <v>5.9114312227149402E-3</v>
      </c>
      <c r="F225" s="2" t="str">
        <f t="shared" si="3"/>
        <v>upgregulated in metformin-treated cells</v>
      </c>
    </row>
    <row r="226" spans="1:6">
      <c r="A226" s="3" t="s">
        <v>1175</v>
      </c>
      <c r="B226" s="2">
        <v>-0.22849105765712899</v>
      </c>
      <c r="C226" s="2">
        <v>0.255</v>
      </c>
      <c r="D226" s="2">
        <v>0.377</v>
      </c>
      <c r="E226" s="2">
        <v>5.9477787238143998E-3</v>
      </c>
      <c r="F226" s="2" t="str">
        <f t="shared" si="3"/>
        <v>downregulated in metformin-treated cells</v>
      </c>
    </row>
    <row r="227" spans="1:6">
      <c r="A227" s="3" t="s">
        <v>1176</v>
      </c>
      <c r="B227" s="2">
        <v>0.22129572651165999</v>
      </c>
      <c r="C227" s="2">
        <v>0.44</v>
      </c>
      <c r="D227" s="2">
        <v>0.45500000000000002</v>
      </c>
      <c r="E227" s="2">
        <v>6.2770920925973202E-3</v>
      </c>
      <c r="F227" s="2" t="str">
        <f t="shared" si="3"/>
        <v>upgregulated in metformin-treated cells</v>
      </c>
    </row>
    <row r="228" spans="1:6">
      <c r="A228" s="3" t="s">
        <v>1177</v>
      </c>
      <c r="B228" s="2">
        <v>0.32588519710333202</v>
      </c>
      <c r="C228" s="2">
        <v>0.27700000000000002</v>
      </c>
      <c r="D228" s="2">
        <v>0.24399999999999999</v>
      </c>
      <c r="E228" s="2">
        <v>6.7741100077119499E-3</v>
      </c>
      <c r="F228" s="2" t="str">
        <f t="shared" si="3"/>
        <v>upgregulated in metformin-treated cells</v>
      </c>
    </row>
    <row r="229" spans="1:6">
      <c r="A229" s="3" t="s">
        <v>1178</v>
      </c>
      <c r="B229" s="2">
        <v>0.265986678136165</v>
      </c>
      <c r="C229" s="2">
        <v>0.42899999999999999</v>
      </c>
      <c r="D229" s="2">
        <v>0.439</v>
      </c>
      <c r="E229" s="2">
        <v>6.9942779745257103E-3</v>
      </c>
      <c r="F229" s="2" t="str">
        <f t="shared" si="3"/>
        <v>upgregulated in metformin-treated cells</v>
      </c>
    </row>
    <row r="230" spans="1:6">
      <c r="A230" s="3" t="s">
        <v>1179</v>
      </c>
      <c r="B230" s="2">
        <v>-0.236449065444582</v>
      </c>
      <c r="C230" s="2">
        <v>0.183</v>
      </c>
      <c r="D230" s="2">
        <v>0.28699999999999998</v>
      </c>
      <c r="E230" s="2">
        <v>7.0170470258991797E-3</v>
      </c>
      <c r="F230" s="2" t="str">
        <f t="shared" si="3"/>
        <v>downregulated in metformin-treated cells</v>
      </c>
    </row>
    <row r="231" spans="1:6">
      <c r="A231" s="3" t="s">
        <v>1180</v>
      </c>
      <c r="B231" s="2">
        <v>-0.20376300759204199</v>
      </c>
      <c r="C231" s="2">
        <v>0.246</v>
      </c>
      <c r="D231" s="2">
        <v>0.35699999999999998</v>
      </c>
      <c r="E231" s="2">
        <v>7.5397362341767197E-3</v>
      </c>
      <c r="F231" s="2" t="str">
        <f t="shared" si="3"/>
        <v>downregulated in metformin-treated cells</v>
      </c>
    </row>
    <row r="232" spans="1:6">
      <c r="A232" s="3" t="s">
        <v>533</v>
      </c>
      <c r="B232" s="2">
        <v>0.404129341608576</v>
      </c>
      <c r="C232" s="2">
        <v>0.497</v>
      </c>
      <c r="D232" s="2">
        <v>0.48399999999999999</v>
      </c>
      <c r="E232" s="2">
        <v>7.6052071614914601E-3</v>
      </c>
      <c r="F232" s="2" t="str">
        <f t="shared" si="3"/>
        <v>upgregulated in metformin-treated cells</v>
      </c>
    </row>
    <row r="233" spans="1:6">
      <c r="A233" s="3" t="s">
        <v>1181</v>
      </c>
      <c r="B233" s="2">
        <v>-0.200042225873165</v>
      </c>
      <c r="C233" s="2">
        <v>0.316</v>
      </c>
      <c r="D233" s="2">
        <v>0.41899999999999998</v>
      </c>
      <c r="E233" s="2">
        <v>7.6739208715165003E-3</v>
      </c>
      <c r="F233" s="2" t="str">
        <f t="shared" si="3"/>
        <v>downregulated in metformin-treated cells</v>
      </c>
    </row>
    <row r="234" spans="1:6">
      <c r="A234" s="3" t="s">
        <v>1182</v>
      </c>
      <c r="B234" s="2">
        <v>-0.30372472216658702</v>
      </c>
      <c r="C234" s="2">
        <v>0.23</v>
      </c>
      <c r="D234" s="2">
        <v>0.36499999999999999</v>
      </c>
      <c r="E234" s="2">
        <v>8.3312338770432596E-3</v>
      </c>
      <c r="F234" s="2" t="str">
        <f t="shared" si="3"/>
        <v>downregulated in metformin-treated cells</v>
      </c>
    </row>
    <row r="235" spans="1:6">
      <c r="A235" s="3" t="s">
        <v>1183</v>
      </c>
      <c r="B235" s="2">
        <v>0.21601691768602799</v>
      </c>
      <c r="C235" s="2">
        <v>0.47499999999999998</v>
      </c>
      <c r="D235" s="2">
        <v>0.49299999999999999</v>
      </c>
      <c r="E235" s="2">
        <v>8.3447145041480805E-3</v>
      </c>
      <c r="F235" s="2" t="str">
        <f t="shared" si="3"/>
        <v>upgregulated in metformin-treated cells</v>
      </c>
    </row>
    <row r="236" spans="1:6">
      <c r="A236" s="3" t="s">
        <v>1184</v>
      </c>
      <c r="B236" s="2">
        <v>0.21805743229926899</v>
      </c>
      <c r="C236" s="2">
        <v>0.51</v>
      </c>
      <c r="D236" s="2">
        <v>0.52700000000000002</v>
      </c>
      <c r="E236" s="2">
        <v>8.3747295240529096E-3</v>
      </c>
      <c r="F236" s="2" t="str">
        <f t="shared" si="3"/>
        <v>upgregulated in metformin-treated cells</v>
      </c>
    </row>
    <row r="237" spans="1:6">
      <c r="A237" s="3" t="s">
        <v>1185</v>
      </c>
      <c r="B237" s="2">
        <v>-0.23011306152734101</v>
      </c>
      <c r="C237" s="2">
        <v>0.42899999999999999</v>
      </c>
      <c r="D237" s="2">
        <v>0.55400000000000005</v>
      </c>
      <c r="E237" s="2">
        <v>8.6327055949389307E-3</v>
      </c>
      <c r="F237" s="2" t="str">
        <f t="shared" si="3"/>
        <v>downregulated in metformin-treated cells</v>
      </c>
    </row>
    <row r="238" spans="1:6">
      <c r="A238" s="3" t="s">
        <v>1186</v>
      </c>
      <c r="B238" s="2">
        <v>-0.23028927287571299</v>
      </c>
      <c r="C238" s="2">
        <v>0.39400000000000002</v>
      </c>
      <c r="D238" s="2">
        <v>0.53400000000000003</v>
      </c>
      <c r="E238" s="2">
        <v>8.9706279041110101E-3</v>
      </c>
      <c r="F238" s="2" t="str">
        <f t="shared" si="3"/>
        <v>downregulated in metformin-treated cells</v>
      </c>
    </row>
    <row r="239" spans="1:6">
      <c r="A239" s="3" t="s">
        <v>1187</v>
      </c>
      <c r="B239" s="2">
        <v>0.32961460837109102</v>
      </c>
      <c r="C239" s="2">
        <v>0.40600000000000003</v>
      </c>
      <c r="D239" s="2">
        <v>0.39900000000000002</v>
      </c>
      <c r="E239" s="2">
        <v>9.1730601965771506E-3</v>
      </c>
      <c r="F239" s="2" t="str">
        <f t="shared" si="3"/>
        <v>upgregulated in metformin-treated cells</v>
      </c>
    </row>
    <row r="240" spans="1:6">
      <c r="A240" s="3" t="s">
        <v>1188</v>
      </c>
      <c r="B240" s="2">
        <v>0.20747309959929999</v>
      </c>
      <c r="C240" s="2">
        <v>0.52500000000000002</v>
      </c>
      <c r="D240" s="2">
        <v>0.54900000000000004</v>
      </c>
      <c r="E240" s="2">
        <v>9.2437263899769993E-3</v>
      </c>
      <c r="F240" s="2" t="str">
        <f t="shared" si="3"/>
        <v>upgregulated in metformin-treated cells</v>
      </c>
    </row>
    <row r="241" spans="1:6">
      <c r="A241" s="3" t="s">
        <v>1189</v>
      </c>
      <c r="B241" s="2">
        <v>0.20503269069240301</v>
      </c>
      <c r="C241" s="2">
        <v>0.89700000000000002</v>
      </c>
      <c r="D241" s="2">
        <v>0.93899999999999995</v>
      </c>
      <c r="E241" s="2">
        <v>9.3828468636995895E-3</v>
      </c>
      <c r="F241" s="2" t="str">
        <f t="shared" si="3"/>
        <v>upgregulated in metformin-treated cells</v>
      </c>
    </row>
    <row r="242" spans="1:6">
      <c r="A242" s="3" t="s">
        <v>1190</v>
      </c>
      <c r="B242" s="2">
        <v>0.22037791921121999</v>
      </c>
      <c r="C242" s="2">
        <v>0.56299999999999994</v>
      </c>
      <c r="D242" s="2">
        <v>0.57799999999999996</v>
      </c>
      <c r="E242" s="2">
        <v>9.5627268471726503E-3</v>
      </c>
      <c r="F242" s="2" t="str">
        <f t="shared" si="3"/>
        <v>upgregulated in metformin-treated cells</v>
      </c>
    </row>
    <row r="243" spans="1:6">
      <c r="A243" s="3" t="s">
        <v>1191</v>
      </c>
      <c r="B243" s="2">
        <v>0.26785529863594298</v>
      </c>
      <c r="C243" s="2">
        <v>0.36899999999999999</v>
      </c>
      <c r="D243" s="2">
        <v>0.33900000000000002</v>
      </c>
      <c r="E243" s="2">
        <v>1.01657636910238E-2</v>
      </c>
      <c r="F243" s="2" t="str">
        <f t="shared" si="3"/>
        <v>upgregulated in metformin-treated cells</v>
      </c>
    </row>
    <row r="244" spans="1:6">
      <c r="A244" s="3" t="s">
        <v>1192</v>
      </c>
      <c r="B244" s="2">
        <v>-0.295454237887048</v>
      </c>
      <c r="C244" s="2">
        <v>0.27100000000000002</v>
      </c>
      <c r="D244" s="2">
        <v>0.39900000000000002</v>
      </c>
      <c r="E244" s="2">
        <v>1.18099373548747E-2</v>
      </c>
      <c r="F244" s="2" t="str">
        <f t="shared" si="3"/>
        <v>downregulated in metformin-treated cells</v>
      </c>
    </row>
    <row r="245" spans="1:6">
      <c r="A245" s="3" t="s">
        <v>1193</v>
      </c>
      <c r="B245" s="2">
        <v>0.61677406780148103</v>
      </c>
      <c r="C245" s="2">
        <v>0.4</v>
      </c>
      <c r="D245" s="2">
        <v>0.28299999999999997</v>
      </c>
      <c r="E245" s="2">
        <v>1.22082463184738E-2</v>
      </c>
      <c r="F245" s="2" t="str">
        <f t="shared" si="3"/>
        <v>upgregulated in metformin-treated cells</v>
      </c>
    </row>
    <row r="246" spans="1:6">
      <c r="A246" s="3" t="s">
        <v>1194</v>
      </c>
      <c r="B246" s="2">
        <v>0.56492630852814696</v>
      </c>
      <c r="C246" s="2">
        <v>0.53100000000000003</v>
      </c>
      <c r="D246" s="2">
        <v>0.53100000000000003</v>
      </c>
      <c r="E246" s="2">
        <v>1.2457218807740001E-2</v>
      </c>
      <c r="F246" s="2" t="str">
        <f t="shared" si="3"/>
        <v>upgregulated in metformin-treated cells</v>
      </c>
    </row>
    <row r="247" spans="1:6">
      <c r="A247" s="3" t="s">
        <v>1195</v>
      </c>
      <c r="B247" s="2">
        <v>0.22108048048724599</v>
      </c>
      <c r="C247" s="2">
        <v>0.25700000000000001</v>
      </c>
      <c r="D247" s="2">
        <v>0.24399999999999999</v>
      </c>
      <c r="E247" s="2">
        <v>1.30344901247591E-2</v>
      </c>
      <c r="F247" s="2" t="str">
        <f t="shared" si="3"/>
        <v>upgregulated in metformin-treated cells</v>
      </c>
    </row>
    <row r="248" spans="1:6">
      <c r="A248" s="3" t="s">
        <v>1196</v>
      </c>
      <c r="B248" s="2">
        <v>0.30559471677687799</v>
      </c>
      <c r="C248" s="2">
        <v>0.80900000000000005</v>
      </c>
      <c r="D248" s="2">
        <v>0.82299999999999995</v>
      </c>
      <c r="E248" s="2">
        <v>1.35187612425918E-2</v>
      </c>
      <c r="F248" s="2" t="str">
        <f t="shared" si="3"/>
        <v>upgregulated in metformin-treated cells</v>
      </c>
    </row>
    <row r="249" spans="1:6">
      <c r="A249" s="3" t="s">
        <v>1197</v>
      </c>
      <c r="B249" s="2">
        <v>-0.24746888113311799</v>
      </c>
      <c r="C249" s="2">
        <v>0.17399999999999999</v>
      </c>
      <c r="D249" s="2">
        <v>0.28699999999999998</v>
      </c>
      <c r="E249" s="2">
        <v>1.4647269468580099E-2</v>
      </c>
      <c r="F249" s="2" t="str">
        <f t="shared" si="3"/>
        <v>downregulated in metformin-treated cells</v>
      </c>
    </row>
    <row r="250" spans="1:6">
      <c r="A250" s="3" t="s">
        <v>1198</v>
      </c>
      <c r="B250" s="2">
        <v>-0.22577357493500799</v>
      </c>
      <c r="C250" s="2">
        <v>0.318</v>
      </c>
      <c r="D250" s="2">
        <v>0.42599999999999999</v>
      </c>
      <c r="E250" s="2">
        <v>1.48056078633913E-2</v>
      </c>
      <c r="F250" s="2" t="str">
        <f t="shared" si="3"/>
        <v>downregulated in metformin-treated cells</v>
      </c>
    </row>
    <row r="251" spans="1:6">
      <c r="A251" s="3" t="s">
        <v>1199</v>
      </c>
      <c r="B251" s="2">
        <v>-0.25655807611204601</v>
      </c>
      <c r="C251" s="2">
        <v>0.45</v>
      </c>
      <c r="D251" s="2">
        <v>0.57799999999999996</v>
      </c>
      <c r="E251" s="2">
        <v>1.4990868171526801E-2</v>
      </c>
      <c r="F251" s="2" t="str">
        <f t="shared" si="3"/>
        <v>downregulated in metformin-treated cells</v>
      </c>
    </row>
    <row r="252" spans="1:6">
      <c r="A252" s="3" t="s">
        <v>1200</v>
      </c>
      <c r="B252" s="2">
        <v>-0.20712619317424799</v>
      </c>
      <c r="C252" s="2">
        <v>0.26500000000000001</v>
      </c>
      <c r="D252" s="2">
        <v>0.379</v>
      </c>
      <c r="E252" s="2">
        <v>1.5011538003796E-2</v>
      </c>
      <c r="F252" s="2" t="str">
        <f t="shared" si="3"/>
        <v>downregulated in metformin-treated cells</v>
      </c>
    </row>
    <row r="253" spans="1:6">
      <c r="A253" s="3" t="s">
        <v>1201</v>
      </c>
      <c r="B253" s="2">
        <v>-0.250176622256154</v>
      </c>
      <c r="C253" s="2">
        <v>0.53400000000000003</v>
      </c>
      <c r="D253" s="2">
        <v>0.65200000000000002</v>
      </c>
      <c r="E253" s="2">
        <v>1.6609899217697299E-2</v>
      </c>
      <c r="F253" s="2" t="str">
        <f t="shared" si="3"/>
        <v>downregulated in metformin-treated cells</v>
      </c>
    </row>
    <row r="254" spans="1:6">
      <c r="A254" s="3" t="s">
        <v>1202</v>
      </c>
      <c r="B254" s="2">
        <v>-0.217470589043188</v>
      </c>
      <c r="C254" s="2">
        <v>0.67900000000000005</v>
      </c>
      <c r="D254" s="2">
        <v>0.78500000000000003</v>
      </c>
      <c r="E254" s="2">
        <v>1.8528858697371701E-2</v>
      </c>
      <c r="F254" s="2" t="str">
        <f t="shared" si="3"/>
        <v>downregulated in metformin-treated cells</v>
      </c>
    </row>
    <row r="255" spans="1:6">
      <c r="A255" s="3" t="s">
        <v>1203</v>
      </c>
      <c r="B255" s="2">
        <v>0.22302518630201701</v>
      </c>
      <c r="C255" s="2">
        <v>0.27200000000000002</v>
      </c>
      <c r="D255" s="2">
        <v>0.25600000000000001</v>
      </c>
      <c r="E255" s="2">
        <v>1.9421301463520401E-2</v>
      </c>
      <c r="F255" s="2" t="str">
        <f t="shared" si="3"/>
        <v>upgregulated in metformin-treated cells</v>
      </c>
    </row>
    <row r="256" spans="1:6">
      <c r="A256" s="3" t="s">
        <v>1204</v>
      </c>
      <c r="B256" s="2">
        <v>0.28330670202347802</v>
      </c>
      <c r="C256" s="2">
        <v>0.314</v>
      </c>
      <c r="D256" s="2">
        <v>0.29799999999999999</v>
      </c>
      <c r="E256" s="2">
        <v>2.2759895283719699E-2</v>
      </c>
      <c r="F256" s="2" t="str">
        <f t="shared" si="3"/>
        <v>upgregulated in metformin-treated cells</v>
      </c>
    </row>
    <row r="257" spans="1:6">
      <c r="A257" s="3" t="s">
        <v>1205</v>
      </c>
      <c r="B257" s="2">
        <v>-0.243129391601102</v>
      </c>
      <c r="C257" s="2">
        <v>0.38</v>
      </c>
      <c r="D257" s="2">
        <v>0.498</v>
      </c>
      <c r="E257" s="2">
        <v>2.3507360507239901E-2</v>
      </c>
      <c r="F257" s="2" t="str">
        <f t="shared" si="3"/>
        <v>downregulated in metformin-treated cells</v>
      </c>
    </row>
    <row r="258" spans="1:6">
      <c r="A258" s="3" t="s">
        <v>1206</v>
      </c>
      <c r="B258" s="2">
        <v>-0.228265414511788</v>
      </c>
      <c r="C258" s="2">
        <v>0.56599999999999995</v>
      </c>
      <c r="D258" s="2">
        <v>0.68200000000000005</v>
      </c>
      <c r="E258" s="2">
        <v>2.4286747482024699E-2</v>
      </c>
      <c r="F258" s="2" t="str">
        <f t="shared" si="3"/>
        <v>downregulated in metformin-treated cells</v>
      </c>
    </row>
    <row r="259" spans="1:6">
      <c r="A259" s="3" t="s">
        <v>651</v>
      </c>
      <c r="B259" s="2">
        <v>0.22625037453310701</v>
      </c>
      <c r="C259" s="2">
        <v>0.626</v>
      </c>
      <c r="D259" s="2">
        <v>0.621</v>
      </c>
      <c r="E259" s="2">
        <v>2.4947955306834399E-2</v>
      </c>
      <c r="F259" s="2" t="str">
        <f t="shared" si="3"/>
        <v>upgregulated in metformin-treated cells</v>
      </c>
    </row>
    <row r="260" spans="1:6">
      <c r="A260" s="3" t="s">
        <v>1207</v>
      </c>
      <c r="B260" s="2">
        <v>-0.27020898674341998</v>
      </c>
      <c r="C260" s="2">
        <v>0.35899999999999999</v>
      </c>
      <c r="D260" s="2">
        <v>0.502</v>
      </c>
      <c r="E260" s="2">
        <v>2.5092669166017201E-2</v>
      </c>
      <c r="F260" s="2" t="str">
        <f t="shared" si="3"/>
        <v>downregulated in metformin-treated cells</v>
      </c>
    </row>
    <row r="261" spans="1:6">
      <c r="A261" s="3" t="s">
        <v>1208</v>
      </c>
      <c r="B261" s="2">
        <v>-0.204147888694556</v>
      </c>
      <c r="C261" s="2">
        <v>0.86899999999999999</v>
      </c>
      <c r="D261" s="2">
        <v>0.94199999999999995</v>
      </c>
      <c r="E261" s="2">
        <v>2.5676891956218102E-2</v>
      </c>
      <c r="F261" s="2" t="str">
        <f t="shared" si="3"/>
        <v>downregulated in metformin-treated cells</v>
      </c>
    </row>
    <row r="262" spans="1:6">
      <c r="A262" s="3" t="s">
        <v>1209</v>
      </c>
      <c r="B262" s="2">
        <v>0.20925788730780501</v>
      </c>
      <c r="C262" s="2">
        <v>0.372</v>
      </c>
      <c r="D262" s="2">
        <v>0.35399999999999998</v>
      </c>
      <c r="E262" s="2">
        <v>2.7309760812238001E-2</v>
      </c>
      <c r="F262" s="2" t="str">
        <f t="shared" ref="F262:F325" si="4">IF(B262&gt;0, "upgregulated in metformin-treated cells", "downregulated in metformin-treated cells")</f>
        <v>upgregulated in metformin-treated cells</v>
      </c>
    </row>
    <row r="263" spans="1:6">
      <c r="A263" s="3" t="s">
        <v>1210</v>
      </c>
      <c r="B263" s="2">
        <v>-0.211017109106065</v>
      </c>
      <c r="C263" s="2">
        <v>0.35399999999999998</v>
      </c>
      <c r="D263" s="2">
        <v>0.48199999999999998</v>
      </c>
      <c r="E263" s="2">
        <v>2.7478234424558299E-2</v>
      </c>
      <c r="F263" s="2" t="str">
        <f t="shared" si="4"/>
        <v>downregulated in metformin-treated cells</v>
      </c>
    </row>
    <row r="264" spans="1:6">
      <c r="A264" s="3" t="s">
        <v>1211</v>
      </c>
      <c r="B264" s="2">
        <v>0.28497702654283302</v>
      </c>
      <c r="C264" s="2">
        <v>0.94399999999999995</v>
      </c>
      <c r="D264" s="2">
        <v>0.93300000000000005</v>
      </c>
      <c r="E264" s="2">
        <v>3.1938505207601803E-2</v>
      </c>
      <c r="F264" s="2" t="str">
        <f t="shared" si="4"/>
        <v>upgregulated in metformin-treated cells</v>
      </c>
    </row>
    <row r="265" spans="1:6">
      <c r="A265" s="3" t="s">
        <v>1212</v>
      </c>
      <c r="B265" s="2">
        <v>0.28648831338220898</v>
      </c>
      <c r="C265" s="2">
        <v>0.35399999999999998</v>
      </c>
      <c r="D265" s="2">
        <v>0.32700000000000001</v>
      </c>
      <c r="E265" s="2">
        <v>3.2225418553617102E-2</v>
      </c>
      <c r="F265" s="2" t="str">
        <f t="shared" si="4"/>
        <v>upgregulated in metformin-treated cells</v>
      </c>
    </row>
    <row r="266" spans="1:6">
      <c r="A266" s="3" t="s">
        <v>1213</v>
      </c>
      <c r="B266" s="2">
        <v>0.39581206558896598</v>
      </c>
      <c r="C266" s="2">
        <v>0.38500000000000001</v>
      </c>
      <c r="D266" s="2">
        <v>0.30499999999999999</v>
      </c>
      <c r="E266" s="2">
        <v>3.3208777328887502E-2</v>
      </c>
      <c r="F266" s="2" t="str">
        <f t="shared" si="4"/>
        <v>upgregulated in metformin-treated cells</v>
      </c>
    </row>
    <row r="267" spans="1:6">
      <c r="A267" s="3" t="s">
        <v>1214</v>
      </c>
      <c r="B267" s="2">
        <v>-0.26323997807851202</v>
      </c>
      <c r="C267" s="2">
        <v>0.54</v>
      </c>
      <c r="D267" s="2">
        <v>0.67300000000000004</v>
      </c>
      <c r="E267" s="2">
        <v>3.46648872361765E-2</v>
      </c>
      <c r="F267" s="2" t="str">
        <f t="shared" si="4"/>
        <v>downregulated in metformin-treated cells</v>
      </c>
    </row>
    <row r="268" spans="1:6">
      <c r="A268" s="3" t="s">
        <v>1215</v>
      </c>
      <c r="B268" s="2">
        <v>-0.25856719626332397</v>
      </c>
      <c r="C268" s="2">
        <v>0.32600000000000001</v>
      </c>
      <c r="D268" s="2">
        <v>0.45100000000000001</v>
      </c>
      <c r="E268" s="2">
        <v>3.6077215395707102E-2</v>
      </c>
      <c r="F268" s="2" t="str">
        <f t="shared" si="4"/>
        <v>downregulated in metformin-treated cells</v>
      </c>
    </row>
    <row r="269" spans="1:6">
      <c r="A269" s="3" t="s">
        <v>1216</v>
      </c>
      <c r="B269" s="2">
        <v>-0.200254943250573</v>
      </c>
      <c r="C269" s="2">
        <v>0.218</v>
      </c>
      <c r="D269" s="2">
        <v>0.318</v>
      </c>
      <c r="E269" s="2">
        <v>3.8454824980370797E-2</v>
      </c>
      <c r="F269" s="2" t="str">
        <f t="shared" si="4"/>
        <v>downregulated in metformin-treated cells</v>
      </c>
    </row>
    <row r="270" spans="1:6">
      <c r="A270" s="3" t="s">
        <v>1217</v>
      </c>
      <c r="B270" s="2">
        <v>0.331751259284982</v>
      </c>
      <c r="C270" s="2">
        <v>0.35499999999999998</v>
      </c>
      <c r="D270" s="2">
        <v>0.32700000000000001</v>
      </c>
      <c r="E270" s="2">
        <v>3.88396221722455E-2</v>
      </c>
      <c r="F270" s="2" t="str">
        <f t="shared" si="4"/>
        <v>upgregulated in metformin-treated cells</v>
      </c>
    </row>
    <row r="271" spans="1:6">
      <c r="A271" s="3" t="s">
        <v>1218</v>
      </c>
      <c r="B271" s="2">
        <v>-0.22737633215317701</v>
      </c>
      <c r="C271" s="2">
        <v>0.182</v>
      </c>
      <c r="D271" s="2">
        <v>0.28499999999999998</v>
      </c>
      <c r="E271" s="2">
        <v>4.3403107634460002E-2</v>
      </c>
      <c r="F271" s="2" t="str">
        <f t="shared" si="4"/>
        <v>downregulated in metformin-treated cells</v>
      </c>
    </row>
    <row r="272" spans="1:6">
      <c r="A272" s="3" t="s">
        <v>1219</v>
      </c>
      <c r="B272" s="2">
        <v>-0.20300100282247199</v>
      </c>
      <c r="C272" s="2">
        <v>0.188</v>
      </c>
      <c r="D272" s="2">
        <v>0.27800000000000002</v>
      </c>
      <c r="E272" s="2">
        <v>4.4491271754593803E-2</v>
      </c>
      <c r="F272" s="2" t="str">
        <f t="shared" si="4"/>
        <v>downregulated in metformin-treated cells</v>
      </c>
    </row>
    <row r="273" spans="1:6">
      <c r="A273" s="3" t="s">
        <v>1220</v>
      </c>
      <c r="B273" s="2">
        <v>-0.22106439848091</v>
      </c>
      <c r="C273" s="2">
        <v>0.51900000000000002</v>
      </c>
      <c r="D273" s="2">
        <v>0.64600000000000002</v>
      </c>
      <c r="E273" s="2">
        <v>4.7390902321344498E-2</v>
      </c>
      <c r="F273" s="2" t="str">
        <f t="shared" si="4"/>
        <v>downregulated in metformin-treated cells</v>
      </c>
    </row>
    <row r="274" spans="1:6">
      <c r="A274" s="3" t="s">
        <v>737</v>
      </c>
      <c r="B274" s="2">
        <v>0.26487198631799302</v>
      </c>
      <c r="C274" s="2">
        <v>0.72799999999999998</v>
      </c>
      <c r="D274" s="2">
        <v>0.72599999999999998</v>
      </c>
      <c r="E274" s="2">
        <v>4.9665384398666398E-2</v>
      </c>
      <c r="F274" s="2" t="str">
        <f t="shared" si="4"/>
        <v>upgregulated in metformin-treated cells</v>
      </c>
    </row>
    <row r="275" spans="1:6">
      <c r="A275" s="3" t="s">
        <v>1221</v>
      </c>
      <c r="B275" s="2">
        <v>-0.21544472656601099</v>
      </c>
      <c r="C275" s="2">
        <v>0.17799999999999999</v>
      </c>
      <c r="D275" s="2">
        <v>0.27800000000000002</v>
      </c>
      <c r="E275" s="2">
        <v>4.9685736353600199E-2</v>
      </c>
      <c r="F275" s="2" t="str">
        <f t="shared" si="4"/>
        <v>downregulated in metformin-treated cells</v>
      </c>
    </row>
    <row r="276" spans="1:6">
      <c r="A276" s="3" t="s">
        <v>1222</v>
      </c>
      <c r="B276" s="2">
        <v>-0.225021547871535</v>
      </c>
      <c r="C276" s="2">
        <v>0.46899999999999997</v>
      </c>
      <c r="D276" s="2">
        <v>0.60299999999999998</v>
      </c>
      <c r="E276" s="2">
        <v>5.3221528460130597E-2</v>
      </c>
      <c r="F276" s="2" t="str">
        <f t="shared" si="4"/>
        <v>downregulated in metformin-treated cells</v>
      </c>
    </row>
    <row r="277" spans="1:6">
      <c r="A277" s="3" t="s">
        <v>1223</v>
      </c>
      <c r="B277" s="2">
        <v>-0.21601575995413</v>
      </c>
      <c r="C277" s="2">
        <v>0.40899999999999997</v>
      </c>
      <c r="D277" s="2">
        <v>0.54500000000000004</v>
      </c>
      <c r="E277" s="2">
        <v>5.8359974178901403E-2</v>
      </c>
      <c r="F277" s="2" t="str">
        <f t="shared" si="4"/>
        <v>downregulated in metformin-treated cells</v>
      </c>
    </row>
    <row r="278" spans="1:6">
      <c r="A278" s="3" t="s">
        <v>1224</v>
      </c>
      <c r="B278" s="2">
        <v>0.21464935772430399</v>
      </c>
      <c r="C278" s="2">
        <v>0.46300000000000002</v>
      </c>
      <c r="D278" s="2">
        <v>0.47099999999999997</v>
      </c>
      <c r="E278" s="2">
        <v>6.17615725826599E-2</v>
      </c>
      <c r="F278" s="2" t="str">
        <f t="shared" si="4"/>
        <v>upgregulated in metformin-treated cells</v>
      </c>
    </row>
    <row r="279" spans="1:6">
      <c r="A279" s="3" t="s">
        <v>1225</v>
      </c>
      <c r="B279" s="2">
        <v>0.33181522152816501</v>
      </c>
      <c r="C279" s="2">
        <v>0.32500000000000001</v>
      </c>
      <c r="D279" s="2">
        <v>0.253</v>
      </c>
      <c r="E279" s="2">
        <v>6.2735798178560995E-2</v>
      </c>
      <c r="F279" s="2" t="str">
        <f t="shared" si="4"/>
        <v>upgregulated in metformin-treated cells</v>
      </c>
    </row>
    <row r="280" spans="1:6">
      <c r="A280" s="3" t="s">
        <v>1226</v>
      </c>
      <c r="B280" s="2">
        <v>-0.31083337791743199</v>
      </c>
      <c r="C280" s="2">
        <v>0.152</v>
      </c>
      <c r="D280" s="2">
        <v>0.26</v>
      </c>
      <c r="E280" s="2">
        <v>6.3662569623028006E-2</v>
      </c>
      <c r="F280" s="2" t="str">
        <f t="shared" si="4"/>
        <v>downregulated in metformin-treated cells</v>
      </c>
    </row>
    <row r="281" spans="1:6">
      <c r="A281" s="3" t="s">
        <v>617</v>
      </c>
      <c r="B281" s="2">
        <v>0.31319459776673098</v>
      </c>
      <c r="C281" s="2">
        <v>0.26500000000000001</v>
      </c>
      <c r="D281" s="2">
        <v>0.23799999999999999</v>
      </c>
      <c r="E281" s="2">
        <v>7.1770125194376005E-2</v>
      </c>
      <c r="F281" s="2" t="str">
        <f t="shared" si="4"/>
        <v>upgregulated in metformin-treated cells</v>
      </c>
    </row>
    <row r="282" spans="1:6">
      <c r="A282" s="3" t="s">
        <v>583</v>
      </c>
      <c r="B282" s="2">
        <v>0.25528532181417202</v>
      </c>
      <c r="C282" s="2">
        <v>0.41</v>
      </c>
      <c r="D282" s="2">
        <v>0.41299999999999998</v>
      </c>
      <c r="E282" s="2">
        <v>7.3677049288579904E-2</v>
      </c>
      <c r="F282" s="2" t="str">
        <f t="shared" si="4"/>
        <v>upgregulated in metformin-treated cells</v>
      </c>
    </row>
    <row r="283" spans="1:6">
      <c r="A283" s="3" t="s">
        <v>1227</v>
      </c>
      <c r="B283" s="2">
        <v>-0.35942546183408097</v>
      </c>
      <c r="C283" s="2">
        <v>0.17299999999999999</v>
      </c>
      <c r="D283" s="2">
        <v>0.27100000000000002</v>
      </c>
      <c r="E283" s="2">
        <v>7.4779566144889106E-2</v>
      </c>
      <c r="F283" s="2" t="str">
        <f t="shared" si="4"/>
        <v>downregulated in metformin-treated cells</v>
      </c>
    </row>
    <row r="284" spans="1:6">
      <c r="A284" s="3" t="s">
        <v>1228</v>
      </c>
      <c r="B284" s="2">
        <v>0.27614289179616502</v>
      </c>
      <c r="C284" s="2">
        <v>0.38900000000000001</v>
      </c>
      <c r="D284" s="2">
        <v>0.377</v>
      </c>
      <c r="E284" s="2">
        <v>7.6931626227181693E-2</v>
      </c>
      <c r="F284" s="2" t="str">
        <f t="shared" si="4"/>
        <v>upgregulated in metformin-treated cells</v>
      </c>
    </row>
    <row r="285" spans="1:6">
      <c r="A285" s="3" t="s">
        <v>1229</v>
      </c>
      <c r="B285" s="2">
        <v>-0.21750534515753001</v>
      </c>
      <c r="C285" s="2">
        <v>0.254</v>
      </c>
      <c r="D285" s="2">
        <v>0.34300000000000003</v>
      </c>
      <c r="E285" s="2">
        <v>7.8598683790860005E-2</v>
      </c>
      <c r="F285" s="2" t="str">
        <f t="shared" si="4"/>
        <v>downregulated in metformin-treated cells</v>
      </c>
    </row>
    <row r="286" spans="1:6">
      <c r="A286" s="3" t="s">
        <v>729</v>
      </c>
      <c r="B286" s="2">
        <v>0.261451212638937</v>
      </c>
      <c r="C286" s="2">
        <v>0.50700000000000001</v>
      </c>
      <c r="D286" s="2">
        <v>0.498</v>
      </c>
      <c r="E286" s="2">
        <v>7.9462403943622195E-2</v>
      </c>
      <c r="F286" s="2" t="str">
        <f t="shared" si="4"/>
        <v>upgregulated in metformin-treated cells</v>
      </c>
    </row>
    <row r="287" spans="1:6">
      <c r="A287" s="3" t="s">
        <v>1230</v>
      </c>
      <c r="B287" s="2">
        <v>0.28099672795958702</v>
      </c>
      <c r="C287" s="2">
        <v>0.27</v>
      </c>
      <c r="D287" s="2">
        <v>0.247</v>
      </c>
      <c r="E287" s="2">
        <v>8.0048906537568298E-2</v>
      </c>
      <c r="F287" s="2" t="str">
        <f t="shared" si="4"/>
        <v>upgregulated in metformin-treated cells</v>
      </c>
    </row>
    <row r="288" spans="1:6">
      <c r="A288" s="3" t="s">
        <v>1231</v>
      </c>
      <c r="B288" s="2">
        <v>0.213411122377658</v>
      </c>
      <c r="C288" s="2">
        <v>0.28899999999999998</v>
      </c>
      <c r="D288" s="2">
        <v>0.27800000000000002</v>
      </c>
      <c r="E288" s="2">
        <v>8.1718920530581204E-2</v>
      </c>
      <c r="F288" s="2" t="str">
        <f t="shared" si="4"/>
        <v>upgregulated in metformin-treated cells</v>
      </c>
    </row>
    <row r="289" spans="1:6">
      <c r="A289" s="3" t="s">
        <v>1232</v>
      </c>
      <c r="B289" s="2">
        <v>0.26560388820005099</v>
      </c>
      <c r="C289" s="2">
        <v>0.30499999999999999</v>
      </c>
      <c r="D289" s="2">
        <v>0.28699999999999998</v>
      </c>
      <c r="E289" s="2">
        <v>8.9908421193217403E-2</v>
      </c>
      <c r="F289" s="2" t="str">
        <f t="shared" si="4"/>
        <v>upgregulated in metformin-treated cells</v>
      </c>
    </row>
    <row r="290" spans="1:6">
      <c r="A290" s="3" t="s">
        <v>1233</v>
      </c>
      <c r="B290" s="2">
        <v>0.28945177422611501</v>
      </c>
      <c r="C290" s="2">
        <v>0.34300000000000003</v>
      </c>
      <c r="D290" s="2">
        <v>0.30299999999999999</v>
      </c>
      <c r="E290" s="2">
        <v>9.2800705149255105E-2</v>
      </c>
      <c r="F290" s="2" t="str">
        <f t="shared" si="4"/>
        <v>upgregulated in metformin-treated cells</v>
      </c>
    </row>
    <row r="291" spans="1:6">
      <c r="A291" s="3" t="s">
        <v>1234</v>
      </c>
      <c r="B291" s="2">
        <v>0.20693114775962301</v>
      </c>
      <c r="C291" s="2">
        <v>0.621</v>
      </c>
      <c r="D291" s="2">
        <v>0.63700000000000001</v>
      </c>
      <c r="E291" s="2">
        <v>9.7758865712346807E-2</v>
      </c>
      <c r="F291" s="2" t="str">
        <f t="shared" si="4"/>
        <v>upgregulated in metformin-treated cells</v>
      </c>
    </row>
    <row r="292" spans="1:6">
      <c r="A292" s="3" t="s">
        <v>1235</v>
      </c>
      <c r="B292" s="2">
        <v>-0.22828455258897501</v>
      </c>
      <c r="C292" s="2">
        <v>0.39800000000000002</v>
      </c>
      <c r="D292" s="2">
        <v>0.51800000000000002</v>
      </c>
      <c r="E292" s="2">
        <v>0.10365226907054401</v>
      </c>
      <c r="F292" s="2" t="str">
        <f t="shared" si="4"/>
        <v>downregulated in metformin-treated cells</v>
      </c>
    </row>
    <row r="293" spans="1:6">
      <c r="A293" s="3" t="s">
        <v>1236</v>
      </c>
      <c r="B293" s="2">
        <v>0.232056426859057</v>
      </c>
      <c r="C293" s="2">
        <v>0.30099999999999999</v>
      </c>
      <c r="D293" s="2">
        <v>0.28299999999999997</v>
      </c>
      <c r="E293" s="2">
        <v>0.110945073383884</v>
      </c>
      <c r="F293" s="2" t="str">
        <f t="shared" si="4"/>
        <v>upgregulated in metformin-treated cells</v>
      </c>
    </row>
    <row r="294" spans="1:6">
      <c r="A294" s="3" t="s">
        <v>1237</v>
      </c>
      <c r="B294" s="2">
        <v>0.26975854411585398</v>
      </c>
      <c r="C294" s="2">
        <v>0.36199999999999999</v>
      </c>
      <c r="D294" s="2">
        <v>0.33900000000000002</v>
      </c>
      <c r="E294" s="2">
        <v>0.123968733133654</v>
      </c>
      <c r="F294" s="2" t="str">
        <f t="shared" si="4"/>
        <v>upgregulated in metformin-treated cells</v>
      </c>
    </row>
    <row r="295" spans="1:6">
      <c r="A295" s="3" t="s">
        <v>1238</v>
      </c>
      <c r="B295" s="2">
        <v>-0.22536461983846101</v>
      </c>
      <c r="C295" s="2">
        <v>0.23699999999999999</v>
      </c>
      <c r="D295" s="2">
        <v>0.34100000000000003</v>
      </c>
      <c r="E295" s="2">
        <v>0.124555997572731</v>
      </c>
      <c r="F295" s="2" t="str">
        <f t="shared" si="4"/>
        <v>downregulated in metformin-treated cells</v>
      </c>
    </row>
    <row r="296" spans="1:6">
      <c r="A296" s="3" t="s">
        <v>1239</v>
      </c>
      <c r="B296" s="2">
        <v>-0.20377555214866</v>
      </c>
      <c r="C296" s="2">
        <v>0.77900000000000003</v>
      </c>
      <c r="D296" s="2">
        <v>0.85199999999999998</v>
      </c>
      <c r="E296" s="2">
        <v>0.12533352169321399</v>
      </c>
      <c r="F296" s="2" t="str">
        <f t="shared" si="4"/>
        <v>downregulated in metformin-treated cells</v>
      </c>
    </row>
    <row r="297" spans="1:6">
      <c r="A297" s="3" t="s">
        <v>1240</v>
      </c>
      <c r="B297" s="2">
        <v>0.20565639317358</v>
      </c>
      <c r="C297" s="2">
        <v>0.45100000000000001</v>
      </c>
      <c r="D297" s="2">
        <v>0.437</v>
      </c>
      <c r="E297" s="2">
        <v>0.12751403044498699</v>
      </c>
      <c r="F297" s="2" t="str">
        <f t="shared" si="4"/>
        <v>upgregulated in metformin-treated cells</v>
      </c>
    </row>
    <row r="298" spans="1:6">
      <c r="A298" s="3" t="s">
        <v>1241</v>
      </c>
      <c r="B298" s="2">
        <v>0.26673857626233599</v>
      </c>
      <c r="C298" s="2">
        <v>0.36199999999999999</v>
      </c>
      <c r="D298" s="2">
        <v>0.33600000000000002</v>
      </c>
      <c r="E298" s="2">
        <v>0.127981634167879</v>
      </c>
      <c r="F298" s="2" t="str">
        <f t="shared" si="4"/>
        <v>upgregulated in metformin-treated cells</v>
      </c>
    </row>
    <row r="299" spans="1:6">
      <c r="A299" s="3" t="s">
        <v>1242</v>
      </c>
      <c r="B299" s="2">
        <v>0.24827237698011501</v>
      </c>
      <c r="C299" s="2">
        <v>0.437</v>
      </c>
      <c r="D299" s="2">
        <v>0.41899999999999998</v>
      </c>
      <c r="E299" s="2">
        <v>0.17891947257598101</v>
      </c>
      <c r="F299" s="2" t="str">
        <f t="shared" si="4"/>
        <v>upgregulated in metformin-treated cells</v>
      </c>
    </row>
    <row r="300" spans="1:6">
      <c r="A300" s="3" t="s">
        <v>1243</v>
      </c>
      <c r="B300" s="2">
        <v>0.20077199226512499</v>
      </c>
      <c r="C300" s="2">
        <v>0.54800000000000004</v>
      </c>
      <c r="D300" s="2">
        <v>0.56100000000000005</v>
      </c>
      <c r="E300" s="2">
        <v>0.19829449321842199</v>
      </c>
      <c r="F300" s="2" t="str">
        <f t="shared" si="4"/>
        <v>upgregulated in metformin-treated cells</v>
      </c>
    </row>
    <row r="301" spans="1:6">
      <c r="A301" s="3" t="s">
        <v>1244</v>
      </c>
      <c r="B301" s="2">
        <v>0.23711610709920899</v>
      </c>
      <c r="C301" s="2">
        <v>0.38300000000000001</v>
      </c>
      <c r="D301" s="2">
        <v>0.38800000000000001</v>
      </c>
      <c r="E301" s="2">
        <v>0.22364747651592401</v>
      </c>
      <c r="F301" s="2" t="str">
        <f t="shared" si="4"/>
        <v>upgregulated in metformin-treated cells</v>
      </c>
    </row>
    <row r="302" spans="1:6">
      <c r="A302" s="3" t="s">
        <v>1245</v>
      </c>
      <c r="B302" s="2">
        <v>0.33496502243705001</v>
      </c>
      <c r="C302" s="2">
        <v>0.26900000000000002</v>
      </c>
      <c r="D302" s="2">
        <v>0.217</v>
      </c>
      <c r="E302" s="2">
        <v>0.22869541326555701</v>
      </c>
      <c r="F302" s="2" t="str">
        <f t="shared" si="4"/>
        <v>upgregulated in metformin-treated cells</v>
      </c>
    </row>
    <row r="303" spans="1:6">
      <c r="A303" s="3" t="s">
        <v>1246</v>
      </c>
      <c r="B303" s="2">
        <v>-0.32119150032643801</v>
      </c>
      <c r="C303" s="2">
        <v>0.36399999999999999</v>
      </c>
      <c r="D303" s="2">
        <v>0.49099999999999999</v>
      </c>
      <c r="E303" s="2">
        <v>0.22917034621927901</v>
      </c>
      <c r="F303" s="2" t="str">
        <f t="shared" si="4"/>
        <v>downregulated in metformin-treated cells</v>
      </c>
    </row>
    <row r="304" spans="1:6">
      <c r="A304" s="3" t="s">
        <v>1247</v>
      </c>
      <c r="B304" s="2">
        <v>-0.246395091536422</v>
      </c>
      <c r="C304" s="2">
        <v>0.315</v>
      </c>
      <c r="D304" s="2">
        <v>0.41</v>
      </c>
      <c r="E304" s="2">
        <v>0.25517304183102002</v>
      </c>
      <c r="F304" s="2" t="str">
        <f t="shared" si="4"/>
        <v>downregulated in metformin-treated cells</v>
      </c>
    </row>
    <row r="305" spans="1:6">
      <c r="A305" s="3" t="s">
        <v>1248</v>
      </c>
      <c r="B305" s="2">
        <v>-0.20749384087259401</v>
      </c>
      <c r="C305" s="2">
        <v>0.20599999999999999</v>
      </c>
      <c r="D305" s="2">
        <v>0.30299999999999999</v>
      </c>
      <c r="E305" s="2">
        <v>0.26017701439416802</v>
      </c>
      <c r="F305" s="2" t="str">
        <f t="shared" si="4"/>
        <v>downregulated in metformin-treated cells</v>
      </c>
    </row>
    <row r="306" spans="1:6">
      <c r="A306" s="3" t="s">
        <v>525</v>
      </c>
      <c r="B306" s="2">
        <v>0.20474259986210799</v>
      </c>
      <c r="C306" s="2">
        <v>0.36499999999999999</v>
      </c>
      <c r="D306" s="2">
        <v>0.34799999999999998</v>
      </c>
      <c r="E306" s="2">
        <v>0.26341291519495103</v>
      </c>
      <c r="F306" s="2" t="str">
        <f t="shared" si="4"/>
        <v>upgregulated in metformin-treated cells</v>
      </c>
    </row>
    <row r="307" spans="1:6">
      <c r="A307" s="3" t="s">
        <v>773</v>
      </c>
      <c r="B307" s="2">
        <v>0.32385719660362899</v>
      </c>
      <c r="C307" s="2">
        <v>0.32300000000000001</v>
      </c>
      <c r="D307" s="2">
        <v>0.26200000000000001</v>
      </c>
      <c r="E307" s="2">
        <v>0.27988508329311301</v>
      </c>
      <c r="F307" s="2" t="str">
        <f t="shared" si="4"/>
        <v>upgregulated in metformin-treated cells</v>
      </c>
    </row>
    <row r="308" spans="1:6">
      <c r="A308" s="3" t="s">
        <v>1249</v>
      </c>
      <c r="B308" s="2">
        <v>-0.22161598688822401</v>
      </c>
      <c r="C308" s="2">
        <v>0.193</v>
      </c>
      <c r="D308" s="2">
        <v>0.29799999999999999</v>
      </c>
      <c r="E308" s="2">
        <v>0.29431758656493101</v>
      </c>
      <c r="F308" s="2" t="str">
        <f t="shared" si="4"/>
        <v>downregulated in metformin-treated cells</v>
      </c>
    </row>
    <row r="309" spans="1:6">
      <c r="A309" s="3" t="s">
        <v>1250</v>
      </c>
      <c r="B309" s="2">
        <v>0.23613598777495801</v>
      </c>
      <c r="C309" s="2">
        <v>0.35</v>
      </c>
      <c r="D309" s="2">
        <v>0.32500000000000001</v>
      </c>
      <c r="E309" s="2">
        <v>0.29732764198585998</v>
      </c>
      <c r="F309" s="2" t="str">
        <f t="shared" si="4"/>
        <v>upgregulated in metformin-treated cells</v>
      </c>
    </row>
    <row r="310" spans="1:6">
      <c r="A310" s="3" t="s">
        <v>1251</v>
      </c>
      <c r="B310" s="2">
        <v>-0.243646709494279</v>
      </c>
      <c r="C310" s="2">
        <v>0.438</v>
      </c>
      <c r="D310" s="2">
        <v>0.55600000000000005</v>
      </c>
      <c r="E310" s="2">
        <v>0.35471624329892198</v>
      </c>
      <c r="F310" s="2" t="str">
        <f t="shared" si="4"/>
        <v>downregulated in metformin-treated cells</v>
      </c>
    </row>
    <row r="311" spans="1:6">
      <c r="A311" s="3" t="s">
        <v>1252</v>
      </c>
      <c r="B311" s="2">
        <v>0.21633640712829999</v>
      </c>
      <c r="C311" s="2">
        <v>0.32100000000000001</v>
      </c>
      <c r="D311" s="2">
        <v>0.309</v>
      </c>
      <c r="E311" s="2">
        <v>0.38872235719619502</v>
      </c>
      <c r="F311" s="2" t="str">
        <f t="shared" si="4"/>
        <v>upgregulated in metformin-treated cells</v>
      </c>
    </row>
    <row r="312" spans="1:6">
      <c r="A312" s="3" t="s">
        <v>1253</v>
      </c>
      <c r="B312" s="2">
        <v>-0.20941385859337799</v>
      </c>
      <c r="C312" s="2">
        <v>0.24099999999999999</v>
      </c>
      <c r="D312" s="2">
        <v>0.33900000000000002</v>
      </c>
      <c r="E312" s="2">
        <v>0.39860105183974898</v>
      </c>
      <c r="F312" s="2" t="str">
        <f t="shared" si="4"/>
        <v>downregulated in metformin-treated cells</v>
      </c>
    </row>
    <row r="313" spans="1:6">
      <c r="A313" s="3" t="s">
        <v>1254</v>
      </c>
      <c r="B313" s="2">
        <v>-0.25963157783390201</v>
      </c>
      <c r="C313" s="2">
        <v>0.628</v>
      </c>
      <c r="D313" s="2">
        <v>0.747</v>
      </c>
      <c r="E313" s="2">
        <v>0.46074262631253399</v>
      </c>
      <c r="F313" s="2" t="str">
        <f t="shared" si="4"/>
        <v>downregulated in metformin-treated cells</v>
      </c>
    </row>
    <row r="314" spans="1:6">
      <c r="A314" s="3" t="s">
        <v>1255</v>
      </c>
      <c r="B314" s="2">
        <v>-0.23195367094036201</v>
      </c>
      <c r="C314" s="2">
        <v>0.224</v>
      </c>
      <c r="D314" s="2">
        <v>0.32300000000000001</v>
      </c>
      <c r="E314" s="2">
        <v>0.51468447921312899</v>
      </c>
      <c r="F314" s="2" t="str">
        <f t="shared" si="4"/>
        <v>downregulated in metformin-treated cells</v>
      </c>
    </row>
    <row r="315" spans="1:6">
      <c r="A315" s="3" t="s">
        <v>1256</v>
      </c>
      <c r="B315" s="2">
        <v>0.204718061931216</v>
      </c>
      <c r="C315" s="2">
        <v>0.378</v>
      </c>
      <c r="D315" s="2">
        <v>0.35899999999999999</v>
      </c>
      <c r="E315" s="2">
        <v>0.581003741113854</v>
      </c>
      <c r="F315" s="2" t="str">
        <f t="shared" si="4"/>
        <v>upgregulated in metformin-treated cells</v>
      </c>
    </row>
    <row r="316" spans="1:6">
      <c r="A316" s="3" t="s">
        <v>1257</v>
      </c>
      <c r="B316" s="2">
        <v>0.32666444920379301</v>
      </c>
      <c r="C316" s="2">
        <v>0.26200000000000001</v>
      </c>
      <c r="D316" s="2">
        <v>0.22</v>
      </c>
      <c r="E316" s="2">
        <v>0.60320641328573898</v>
      </c>
      <c r="F316" s="2" t="str">
        <f t="shared" si="4"/>
        <v>upgregulated in metformin-treated cells</v>
      </c>
    </row>
    <row r="317" spans="1:6">
      <c r="A317" s="3" t="s">
        <v>569</v>
      </c>
      <c r="B317" s="2">
        <v>0.20857448872659001</v>
      </c>
      <c r="C317" s="2">
        <v>0.36</v>
      </c>
      <c r="D317" s="2">
        <v>0.33</v>
      </c>
      <c r="E317" s="2">
        <v>0.62231233567139099</v>
      </c>
      <c r="F317" s="2" t="str">
        <f t="shared" si="4"/>
        <v>upgregulated in metformin-treated cells</v>
      </c>
    </row>
    <row r="318" spans="1:6">
      <c r="A318" s="3" t="s">
        <v>1258</v>
      </c>
      <c r="B318" s="2">
        <v>0.27811530314736699</v>
      </c>
      <c r="C318" s="2">
        <v>0.29199999999999998</v>
      </c>
      <c r="D318" s="2">
        <v>0.26</v>
      </c>
      <c r="E318" s="2">
        <v>1</v>
      </c>
      <c r="F318" s="2" t="str">
        <f t="shared" si="4"/>
        <v>upgregulated in metformin-treated cells</v>
      </c>
    </row>
    <row r="319" spans="1:6">
      <c r="A319" s="3" t="s">
        <v>1259</v>
      </c>
      <c r="B319" s="2">
        <v>0.214185451968751</v>
      </c>
      <c r="C319" s="2">
        <v>0.36599999999999999</v>
      </c>
      <c r="D319" s="2">
        <v>0.377</v>
      </c>
      <c r="E319" s="2">
        <v>1</v>
      </c>
      <c r="F319" s="2" t="str">
        <f t="shared" si="4"/>
        <v>upgregulated in metformin-treated cells</v>
      </c>
    </row>
    <row r="320" spans="1:6">
      <c r="A320" s="3" t="s">
        <v>1260</v>
      </c>
      <c r="B320" s="2">
        <v>-0.31950786554543698</v>
      </c>
      <c r="C320" s="2">
        <v>0.55500000000000005</v>
      </c>
      <c r="D320" s="2">
        <v>0.68400000000000005</v>
      </c>
      <c r="E320" s="2">
        <v>1</v>
      </c>
      <c r="F320" s="2" t="str">
        <f t="shared" si="4"/>
        <v>downregulated in metformin-treated cells</v>
      </c>
    </row>
    <row r="321" spans="1:6">
      <c r="A321" s="3" t="s">
        <v>1261</v>
      </c>
      <c r="B321" s="2">
        <v>-0.22683448378632301</v>
      </c>
      <c r="C321" s="2">
        <v>0.39900000000000002</v>
      </c>
      <c r="D321" s="2">
        <v>0.50900000000000001</v>
      </c>
      <c r="E321" s="2">
        <v>1</v>
      </c>
      <c r="F321" s="2" t="str">
        <f t="shared" si="4"/>
        <v>downregulated in metformin-treated cells</v>
      </c>
    </row>
    <row r="322" spans="1:6">
      <c r="A322" s="3" t="s">
        <v>739</v>
      </c>
      <c r="B322" s="2">
        <v>0.26810054165609298</v>
      </c>
      <c r="C322" s="2">
        <v>0.26300000000000001</v>
      </c>
      <c r="D322" s="2">
        <v>0.222</v>
      </c>
      <c r="E322" s="2">
        <v>1</v>
      </c>
      <c r="F322" s="2" t="str">
        <f t="shared" si="4"/>
        <v>upgregulated in metformin-treated cells</v>
      </c>
    </row>
    <row r="323" spans="1:6">
      <c r="A323" s="3" t="s">
        <v>1262</v>
      </c>
      <c r="B323" s="2">
        <v>0.21655190189412299</v>
      </c>
      <c r="C323" s="2">
        <v>0.33900000000000002</v>
      </c>
      <c r="D323" s="2">
        <v>0.3</v>
      </c>
      <c r="E323" s="2">
        <v>1</v>
      </c>
      <c r="F323" s="2" t="str">
        <f t="shared" si="4"/>
        <v>upgregulated in metformin-treated cells</v>
      </c>
    </row>
    <row r="324" spans="1:6">
      <c r="A324" s="3" t="s">
        <v>785</v>
      </c>
      <c r="B324" s="2">
        <v>-0.234167079800087</v>
      </c>
      <c r="C324" s="2">
        <v>0.64900000000000002</v>
      </c>
      <c r="D324" s="2">
        <v>0.76200000000000001</v>
      </c>
      <c r="E324" s="2">
        <v>1</v>
      </c>
      <c r="F324" s="2" t="str">
        <f t="shared" si="4"/>
        <v>downregulated in metformin-treated cells</v>
      </c>
    </row>
    <row r="325" spans="1:6">
      <c r="A325" s="3" t="s">
        <v>1263</v>
      </c>
      <c r="B325" s="2">
        <v>2.1340348611223998</v>
      </c>
      <c r="C325" s="2">
        <v>0.25800000000000001</v>
      </c>
      <c r="D325" s="2">
        <v>0.27100000000000002</v>
      </c>
      <c r="E325" s="2">
        <v>1</v>
      </c>
      <c r="F325" s="2" t="str">
        <f t="shared" si="4"/>
        <v>upgregulated in metformin-treated cells</v>
      </c>
    </row>
    <row r="326" spans="1:6">
      <c r="A326" s="3" t="s">
        <v>1264</v>
      </c>
      <c r="B326" s="2">
        <v>-0.22466059846648001</v>
      </c>
      <c r="C326" s="2">
        <v>0.19600000000000001</v>
      </c>
      <c r="D326" s="2">
        <v>0.28899999999999998</v>
      </c>
      <c r="E326" s="2">
        <v>1</v>
      </c>
      <c r="F326" s="2" t="str">
        <f t="shared" ref="F326:F363" si="5">IF(B326&gt;0, "upgregulated in metformin-treated cells", "downregulated in metformin-treated cells")</f>
        <v>downregulated in metformin-treated cells</v>
      </c>
    </row>
    <row r="327" spans="1:6">
      <c r="A327" s="3" t="s">
        <v>1265</v>
      </c>
      <c r="B327" s="2">
        <v>0.21633806822846699</v>
      </c>
      <c r="C327" s="2">
        <v>0.28499999999999998</v>
      </c>
      <c r="D327" s="2">
        <v>0.26500000000000001</v>
      </c>
      <c r="E327" s="2">
        <v>1</v>
      </c>
      <c r="F327" s="2" t="str">
        <f t="shared" si="5"/>
        <v>upgregulated in metformin-treated cells</v>
      </c>
    </row>
    <row r="328" spans="1:6">
      <c r="A328" s="3" t="s">
        <v>1266</v>
      </c>
      <c r="B328" s="2">
        <v>-0.201774182175257</v>
      </c>
      <c r="C328" s="2">
        <v>0.19900000000000001</v>
      </c>
      <c r="D328" s="2">
        <v>0.28499999999999998</v>
      </c>
      <c r="E328" s="2">
        <v>1</v>
      </c>
      <c r="F328" s="2" t="str">
        <f t="shared" si="5"/>
        <v>downregulated in metformin-treated cells</v>
      </c>
    </row>
    <row r="329" spans="1:6">
      <c r="A329" s="3" t="s">
        <v>1267</v>
      </c>
      <c r="B329" s="2">
        <v>-0.25420793048093698</v>
      </c>
      <c r="C329" s="2">
        <v>0.56100000000000005</v>
      </c>
      <c r="D329" s="2">
        <v>0.67300000000000004</v>
      </c>
      <c r="E329" s="2">
        <v>1</v>
      </c>
      <c r="F329" s="2" t="str">
        <f t="shared" si="5"/>
        <v>downregulated in metformin-treated cells</v>
      </c>
    </row>
    <row r="330" spans="1:6">
      <c r="A330" s="3" t="s">
        <v>621</v>
      </c>
      <c r="B330" s="2">
        <v>0.20696472037344699</v>
      </c>
      <c r="C330" s="2">
        <v>0.35499999999999998</v>
      </c>
      <c r="D330" s="2">
        <v>0.32500000000000001</v>
      </c>
      <c r="E330" s="2">
        <v>1</v>
      </c>
      <c r="F330" s="2" t="str">
        <f t="shared" si="5"/>
        <v>upgregulated in metformin-treated cells</v>
      </c>
    </row>
    <row r="331" spans="1:6">
      <c r="A331" s="3" t="s">
        <v>515</v>
      </c>
      <c r="B331" s="2">
        <v>0.359730502231911</v>
      </c>
      <c r="C331" s="2">
        <v>0.66800000000000004</v>
      </c>
      <c r="D331" s="2">
        <v>0.64100000000000001</v>
      </c>
      <c r="E331" s="2">
        <v>1</v>
      </c>
      <c r="F331" s="2" t="str">
        <f t="shared" si="5"/>
        <v>upgregulated in metformin-treated cells</v>
      </c>
    </row>
    <row r="332" spans="1:6">
      <c r="A332" s="3" t="s">
        <v>1268</v>
      </c>
      <c r="B332" s="2">
        <v>-0.223097534791143</v>
      </c>
      <c r="C332" s="2">
        <v>0.50900000000000001</v>
      </c>
      <c r="D332" s="2">
        <v>0.623</v>
      </c>
      <c r="E332" s="2">
        <v>1</v>
      </c>
      <c r="F332" s="2" t="str">
        <f t="shared" si="5"/>
        <v>downregulated in metformin-treated cells</v>
      </c>
    </row>
    <row r="333" spans="1:6">
      <c r="A333" s="3" t="s">
        <v>771</v>
      </c>
      <c r="B333" s="2">
        <v>0.21700288652589</v>
      </c>
      <c r="C333" s="2">
        <v>0.28100000000000003</v>
      </c>
      <c r="D333" s="2">
        <v>0.25800000000000001</v>
      </c>
      <c r="E333" s="2">
        <v>1</v>
      </c>
      <c r="F333" s="2" t="str">
        <f t="shared" si="5"/>
        <v>upgregulated in metformin-treated cells</v>
      </c>
    </row>
    <row r="334" spans="1:6">
      <c r="A334" s="3" t="s">
        <v>1269</v>
      </c>
      <c r="B334" s="2">
        <v>-0.31778711328867598</v>
      </c>
      <c r="C334" s="2">
        <v>0.32400000000000001</v>
      </c>
      <c r="D334" s="2">
        <v>0.442</v>
      </c>
      <c r="E334" s="2">
        <v>1</v>
      </c>
      <c r="F334" s="2" t="str">
        <f t="shared" si="5"/>
        <v>downregulated in metformin-treated cells</v>
      </c>
    </row>
    <row r="335" spans="1:6">
      <c r="A335" s="3" t="s">
        <v>749</v>
      </c>
      <c r="B335" s="2">
        <v>-0.211193298122136</v>
      </c>
      <c r="C335" s="2">
        <v>0.73699999999999999</v>
      </c>
      <c r="D335" s="2">
        <v>0.81799999999999995</v>
      </c>
      <c r="E335" s="2">
        <v>1</v>
      </c>
      <c r="F335" s="2" t="str">
        <f t="shared" si="5"/>
        <v>downregulated in metformin-treated cells</v>
      </c>
    </row>
    <row r="336" spans="1:6">
      <c r="A336" s="3" t="s">
        <v>1270</v>
      </c>
      <c r="B336" s="2">
        <v>-0.21895759849476901</v>
      </c>
      <c r="C336" s="2">
        <v>0.35299999999999998</v>
      </c>
      <c r="D336" s="2">
        <v>0.45100000000000001</v>
      </c>
      <c r="E336" s="2">
        <v>1</v>
      </c>
      <c r="F336" s="2" t="str">
        <f t="shared" si="5"/>
        <v>downregulated in metformin-treated cells</v>
      </c>
    </row>
    <row r="337" spans="1:6">
      <c r="A337" s="3" t="s">
        <v>769</v>
      </c>
      <c r="B337" s="2">
        <v>0.216911705665495</v>
      </c>
      <c r="C337" s="2">
        <v>0.52400000000000002</v>
      </c>
      <c r="D337" s="2">
        <v>0.48699999999999999</v>
      </c>
      <c r="E337" s="2">
        <v>1</v>
      </c>
      <c r="F337" s="2" t="str">
        <f t="shared" si="5"/>
        <v>upgregulated in metformin-treated cells</v>
      </c>
    </row>
    <row r="338" spans="1:6">
      <c r="A338" s="3" t="s">
        <v>1271</v>
      </c>
      <c r="B338" s="2">
        <v>-0.22296530607745699</v>
      </c>
      <c r="C338" s="2">
        <v>0.30399999999999999</v>
      </c>
      <c r="D338" s="2">
        <v>0.40799999999999997</v>
      </c>
      <c r="E338" s="2">
        <v>1</v>
      </c>
      <c r="F338" s="2" t="str">
        <f t="shared" si="5"/>
        <v>downregulated in metformin-treated cells</v>
      </c>
    </row>
    <row r="339" spans="1:6">
      <c r="A339" s="3" t="s">
        <v>567</v>
      </c>
      <c r="B339" s="2">
        <v>0.297233254832525</v>
      </c>
      <c r="C339" s="2">
        <v>0.36199999999999999</v>
      </c>
      <c r="D339" s="2">
        <v>0.32500000000000001</v>
      </c>
      <c r="E339" s="2">
        <v>1</v>
      </c>
      <c r="F339" s="2" t="str">
        <f t="shared" si="5"/>
        <v>upgregulated in metformin-treated cells</v>
      </c>
    </row>
    <row r="340" spans="1:6">
      <c r="A340" s="3" t="s">
        <v>725</v>
      </c>
      <c r="B340" s="2">
        <v>0.290883186324013</v>
      </c>
      <c r="C340" s="2">
        <v>0.29199999999999998</v>
      </c>
      <c r="D340" s="2">
        <v>0.24</v>
      </c>
      <c r="E340" s="2">
        <v>1</v>
      </c>
      <c r="F340" s="2" t="str">
        <f t="shared" si="5"/>
        <v>upgregulated in metformin-treated cells</v>
      </c>
    </row>
    <row r="341" spans="1:6">
      <c r="A341" s="3" t="s">
        <v>1272</v>
      </c>
      <c r="B341" s="2">
        <v>-0.20357372398089299</v>
      </c>
      <c r="C341" s="2">
        <v>0.56200000000000006</v>
      </c>
      <c r="D341" s="2">
        <v>0.66800000000000004</v>
      </c>
      <c r="E341" s="2">
        <v>1</v>
      </c>
      <c r="F341" s="2" t="str">
        <f t="shared" si="5"/>
        <v>downregulated in metformin-treated cells</v>
      </c>
    </row>
    <row r="342" spans="1:6">
      <c r="A342" s="3" t="s">
        <v>1273</v>
      </c>
      <c r="B342" s="2">
        <v>-0.214201144772137</v>
      </c>
      <c r="C342" s="2">
        <v>0.35799999999999998</v>
      </c>
      <c r="D342" s="2">
        <v>0.45700000000000002</v>
      </c>
      <c r="E342" s="2">
        <v>1</v>
      </c>
      <c r="F342" s="2" t="str">
        <f t="shared" si="5"/>
        <v>downregulated in metformin-treated cells</v>
      </c>
    </row>
    <row r="343" spans="1:6">
      <c r="A343" s="3" t="s">
        <v>1274</v>
      </c>
      <c r="B343" s="2">
        <v>-0.20765688842610699</v>
      </c>
      <c r="C343" s="2">
        <v>0.76</v>
      </c>
      <c r="D343" s="2">
        <v>0.84799999999999998</v>
      </c>
      <c r="E343" s="2">
        <v>1</v>
      </c>
      <c r="F343" s="2" t="str">
        <f t="shared" si="5"/>
        <v>downregulated in metformin-treated cells</v>
      </c>
    </row>
    <row r="344" spans="1:6">
      <c r="A344" s="3" t="s">
        <v>559</v>
      </c>
      <c r="B344" s="2">
        <v>0.50558618005668499</v>
      </c>
      <c r="C344" s="2">
        <v>0.55500000000000005</v>
      </c>
      <c r="D344" s="2">
        <v>0.498</v>
      </c>
      <c r="E344" s="2">
        <v>1</v>
      </c>
      <c r="F344" s="2" t="str">
        <f t="shared" si="5"/>
        <v>upgregulated in metformin-treated cells</v>
      </c>
    </row>
    <row r="345" spans="1:6">
      <c r="A345" s="3" t="s">
        <v>587</v>
      </c>
      <c r="B345" s="2">
        <v>-0.25196617636489899</v>
      </c>
      <c r="C345" s="2">
        <v>0.432</v>
      </c>
      <c r="D345" s="2">
        <v>0.54500000000000004</v>
      </c>
      <c r="E345" s="2">
        <v>1</v>
      </c>
      <c r="F345" s="2" t="str">
        <f t="shared" si="5"/>
        <v>downregulated in metformin-treated cells</v>
      </c>
    </row>
    <row r="346" spans="1:6">
      <c r="A346" s="3" t="s">
        <v>1275</v>
      </c>
      <c r="B346" s="2">
        <v>0.22449931560790601</v>
      </c>
      <c r="C346" s="2">
        <v>0.28499999999999998</v>
      </c>
      <c r="D346" s="2">
        <v>0.25600000000000001</v>
      </c>
      <c r="E346" s="2">
        <v>1</v>
      </c>
      <c r="F346" s="2" t="str">
        <f t="shared" si="5"/>
        <v>upgregulated in metformin-treated cells</v>
      </c>
    </row>
    <row r="347" spans="1:6">
      <c r="A347" s="3" t="s">
        <v>1276</v>
      </c>
      <c r="B347" s="2">
        <v>0.34489141138149698</v>
      </c>
      <c r="C347" s="2">
        <v>0.35499999999999998</v>
      </c>
      <c r="D347" s="2">
        <v>0.28499999999999998</v>
      </c>
      <c r="E347" s="2">
        <v>1</v>
      </c>
      <c r="F347" s="2" t="str">
        <f t="shared" si="5"/>
        <v>upgregulated in metformin-treated cells</v>
      </c>
    </row>
    <row r="348" spans="1:6">
      <c r="A348" s="3" t="s">
        <v>1277</v>
      </c>
      <c r="B348" s="2">
        <v>-0.209697625083797</v>
      </c>
      <c r="C348" s="2">
        <v>0.65800000000000003</v>
      </c>
      <c r="D348" s="2">
        <v>0.749</v>
      </c>
      <c r="E348" s="2">
        <v>1</v>
      </c>
      <c r="F348" s="2" t="str">
        <f t="shared" si="5"/>
        <v>downregulated in metformin-treated cells</v>
      </c>
    </row>
    <row r="349" spans="1:6">
      <c r="A349" s="3" t="s">
        <v>1278</v>
      </c>
      <c r="B349" s="2">
        <v>0.25373513865492098</v>
      </c>
      <c r="C349" s="2">
        <v>0.316</v>
      </c>
      <c r="D349" s="2">
        <v>0.28299999999999997</v>
      </c>
      <c r="E349" s="2">
        <v>1</v>
      </c>
      <c r="F349" s="2" t="str">
        <f t="shared" si="5"/>
        <v>upgregulated in metformin-treated cells</v>
      </c>
    </row>
    <row r="350" spans="1:6">
      <c r="A350" s="3" t="s">
        <v>795</v>
      </c>
      <c r="B350" s="2">
        <v>0.31628470459000102</v>
      </c>
      <c r="C350" s="2">
        <v>0.36</v>
      </c>
      <c r="D350" s="2">
        <v>0.29799999999999999</v>
      </c>
      <c r="E350" s="2">
        <v>1</v>
      </c>
      <c r="F350" s="2" t="str">
        <f t="shared" si="5"/>
        <v>upgregulated in metformin-treated cells</v>
      </c>
    </row>
    <row r="351" spans="1:6">
      <c r="A351" s="3" t="s">
        <v>1279</v>
      </c>
      <c r="B351" s="2">
        <v>0.22716092199027199</v>
      </c>
      <c r="C351" s="2">
        <v>0.251</v>
      </c>
      <c r="D351" s="2">
        <v>0.22900000000000001</v>
      </c>
      <c r="E351" s="2">
        <v>1</v>
      </c>
      <c r="F351" s="2" t="str">
        <f t="shared" si="5"/>
        <v>upgregulated in metformin-treated cells</v>
      </c>
    </row>
    <row r="352" spans="1:6">
      <c r="A352" s="3" t="s">
        <v>1280</v>
      </c>
      <c r="B352" s="2">
        <v>-0.238045118809942</v>
      </c>
      <c r="C352" s="2">
        <v>0.504</v>
      </c>
      <c r="D352" s="2">
        <v>0.61199999999999999</v>
      </c>
      <c r="E352" s="2">
        <v>1</v>
      </c>
      <c r="F352" s="2" t="str">
        <f t="shared" si="5"/>
        <v>downregulated in metformin-treated cells</v>
      </c>
    </row>
    <row r="353" spans="1:6">
      <c r="A353" s="3" t="s">
        <v>1281</v>
      </c>
      <c r="B353" s="2">
        <v>0.26709361895798001</v>
      </c>
      <c r="C353" s="2">
        <v>0.27800000000000002</v>
      </c>
      <c r="D353" s="2">
        <v>0.24</v>
      </c>
      <c r="E353" s="2">
        <v>1</v>
      </c>
      <c r="F353" s="2" t="str">
        <f t="shared" si="5"/>
        <v>upgregulated in metformin-treated cells</v>
      </c>
    </row>
    <row r="354" spans="1:6">
      <c r="A354" s="3" t="s">
        <v>1282</v>
      </c>
      <c r="B354" s="2">
        <v>0.28040107937933401</v>
      </c>
      <c r="C354" s="2">
        <v>0.315</v>
      </c>
      <c r="D354" s="2">
        <v>0.27100000000000002</v>
      </c>
      <c r="E354" s="2">
        <v>1</v>
      </c>
      <c r="F354" s="2" t="str">
        <f t="shared" si="5"/>
        <v>upgregulated in metformin-treated cells</v>
      </c>
    </row>
    <row r="355" spans="1:6">
      <c r="A355" s="3" t="s">
        <v>787</v>
      </c>
      <c r="B355" s="2">
        <v>0.224868941837123</v>
      </c>
      <c r="C355" s="2">
        <v>0.40200000000000002</v>
      </c>
      <c r="D355" s="2">
        <v>0.35199999999999998</v>
      </c>
      <c r="E355" s="2">
        <v>1</v>
      </c>
      <c r="F355" s="2" t="str">
        <f t="shared" si="5"/>
        <v>upgregulated in metformin-treated cells</v>
      </c>
    </row>
    <row r="356" spans="1:6">
      <c r="A356" s="3" t="s">
        <v>1283</v>
      </c>
      <c r="B356" s="2">
        <v>-0.22604480887473599</v>
      </c>
      <c r="C356" s="2">
        <v>0.55100000000000005</v>
      </c>
      <c r="D356" s="2">
        <v>0.65700000000000003</v>
      </c>
      <c r="E356" s="2">
        <v>1</v>
      </c>
      <c r="F356" s="2" t="str">
        <f t="shared" si="5"/>
        <v>downregulated in metformin-treated cells</v>
      </c>
    </row>
    <row r="357" spans="1:6">
      <c r="A357" s="3" t="s">
        <v>1284</v>
      </c>
      <c r="B357" s="2">
        <v>0.27564332533394098</v>
      </c>
      <c r="C357" s="2">
        <v>0.33700000000000002</v>
      </c>
      <c r="D357" s="2">
        <v>0.29099999999999998</v>
      </c>
      <c r="E357" s="2">
        <v>1</v>
      </c>
      <c r="F357" s="2" t="str">
        <f t="shared" si="5"/>
        <v>upgregulated in metformin-treated cells</v>
      </c>
    </row>
    <row r="358" spans="1:6">
      <c r="A358" s="3" t="s">
        <v>823</v>
      </c>
      <c r="B358" s="2">
        <v>0.25434401149659702</v>
      </c>
      <c r="C358" s="2">
        <v>0.31</v>
      </c>
      <c r="D358" s="2">
        <v>0.26200000000000001</v>
      </c>
      <c r="E358" s="2">
        <v>1</v>
      </c>
      <c r="F358" s="2" t="str">
        <f t="shared" si="5"/>
        <v>upgregulated in metformin-treated cells</v>
      </c>
    </row>
    <row r="359" spans="1:6">
      <c r="A359" s="3" t="s">
        <v>731</v>
      </c>
      <c r="B359" s="2">
        <v>0.212191356163413</v>
      </c>
      <c r="C359" s="2">
        <v>0.309</v>
      </c>
      <c r="D359" s="2">
        <v>0.27800000000000002</v>
      </c>
      <c r="E359" s="2">
        <v>1</v>
      </c>
      <c r="F359" s="2" t="str">
        <f t="shared" si="5"/>
        <v>upgregulated in metformin-treated cells</v>
      </c>
    </row>
    <row r="360" spans="1:6">
      <c r="A360" s="3" t="s">
        <v>1285</v>
      </c>
      <c r="B360" s="2">
        <v>0.241121400303203</v>
      </c>
      <c r="C360" s="2">
        <v>0.25</v>
      </c>
      <c r="D360" s="2">
        <v>0.20599999999999999</v>
      </c>
      <c r="E360" s="2">
        <v>1</v>
      </c>
      <c r="F360" s="2" t="str">
        <f t="shared" si="5"/>
        <v>upgregulated in metformin-treated cells</v>
      </c>
    </row>
    <row r="361" spans="1:6">
      <c r="A361" s="3" t="s">
        <v>813</v>
      </c>
      <c r="B361" s="2">
        <v>0.231065206031173</v>
      </c>
      <c r="C361" s="2">
        <v>0.28100000000000003</v>
      </c>
      <c r="D361" s="2">
        <v>0.22900000000000001</v>
      </c>
      <c r="E361" s="2">
        <v>1</v>
      </c>
      <c r="F361" s="2" t="str">
        <f t="shared" si="5"/>
        <v>upgregulated in metformin-treated cells</v>
      </c>
    </row>
    <row r="362" spans="1:6">
      <c r="A362" s="3" t="s">
        <v>441</v>
      </c>
      <c r="B362" s="2">
        <v>0.25471409452642801</v>
      </c>
      <c r="C362" s="2">
        <v>0.96199999999999997</v>
      </c>
      <c r="D362" s="2">
        <v>0.97799999999999998</v>
      </c>
      <c r="E362" s="2">
        <v>1</v>
      </c>
      <c r="F362" s="2" t="str">
        <f t="shared" si="5"/>
        <v>upgregulated in metformin-treated cells</v>
      </c>
    </row>
    <row r="363" spans="1:6">
      <c r="A363" s="3" t="s">
        <v>1286</v>
      </c>
      <c r="B363" s="2">
        <v>0.24908983206600499</v>
      </c>
      <c r="C363" s="2">
        <v>1</v>
      </c>
      <c r="D363" s="2">
        <v>1</v>
      </c>
      <c r="E363" s="2">
        <v>1</v>
      </c>
      <c r="F363" s="2" t="str">
        <f t="shared" si="5"/>
        <v>upgregulated in metformin-treated cells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B9CC4-4006-CF41-9F40-41427CD560E9}">
  <dimension ref="A1:G138"/>
  <sheetViews>
    <sheetView workbookViewId="0">
      <selection activeCell="G5" sqref="G5"/>
    </sheetView>
  </sheetViews>
  <sheetFormatPr defaultColWidth="10.875" defaultRowHeight="15.95"/>
  <cols>
    <col min="1" max="1" width="10.875" style="22"/>
    <col min="2" max="4" width="10.875" style="21"/>
    <col min="5" max="5" width="21.625" style="21" bestFit="1" customWidth="1"/>
    <col min="6" max="6" width="34.625" style="21" bestFit="1" customWidth="1"/>
    <col min="7" max="16384" width="10.875" style="2"/>
  </cols>
  <sheetData>
    <row r="1" spans="1:7">
      <c r="A1" s="26" t="s">
        <v>1287</v>
      </c>
      <c r="B1" s="2"/>
    </row>
    <row r="2" spans="1:7">
      <c r="A2" s="23" t="s">
        <v>8</v>
      </c>
      <c r="B2" s="2"/>
    </row>
    <row r="3" spans="1:7">
      <c r="A3" s="3"/>
      <c r="B3" s="2"/>
    </row>
    <row r="4" spans="1:7" ht="15">
      <c r="A4" s="5" t="s">
        <v>24</v>
      </c>
      <c r="B4" s="5" t="s">
        <v>25</v>
      </c>
      <c r="C4" s="5" t="s">
        <v>26</v>
      </c>
      <c r="D4" s="5" t="s">
        <v>27</v>
      </c>
      <c r="E4" s="5" t="s">
        <v>28</v>
      </c>
      <c r="F4" s="5" t="s">
        <v>29</v>
      </c>
    </row>
    <row r="5" spans="1:7" ht="15">
      <c r="A5" s="3" t="s">
        <v>430</v>
      </c>
      <c r="B5" s="2">
        <v>0.61694389741828304</v>
      </c>
      <c r="C5" s="2">
        <v>0.60899999999999999</v>
      </c>
      <c r="D5" s="2">
        <v>0.42899999999999999</v>
      </c>
      <c r="E5" s="27" t="s">
        <v>1288</v>
      </c>
      <c r="F5" s="2" t="str">
        <f t="shared" ref="F5:F68" si="0">IF(B5&gt;0, "upgregulated in metformin-treated cells", "downregulated in metformin-treated cells")</f>
        <v>upgregulated in metformin-treated cells</v>
      </c>
      <c r="G5" s="57" t="s">
        <v>32</v>
      </c>
    </row>
    <row r="6" spans="1:7" ht="15">
      <c r="A6" s="3" t="s">
        <v>433</v>
      </c>
      <c r="B6" s="2">
        <v>0.844978792218123</v>
      </c>
      <c r="C6" s="2">
        <v>0.378</v>
      </c>
      <c r="D6" s="2">
        <v>0.22600000000000001</v>
      </c>
      <c r="E6" s="27" t="s">
        <v>1289</v>
      </c>
      <c r="F6" s="2" t="str">
        <f t="shared" si="0"/>
        <v>upgregulated in metformin-treated cells</v>
      </c>
    </row>
    <row r="7" spans="1:7" ht="15">
      <c r="A7" s="3" t="s">
        <v>443</v>
      </c>
      <c r="B7" s="2">
        <v>0.67970791048364498</v>
      </c>
      <c r="C7" s="2">
        <v>0.53100000000000003</v>
      </c>
      <c r="D7" s="2">
        <v>0.45900000000000002</v>
      </c>
      <c r="E7" s="27" t="s">
        <v>1290</v>
      </c>
      <c r="F7" s="2" t="str">
        <f t="shared" si="0"/>
        <v>upgregulated in metformin-treated cells</v>
      </c>
    </row>
    <row r="8" spans="1:7" ht="15">
      <c r="A8" s="3" t="s">
        <v>435</v>
      </c>
      <c r="B8" s="2">
        <v>-0.41083219716416602</v>
      </c>
      <c r="C8" s="2">
        <v>0.67700000000000005</v>
      </c>
      <c r="D8" s="2">
        <v>0.83299999999999996</v>
      </c>
      <c r="E8" s="27" t="s">
        <v>1291</v>
      </c>
      <c r="F8" s="2" t="str">
        <f t="shared" si="0"/>
        <v>downregulated in metformin-treated cells</v>
      </c>
    </row>
    <row r="9" spans="1:7" ht="15">
      <c r="A9" s="3" t="s">
        <v>1292</v>
      </c>
      <c r="B9" s="2">
        <v>-0.65127875203583596</v>
      </c>
      <c r="C9" s="2">
        <v>0.53700000000000003</v>
      </c>
      <c r="D9" s="2">
        <v>0.66900000000000004</v>
      </c>
      <c r="E9" s="27" t="s">
        <v>1293</v>
      </c>
      <c r="F9" s="2" t="str">
        <f t="shared" si="0"/>
        <v>downregulated in metformin-treated cells</v>
      </c>
    </row>
    <row r="10" spans="1:7" ht="15">
      <c r="A10" s="3" t="s">
        <v>1294</v>
      </c>
      <c r="B10" s="2">
        <v>-0.537600534482222</v>
      </c>
      <c r="C10" s="2">
        <v>0.253</v>
      </c>
      <c r="D10" s="2">
        <v>0.45900000000000002</v>
      </c>
      <c r="E10" s="27" t="s">
        <v>1295</v>
      </c>
      <c r="F10" s="2" t="str">
        <f t="shared" si="0"/>
        <v>downregulated in metformin-treated cells</v>
      </c>
    </row>
    <row r="11" spans="1:7" ht="15">
      <c r="A11" s="3" t="s">
        <v>449</v>
      </c>
      <c r="B11" s="2">
        <v>1.0673116748343301</v>
      </c>
      <c r="C11" s="2">
        <v>0.77</v>
      </c>
      <c r="D11" s="2">
        <v>0.70899999999999996</v>
      </c>
      <c r="E11" s="27" t="s">
        <v>1296</v>
      </c>
      <c r="F11" s="2" t="str">
        <f t="shared" si="0"/>
        <v>upgregulated in metformin-treated cells</v>
      </c>
    </row>
    <row r="12" spans="1:7" ht="15">
      <c r="A12" s="3" t="s">
        <v>451</v>
      </c>
      <c r="B12" s="2">
        <v>-0.45038068202458198</v>
      </c>
      <c r="C12" s="2">
        <v>0.59</v>
      </c>
      <c r="D12" s="2">
        <v>0.78</v>
      </c>
      <c r="E12" s="27" t="s">
        <v>1297</v>
      </c>
      <c r="F12" s="2" t="str">
        <f t="shared" si="0"/>
        <v>downregulated in metformin-treated cells</v>
      </c>
    </row>
    <row r="13" spans="1:7" ht="15">
      <c r="A13" s="3" t="s">
        <v>1298</v>
      </c>
      <c r="B13" s="2">
        <v>0.55799787005169699</v>
      </c>
      <c r="C13" s="2">
        <v>0.3</v>
      </c>
      <c r="D13" s="2">
        <v>0.191</v>
      </c>
      <c r="E13" s="27" t="s">
        <v>1299</v>
      </c>
      <c r="F13" s="2" t="str">
        <f t="shared" si="0"/>
        <v>upgregulated in metformin-treated cells</v>
      </c>
    </row>
    <row r="14" spans="1:7" ht="15">
      <c r="A14" s="3" t="s">
        <v>1300</v>
      </c>
      <c r="B14" s="2">
        <v>-0.42652955799195902</v>
      </c>
      <c r="C14" s="2">
        <v>0.67700000000000005</v>
      </c>
      <c r="D14" s="2">
        <v>0.82699999999999996</v>
      </c>
      <c r="E14" s="27" t="s">
        <v>1301</v>
      </c>
      <c r="F14" s="2" t="str">
        <f t="shared" si="0"/>
        <v>downregulated in metformin-treated cells</v>
      </c>
    </row>
    <row r="15" spans="1:7" ht="15">
      <c r="A15" s="3" t="s">
        <v>1302</v>
      </c>
      <c r="B15" s="2">
        <v>-0.51402645330201202</v>
      </c>
      <c r="C15" s="2">
        <v>0.54700000000000004</v>
      </c>
      <c r="D15" s="2">
        <v>0.74199999999999999</v>
      </c>
      <c r="E15" s="27" t="s">
        <v>1303</v>
      </c>
      <c r="F15" s="2" t="str">
        <f t="shared" si="0"/>
        <v>downregulated in metformin-treated cells</v>
      </c>
    </row>
    <row r="16" spans="1:7" ht="15">
      <c r="A16" s="3" t="s">
        <v>1304</v>
      </c>
      <c r="B16" s="2">
        <v>0.57046514690585204</v>
      </c>
      <c r="C16" s="2">
        <v>0.66600000000000004</v>
      </c>
      <c r="D16" s="2">
        <v>0.57999999999999996</v>
      </c>
      <c r="E16" s="27" t="s">
        <v>1305</v>
      </c>
      <c r="F16" s="2" t="str">
        <f t="shared" si="0"/>
        <v>upgregulated in metformin-treated cells</v>
      </c>
    </row>
    <row r="17" spans="1:6" ht="15">
      <c r="A17" s="3" t="s">
        <v>477</v>
      </c>
      <c r="B17" s="2">
        <v>0.40580897134292798</v>
      </c>
      <c r="C17" s="2">
        <v>0.69799999999999995</v>
      </c>
      <c r="D17" s="2">
        <v>0.66300000000000003</v>
      </c>
      <c r="E17" s="27" t="s">
        <v>1306</v>
      </c>
      <c r="F17" s="2" t="str">
        <f t="shared" si="0"/>
        <v>upgregulated in metformin-treated cells</v>
      </c>
    </row>
    <row r="18" spans="1:6" ht="15">
      <c r="A18" s="3" t="s">
        <v>1307</v>
      </c>
      <c r="B18" s="2">
        <v>0.320061012224027</v>
      </c>
      <c r="C18" s="2">
        <v>0.94099999999999995</v>
      </c>
      <c r="D18" s="2">
        <v>0.93500000000000005</v>
      </c>
      <c r="E18" s="27" t="s">
        <v>1308</v>
      </c>
      <c r="F18" s="2" t="str">
        <f t="shared" si="0"/>
        <v>upgregulated in metformin-treated cells</v>
      </c>
    </row>
    <row r="19" spans="1:6" ht="15">
      <c r="A19" s="3" t="s">
        <v>431</v>
      </c>
      <c r="B19" s="2">
        <v>-0.42511088180479001</v>
      </c>
      <c r="C19" s="2">
        <v>0.55200000000000005</v>
      </c>
      <c r="D19" s="2">
        <v>0.72099999999999997</v>
      </c>
      <c r="E19" s="27" t="s">
        <v>1309</v>
      </c>
      <c r="F19" s="2" t="str">
        <f t="shared" si="0"/>
        <v>downregulated in metformin-treated cells</v>
      </c>
    </row>
    <row r="20" spans="1:6" ht="15">
      <c r="A20" s="3" t="s">
        <v>1155</v>
      </c>
      <c r="B20" s="2">
        <v>1.1908031907330701</v>
      </c>
      <c r="C20" s="2">
        <v>0.49099999999999999</v>
      </c>
      <c r="D20" s="2">
        <v>0.28999999999999998</v>
      </c>
      <c r="E20" s="27" t="s">
        <v>1310</v>
      </c>
      <c r="F20" s="2" t="str">
        <f t="shared" si="0"/>
        <v>upgregulated in metformin-treated cells</v>
      </c>
    </row>
    <row r="21" spans="1:6" ht="15">
      <c r="A21" s="3" t="s">
        <v>1311</v>
      </c>
      <c r="B21" s="2">
        <v>0.30469683883225601</v>
      </c>
      <c r="C21" s="2">
        <v>0.627</v>
      </c>
      <c r="D21" s="2">
        <v>0.62</v>
      </c>
      <c r="E21" s="27" t="s">
        <v>1312</v>
      </c>
      <c r="F21" s="2" t="str">
        <f t="shared" si="0"/>
        <v>upgregulated in metformin-treated cells</v>
      </c>
    </row>
    <row r="22" spans="1:6" ht="15">
      <c r="A22" s="3" t="s">
        <v>1313</v>
      </c>
      <c r="B22" s="2">
        <v>-0.41896431628971298</v>
      </c>
      <c r="C22" s="2">
        <v>0.31</v>
      </c>
      <c r="D22" s="2">
        <v>0.47299999999999998</v>
      </c>
      <c r="E22" s="27" t="s">
        <v>1314</v>
      </c>
      <c r="F22" s="2" t="str">
        <f t="shared" si="0"/>
        <v>downregulated in metformin-treated cells</v>
      </c>
    </row>
    <row r="23" spans="1:6" ht="15">
      <c r="A23" s="3" t="s">
        <v>453</v>
      </c>
      <c r="B23" s="2">
        <v>-0.33080872235835002</v>
      </c>
      <c r="C23" s="2">
        <v>0.52900000000000003</v>
      </c>
      <c r="D23" s="2">
        <v>0.68799999999999994</v>
      </c>
      <c r="E23" s="27" t="s">
        <v>1315</v>
      </c>
      <c r="F23" s="2" t="str">
        <f t="shared" si="0"/>
        <v>downregulated in metformin-treated cells</v>
      </c>
    </row>
    <row r="24" spans="1:6" ht="15">
      <c r="A24" s="3" t="s">
        <v>467</v>
      </c>
      <c r="B24" s="2">
        <v>0.63250646640847596</v>
      </c>
      <c r="C24" s="2">
        <v>0.63100000000000001</v>
      </c>
      <c r="D24" s="2">
        <v>0.621</v>
      </c>
      <c r="E24" s="27" t="s">
        <v>1316</v>
      </c>
      <c r="F24" s="2" t="str">
        <f t="shared" si="0"/>
        <v>upgregulated in metformin-treated cells</v>
      </c>
    </row>
    <row r="25" spans="1:6" ht="15">
      <c r="A25" s="3" t="s">
        <v>1317</v>
      </c>
      <c r="B25" s="2">
        <v>-0.41683521099688597</v>
      </c>
      <c r="C25" s="2">
        <v>0.40799999999999997</v>
      </c>
      <c r="D25" s="2">
        <v>0.57199999999999995</v>
      </c>
      <c r="E25" s="27" t="s">
        <v>1318</v>
      </c>
      <c r="F25" s="2" t="str">
        <f t="shared" si="0"/>
        <v>downregulated in metformin-treated cells</v>
      </c>
    </row>
    <row r="26" spans="1:6" ht="15">
      <c r="A26" s="3" t="s">
        <v>447</v>
      </c>
      <c r="B26" s="2">
        <v>-0.24269395694663601</v>
      </c>
      <c r="C26" s="2">
        <v>0.45500000000000002</v>
      </c>
      <c r="D26" s="2">
        <v>0.58499999999999996</v>
      </c>
      <c r="E26" s="27" t="s">
        <v>1319</v>
      </c>
      <c r="F26" s="2" t="str">
        <f t="shared" si="0"/>
        <v>downregulated in metformin-treated cells</v>
      </c>
    </row>
    <row r="27" spans="1:6" ht="15">
      <c r="A27" s="3" t="s">
        <v>1320</v>
      </c>
      <c r="B27" s="2">
        <v>-0.234691455897971</v>
      </c>
      <c r="C27" s="2">
        <v>0.28100000000000003</v>
      </c>
      <c r="D27" s="2">
        <v>0.40100000000000002</v>
      </c>
      <c r="E27" s="27" t="s">
        <v>1321</v>
      </c>
      <c r="F27" s="2" t="str">
        <f t="shared" si="0"/>
        <v>downregulated in metformin-treated cells</v>
      </c>
    </row>
    <row r="28" spans="1:6" ht="15">
      <c r="A28" s="3" t="s">
        <v>885</v>
      </c>
      <c r="B28" s="2">
        <v>-0.30800472311842603</v>
      </c>
      <c r="C28" s="2">
        <v>0.35499999999999998</v>
      </c>
      <c r="D28" s="2">
        <v>0.503</v>
      </c>
      <c r="E28" s="27" t="s">
        <v>1322</v>
      </c>
      <c r="F28" s="2" t="str">
        <f t="shared" si="0"/>
        <v>downregulated in metformin-treated cells</v>
      </c>
    </row>
    <row r="29" spans="1:6" ht="15">
      <c r="A29" s="3" t="s">
        <v>1323</v>
      </c>
      <c r="B29" s="2">
        <v>-0.31343666572974299</v>
      </c>
      <c r="C29" s="2">
        <v>0.33100000000000002</v>
      </c>
      <c r="D29" s="2">
        <v>0.47699999999999998</v>
      </c>
      <c r="E29" s="27" t="s">
        <v>1324</v>
      </c>
      <c r="F29" s="2" t="str">
        <f t="shared" si="0"/>
        <v>downregulated in metformin-treated cells</v>
      </c>
    </row>
    <row r="30" spans="1:6" ht="15">
      <c r="A30" s="3" t="s">
        <v>1325</v>
      </c>
      <c r="B30" s="2">
        <v>0.24729435458496199</v>
      </c>
      <c r="C30" s="2">
        <v>0.69799999999999995</v>
      </c>
      <c r="D30" s="2">
        <v>0.69499999999999995</v>
      </c>
      <c r="E30" s="27" t="s">
        <v>1326</v>
      </c>
      <c r="F30" s="2" t="str">
        <f t="shared" si="0"/>
        <v>upgregulated in metformin-treated cells</v>
      </c>
    </row>
    <row r="31" spans="1:6" ht="15">
      <c r="A31" s="3" t="s">
        <v>427</v>
      </c>
      <c r="B31" s="2">
        <v>0.48180740210968898</v>
      </c>
      <c r="C31" s="2">
        <v>0.747</v>
      </c>
      <c r="D31" s="2">
        <v>0.67900000000000005</v>
      </c>
      <c r="E31" s="27" t="s">
        <v>1327</v>
      </c>
      <c r="F31" s="2" t="str">
        <f t="shared" si="0"/>
        <v>upgregulated in metformin-treated cells</v>
      </c>
    </row>
    <row r="32" spans="1:6" ht="15">
      <c r="A32" s="3" t="s">
        <v>1328</v>
      </c>
      <c r="B32" s="2">
        <v>0.24026266693275899</v>
      </c>
      <c r="C32" s="2">
        <v>0.86399999999999999</v>
      </c>
      <c r="D32" s="2">
        <v>0.88100000000000001</v>
      </c>
      <c r="E32" s="27" t="s">
        <v>1329</v>
      </c>
      <c r="F32" s="2" t="str">
        <f t="shared" si="0"/>
        <v>upgregulated in metformin-treated cells</v>
      </c>
    </row>
    <row r="33" spans="1:6" ht="15">
      <c r="A33" s="3" t="s">
        <v>1259</v>
      </c>
      <c r="B33" s="2">
        <v>0.380072795357635</v>
      </c>
      <c r="C33" s="2">
        <v>0.90800000000000003</v>
      </c>
      <c r="D33" s="2">
        <v>0.90700000000000003</v>
      </c>
      <c r="E33" s="27" t="s">
        <v>1330</v>
      </c>
      <c r="F33" s="2" t="str">
        <f t="shared" si="0"/>
        <v>upgregulated in metformin-treated cells</v>
      </c>
    </row>
    <row r="34" spans="1:6" ht="15">
      <c r="A34" s="3" t="s">
        <v>1331</v>
      </c>
      <c r="B34" s="2">
        <v>0.26793140764759399</v>
      </c>
      <c r="C34" s="2">
        <v>0.51500000000000001</v>
      </c>
      <c r="D34" s="2">
        <v>0.499</v>
      </c>
      <c r="E34" s="27" t="s">
        <v>1332</v>
      </c>
      <c r="F34" s="2" t="str">
        <f t="shared" si="0"/>
        <v>upgregulated in metformin-treated cells</v>
      </c>
    </row>
    <row r="35" spans="1:6" ht="15">
      <c r="A35" s="3" t="s">
        <v>1062</v>
      </c>
      <c r="B35" s="2">
        <v>-0.25938905628468101</v>
      </c>
      <c r="C35" s="2">
        <v>0.98599999999999999</v>
      </c>
      <c r="D35" s="2">
        <v>0.99099999999999999</v>
      </c>
      <c r="E35" s="27" t="s">
        <v>1333</v>
      </c>
      <c r="F35" s="2" t="str">
        <f t="shared" si="0"/>
        <v>downregulated in metformin-treated cells</v>
      </c>
    </row>
    <row r="36" spans="1:6" ht="15">
      <c r="A36" s="3" t="s">
        <v>1334</v>
      </c>
      <c r="B36" s="2">
        <v>-0.21024329432404401</v>
      </c>
      <c r="C36" s="2">
        <v>0.627</v>
      </c>
      <c r="D36" s="2">
        <v>0.75600000000000001</v>
      </c>
      <c r="E36" s="27" t="s">
        <v>1335</v>
      </c>
      <c r="F36" s="2" t="str">
        <f t="shared" si="0"/>
        <v>downregulated in metformin-treated cells</v>
      </c>
    </row>
    <row r="37" spans="1:6" ht="15">
      <c r="A37" s="3" t="s">
        <v>1336</v>
      </c>
      <c r="B37" s="2">
        <v>-0.31491126126408903</v>
      </c>
      <c r="C37" s="2">
        <v>0.16300000000000001</v>
      </c>
      <c r="D37" s="2">
        <v>0.28100000000000003</v>
      </c>
      <c r="E37" s="27" t="s">
        <v>1337</v>
      </c>
      <c r="F37" s="2" t="str">
        <f t="shared" si="0"/>
        <v>downregulated in metformin-treated cells</v>
      </c>
    </row>
    <row r="38" spans="1:6" ht="15">
      <c r="A38" s="3" t="s">
        <v>1338</v>
      </c>
      <c r="B38" s="2">
        <v>0.550548953709731</v>
      </c>
      <c r="C38" s="2">
        <v>0.63900000000000001</v>
      </c>
      <c r="D38" s="2">
        <v>0.57099999999999995</v>
      </c>
      <c r="E38" s="27" t="s">
        <v>1339</v>
      </c>
      <c r="F38" s="2" t="str">
        <f t="shared" si="0"/>
        <v>upgregulated in metformin-treated cells</v>
      </c>
    </row>
    <row r="39" spans="1:6" ht="15">
      <c r="A39" s="3" t="s">
        <v>1340</v>
      </c>
      <c r="B39" s="2">
        <v>0.25645348275038699</v>
      </c>
      <c r="C39" s="2">
        <v>0.65</v>
      </c>
      <c r="D39" s="2">
        <v>0.65400000000000003</v>
      </c>
      <c r="E39" s="27" t="s">
        <v>1341</v>
      </c>
      <c r="F39" s="2" t="str">
        <f t="shared" si="0"/>
        <v>upgregulated in metformin-treated cells</v>
      </c>
    </row>
    <row r="40" spans="1:6" ht="15">
      <c r="A40" s="3" t="s">
        <v>669</v>
      </c>
      <c r="B40" s="2">
        <v>0.35832060662180198</v>
      </c>
      <c r="C40" s="2">
        <v>0.72599999999999998</v>
      </c>
      <c r="D40" s="2">
        <v>0.72499999999999998</v>
      </c>
      <c r="E40" s="27" t="s">
        <v>1342</v>
      </c>
      <c r="F40" s="2" t="str">
        <f t="shared" si="0"/>
        <v>upgregulated in metformin-treated cells</v>
      </c>
    </row>
    <row r="41" spans="1:6" ht="15">
      <c r="A41" s="3" t="s">
        <v>1343</v>
      </c>
      <c r="B41" s="2">
        <v>0.86585488282021295</v>
      </c>
      <c r="C41" s="2">
        <v>0.308</v>
      </c>
      <c r="D41" s="2">
        <v>0.17</v>
      </c>
      <c r="E41" s="27" t="s">
        <v>1344</v>
      </c>
      <c r="F41" s="2" t="str">
        <f t="shared" si="0"/>
        <v>upgregulated in metformin-treated cells</v>
      </c>
    </row>
    <row r="42" spans="1:6" ht="15">
      <c r="A42" s="3" t="s">
        <v>1345</v>
      </c>
      <c r="B42" s="2">
        <v>-0.218589006186903</v>
      </c>
      <c r="C42" s="2">
        <v>0.41499999999999998</v>
      </c>
      <c r="D42" s="2">
        <v>0.53800000000000003</v>
      </c>
      <c r="E42" s="27" t="s">
        <v>1346</v>
      </c>
      <c r="F42" s="2" t="str">
        <f t="shared" si="0"/>
        <v>downregulated in metformin-treated cells</v>
      </c>
    </row>
    <row r="43" spans="1:6" ht="15">
      <c r="A43" s="3" t="s">
        <v>1347</v>
      </c>
      <c r="B43" s="2">
        <v>-0.25882341097094502</v>
      </c>
      <c r="C43" s="2">
        <v>0.502</v>
      </c>
      <c r="D43" s="2">
        <v>0.63400000000000001</v>
      </c>
      <c r="E43" s="27" t="s">
        <v>1348</v>
      </c>
      <c r="F43" s="2" t="str">
        <f t="shared" si="0"/>
        <v>downregulated in metformin-treated cells</v>
      </c>
    </row>
    <row r="44" spans="1:6" ht="15">
      <c r="A44" s="3" t="s">
        <v>1349</v>
      </c>
      <c r="B44" s="2">
        <v>-0.33176868123285003</v>
      </c>
      <c r="C44" s="2">
        <v>0.60299999999999998</v>
      </c>
      <c r="D44" s="2">
        <v>0.73399999999999999</v>
      </c>
      <c r="E44" s="27" t="s">
        <v>1350</v>
      </c>
      <c r="F44" s="2" t="str">
        <f t="shared" si="0"/>
        <v>downregulated in metformin-treated cells</v>
      </c>
    </row>
    <row r="45" spans="1:6" ht="15">
      <c r="A45" s="3" t="s">
        <v>1351</v>
      </c>
      <c r="B45" s="2">
        <v>-0.278124591569404</v>
      </c>
      <c r="C45" s="2">
        <v>0.26400000000000001</v>
      </c>
      <c r="D45" s="2">
        <v>0.39300000000000002</v>
      </c>
      <c r="E45" s="27" t="s">
        <v>1352</v>
      </c>
      <c r="F45" s="2" t="str">
        <f t="shared" si="0"/>
        <v>downregulated in metformin-treated cells</v>
      </c>
    </row>
    <row r="46" spans="1:6" ht="15">
      <c r="A46" s="3" t="s">
        <v>459</v>
      </c>
      <c r="B46" s="2">
        <v>0.28239784638337101</v>
      </c>
      <c r="C46" s="2">
        <v>0.63700000000000001</v>
      </c>
      <c r="D46" s="2">
        <v>0.61799999999999999</v>
      </c>
      <c r="E46" s="27" t="s">
        <v>1353</v>
      </c>
      <c r="F46" s="2" t="str">
        <f t="shared" si="0"/>
        <v>upgregulated in metformin-treated cells</v>
      </c>
    </row>
    <row r="47" spans="1:6" ht="15">
      <c r="A47" s="3" t="s">
        <v>1354</v>
      </c>
      <c r="B47" s="2">
        <v>0.29906004773553502</v>
      </c>
      <c r="C47" s="2">
        <v>0.52300000000000002</v>
      </c>
      <c r="D47" s="2">
        <v>0.501</v>
      </c>
      <c r="E47" s="27" t="s">
        <v>1355</v>
      </c>
      <c r="F47" s="2" t="str">
        <f t="shared" si="0"/>
        <v>upgregulated in metformin-treated cells</v>
      </c>
    </row>
    <row r="48" spans="1:6" ht="15">
      <c r="A48" s="3" t="s">
        <v>1356</v>
      </c>
      <c r="B48" s="2">
        <v>-0.24858316741636999</v>
      </c>
      <c r="C48" s="2">
        <v>0.49</v>
      </c>
      <c r="D48" s="2">
        <v>0.624</v>
      </c>
      <c r="E48" s="27" t="s">
        <v>1357</v>
      </c>
      <c r="F48" s="2" t="str">
        <f t="shared" si="0"/>
        <v>downregulated in metformin-treated cells</v>
      </c>
    </row>
    <row r="49" spans="1:6" ht="15">
      <c r="A49" s="3" t="s">
        <v>1358</v>
      </c>
      <c r="B49" s="2">
        <v>-0.231033250255156</v>
      </c>
      <c r="C49" s="2">
        <v>0.31900000000000001</v>
      </c>
      <c r="D49" s="2">
        <v>0.44400000000000001</v>
      </c>
      <c r="E49" s="27" t="s">
        <v>1359</v>
      </c>
      <c r="F49" s="2" t="str">
        <f t="shared" si="0"/>
        <v>downregulated in metformin-treated cells</v>
      </c>
    </row>
    <row r="50" spans="1:6" ht="15">
      <c r="A50" s="3" t="s">
        <v>1360</v>
      </c>
      <c r="B50" s="2">
        <v>0.41958004870295601</v>
      </c>
      <c r="C50" s="2">
        <v>0.56899999999999995</v>
      </c>
      <c r="D50" s="2">
        <v>0.52600000000000002</v>
      </c>
      <c r="E50" s="27" t="s">
        <v>1361</v>
      </c>
      <c r="F50" s="2" t="str">
        <f t="shared" si="0"/>
        <v>upgregulated in metformin-treated cells</v>
      </c>
    </row>
    <row r="51" spans="1:6" ht="15">
      <c r="A51" s="3" t="s">
        <v>1362</v>
      </c>
      <c r="B51" s="2">
        <v>0.25701647979307102</v>
      </c>
      <c r="C51" s="2">
        <v>0.42899999999999999</v>
      </c>
      <c r="D51" s="2">
        <v>0.40400000000000003</v>
      </c>
      <c r="E51" s="27" t="s">
        <v>1363</v>
      </c>
      <c r="F51" s="2" t="str">
        <f t="shared" si="0"/>
        <v>upgregulated in metformin-treated cells</v>
      </c>
    </row>
    <row r="52" spans="1:6" ht="15">
      <c r="A52" s="3" t="s">
        <v>463</v>
      </c>
      <c r="B52" s="2">
        <v>-0.29558169884776903</v>
      </c>
      <c r="C52" s="2">
        <v>0.32400000000000001</v>
      </c>
      <c r="D52" s="2">
        <v>0.46400000000000002</v>
      </c>
      <c r="E52" s="27" t="s">
        <v>1364</v>
      </c>
      <c r="F52" s="2" t="str">
        <f t="shared" si="0"/>
        <v>downregulated in metformin-treated cells</v>
      </c>
    </row>
    <row r="53" spans="1:6" ht="15">
      <c r="A53" s="3" t="s">
        <v>1365</v>
      </c>
      <c r="B53" s="2">
        <v>0.27249441067056102</v>
      </c>
      <c r="C53" s="2">
        <v>0.81100000000000005</v>
      </c>
      <c r="D53" s="2">
        <v>0.82899999999999996</v>
      </c>
      <c r="E53" s="27" t="s">
        <v>1366</v>
      </c>
      <c r="F53" s="2" t="str">
        <f t="shared" si="0"/>
        <v>upgregulated in metformin-treated cells</v>
      </c>
    </row>
    <row r="54" spans="1:6" ht="15">
      <c r="A54" s="3" t="s">
        <v>489</v>
      </c>
      <c r="B54" s="2">
        <v>0.415656112843794</v>
      </c>
      <c r="C54" s="2">
        <v>0.79300000000000004</v>
      </c>
      <c r="D54" s="2">
        <v>0.74199999999999999</v>
      </c>
      <c r="E54" s="27" t="s">
        <v>1367</v>
      </c>
      <c r="F54" s="2" t="str">
        <f t="shared" si="0"/>
        <v>upgregulated in metformin-treated cells</v>
      </c>
    </row>
    <row r="55" spans="1:6" ht="15">
      <c r="A55" s="3" t="s">
        <v>1368</v>
      </c>
      <c r="B55" s="2">
        <v>0.67381636742962503</v>
      </c>
      <c r="C55" s="2">
        <v>0.31900000000000001</v>
      </c>
      <c r="D55" s="2">
        <v>0.23200000000000001</v>
      </c>
      <c r="E55" s="27" t="s">
        <v>1369</v>
      </c>
      <c r="F55" s="2" t="str">
        <f t="shared" si="0"/>
        <v>upgregulated in metformin-treated cells</v>
      </c>
    </row>
    <row r="56" spans="1:6" ht="15">
      <c r="A56" s="3" t="s">
        <v>441</v>
      </c>
      <c r="B56" s="2">
        <v>0.32151399092601601</v>
      </c>
      <c r="C56" s="2">
        <v>0.65400000000000003</v>
      </c>
      <c r="D56" s="2">
        <v>0.66200000000000003</v>
      </c>
      <c r="E56" s="27" t="s">
        <v>1370</v>
      </c>
      <c r="F56" s="2" t="str">
        <f t="shared" si="0"/>
        <v>upgregulated in metformin-treated cells</v>
      </c>
    </row>
    <row r="57" spans="1:6" ht="15">
      <c r="A57" s="3" t="s">
        <v>1371</v>
      </c>
      <c r="B57" s="2">
        <v>-0.248097614614085</v>
      </c>
      <c r="C57" s="2">
        <v>0.56100000000000005</v>
      </c>
      <c r="D57" s="2">
        <v>0.69299999999999995</v>
      </c>
      <c r="E57" s="27" t="s">
        <v>1372</v>
      </c>
      <c r="F57" s="2" t="str">
        <f t="shared" si="0"/>
        <v>downregulated in metformin-treated cells</v>
      </c>
    </row>
    <row r="58" spans="1:6" ht="15">
      <c r="A58" s="3" t="s">
        <v>1373</v>
      </c>
      <c r="B58" s="2">
        <v>-0.237328834196258</v>
      </c>
      <c r="C58" s="2">
        <v>0.32400000000000001</v>
      </c>
      <c r="D58" s="2">
        <v>0.44600000000000001</v>
      </c>
      <c r="E58" s="27" t="s">
        <v>1374</v>
      </c>
      <c r="F58" s="2" t="str">
        <f t="shared" si="0"/>
        <v>downregulated in metformin-treated cells</v>
      </c>
    </row>
    <row r="59" spans="1:6" ht="15">
      <c r="A59" s="3" t="s">
        <v>1375</v>
      </c>
      <c r="B59" s="2">
        <v>0.27985605669464603</v>
      </c>
      <c r="C59" s="2">
        <v>0.85499999999999998</v>
      </c>
      <c r="D59" s="2">
        <v>0.84299999999999997</v>
      </c>
      <c r="E59" s="27" t="s">
        <v>1376</v>
      </c>
      <c r="F59" s="2" t="str">
        <f t="shared" si="0"/>
        <v>upgregulated in metformin-treated cells</v>
      </c>
    </row>
    <row r="60" spans="1:6" ht="15">
      <c r="A60" s="3" t="s">
        <v>1377</v>
      </c>
      <c r="B60" s="2">
        <v>-0.22273500745054101</v>
      </c>
      <c r="C60" s="2">
        <v>0.51</v>
      </c>
      <c r="D60" s="2">
        <v>0.63700000000000001</v>
      </c>
      <c r="E60" s="27" t="s">
        <v>1378</v>
      </c>
      <c r="F60" s="2" t="str">
        <f t="shared" si="0"/>
        <v>downregulated in metformin-treated cells</v>
      </c>
    </row>
    <row r="61" spans="1:6" ht="15">
      <c r="A61" s="3" t="s">
        <v>1379</v>
      </c>
      <c r="B61" s="2">
        <v>-0.21744771016167</v>
      </c>
      <c r="C61" s="2">
        <v>0.59699999999999998</v>
      </c>
      <c r="D61" s="2">
        <v>0.72399999999999998</v>
      </c>
      <c r="E61" s="27" t="s">
        <v>1380</v>
      </c>
      <c r="F61" s="2" t="str">
        <f t="shared" si="0"/>
        <v>downregulated in metformin-treated cells</v>
      </c>
    </row>
    <row r="62" spans="1:6" ht="15">
      <c r="A62" s="3" t="s">
        <v>593</v>
      </c>
      <c r="B62" s="2">
        <v>-0.309946895872872</v>
      </c>
      <c r="C62" s="2">
        <v>0.376</v>
      </c>
      <c r="D62" s="2">
        <v>0.503</v>
      </c>
      <c r="E62" s="27" t="s">
        <v>1381</v>
      </c>
      <c r="F62" s="2" t="str">
        <f t="shared" si="0"/>
        <v>downregulated in metformin-treated cells</v>
      </c>
    </row>
    <row r="63" spans="1:6" ht="15">
      <c r="A63" s="3" t="s">
        <v>751</v>
      </c>
      <c r="B63" s="2">
        <v>0.43259835409555197</v>
      </c>
      <c r="C63" s="2">
        <v>0.439</v>
      </c>
      <c r="D63" s="2">
        <v>0.34399999999999997</v>
      </c>
      <c r="E63" s="27" t="s">
        <v>1382</v>
      </c>
      <c r="F63" s="2" t="str">
        <f t="shared" si="0"/>
        <v>upgregulated in metformin-treated cells</v>
      </c>
    </row>
    <row r="64" spans="1:6" ht="15">
      <c r="A64" s="3" t="s">
        <v>845</v>
      </c>
      <c r="B64" s="2">
        <v>0.22372967738551</v>
      </c>
      <c r="C64" s="2">
        <v>0.95799999999999996</v>
      </c>
      <c r="D64" s="2">
        <v>0.96699999999999997</v>
      </c>
      <c r="E64" s="27" t="s">
        <v>1383</v>
      </c>
      <c r="F64" s="2" t="str">
        <f t="shared" si="0"/>
        <v>upgregulated in metformin-treated cells</v>
      </c>
    </row>
    <row r="65" spans="1:6" ht="15">
      <c r="A65" s="3" t="s">
        <v>457</v>
      </c>
      <c r="B65" s="2">
        <v>0.40001085237921902</v>
      </c>
      <c r="C65" s="2">
        <v>0.48399999999999999</v>
      </c>
      <c r="D65" s="2">
        <v>0.45</v>
      </c>
      <c r="E65" s="27" t="s">
        <v>1384</v>
      </c>
      <c r="F65" s="2" t="str">
        <f t="shared" si="0"/>
        <v>upgregulated in metformin-treated cells</v>
      </c>
    </row>
    <row r="66" spans="1:6" ht="15">
      <c r="A66" s="3" t="s">
        <v>565</v>
      </c>
      <c r="B66" s="2">
        <v>0.283472364324443</v>
      </c>
      <c r="C66" s="2">
        <v>0.41099999999999998</v>
      </c>
      <c r="D66" s="2">
        <v>0.375</v>
      </c>
      <c r="E66" s="27" t="s">
        <v>1385</v>
      </c>
      <c r="F66" s="2" t="str">
        <f t="shared" si="0"/>
        <v>upgregulated in metformin-treated cells</v>
      </c>
    </row>
    <row r="67" spans="1:6" ht="15">
      <c r="A67" s="3" t="s">
        <v>659</v>
      </c>
      <c r="B67" s="2">
        <v>0.32672283762434701</v>
      </c>
      <c r="C67" s="2">
        <v>0.38100000000000001</v>
      </c>
      <c r="D67" s="2">
        <v>0.33100000000000002</v>
      </c>
      <c r="E67" s="27" t="s">
        <v>1386</v>
      </c>
      <c r="F67" s="2" t="str">
        <f t="shared" si="0"/>
        <v>upgregulated in metformin-treated cells</v>
      </c>
    </row>
    <row r="68" spans="1:6" ht="15">
      <c r="A68" s="3" t="s">
        <v>539</v>
      </c>
      <c r="B68" s="2">
        <v>-0.28520324426921301</v>
      </c>
      <c r="C68" s="2">
        <v>0.57899999999999996</v>
      </c>
      <c r="D68" s="2">
        <v>0.70599999999999996</v>
      </c>
      <c r="E68" s="27" t="s">
        <v>1387</v>
      </c>
      <c r="F68" s="2" t="str">
        <f t="shared" si="0"/>
        <v>downregulated in metformin-treated cells</v>
      </c>
    </row>
    <row r="69" spans="1:6" ht="15">
      <c r="A69" s="3" t="s">
        <v>497</v>
      </c>
      <c r="B69" s="2">
        <v>0.27518337677987398</v>
      </c>
      <c r="C69" s="2">
        <v>0.56999999999999995</v>
      </c>
      <c r="D69" s="2">
        <v>0.54700000000000004</v>
      </c>
      <c r="E69" s="27" t="s">
        <v>1388</v>
      </c>
      <c r="F69" s="2" t="str">
        <f t="shared" ref="F69:F132" si="1">IF(B69&gt;0, "upgregulated in metformin-treated cells", "downregulated in metformin-treated cells")</f>
        <v>upgregulated in metformin-treated cells</v>
      </c>
    </row>
    <row r="70" spans="1:6" ht="15">
      <c r="A70" s="3" t="s">
        <v>1389</v>
      </c>
      <c r="B70" s="2">
        <v>-0.21187720943277699</v>
      </c>
      <c r="C70" s="2">
        <v>0.38900000000000001</v>
      </c>
      <c r="D70" s="2">
        <v>0.505</v>
      </c>
      <c r="E70" s="27" t="s">
        <v>1390</v>
      </c>
      <c r="F70" s="2" t="str">
        <f t="shared" si="1"/>
        <v>downregulated in metformin-treated cells</v>
      </c>
    </row>
    <row r="71" spans="1:6" ht="15">
      <c r="A71" s="3" t="s">
        <v>1391</v>
      </c>
      <c r="B71" s="2">
        <v>-0.201928807417911</v>
      </c>
      <c r="C71" s="2">
        <v>0.222</v>
      </c>
      <c r="D71" s="2">
        <v>0.32400000000000001</v>
      </c>
      <c r="E71" s="27" t="s">
        <v>1392</v>
      </c>
      <c r="F71" s="2" t="str">
        <f t="shared" si="1"/>
        <v>downregulated in metformin-treated cells</v>
      </c>
    </row>
    <row r="72" spans="1:6" ht="15">
      <c r="A72" s="3" t="s">
        <v>469</v>
      </c>
      <c r="B72" s="2">
        <v>0.25625720648200301</v>
      </c>
      <c r="C72" s="2">
        <v>0.34</v>
      </c>
      <c r="D72" s="2">
        <v>0.307</v>
      </c>
      <c r="E72" s="27" t="s">
        <v>1393</v>
      </c>
      <c r="F72" s="2" t="str">
        <f t="shared" si="1"/>
        <v>upgregulated in metformin-treated cells</v>
      </c>
    </row>
    <row r="73" spans="1:6" ht="15">
      <c r="A73" s="3" t="s">
        <v>1394</v>
      </c>
      <c r="B73" s="2">
        <v>0.200582436962182</v>
      </c>
      <c r="C73" s="2">
        <v>0.35</v>
      </c>
      <c r="D73" s="2">
        <v>0.34300000000000003</v>
      </c>
      <c r="E73" s="27" t="s">
        <v>1395</v>
      </c>
      <c r="F73" s="2" t="str">
        <f t="shared" si="1"/>
        <v>upgregulated in metformin-treated cells</v>
      </c>
    </row>
    <row r="74" spans="1:6" ht="15">
      <c r="A74" s="3" t="s">
        <v>501</v>
      </c>
      <c r="B74" s="2">
        <v>-0.29268143498967503</v>
      </c>
      <c r="C74" s="2">
        <v>0.26100000000000001</v>
      </c>
      <c r="D74" s="2">
        <v>0.38200000000000001</v>
      </c>
      <c r="E74" s="27" t="s">
        <v>1396</v>
      </c>
      <c r="F74" s="2" t="str">
        <f t="shared" si="1"/>
        <v>downregulated in metformin-treated cells</v>
      </c>
    </row>
    <row r="75" spans="1:6" ht="15">
      <c r="A75" s="3" t="s">
        <v>579</v>
      </c>
      <c r="B75" s="2">
        <v>0.32047335857878301</v>
      </c>
      <c r="C75" s="2">
        <v>0.37</v>
      </c>
      <c r="D75" s="2">
        <v>0.315</v>
      </c>
      <c r="E75" s="27" t="s">
        <v>1397</v>
      </c>
      <c r="F75" s="2" t="str">
        <f t="shared" si="1"/>
        <v>upgregulated in metformin-treated cells</v>
      </c>
    </row>
    <row r="76" spans="1:6" ht="15">
      <c r="A76" s="3" t="s">
        <v>1398</v>
      </c>
      <c r="B76" s="2">
        <v>-0.23775242118083401</v>
      </c>
      <c r="C76" s="2">
        <v>0.76100000000000001</v>
      </c>
      <c r="D76" s="2">
        <v>0.86099999999999999</v>
      </c>
      <c r="E76" s="27" t="s">
        <v>1399</v>
      </c>
      <c r="F76" s="2" t="str">
        <f t="shared" si="1"/>
        <v>downregulated in metformin-treated cells</v>
      </c>
    </row>
    <row r="77" spans="1:6" ht="15">
      <c r="A77" s="3" t="s">
        <v>1400</v>
      </c>
      <c r="B77" s="2">
        <v>-0.22757048270581001</v>
      </c>
      <c r="C77" s="2">
        <v>0.19800000000000001</v>
      </c>
      <c r="D77" s="2">
        <v>0.29599999999999999</v>
      </c>
      <c r="E77" s="27" t="s">
        <v>1401</v>
      </c>
      <c r="F77" s="2" t="str">
        <f t="shared" si="1"/>
        <v>downregulated in metformin-treated cells</v>
      </c>
    </row>
    <row r="78" spans="1:6" ht="15">
      <c r="A78" s="3" t="s">
        <v>1402</v>
      </c>
      <c r="B78" s="2">
        <v>-0.20583319633564801</v>
      </c>
      <c r="C78" s="2">
        <v>0.56000000000000005</v>
      </c>
      <c r="D78" s="2">
        <v>0.67800000000000005</v>
      </c>
      <c r="E78" s="27" t="s">
        <v>1403</v>
      </c>
      <c r="F78" s="2" t="str">
        <f t="shared" si="1"/>
        <v>downregulated in metformin-treated cells</v>
      </c>
    </row>
    <row r="79" spans="1:6" ht="15">
      <c r="A79" s="3" t="s">
        <v>1404</v>
      </c>
      <c r="B79" s="2">
        <v>0.39831627354888199</v>
      </c>
      <c r="C79" s="2">
        <v>0.255</v>
      </c>
      <c r="D79" s="2">
        <v>0.17599999999999999</v>
      </c>
      <c r="E79" s="27" t="s">
        <v>1405</v>
      </c>
      <c r="F79" s="2" t="str">
        <f t="shared" si="1"/>
        <v>upgregulated in metformin-treated cells</v>
      </c>
    </row>
    <row r="80" spans="1:6" ht="15">
      <c r="A80" s="3" t="s">
        <v>1406</v>
      </c>
      <c r="B80" s="2">
        <v>0.58460159876942697</v>
      </c>
      <c r="C80" s="2">
        <v>0.46400000000000002</v>
      </c>
      <c r="D80" s="2">
        <v>0.39400000000000002</v>
      </c>
      <c r="E80" s="27" t="s">
        <v>1407</v>
      </c>
      <c r="F80" s="2" t="str">
        <f t="shared" si="1"/>
        <v>upgregulated in metformin-treated cells</v>
      </c>
    </row>
    <row r="81" spans="1:6" ht="15">
      <c r="A81" s="3" t="s">
        <v>455</v>
      </c>
      <c r="B81" s="2">
        <v>-0.31131221397725201</v>
      </c>
      <c r="C81" s="2">
        <v>0.72199999999999998</v>
      </c>
      <c r="D81" s="2">
        <v>0.81599999999999995</v>
      </c>
      <c r="E81" s="27" t="s">
        <v>1408</v>
      </c>
      <c r="F81" s="2" t="str">
        <f t="shared" si="1"/>
        <v>downregulated in metformin-treated cells</v>
      </c>
    </row>
    <row r="82" spans="1:6" ht="15">
      <c r="A82" s="3" t="s">
        <v>1409</v>
      </c>
      <c r="B82" s="2">
        <v>0.33312578148294297</v>
      </c>
      <c r="C82" s="2">
        <v>0.42</v>
      </c>
      <c r="D82" s="2">
        <v>0.38</v>
      </c>
      <c r="E82" s="27" t="s">
        <v>1410</v>
      </c>
      <c r="F82" s="2" t="str">
        <f t="shared" si="1"/>
        <v>upgregulated in metformin-treated cells</v>
      </c>
    </row>
    <row r="83" spans="1:6" ht="15">
      <c r="A83" s="3" t="s">
        <v>1411</v>
      </c>
      <c r="B83" s="2">
        <v>0.224637481346807</v>
      </c>
      <c r="C83" s="2">
        <v>0.41199999999999998</v>
      </c>
      <c r="D83" s="2">
        <v>0.39500000000000002</v>
      </c>
      <c r="E83" s="27" t="s">
        <v>1412</v>
      </c>
      <c r="F83" s="2" t="str">
        <f t="shared" si="1"/>
        <v>upgregulated in metformin-treated cells</v>
      </c>
    </row>
    <row r="84" spans="1:6" ht="15">
      <c r="A84" s="3" t="s">
        <v>1413</v>
      </c>
      <c r="B84" s="2">
        <v>0.26956901435716901</v>
      </c>
      <c r="C84" s="2">
        <v>0.745</v>
      </c>
      <c r="D84" s="2">
        <v>0.76500000000000001</v>
      </c>
      <c r="E84" s="27" t="s">
        <v>1414</v>
      </c>
      <c r="F84" s="2" t="str">
        <f t="shared" si="1"/>
        <v>upgregulated in metformin-treated cells</v>
      </c>
    </row>
    <row r="85" spans="1:6" ht="15">
      <c r="A85" s="3" t="s">
        <v>1415</v>
      </c>
      <c r="B85" s="2">
        <v>-0.20384198647871599</v>
      </c>
      <c r="C85" s="2">
        <v>0.51900000000000002</v>
      </c>
      <c r="D85" s="2">
        <v>0.63300000000000001</v>
      </c>
      <c r="E85" s="27" t="s">
        <v>1416</v>
      </c>
      <c r="F85" s="2" t="str">
        <f t="shared" si="1"/>
        <v>downregulated in metformin-treated cells</v>
      </c>
    </row>
    <row r="86" spans="1:6" ht="15">
      <c r="A86" s="3" t="s">
        <v>1417</v>
      </c>
      <c r="B86" s="2">
        <v>-0.26376464956678403</v>
      </c>
      <c r="C86" s="2">
        <v>0.17299999999999999</v>
      </c>
      <c r="D86" s="2">
        <v>0.27400000000000002</v>
      </c>
      <c r="E86" s="27" t="s">
        <v>1418</v>
      </c>
      <c r="F86" s="2" t="str">
        <f t="shared" si="1"/>
        <v>downregulated in metformin-treated cells</v>
      </c>
    </row>
    <row r="87" spans="1:6" ht="15">
      <c r="A87" s="3" t="s">
        <v>1217</v>
      </c>
      <c r="B87" s="2">
        <v>-0.26793933146914101</v>
      </c>
      <c r="C87" s="2">
        <v>0.45700000000000002</v>
      </c>
      <c r="D87" s="2">
        <v>0.55300000000000005</v>
      </c>
      <c r="E87" s="27" t="s">
        <v>1419</v>
      </c>
      <c r="F87" s="2" t="str">
        <f t="shared" si="1"/>
        <v>downregulated in metformin-treated cells</v>
      </c>
    </row>
    <row r="88" spans="1:6" ht="15">
      <c r="A88" s="3" t="s">
        <v>513</v>
      </c>
      <c r="B88" s="2">
        <v>0.23085502674306299</v>
      </c>
      <c r="C88" s="2">
        <v>0.36599999999999999</v>
      </c>
      <c r="D88" s="2">
        <v>0.34699999999999998</v>
      </c>
      <c r="E88" s="27" t="s">
        <v>1420</v>
      </c>
      <c r="F88" s="2" t="str">
        <f t="shared" si="1"/>
        <v>upgregulated in metformin-treated cells</v>
      </c>
    </row>
    <row r="89" spans="1:6" ht="15">
      <c r="A89" s="3" t="s">
        <v>533</v>
      </c>
      <c r="B89" s="2">
        <v>0.56522486611700096</v>
      </c>
      <c r="C89" s="2">
        <v>0.64800000000000002</v>
      </c>
      <c r="D89" s="2">
        <v>0.64300000000000002</v>
      </c>
      <c r="E89" s="27" t="s">
        <v>1421</v>
      </c>
      <c r="F89" s="2" t="str">
        <f t="shared" si="1"/>
        <v>upgregulated in metformin-treated cells</v>
      </c>
    </row>
    <row r="90" spans="1:6" ht="15">
      <c r="A90" s="3" t="s">
        <v>437</v>
      </c>
      <c r="B90" s="2">
        <v>-0.27901224304967098</v>
      </c>
      <c r="C90" s="2">
        <v>0.97199999999999998</v>
      </c>
      <c r="D90" s="2">
        <v>0.98299999999999998</v>
      </c>
      <c r="E90" s="27" t="s">
        <v>1422</v>
      </c>
      <c r="F90" s="2" t="str">
        <f t="shared" si="1"/>
        <v>downregulated in metformin-treated cells</v>
      </c>
    </row>
    <row r="91" spans="1:6" ht="15">
      <c r="A91" s="3" t="s">
        <v>663</v>
      </c>
      <c r="B91" s="2">
        <v>0.27071501084655902</v>
      </c>
      <c r="C91" s="2">
        <v>0.27600000000000002</v>
      </c>
      <c r="D91" s="2">
        <v>0.23499999999999999</v>
      </c>
      <c r="E91" s="27" t="s">
        <v>1423</v>
      </c>
      <c r="F91" s="2" t="str">
        <f t="shared" si="1"/>
        <v>upgregulated in metformin-treated cells</v>
      </c>
    </row>
    <row r="92" spans="1:6" ht="15">
      <c r="A92" s="3" t="s">
        <v>1424</v>
      </c>
      <c r="B92" s="2">
        <v>0.249289976402607</v>
      </c>
      <c r="C92" s="2">
        <v>0.57599999999999996</v>
      </c>
      <c r="D92" s="2">
        <v>0.56499999999999995</v>
      </c>
      <c r="E92" s="27" t="s">
        <v>1425</v>
      </c>
      <c r="F92" s="2" t="str">
        <f t="shared" si="1"/>
        <v>upgregulated in metformin-treated cells</v>
      </c>
    </row>
    <row r="93" spans="1:6" ht="15">
      <c r="A93" s="3" t="s">
        <v>1426</v>
      </c>
      <c r="B93" s="2">
        <v>-0.20120493881533</v>
      </c>
      <c r="C93" s="2">
        <v>0.46700000000000003</v>
      </c>
      <c r="D93" s="2">
        <v>0.57699999999999996</v>
      </c>
      <c r="E93" s="27" t="s">
        <v>1427</v>
      </c>
      <c r="F93" s="2" t="str">
        <f t="shared" si="1"/>
        <v>downregulated in metformin-treated cells</v>
      </c>
    </row>
    <row r="94" spans="1:6" ht="15">
      <c r="A94" s="3" t="s">
        <v>1428</v>
      </c>
      <c r="B94" s="2">
        <v>0.26416503384801598</v>
      </c>
      <c r="C94" s="2">
        <v>0.45600000000000002</v>
      </c>
      <c r="D94" s="2">
        <v>0.42799999999999999</v>
      </c>
      <c r="E94" s="27" t="s">
        <v>1429</v>
      </c>
      <c r="F94" s="2" t="str">
        <f t="shared" si="1"/>
        <v>upgregulated in metformin-treated cells</v>
      </c>
    </row>
    <row r="95" spans="1:6" ht="15">
      <c r="A95" s="3" t="s">
        <v>1430</v>
      </c>
      <c r="B95" s="2">
        <v>0.20610473252304901</v>
      </c>
      <c r="C95" s="2">
        <v>0.88700000000000001</v>
      </c>
      <c r="D95" s="2">
        <v>0.89900000000000002</v>
      </c>
      <c r="E95" s="27" t="s">
        <v>1431</v>
      </c>
      <c r="F95" s="2" t="str">
        <f t="shared" si="1"/>
        <v>upgregulated in metformin-treated cells</v>
      </c>
    </row>
    <row r="96" spans="1:6" ht="15">
      <c r="A96" s="3" t="s">
        <v>591</v>
      </c>
      <c r="B96" s="2">
        <v>0.20900956915229801</v>
      </c>
      <c r="C96" s="2">
        <v>0.43</v>
      </c>
      <c r="D96" s="2">
        <v>0.41799999999999998</v>
      </c>
      <c r="E96" s="27" t="s">
        <v>1432</v>
      </c>
      <c r="F96" s="2" t="str">
        <f t="shared" si="1"/>
        <v>upgregulated in metformin-treated cells</v>
      </c>
    </row>
    <row r="97" spans="1:6" ht="15">
      <c r="A97" s="3" t="s">
        <v>515</v>
      </c>
      <c r="B97" s="2">
        <v>0.40184908594900998</v>
      </c>
      <c r="C97" s="2">
        <v>0.53200000000000003</v>
      </c>
      <c r="D97" s="2">
        <v>0.46600000000000003</v>
      </c>
      <c r="E97" s="27" t="s">
        <v>1433</v>
      </c>
      <c r="F97" s="2" t="str">
        <f t="shared" si="1"/>
        <v>upgregulated in metformin-treated cells</v>
      </c>
    </row>
    <row r="98" spans="1:6" ht="15">
      <c r="A98" s="3" t="s">
        <v>695</v>
      </c>
      <c r="B98" s="2">
        <v>-0.24687958926224501</v>
      </c>
      <c r="C98" s="2">
        <v>0.51300000000000001</v>
      </c>
      <c r="D98" s="2">
        <v>0.63100000000000001</v>
      </c>
      <c r="E98" s="27" t="s">
        <v>1434</v>
      </c>
      <c r="F98" s="2" t="str">
        <f t="shared" si="1"/>
        <v>downregulated in metformin-treated cells</v>
      </c>
    </row>
    <row r="99" spans="1:6" ht="15">
      <c r="A99" s="3" t="s">
        <v>1435</v>
      </c>
      <c r="B99" s="2">
        <v>0.24203180704324101</v>
      </c>
      <c r="C99" s="2">
        <v>0.76</v>
      </c>
      <c r="D99" s="2">
        <v>0.753</v>
      </c>
      <c r="E99" s="27" t="s">
        <v>1436</v>
      </c>
      <c r="F99" s="2" t="str">
        <f t="shared" si="1"/>
        <v>upgregulated in metformin-treated cells</v>
      </c>
    </row>
    <row r="100" spans="1:6" ht="15">
      <c r="A100" s="3" t="s">
        <v>1437</v>
      </c>
      <c r="B100" s="2">
        <v>0.25011849428347999</v>
      </c>
      <c r="C100" s="2">
        <v>0.29799999999999999</v>
      </c>
      <c r="D100" s="2">
        <v>0.26700000000000002</v>
      </c>
      <c r="E100" s="27" t="s">
        <v>1438</v>
      </c>
      <c r="F100" s="2" t="str">
        <f t="shared" si="1"/>
        <v>upgregulated in metformin-treated cells</v>
      </c>
    </row>
    <row r="101" spans="1:6" ht="15">
      <c r="A101" s="3" t="s">
        <v>1439</v>
      </c>
      <c r="B101" s="2">
        <v>-0.21434690768828199</v>
      </c>
      <c r="C101" s="2">
        <v>0.58199999999999996</v>
      </c>
      <c r="D101" s="2">
        <v>0.68</v>
      </c>
      <c r="E101" s="27" t="s">
        <v>1440</v>
      </c>
      <c r="F101" s="2" t="str">
        <f t="shared" si="1"/>
        <v>downregulated in metformin-treated cells</v>
      </c>
    </row>
    <row r="102" spans="1:6" ht="15">
      <c r="A102" s="3" t="s">
        <v>1441</v>
      </c>
      <c r="B102" s="2">
        <v>-0.23227523972606401</v>
      </c>
      <c r="C102" s="2">
        <v>0.38700000000000001</v>
      </c>
      <c r="D102" s="2">
        <v>0.502</v>
      </c>
      <c r="E102" s="27" t="s">
        <v>1442</v>
      </c>
      <c r="F102" s="2" t="str">
        <f t="shared" si="1"/>
        <v>downregulated in metformin-treated cells</v>
      </c>
    </row>
    <row r="103" spans="1:6" ht="15">
      <c r="A103" s="3" t="s">
        <v>1443</v>
      </c>
      <c r="B103" s="2">
        <v>0.327762848919672</v>
      </c>
      <c r="C103" s="2">
        <v>0.38900000000000001</v>
      </c>
      <c r="D103" s="2">
        <v>0.38</v>
      </c>
      <c r="E103" s="27" t="s">
        <v>1444</v>
      </c>
      <c r="F103" s="2" t="str">
        <f t="shared" si="1"/>
        <v>upgregulated in metformin-treated cells</v>
      </c>
    </row>
    <row r="104" spans="1:6" ht="15">
      <c r="A104" s="3" t="s">
        <v>1445</v>
      </c>
      <c r="B104" s="2">
        <v>0.28455688016174202</v>
      </c>
      <c r="C104" s="2">
        <v>0.55300000000000005</v>
      </c>
      <c r="D104" s="2">
        <v>0.55800000000000005</v>
      </c>
      <c r="E104" s="27" t="s">
        <v>1446</v>
      </c>
      <c r="F104" s="2" t="str">
        <f t="shared" si="1"/>
        <v>upgregulated in metformin-treated cells</v>
      </c>
    </row>
    <row r="105" spans="1:6" ht="15">
      <c r="A105" s="3" t="s">
        <v>729</v>
      </c>
      <c r="B105" s="2">
        <v>0.25821630816797703</v>
      </c>
      <c r="C105" s="2">
        <v>0.433</v>
      </c>
      <c r="D105" s="2">
        <v>0.41099999999999998</v>
      </c>
      <c r="E105" s="27" t="s">
        <v>1447</v>
      </c>
      <c r="F105" s="2" t="str">
        <f t="shared" si="1"/>
        <v>upgregulated in metformin-treated cells</v>
      </c>
    </row>
    <row r="106" spans="1:6" ht="15">
      <c r="A106" s="3" t="s">
        <v>643</v>
      </c>
      <c r="B106" s="2">
        <v>-0.22469046111650401</v>
      </c>
      <c r="C106" s="2">
        <v>0.84</v>
      </c>
      <c r="D106" s="2">
        <v>0.90900000000000003</v>
      </c>
      <c r="E106" s="27" t="s">
        <v>1448</v>
      </c>
      <c r="F106" s="2" t="str">
        <f t="shared" si="1"/>
        <v>downregulated in metformin-treated cells</v>
      </c>
    </row>
    <row r="107" spans="1:6" ht="15">
      <c r="A107" s="3" t="s">
        <v>1449</v>
      </c>
      <c r="B107" s="2">
        <v>-0.218925337209984</v>
      </c>
      <c r="C107" s="2">
        <v>0.49399999999999999</v>
      </c>
      <c r="D107" s="2">
        <v>0.60599999999999998</v>
      </c>
      <c r="E107" s="27" t="s">
        <v>1450</v>
      </c>
      <c r="F107" s="2" t="str">
        <f t="shared" si="1"/>
        <v>downregulated in metformin-treated cells</v>
      </c>
    </row>
    <row r="108" spans="1:6" ht="15">
      <c r="A108" s="3" t="s">
        <v>1451</v>
      </c>
      <c r="B108" s="2">
        <v>0.21732901490841799</v>
      </c>
      <c r="C108" s="2">
        <v>0.85799999999999998</v>
      </c>
      <c r="D108" s="2">
        <v>0.85299999999999998</v>
      </c>
      <c r="E108" s="27" t="s">
        <v>1452</v>
      </c>
      <c r="F108" s="2" t="str">
        <f t="shared" si="1"/>
        <v>upgregulated in metformin-treated cells</v>
      </c>
    </row>
    <row r="109" spans="1:6" ht="15">
      <c r="A109" s="3" t="s">
        <v>611</v>
      </c>
      <c r="B109" s="2">
        <v>-0.223003893444049</v>
      </c>
      <c r="C109" s="2">
        <v>0.67700000000000005</v>
      </c>
      <c r="D109" s="2">
        <v>0.77600000000000002</v>
      </c>
      <c r="E109" s="27" t="s">
        <v>1453</v>
      </c>
      <c r="F109" s="2" t="str">
        <f t="shared" si="1"/>
        <v>downregulated in metformin-treated cells</v>
      </c>
    </row>
    <row r="110" spans="1:6" ht="15">
      <c r="A110" s="3" t="s">
        <v>1454</v>
      </c>
      <c r="B110" s="2">
        <v>0.24704350164900901</v>
      </c>
      <c r="C110" s="2">
        <v>0.70699999999999996</v>
      </c>
      <c r="D110" s="2">
        <v>0.70199999999999996</v>
      </c>
      <c r="E110" s="27" t="s">
        <v>1455</v>
      </c>
      <c r="F110" s="2" t="str">
        <f t="shared" si="1"/>
        <v>upgregulated in metformin-treated cells</v>
      </c>
    </row>
    <row r="111" spans="1:6" ht="15">
      <c r="A111" s="3" t="s">
        <v>1456</v>
      </c>
      <c r="B111" s="2">
        <v>0.29833658842566002</v>
      </c>
      <c r="C111" s="2">
        <v>0.38200000000000001</v>
      </c>
      <c r="D111" s="2">
        <v>0.33</v>
      </c>
      <c r="E111" s="27" t="s">
        <v>1457</v>
      </c>
      <c r="F111" s="2" t="str">
        <f t="shared" si="1"/>
        <v>upgregulated in metformin-treated cells</v>
      </c>
    </row>
    <row r="112" spans="1:6" ht="15">
      <c r="A112" s="3" t="s">
        <v>1458</v>
      </c>
      <c r="B112" s="2">
        <v>0.20875709702541401</v>
      </c>
      <c r="C112" s="2">
        <v>0.31900000000000001</v>
      </c>
      <c r="D112" s="2">
        <v>0.315</v>
      </c>
      <c r="E112" s="27" t="s">
        <v>1459</v>
      </c>
      <c r="F112" s="2" t="str">
        <f t="shared" si="1"/>
        <v>upgregulated in metformin-treated cells</v>
      </c>
    </row>
    <row r="113" spans="1:6" ht="15">
      <c r="A113" s="3" t="s">
        <v>687</v>
      </c>
      <c r="B113" s="2">
        <v>0.305650213341844</v>
      </c>
      <c r="C113" s="2">
        <v>0.33300000000000002</v>
      </c>
      <c r="D113" s="2">
        <v>0.30399999999999999</v>
      </c>
      <c r="E113" s="27" t="s">
        <v>1460</v>
      </c>
      <c r="F113" s="2" t="str">
        <f t="shared" si="1"/>
        <v>upgregulated in metformin-treated cells</v>
      </c>
    </row>
    <row r="114" spans="1:6" ht="15">
      <c r="A114" s="3" t="s">
        <v>1461</v>
      </c>
      <c r="B114" s="2">
        <v>0.25998540209088999</v>
      </c>
      <c r="C114" s="2">
        <v>0.97499999999999998</v>
      </c>
      <c r="D114" s="2">
        <v>0.97499999999999998</v>
      </c>
      <c r="E114" s="27" t="s">
        <v>1462</v>
      </c>
      <c r="F114" s="2" t="str">
        <f t="shared" si="1"/>
        <v>upgregulated in metformin-treated cells</v>
      </c>
    </row>
    <row r="115" spans="1:6" ht="15">
      <c r="A115" s="3" t="s">
        <v>559</v>
      </c>
      <c r="B115" s="2">
        <v>0.62184400910214499</v>
      </c>
      <c r="C115" s="2">
        <v>0.40100000000000002</v>
      </c>
      <c r="D115" s="2">
        <v>0.28899999999999998</v>
      </c>
      <c r="E115" s="27" t="s">
        <v>1463</v>
      </c>
      <c r="F115" s="2" t="str">
        <f t="shared" si="1"/>
        <v>upgregulated in metformin-treated cells</v>
      </c>
    </row>
    <row r="116" spans="1:6" ht="15">
      <c r="A116" s="3" t="s">
        <v>637</v>
      </c>
      <c r="B116" s="2">
        <v>0.20500277477349199</v>
      </c>
      <c r="C116" s="2">
        <v>0.33500000000000002</v>
      </c>
      <c r="D116" s="2">
        <v>0.311</v>
      </c>
      <c r="E116" s="27" t="s">
        <v>1464</v>
      </c>
      <c r="F116" s="2" t="str">
        <f t="shared" si="1"/>
        <v>upgregulated in metformin-treated cells</v>
      </c>
    </row>
    <row r="117" spans="1:6" ht="15">
      <c r="A117" s="3" t="s">
        <v>1465</v>
      </c>
      <c r="B117" s="2">
        <v>-0.216319924015485</v>
      </c>
      <c r="C117" s="2">
        <v>0.46899999999999997</v>
      </c>
      <c r="D117" s="2">
        <v>0.57299999999999995</v>
      </c>
      <c r="E117" s="27" t="s">
        <v>1466</v>
      </c>
      <c r="F117" s="2" t="str">
        <f t="shared" si="1"/>
        <v>downregulated in metformin-treated cells</v>
      </c>
    </row>
    <row r="118" spans="1:6" ht="15">
      <c r="A118" s="3" t="s">
        <v>1467</v>
      </c>
      <c r="B118" s="2">
        <v>0.26871090317832902</v>
      </c>
      <c r="C118" s="2">
        <v>0.28199999999999997</v>
      </c>
      <c r="D118" s="2">
        <v>0.25</v>
      </c>
      <c r="E118" s="27" t="s">
        <v>1468</v>
      </c>
      <c r="F118" s="2" t="str">
        <f t="shared" si="1"/>
        <v>upgregulated in metformin-treated cells</v>
      </c>
    </row>
    <row r="119" spans="1:6" ht="15">
      <c r="A119" s="3" t="s">
        <v>1469</v>
      </c>
      <c r="B119" s="2">
        <v>0.34847120627504802</v>
      </c>
      <c r="C119" s="2">
        <v>0.308</v>
      </c>
      <c r="D119" s="2">
        <v>0.25</v>
      </c>
      <c r="E119" s="27" t="s">
        <v>1470</v>
      </c>
      <c r="F119" s="2" t="str">
        <f t="shared" si="1"/>
        <v>upgregulated in metformin-treated cells</v>
      </c>
    </row>
    <row r="120" spans="1:6" ht="15">
      <c r="A120" s="3" t="s">
        <v>473</v>
      </c>
      <c r="B120" s="2">
        <v>0.36855461833568098</v>
      </c>
      <c r="C120" s="2">
        <v>0.311</v>
      </c>
      <c r="D120" s="2">
        <v>0.25800000000000001</v>
      </c>
      <c r="E120" s="27" t="s">
        <v>1471</v>
      </c>
      <c r="F120" s="2" t="str">
        <f t="shared" si="1"/>
        <v>upgregulated in metformin-treated cells</v>
      </c>
    </row>
    <row r="121" spans="1:6" ht="15">
      <c r="A121" s="3" t="s">
        <v>1286</v>
      </c>
      <c r="B121" s="2">
        <v>0.206840385476453</v>
      </c>
      <c r="C121" s="2">
        <v>0.999</v>
      </c>
      <c r="D121" s="2">
        <v>1</v>
      </c>
      <c r="E121" s="27" t="s">
        <v>1472</v>
      </c>
      <c r="F121" s="2" t="str">
        <f t="shared" si="1"/>
        <v>upgregulated in metformin-treated cells</v>
      </c>
    </row>
    <row r="122" spans="1:6" ht="15">
      <c r="A122" s="3" t="s">
        <v>519</v>
      </c>
      <c r="B122" s="2">
        <v>-0.234851429953332</v>
      </c>
      <c r="C122" s="2">
        <v>0.88900000000000001</v>
      </c>
      <c r="D122" s="2">
        <v>0.92400000000000004</v>
      </c>
      <c r="E122" s="27" t="s">
        <v>1473</v>
      </c>
      <c r="F122" s="2" t="str">
        <f t="shared" si="1"/>
        <v>downregulated in metformin-treated cells</v>
      </c>
    </row>
    <row r="123" spans="1:6" ht="15">
      <c r="A123" s="3" t="s">
        <v>683</v>
      </c>
      <c r="B123" s="2">
        <v>0.20628553883641501</v>
      </c>
      <c r="C123" s="2">
        <v>0.41599999999999998</v>
      </c>
      <c r="D123" s="2">
        <v>0.39200000000000002</v>
      </c>
      <c r="E123" s="27" t="s">
        <v>1474</v>
      </c>
      <c r="F123" s="2" t="str">
        <f t="shared" si="1"/>
        <v>upgregulated in metformin-treated cells</v>
      </c>
    </row>
    <row r="124" spans="1:6" ht="15">
      <c r="A124" s="3" t="s">
        <v>1044</v>
      </c>
      <c r="B124" s="2">
        <v>-0.33412173650642601</v>
      </c>
      <c r="C124" s="2">
        <v>0.48699999999999999</v>
      </c>
      <c r="D124" s="2">
        <v>0.58199999999999996</v>
      </c>
      <c r="E124" s="27" t="s">
        <v>1475</v>
      </c>
      <c r="F124" s="2" t="str">
        <f t="shared" si="1"/>
        <v>downregulated in metformin-treated cells</v>
      </c>
    </row>
    <row r="125" spans="1:6" ht="15">
      <c r="A125" s="3" t="s">
        <v>773</v>
      </c>
      <c r="B125" s="2">
        <v>0.204604848231911</v>
      </c>
      <c r="C125" s="2">
        <v>0.44800000000000001</v>
      </c>
      <c r="D125" s="2">
        <v>0.42699999999999999</v>
      </c>
      <c r="E125" s="27" t="s">
        <v>1476</v>
      </c>
      <c r="F125" s="2" t="str">
        <f t="shared" si="1"/>
        <v>upgregulated in metformin-treated cells</v>
      </c>
    </row>
    <row r="126" spans="1:6" ht="15">
      <c r="A126" s="3" t="s">
        <v>573</v>
      </c>
      <c r="B126" s="2">
        <v>0.26527854920725502</v>
      </c>
      <c r="C126" s="2">
        <v>0.3</v>
      </c>
      <c r="D126" s="2">
        <v>0.248</v>
      </c>
      <c r="E126" s="27" t="s">
        <v>1477</v>
      </c>
      <c r="F126" s="2" t="str">
        <f t="shared" si="1"/>
        <v>upgregulated in metformin-treated cells</v>
      </c>
    </row>
    <row r="127" spans="1:6" ht="15">
      <c r="A127" s="3" t="s">
        <v>755</v>
      </c>
      <c r="B127" s="2">
        <v>0.22841762311052899</v>
      </c>
      <c r="C127" s="2">
        <v>0.28799999999999998</v>
      </c>
      <c r="D127" s="2">
        <v>0.255</v>
      </c>
      <c r="E127" s="27" t="s">
        <v>1478</v>
      </c>
      <c r="F127" s="2" t="str">
        <f t="shared" si="1"/>
        <v>upgregulated in metformin-treated cells</v>
      </c>
    </row>
    <row r="128" spans="1:6" ht="15">
      <c r="A128" s="3" t="s">
        <v>1479</v>
      </c>
      <c r="B128" s="2">
        <v>0.21152620139713799</v>
      </c>
      <c r="C128" s="2">
        <v>0.26900000000000002</v>
      </c>
      <c r="D128" s="2">
        <v>0.247</v>
      </c>
      <c r="E128" s="27" t="s">
        <v>1480</v>
      </c>
      <c r="F128" s="2" t="str">
        <f t="shared" si="1"/>
        <v>upgregulated in metformin-treated cells</v>
      </c>
    </row>
    <row r="129" spans="1:6" ht="15">
      <c r="A129" s="3" t="s">
        <v>1481</v>
      </c>
      <c r="B129" s="2">
        <v>0.25705156628403703</v>
      </c>
      <c r="C129" s="2">
        <v>0.54600000000000004</v>
      </c>
      <c r="D129" s="2">
        <v>0.47699999999999998</v>
      </c>
      <c r="E129" s="27" t="s">
        <v>1482</v>
      </c>
      <c r="F129" s="2" t="str">
        <f t="shared" si="1"/>
        <v>upgregulated in metformin-treated cells</v>
      </c>
    </row>
    <row r="130" spans="1:6" ht="15">
      <c r="A130" s="3" t="s">
        <v>787</v>
      </c>
      <c r="B130" s="2">
        <v>0.22734214366803601</v>
      </c>
      <c r="C130" s="2">
        <v>0.25600000000000001</v>
      </c>
      <c r="D130" s="2">
        <v>0.218</v>
      </c>
      <c r="E130" s="27" t="s">
        <v>1483</v>
      </c>
      <c r="F130" s="2" t="str">
        <f t="shared" si="1"/>
        <v>upgregulated in metformin-treated cells</v>
      </c>
    </row>
    <row r="131" spans="1:6" ht="15">
      <c r="A131" s="3" t="s">
        <v>491</v>
      </c>
      <c r="B131" s="2">
        <v>-0.239246255769336</v>
      </c>
      <c r="C131" s="2">
        <v>0.87</v>
      </c>
      <c r="D131" s="2">
        <v>0.90700000000000003</v>
      </c>
      <c r="E131" s="27" t="s">
        <v>1484</v>
      </c>
      <c r="F131" s="2" t="str">
        <f t="shared" si="1"/>
        <v>downregulated in metformin-treated cells</v>
      </c>
    </row>
    <row r="132" spans="1:6" ht="15">
      <c r="A132" s="3" t="s">
        <v>1485</v>
      </c>
      <c r="B132" s="2">
        <v>-0.33348852980128102</v>
      </c>
      <c r="C132" s="2">
        <v>0.20100000000000001</v>
      </c>
      <c r="D132" s="2">
        <v>0.26800000000000002</v>
      </c>
      <c r="E132" s="27" t="s">
        <v>1486</v>
      </c>
      <c r="F132" s="2" t="str">
        <f t="shared" si="1"/>
        <v>downregulated in metformin-treated cells</v>
      </c>
    </row>
    <row r="133" spans="1:6" ht="15">
      <c r="A133" s="3" t="s">
        <v>1487</v>
      </c>
      <c r="B133" s="2">
        <v>0.22505416823368701</v>
      </c>
      <c r="C133" s="2">
        <v>0.41199999999999998</v>
      </c>
      <c r="D133" s="2">
        <v>0.36799999999999999</v>
      </c>
      <c r="E133" s="27" t="s">
        <v>1488</v>
      </c>
      <c r="F133" s="2" t="str">
        <f t="shared" ref="F133:F138" si="2">IF(B133&gt;0, "upgregulated in metformin-treated cells", "downregulated in metformin-treated cells")</f>
        <v>upgregulated in metformin-treated cells</v>
      </c>
    </row>
    <row r="134" spans="1:6" ht="15">
      <c r="A134" s="3" t="s">
        <v>503</v>
      </c>
      <c r="B134" s="2">
        <v>0.233861588114362</v>
      </c>
      <c r="C134" s="2">
        <v>0.95199999999999996</v>
      </c>
      <c r="D134" s="2">
        <v>0.96399999999999997</v>
      </c>
      <c r="E134" s="27" t="s">
        <v>1489</v>
      </c>
      <c r="F134" s="2" t="str">
        <f t="shared" si="2"/>
        <v>upgregulated in metformin-treated cells</v>
      </c>
    </row>
    <row r="135" spans="1:6" ht="15">
      <c r="A135" s="3" t="s">
        <v>731</v>
      </c>
      <c r="B135" s="2">
        <v>0.25466770773624497</v>
      </c>
      <c r="C135" s="2">
        <v>0.28399999999999997</v>
      </c>
      <c r="D135" s="2">
        <v>0.23300000000000001</v>
      </c>
      <c r="E135" s="27" t="s">
        <v>1490</v>
      </c>
      <c r="F135" s="2" t="str">
        <f t="shared" si="2"/>
        <v>upgregulated in metformin-treated cells</v>
      </c>
    </row>
    <row r="136" spans="1:6" ht="15">
      <c r="A136" s="3" t="s">
        <v>1491</v>
      </c>
      <c r="B136" s="2">
        <v>-0.24028394203119499</v>
      </c>
      <c r="C136" s="2">
        <v>0.99</v>
      </c>
      <c r="D136" s="2">
        <v>0.99399999999999999</v>
      </c>
      <c r="E136" s="27" t="s">
        <v>1492</v>
      </c>
      <c r="F136" s="2" t="str">
        <f t="shared" si="2"/>
        <v>downregulated in metformin-treated cells</v>
      </c>
    </row>
    <row r="137" spans="1:6" ht="15">
      <c r="A137" s="3" t="s">
        <v>1493</v>
      </c>
      <c r="B137" s="2">
        <v>0.23055804935206001</v>
      </c>
      <c r="C137" s="2">
        <v>0.39600000000000002</v>
      </c>
      <c r="D137" s="2">
        <v>0.379</v>
      </c>
      <c r="E137" s="27" t="s">
        <v>1494</v>
      </c>
      <c r="F137" s="2" t="str">
        <f t="shared" si="2"/>
        <v>upgregulated in metformin-treated cells</v>
      </c>
    </row>
    <row r="138" spans="1:6" ht="15">
      <c r="A138" s="3" t="s">
        <v>1194</v>
      </c>
      <c r="B138" s="2">
        <v>-0.23195777870571299</v>
      </c>
      <c r="C138" s="2">
        <v>0.52300000000000002</v>
      </c>
      <c r="D138" s="2">
        <v>0.53500000000000003</v>
      </c>
      <c r="E138" s="27" t="s">
        <v>1495</v>
      </c>
      <c r="F138" s="2" t="str">
        <f t="shared" si="2"/>
        <v>downregulated in metformin-treated cells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71A16-7382-EA4C-BF50-9D54B161A538}">
  <dimension ref="A1:G318"/>
  <sheetViews>
    <sheetView workbookViewId="0">
      <selection activeCell="G5" sqref="G5"/>
    </sheetView>
  </sheetViews>
  <sheetFormatPr defaultColWidth="10.875" defaultRowHeight="15"/>
  <cols>
    <col min="1" max="1" width="10.875" style="3"/>
    <col min="2" max="2" width="11.125" style="2" bestFit="1" customWidth="1"/>
    <col min="3" max="4" width="10.875" style="2"/>
    <col min="5" max="5" width="20.625" style="2" bestFit="1" customWidth="1"/>
    <col min="6" max="6" width="33.875" style="2" bestFit="1" customWidth="1"/>
    <col min="7" max="16384" width="10.875" style="2"/>
  </cols>
  <sheetData>
    <row r="1" spans="1:7">
      <c r="A1" s="26" t="s">
        <v>1496</v>
      </c>
    </row>
    <row r="2" spans="1:7">
      <c r="A2" s="23" t="s">
        <v>10</v>
      </c>
    </row>
    <row r="4" spans="1:7">
      <c r="A4" s="5" t="s">
        <v>24</v>
      </c>
      <c r="B4" s="5" t="s">
        <v>25</v>
      </c>
      <c r="C4" s="5" t="s">
        <v>26</v>
      </c>
      <c r="D4" s="5" t="s">
        <v>27</v>
      </c>
      <c r="E4" s="5" t="s">
        <v>28</v>
      </c>
      <c r="F4" s="5" t="s">
        <v>29</v>
      </c>
    </row>
    <row r="5" spans="1:7">
      <c r="A5" s="3" t="s">
        <v>430</v>
      </c>
      <c r="B5" s="2">
        <v>2.0991082967433199</v>
      </c>
      <c r="C5" s="2">
        <v>0.89900000000000002</v>
      </c>
      <c r="D5" s="2">
        <v>0.25900000000000001</v>
      </c>
      <c r="E5" s="27" t="s">
        <v>1497</v>
      </c>
      <c r="F5" s="2" t="str">
        <f>IF(B5&gt;0, "upgregulated in metformin-treated cells", "downregulated in metformin-treated cells")</f>
        <v>upgregulated in metformin-treated cells</v>
      </c>
      <c r="G5" s="57" t="s">
        <v>32</v>
      </c>
    </row>
    <row r="6" spans="1:7">
      <c r="A6" s="3" t="s">
        <v>833</v>
      </c>
      <c r="B6" s="2">
        <v>-1.05702698461275</v>
      </c>
      <c r="C6" s="2">
        <v>3.9E-2</v>
      </c>
      <c r="D6" s="2">
        <v>0.41399999999999998</v>
      </c>
      <c r="E6" s="27" t="s">
        <v>1498</v>
      </c>
      <c r="F6" s="2" t="str">
        <f t="shared" ref="F6:F69" si="0">IF(B6&gt;0, "upgregulated in metformin-treated cells", "downregulated in metformin-treated cells")</f>
        <v>downregulated in metformin-treated cells</v>
      </c>
    </row>
    <row r="7" spans="1:7">
      <c r="A7" s="3" t="s">
        <v>443</v>
      </c>
      <c r="B7" s="2">
        <v>1.1689581160663001</v>
      </c>
      <c r="C7" s="2">
        <v>0.82199999999999995</v>
      </c>
      <c r="D7" s="2">
        <v>0.72699999999999998</v>
      </c>
      <c r="E7" s="27" t="s">
        <v>1499</v>
      </c>
      <c r="F7" s="2" t="str">
        <f t="shared" si="0"/>
        <v>upgregulated in metformin-treated cells</v>
      </c>
    </row>
    <row r="8" spans="1:7">
      <c r="A8" s="3" t="s">
        <v>433</v>
      </c>
      <c r="B8" s="2">
        <v>1.2771107569626701</v>
      </c>
      <c r="C8" s="2">
        <v>0.623</v>
      </c>
      <c r="D8" s="2">
        <v>0.32300000000000001</v>
      </c>
      <c r="E8" s="27" t="s">
        <v>1500</v>
      </c>
      <c r="F8" s="2" t="str">
        <f t="shared" si="0"/>
        <v>upgregulated in metformin-treated cells</v>
      </c>
    </row>
    <row r="9" spans="1:7">
      <c r="A9" s="3" t="s">
        <v>477</v>
      </c>
      <c r="B9" s="2">
        <v>0.54044876203102299</v>
      </c>
      <c r="C9" s="2">
        <v>0.83299999999999996</v>
      </c>
      <c r="D9" s="2">
        <v>0.82299999999999995</v>
      </c>
      <c r="E9" s="27" t="s">
        <v>1501</v>
      </c>
      <c r="F9" s="2" t="str">
        <f t="shared" si="0"/>
        <v>upgregulated in metformin-treated cells</v>
      </c>
    </row>
    <row r="10" spans="1:7">
      <c r="A10" s="3" t="s">
        <v>1298</v>
      </c>
      <c r="B10" s="2">
        <v>1.04787069447366</v>
      </c>
      <c r="C10" s="2">
        <v>0.52100000000000002</v>
      </c>
      <c r="D10" s="2">
        <v>0.27300000000000002</v>
      </c>
      <c r="E10" s="27" t="s">
        <v>1502</v>
      </c>
      <c r="F10" s="2" t="str">
        <f t="shared" si="0"/>
        <v>upgregulated in metformin-treated cells</v>
      </c>
    </row>
    <row r="11" spans="1:7">
      <c r="A11" s="3" t="s">
        <v>427</v>
      </c>
      <c r="B11" s="2">
        <v>0.38656859623770701</v>
      </c>
      <c r="C11" s="2">
        <v>0.81799999999999995</v>
      </c>
      <c r="D11" s="2">
        <v>0.79100000000000004</v>
      </c>
      <c r="E11" s="27" t="s">
        <v>1503</v>
      </c>
      <c r="F11" s="2" t="str">
        <f t="shared" si="0"/>
        <v>upgregulated in metformin-treated cells</v>
      </c>
    </row>
    <row r="12" spans="1:7">
      <c r="A12" s="3" t="s">
        <v>463</v>
      </c>
      <c r="B12" s="2">
        <v>-0.54950446650420504</v>
      </c>
      <c r="C12" s="2">
        <v>0.76600000000000001</v>
      </c>
      <c r="D12" s="2">
        <v>0.94099999999999995</v>
      </c>
      <c r="E12" s="27" t="s">
        <v>1504</v>
      </c>
      <c r="F12" s="2" t="str">
        <f t="shared" si="0"/>
        <v>downregulated in metformin-treated cells</v>
      </c>
    </row>
    <row r="13" spans="1:7">
      <c r="A13" s="3" t="s">
        <v>435</v>
      </c>
      <c r="B13" s="2">
        <v>-0.70012062508735795</v>
      </c>
      <c r="C13" s="2">
        <v>0.57699999999999996</v>
      </c>
      <c r="D13" s="2">
        <v>0.84499999999999997</v>
      </c>
      <c r="E13" s="27" t="s">
        <v>1505</v>
      </c>
      <c r="F13" s="2" t="str">
        <f t="shared" si="0"/>
        <v>downregulated in metformin-treated cells</v>
      </c>
    </row>
    <row r="14" spans="1:7">
      <c r="A14" s="3" t="s">
        <v>1506</v>
      </c>
      <c r="B14" s="2">
        <v>1.0161285670718301</v>
      </c>
      <c r="C14" s="2">
        <v>0.46</v>
      </c>
      <c r="D14" s="2">
        <v>0.2</v>
      </c>
      <c r="E14" s="27" t="s">
        <v>1507</v>
      </c>
      <c r="F14" s="2" t="str">
        <f t="shared" si="0"/>
        <v>upgregulated in metformin-treated cells</v>
      </c>
    </row>
    <row r="15" spans="1:7">
      <c r="A15" s="3" t="s">
        <v>455</v>
      </c>
      <c r="B15" s="2">
        <v>-0.499179330217488</v>
      </c>
      <c r="C15" s="2">
        <v>0.874</v>
      </c>
      <c r="D15" s="2">
        <v>0.92700000000000005</v>
      </c>
      <c r="E15" s="27" t="s">
        <v>1508</v>
      </c>
      <c r="F15" s="2" t="str">
        <f t="shared" si="0"/>
        <v>downregulated in metformin-treated cells</v>
      </c>
    </row>
    <row r="16" spans="1:7">
      <c r="A16" s="3" t="s">
        <v>437</v>
      </c>
      <c r="B16" s="2">
        <v>-0.43149419340952599</v>
      </c>
      <c r="C16" s="2">
        <v>0.95699999999999996</v>
      </c>
      <c r="D16" s="2">
        <v>0.97699999999999998</v>
      </c>
      <c r="E16" s="27" t="s">
        <v>1509</v>
      </c>
      <c r="F16" s="2" t="str">
        <f t="shared" si="0"/>
        <v>downregulated in metformin-treated cells</v>
      </c>
    </row>
    <row r="17" spans="1:6">
      <c r="A17" s="3" t="s">
        <v>1302</v>
      </c>
      <c r="B17" s="2">
        <v>-0.63109814990273705</v>
      </c>
      <c r="C17" s="2">
        <v>0.80900000000000005</v>
      </c>
      <c r="D17" s="2">
        <v>0.9</v>
      </c>
      <c r="E17" s="27" t="s">
        <v>1510</v>
      </c>
      <c r="F17" s="2" t="str">
        <f t="shared" si="0"/>
        <v>downregulated in metformin-treated cells</v>
      </c>
    </row>
    <row r="18" spans="1:6">
      <c r="A18" s="3" t="s">
        <v>473</v>
      </c>
      <c r="B18" s="2">
        <v>0.399559367754796</v>
      </c>
      <c r="C18" s="2">
        <v>0.32700000000000001</v>
      </c>
      <c r="D18" s="2">
        <v>0.36399999999999999</v>
      </c>
      <c r="E18" s="27" t="s">
        <v>1511</v>
      </c>
      <c r="F18" s="2" t="str">
        <f t="shared" si="0"/>
        <v>upgregulated in metformin-treated cells</v>
      </c>
    </row>
    <row r="19" spans="1:6">
      <c r="A19" s="3" t="s">
        <v>1512</v>
      </c>
      <c r="B19" s="2">
        <v>-0.62641636441360404</v>
      </c>
      <c r="C19" s="2">
        <v>0.255</v>
      </c>
      <c r="D19" s="2">
        <v>0.47299999999999998</v>
      </c>
      <c r="E19" s="27" t="s">
        <v>1513</v>
      </c>
      <c r="F19" s="2" t="str">
        <f t="shared" si="0"/>
        <v>downregulated in metformin-treated cells</v>
      </c>
    </row>
    <row r="20" spans="1:6">
      <c r="A20" s="3" t="s">
        <v>1514</v>
      </c>
      <c r="B20" s="2">
        <v>-0.515069175291889</v>
      </c>
      <c r="C20" s="2">
        <v>0.80300000000000005</v>
      </c>
      <c r="D20" s="2">
        <v>0.85499999999999998</v>
      </c>
      <c r="E20" s="27" t="s">
        <v>1515</v>
      </c>
      <c r="F20" s="2" t="str">
        <f t="shared" si="0"/>
        <v>downregulated in metformin-treated cells</v>
      </c>
    </row>
    <row r="21" spans="1:6">
      <c r="A21" s="3" t="s">
        <v>505</v>
      </c>
      <c r="B21" s="2">
        <v>-0.38952632244529301</v>
      </c>
      <c r="C21" s="2">
        <v>0.35699999999999998</v>
      </c>
      <c r="D21" s="2">
        <v>0.59499999999999997</v>
      </c>
      <c r="E21" s="27" t="s">
        <v>1516</v>
      </c>
      <c r="F21" s="2" t="str">
        <f t="shared" si="0"/>
        <v>downregulated in metformin-treated cells</v>
      </c>
    </row>
    <row r="22" spans="1:6">
      <c r="A22" s="3" t="s">
        <v>501</v>
      </c>
      <c r="B22" s="2">
        <v>-0.55326327167414502</v>
      </c>
      <c r="C22" s="2">
        <v>0.624</v>
      </c>
      <c r="D22" s="2">
        <v>0.80500000000000005</v>
      </c>
      <c r="E22" s="2">
        <v>4.33567437592786E-4</v>
      </c>
      <c r="F22" s="2" t="str">
        <f t="shared" si="0"/>
        <v>downregulated in metformin-treated cells</v>
      </c>
    </row>
    <row r="23" spans="1:6">
      <c r="A23" s="3" t="s">
        <v>431</v>
      </c>
      <c r="B23" s="2">
        <v>-0.51247674759705797</v>
      </c>
      <c r="C23" s="2">
        <v>0.79600000000000004</v>
      </c>
      <c r="D23" s="2">
        <v>0.92300000000000004</v>
      </c>
      <c r="E23" s="2">
        <v>5.5300873755991702E-4</v>
      </c>
      <c r="F23" s="2" t="str">
        <f t="shared" si="0"/>
        <v>downregulated in metformin-treated cells</v>
      </c>
    </row>
    <row r="24" spans="1:6">
      <c r="A24" s="3" t="s">
        <v>1517</v>
      </c>
      <c r="B24" s="2">
        <v>0.30942069974706199</v>
      </c>
      <c r="C24" s="2">
        <v>0.57299999999999995</v>
      </c>
      <c r="D24" s="2">
        <v>0.64500000000000002</v>
      </c>
      <c r="E24" s="2">
        <v>5.7403063090780604E-4</v>
      </c>
      <c r="F24" s="2" t="str">
        <f t="shared" si="0"/>
        <v>upgregulated in metformin-treated cells</v>
      </c>
    </row>
    <row r="25" spans="1:6">
      <c r="A25" s="3" t="s">
        <v>1518</v>
      </c>
      <c r="B25" s="2">
        <v>-0.55356214263528403</v>
      </c>
      <c r="C25" s="2">
        <v>0.14799999999999999</v>
      </c>
      <c r="D25" s="2">
        <v>0.33600000000000002</v>
      </c>
      <c r="E25" s="2">
        <v>6.8704838650440801E-4</v>
      </c>
      <c r="F25" s="2" t="str">
        <f t="shared" si="0"/>
        <v>downregulated in metformin-treated cells</v>
      </c>
    </row>
    <row r="26" spans="1:6">
      <c r="A26" s="3" t="s">
        <v>1519</v>
      </c>
      <c r="B26" s="2">
        <v>0.21851629145766799</v>
      </c>
      <c r="C26" s="2">
        <v>0.501</v>
      </c>
      <c r="D26" s="2">
        <v>0.59499999999999997</v>
      </c>
      <c r="E26" s="2">
        <v>6.8959018152060195E-4</v>
      </c>
      <c r="F26" s="2" t="str">
        <f t="shared" si="0"/>
        <v>upgregulated in metformin-treated cells</v>
      </c>
    </row>
    <row r="27" spans="1:6">
      <c r="A27" s="3" t="s">
        <v>1520</v>
      </c>
      <c r="B27" s="2">
        <v>-0.47084151214865899</v>
      </c>
      <c r="C27" s="2">
        <v>0.28199999999999997</v>
      </c>
      <c r="D27" s="2">
        <v>0.48599999999999999</v>
      </c>
      <c r="E27" s="2">
        <v>8.5528292508428995E-4</v>
      </c>
      <c r="F27" s="2" t="str">
        <f t="shared" si="0"/>
        <v>downregulated in metformin-treated cells</v>
      </c>
    </row>
    <row r="28" spans="1:6">
      <c r="A28" s="3" t="s">
        <v>669</v>
      </c>
      <c r="B28" s="2">
        <v>0.26084147721253698</v>
      </c>
      <c r="C28" s="2">
        <v>0.81799999999999995</v>
      </c>
      <c r="D28" s="2">
        <v>0.83199999999999996</v>
      </c>
      <c r="E28" s="2">
        <v>1.39917718956173E-3</v>
      </c>
      <c r="F28" s="2" t="str">
        <f t="shared" si="0"/>
        <v>upgregulated in metformin-treated cells</v>
      </c>
    </row>
    <row r="29" spans="1:6">
      <c r="A29" s="3" t="s">
        <v>1521</v>
      </c>
      <c r="B29" s="2">
        <v>0.217863548055655</v>
      </c>
      <c r="C29" s="2">
        <v>0.69099999999999995</v>
      </c>
      <c r="D29" s="2">
        <v>0.77700000000000002</v>
      </c>
      <c r="E29" s="2">
        <v>1.79144843032312E-3</v>
      </c>
      <c r="F29" s="2" t="str">
        <f t="shared" si="0"/>
        <v>upgregulated in metformin-treated cells</v>
      </c>
    </row>
    <row r="30" spans="1:6">
      <c r="A30" s="3" t="s">
        <v>1362</v>
      </c>
      <c r="B30" s="2">
        <v>0.42686064503992499</v>
      </c>
      <c r="C30" s="2">
        <v>0.43</v>
      </c>
      <c r="D30" s="2">
        <v>0.39500000000000002</v>
      </c>
      <c r="E30" s="2">
        <v>2.2118936045631399E-3</v>
      </c>
      <c r="F30" s="2" t="str">
        <f t="shared" si="0"/>
        <v>upgregulated in metformin-treated cells</v>
      </c>
    </row>
    <row r="31" spans="1:6">
      <c r="A31" s="3" t="s">
        <v>495</v>
      </c>
      <c r="B31" s="2">
        <v>-0.43348670649423798</v>
      </c>
      <c r="C31" s="2">
        <v>0.36499999999999999</v>
      </c>
      <c r="D31" s="2">
        <v>0.57699999999999996</v>
      </c>
      <c r="E31" s="2">
        <v>4.0630656154585004E-3</v>
      </c>
      <c r="F31" s="2" t="str">
        <f t="shared" si="0"/>
        <v>downregulated in metformin-treated cells</v>
      </c>
    </row>
    <row r="32" spans="1:6">
      <c r="A32" s="3" t="s">
        <v>1522</v>
      </c>
      <c r="B32" s="2">
        <v>-0.23905178945239799</v>
      </c>
      <c r="C32" s="2">
        <v>0.55100000000000005</v>
      </c>
      <c r="D32" s="2">
        <v>0.75</v>
      </c>
      <c r="E32" s="2">
        <v>6.0647930121618E-3</v>
      </c>
      <c r="F32" s="2" t="str">
        <f t="shared" si="0"/>
        <v>downregulated in metformin-treated cells</v>
      </c>
    </row>
    <row r="33" spans="1:6">
      <c r="A33" s="3" t="s">
        <v>479</v>
      </c>
      <c r="B33" s="2">
        <v>-0.22287351936652</v>
      </c>
      <c r="C33" s="2">
        <v>0.71599999999999997</v>
      </c>
      <c r="D33" s="2">
        <v>0.88200000000000001</v>
      </c>
      <c r="E33" s="2">
        <v>8.1213152907483495E-3</v>
      </c>
      <c r="F33" s="2" t="str">
        <f t="shared" si="0"/>
        <v>downregulated in metformin-treated cells</v>
      </c>
    </row>
    <row r="34" spans="1:6">
      <c r="A34" s="3" t="s">
        <v>1523</v>
      </c>
      <c r="B34" s="2">
        <v>0.269141869928052</v>
      </c>
      <c r="C34" s="2">
        <v>0.84899999999999998</v>
      </c>
      <c r="D34" s="2">
        <v>0.88600000000000001</v>
      </c>
      <c r="E34" s="2">
        <v>9.2275101434126806E-3</v>
      </c>
      <c r="F34" s="2" t="str">
        <f t="shared" si="0"/>
        <v>upgregulated in metformin-treated cells</v>
      </c>
    </row>
    <row r="35" spans="1:6">
      <c r="A35" s="3" t="s">
        <v>445</v>
      </c>
      <c r="B35" s="2">
        <v>-0.458474473548654</v>
      </c>
      <c r="C35" s="2">
        <v>0.88</v>
      </c>
      <c r="D35" s="2">
        <v>0.95</v>
      </c>
      <c r="E35" s="2">
        <v>1.1851498609443799E-2</v>
      </c>
      <c r="F35" s="2" t="str">
        <f t="shared" si="0"/>
        <v>downregulated in metformin-treated cells</v>
      </c>
    </row>
    <row r="36" spans="1:6">
      <c r="A36" s="3" t="s">
        <v>1524</v>
      </c>
      <c r="B36" s="2">
        <v>-0.451249759890548</v>
      </c>
      <c r="C36" s="2">
        <v>0.24</v>
      </c>
      <c r="D36" s="2">
        <v>0.436</v>
      </c>
      <c r="E36" s="2">
        <v>1.54180496239033E-2</v>
      </c>
      <c r="F36" s="2" t="str">
        <f t="shared" si="0"/>
        <v>downregulated in metformin-treated cells</v>
      </c>
    </row>
    <row r="37" spans="1:6">
      <c r="A37" s="3" t="s">
        <v>451</v>
      </c>
      <c r="B37" s="2">
        <v>-0.26689410650629303</v>
      </c>
      <c r="C37" s="2">
        <v>0.28799999999999998</v>
      </c>
      <c r="D37" s="2">
        <v>0.47299999999999998</v>
      </c>
      <c r="E37" s="2">
        <v>1.7328407019051199E-2</v>
      </c>
      <c r="F37" s="2" t="str">
        <f t="shared" si="0"/>
        <v>downregulated in metformin-treated cells</v>
      </c>
    </row>
    <row r="38" spans="1:6">
      <c r="A38" s="3" t="s">
        <v>1525</v>
      </c>
      <c r="B38" s="2">
        <v>0.21276636574561</v>
      </c>
      <c r="C38" s="2">
        <v>0.47399999999999998</v>
      </c>
      <c r="D38" s="2">
        <v>0.52700000000000002</v>
      </c>
      <c r="E38" s="2">
        <v>1.7592029890077E-2</v>
      </c>
      <c r="F38" s="2" t="str">
        <f t="shared" si="0"/>
        <v>upgregulated in metformin-treated cells</v>
      </c>
    </row>
    <row r="39" spans="1:6">
      <c r="A39" s="3" t="s">
        <v>467</v>
      </c>
      <c r="B39" s="2">
        <v>-0.24246173230927301</v>
      </c>
      <c r="C39" s="2">
        <v>0.53100000000000003</v>
      </c>
      <c r="D39" s="2">
        <v>0.74099999999999999</v>
      </c>
      <c r="E39" s="2">
        <v>2.36182417707206E-2</v>
      </c>
      <c r="F39" s="2" t="str">
        <f t="shared" si="0"/>
        <v>downregulated in metformin-treated cells</v>
      </c>
    </row>
    <row r="40" spans="1:6">
      <c r="A40" s="3" t="s">
        <v>1526</v>
      </c>
      <c r="B40" s="2">
        <v>0.20502840601842701</v>
      </c>
      <c r="C40" s="2">
        <v>0.80500000000000005</v>
      </c>
      <c r="D40" s="2">
        <v>0.873</v>
      </c>
      <c r="E40" s="2">
        <v>2.42392157110881E-2</v>
      </c>
      <c r="F40" s="2" t="str">
        <f t="shared" si="0"/>
        <v>upgregulated in metformin-treated cells</v>
      </c>
    </row>
    <row r="41" spans="1:6">
      <c r="A41" s="3" t="s">
        <v>1286</v>
      </c>
      <c r="B41" s="2">
        <v>-0.56528527934607198</v>
      </c>
      <c r="C41" s="2">
        <v>0.999</v>
      </c>
      <c r="D41" s="2">
        <v>0.995</v>
      </c>
      <c r="E41" s="2">
        <v>2.6624973093774498E-2</v>
      </c>
      <c r="F41" s="2" t="str">
        <f t="shared" si="0"/>
        <v>downregulated in metformin-treated cells</v>
      </c>
    </row>
    <row r="42" spans="1:6">
      <c r="A42" s="3" t="s">
        <v>1103</v>
      </c>
      <c r="B42" s="2">
        <v>-0.294098739747024</v>
      </c>
      <c r="C42" s="2">
        <v>0.56399999999999995</v>
      </c>
      <c r="D42" s="2">
        <v>0.75</v>
      </c>
      <c r="E42" s="2">
        <v>2.8900296359791001E-2</v>
      </c>
      <c r="F42" s="2" t="str">
        <f t="shared" si="0"/>
        <v>downregulated in metformin-treated cells</v>
      </c>
    </row>
    <row r="43" spans="1:6">
      <c r="A43" s="3" t="s">
        <v>703</v>
      </c>
      <c r="B43" s="2">
        <v>-0.43941843688531601</v>
      </c>
      <c r="C43" s="2">
        <v>0.37</v>
      </c>
      <c r="D43" s="2">
        <v>0.56399999999999995</v>
      </c>
      <c r="E43" s="2">
        <v>2.9998765071417299E-2</v>
      </c>
      <c r="F43" s="2" t="str">
        <f t="shared" si="0"/>
        <v>downregulated in metformin-treated cells</v>
      </c>
    </row>
    <row r="44" spans="1:6">
      <c r="A44" s="3" t="s">
        <v>483</v>
      </c>
      <c r="B44" s="2">
        <v>0.47292702991456698</v>
      </c>
      <c r="C44" s="2">
        <v>0.39200000000000002</v>
      </c>
      <c r="D44" s="2">
        <v>0.28199999999999997</v>
      </c>
      <c r="E44" s="2">
        <v>3.0775960663177199E-2</v>
      </c>
      <c r="F44" s="2" t="str">
        <f t="shared" si="0"/>
        <v>upgregulated in metformin-treated cells</v>
      </c>
    </row>
    <row r="45" spans="1:6">
      <c r="A45" s="3" t="s">
        <v>1527</v>
      </c>
      <c r="B45" s="2">
        <v>-0.36617073715374099</v>
      </c>
      <c r="C45" s="2">
        <v>0.17</v>
      </c>
      <c r="D45" s="2">
        <v>0.32700000000000001</v>
      </c>
      <c r="E45" s="2">
        <v>3.4876330265802898E-2</v>
      </c>
      <c r="F45" s="2" t="str">
        <f t="shared" si="0"/>
        <v>downregulated in metformin-treated cells</v>
      </c>
    </row>
    <row r="46" spans="1:6">
      <c r="A46" s="3" t="s">
        <v>523</v>
      </c>
      <c r="B46" s="2">
        <v>-0.28591352691203298</v>
      </c>
      <c r="C46" s="2">
        <v>0.40300000000000002</v>
      </c>
      <c r="D46" s="2">
        <v>0.59499999999999997</v>
      </c>
      <c r="E46" s="2">
        <v>3.63100319207076E-2</v>
      </c>
      <c r="F46" s="2" t="str">
        <f t="shared" si="0"/>
        <v>downregulated in metformin-treated cells</v>
      </c>
    </row>
    <row r="47" spans="1:6">
      <c r="A47" s="3" t="s">
        <v>627</v>
      </c>
      <c r="B47" s="2">
        <v>0.21006593419099001</v>
      </c>
      <c r="C47" s="2">
        <v>0.81699999999999995</v>
      </c>
      <c r="D47" s="2">
        <v>0.83599999999999997</v>
      </c>
      <c r="E47" s="2">
        <v>4.2944076162546502E-2</v>
      </c>
      <c r="F47" s="2" t="str">
        <f t="shared" si="0"/>
        <v>upgregulated in metformin-treated cells</v>
      </c>
    </row>
    <row r="48" spans="1:6">
      <c r="A48" s="3" t="s">
        <v>449</v>
      </c>
      <c r="B48" s="2">
        <v>0.47497014601542498</v>
      </c>
      <c r="C48" s="2">
        <v>0.45800000000000002</v>
      </c>
      <c r="D48" s="2">
        <v>0.54500000000000004</v>
      </c>
      <c r="E48" s="2">
        <v>4.3081626016361001E-2</v>
      </c>
      <c r="F48" s="2" t="str">
        <f t="shared" si="0"/>
        <v>upgregulated in metformin-treated cells</v>
      </c>
    </row>
    <row r="49" spans="1:6">
      <c r="A49" s="3" t="s">
        <v>1528</v>
      </c>
      <c r="B49" s="2">
        <v>0.23095293863681601</v>
      </c>
      <c r="C49" s="2">
        <v>0.501</v>
      </c>
      <c r="D49" s="2">
        <v>0.51800000000000002</v>
      </c>
      <c r="E49" s="2">
        <v>5.0794162713441803E-2</v>
      </c>
      <c r="F49" s="2" t="str">
        <f t="shared" si="0"/>
        <v>upgregulated in metformin-treated cells</v>
      </c>
    </row>
    <row r="50" spans="1:6">
      <c r="A50" s="3" t="s">
        <v>545</v>
      </c>
      <c r="B50" s="2">
        <v>-0.26111929093536901</v>
      </c>
      <c r="C50" s="2">
        <v>0.52500000000000002</v>
      </c>
      <c r="D50" s="2">
        <v>0.71399999999999997</v>
      </c>
      <c r="E50" s="2">
        <v>5.7813650093035997E-2</v>
      </c>
      <c r="F50" s="2" t="str">
        <f t="shared" si="0"/>
        <v>downregulated in metformin-treated cells</v>
      </c>
    </row>
    <row r="51" spans="1:6">
      <c r="A51" s="3" t="s">
        <v>1529</v>
      </c>
      <c r="B51" s="2">
        <v>-0.30982228086646901</v>
      </c>
      <c r="C51" s="2">
        <v>0.128</v>
      </c>
      <c r="D51" s="2">
        <v>0.26800000000000002</v>
      </c>
      <c r="E51" s="2">
        <v>5.8827411657664801E-2</v>
      </c>
      <c r="F51" s="2" t="str">
        <f t="shared" si="0"/>
        <v>downregulated in metformin-treated cells</v>
      </c>
    </row>
    <row r="52" spans="1:6">
      <c r="A52" s="3" t="s">
        <v>1530</v>
      </c>
      <c r="B52" s="2">
        <v>0.23791271478512399</v>
      </c>
      <c r="C52" s="2">
        <v>0.379</v>
      </c>
      <c r="D52" s="2">
        <v>0.42699999999999999</v>
      </c>
      <c r="E52" s="2">
        <v>7.0152619335208902E-2</v>
      </c>
      <c r="F52" s="2" t="str">
        <f t="shared" si="0"/>
        <v>upgregulated in metformin-treated cells</v>
      </c>
    </row>
    <row r="53" spans="1:6">
      <c r="A53" s="3" t="s">
        <v>1531</v>
      </c>
      <c r="B53" s="2">
        <v>-0.28930673693164199</v>
      </c>
      <c r="C53" s="2">
        <v>0.38500000000000001</v>
      </c>
      <c r="D53" s="2">
        <v>0.57699999999999996</v>
      </c>
      <c r="E53" s="2">
        <v>7.3881857568118103E-2</v>
      </c>
      <c r="F53" s="2" t="str">
        <f t="shared" si="0"/>
        <v>downregulated in metformin-treated cells</v>
      </c>
    </row>
    <row r="54" spans="1:6">
      <c r="A54" s="3" t="s">
        <v>1532</v>
      </c>
      <c r="B54" s="2">
        <v>-0.23282504623321801</v>
      </c>
      <c r="C54" s="2">
        <v>0.16600000000000001</v>
      </c>
      <c r="D54" s="2">
        <v>0.309</v>
      </c>
      <c r="E54" s="2">
        <v>8.5664349771414502E-2</v>
      </c>
      <c r="F54" s="2" t="str">
        <f t="shared" si="0"/>
        <v>downregulated in metformin-treated cells</v>
      </c>
    </row>
    <row r="55" spans="1:6">
      <c r="A55" s="3" t="s">
        <v>1533</v>
      </c>
      <c r="B55" s="2">
        <v>0.24565679923398401</v>
      </c>
      <c r="C55" s="2">
        <v>0.56299999999999994</v>
      </c>
      <c r="D55" s="2">
        <v>0.61399999999999999</v>
      </c>
      <c r="E55" s="2">
        <v>8.8590987432753204E-2</v>
      </c>
      <c r="F55" s="2" t="str">
        <f t="shared" si="0"/>
        <v>upgregulated in metformin-treated cells</v>
      </c>
    </row>
    <row r="56" spans="1:6">
      <c r="A56" s="3" t="s">
        <v>663</v>
      </c>
      <c r="B56" s="2">
        <v>0.31769322283505402</v>
      </c>
      <c r="C56" s="2">
        <v>0.56999999999999995</v>
      </c>
      <c r="D56" s="2">
        <v>0.54500000000000004</v>
      </c>
      <c r="E56" s="2">
        <v>0.119334550847205</v>
      </c>
      <c r="F56" s="2" t="str">
        <f t="shared" si="0"/>
        <v>upgregulated in metformin-treated cells</v>
      </c>
    </row>
    <row r="57" spans="1:6">
      <c r="A57" s="3" t="s">
        <v>1534</v>
      </c>
      <c r="B57" s="2">
        <v>0.39492970186177001</v>
      </c>
      <c r="C57" s="2">
        <v>0.27900000000000003</v>
      </c>
      <c r="D57" s="2">
        <v>0.25900000000000001</v>
      </c>
      <c r="E57" s="2">
        <v>0.133164409333897</v>
      </c>
      <c r="F57" s="2" t="str">
        <f t="shared" si="0"/>
        <v>upgregulated in metformin-treated cells</v>
      </c>
    </row>
    <row r="58" spans="1:6">
      <c r="A58" s="3" t="s">
        <v>1535</v>
      </c>
      <c r="B58" s="2">
        <v>-0.32285026833354502</v>
      </c>
      <c r="C58" s="2">
        <v>0.20599999999999999</v>
      </c>
      <c r="D58" s="2">
        <v>0.373</v>
      </c>
      <c r="E58" s="2">
        <v>0.13471391741362099</v>
      </c>
      <c r="F58" s="2" t="str">
        <f t="shared" si="0"/>
        <v>downregulated in metformin-treated cells</v>
      </c>
    </row>
    <row r="59" spans="1:6">
      <c r="A59" s="3" t="s">
        <v>1536</v>
      </c>
      <c r="B59" s="2">
        <v>0.25340793083406399</v>
      </c>
      <c r="C59" s="2">
        <v>0.55600000000000005</v>
      </c>
      <c r="D59" s="2">
        <v>0.59099999999999997</v>
      </c>
      <c r="E59" s="2">
        <v>0.153791053299519</v>
      </c>
      <c r="F59" s="2" t="str">
        <f t="shared" si="0"/>
        <v>upgregulated in metformin-treated cells</v>
      </c>
    </row>
    <row r="60" spans="1:6">
      <c r="A60" s="3" t="s">
        <v>1537</v>
      </c>
      <c r="B60" s="2">
        <v>-0.23656441148802801</v>
      </c>
      <c r="C60" s="2">
        <v>0.17499999999999999</v>
      </c>
      <c r="D60" s="2">
        <v>0.32300000000000001</v>
      </c>
      <c r="E60" s="2">
        <v>0.16593942928529401</v>
      </c>
      <c r="F60" s="2" t="str">
        <f t="shared" si="0"/>
        <v>downregulated in metformin-treated cells</v>
      </c>
    </row>
    <row r="61" spans="1:6">
      <c r="A61" s="3" t="s">
        <v>1538</v>
      </c>
      <c r="B61" s="2">
        <v>-0.27420135197061601</v>
      </c>
      <c r="C61" s="2">
        <v>0.13900000000000001</v>
      </c>
      <c r="D61" s="2">
        <v>0.27700000000000002</v>
      </c>
      <c r="E61" s="2">
        <v>0.18575704424292699</v>
      </c>
      <c r="F61" s="2" t="str">
        <f t="shared" si="0"/>
        <v>downregulated in metformin-treated cells</v>
      </c>
    </row>
    <row r="62" spans="1:6">
      <c r="A62" s="3" t="s">
        <v>447</v>
      </c>
      <c r="B62" s="2">
        <v>-0.49678442473925699</v>
      </c>
      <c r="C62" s="2">
        <v>0.57099999999999995</v>
      </c>
      <c r="D62" s="2">
        <v>0.75900000000000001</v>
      </c>
      <c r="E62" s="2">
        <v>0.20749712593781899</v>
      </c>
      <c r="F62" s="2" t="str">
        <f t="shared" si="0"/>
        <v>downregulated in metformin-treated cells</v>
      </c>
    </row>
    <row r="63" spans="1:6">
      <c r="A63" s="3" t="s">
        <v>875</v>
      </c>
      <c r="B63" s="2">
        <v>0.343112407518125</v>
      </c>
      <c r="C63" s="2">
        <v>0.92900000000000005</v>
      </c>
      <c r="D63" s="2">
        <v>0.91400000000000003</v>
      </c>
      <c r="E63" s="2">
        <v>0.21020601283696499</v>
      </c>
      <c r="F63" s="2" t="str">
        <f t="shared" si="0"/>
        <v>upgregulated in metformin-treated cells</v>
      </c>
    </row>
    <row r="64" spans="1:6">
      <c r="A64" s="3" t="s">
        <v>769</v>
      </c>
      <c r="B64" s="2">
        <v>0.30196950088886798</v>
      </c>
      <c r="C64" s="2">
        <v>0.69199999999999995</v>
      </c>
      <c r="D64" s="2">
        <v>0.68200000000000005</v>
      </c>
      <c r="E64" s="2">
        <v>0.21741439880882199</v>
      </c>
      <c r="F64" s="2" t="str">
        <f t="shared" si="0"/>
        <v>upgregulated in metformin-treated cells</v>
      </c>
    </row>
    <row r="65" spans="1:6">
      <c r="A65" s="3" t="s">
        <v>481</v>
      </c>
      <c r="B65" s="2">
        <v>-0.24908249486508899</v>
      </c>
      <c r="C65" s="2">
        <v>0.61199999999999999</v>
      </c>
      <c r="D65" s="2">
        <v>0.78200000000000003</v>
      </c>
      <c r="E65" s="2">
        <v>0.23089588468772901</v>
      </c>
      <c r="F65" s="2" t="str">
        <f t="shared" si="0"/>
        <v>downregulated in metformin-treated cells</v>
      </c>
    </row>
    <row r="66" spans="1:6">
      <c r="A66" s="3" t="s">
        <v>1539</v>
      </c>
      <c r="B66" s="2">
        <v>0.25227985196489899</v>
      </c>
      <c r="C66" s="2">
        <v>0.93300000000000005</v>
      </c>
      <c r="D66" s="2">
        <v>0.95899999999999996</v>
      </c>
      <c r="E66" s="2">
        <v>0.25748000428227003</v>
      </c>
      <c r="F66" s="2" t="str">
        <f t="shared" si="0"/>
        <v>upgregulated in metformin-treated cells</v>
      </c>
    </row>
    <row r="67" spans="1:6">
      <c r="A67" s="3" t="s">
        <v>1540</v>
      </c>
      <c r="B67" s="2">
        <v>-0.42499661030286101</v>
      </c>
      <c r="C67" s="2">
        <v>0.20300000000000001</v>
      </c>
      <c r="D67" s="2">
        <v>0.35899999999999999</v>
      </c>
      <c r="E67" s="2">
        <v>0.26316725912011102</v>
      </c>
      <c r="F67" s="2" t="str">
        <f t="shared" si="0"/>
        <v>downregulated in metformin-treated cells</v>
      </c>
    </row>
    <row r="68" spans="1:6">
      <c r="A68" s="3" t="s">
        <v>1541</v>
      </c>
      <c r="B68" s="2">
        <v>-0.27904219070895803</v>
      </c>
      <c r="C68" s="2">
        <v>0.64100000000000001</v>
      </c>
      <c r="D68" s="2">
        <v>0.80900000000000005</v>
      </c>
      <c r="E68" s="2">
        <v>0.26947830945163498</v>
      </c>
      <c r="F68" s="2" t="str">
        <f t="shared" si="0"/>
        <v>downregulated in metformin-treated cells</v>
      </c>
    </row>
    <row r="69" spans="1:6">
      <c r="A69" s="3" t="s">
        <v>469</v>
      </c>
      <c r="B69" s="2">
        <v>0.408157597278416</v>
      </c>
      <c r="C69" s="2">
        <v>0.49299999999999999</v>
      </c>
      <c r="D69" s="2">
        <v>0.436</v>
      </c>
      <c r="E69" s="2">
        <v>0.33049457199501903</v>
      </c>
      <c r="F69" s="2" t="str">
        <f t="shared" si="0"/>
        <v>upgregulated in metformin-treated cells</v>
      </c>
    </row>
    <row r="70" spans="1:6">
      <c r="A70" s="3" t="s">
        <v>699</v>
      </c>
      <c r="B70" s="2">
        <v>0.25556237622753297</v>
      </c>
      <c r="C70" s="2">
        <v>0.35299999999999998</v>
      </c>
      <c r="D70" s="2">
        <v>0.373</v>
      </c>
      <c r="E70" s="2">
        <v>0.36590909827465001</v>
      </c>
      <c r="F70" s="2" t="str">
        <f t="shared" ref="F70:F133" si="1">IF(B70&gt;0, "upgregulated in metformin-treated cells", "downregulated in metformin-treated cells")</f>
        <v>upgregulated in metformin-treated cells</v>
      </c>
    </row>
    <row r="71" spans="1:6">
      <c r="A71" s="3" t="s">
        <v>1542</v>
      </c>
      <c r="B71" s="2">
        <v>-0.22101247139524</v>
      </c>
      <c r="C71" s="2">
        <v>0.16800000000000001</v>
      </c>
      <c r="D71" s="2">
        <v>0.30499999999999999</v>
      </c>
      <c r="E71" s="2">
        <v>0.41171576778372299</v>
      </c>
      <c r="F71" s="2" t="str">
        <f t="shared" si="1"/>
        <v>downregulated in metformin-treated cells</v>
      </c>
    </row>
    <row r="72" spans="1:6">
      <c r="A72" s="3" t="s">
        <v>1543</v>
      </c>
      <c r="B72" s="2">
        <v>0.234265495145975</v>
      </c>
      <c r="C72" s="2">
        <v>0.68300000000000005</v>
      </c>
      <c r="D72" s="2">
        <v>0.71799999999999997</v>
      </c>
      <c r="E72" s="2">
        <v>0.41308767262615098</v>
      </c>
      <c r="F72" s="2" t="str">
        <f t="shared" si="1"/>
        <v>upgregulated in metformin-treated cells</v>
      </c>
    </row>
    <row r="73" spans="1:6">
      <c r="A73" s="3" t="s">
        <v>1544</v>
      </c>
      <c r="B73" s="2">
        <v>-0.27895699702423798</v>
      </c>
      <c r="C73" s="2">
        <v>0.496</v>
      </c>
      <c r="D73" s="2">
        <v>0.67700000000000005</v>
      </c>
      <c r="E73" s="2">
        <v>0.47359668109950698</v>
      </c>
      <c r="F73" s="2" t="str">
        <f t="shared" si="1"/>
        <v>downregulated in metformin-treated cells</v>
      </c>
    </row>
    <row r="74" spans="1:6">
      <c r="A74" s="3" t="s">
        <v>1545</v>
      </c>
      <c r="B74" s="2">
        <v>-0.32194654806914202</v>
      </c>
      <c r="C74" s="2">
        <v>0.14299999999999999</v>
      </c>
      <c r="D74" s="2">
        <v>0.28199999999999997</v>
      </c>
      <c r="E74" s="2">
        <v>0.49653916923854402</v>
      </c>
      <c r="F74" s="2" t="str">
        <f t="shared" si="1"/>
        <v>downregulated in metformin-treated cells</v>
      </c>
    </row>
    <row r="75" spans="1:6">
      <c r="A75" s="3" t="s">
        <v>1546</v>
      </c>
      <c r="B75" s="2">
        <v>-0.25108618272605399</v>
      </c>
      <c r="C75" s="2">
        <v>0.22800000000000001</v>
      </c>
      <c r="D75" s="2">
        <v>0.38600000000000001</v>
      </c>
      <c r="E75" s="2">
        <v>0.50819893739153199</v>
      </c>
      <c r="F75" s="2" t="str">
        <f t="shared" si="1"/>
        <v>downregulated in metformin-treated cells</v>
      </c>
    </row>
    <row r="76" spans="1:6">
      <c r="A76" s="3" t="s">
        <v>465</v>
      </c>
      <c r="B76" s="2">
        <v>-0.254283908985036</v>
      </c>
      <c r="C76" s="2">
        <v>0.94599999999999995</v>
      </c>
      <c r="D76" s="2">
        <v>0.95499999999999996</v>
      </c>
      <c r="E76" s="2">
        <v>0.55264552355079399</v>
      </c>
      <c r="F76" s="2" t="str">
        <f t="shared" si="1"/>
        <v>downregulated in metformin-treated cells</v>
      </c>
    </row>
    <row r="77" spans="1:6">
      <c r="A77" s="3" t="s">
        <v>1547</v>
      </c>
      <c r="B77" s="2">
        <v>-0.23676729090357199</v>
      </c>
      <c r="C77" s="2">
        <v>0.27700000000000002</v>
      </c>
      <c r="D77" s="2">
        <v>0.436</v>
      </c>
      <c r="E77" s="2">
        <v>0.55919890360851399</v>
      </c>
      <c r="F77" s="2" t="str">
        <f t="shared" si="1"/>
        <v>downregulated in metformin-treated cells</v>
      </c>
    </row>
    <row r="78" spans="1:6">
      <c r="A78" s="3" t="s">
        <v>1548</v>
      </c>
      <c r="B78" s="2">
        <v>-0.20428812790082701</v>
      </c>
      <c r="C78" s="2">
        <v>0.67300000000000004</v>
      </c>
      <c r="D78" s="2">
        <v>0.83199999999999996</v>
      </c>
      <c r="E78" s="2">
        <v>0.61859182779975297</v>
      </c>
      <c r="F78" s="2" t="str">
        <f t="shared" si="1"/>
        <v>downregulated in metformin-treated cells</v>
      </c>
    </row>
    <row r="79" spans="1:6">
      <c r="A79" s="3" t="s">
        <v>579</v>
      </c>
      <c r="B79" s="2">
        <v>0.32640796215106999</v>
      </c>
      <c r="C79" s="2">
        <v>0.52900000000000003</v>
      </c>
      <c r="D79" s="2">
        <v>0.48199999999999998</v>
      </c>
      <c r="E79" s="2">
        <v>0.62164607770746705</v>
      </c>
      <c r="F79" s="2" t="str">
        <f t="shared" si="1"/>
        <v>upgregulated in metformin-treated cells</v>
      </c>
    </row>
    <row r="80" spans="1:6">
      <c r="A80" s="3" t="s">
        <v>1549</v>
      </c>
      <c r="B80" s="2">
        <v>0.327547199126001</v>
      </c>
      <c r="C80" s="2">
        <v>0.623</v>
      </c>
      <c r="D80" s="2">
        <v>0.65500000000000003</v>
      </c>
      <c r="E80" s="2">
        <v>0.66758344966002103</v>
      </c>
      <c r="F80" s="2" t="str">
        <f t="shared" si="1"/>
        <v>upgregulated in metformin-treated cells</v>
      </c>
    </row>
    <row r="81" spans="1:6">
      <c r="A81" s="3" t="s">
        <v>539</v>
      </c>
      <c r="B81" s="2">
        <v>-0.40426288837775498</v>
      </c>
      <c r="C81" s="2">
        <v>0.41199999999999998</v>
      </c>
      <c r="D81" s="2">
        <v>0.58199999999999996</v>
      </c>
      <c r="E81" s="2">
        <v>0.68694709206390903</v>
      </c>
      <c r="F81" s="2" t="str">
        <f t="shared" si="1"/>
        <v>downregulated in metformin-treated cells</v>
      </c>
    </row>
    <row r="82" spans="1:6">
      <c r="A82" s="3" t="s">
        <v>1550</v>
      </c>
      <c r="B82" s="2">
        <v>-0.231152890147243</v>
      </c>
      <c r="C82" s="2">
        <v>0.26</v>
      </c>
      <c r="D82" s="2">
        <v>0.40899999999999997</v>
      </c>
      <c r="E82" s="2">
        <v>0.70020639312456801</v>
      </c>
      <c r="F82" s="2" t="str">
        <f t="shared" si="1"/>
        <v>downregulated in metformin-treated cells</v>
      </c>
    </row>
    <row r="83" spans="1:6">
      <c r="A83" s="3" t="s">
        <v>1551</v>
      </c>
      <c r="B83" s="2">
        <v>0.30403141344693801</v>
      </c>
      <c r="C83" s="2">
        <v>0.88900000000000001</v>
      </c>
      <c r="D83" s="2">
        <v>0.89500000000000002</v>
      </c>
      <c r="E83" s="2">
        <v>0.71170757671386198</v>
      </c>
      <c r="F83" s="2" t="str">
        <f t="shared" si="1"/>
        <v>upgregulated in metformin-treated cells</v>
      </c>
    </row>
    <row r="84" spans="1:6">
      <c r="A84" s="3" t="s">
        <v>1552</v>
      </c>
      <c r="B84" s="2">
        <v>0.29625291265475201</v>
      </c>
      <c r="C84" s="2">
        <v>0.443</v>
      </c>
      <c r="D84" s="2">
        <v>0.436</v>
      </c>
      <c r="E84" s="2">
        <v>0.75349704294013597</v>
      </c>
      <c r="F84" s="2" t="str">
        <f t="shared" si="1"/>
        <v>upgregulated in metformin-treated cells</v>
      </c>
    </row>
    <row r="85" spans="1:6">
      <c r="A85" s="3" t="s">
        <v>519</v>
      </c>
      <c r="B85" s="2">
        <v>-0.27808846206723797</v>
      </c>
      <c r="C85" s="2">
        <v>0.93500000000000005</v>
      </c>
      <c r="D85" s="2">
        <v>0.95899999999999996</v>
      </c>
      <c r="E85" s="2">
        <v>0.765008436247681</v>
      </c>
      <c r="F85" s="2" t="str">
        <f t="shared" si="1"/>
        <v>downregulated in metformin-treated cells</v>
      </c>
    </row>
    <row r="86" spans="1:6">
      <c r="A86" s="3" t="s">
        <v>1553</v>
      </c>
      <c r="B86" s="2">
        <v>-0.33171513983922901</v>
      </c>
      <c r="C86" s="2">
        <v>0.14499999999999999</v>
      </c>
      <c r="D86" s="2">
        <v>0.27300000000000002</v>
      </c>
      <c r="E86" s="2">
        <v>0.77931582399711896</v>
      </c>
      <c r="F86" s="2" t="str">
        <f t="shared" si="1"/>
        <v>downregulated in metformin-treated cells</v>
      </c>
    </row>
    <row r="87" spans="1:6">
      <c r="A87" s="3" t="s">
        <v>1554</v>
      </c>
      <c r="B87" s="2">
        <v>-0.30403518247578099</v>
      </c>
      <c r="C87" s="2">
        <v>0.31900000000000001</v>
      </c>
      <c r="D87" s="2">
        <v>0.48199999999999998</v>
      </c>
      <c r="E87" s="2">
        <v>0.78179102813928703</v>
      </c>
      <c r="F87" s="2" t="str">
        <f t="shared" si="1"/>
        <v>downregulated in metformin-treated cells</v>
      </c>
    </row>
    <row r="88" spans="1:6">
      <c r="A88" s="3" t="s">
        <v>1555</v>
      </c>
      <c r="B88" s="2">
        <v>0.31015949672549897</v>
      </c>
      <c r="C88" s="2">
        <v>0.872</v>
      </c>
      <c r="D88" s="2">
        <v>0.877</v>
      </c>
      <c r="E88" s="2">
        <v>0.80244405856914702</v>
      </c>
      <c r="F88" s="2" t="str">
        <f t="shared" si="1"/>
        <v>upgregulated in metformin-treated cells</v>
      </c>
    </row>
    <row r="89" spans="1:6">
      <c r="A89" s="3" t="s">
        <v>645</v>
      </c>
      <c r="B89" s="2">
        <v>-0.30817115103049503</v>
      </c>
      <c r="C89" s="2">
        <v>0.40400000000000003</v>
      </c>
      <c r="D89" s="2">
        <v>0.57299999999999995</v>
      </c>
      <c r="E89" s="2">
        <v>0.84968003296705497</v>
      </c>
      <c r="F89" s="2" t="str">
        <f t="shared" si="1"/>
        <v>downregulated in metformin-treated cells</v>
      </c>
    </row>
    <row r="90" spans="1:6">
      <c r="A90" s="3" t="s">
        <v>1556</v>
      </c>
      <c r="B90" s="2">
        <v>-0.22382152790982501</v>
      </c>
      <c r="C90" s="2">
        <v>0.28499999999999998</v>
      </c>
      <c r="D90" s="2">
        <v>0.432</v>
      </c>
      <c r="E90" s="2">
        <v>0.87081085379703405</v>
      </c>
      <c r="F90" s="2" t="str">
        <f t="shared" si="1"/>
        <v>downregulated in metformin-treated cells</v>
      </c>
    </row>
    <row r="91" spans="1:6">
      <c r="A91" s="3" t="s">
        <v>1187</v>
      </c>
      <c r="B91" s="2">
        <v>0.40368046723533602</v>
      </c>
      <c r="C91" s="2">
        <v>0.47199999999999998</v>
      </c>
      <c r="D91" s="2">
        <v>0.432</v>
      </c>
      <c r="E91" s="2">
        <v>0.96930735161693904</v>
      </c>
      <c r="F91" s="2" t="str">
        <f t="shared" si="1"/>
        <v>upgregulated in metformin-treated cells</v>
      </c>
    </row>
    <row r="92" spans="1:6">
      <c r="A92" s="3" t="s">
        <v>1557</v>
      </c>
      <c r="B92" s="2">
        <v>0.35150149849245399</v>
      </c>
      <c r="C92" s="2">
        <v>0.34799999999999998</v>
      </c>
      <c r="D92" s="2">
        <v>0.29499999999999998</v>
      </c>
      <c r="E92" s="2">
        <v>0.97282696222119003</v>
      </c>
      <c r="F92" s="2" t="str">
        <f t="shared" si="1"/>
        <v>upgregulated in metformin-treated cells</v>
      </c>
    </row>
    <row r="93" spans="1:6">
      <c r="A93" s="3" t="s">
        <v>1558</v>
      </c>
      <c r="B93" s="2">
        <v>0.28972012812745801</v>
      </c>
      <c r="C93" s="2">
        <v>0.56399999999999995</v>
      </c>
      <c r="D93" s="2">
        <v>0.57699999999999996</v>
      </c>
      <c r="E93" s="2">
        <v>0.986894109217751</v>
      </c>
      <c r="F93" s="2" t="str">
        <f t="shared" si="1"/>
        <v>upgregulated in metformin-treated cells</v>
      </c>
    </row>
    <row r="94" spans="1:6">
      <c r="A94" s="3" t="s">
        <v>1559</v>
      </c>
      <c r="B94" s="2">
        <v>-0.30149376391667199</v>
      </c>
      <c r="C94" s="2">
        <v>0.92</v>
      </c>
      <c r="D94" s="2">
        <v>0.96799999999999997</v>
      </c>
      <c r="E94" s="2">
        <v>0.99983546845021098</v>
      </c>
      <c r="F94" s="2" t="str">
        <f t="shared" si="1"/>
        <v>downregulated in metformin-treated cells</v>
      </c>
    </row>
    <row r="95" spans="1:6">
      <c r="A95" s="3" t="s">
        <v>1560</v>
      </c>
      <c r="B95" s="2">
        <v>-0.360749719492301</v>
      </c>
      <c r="C95" s="2">
        <v>0.315</v>
      </c>
      <c r="D95" s="2">
        <v>0.47699999999999998</v>
      </c>
      <c r="E95" s="2">
        <v>1</v>
      </c>
      <c r="F95" s="2" t="str">
        <f t="shared" si="1"/>
        <v>downregulated in metformin-treated cells</v>
      </c>
    </row>
    <row r="96" spans="1:6">
      <c r="A96" s="3" t="s">
        <v>1561</v>
      </c>
      <c r="B96" s="2">
        <v>-0.29243481918035902</v>
      </c>
      <c r="C96" s="2">
        <v>0.84499999999999997</v>
      </c>
      <c r="D96" s="2">
        <v>0.95</v>
      </c>
      <c r="E96" s="2">
        <v>1</v>
      </c>
      <c r="F96" s="2" t="str">
        <f t="shared" si="1"/>
        <v>downregulated in metformin-treated cells</v>
      </c>
    </row>
    <row r="97" spans="1:6">
      <c r="A97" s="3" t="s">
        <v>491</v>
      </c>
      <c r="B97" s="2">
        <v>-0.29364949130979001</v>
      </c>
      <c r="C97" s="2">
        <v>0.94099999999999995</v>
      </c>
      <c r="D97" s="2">
        <v>0.96799999999999997</v>
      </c>
      <c r="E97" s="2">
        <v>1</v>
      </c>
      <c r="F97" s="2" t="str">
        <f t="shared" si="1"/>
        <v>downregulated in metformin-treated cells</v>
      </c>
    </row>
    <row r="98" spans="1:6">
      <c r="A98" s="3" t="s">
        <v>1562</v>
      </c>
      <c r="B98" s="2">
        <v>-0.23258772133946801</v>
      </c>
      <c r="C98" s="2">
        <v>0.16600000000000001</v>
      </c>
      <c r="D98" s="2">
        <v>0.29099999999999998</v>
      </c>
      <c r="E98" s="2">
        <v>1</v>
      </c>
      <c r="F98" s="2" t="str">
        <f t="shared" si="1"/>
        <v>downregulated in metformin-treated cells</v>
      </c>
    </row>
    <row r="99" spans="1:6">
      <c r="A99" s="3" t="s">
        <v>1563</v>
      </c>
      <c r="B99" s="2">
        <v>-0.27377382285632801</v>
      </c>
      <c r="C99" s="2">
        <v>0.30199999999999999</v>
      </c>
      <c r="D99" s="2">
        <v>0.45900000000000002</v>
      </c>
      <c r="E99" s="2">
        <v>1</v>
      </c>
      <c r="F99" s="2" t="str">
        <f t="shared" si="1"/>
        <v>downregulated in metformin-treated cells</v>
      </c>
    </row>
    <row r="100" spans="1:6">
      <c r="A100" s="3" t="s">
        <v>1564</v>
      </c>
      <c r="B100" s="2">
        <v>0.25792428567987002</v>
      </c>
      <c r="C100" s="2">
        <v>0.31900000000000001</v>
      </c>
      <c r="D100" s="2">
        <v>0.35499999999999998</v>
      </c>
      <c r="E100" s="2">
        <v>1</v>
      </c>
      <c r="F100" s="2" t="str">
        <f t="shared" si="1"/>
        <v>upgregulated in metformin-treated cells</v>
      </c>
    </row>
    <row r="101" spans="1:6">
      <c r="A101" s="3" t="s">
        <v>1565</v>
      </c>
      <c r="B101" s="2">
        <v>0.23201579175926501</v>
      </c>
      <c r="C101" s="2">
        <v>0.5</v>
      </c>
      <c r="D101" s="2">
        <v>0.54100000000000004</v>
      </c>
      <c r="E101" s="2">
        <v>1</v>
      </c>
      <c r="F101" s="2" t="str">
        <f t="shared" si="1"/>
        <v>upgregulated in metformin-treated cells</v>
      </c>
    </row>
    <row r="102" spans="1:6">
      <c r="A102" s="3" t="s">
        <v>1566</v>
      </c>
      <c r="B102" s="2">
        <v>-0.202748093637905</v>
      </c>
      <c r="C102" s="2">
        <v>0.214</v>
      </c>
      <c r="D102" s="2">
        <v>0.35499999999999998</v>
      </c>
      <c r="E102" s="2">
        <v>1</v>
      </c>
      <c r="F102" s="2" t="str">
        <f t="shared" si="1"/>
        <v>downregulated in metformin-treated cells</v>
      </c>
    </row>
    <row r="103" spans="1:6">
      <c r="A103" s="3" t="s">
        <v>1567</v>
      </c>
      <c r="B103" s="2">
        <v>-0.33439500656858401</v>
      </c>
      <c r="C103" s="2">
        <v>0.19800000000000001</v>
      </c>
      <c r="D103" s="2">
        <v>0.34499999999999997</v>
      </c>
      <c r="E103" s="2">
        <v>1</v>
      </c>
      <c r="F103" s="2" t="str">
        <f t="shared" si="1"/>
        <v>downregulated in metformin-treated cells</v>
      </c>
    </row>
    <row r="104" spans="1:6">
      <c r="A104" s="3" t="s">
        <v>751</v>
      </c>
      <c r="B104" s="2">
        <v>0.30855062204009098</v>
      </c>
      <c r="C104" s="2">
        <v>0.51700000000000002</v>
      </c>
      <c r="D104" s="2">
        <v>0.46800000000000003</v>
      </c>
      <c r="E104" s="2">
        <v>1</v>
      </c>
      <c r="F104" s="2" t="str">
        <f t="shared" si="1"/>
        <v>upgregulated in metformin-treated cells</v>
      </c>
    </row>
    <row r="105" spans="1:6">
      <c r="A105" s="3" t="s">
        <v>1568</v>
      </c>
      <c r="B105" s="2">
        <v>-0.214720045646807</v>
      </c>
      <c r="C105" s="2">
        <v>0.19800000000000001</v>
      </c>
      <c r="D105" s="2">
        <v>0.33200000000000002</v>
      </c>
      <c r="E105" s="2">
        <v>1</v>
      </c>
      <c r="F105" s="2" t="str">
        <f t="shared" si="1"/>
        <v>downregulated in metformin-treated cells</v>
      </c>
    </row>
    <row r="106" spans="1:6">
      <c r="A106" s="3" t="s">
        <v>1139</v>
      </c>
      <c r="B106" s="2">
        <v>0.25894667093128698</v>
      </c>
      <c r="C106" s="2">
        <v>0.433</v>
      </c>
      <c r="D106" s="2">
        <v>0.42699999999999999</v>
      </c>
      <c r="E106" s="2">
        <v>1</v>
      </c>
      <c r="F106" s="2" t="str">
        <f t="shared" si="1"/>
        <v>upgregulated in metformin-treated cells</v>
      </c>
    </row>
    <row r="107" spans="1:6">
      <c r="A107" s="3" t="s">
        <v>1569</v>
      </c>
      <c r="B107" s="2">
        <v>-0.24793650507091</v>
      </c>
      <c r="C107" s="2">
        <v>0.3</v>
      </c>
      <c r="D107" s="2">
        <v>0.45500000000000002</v>
      </c>
      <c r="E107" s="2">
        <v>1</v>
      </c>
      <c r="F107" s="2" t="str">
        <f t="shared" si="1"/>
        <v>downregulated in metformin-treated cells</v>
      </c>
    </row>
    <row r="108" spans="1:6">
      <c r="A108" s="3" t="s">
        <v>958</v>
      </c>
      <c r="B108" s="2">
        <v>-0.28069964032130501</v>
      </c>
      <c r="C108" s="2">
        <v>0.21</v>
      </c>
      <c r="D108" s="2">
        <v>0.35899999999999999</v>
      </c>
      <c r="E108" s="2">
        <v>1</v>
      </c>
      <c r="F108" s="2" t="str">
        <f t="shared" si="1"/>
        <v>downregulated in metformin-treated cells</v>
      </c>
    </row>
    <row r="109" spans="1:6">
      <c r="A109" s="3" t="s">
        <v>453</v>
      </c>
      <c r="B109" s="2">
        <v>-0.31158611428918398</v>
      </c>
      <c r="C109" s="2">
        <v>0.77</v>
      </c>
      <c r="D109" s="2">
        <v>0.88200000000000001</v>
      </c>
      <c r="E109" s="2">
        <v>1</v>
      </c>
      <c r="F109" s="2" t="str">
        <f t="shared" si="1"/>
        <v>downregulated in metformin-treated cells</v>
      </c>
    </row>
    <row r="110" spans="1:6">
      <c r="A110" s="3" t="s">
        <v>1570</v>
      </c>
      <c r="B110" s="2">
        <v>-0.21862446865278701</v>
      </c>
      <c r="C110" s="2">
        <v>0.23799999999999999</v>
      </c>
      <c r="D110" s="2">
        <v>0.377</v>
      </c>
      <c r="E110" s="2">
        <v>1</v>
      </c>
      <c r="F110" s="2" t="str">
        <f t="shared" si="1"/>
        <v>downregulated in metformin-treated cells</v>
      </c>
    </row>
    <row r="111" spans="1:6">
      <c r="A111" s="3" t="s">
        <v>1571</v>
      </c>
      <c r="B111" s="2">
        <v>-0.25069458127696398</v>
      </c>
      <c r="C111" s="2">
        <v>0.36499999999999999</v>
      </c>
      <c r="D111" s="2">
        <v>0.52700000000000002</v>
      </c>
      <c r="E111" s="2">
        <v>1</v>
      </c>
      <c r="F111" s="2" t="str">
        <f t="shared" si="1"/>
        <v>downregulated in metformin-treated cells</v>
      </c>
    </row>
    <row r="112" spans="1:6">
      <c r="A112" s="3" t="s">
        <v>1572</v>
      </c>
      <c r="B112" s="2">
        <v>-0.229010185703999</v>
      </c>
      <c r="C112" s="2">
        <v>0.42899999999999999</v>
      </c>
      <c r="D112" s="2">
        <v>0.58599999999999997</v>
      </c>
      <c r="E112" s="2">
        <v>1</v>
      </c>
      <c r="F112" s="2" t="str">
        <f t="shared" si="1"/>
        <v>downregulated in metformin-treated cells</v>
      </c>
    </row>
    <row r="113" spans="1:6">
      <c r="A113" s="3" t="s">
        <v>1573</v>
      </c>
      <c r="B113" s="2">
        <v>0.27196282973776498</v>
      </c>
      <c r="C113" s="2">
        <v>0.84399999999999997</v>
      </c>
      <c r="D113" s="2">
        <v>0.877</v>
      </c>
      <c r="E113" s="2">
        <v>1</v>
      </c>
      <c r="F113" s="2" t="str">
        <f t="shared" si="1"/>
        <v>upgregulated in metformin-treated cells</v>
      </c>
    </row>
    <row r="114" spans="1:6">
      <c r="A114" s="3" t="s">
        <v>1574</v>
      </c>
      <c r="B114" s="2">
        <v>-0.29062022840773299</v>
      </c>
      <c r="C114" s="2">
        <v>0.47499999999999998</v>
      </c>
      <c r="D114" s="2">
        <v>0.64100000000000001</v>
      </c>
      <c r="E114" s="2">
        <v>1</v>
      </c>
      <c r="F114" s="2" t="str">
        <f t="shared" si="1"/>
        <v>downregulated in metformin-treated cells</v>
      </c>
    </row>
    <row r="115" spans="1:6">
      <c r="A115" s="3" t="s">
        <v>1575</v>
      </c>
      <c r="B115" s="2">
        <v>-0.28443503811286502</v>
      </c>
      <c r="C115" s="2">
        <v>0.25900000000000001</v>
      </c>
      <c r="D115" s="2">
        <v>0.41399999999999998</v>
      </c>
      <c r="E115" s="2">
        <v>1</v>
      </c>
      <c r="F115" s="2" t="str">
        <f t="shared" si="1"/>
        <v>downregulated in metformin-treated cells</v>
      </c>
    </row>
    <row r="116" spans="1:6">
      <c r="A116" s="3" t="s">
        <v>1576</v>
      </c>
      <c r="B116" s="2">
        <v>-0.30944717552513801</v>
      </c>
      <c r="C116" s="2">
        <v>0.27300000000000002</v>
      </c>
      <c r="D116" s="2">
        <v>0.42299999999999999</v>
      </c>
      <c r="E116" s="2">
        <v>1</v>
      </c>
      <c r="F116" s="2" t="str">
        <f t="shared" si="1"/>
        <v>downregulated in metformin-treated cells</v>
      </c>
    </row>
    <row r="117" spans="1:6">
      <c r="A117" s="3" t="s">
        <v>561</v>
      </c>
      <c r="B117" s="2">
        <v>-0.221265385250109</v>
      </c>
      <c r="C117" s="2">
        <v>0.44</v>
      </c>
      <c r="D117" s="2">
        <v>0.60499999999999998</v>
      </c>
      <c r="E117" s="2">
        <v>1</v>
      </c>
      <c r="F117" s="2" t="str">
        <f t="shared" si="1"/>
        <v>downregulated in metformin-treated cells</v>
      </c>
    </row>
    <row r="118" spans="1:6">
      <c r="A118" s="3" t="s">
        <v>487</v>
      </c>
      <c r="B118" s="2">
        <v>-0.355425726860715</v>
      </c>
      <c r="C118" s="2">
        <v>0.51200000000000001</v>
      </c>
      <c r="D118" s="2">
        <v>0.67300000000000004</v>
      </c>
      <c r="E118" s="2">
        <v>1</v>
      </c>
      <c r="F118" s="2" t="str">
        <f t="shared" si="1"/>
        <v>downregulated in metformin-treated cells</v>
      </c>
    </row>
    <row r="119" spans="1:6">
      <c r="A119" s="3" t="s">
        <v>1577</v>
      </c>
      <c r="B119" s="2">
        <v>-0.22550700413522301</v>
      </c>
      <c r="C119" s="2">
        <v>0.26900000000000002</v>
      </c>
      <c r="D119" s="2">
        <v>0.40500000000000003</v>
      </c>
      <c r="E119" s="2">
        <v>1</v>
      </c>
      <c r="F119" s="2" t="str">
        <f t="shared" si="1"/>
        <v>downregulated in metformin-treated cells</v>
      </c>
    </row>
    <row r="120" spans="1:6">
      <c r="A120" s="3" t="s">
        <v>1578</v>
      </c>
      <c r="B120" s="2">
        <v>-0.21584443566856701</v>
      </c>
      <c r="C120" s="2">
        <v>0.307</v>
      </c>
      <c r="D120" s="2">
        <v>0.46800000000000003</v>
      </c>
      <c r="E120" s="2">
        <v>1</v>
      </c>
      <c r="F120" s="2" t="str">
        <f t="shared" si="1"/>
        <v>downregulated in metformin-treated cells</v>
      </c>
    </row>
    <row r="121" spans="1:6">
      <c r="A121" s="3" t="s">
        <v>1579</v>
      </c>
      <c r="B121" s="2">
        <v>-0.234261776488534</v>
      </c>
      <c r="C121" s="2">
        <v>0.35099999999999998</v>
      </c>
      <c r="D121" s="2">
        <v>0.50900000000000001</v>
      </c>
      <c r="E121" s="2">
        <v>1</v>
      </c>
      <c r="F121" s="2" t="str">
        <f t="shared" si="1"/>
        <v>downregulated in metformin-treated cells</v>
      </c>
    </row>
    <row r="122" spans="1:6">
      <c r="A122" s="3" t="s">
        <v>1580</v>
      </c>
      <c r="B122" s="2">
        <v>-0.25310843983722298</v>
      </c>
      <c r="C122" s="2">
        <v>0.17799999999999999</v>
      </c>
      <c r="D122" s="2">
        <v>0.309</v>
      </c>
      <c r="E122" s="2">
        <v>1</v>
      </c>
      <c r="F122" s="2" t="str">
        <f t="shared" si="1"/>
        <v>downregulated in metformin-treated cells</v>
      </c>
    </row>
    <row r="123" spans="1:6">
      <c r="A123" s="3" t="s">
        <v>1581</v>
      </c>
      <c r="B123" s="2">
        <v>0.24621365298845499</v>
      </c>
      <c r="C123" s="2">
        <v>0.39600000000000002</v>
      </c>
      <c r="D123" s="2">
        <v>0.441</v>
      </c>
      <c r="E123" s="2">
        <v>1</v>
      </c>
      <c r="F123" s="2" t="str">
        <f t="shared" si="1"/>
        <v>upgregulated in metformin-treated cells</v>
      </c>
    </row>
    <row r="124" spans="1:6">
      <c r="A124" s="3" t="s">
        <v>1582</v>
      </c>
      <c r="B124" s="2">
        <v>-0.29289148827297401</v>
      </c>
      <c r="C124" s="2">
        <v>0.28199999999999997</v>
      </c>
      <c r="D124" s="2">
        <v>0.436</v>
      </c>
      <c r="E124" s="2">
        <v>1</v>
      </c>
      <c r="F124" s="2" t="str">
        <f t="shared" si="1"/>
        <v>downregulated in metformin-treated cells</v>
      </c>
    </row>
    <row r="125" spans="1:6">
      <c r="A125" s="3" t="s">
        <v>1168</v>
      </c>
      <c r="B125" s="2">
        <v>-0.21926278969879301</v>
      </c>
      <c r="C125" s="2">
        <v>0.28100000000000003</v>
      </c>
      <c r="D125" s="2">
        <v>0.42699999999999999</v>
      </c>
      <c r="E125" s="2">
        <v>1</v>
      </c>
      <c r="F125" s="2" t="str">
        <f t="shared" si="1"/>
        <v>downregulated in metformin-treated cells</v>
      </c>
    </row>
    <row r="126" spans="1:6">
      <c r="A126" s="28" t="s">
        <v>1583</v>
      </c>
      <c r="B126" s="2">
        <v>0.33819390396016102</v>
      </c>
      <c r="C126" s="2">
        <v>0.749</v>
      </c>
      <c r="D126" s="2">
        <v>0.77300000000000002</v>
      </c>
      <c r="E126" s="2">
        <v>1</v>
      </c>
      <c r="F126" s="2" t="str">
        <f t="shared" si="1"/>
        <v>upgregulated in metformin-treated cells</v>
      </c>
    </row>
    <row r="127" spans="1:6">
      <c r="A127" s="3" t="s">
        <v>1584</v>
      </c>
      <c r="B127" s="2">
        <v>-0.234056481393809</v>
      </c>
      <c r="C127" s="2">
        <v>0.19900000000000001</v>
      </c>
      <c r="D127" s="2">
        <v>0.32700000000000001</v>
      </c>
      <c r="E127" s="2">
        <v>1</v>
      </c>
      <c r="F127" s="2" t="str">
        <f t="shared" si="1"/>
        <v>downregulated in metformin-treated cells</v>
      </c>
    </row>
    <row r="128" spans="1:6">
      <c r="A128" s="3" t="s">
        <v>1585</v>
      </c>
      <c r="B128" s="2">
        <v>-0.201484404586181</v>
      </c>
      <c r="C128" s="2">
        <v>0.23</v>
      </c>
      <c r="D128" s="2">
        <v>0.36399999999999999</v>
      </c>
      <c r="E128" s="2">
        <v>1</v>
      </c>
      <c r="F128" s="2" t="str">
        <f t="shared" si="1"/>
        <v>downregulated in metformin-treated cells</v>
      </c>
    </row>
    <row r="129" spans="1:6">
      <c r="A129" s="3" t="s">
        <v>1586</v>
      </c>
      <c r="B129" s="2">
        <v>-0.310989686238068</v>
      </c>
      <c r="C129" s="2">
        <v>0.33</v>
      </c>
      <c r="D129" s="2">
        <v>0.48599999999999999</v>
      </c>
      <c r="E129" s="2">
        <v>1</v>
      </c>
      <c r="F129" s="2" t="str">
        <f t="shared" si="1"/>
        <v>downregulated in metformin-treated cells</v>
      </c>
    </row>
    <row r="130" spans="1:6">
      <c r="A130" s="3" t="s">
        <v>1587</v>
      </c>
      <c r="B130" s="2">
        <v>0.25872326025569597</v>
      </c>
      <c r="C130" s="2">
        <v>0.69099999999999995</v>
      </c>
      <c r="D130" s="2">
        <v>0.7</v>
      </c>
      <c r="E130" s="2">
        <v>1</v>
      </c>
      <c r="F130" s="2" t="str">
        <f t="shared" si="1"/>
        <v>upgregulated in metformin-treated cells</v>
      </c>
    </row>
    <row r="131" spans="1:6">
      <c r="A131" s="3" t="s">
        <v>459</v>
      </c>
      <c r="B131" s="2">
        <v>0.32232952033033102</v>
      </c>
      <c r="C131" s="2">
        <v>0.59399999999999997</v>
      </c>
      <c r="D131" s="2">
        <v>0.53600000000000003</v>
      </c>
      <c r="E131" s="2">
        <v>1</v>
      </c>
      <c r="F131" s="2" t="str">
        <f t="shared" si="1"/>
        <v>upgregulated in metformin-treated cells</v>
      </c>
    </row>
    <row r="132" spans="1:6">
      <c r="A132" s="3" t="s">
        <v>1588</v>
      </c>
      <c r="B132" s="2">
        <v>0.217942554054018</v>
      </c>
      <c r="C132" s="2">
        <v>0.85899999999999999</v>
      </c>
      <c r="D132" s="2">
        <v>0.90900000000000003</v>
      </c>
      <c r="E132" s="2">
        <v>1</v>
      </c>
      <c r="F132" s="2" t="str">
        <f t="shared" si="1"/>
        <v>upgregulated in metformin-treated cells</v>
      </c>
    </row>
    <row r="133" spans="1:6">
      <c r="A133" s="3" t="s">
        <v>1589</v>
      </c>
      <c r="B133" s="2">
        <v>0.25416868391004699</v>
      </c>
      <c r="C133" s="2">
        <v>0.42399999999999999</v>
      </c>
      <c r="D133" s="2">
        <v>0.48599999999999999</v>
      </c>
      <c r="E133" s="2">
        <v>1</v>
      </c>
      <c r="F133" s="2" t="str">
        <f t="shared" si="1"/>
        <v>upgregulated in metformin-treated cells</v>
      </c>
    </row>
    <row r="134" spans="1:6">
      <c r="A134" s="3" t="s">
        <v>569</v>
      </c>
      <c r="B134" s="2">
        <v>0.349784345576796</v>
      </c>
      <c r="C134" s="2">
        <v>0.41899999999999998</v>
      </c>
      <c r="D134" s="2">
        <v>0.373</v>
      </c>
      <c r="E134" s="2">
        <v>1</v>
      </c>
      <c r="F134" s="2" t="str">
        <f t="shared" ref="F134:F197" si="2">IF(B134&gt;0, "upgregulated in metformin-treated cells", "downregulated in metformin-treated cells")</f>
        <v>upgregulated in metformin-treated cells</v>
      </c>
    </row>
    <row r="135" spans="1:6">
      <c r="A135" s="3" t="s">
        <v>1590</v>
      </c>
      <c r="B135" s="2">
        <v>0.26335017502546498</v>
      </c>
      <c r="C135" s="2">
        <v>0.47899999999999998</v>
      </c>
      <c r="D135" s="2">
        <v>0.48199999999999998</v>
      </c>
      <c r="E135" s="2">
        <v>1</v>
      </c>
      <c r="F135" s="2" t="str">
        <f t="shared" si="2"/>
        <v>upgregulated in metformin-treated cells</v>
      </c>
    </row>
    <row r="136" spans="1:6">
      <c r="A136" s="3" t="s">
        <v>1591</v>
      </c>
      <c r="B136" s="2">
        <v>-0.24723634809542799</v>
      </c>
      <c r="C136" s="2">
        <v>0.308</v>
      </c>
      <c r="D136" s="2">
        <v>0.45900000000000002</v>
      </c>
      <c r="E136" s="2">
        <v>1</v>
      </c>
      <c r="F136" s="2" t="str">
        <f t="shared" si="2"/>
        <v>downregulated in metformin-treated cells</v>
      </c>
    </row>
    <row r="137" spans="1:6">
      <c r="A137" s="3" t="s">
        <v>1592</v>
      </c>
      <c r="B137" s="2">
        <v>0.36953797739157801</v>
      </c>
      <c r="C137" s="2">
        <v>0.66200000000000003</v>
      </c>
      <c r="D137" s="2">
        <v>0.65500000000000003</v>
      </c>
      <c r="E137" s="2">
        <v>1</v>
      </c>
      <c r="F137" s="2" t="str">
        <f t="shared" si="2"/>
        <v>upgregulated in metformin-treated cells</v>
      </c>
    </row>
    <row r="138" spans="1:6">
      <c r="A138" s="3" t="s">
        <v>1593</v>
      </c>
      <c r="B138" s="2">
        <v>0.21144148437091601</v>
      </c>
      <c r="C138" s="2">
        <v>0.32100000000000001</v>
      </c>
      <c r="D138" s="2">
        <v>0.36799999999999999</v>
      </c>
      <c r="E138" s="2">
        <v>1</v>
      </c>
      <c r="F138" s="2" t="str">
        <f t="shared" si="2"/>
        <v>upgregulated in metformin-treated cells</v>
      </c>
    </row>
    <row r="139" spans="1:6">
      <c r="A139" s="3" t="s">
        <v>489</v>
      </c>
      <c r="B139" s="2">
        <v>0.45491680523283501</v>
      </c>
      <c r="C139" s="2">
        <v>0.57599999999999996</v>
      </c>
      <c r="D139" s="2">
        <v>0.505</v>
      </c>
      <c r="E139" s="2">
        <v>1</v>
      </c>
      <c r="F139" s="2" t="str">
        <f t="shared" si="2"/>
        <v>upgregulated in metformin-treated cells</v>
      </c>
    </row>
    <row r="140" spans="1:6">
      <c r="A140" s="3" t="s">
        <v>1594</v>
      </c>
      <c r="B140" s="2">
        <v>0.236760920423885</v>
      </c>
      <c r="C140" s="2">
        <v>0.28699999999999998</v>
      </c>
      <c r="D140" s="2">
        <v>0.314</v>
      </c>
      <c r="E140" s="2">
        <v>1</v>
      </c>
      <c r="F140" s="2" t="str">
        <f t="shared" si="2"/>
        <v>upgregulated in metformin-treated cells</v>
      </c>
    </row>
    <row r="141" spans="1:6">
      <c r="A141" s="3" t="s">
        <v>1595</v>
      </c>
      <c r="B141" s="2">
        <v>-0.20729861216928</v>
      </c>
      <c r="C141" s="2">
        <v>0.24199999999999999</v>
      </c>
      <c r="D141" s="2">
        <v>0.373</v>
      </c>
      <c r="E141" s="2">
        <v>1</v>
      </c>
      <c r="F141" s="2" t="str">
        <f t="shared" si="2"/>
        <v>downregulated in metformin-treated cells</v>
      </c>
    </row>
    <row r="142" spans="1:6">
      <c r="A142" s="3" t="s">
        <v>1145</v>
      </c>
      <c r="B142" s="2">
        <v>0.35911483887524298</v>
      </c>
      <c r="C142" s="2">
        <v>0.85799999999999998</v>
      </c>
      <c r="D142" s="2">
        <v>0.873</v>
      </c>
      <c r="E142" s="2">
        <v>1</v>
      </c>
      <c r="F142" s="2" t="str">
        <f t="shared" si="2"/>
        <v>upgregulated in metformin-treated cells</v>
      </c>
    </row>
    <row r="143" spans="1:6">
      <c r="A143" s="3" t="s">
        <v>1596</v>
      </c>
      <c r="B143" s="2">
        <v>0.26765464462658101</v>
      </c>
      <c r="C143" s="2">
        <v>0.68100000000000005</v>
      </c>
      <c r="D143" s="2">
        <v>0.68200000000000005</v>
      </c>
      <c r="E143" s="2">
        <v>1</v>
      </c>
      <c r="F143" s="2" t="str">
        <f t="shared" si="2"/>
        <v>upgregulated in metformin-treated cells</v>
      </c>
    </row>
    <row r="144" spans="1:6">
      <c r="A144" s="3" t="s">
        <v>1118</v>
      </c>
      <c r="B144" s="2">
        <v>0.33708485035422098</v>
      </c>
      <c r="C144" s="2">
        <v>0.59899999999999998</v>
      </c>
      <c r="D144" s="2">
        <v>0.58599999999999997</v>
      </c>
      <c r="E144" s="2">
        <v>1</v>
      </c>
      <c r="F144" s="2" t="str">
        <f t="shared" si="2"/>
        <v>upgregulated in metformin-treated cells</v>
      </c>
    </row>
    <row r="145" spans="1:6">
      <c r="A145" s="3" t="s">
        <v>1597</v>
      </c>
      <c r="B145" s="2">
        <v>0.393893383046027</v>
      </c>
      <c r="C145" s="2">
        <v>0.56999999999999995</v>
      </c>
      <c r="D145" s="2">
        <v>0.53600000000000003</v>
      </c>
      <c r="E145" s="2">
        <v>1</v>
      </c>
      <c r="F145" s="2" t="str">
        <f t="shared" si="2"/>
        <v>upgregulated in metformin-treated cells</v>
      </c>
    </row>
    <row r="146" spans="1:6">
      <c r="A146" s="3" t="s">
        <v>1598</v>
      </c>
      <c r="B146" s="2">
        <v>0.227827313282257</v>
      </c>
      <c r="C146" s="2">
        <v>0.66800000000000004</v>
      </c>
      <c r="D146" s="2">
        <v>0.70899999999999996</v>
      </c>
      <c r="E146" s="2">
        <v>1</v>
      </c>
      <c r="F146" s="2" t="str">
        <f t="shared" si="2"/>
        <v>upgregulated in metformin-treated cells</v>
      </c>
    </row>
    <row r="147" spans="1:6">
      <c r="A147" s="3" t="s">
        <v>1233</v>
      </c>
      <c r="B147" s="2">
        <v>0.30050192049840602</v>
      </c>
      <c r="C147" s="2">
        <v>0.56399999999999995</v>
      </c>
      <c r="D147" s="2">
        <v>0.58199999999999996</v>
      </c>
      <c r="E147" s="2">
        <v>1</v>
      </c>
      <c r="F147" s="2" t="str">
        <f t="shared" si="2"/>
        <v>upgregulated in metformin-treated cells</v>
      </c>
    </row>
    <row r="148" spans="1:6">
      <c r="A148" s="3" t="s">
        <v>1599</v>
      </c>
      <c r="B148" s="2">
        <v>-0.23605858646286301</v>
      </c>
      <c r="C148" s="2">
        <v>0.16700000000000001</v>
      </c>
      <c r="D148" s="2">
        <v>0.27300000000000002</v>
      </c>
      <c r="E148" s="2">
        <v>1</v>
      </c>
      <c r="F148" s="2" t="str">
        <f t="shared" si="2"/>
        <v>downregulated in metformin-treated cells</v>
      </c>
    </row>
    <row r="149" spans="1:6">
      <c r="A149" s="3" t="s">
        <v>1600</v>
      </c>
      <c r="B149" s="2">
        <v>-0.20192859851171099</v>
      </c>
      <c r="C149" s="2">
        <v>0.372</v>
      </c>
      <c r="D149" s="2">
        <v>0.52300000000000002</v>
      </c>
      <c r="E149" s="2">
        <v>1</v>
      </c>
      <c r="F149" s="2" t="str">
        <f t="shared" si="2"/>
        <v>downregulated in metformin-treated cells</v>
      </c>
    </row>
    <row r="150" spans="1:6">
      <c r="A150" s="3" t="s">
        <v>1601</v>
      </c>
      <c r="B150" s="2">
        <v>-0.23170256680910101</v>
      </c>
      <c r="C150" s="2">
        <v>0.28499999999999998</v>
      </c>
      <c r="D150" s="2">
        <v>0.41399999999999998</v>
      </c>
      <c r="E150" s="2">
        <v>1</v>
      </c>
      <c r="F150" s="2" t="str">
        <f t="shared" si="2"/>
        <v>downregulated in metformin-treated cells</v>
      </c>
    </row>
    <row r="151" spans="1:6">
      <c r="A151" s="3" t="s">
        <v>1602</v>
      </c>
      <c r="B151" s="2">
        <v>0.24906992938367201</v>
      </c>
      <c r="C151" s="2">
        <v>0.45200000000000001</v>
      </c>
      <c r="D151" s="2">
        <v>0.46400000000000002</v>
      </c>
      <c r="E151" s="2">
        <v>1</v>
      </c>
      <c r="F151" s="2" t="str">
        <f t="shared" si="2"/>
        <v>upgregulated in metformin-treated cells</v>
      </c>
    </row>
    <row r="152" spans="1:6">
      <c r="A152" s="3" t="s">
        <v>1028</v>
      </c>
      <c r="B152" s="2">
        <v>0.29344330664317297</v>
      </c>
      <c r="C152" s="2">
        <v>0.28899999999999998</v>
      </c>
      <c r="D152" s="2">
        <v>0.28599999999999998</v>
      </c>
      <c r="E152" s="2">
        <v>1</v>
      </c>
      <c r="F152" s="2" t="str">
        <f t="shared" si="2"/>
        <v>upgregulated in metformin-treated cells</v>
      </c>
    </row>
    <row r="153" spans="1:6">
      <c r="A153" s="3" t="s">
        <v>1072</v>
      </c>
      <c r="B153" s="2">
        <v>0.28924920061736198</v>
      </c>
      <c r="C153" s="2">
        <v>0.64500000000000002</v>
      </c>
      <c r="D153" s="2">
        <v>0.65500000000000003</v>
      </c>
      <c r="E153" s="2">
        <v>1</v>
      </c>
      <c r="F153" s="2" t="str">
        <f t="shared" si="2"/>
        <v>upgregulated in metformin-treated cells</v>
      </c>
    </row>
    <row r="154" spans="1:6">
      <c r="A154" s="3" t="s">
        <v>1603</v>
      </c>
      <c r="B154" s="2">
        <v>-0.31405145730218598</v>
      </c>
      <c r="C154" s="2">
        <v>0.13700000000000001</v>
      </c>
      <c r="D154" s="2">
        <v>0.255</v>
      </c>
      <c r="E154" s="2">
        <v>1</v>
      </c>
      <c r="F154" s="2" t="str">
        <f t="shared" si="2"/>
        <v>downregulated in metformin-treated cells</v>
      </c>
    </row>
    <row r="155" spans="1:6">
      <c r="A155" s="3" t="s">
        <v>1604</v>
      </c>
      <c r="B155" s="2">
        <v>-0.23656960757428899</v>
      </c>
      <c r="C155" s="2">
        <v>0.64700000000000002</v>
      </c>
      <c r="D155" s="2">
        <v>0.78600000000000003</v>
      </c>
      <c r="E155" s="2">
        <v>1</v>
      </c>
      <c r="F155" s="2" t="str">
        <f t="shared" si="2"/>
        <v>downregulated in metformin-treated cells</v>
      </c>
    </row>
    <row r="156" spans="1:6">
      <c r="A156" s="3" t="s">
        <v>1605</v>
      </c>
      <c r="B156" s="2">
        <v>-0.24863504610944301</v>
      </c>
      <c r="C156" s="2">
        <v>0.14000000000000001</v>
      </c>
      <c r="D156" s="2">
        <v>0.255</v>
      </c>
      <c r="E156" s="2">
        <v>1</v>
      </c>
      <c r="F156" s="2" t="str">
        <f t="shared" si="2"/>
        <v>downregulated in metformin-treated cells</v>
      </c>
    </row>
    <row r="157" spans="1:6">
      <c r="A157" s="3" t="s">
        <v>1606</v>
      </c>
      <c r="B157" s="2">
        <v>0.24291853552628501</v>
      </c>
      <c r="C157" s="2">
        <v>0.29099999999999998</v>
      </c>
      <c r="D157" s="2">
        <v>0.28199999999999997</v>
      </c>
      <c r="E157" s="2">
        <v>1</v>
      </c>
      <c r="F157" s="2" t="str">
        <f t="shared" si="2"/>
        <v>upgregulated in metformin-treated cells</v>
      </c>
    </row>
    <row r="158" spans="1:6">
      <c r="A158" s="3" t="s">
        <v>1607</v>
      </c>
      <c r="B158" s="2">
        <v>-0.23198153482367301</v>
      </c>
      <c r="C158" s="2">
        <v>0.251</v>
      </c>
      <c r="D158" s="2">
        <v>0.38200000000000001</v>
      </c>
      <c r="E158" s="2">
        <v>1</v>
      </c>
      <c r="F158" s="2" t="str">
        <f t="shared" si="2"/>
        <v>downregulated in metformin-treated cells</v>
      </c>
    </row>
    <row r="159" spans="1:6">
      <c r="A159" s="3" t="s">
        <v>1608</v>
      </c>
      <c r="B159" s="2">
        <v>-0.29003019067413899</v>
      </c>
      <c r="C159" s="2">
        <v>0.21</v>
      </c>
      <c r="D159" s="2">
        <v>0.33600000000000002</v>
      </c>
      <c r="E159" s="2">
        <v>1</v>
      </c>
      <c r="F159" s="2" t="str">
        <f t="shared" si="2"/>
        <v>downregulated in metformin-treated cells</v>
      </c>
    </row>
    <row r="160" spans="1:6">
      <c r="A160" s="3" t="s">
        <v>1609</v>
      </c>
      <c r="B160" s="2">
        <v>0.33666944137796001</v>
      </c>
      <c r="C160" s="2">
        <v>0.30099999999999999</v>
      </c>
      <c r="D160" s="2">
        <v>0.26800000000000002</v>
      </c>
      <c r="E160" s="2">
        <v>1</v>
      </c>
      <c r="F160" s="2" t="str">
        <f t="shared" si="2"/>
        <v>upgregulated in metformin-treated cells</v>
      </c>
    </row>
    <row r="161" spans="1:6">
      <c r="A161" s="3" t="s">
        <v>1610</v>
      </c>
      <c r="B161" s="2">
        <v>-0.24435064205940699</v>
      </c>
      <c r="C161" s="2">
        <v>0.15</v>
      </c>
      <c r="D161" s="2">
        <v>0.255</v>
      </c>
      <c r="E161" s="2">
        <v>1</v>
      </c>
      <c r="F161" s="2" t="str">
        <f t="shared" si="2"/>
        <v>downregulated in metformin-treated cells</v>
      </c>
    </row>
    <row r="162" spans="1:6">
      <c r="A162" s="3" t="s">
        <v>1611</v>
      </c>
      <c r="B162" s="2">
        <v>0.209307093885613</v>
      </c>
      <c r="C162" s="2">
        <v>0.23699999999999999</v>
      </c>
      <c r="D162" s="2">
        <v>0.27300000000000002</v>
      </c>
      <c r="E162" s="2">
        <v>1</v>
      </c>
      <c r="F162" s="2" t="str">
        <f t="shared" si="2"/>
        <v>upgregulated in metformin-treated cells</v>
      </c>
    </row>
    <row r="163" spans="1:6">
      <c r="A163" s="3" t="s">
        <v>1612</v>
      </c>
      <c r="B163" s="2">
        <v>0.31198152411159102</v>
      </c>
      <c r="C163" s="2">
        <v>0.59699999999999998</v>
      </c>
      <c r="D163" s="2">
        <v>0.6</v>
      </c>
      <c r="E163" s="2">
        <v>1</v>
      </c>
      <c r="F163" s="2" t="str">
        <f t="shared" si="2"/>
        <v>upgregulated in metformin-treated cells</v>
      </c>
    </row>
    <row r="164" spans="1:6">
      <c r="A164" s="3" t="s">
        <v>1613</v>
      </c>
      <c r="B164" s="2">
        <v>0.44769305425343298</v>
      </c>
      <c r="C164" s="2">
        <v>0.504</v>
      </c>
      <c r="D164" s="2">
        <v>0.52300000000000002</v>
      </c>
      <c r="E164" s="2">
        <v>1</v>
      </c>
      <c r="F164" s="2" t="str">
        <f t="shared" si="2"/>
        <v>upgregulated in metformin-treated cells</v>
      </c>
    </row>
    <row r="165" spans="1:6">
      <c r="A165" s="3" t="s">
        <v>1614</v>
      </c>
      <c r="B165" s="2">
        <v>-0.31394756174285499</v>
      </c>
      <c r="C165" s="2">
        <v>0.18</v>
      </c>
      <c r="D165" s="2">
        <v>0.309</v>
      </c>
      <c r="E165" s="2">
        <v>1</v>
      </c>
      <c r="F165" s="2" t="str">
        <f t="shared" si="2"/>
        <v>downregulated in metformin-treated cells</v>
      </c>
    </row>
    <row r="166" spans="1:6">
      <c r="A166" s="3" t="s">
        <v>1615</v>
      </c>
      <c r="B166" s="2">
        <v>-0.215924857288884</v>
      </c>
      <c r="C166" s="2">
        <v>0.183</v>
      </c>
      <c r="D166" s="2">
        <v>0.3</v>
      </c>
      <c r="E166" s="2">
        <v>1</v>
      </c>
      <c r="F166" s="2" t="str">
        <f t="shared" si="2"/>
        <v>downregulated in metformin-treated cells</v>
      </c>
    </row>
    <row r="167" spans="1:6">
      <c r="A167" s="3" t="s">
        <v>1616</v>
      </c>
      <c r="B167" s="2">
        <v>-0.23381694283141599</v>
      </c>
      <c r="C167" s="2">
        <v>0.16900000000000001</v>
      </c>
      <c r="D167" s="2">
        <v>0.28199999999999997</v>
      </c>
      <c r="E167" s="2">
        <v>1</v>
      </c>
      <c r="F167" s="2" t="str">
        <f t="shared" si="2"/>
        <v>downregulated in metformin-treated cells</v>
      </c>
    </row>
    <row r="168" spans="1:6">
      <c r="A168" s="3" t="s">
        <v>1617</v>
      </c>
      <c r="B168" s="2">
        <v>0.75219974374727205</v>
      </c>
      <c r="C168" s="2">
        <v>0.373</v>
      </c>
      <c r="D168" s="2">
        <v>0.30499999999999999</v>
      </c>
      <c r="E168" s="2">
        <v>1</v>
      </c>
      <c r="F168" s="2" t="str">
        <f t="shared" si="2"/>
        <v>upgregulated in metformin-treated cells</v>
      </c>
    </row>
    <row r="169" spans="1:6">
      <c r="A169" s="3" t="s">
        <v>1618</v>
      </c>
      <c r="B169" s="2">
        <v>0.24695376505973901</v>
      </c>
      <c r="C169" s="2">
        <v>0.27900000000000003</v>
      </c>
      <c r="D169" s="2">
        <v>0.29499999999999998</v>
      </c>
      <c r="E169" s="2">
        <v>1</v>
      </c>
      <c r="F169" s="2" t="str">
        <f t="shared" si="2"/>
        <v>upgregulated in metformin-treated cells</v>
      </c>
    </row>
    <row r="170" spans="1:6">
      <c r="A170" s="3" t="s">
        <v>497</v>
      </c>
      <c r="B170" s="2">
        <v>0.26480358707880303</v>
      </c>
      <c r="C170" s="2">
        <v>0.41599999999999998</v>
      </c>
      <c r="D170" s="2">
        <v>0.40899999999999997</v>
      </c>
      <c r="E170" s="2">
        <v>1</v>
      </c>
      <c r="F170" s="2" t="str">
        <f t="shared" si="2"/>
        <v>upgregulated in metformin-treated cells</v>
      </c>
    </row>
    <row r="171" spans="1:6">
      <c r="A171" s="3" t="s">
        <v>1619</v>
      </c>
      <c r="B171" s="2">
        <v>0.35425419295907701</v>
      </c>
      <c r="C171" s="2">
        <v>0.34499999999999997</v>
      </c>
      <c r="D171" s="2">
        <v>0.29099999999999998</v>
      </c>
      <c r="E171" s="2">
        <v>1</v>
      </c>
      <c r="F171" s="2" t="str">
        <f t="shared" si="2"/>
        <v>upgregulated in metformin-treated cells</v>
      </c>
    </row>
    <row r="172" spans="1:6">
      <c r="A172" s="3" t="s">
        <v>1620</v>
      </c>
      <c r="B172" s="2">
        <v>0.20875943008783801</v>
      </c>
      <c r="C172" s="2">
        <v>0.44800000000000001</v>
      </c>
      <c r="D172" s="2">
        <v>0.441</v>
      </c>
      <c r="E172" s="2">
        <v>1</v>
      </c>
      <c r="F172" s="2" t="str">
        <f t="shared" si="2"/>
        <v>upgregulated in metformin-treated cells</v>
      </c>
    </row>
    <row r="173" spans="1:6">
      <c r="A173" s="3" t="s">
        <v>485</v>
      </c>
      <c r="B173" s="2">
        <v>-0.23552634481445001</v>
      </c>
      <c r="C173" s="2">
        <v>0.92800000000000005</v>
      </c>
      <c r="D173" s="2">
        <v>0.94099999999999995</v>
      </c>
      <c r="E173" s="2">
        <v>1</v>
      </c>
      <c r="F173" s="2" t="str">
        <f t="shared" si="2"/>
        <v>downregulated in metformin-treated cells</v>
      </c>
    </row>
    <row r="174" spans="1:6">
      <c r="A174" s="3" t="s">
        <v>1621</v>
      </c>
      <c r="B174" s="2">
        <v>-0.204411749273921</v>
      </c>
      <c r="C174" s="2">
        <v>0.96399999999999997</v>
      </c>
      <c r="D174" s="2">
        <v>0.99099999999999999</v>
      </c>
      <c r="E174" s="2">
        <v>1</v>
      </c>
      <c r="F174" s="2" t="str">
        <f t="shared" si="2"/>
        <v>downregulated in metformin-treated cells</v>
      </c>
    </row>
    <row r="175" spans="1:6">
      <c r="A175" s="3" t="s">
        <v>643</v>
      </c>
      <c r="B175" s="2">
        <v>-0.205653556680442</v>
      </c>
      <c r="C175" s="2">
        <v>0.874</v>
      </c>
      <c r="D175" s="2">
        <v>0.94099999999999995</v>
      </c>
      <c r="E175" s="2">
        <v>1</v>
      </c>
      <c r="F175" s="2" t="str">
        <f t="shared" si="2"/>
        <v>downregulated in metformin-treated cells</v>
      </c>
    </row>
    <row r="176" spans="1:6">
      <c r="A176" s="3" t="s">
        <v>1622</v>
      </c>
      <c r="B176" s="2">
        <v>-0.21713733350152201</v>
      </c>
      <c r="C176" s="2">
        <v>0.245</v>
      </c>
      <c r="D176" s="2">
        <v>0.36399999999999999</v>
      </c>
      <c r="E176" s="2">
        <v>1</v>
      </c>
      <c r="F176" s="2" t="str">
        <f t="shared" si="2"/>
        <v>downregulated in metformin-treated cells</v>
      </c>
    </row>
    <row r="177" spans="1:6">
      <c r="A177" s="3" t="s">
        <v>1623</v>
      </c>
      <c r="B177" s="2">
        <v>0.21459085936052</v>
      </c>
      <c r="C177" s="2">
        <v>0.27600000000000002</v>
      </c>
      <c r="D177" s="2">
        <v>0.29499999999999998</v>
      </c>
      <c r="E177" s="2">
        <v>1</v>
      </c>
      <c r="F177" s="2" t="str">
        <f t="shared" si="2"/>
        <v>upgregulated in metformin-treated cells</v>
      </c>
    </row>
    <row r="178" spans="1:6">
      <c r="A178" s="3" t="s">
        <v>1624</v>
      </c>
      <c r="B178" s="2">
        <v>0.22055219614844199</v>
      </c>
      <c r="C178" s="2">
        <v>0.54400000000000004</v>
      </c>
      <c r="D178" s="2">
        <v>0.55900000000000005</v>
      </c>
      <c r="E178" s="2">
        <v>1</v>
      </c>
      <c r="F178" s="2" t="str">
        <f t="shared" si="2"/>
        <v>upgregulated in metformin-treated cells</v>
      </c>
    </row>
    <row r="179" spans="1:6">
      <c r="A179" s="3" t="s">
        <v>1625</v>
      </c>
      <c r="B179" s="2">
        <v>-0.26464222534513498</v>
      </c>
      <c r="C179" s="2">
        <v>0.17</v>
      </c>
      <c r="D179" s="2">
        <v>0.28199999999999997</v>
      </c>
      <c r="E179" s="2">
        <v>1</v>
      </c>
      <c r="F179" s="2" t="str">
        <f t="shared" si="2"/>
        <v>downregulated in metformin-treated cells</v>
      </c>
    </row>
    <row r="180" spans="1:6">
      <c r="A180" s="3" t="s">
        <v>1626</v>
      </c>
      <c r="B180" s="2">
        <v>0.30745521185746399</v>
      </c>
      <c r="C180" s="2">
        <v>0.27400000000000002</v>
      </c>
      <c r="D180" s="2">
        <v>0.245</v>
      </c>
      <c r="E180" s="2">
        <v>1</v>
      </c>
      <c r="F180" s="2" t="str">
        <f t="shared" si="2"/>
        <v>upgregulated in metformin-treated cells</v>
      </c>
    </row>
    <row r="181" spans="1:6">
      <c r="A181" s="3" t="s">
        <v>1627</v>
      </c>
      <c r="B181" s="2">
        <v>-0.31817169544852503</v>
      </c>
      <c r="C181" s="2">
        <v>0.81499999999999995</v>
      </c>
      <c r="D181" s="2">
        <v>0.85899999999999999</v>
      </c>
      <c r="E181" s="2">
        <v>1</v>
      </c>
      <c r="F181" s="2" t="str">
        <f t="shared" si="2"/>
        <v>downregulated in metformin-treated cells</v>
      </c>
    </row>
    <row r="182" spans="1:6">
      <c r="A182" s="3" t="s">
        <v>1628</v>
      </c>
      <c r="B182" s="2">
        <v>0.30973767994805401</v>
      </c>
      <c r="C182" s="2">
        <v>0.29699999999999999</v>
      </c>
      <c r="D182" s="2">
        <v>0.28199999999999997</v>
      </c>
      <c r="E182" s="2">
        <v>1</v>
      </c>
      <c r="F182" s="2" t="str">
        <f t="shared" si="2"/>
        <v>upgregulated in metformin-treated cells</v>
      </c>
    </row>
    <row r="183" spans="1:6">
      <c r="A183" s="3" t="s">
        <v>1391</v>
      </c>
      <c r="B183" s="2">
        <v>-0.23312539922839201</v>
      </c>
      <c r="C183" s="2">
        <v>0.26800000000000002</v>
      </c>
      <c r="D183" s="2">
        <v>0.39100000000000001</v>
      </c>
      <c r="E183" s="2">
        <v>1</v>
      </c>
      <c r="F183" s="2" t="str">
        <f t="shared" si="2"/>
        <v>downregulated in metformin-treated cells</v>
      </c>
    </row>
    <row r="184" spans="1:6">
      <c r="A184" s="3" t="s">
        <v>1194</v>
      </c>
      <c r="B184" s="2">
        <v>0.77611902255544296</v>
      </c>
      <c r="C184" s="2">
        <v>0.626</v>
      </c>
      <c r="D184" s="2">
        <v>0.54100000000000004</v>
      </c>
      <c r="E184" s="2">
        <v>1</v>
      </c>
      <c r="F184" s="2" t="str">
        <f t="shared" si="2"/>
        <v>upgregulated in metformin-treated cells</v>
      </c>
    </row>
    <row r="185" spans="1:6">
      <c r="A185" s="3" t="s">
        <v>1629</v>
      </c>
      <c r="B185" s="2">
        <v>0.26029744754782003</v>
      </c>
      <c r="C185" s="2">
        <v>0.48099999999999998</v>
      </c>
      <c r="D185" s="2">
        <v>0.47699999999999998</v>
      </c>
      <c r="E185" s="2">
        <v>1</v>
      </c>
      <c r="F185" s="2" t="str">
        <f t="shared" si="2"/>
        <v>upgregulated in metformin-treated cells</v>
      </c>
    </row>
    <row r="186" spans="1:6">
      <c r="A186" s="3" t="s">
        <v>952</v>
      </c>
      <c r="B186" s="2">
        <v>-0.213766751434771</v>
      </c>
      <c r="C186" s="2">
        <v>0.28799999999999998</v>
      </c>
      <c r="D186" s="2">
        <v>0.4</v>
      </c>
      <c r="E186" s="2">
        <v>1</v>
      </c>
      <c r="F186" s="2" t="str">
        <f t="shared" si="2"/>
        <v>downregulated in metformin-treated cells</v>
      </c>
    </row>
    <row r="187" spans="1:6">
      <c r="A187" s="3" t="s">
        <v>1630</v>
      </c>
      <c r="B187" s="2">
        <v>0.203783924178295</v>
      </c>
      <c r="C187" s="2">
        <v>0.30099999999999999</v>
      </c>
      <c r="D187" s="2">
        <v>0.314</v>
      </c>
      <c r="E187" s="2">
        <v>1</v>
      </c>
      <c r="F187" s="2" t="str">
        <f t="shared" si="2"/>
        <v>upgregulated in metformin-treated cells</v>
      </c>
    </row>
    <row r="188" spans="1:6">
      <c r="A188" s="3" t="s">
        <v>1631</v>
      </c>
      <c r="B188" s="2">
        <v>0.205153343932547</v>
      </c>
      <c r="C188" s="2">
        <v>0.64700000000000002</v>
      </c>
      <c r="D188" s="2">
        <v>0.68600000000000005</v>
      </c>
      <c r="E188" s="2">
        <v>1</v>
      </c>
      <c r="F188" s="2" t="str">
        <f t="shared" si="2"/>
        <v>upgregulated in metformin-treated cells</v>
      </c>
    </row>
    <row r="189" spans="1:6">
      <c r="A189" s="3" t="s">
        <v>1632</v>
      </c>
      <c r="B189" s="2">
        <v>0.26763003610646602</v>
      </c>
      <c r="C189" s="2">
        <v>0.33500000000000002</v>
      </c>
      <c r="D189" s="2">
        <v>0.30499999999999999</v>
      </c>
      <c r="E189" s="2">
        <v>1</v>
      </c>
      <c r="F189" s="2" t="str">
        <f t="shared" si="2"/>
        <v>upgregulated in metformin-treated cells</v>
      </c>
    </row>
    <row r="190" spans="1:6">
      <c r="A190" s="3" t="s">
        <v>1633</v>
      </c>
      <c r="B190" s="2">
        <v>-0.24994465858034501</v>
      </c>
      <c r="C190" s="2">
        <v>0.17899999999999999</v>
      </c>
      <c r="D190" s="2">
        <v>0.29099999999999998</v>
      </c>
      <c r="E190" s="2">
        <v>1</v>
      </c>
      <c r="F190" s="2" t="str">
        <f t="shared" si="2"/>
        <v>downregulated in metformin-treated cells</v>
      </c>
    </row>
    <row r="191" spans="1:6">
      <c r="A191" s="3" t="s">
        <v>1634</v>
      </c>
      <c r="B191" s="2">
        <v>0.204072749232213</v>
      </c>
      <c r="C191" s="2">
        <v>0.36599999999999999</v>
      </c>
      <c r="D191" s="2">
        <v>0.36799999999999999</v>
      </c>
      <c r="E191" s="2">
        <v>1</v>
      </c>
      <c r="F191" s="2" t="str">
        <f t="shared" si="2"/>
        <v>upgregulated in metformin-treated cells</v>
      </c>
    </row>
    <row r="192" spans="1:6">
      <c r="A192" s="3" t="s">
        <v>1635</v>
      </c>
      <c r="B192" s="2">
        <v>0.31863902387432402</v>
      </c>
      <c r="C192" s="2">
        <v>0.83499999999999996</v>
      </c>
      <c r="D192" s="2">
        <v>0.84099999999999997</v>
      </c>
      <c r="E192" s="2">
        <v>1</v>
      </c>
      <c r="F192" s="2" t="str">
        <f t="shared" si="2"/>
        <v>upgregulated in metformin-treated cells</v>
      </c>
    </row>
    <row r="193" spans="1:6">
      <c r="A193" s="3" t="s">
        <v>1636</v>
      </c>
      <c r="B193" s="2">
        <v>-0.29959919889629899</v>
      </c>
      <c r="C193" s="2">
        <v>0.20300000000000001</v>
      </c>
      <c r="D193" s="2">
        <v>0.32300000000000001</v>
      </c>
      <c r="E193" s="2">
        <v>1</v>
      </c>
      <c r="F193" s="2" t="str">
        <f t="shared" si="2"/>
        <v>downregulated in metformin-treated cells</v>
      </c>
    </row>
    <row r="194" spans="1:6">
      <c r="A194" s="3" t="s">
        <v>1637</v>
      </c>
      <c r="B194" s="2">
        <v>-0.28929260690535802</v>
      </c>
      <c r="C194" s="2">
        <v>0.97099999999999997</v>
      </c>
      <c r="D194" s="2">
        <v>0.99099999999999999</v>
      </c>
      <c r="E194" s="2">
        <v>1</v>
      </c>
      <c r="F194" s="2" t="str">
        <f t="shared" si="2"/>
        <v>downregulated in metformin-treated cells</v>
      </c>
    </row>
    <row r="195" spans="1:6">
      <c r="A195" s="3" t="s">
        <v>1638</v>
      </c>
      <c r="B195" s="2">
        <v>0.34578696451033802</v>
      </c>
      <c r="C195" s="2">
        <v>0.51200000000000001</v>
      </c>
      <c r="D195" s="2">
        <v>0.50900000000000001</v>
      </c>
      <c r="E195" s="2">
        <v>1</v>
      </c>
      <c r="F195" s="2" t="str">
        <f t="shared" si="2"/>
        <v>upgregulated in metformin-treated cells</v>
      </c>
    </row>
    <row r="196" spans="1:6">
      <c r="A196" s="3" t="s">
        <v>1465</v>
      </c>
      <c r="B196" s="2">
        <v>-0.21412001129330199</v>
      </c>
      <c r="C196" s="2">
        <v>0.621</v>
      </c>
      <c r="D196" s="2">
        <v>0.73599999999999999</v>
      </c>
      <c r="E196" s="2">
        <v>1</v>
      </c>
      <c r="F196" s="2" t="str">
        <f t="shared" si="2"/>
        <v>downregulated in metformin-treated cells</v>
      </c>
    </row>
    <row r="197" spans="1:6">
      <c r="A197" s="3" t="s">
        <v>1262</v>
      </c>
      <c r="B197" s="2">
        <v>0.204853734512109</v>
      </c>
      <c r="C197" s="2">
        <v>0.36599999999999999</v>
      </c>
      <c r="D197" s="2">
        <v>0.38200000000000001</v>
      </c>
      <c r="E197" s="2">
        <v>1</v>
      </c>
      <c r="F197" s="2" t="str">
        <f t="shared" si="2"/>
        <v>upgregulated in metformin-treated cells</v>
      </c>
    </row>
    <row r="198" spans="1:6">
      <c r="A198" s="3" t="s">
        <v>1252</v>
      </c>
      <c r="B198" s="2">
        <v>0.21462785423765801</v>
      </c>
      <c r="C198" s="2">
        <v>0.27600000000000002</v>
      </c>
      <c r="D198" s="2">
        <v>0.29099999999999998</v>
      </c>
      <c r="E198" s="2">
        <v>1</v>
      </c>
      <c r="F198" s="2" t="str">
        <f t="shared" ref="F198:F261" si="3">IF(B198&gt;0, "upgregulated in metformin-treated cells", "downregulated in metformin-treated cells")</f>
        <v>upgregulated in metformin-treated cells</v>
      </c>
    </row>
    <row r="199" spans="1:6">
      <c r="A199" s="3" t="s">
        <v>1639</v>
      </c>
      <c r="B199" s="2">
        <v>-0.20312078839210701</v>
      </c>
      <c r="C199" s="2">
        <v>0.32900000000000001</v>
      </c>
      <c r="D199" s="2">
        <v>0.45900000000000002</v>
      </c>
      <c r="E199" s="2">
        <v>1</v>
      </c>
      <c r="F199" s="2" t="str">
        <f t="shared" si="3"/>
        <v>downregulated in metformin-treated cells</v>
      </c>
    </row>
    <row r="200" spans="1:6">
      <c r="A200" s="3" t="s">
        <v>1640</v>
      </c>
      <c r="B200" s="2">
        <v>-0.200761610736648</v>
      </c>
      <c r="C200" s="2">
        <v>0.23899999999999999</v>
      </c>
      <c r="D200" s="2">
        <v>0.35</v>
      </c>
      <c r="E200" s="2">
        <v>1</v>
      </c>
      <c r="F200" s="2" t="str">
        <f t="shared" si="3"/>
        <v>downregulated in metformin-treated cells</v>
      </c>
    </row>
    <row r="201" spans="1:6">
      <c r="A201" s="3" t="s">
        <v>1641</v>
      </c>
      <c r="B201" s="2">
        <v>0.28339834636966099</v>
      </c>
      <c r="C201" s="2">
        <v>0.40100000000000002</v>
      </c>
      <c r="D201" s="2">
        <v>0.38600000000000001</v>
      </c>
      <c r="E201" s="2">
        <v>1</v>
      </c>
      <c r="F201" s="2" t="str">
        <f t="shared" si="3"/>
        <v>upgregulated in metformin-treated cells</v>
      </c>
    </row>
    <row r="202" spans="1:6">
      <c r="A202" s="3" t="s">
        <v>1642</v>
      </c>
      <c r="B202" s="2">
        <v>0.249331183598727</v>
      </c>
      <c r="C202" s="2">
        <v>0.34</v>
      </c>
      <c r="D202" s="2">
        <v>0.35499999999999998</v>
      </c>
      <c r="E202" s="2">
        <v>1</v>
      </c>
      <c r="F202" s="2" t="str">
        <f t="shared" si="3"/>
        <v>upgregulated in metformin-treated cells</v>
      </c>
    </row>
    <row r="203" spans="1:6">
      <c r="A203" s="3" t="s">
        <v>1643</v>
      </c>
      <c r="B203" s="2">
        <v>-0.22619643812601001</v>
      </c>
      <c r="C203" s="2">
        <v>0.30599999999999999</v>
      </c>
      <c r="D203" s="2">
        <v>0.432</v>
      </c>
      <c r="E203" s="2">
        <v>1</v>
      </c>
      <c r="F203" s="2" t="str">
        <f t="shared" si="3"/>
        <v>downregulated in metformin-treated cells</v>
      </c>
    </row>
    <row r="204" spans="1:6">
      <c r="A204" s="3" t="s">
        <v>1644</v>
      </c>
      <c r="B204" s="2">
        <v>0.28985676086557999</v>
      </c>
      <c r="C204" s="2">
        <v>0.42399999999999999</v>
      </c>
      <c r="D204" s="2">
        <v>0.42699999999999999</v>
      </c>
      <c r="E204" s="2">
        <v>1</v>
      </c>
      <c r="F204" s="2" t="str">
        <f t="shared" si="3"/>
        <v>upgregulated in metformin-treated cells</v>
      </c>
    </row>
    <row r="205" spans="1:6">
      <c r="A205" s="3" t="s">
        <v>1645</v>
      </c>
      <c r="B205" s="2">
        <v>-0.20321990929772199</v>
      </c>
      <c r="C205" s="2">
        <v>0.214</v>
      </c>
      <c r="D205" s="2">
        <v>0.318</v>
      </c>
      <c r="E205" s="2">
        <v>1</v>
      </c>
      <c r="F205" s="2" t="str">
        <f t="shared" si="3"/>
        <v>downregulated in metformin-treated cells</v>
      </c>
    </row>
    <row r="206" spans="1:6">
      <c r="A206" s="3" t="s">
        <v>583</v>
      </c>
      <c r="B206" s="2">
        <v>0.31864231335328502</v>
      </c>
      <c r="C206" s="2">
        <v>0.48799999999999999</v>
      </c>
      <c r="D206" s="2">
        <v>0.47699999999999998</v>
      </c>
      <c r="E206" s="2">
        <v>1</v>
      </c>
      <c r="F206" s="2" t="str">
        <f t="shared" si="3"/>
        <v>upgregulated in metformin-treated cells</v>
      </c>
    </row>
    <row r="207" spans="1:6">
      <c r="A207" s="3" t="s">
        <v>1646</v>
      </c>
      <c r="B207" s="2">
        <v>-0.24221384302450399</v>
      </c>
      <c r="C207" s="2">
        <v>0.217</v>
      </c>
      <c r="D207" s="2">
        <v>0.32700000000000001</v>
      </c>
      <c r="E207" s="2">
        <v>1</v>
      </c>
      <c r="F207" s="2" t="str">
        <f t="shared" si="3"/>
        <v>downregulated in metformin-treated cells</v>
      </c>
    </row>
    <row r="208" spans="1:6">
      <c r="A208" s="3" t="s">
        <v>1647</v>
      </c>
      <c r="B208" s="2">
        <v>0.27178236499976799</v>
      </c>
      <c r="C208" s="2">
        <v>0.254</v>
      </c>
      <c r="D208" s="2">
        <v>0.23599999999999999</v>
      </c>
      <c r="E208" s="2">
        <v>1</v>
      </c>
      <c r="F208" s="2" t="str">
        <f t="shared" si="3"/>
        <v>upgregulated in metformin-treated cells</v>
      </c>
    </row>
    <row r="209" spans="1:6">
      <c r="A209" s="3" t="s">
        <v>1449</v>
      </c>
      <c r="B209" s="2">
        <v>-0.21375900436349901</v>
      </c>
      <c r="C209" s="2">
        <v>0.59499999999999997</v>
      </c>
      <c r="D209" s="2">
        <v>0.71399999999999997</v>
      </c>
      <c r="E209" s="2">
        <v>1</v>
      </c>
      <c r="F209" s="2" t="str">
        <f t="shared" si="3"/>
        <v>downregulated in metformin-treated cells</v>
      </c>
    </row>
    <row r="210" spans="1:6">
      <c r="A210" s="3" t="s">
        <v>1648</v>
      </c>
      <c r="B210" s="2">
        <v>-0.200622901559873</v>
      </c>
      <c r="C210" s="2">
        <v>0.154</v>
      </c>
      <c r="D210" s="2">
        <v>0.25</v>
      </c>
      <c r="E210" s="2">
        <v>1</v>
      </c>
      <c r="F210" s="2" t="str">
        <f t="shared" si="3"/>
        <v>downregulated in metformin-treated cells</v>
      </c>
    </row>
    <row r="211" spans="1:6">
      <c r="A211" s="3" t="s">
        <v>1649</v>
      </c>
      <c r="B211" s="2">
        <v>-0.242218904398117</v>
      </c>
      <c r="C211" s="2">
        <v>0.245</v>
      </c>
      <c r="D211" s="2">
        <v>0.35899999999999999</v>
      </c>
      <c r="E211" s="2">
        <v>1</v>
      </c>
      <c r="F211" s="2" t="str">
        <f t="shared" si="3"/>
        <v>downregulated in metformin-treated cells</v>
      </c>
    </row>
    <row r="212" spans="1:6">
      <c r="A212" s="3" t="s">
        <v>1650</v>
      </c>
      <c r="B212" s="2">
        <v>0.33164784646039802</v>
      </c>
      <c r="C212" s="2">
        <v>0.30599999999999999</v>
      </c>
      <c r="D212" s="2">
        <v>0.29099999999999998</v>
      </c>
      <c r="E212" s="2">
        <v>1</v>
      </c>
      <c r="F212" s="2" t="str">
        <f t="shared" si="3"/>
        <v>upgregulated in metformin-treated cells</v>
      </c>
    </row>
    <row r="213" spans="1:6">
      <c r="A213" s="3" t="s">
        <v>655</v>
      </c>
      <c r="B213" s="2">
        <v>0.240550142255647</v>
      </c>
      <c r="C213" s="2">
        <v>0.85699999999999998</v>
      </c>
      <c r="D213" s="2">
        <v>0.86799999999999999</v>
      </c>
      <c r="E213" s="2">
        <v>1</v>
      </c>
      <c r="F213" s="2" t="str">
        <f t="shared" si="3"/>
        <v>upgregulated in metformin-treated cells</v>
      </c>
    </row>
    <row r="214" spans="1:6">
      <c r="A214" s="3" t="s">
        <v>1651</v>
      </c>
      <c r="B214" s="2">
        <v>0.21047402324617301</v>
      </c>
      <c r="C214" s="2">
        <v>0.3</v>
      </c>
      <c r="D214" s="2">
        <v>0.30499999999999999</v>
      </c>
      <c r="E214" s="2">
        <v>1</v>
      </c>
      <c r="F214" s="2" t="str">
        <f t="shared" si="3"/>
        <v>upgregulated in metformin-treated cells</v>
      </c>
    </row>
    <row r="215" spans="1:6">
      <c r="A215" s="3" t="s">
        <v>1652</v>
      </c>
      <c r="B215" s="2">
        <v>0.25360341718463297</v>
      </c>
      <c r="C215" s="2">
        <v>0.49299999999999999</v>
      </c>
      <c r="D215" s="2">
        <v>0.47299999999999998</v>
      </c>
      <c r="E215" s="2">
        <v>1</v>
      </c>
      <c r="F215" s="2" t="str">
        <f t="shared" si="3"/>
        <v>upgregulated in metformin-treated cells</v>
      </c>
    </row>
    <row r="216" spans="1:6">
      <c r="A216" s="3" t="s">
        <v>1653</v>
      </c>
      <c r="B216" s="2">
        <v>-0.230097375050692</v>
      </c>
      <c r="C216" s="2">
        <v>0.46300000000000002</v>
      </c>
      <c r="D216" s="2">
        <v>0.6</v>
      </c>
      <c r="E216" s="2">
        <v>1</v>
      </c>
      <c r="F216" s="2" t="str">
        <f t="shared" si="3"/>
        <v>downregulated in metformin-treated cells</v>
      </c>
    </row>
    <row r="217" spans="1:6">
      <c r="A217" s="3" t="s">
        <v>1654</v>
      </c>
      <c r="B217" s="2">
        <v>-0.27707506087881401</v>
      </c>
      <c r="C217" s="2">
        <v>0.84399999999999997</v>
      </c>
      <c r="D217" s="2">
        <v>0.89100000000000001</v>
      </c>
      <c r="E217" s="2">
        <v>1</v>
      </c>
      <c r="F217" s="2" t="str">
        <f t="shared" si="3"/>
        <v>downregulated in metformin-treated cells</v>
      </c>
    </row>
    <row r="218" spans="1:6">
      <c r="A218" s="3" t="s">
        <v>1170</v>
      </c>
      <c r="B218" s="2">
        <v>0.213063979037278</v>
      </c>
      <c r="C218" s="2">
        <v>0.28799999999999998</v>
      </c>
      <c r="D218" s="2">
        <v>0.3</v>
      </c>
      <c r="E218" s="2">
        <v>1</v>
      </c>
      <c r="F218" s="2" t="str">
        <f t="shared" si="3"/>
        <v>upgregulated in metformin-treated cells</v>
      </c>
    </row>
    <row r="219" spans="1:6">
      <c r="A219" s="3" t="s">
        <v>1655</v>
      </c>
      <c r="B219" s="2">
        <v>-0.22042740452581799</v>
      </c>
      <c r="C219" s="2">
        <v>0.95399999999999996</v>
      </c>
      <c r="D219" s="2">
        <v>0.99099999999999999</v>
      </c>
      <c r="E219" s="2">
        <v>1</v>
      </c>
      <c r="F219" s="2" t="str">
        <f t="shared" si="3"/>
        <v>downregulated in metformin-treated cells</v>
      </c>
    </row>
    <row r="220" spans="1:6">
      <c r="A220" s="3" t="s">
        <v>1656</v>
      </c>
      <c r="B220" s="2">
        <v>-0.23041698746009601</v>
      </c>
      <c r="C220" s="2">
        <v>0.28399999999999997</v>
      </c>
      <c r="D220" s="2">
        <v>0.39500000000000002</v>
      </c>
      <c r="E220" s="2">
        <v>1</v>
      </c>
      <c r="F220" s="2" t="str">
        <f t="shared" si="3"/>
        <v>downregulated in metformin-treated cells</v>
      </c>
    </row>
    <row r="221" spans="1:6">
      <c r="A221" s="3" t="s">
        <v>1164</v>
      </c>
      <c r="B221" s="2">
        <v>-0.20597858426735499</v>
      </c>
      <c r="C221" s="2">
        <v>0.45900000000000002</v>
      </c>
      <c r="D221" s="2">
        <v>0.58199999999999996</v>
      </c>
      <c r="E221" s="2">
        <v>1</v>
      </c>
      <c r="F221" s="2" t="str">
        <f t="shared" si="3"/>
        <v>downregulated in metformin-treated cells</v>
      </c>
    </row>
    <row r="222" spans="1:6">
      <c r="A222" s="3" t="s">
        <v>1657</v>
      </c>
      <c r="B222" s="2">
        <v>0.210049472791658</v>
      </c>
      <c r="C222" s="2">
        <v>0.37</v>
      </c>
      <c r="D222" s="2">
        <v>0.373</v>
      </c>
      <c r="E222" s="2">
        <v>1</v>
      </c>
      <c r="F222" s="2" t="str">
        <f t="shared" si="3"/>
        <v>upgregulated in metformin-treated cells</v>
      </c>
    </row>
    <row r="223" spans="1:6">
      <c r="A223" s="3" t="s">
        <v>1658</v>
      </c>
      <c r="B223" s="2">
        <v>-0.27299786507684398</v>
      </c>
      <c r="C223" s="2">
        <v>0.21299999999999999</v>
      </c>
      <c r="D223" s="2">
        <v>0.32300000000000001</v>
      </c>
      <c r="E223" s="2">
        <v>1</v>
      </c>
      <c r="F223" s="2" t="str">
        <f t="shared" si="3"/>
        <v>downregulated in metformin-treated cells</v>
      </c>
    </row>
    <row r="224" spans="1:6">
      <c r="A224" s="3" t="s">
        <v>1659</v>
      </c>
      <c r="B224" s="2">
        <v>0.337738187894144</v>
      </c>
      <c r="C224" s="2">
        <v>0.251</v>
      </c>
      <c r="D224" s="2">
        <v>0.19500000000000001</v>
      </c>
      <c r="E224" s="2">
        <v>1</v>
      </c>
      <c r="F224" s="2" t="str">
        <f t="shared" si="3"/>
        <v>upgregulated in metformin-treated cells</v>
      </c>
    </row>
    <row r="225" spans="1:6">
      <c r="A225" s="3" t="s">
        <v>1660</v>
      </c>
      <c r="B225" s="2">
        <v>-0.22306130763870699</v>
      </c>
      <c r="C225" s="2">
        <v>0.93899999999999995</v>
      </c>
      <c r="D225" s="2">
        <v>0.95899999999999996</v>
      </c>
      <c r="E225" s="2">
        <v>1</v>
      </c>
      <c r="F225" s="2" t="str">
        <f t="shared" si="3"/>
        <v>downregulated in metformin-treated cells</v>
      </c>
    </row>
    <row r="226" spans="1:6">
      <c r="A226" s="3" t="s">
        <v>1661</v>
      </c>
      <c r="B226" s="2">
        <v>0.224230556056772</v>
      </c>
      <c r="C226" s="2">
        <v>0.28100000000000003</v>
      </c>
      <c r="D226" s="2">
        <v>0.28199999999999997</v>
      </c>
      <c r="E226" s="2">
        <v>1</v>
      </c>
      <c r="F226" s="2" t="str">
        <f t="shared" si="3"/>
        <v>upgregulated in metformin-treated cells</v>
      </c>
    </row>
    <row r="227" spans="1:6">
      <c r="A227" s="3" t="s">
        <v>529</v>
      </c>
      <c r="B227" s="2">
        <v>-0.24655252099233599</v>
      </c>
      <c r="C227" s="2">
        <v>0.32300000000000001</v>
      </c>
      <c r="D227" s="2">
        <v>0.44500000000000001</v>
      </c>
      <c r="E227" s="2">
        <v>1</v>
      </c>
      <c r="F227" s="2" t="str">
        <f t="shared" si="3"/>
        <v>downregulated in metformin-treated cells</v>
      </c>
    </row>
    <row r="228" spans="1:6">
      <c r="A228" s="3" t="s">
        <v>1662</v>
      </c>
      <c r="B228" s="2">
        <v>-0.316629625141919</v>
      </c>
      <c r="C228" s="2">
        <v>0.16800000000000001</v>
      </c>
      <c r="D228" s="2">
        <v>0.26800000000000002</v>
      </c>
      <c r="E228" s="2">
        <v>1</v>
      </c>
      <c r="F228" s="2" t="str">
        <f t="shared" si="3"/>
        <v>downregulated in metformin-treated cells</v>
      </c>
    </row>
    <row r="229" spans="1:6">
      <c r="A229" s="3" t="s">
        <v>1663</v>
      </c>
      <c r="B229" s="2">
        <v>0.23960196124845901</v>
      </c>
      <c r="C229" s="2">
        <v>0.28499999999999998</v>
      </c>
      <c r="D229" s="2">
        <v>0.28599999999999998</v>
      </c>
      <c r="E229" s="2">
        <v>1</v>
      </c>
      <c r="F229" s="2" t="str">
        <f t="shared" si="3"/>
        <v>upgregulated in metformin-treated cells</v>
      </c>
    </row>
    <row r="230" spans="1:6">
      <c r="A230" s="3" t="s">
        <v>1664</v>
      </c>
      <c r="B230" s="2">
        <v>-0.244761319164401</v>
      </c>
      <c r="C230" s="2">
        <v>0.51500000000000001</v>
      </c>
      <c r="D230" s="2">
        <v>0.63600000000000001</v>
      </c>
      <c r="E230" s="2">
        <v>1</v>
      </c>
      <c r="F230" s="2" t="str">
        <f t="shared" si="3"/>
        <v>downregulated in metformin-treated cells</v>
      </c>
    </row>
    <row r="231" spans="1:6">
      <c r="A231" s="3" t="s">
        <v>441</v>
      </c>
      <c r="B231" s="2">
        <v>0.31869508763181997</v>
      </c>
      <c r="C231" s="2">
        <v>0.374</v>
      </c>
      <c r="D231" s="2">
        <v>0.36799999999999999</v>
      </c>
      <c r="E231" s="2">
        <v>1</v>
      </c>
      <c r="F231" s="2" t="str">
        <f t="shared" si="3"/>
        <v>upgregulated in metformin-treated cells</v>
      </c>
    </row>
    <row r="232" spans="1:6">
      <c r="A232" s="3" t="s">
        <v>1665</v>
      </c>
      <c r="B232" s="2">
        <v>-0.27299995595249799</v>
      </c>
      <c r="C232" s="2">
        <v>0.161</v>
      </c>
      <c r="D232" s="2">
        <v>0.25900000000000001</v>
      </c>
      <c r="E232" s="2">
        <v>1</v>
      </c>
      <c r="F232" s="2" t="str">
        <f t="shared" si="3"/>
        <v>downregulated in metformin-treated cells</v>
      </c>
    </row>
    <row r="233" spans="1:6">
      <c r="A233" s="3" t="s">
        <v>845</v>
      </c>
      <c r="B233" s="2">
        <v>0.26633273110653999</v>
      </c>
      <c r="C233" s="2">
        <v>0.64600000000000002</v>
      </c>
      <c r="D233" s="2">
        <v>0.66400000000000003</v>
      </c>
      <c r="E233" s="2">
        <v>1</v>
      </c>
      <c r="F233" s="2" t="str">
        <f t="shared" si="3"/>
        <v>upgregulated in metformin-treated cells</v>
      </c>
    </row>
    <row r="234" spans="1:6">
      <c r="A234" s="3" t="s">
        <v>1666</v>
      </c>
      <c r="B234" s="2">
        <v>0.27833241513691998</v>
      </c>
      <c r="C234" s="2">
        <v>0.309</v>
      </c>
      <c r="D234" s="2">
        <v>0.309</v>
      </c>
      <c r="E234" s="2">
        <v>1</v>
      </c>
      <c r="F234" s="2" t="str">
        <f t="shared" si="3"/>
        <v>upgregulated in metformin-treated cells</v>
      </c>
    </row>
    <row r="235" spans="1:6">
      <c r="A235" s="3" t="s">
        <v>1667</v>
      </c>
      <c r="B235" s="2">
        <v>0.215228069822371</v>
      </c>
      <c r="C235" s="2">
        <v>0.27300000000000002</v>
      </c>
      <c r="D235" s="2">
        <v>0.26400000000000001</v>
      </c>
      <c r="E235" s="2">
        <v>1</v>
      </c>
      <c r="F235" s="2" t="str">
        <f t="shared" si="3"/>
        <v>upgregulated in metformin-treated cells</v>
      </c>
    </row>
    <row r="236" spans="1:6">
      <c r="A236" s="3" t="s">
        <v>1668</v>
      </c>
      <c r="B236" s="2">
        <v>0.21282905693200299</v>
      </c>
      <c r="C236" s="2">
        <v>0.53900000000000003</v>
      </c>
      <c r="D236" s="2">
        <v>0.53600000000000003</v>
      </c>
      <c r="E236" s="2">
        <v>1</v>
      </c>
      <c r="F236" s="2" t="str">
        <f t="shared" si="3"/>
        <v>upgregulated in metformin-treated cells</v>
      </c>
    </row>
    <row r="237" spans="1:6">
      <c r="A237" s="3" t="s">
        <v>1669</v>
      </c>
      <c r="B237" s="2">
        <v>0.246865742734417</v>
      </c>
      <c r="C237" s="2">
        <v>0.93600000000000005</v>
      </c>
      <c r="D237" s="2">
        <v>0.95</v>
      </c>
      <c r="E237" s="2">
        <v>1</v>
      </c>
      <c r="F237" s="2" t="str">
        <f t="shared" si="3"/>
        <v>upgregulated in metformin-treated cells</v>
      </c>
    </row>
    <row r="238" spans="1:6">
      <c r="A238" s="3" t="s">
        <v>989</v>
      </c>
      <c r="B238" s="2">
        <v>0.64409680187521301</v>
      </c>
      <c r="C238" s="2">
        <v>0.35</v>
      </c>
      <c r="D238" s="2">
        <v>0.28199999999999997</v>
      </c>
      <c r="E238" s="2">
        <v>1</v>
      </c>
      <c r="F238" s="2" t="str">
        <f t="shared" si="3"/>
        <v>upgregulated in metformin-treated cells</v>
      </c>
    </row>
    <row r="239" spans="1:6">
      <c r="A239" s="3" t="s">
        <v>1670</v>
      </c>
      <c r="B239" s="2">
        <v>-0.21670661766441099</v>
      </c>
      <c r="C239" s="2">
        <v>0.20599999999999999</v>
      </c>
      <c r="D239" s="2">
        <v>0.309</v>
      </c>
      <c r="E239" s="2">
        <v>1</v>
      </c>
      <c r="F239" s="2" t="str">
        <f t="shared" si="3"/>
        <v>downregulated in metformin-treated cells</v>
      </c>
    </row>
    <row r="240" spans="1:6">
      <c r="A240" s="3" t="s">
        <v>577</v>
      </c>
      <c r="B240" s="2">
        <v>-0.22466430509805099</v>
      </c>
      <c r="C240" s="2">
        <v>0.91800000000000004</v>
      </c>
      <c r="D240" s="2">
        <v>0.95</v>
      </c>
      <c r="E240" s="2">
        <v>1</v>
      </c>
      <c r="F240" s="2" t="str">
        <f t="shared" si="3"/>
        <v>downregulated in metformin-treated cells</v>
      </c>
    </row>
    <row r="241" spans="1:6">
      <c r="A241" s="3" t="s">
        <v>1671</v>
      </c>
      <c r="B241" s="2">
        <v>0.21994460817852299</v>
      </c>
      <c r="C241" s="2">
        <v>0.42699999999999999</v>
      </c>
      <c r="D241" s="2">
        <v>0.441</v>
      </c>
      <c r="E241" s="2">
        <v>1</v>
      </c>
      <c r="F241" s="2" t="str">
        <f t="shared" si="3"/>
        <v>upgregulated in metformin-treated cells</v>
      </c>
    </row>
    <row r="242" spans="1:6">
      <c r="A242" s="3" t="s">
        <v>1046</v>
      </c>
      <c r="B242" s="2">
        <v>0.35203513059387498</v>
      </c>
      <c r="C242" s="2">
        <v>0.34699999999999998</v>
      </c>
      <c r="D242" s="2">
        <v>0.33600000000000002</v>
      </c>
      <c r="E242" s="2">
        <v>1</v>
      </c>
      <c r="F242" s="2" t="str">
        <f t="shared" si="3"/>
        <v>upgregulated in metformin-treated cells</v>
      </c>
    </row>
    <row r="243" spans="1:6">
      <c r="A243" s="3" t="s">
        <v>1672</v>
      </c>
      <c r="B243" s="2">
        <v>0.28703544005384102</v>
      </c>
      <c r="C243" s="2">
        <v>0.42699999999999999</v>
      </c>
      <c r="D243" s="2">
        <v>0.40500000000000003</v>
      </c>
      <c r="E243" s="2">
        <v>1</v>
      </c>
      <c r="F243" s="2" t="str">
        <f t="shared" si="3"/>
        <v>upgregulated in metformin-treated cells</v>
      </c>
    </row>
    <row r="244" spans="1:6">
      <c r="A244" s="3" t="s">
        <v>1673</v>
      </c>
      <c r="B244" s="2">
        <v>-0.206075086192961</v>
      </c>
      <c r="C244" s="2">
        <v>0.91200000000000003</v>
      </c>
      <c r="D244" s="2">
        <v>0.95</v>
      </c>
      <c r="E244" s="2">
        <v>1</v>
      </c>
      <c r="F244" s="2" t="str">
        <f t="shared" si="3"/>
        <v>downregulated in metformin-treated cells</v>
      </c>
    </row>
    <row r="245" spans="1:6">
      <c r="A245" s="3" t="s">
        <v>1674</v>
      </c>
      <c r="B245" s="2">
        <v>-0.26284047564584101</v>
      </c>
      <c r="C245" s="2">
        <v>0.255</v>
      </c>
      <c r="D245" s="2">
        <v>0.36399999999999999</v>
      </c>
      <c r="E245" s="2">
        <v>1</v>
      </c>
      <c r="F245" s="2" t="str">
        <f t="shared" si="3"/>
        <v>downregulated in metformin-treated cells</v>
      </c>
    </row>
    <row r="246" spans="1:6">
      <c r="A246" s="3" t="s">
        <v>1675</v>
      </c>
      <c r="B246" s="2">
        <v>0.33048440867180201</v>
      </c>
      <c r="C246" s="2">
        <v>0.41099999999999998</v>
      </c>
      <c r="D246" s="2">
        <v>0.373</v>
      </c>
      <c r="E246" s="2">
        <v>1</v>
      </c>
      <c r="F246" s="2" t="str">
        <f t="shared" si="3"/>
        <v>upgregulated in metformin-treated cells</v>
      </c>
    </row>
    <row r="247" spans="1:6">
      <c r="A247" s="3" t="s">
        <v>1676</v>
      </c>
      <c r="B247" s="2">
        <v>0.21444994458120001</v>
      </c>
      <c r="C247" s="2">
        <v>0.33500000000000002</v>
      </c>
      <c r="D247" s="2">
        <v>0.34499999999999997</v>
      </c>
      <c r="E247" s="2">
        <v>1</v>
      </c>
      <c r="F247" s="2" t="str">
        <f t="shared" si="3"/>
        <v>upgregulated in metformin-treated cells</v>
      </c>
    </row>
    <row r="248" spans="1:6">
      <c r="A248" s="3" t="s">
        <v>1677</v>
      </c>
      <c r="B248" s="2">
        <v>0.28319475060298899</v>
      </c>
      <c r="C248" s="2">
        <v>0.26200000000000001</v>
      </c>
      <c r="D248" s="2">
        <v>0.223</v>
      </c>
      <c r="E248" s="2">
        <v>1</v>
      </c>
      <c r="F248" s="2" t="str">
        <f t="shared" si="3"/>
        <v>upgregulated in metformin-treated cells</v>
      </c>
    </row>
    <row r="249" spans="1:6">
      <c r="A249" s="3" t="s">
        <v>1678</v>
      </c>
      <c r="B249" s="2">
        <v>-0.23416806901460799</v>
      </c>
      <c r="C249" s="2">
        <v>0.21199999999999999</v>
      </c>
      <c r="D249" s="2">
        <v>0.314</v>
      </c>
      <c r="E249" s="2">
        <v>1</v>
      </c>
      <c r="F249" s="2" t="str">
        <f t="shared" si="3"/>
        <v>downregulated in metformin-treated cells</v>
      </c>
    </row>
    <row r="250" spans="1:6">
      <c r="A250" s="3" t="s">
        <v>1679</v>
      </c>
      <c r="B250" s="2">
        <v>0.239714019875059</v>
      </c>
      <c r="C250" s="2">
        <v>0.245</v>
      </c>
      <c r="D250" s="2">
        <v>0.25</v>
      </c>
      <c r="E250" s="2">
        <v>1</v>
      </c>
      <c r="F250" s="2" t="str">
        <f t="shared" si="3"/>
        <v>upgregulated in metformin-treated cells</v>
      </c>
    </row>
    <row r="251" spans="1:6">
      <c r="A251" s="3" t="s">
        <v>1680</v>
      </c>
      <c r="B251" s="2">
        <v>0.203856833231533</v>
      </c>
      <c r="C251" s="2">
        <v>0.35699999999999998</v>
      </c>
      <c r="D251" s="2">
        <v>0.373</v>
      </c>
      <c r="E251" s="2">
        <v>1</v>
      </c>
      <c r="F251" s="2" t="str">
        <f t="shared" si="3"/>
        <v>upgregulated in metformin-treated cells</v>
      </c>
    </row>
    <row r="252" spans="1:6">
      <c r="A252" s="3" t="s">
        <v>1681</v>
      </c>
      <c r="B252" s="2">
        <v>0.26713825531226398</v>
      </c>
      <c r="C252" s="2">
        <v>0.32200000000000001</v>
      </c>
      <c r="D252" s="2">
        <v>0.30499999999999999</v>
      </c>
      <c r="E252" s="2">
        <v>1</v>
      </c>
      <c r="F252" s="2" t="str">
        <f t="shared" si="3"/>
        <v>upgregulated in metformin-treated cells</v>
      </c>
    </row>
    <row r="253" spans="1:6">
      <c r="A253" s="3" t="s">
        <v>1682</v>
      </c>
      <c r="B253" s="2">
        <v>0.20648452120198599</v>
      </c>
      <c r="C253" s="2">
        <v>0.29399999999999998</v>
      </c>
      <c r="D253" s="2">
        <v>0.3</v>
      </c>
      <c r="E253" s="2">
        <v>1</v>
      </c>
      <c r="F253" s="2" t="str">
        <f t="shared" si="3"/>
        <v>upgregulated in metformin-treated cells</v>
      </c>
    </row>
    <row r="254" spans="1:6">
      <c r="A254" s="3" t="s">
        <v>1683</v>
      </c>
      <c r="B254" s="2">
        <v>0.22860073800696901</v>
      </c>
      <c r="C254" s="2">
        <v>0.28499999999999998</v>
      </c>
      <c r="D254" s="2">
        <v>0.26800000000000002</v>
      </c>
      <c r="E254" s="2">
        <v>1</v>
      </c>
      <c r="F254" s="2" t="str">
        <f t="shared" si="3"/>
        <v>upgregulated in metformin-treated cells</v>
      </c>
    </row>
    <row r="255" spans="1:6">
      <c r="A255" s="3" t="s">
        <v>1684</v>
      </c>
      <c r="B255" s="2">
        <v>0.204545491688125</v>
      </c>
      <c r="C255" s="2">
        <v>0.34899999999999998</v>
      </c>
      <c r="D255" s="2">
        <v>0.38600000000000001</v>
      </c>
      <c r="E255" s="2">
        <v>1</v>
      </c>
      <c r="F255" s="2" t="str">
        <f t="shared" si="3"/>
        <v>upgregulated in metformin-treated cells</v>
      </c>
    </row>
    <row r="256" spans="1:6">
      <c r="A256" s="3" t="s">
        <v>1685</v>
      </c>
      <c r="B256" s="2">
        <v>0.28537585583519398</v>
      </c>
      <c r="C256" s="2">
        <v>0.309</v>
      </c>
      <c r="D256" s="2">
        <v>0.29099999999999998</v>
      </c>
      <c r="E256" s="2">
        <v>1</v>
      </c>
      <c r="F256" s="2" t="str">
        <f t="shared" si="3"/>
        <v>upgregulated in metformin-treated cells</v>
      </c>
    </row>
    <row r="257" spans="1:6">
      <c r="A257" s="3" t="s">
        <v>1686</v>
      </c>
      <c r="B257" s="2">
        <v>0.27895437579142601</v>
      </c>
      <c r="C257" s="2">
        <v>0.317</v>
      </c>
      <c r="D257" s="2">
        <v>0.309</v>
      </c>
      <c r="E257" s="2">
        <v>1</v>
      </c>
      <c r="F257" s="2" t="str">
        <f t="shared" si="3"/>
        <v>upgregulated in metformin-treated cells</v>
      </c>
    </row>
    <row r="258" spans="1:6">
      <c r="A258" s="3" t="s">
        <v>1687</v>
      </c>
      <c r="B258" s="2">
        <v>0.22296453109105699</v>
      </c>
      <c r="C258" s="2">
        <v>0.312</v>
      </c>
      <c r="D258" s="2">
        <v>0.3</v>
      </c>
      <c r="E258" s="2">
        <v>1</v>
      </c>
      <c r="F258" s="2" t="str">
        <f t="shared" si="3"/>
        <v>upgregulated in metformin-treated cells</v>
      </c>
    </row>
    <row r="259" spans="1:6">
      <c r="A259" s="3" t="s">
        <v>916</v>
      </c>
      <c r="B259" s="2">
        <v>0.36361523904105603</v>
      </c>
      <c r="C259" s="2">
        <v>0.52400000000000002</v>
      </c>
      <c r="D259" s="2">
        <v>0.49099999999999999</v>
      </c>
      <c r="E259" s="2">
        <v>1</v>
      </c>
      <c r="F259" s="2" t="str">
        <f t="shared" si="3"/>
        <v>upgregulated in metformin-treated cells</v>
      </c>
    </row>
    <row r="260" spans="1:6">
      <c r="A260" s="3" t="s">
        <v>1196</v>
      </c>
      <c r="B260" s="2">
        <v>0.28932145358139799</v>
      </c>
      <c r="C260" s="2">
        <v>0.50600000000000001</v>
      </c>
      <c r="D260" s="2">
        <v>0.51400000000000001</v>
      </c>
      <c r="E260" s="2">
        <v>1</v>
      </c>
      <c r="F260" s="2" t="str">
        <f t="shared" si="3"/>
        <v>upgregulated in metformin-treated cells</v>
      </c>
    </row>
    <row r="261" spans="1:6">
      <c r="A261" s="3" t="s">
        <v>1688</v>
      </c>
      <c r="B261" s="2">
        <v>0.27922894724828101</v>
      </c>
      <c r="C261" s="2">
        <v>0.27900000000000003</v>
      </c>
      <c r="D261" s="2">
        <v>0.24099999999999999</v>
      </c>
      <c r="E261" s="2">
        <v>1</v>
      </c>
      <c r="F261" s="2" t="str">
        <f t="shared" si="3"/>
        <v>upgregulated in metformin-treated cells</v>
      </c>
    </row>
    <row r="262" spans="1:6">
      <c r="A262" s="3" t="s">
        <v>1250</v>
      </c>
      <c r="B262" s="2">
        <v>-0.28232569355186898</v>
      </c>
      <c r="C262" s="2">
        <v>0.17899999999999999</v>
      </c>
      <c r="D262" s="2">
        <v>0.26800000000000002</v>
      </c>
      <c r="E262" s="2">
        <v>1</v>
      </c>
      <c r="F262" s="2" t="str">
        <f t="shared" ref="F262:F318" si="4">IF(B262&gt;0, "upgregulated in metformin-treated cells", "downregulated in metformin-treated cells")</f>
        <v>downregulated in metformin-treated cells</v>
      </c>
    </row>
    <row r="263" spans="1:6">
      <c r="A263" s="3" t="s">
        <v>1689</v>
      </c>
      <c r="B263" s="2">
        <v>-0.20845872529877399</v>
      </c>
      <c r="C263" s="2">
        <v>0.17199999999999999</v>
      </c>
      <c r="D263" s="2">
        <v>0.25</v>
      </c>
      <c r="E263" s="2">
        <v>1</v>
      </c>
      <c r="F263" s="2" t="str">
        <f t="shared" si="4"/>
        <v>downregulated in metformin-treated cells</v>
      </c>
    </row>
    <row r="264" spans="1:6">
      <c r="A264" s="3" t="s">
        <v>1189</v>
      </c>
      <c r="B264" s="2">
        <v>0.22038664328882801</v>
      </c>
      <c r="C264" s="2">
        <v>0.32300000000000001</v>
      </c>
      <c r="D264" s="2">
        <v>0.314</v>
      </c>
      <c r="E264" s="2">
        <v>1</v>
      </c>
      <c r="F264" s="2" t="str">
        <f t="shared" si="4"/>
        <v>upgregulated in metformin-treated cells</v>
      </c>
    </row>
    <row r="265" spans="1:6">
      <c r="A265" s="3" t="s">
        <v>587</v>
      </c>
      <c r="B265" s="2">
        <v>-0.20850365204872201</v>
      </c>
      <c r="C265" s="2">
        <v>0.67900000000000005</v>
      </c>
      <c r="D265" s="2">
        <v>0.76400000000000001</v>
      </c>
      <c r="E265" s="2">
        <v>1</v>
      </c>
      <c r="F265" s="2" t="str">
        <f t="shared" si="4"/>
        <v>downregulated in metformin-treated cells</v>
      </c>
    </row>
    <row r="266" spans="1:6">
      <c r="A266" s="3" t="s">
        <v>1690</v>
      </c>
      <c r="B266" s="2">
        <v>-0.33456801601338498</v>
      </c>
      <c r="C266" s="2">
        <v>0.17199999999999999</v>
      </c>
      <c r="D266" s="2">
        <v>0.26400000000000001</v>
      </c>
      <c r="E266" s="2">
        <v>1</v>
      </c>
      <c r="F266" s="2" t="str">
        <f t="shared" si="4"/>
        <v>downregulated in metformin-treated cells</v>
      </c>
    </row>
    <row r="267" spans="1:6">
      <c r="A267" s="3" t="s">
        <v>1691</v>
      </c>
      <c r="B267" s="2">
        <v>0.22725290096016801</v>
      </c>
      <c r="C267" s="2">
        <v>0.55600000000000005</v>
      </c>
      <c r="D267" s="2">
        <v>0.55900000000000005</v>
      </c>
      <c r="E267" s="2">
        <v>1</v>
      </c>
      <c r="F267" s="2" t="str">
        <f t="shared" si="4"/>
        <v>upgregulated in metformin-treated cells</v>
      </c>
    </row>
    <row r="268" spans="1:6">
      <c r="A268" s="3" t="s">
        <v>1692</v>
      </c>
      <c r="B268" s="2">
        <v>0.21753830914958999</v>
      </c>
      <c r="C268" s="2">
        <v>0.30599999999999999</v>
      </c>
      <c r="D268" s="2">
        <v>0.29099999999999998</v>
      </c>
      <c r="E268" s="2">
        <v>1</v>
      </c>
      <c r="F268" s="2" t="str">
        <f t="shared" si="4"/>
        <v>upgregulated in metformin-treated cells</v>
      </c>
    </row>
    <row r="269" spans="1:6">
      <c r="A269" s="3" t="s">
        <v>1693</v>
      </c>
      <c r="B269" s="2">
        <v>0.237855845526138</v>
      </c>
      <c r="C269" s="2">
        <v>0.46500000000000002</v>
      </c>
      <c r="D269" s="2">
        <v>0.46400000000000002</v>
      </c>
      <c r="E269" s="2">
        <v>1</v>
      </c>
      <c r="F269" s="2" t="str">
        <f t="shared" si="4"/>
        <v>upgregulated in metformin-treated cells</v>
      </c>
    </row>
    <row r="270" spans="1:6">
      <c r="A270" s="3" t="s">
        <v>1694</v>
      </c>
      <c r="B270" s="2">
        <v>0.20170441510624201</v>
      </c>
      <c r="C270" s="2">
        <v>0.94099999999999995</v>
      </c>
      <c r="D270" s="2">
        <v>0.95</v>
      </c>
      <c r="E270" s="2">
        <v>1</v>
      </c>
      <c r="F270" s="2" t="str">
        <f t="shared" si="4"/>
        <v>upgregulated in metformin-treated cells</v>
      </c>
    </row>
    <row r="271" spans="1:6">
      <c r="A271" s="3" t="s">
        <v>1094</v>
      </c>
      <c r="B271" s="2">
        <v>0.291694131730666</v>
      </c>
      <c r="C271" s="2">
        <v>0.252</v>
      </c>
      <c r="D271" s="2">
        <v>0.20499999999999999</v>
      </c>
      <c r="E271" s="2">
        <v>1</v>
      </c>
      <c r="F271" s="2" t="str">
        <f t="shared" si="4"/>
        <v>upgregulated in metformin-treated cells</v>
      </c>
    </row>
    <row r="272" spans="1:6">
      <c r="A272" s="3" t="s">
        <v>1257</v>
      </c>
      <c r="B272" s="2">
        <v>0.315310172903918</v>
      </c>
      <c r="C272" s="2">
        <v>0.255</v>
      </c>
      <c r="D272" s="2">
        <v>0.2</v>
      </c>
      <c r="E272" s="2">
        <v>1</v>
      </c>
      <c r="F272" s="2" t="str">
        <f t="shared" si="4"/>
        <v>upgregulated in metformin-treated cells</v>
      </c>
    </row>
    <row r="273" spans="1:6">
      <c r="A273" s="3" t="s">
        <v>1695</v>
      </c>
      <c r="B273" s="2">
        <v>-0.21704625732954899</v>
      </c>
      <c r="C273" s="2">
        <v>0.32700000000000001</v>
      </c>
      <c r="D273" s="2">
        <v>0.42699999999999999</v>
      </c>
      <c r="E273" s="2">
        <v>1</v>
      </c>
      <c r="F273" s="2" t="str">
        <f t="shared" si="4"/>
        <v>downregulated in metformin-treated cells</v>
      </c>
    </row>
    <row r="274" spans="1:6">
      <c r="A274" s="3" t="s">
        <v>681</v>
      </c>
      <c r="B274" s="2">
        <v>-0.21395367193030301</v>
      </c>
      <c r="C274" s="2">
        <v>0.26700000000000002</v>
      </c>
      <c r="D274" s="2">
        <v>0.38200000000000001</v>
      </c>
      <c r="E274" s="2">
        <v>1</v>
      </c>
      <c r="F274" s="2" t="str">
        <f t="shared" si="4"/>
        <v>downregulated in metformin-treated cells</v>
      </c>
    </row>
    <row r="275" spans="1:6">
      <c r="A275" s="3" t="s">
        <v>1696</v>
      </c>
      <c r="B275" s="2">
        <v>0.22539427692712399</v>
      </c>
      <c r="C275" s="2">
        <v>0.27500000000000002</v>
      </c>
      <c r="D275" s="2">
        <v>0.26400000000000001</v>
      </c>
      <c r="E275" s="2">
        <v>1</v>
      </c>
      <c r="F275" s="2" t="str">
        <f t="shared" si="4"/>
        <v>upgregulated in metformin-treated cells</v>
      </c>
    </row>
    <row r="276" spans="1:6">
      <c r="A276" s="3" t="s">
        <v>1697</v>
      </c>
      <c r="B276" s="2">
        <v>-0.203844491585215</v>
      </c>
      <c r="C276" s="2">
        <v>0.221</v>
      </c>
      <c r="D276" s="2">
        <v>0.314</v>
      </c>
      <c r="E276" s="2">
        <v>1</v>
      </c>
      <c r="F276" s="2" t="str">
        <f t="shared" si="4"/>
        <v>downregulated in metformin-treated cells</v>
      </c>
    </row>
    <row r="277" spans="1:6">
      <c r="A277" s="3" t="s">
        <v>1698</v>
      </c>
      <c r="B277" s="2">
        <v>0.30155297943375398</v>
      </c>
      <c r="C277" s="2">
        <v>0.38900000000000001</v>
      </c>
      <c r="D277" s="2">
        <v>0.38200000000000001</v>
      </c>
      <c r="E277" s="2">
        <v>1</v>
      </c>
      <c r="F277" s="2" t="str">
        <f t="shared" si="4"/>
        <v>upgregulated in metformin-treated cells</v>
      </c>
    </row>
    <row r="278" spans="1:6">
      <c r="A278" s="3" t="s">
        <v>1699</v>
      </c>
      <c r="B278" s="2">
        <v>0.305930974612041</v>
      </c>
      <c r="C278" s="2">
        <v>0.315</v>
      </c>
      <c r="D278" s="2">
        <v>0.26800000000000002</v>
      </c>
      <c r="E278" s="2">
        <v>1</v>
      </c>
      <c r="F278" s="2" t="str">
        <f t="shared" si="4"/>
        <v>upgregulated in metformin-treated cells</v>
      </c>
    </row>
    <row r="279" spans="1:6">
      <c r="A279" s="3" t="s">
        <v>547</v>
      </c>
      <c r="B279" s="2">
        <v>-0.22531484298291299</v>
      </c>
      <c r="C279" s="2">
        <v>0.81200000000000006</v>
      </c>
      <c r="D279" s="2">
        <v>0.81399999999999995</v>
      </c>
      <c r="E279" s="2">
        <v>1</v>
      </c>
      <c r="F279" s="2" t="str">
        <f t="shared" si="4"/>
        <v>downregulated in metformin-treated cells</v>
      </c>
    </row>
    <row r="280" spans="1:6">
      <c r="A280" s="3" t="s">
        <v>1700</v>
      </c>
      <c r="B280" s="2">
        <v>-0.23702560034401701</v>
      </c>
      <c r="C280" s="2">
        <v>0.32300000000000001</v>
      </c>
      <c r="D280" s="2">
        <v>0.42299999999999999</v>
      </c>
      <c r="E280" s="2">
        <v>1</v>
      </c>
      <c r="F280" s="2" t="str">
        <f t="shared" si="4"/>
        <v>downregulated in metformin-treated cells</v>
      </c>
    </row>
    <row r="281" spans="1:6">
      <c r="A281" s="3" t="s">
        <v>1701</v>
      </c>
      <c r="B281" s="2">
        <v>0.23662271825402501</v>
      </c>
      <c r="C281" s="2">
        <v>0.40600000000000003</v>
      </c>
      <c r="D281" s="2">
        <v>0.35899999999999999</v>
      </c>
      <c r="E281" s="2">
        <v>1</v>
      </c>
      <c r="F281" s="2" t="str">
        <f t="shared" si="4"/>
        <v>upgregulated in metformin-treated cells</v>
      </c>
    </row>
    <row r="282" spans="1:6">
      <c r="A282" s="28" t="s">
        <v>1702</v>
      </c>
      <c r="B282" s="2">
        <v>0.48563581229370301</v>
      </c>
      <c r="C282" s="2">
        <v>0.28799999999999998</v>
      </c>
      <c r="D282" s="2">
        <v>0.23599999999999999</v>
      </c>
      <c r="E282" s="2">
        <v>1</v>
      </c>
      <c r="F282" s="2" t="str">
        <f t="shared" si="4"/>
        <v>upgregulated in metformin-treated cells</v>
      </c>
    </row>
    <row r="283" spans="1:6">
      <c r="A283" s="3" t="s">
        <v>1703</v>
      </c>
      <c r="B283" s="2">
        <v>-0.22401404443475001</v>
      </c>
      <c r="C283" s="2">
        <v>0.17499999999999999</v>
      </c>
      <c r="D283" s="2">
        <v>0.25</v>
      </c>
      <c r="E283" s="2">
        <v>1</v>
      </c>
      <c r="F283" s="2" t="str">
        <f t="shared" si="4"/>
        <v>downregulated in metformin-treated cells</v>
      </c>
    </row>
    <row r="284" spans="1:6">
      <c r="A284" s="3" t="s">
        <v>1704</v>
      </c>
      <c r="B284" s="2">
        <v>0.21969039413347399</v>
      </c>
      <c r="C284" s="2">
        <v>0.30199999999999999</v>
      </c>
      <c r="D284" s="2">
        <v>0.28599999999999998</v>
      </c>
      <c r="E284" s="2">
        <v>1</v>
      </c>
      <c r="F284" s="2" t="str">
        <f t="shared" si="4"/>
        <v>upgregulated in metformin-treated cells</v>
      </c>
    </row>
    <row r="285" spans="1:6">
      <c r="A285" s="3" t="s">
        <v>1705</v>
      </c>
      <c r="B285" s="2">
        <v>-0.20067626086621199</v>
      </c>
      <c r="C285" s="2">
        <v>0.25800000000000001</v>
      </c>
      <c r="D285" s="2">
        <v>0.35499999999999998</v>
      </c>
      <c r="E285" s="2">
        <v>1</v>
      </c>
      <c r="F285" s="2" t="str">
        <f t="shared" si="4"/>
        <v>downregulated in metformin-treated cells</v>
      </c>
    </row>
    <row r="286" spans="1:6">
      <c r="A286" s="3" t="s">
        <v>1445</v>
      </c>
      <c r="B286" s="2">
        <v>0.23475416390853099</v>
      </c>
      <c r="C286" s="2">
        <v>0.33800000000000002</v>
      </c>
      <c r="D286" s="2">
        <v>0.32700000000000001</v>
      </c>
      <c r="E286" s="2">
        <v>1</v>
      </c>
      <c r="F286" s="2" t="str">
        <f t="shared" si="4"/>
        <v>upgregulated in metformin-treated cells</v>
      </c>
    </row>
    <row r="287" spans="1:6">
      <c r="A287" s="3" t="s">
        <v>429</v>
      </c>
      <c r="B287" s="2">
        <v>0.74776347511249397</v>
      </c>
      <c r="C287" s="2">
        <v>0.28399999999999997</v>
      </c>
      <c r="D287" s="2">
        <v>0.22700000000000001</v>
      </c>
      <c r="E287" s="2">
        <v>1</v>
      </c>
      <c r="F287" s="2" t="str">
        <f t="shared" si="4"/>
        <v>upgregulated in metformin-treated cells</v>
      </c>
    </row>
    <row r="288" spans="1:6">
      <c r="A288" s="3" t="s">
        <v>861</v>
      </c>
      <c r="B288" s="2">
        <v>0.30987267664793999</v>
      </c>
      <c r="C288" s="2">
        <v>0.33500000000000002</v>
      </c>
      <c r="D288" s="2">
        <v>0.35899999999999999</v>
      </c>
      <c r="E288" s="2">
        <v>1</v>
      </c>
      <c r="F288" s="2" t="str">
        <f t="shared" si="4"/>
        <v>upgregulated in metformin-treated cells</v>
      </c>
    </row>
    <row r="289" spans="1:6">
      <c r="A289" s="3" t="s">
        <v>1706</v>
      </c>
      <c r="B289" s="2">
        <v>0.23521709906931701</v>
      </c>
      <c r="C289" s="2">
        <v>0.35</v>
      </c>
      <c r="D289" s="2">
        <v>0.32700000000000001</v>
      </c>
      <c r="E289" s="2">
        <v>1</v>
      </c>
      <c r="F289" s="2" t="str">
        <f t="shared" si="4"/>
        <v>upgregulated in metformin-treated cells</v>
      </c>
    </row>
    <row r="290" spans="1:6">
      <c r="A290" s="3" t="s">
        <v>1707</v>
      </c>
      <c r="B290" s="2">
        <v>0.51536359531971898</v>
      </c>
      <c r="C290" s="2">
        <v>0.251</v>
      </c>
      <c r="D290" s="2">
        <v>0.17699999999999999</v>
      </c>
      <c r="E290" s="2">
        <v>1</v>
      </c>
      <c r="F290" s="2" t="str">
        <f t="shared" si="4"/>
        <v>upgregulated in metformin-treated cells</v>
      </c>
    </row>
    <row r="291" spans="1:6">
      <c r="A291" s="3" t="s">
        <v>1141</v>
      </c>
      <c r="B291" s="2">
        <v>0.53585228634385695</v>
      </c>
      <c r="C291" s="2">
        <v>0.26900000000000002</v>
      </c>
      <c r="D291" s="2">
        <v>0.20899999999999999</v>
      </c>
      <c r="E291" s="2">
        <v>1</v>
      </c>
      <c r="F291" s="2" t="str">
        <f t="shared" si="4"/>
        <v>upgregulated in metformin-treated cells</v>
      </c>
    </row>
    <row r="292" spans="1:6">
      <c r="A292" s="3" t="s">
        <v>1708</v>
      </c>
      <c r="B292" s="2">
        <v>-0.22802154372894901</v>
      </c>
      <c r="C292" s="2">
        <v>0.25900000000000001</v>
      </c>
      <c r="D292" s="2">
        <v>0.34499999999999997</v>
      </c>
      <c r="E292" s="2">
        <v>1</v>
      </c>
      <c r="F292" s="2" t="str">
        <f t="shared" si="4"/>
        <v>downregulated in metformin-treated cells</v>
      </c>
    </row>
    <row r="293" spans="1:6">
      <c r="A293" s="3" t="s">
        <v>1709</v>
      </c>
      <c r="B293" s="2">
        <v>0.20174048928464999</v>
      </c>
      <c r="C293" s="2">
        <v>0.26700000000000002</v>
      </c>
      <c r="D293" s="2">
        <v>0.255</v>
      </c>
      <c r="E293" s="2">
        <v>1</v>
      </c>
      <c r="F293" s="2" t="str">
        <f t="shared" si="4"/>
        <v>upgregulated in metformin-treated cells</v>
      </c>
    </row>
    <row r="294" spans="1:6">
      <c r="A294" s="3" t="s">
        <v>1710</v>
      </c>
      <c r="B294" s="2">
        <v>-0.24107564733753201</v>
      </c>
      <c r="C294" s="2">
        <v>0.89200000000000002</v>
      </c>
      <c r="D294" s="2">
        <v>0.92700000000000005</v>
      </c>
      <c r="E294" s="2">
        <v>1</v>
      </c>
      <c r="F294" s="2" t="str">
        <f t="shared" si="4"/>
        <v>downregulated in metformin-treated cells</v>
      </c>
    </row>
    <row r="295" spans="1:6">
      <c r="A295" s="3" t="s">
        <v>1711</v>
      </c>
      <c r="B295" s="2">
        <v>-0.23388483912188299</v>
      </c>
      <c r="C295" s="2">
        <v>0.183</v>
      </c>
      <c r="D295" s="2">
        <v>0.25900000000000001</v>
      </c>
      <c r="E295" s="2">
        <v>1</v>
      </c>
      <c r="F295" s="2" t="str">
        <f t="shared" si="4"/>
        <v>downregulated in metformin-treated cells</v>
      </c>
    </row>
    <row r="296" spans="1:6">
      <c r="A296" s="3" t="s">
        <v>1712</v>
      </c>
      <c r="B296" s="2">
        <v>0.34808231291956698</v>
      </c>
      <c r="C296" s="2">
        <v>0.51600000000000001</v>
      </c>
      <c r="D296" s="2">
        <v>0.48599999999999999</v>
      </c>
      <c r="E296" s="2">
        <v>1</v>
      </c>
      <c r="F296" s="2" t="str">
        <f t="shared" si="4"/>
        <v>upgregulated in metformin-treated cells</v>
      </c>
    </row>
    <row r="297" spans="1:6">
      <c r="A297" s="3" t="s">
        <v>922</v>
      </c>
      <c r="B297" s="2">
        <v>0.200612354549906</v>
      </c>
      <c r="C297" s="2">
        <v>0.98299999999999998</v>
      </c>
      <c r="D297" s="2">
        <v>0.98599999999999999</v>
      </c>
      <c r="E297" s="2">
        <v>1</v>
      </c>
      <c r="F297" s="2" t="str">
        <f t="shared" si="4"/>
        <v>upgregulated in metformin-treated cells</v>
      </c>
    </row>
    <row r="298" spans="1:6">
      <c r="A298" s="3" t="s">
        <v>1713</v>
      </c>
      <c r="B298" s="2">
        <v>0.21353507207643899</v>
      </c>
      <c r="C298" s="2">
        <v>0.70199999999999996</v>
      </c>
      <c r="D298" s="2">
        <v>0.69499999999999995</v>
      </c>
      <c r="E298" s="2">
        <v>1</v>
      </c>
      <c r="F298" s="2" t="str">
        <f t="shared" si="4"/>
        <v>upgregulated in metformin-treated cells</v>
      </c>
    </row>
    <row r="299" spans="1:6">
      <c r="A299" s="3" t="s">
        <v>1714</v>
      </c>
      <c r="B299" s="2">
        <v>0.25496235928605399</v>
      </c>
      <c r="C299" s="2">
        <v>0.28899999999999998</v>
      </c>
      <c r="D299" s="2">
        <v>0.27700000000000002</v>
      </c>
      <c r="E299" s="2">
        <v>1</v>
      </c>
      <c r="F299" s="2" t="str">
        <f t="shared" si="4"/>
        <v>upgregulated in metformin-treated cells</v>
      </c>
    </row>
    <row r="300" spans="1:6">
      <c r="A300" s="3" t="s">
        <v>1715</v>
      </c>
      <c r="B300" s="2">
        <v>0.29046632934459499</v>
      </c>
      <c r="C300" s="2">
        <v>0.29699999999999999</v>
      </c>
      <c r="D300" s="2">
        <v>0.26400000000000001</v>
      </c>
      <c r="E300" s="2">
        <v>1</v>
      </c>
      <c r="F300" s="2" t="str">
        <f t="shared" si="4"/>
        <v>upgregulated in metformin-treated cells</v>
      </c>
    </row>
    <row r="301" spans="1:6">
      <c r="A301" s="3" t="s">
        <v>1716</v>
      </c>
      <c r="B301" s="2">
        <v>0.263279573818819</v>
      </c>
      <c r="C301" s="2">
        <v>0.27700000000000002</v>
      </c>
      <c r="D301" s="2">
        <v>0.23200000000000001</v>
      </c>
      <c r="E301" s="2">
        <v>1</v>
      </c>
      <c r="F301" s="2" t="str">
        <f t="shared" si="4"/>
        <v>upgregulated in metformin-treated cells</v>
      </c>
    </row>
    <row r="302" spans="1:6">
      <c r="A302" s="3" t="s">
        <v>1717</v>
      </c>
      <c r="B302" s="2">
        <v>0.20920218632795801</v>
      </c>
      <c r="C302" s="2">
        <v>0.309</v>
      </c>
      <c r="D302" s="2">
        <v>0.29499999999999998</v>
      </c>
      <c r="E302" s="2">
        <v>1</v>
      </c>
      <c r="F302" s="2" t="str">
        <f t="shared" si="4"/>
        <v>upgregulated in metformin-treated cells</v>
      </c>
    </row>
    <row r="303" spans="1:6">
      <c r="A303" s="3" t="s">
        <v>1251</v>
      </c>
      <c r="B303" s="2">
        <v>-0.27000252043983602</v>
      </c>
      <c r="C303" s="2">
        <v>0.45500000000000002</v>
      </c>
      <c r="D303" s="2">
        <v>0.53200000000000003</v>
      </c>
      <c r="E303" s="2">
        <v>1</v>
      </c>
      <c r="F303" s="2" t="str">
        <f t="shared" si="4"/>
        <v>downregulated in metformin-treated cells</v>
      </c>
    </row>
    <row r="304" spans="1:6">
      <c r="A304" s="3" t="s">
        <v>1211</v>
      </c>
      <c r="B304" s="2">
        <v>0.23999255937945899</v>
      </c>
      <c r="C304" s="2">
        <v>0.29699999999999999</v>
      </c>
      <c r="D304" s="2">
        <v>0.29099999999999998</v>
      </c>
      <c r="E304" s="2">
        <v>1</v>
      </c>
      <c r="F304" s="2" t="str">
        <f t="shared" si="4"/>
        <v>upgregulated in metformin-treated cells</v>
      </c>
    </row>
    <row r="305" spans="1:6">
      <c r="A305" s="3" t="s">
        <v>1718</v>
      </c>
      <c r="B305" s="2">
        <v>0.21618508402911099</v>
      </c>
      <c r="C305" s="2">
        <v>0.33700000000000002</v>
      </c>
      <c r="D305" s="2">
        <v>0.34100000000000003</v>
      </c>
      <c r="E305" s="2">
        <v>1</v>
      </c>
      <c r="F305" s="2" t="str">
        <f t="shared" si="4"/>
        <v>upgregulated in metformin-treated cells</v>
      </c>
    </row>
    <row r="306" spans="1:6">
      <c r="A306" s="3" t="s">
        <v>1172</v>
      </c>
      <c r="B306" s="2">
        <v>0.23577663597920601</v>
      </c>
      <c r="C306" s="2">
        <v>0.42399999999999999</v>
      </c>
      <c r="D306" s="2">
        <v>0.38600000000000001</v>
      </c>
      <c r="E306" s="2">
        <v>1</v>
      </c>
      <c r="F306" s="2" t="str">
        <f t="shared" si="4"/>
        <v>upgregulated in metformin-treated cells</v>
      </c>
    </row>
    <row r="307" spans="1:6">
      <c r="A307" s="3" t="s">
        <v>1719</v>
      </c>
      <c r="B307" s="2">
        <v>-0.21637205066499601</v>
      </c>
      <c r="C307" s="2">
        <v>0.184</v>
      </c>
      <c r="D307" s="2">
        <v>0.255</v>
      </c>
      <c r="E307" s="2">
        <v>1</v>
      </c>
      <c r="F307" s="2" t="str">
        <f t="shared" si="4"/>
        <v>downregulated in metformin-treated cells</v>
      </c>
    </row>
    <row r="308" spans="1:6">
      <c r="A308" s="3" t="s">
        <v>1720</v>
      </c>
      <c r="B308" s="2">
        <v>0.37252194109319903</v>
      </c>
      <c r="C308" s="2">
        <v>0.27400000000000002</v>
      </c>
      <c r="D308" s="2">
        <v>0.20899999999999999</v>
      </c>
      <c r="E308" s="2">
        <v>1</v>
      </c>
      <c r="F308" s="2" t="str">
        <f t="shared" si="4"/>
        <v>upgregulated in metformin-treated cells</v>
      </c>
    </row>
    <row r="309" spans="1:6">
      <c r="A309" s="3" t="s">
        <v>1721</v>
      </c>
      <c r="B309" s="2">
        <v>-0.22689178436568799</v>
      </c>
      <c r="C309" s="2">
        <v>0.21299999999999999</v>
      </c>
      <c r="D309" s="2">
        <v>0.29099999999999998</v>
      </c>
      <c r="E309" s="2">
        <v>1</v>
      </c>
      <c r="F309" s="2" t="str">
        <f t="shared" si="4"/>
        <v>downregulated in metformin-treated cells</v>
      </c>
    </row>
    <row r="310" spans="1:6">
      <c r="A310" s="3" t="s">
        <v>1722</v>
      </c>
      <c r="B310" s="2">
        <v>-0.28820496543159302</v>
      </c>
      <c r="C310" s="2">
        <v>0.39300000000000002</v>
      </c>
      <c r="D310" s="2">
        <v>0.45</v>
      </c>
      <c r="E310" s="2">
        <v>1</v>
      </c>
      <c r="F310" s="2" t="str">
        <f t="shared" si="4"/>
        <v>downregulated in metformin-treated cells</v>
      </c>
    </row>
    <row r="311" spans="1:6">
      <c r="A311" s="3" t="s">
        <v>1723</v>
      </c>
      <c r="B311" s="2">
        <v>0.24360561392993799</v>
      </c>
      <c r="C311" s="2">
        <v>0.32400000000000001</v>
      </c>
      <c r="D311" s="2">
        <v>0.28199999999999997</v>
      </c>
      <c r="E311" s="2">
        <v>1</v>
      </c>
      <c r="F311" s="2" t="str">
        <f t="shared" si="4"/>
        <v>upgregulated in metformin-treated cells</v>
      </c>
    </row>
    <row r="312" spans="1:6">
      <c r="A312" s="3" t="s">
        <v>1724</v>
      </c>
      <c r="B312" s="2">
        <v>0.34146417917502497</v>
      </c>
      <c r="C312" s="2">
        <v>0.36699999999999999</v>
      </c>
      <c r="D312" s="2">
        <v>0.35499999999999998</v>
      </c>
      <c r="E312" s="2">
        <v>1</v>
      </c>
      <c r="F312" s="2" t="str">
        <f t="shared" si="4"/>
        <v>upgregulated in metformin-treated cells</v>
      </c>
    </row>
    <row r="313" spans="1:6">
      <c r="A313" s="3" t="s">
        <v>1217</v>
      </c>
      <c r="B313" s="2">
        <v>0.43315711441419902</v>
      </c>
      <c r="C313" s="2">
        <v>0.26400000000000001</v>
      </c>
      <c r="D313" s="2">
        <v>0.218</v>
      </c>
      <c r="E313" s="2">
        <v>1</v>
      </c>
      <c r="F313" s="2" t="str">
        <f t="shared" si="4"/>
        <v>upgregulated in metformin-treated cells</v>
      </c>
    </row>
    <row r="314" spans="1:6">
      <c r="A314" s="3" t="s">
        <v>1725</v>
      </c>
      <c r="B314" s="2">
        <v>-0.27448305677240098</v>
      </c>
      <c r="C314" s="2">
        <v>0.246</v>
      </c>
      <c r="D314" s="2">
        <v>0.309</v>
      </c>
      <c r="E314" s="2">
        <v>1</v>
      </c>
      <c r="F314" s="2" t="str">
        <f t="shared" si="4"/>
        <v>downregulated in metformin-treated cells</v>
      </c>
    </row>
    <row r="315" spans="1:6">
      <c r="A315" s="3" t="s">
        <v>1726</v>
      </c>
      <c r="B315" s="2">
        <v>0.218813001362795</v>
      </c>
      <c r="C315" s="2">
        <v>0.27</v>
      </c>
      <c r="D315" s="2">
        <v>0.24099999999999999</v>
      </c>
      <c r="E315" s="2">
        <v>1</v>
      </c>
      <c r="F315" s="2" t="str">
        <f t="shared" si="4"/>
        <v>upgregulated in metformin-treated cells</v>
      </c>
    </row>
    <row r="316" spans="1:6">
      <c r="A316" s="3" t="s">
        <v>1727</v>
      </c>
      <c r="B316" s="2">
        <v>0.311529591703262</v>
      </c>
      <c r="C316" s="2">
        <v>0.34399999999999997</v>
      </c>
      <c r="D316" s="2">
        <v>0.29499999999999998</v>
      </c>
      <c r="E316" s="2">
        <v>1</v>
      </c>
      <c r="F316" s="2" t="str">
        <f t="shared" si="4"/>
        <v>upgregulated in metformin-treated cells</v>
      </c>
    </row>
    <row r="317" spans="1:6">
      <c r="A317" s="3" t="s">
        <v>996</v>
      </c>
      <c r="B317" s="2">
        <v>0.27777430193913899</v>
      </c>
      <c r="C317" s="2">
        <v>0.38300000000000001</v>
      </c>
      <c r="D317" s="2">
        <v>0.35</v>
      </c>
      <c r="E317" s="2">
        <v>1</v>
      </c>
      <c r="F317" s="2" t="str">
        <f t="shared" si="4"/>
        <v>upgregulated in metformin-treated cells</v>
      </c>
    </row>
    <row r="318" spans="1:6">
      <c r="A318" s="3" t="s">
        <v>1728</v>
      </c>
      <c r="B318" s="2">
        <v>-0.29456990475615802</v>
      </c>
      <c r="C318" s="2">
        <v>0.29199999999999998</v>
      </c>
      <c r="D318" s="2">
        <v>0.309</v>
      </c>
      <c r="E318" s="2">
        <v>1</v>
      </c>
      <c r="F318" s="2" t="str">
        <f t="shared" si="4"/>
        <v>downregulated in metformin-treated cells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F1989-5861-C84E-A29F-09E6CE3654CB}">
  <dimension ref="A1:I1274"/>
  <sheetViews>
    <sheetView workbookViewId="0">
      <selection activeCell="A2" sqref="A2"/>
    </sheetView>
  </sheetViews>
  <sheetFormatPr defaultColWidth="10.875" defaultRowHeight="15"/>
  <cols>
    <col min="1" max="1" width="12" style="1" customWidth="1"/>
    <col min="2" max="6" width="10.875" style="1"/>
    <col min="7" max="7" width="13.5" style="1" bestFit="1" customWidth="1"/>
    <col min="8" max="8" width="22.125" style="1" bestFit="1" customWidth="1"/>
    <col min="9" max="16384" width="10.875" style="1"/>
  </cols>
  <sheetData>
    <row r="1" spans="1:9">
      <c r="A1" s="7" t="s">
        <v>1729</v>
      </c>
    </row>
    <row r="2" spans="1:9">
      <c r="A2" s="17" t="s">
        <v>12</v>
      </c>
    </row>
    <row r="4" spans="1:9">
      <c r="A4" s="5" t="s">
        <v>24</v>
      </c>
      <c r="B4" s="5" t="s">
        <v>25</v>
      </c>
      <c r="C4" s="5" t="s">
        <v>26</v>
      </c>
      <c r="D4" s="5" t="s">
        <v>27</v>
      </c>
      <c r="E4" s="5" t="s">
        <v>28</v>
      </c>
      <c r="F4" s="5" t="s">
        <v>1730</v>
      </c>
      <c r="G4" s="5" t="s">
        <v>1731</v>
      </c>
      <c r="H4" s="5" t="s">
        <v>29</v>
      </c>
      <c r="I4" s="57" t="s">
        <v>32</v>
      </c>
    </row>
    <row r="5" spans="1:9">
      <c r="A5" s="1" t="s">
        <v>1732</v>
      </c>
      <c r="B5" s="2">
        <v>0.88666377883187197</v>
      </c>
      <c r="C5" s="2">
        <v>0.311</v>
      </c>
      <c r="D5" s="2">
        <v>8.3000000000000004E-2</v>
      </c>
      <c r="E5" s="2">
        <v>0</v>
      </c>
      <c r="F5" s="2" t="s">
        <v>1733</v>
      </c>
      <c r="G5" s="2" t="s">
        <v>1734</v>
      </c>
      <c r="H5" s="2" t="s">
        <v>1735</v>
      </c>
    </row>
    <row r="6" spans="1:9">
      <c r="A6" s="1" t="s">
        <v>1736</v>
      </c>
      <c r="B6" s="2">
        <v>0.75871726877904</v>
      </c>
      <c r="C6" s="2">
        <v>0.49299999999999999</v>
      </c>
      <c r="D6" s="2">
        <v>0.32900000000000001</v>
      </c>
      <c r="E6" s="2">
        <v>0</v>
      </c>
      <c r="F6" s="2" t="s">
        <v>1733</v>
      </c>
      <c r="G6" s="2" t="s">
        <v>1734</v>
      </c>
      <c r="H6" s="2" t="s">
        <v>1735</v>
      </c>
    </row>
    <row r="7" spans="1:9">
      <c r="A7" s="1" t="s">
        <v>1737</v>
      </c>
      <c r="B7" s="2">
        <v>-0.62046702131712295</v>
      </c>
      <c r="C7" s="2">
        <v>0.23899999999999999</v>
      </c>
      <c r="D7" s="2">
        <v>0.495</v>
      </c>
      <c r="E7" s="2">
        <v>0</v>
      </c>
      <c r="F7" s="2" t="s">
        <v>1733</v>
      </c>
      <c r="G7" s="2" t="s">
        <v>1734</v>
      </c>
      <c r="H7" s="2" t="s">
        <v>1738</v>
      </c>
    </row>
    <row r="8" spans="1:9">
      <c r="A8" s="1" t="s">
        <v>1739</v>
      </c>
      <c r="B8" s="2">
        <v>-0.63802711859785399</v>
      </c>
      <c r="C8" s="2">
        <v>0.28499999999999998</v>
      </c>
      <c r="D8" s="2">
        <v>0.50600000000000001</v>
      </c>
      <c r="E8" s="2">
        <v>0</v>
      </c>
      <c r="F8" s="2" t="s">
        <v>1733</v>
      </c>
      <c r="G8" s="2" t="s">
        <v>1734</v>
      </c>
      <c r="H8" s="2" t="s">
        <v>1738</v>
      </c>
    </row>
    <row r="9" spans="1:9">
      <c r="A9" s="1" t="s">
        <v>1740</v>
      </c>
      <c r="B9" s="2">
        <v>1.1461730993346899</v>
      </c>
      <c r="C9" s="2">
        <v>0.82899999999999996</v>
      </c>
      <c r="D9" s="2">
        <v>0.66800000000000004</v>
      </c>
      <c r="E9" s="2">
        <v>0</v>
      </c>
      <c r="F9" s="2" t="s">
        <v>1733</v>
      </c>
      <c r="G9" s="2" t="s">
        <v>1734</v>
      </c>
      <c r="H9" s="2" t="s">
        <v>1735</v>
      </c>
    </row>
    <row r="10" spans="1:9">
      <c r="A10" s="1" t="s">
        <v>1741</v>
      </c>
      <c r="B10" s="2">
        <v>-0.60147803364693997</v>
      </c>
      <c r="C10" s="2">
        <v>0.61299999999999999</v>
      </c>
      <c r="D10" s="2">
        <v>0.81899999999999995</v>
      </c>
      <c r="E10" s="2">
        <v>0</v>
      </c>
      <c r="F10" s="2" t="s">
        <v>1733</v>
      </c>
      <c r="G10" s="2" t="s">
        <v>1734</v>
      </c>
      <c r="H10" s="2" t="s">
        <v>1738</v>
      </c>
    </row>
    <row r="11" spans="1:9">
      <c r="A11" s="1" t="s">
        <v>1742</v>
      </c>
      <c r="B11" s="2">
        <v>0.630478454588288</v>
      </c>
      <c r="C11" s="2">
        <v>0.39600000000000002</v>
      </c>
      <c r="D11" s="2">
        <v>0.17100000000000001</v>
      </c>
      <c r="E11" s="2">
        <v>0</v>
      </c>
      <c r="F11" s="2" t="s">
        <v>1733</v>
      </c>
      <c r="G11" s="2" t="s">
        <v>1734</v>
      </c>
      <c r="H11" s="2" t="s">
        <v>1735</v>
      </c>
    </row>
    <row r="12" spans="1:9">
      <c r="A12" s="1" t="s">
        <v>1743</v>
      </c>
      <c r="B12" s="2">
        <v>1.09207304206274</v>
      </c>
      <c r="C12" s="2">
        <v>0.53800000000000003</v>
      </c>
      <c r="D12" s="2">
        <v>0.20499999999999999</v>
      </c>
      <c r="E12" s="2">
        <v>0</v>
      </c>
      <c r="F12" s="2" t="s">
        <v>1733</v>
      </c>
      <c r="G12" s="2" t="s">
        <v>1734</v>
      </c>
      <c r="H12" s="2" t="s">
        <v>1735</v>
      </c>
    </row>
    <row r="13" spans="1:9">
      <c r="A13" s="1" t="s">
        <v>1744</v>
      </c>
      <c r="B13" s="2">
        <v>-0.49827598544553697</v>
      </c>
      <c r="C13" s="2">
        <v>0.75700000000000001</v>
      </c>
      <c r="D13" s="2">
        <v>0.88800000000000001</v>
      </c>
      <c r="E13" s="2">
        <v>0</v>
      </c>
      <c r="F13" s="2" t="s">
        <v>1733</v>
      </c>
      <c r="G13" s="2" t="s">
        <v>1734</v>
      </c>
      <c r="H13" s="2" t="s">
        <v>1738</v>
      </c>
    </row>
    <row r="14" spans="1:9">
      <c r="A14" s="1" t="s">
        <v>1745</v>
      </c>
      <c r="B14" s="2">
        <v>-0.72009426929514198</v>
      </c>
      <c r="C14" s="2">
        <v>0.20300000000000001</v>
      </c>
      <c r="D14" s="2">
        <v>0.42</v>
      </c>
      <c r="E14" s="2">
        <v>0</v>
      </c>
      <c r="F14" s="2" t="s">
        <v>1733</v>
      </c>
      <c r="G14" s="2" t="s">
        <v>1734</v>
      </c>
      <c r="H14" s="2" t="s">
        <v>1738</v>
      </c>
    </row>
    <row r="15" spans="1:9">
      <c r="A15" s="1" t="s">
        <v>363</v>
      </c>
      <c r="B15" s="2">
        <v>-1.41263076194395</v>
      </c>
      <c r="C15" s="2">
        <v>0.437</v>
      </c>
      <c r="D15" s="2">
        <v>0.80400000000000005</v>
      </c>
      <c r="E15" s="2">
        <v>0</v>
      </c>
      <c r="F15" s="2" t="s">
        <v>1733</v>
      </c>
      <c r="G15" s="2" t="s">
        <v>1734</v>
      </c>
      <c r="H15" s="2" t="s">
        <v>1738</v>
      </c>
    </row>
    <row r="16" spans="1:9">
      <c r="A16" s="1" t="s">
        <v>1746</v>
      </c>
      <c r="B16" s="2">
        <v>-0.63145169544426805</v>
      </c>
      <c r="C16" s="2">
        <v>0.245</v>
      </c>
      <c r="D16" s="2">
        <v>0.51200000000000001</v>
      </c>
      <c r="E16" s="2">
        <v>0</v>
      </c>
      <c r="F16" s="2" t="s">
        <v>1733</v>
      </c>
      <c r="G16" s="2" t="s">
        <v>1734</v>
      </c>
      <c r="H16" s="2" t="s">
        <v>1738</v>
      </c>
    </row>
    <row r="17" spans="1:8">
      <c r="A17" s="1" t="s">
        <v>1747</v>
      </c>
      <c r="B17" s="2">
        <v>-0.54509046831338204</v>
      </c>
      <c r="C17" s="2">
        <v>0.878</v>
      </c>
      <c r="D17" s="2">
        <v>0.96299999999999997</v>
      </c>
      <c r="E17" s="2">
        <v>0</v>
      </c>
      <c r="F17" s="2" t="s">
        <v>1733</v>
      </c>
      <c r="G17" s="2" t="s">
        <v>1734</v>
      </c>
      <c r="H17" s="2" t="s">
        <v>1738</v>
      </c>
    </row>
    <row r="18" spans="1:8">
      <c r="A18" s="1" t="s">
        <v>1748</v>
      </c>
      <c r="B18" s="2">
        <v>-0.97991124698749799</v>
      </c>
      <c r="C18" s="2">
        <v>0.58899999999999997</v>
      </c>
      <c r="D18" s="2">
        <v>0.79800000000000004</v>
      </c>
      <c r="E18" s="2">
        <v>0</v>
      </c>
      <c r="F18" s="2" t="s">
        <v>1733</v>
      </c>
      <c r="G18" s="2" t="s">
        <v>1734</v>
      </c>
      <c r="H18" s="2" t="s">
        <v>1738</v>
      </c>
    </row>
    <row r="19" spans="1:8">
      <c r="A19" s="1" t="s">
        <v>1749</v>
      </c>
      <c r="B19" s="2">
        <v>0.57067217737397102</v>
      </c>
      <c r="C19" s="2">
        <v>0.61</v>
      </c>
      <c r="D19" s="2">
        <v>0.502</v>
      </c>
      <c r="E19" s="2">
        <v>0</v>
      </c>
      <c r="F19" s="2" t="s">
        <v>1733</v>
      </c>
      <c r="G19" s="2" t="s">
        <v>1734</v>
      </c>
      <c r="H19" s="2" t="s">
        <v>1735</v>
      </c>
    </row>
    <row r="20" spans="1:8">
      <c r="A20" s="1" t="s">
        <v>1750</v>
      </c>
      <c r="B20" s="2">
        <v>1.1368141001877701</v>
      </c>
      <c r="C20" s="2">
        <v>0.34599999999999997</v>
      </c>
      <c r="D20" s="2">
        <v>2.4E-2</v>
      </c>
      <c r="E20" s="2">
        <v>0</v>
      </c>
      <c r="F20" s="2" t="s">
        <v>1733</v>
      </c>
      <c r="G20" s="2" t="s">
        <v>1734</v>
      </c>
      <c r="H20" s="2" t="s">
        <v>1735</v>
      </c>
    </row>
    <row r="21" spans="1:8">
      <c r="A21" s="1" t="s">
        <v>1751</v>
      </c>
      <c r="B21" s="2">
        <v>0.54432111892155899</v>
      </c>
      <c r="C21" s="2">
        <v>0.66800000000000004</v>
      </c>
      <c r="D21" s="2">
        <v>0.55700000000000005</v>
      </c>
      <c r="E21" s="2">
        <v>0</v>
      </c>
      <c r="F21" s="2" t="s">
        <v>1733</v>
      </c>
      <c r="G21" s="2" t="s">
        <v>1734</v>
      </c>
      <c r="H21" s="2" t="s">
        <v>1735</v>
      </c>
    </row>
    <row r="22" spans="1:8">
      <c r="A22" s="1" t="s">
        <v>1752</v>
      </c>
      <c r="B22" s="2">
        <v>1.07643333952594</v>
      </c>
      <c r="C22" s="2">
        <v>0.504</v>
      </c>
      <c r="D22" s="2">
        <v>0.18</v>
      </c>
      <c r="E22" s="2">
        <v>0</v>
      </c>
      <c r="F22" s="2" t="s">
        <v>1733</v>
      </c>
      <c r="G22" s="2" t="s">
        <v>1734</v>
      </c>
      <c r="H22" s="2" t="s">
        <v>1735</v>
      </c>
    </row>
    <row r="23" spans="1:8">
      <c r="A23" s="1" t="s">
        <v>1753</v>
      </c>
      <c r="B23" s="2">
        <v>-0.70667713798007104</v>
      </c>
      <c r="C23" s="2">
        <v>0.72299999999999998</v>
      </c>
      <c r="D23" s="2">
        <v>0.92600000000000005</v>
      </c>
      <c r="E23" s="2">
        <v>0</v>
      </c>
      <c r="F23" s="2" t="s">
        <v>1733</v>
      </c>
      <c r="G23" s="2" t="s">
        <v>1734</v>
      </c>
      <c r="H23" s="2" t="s">
        <v>1738</v>
      </c>
    </row>
    <row r="24" spans="1:8">
      <c r="A24" s="1" t="s">
        <v>1754</v>
      </c>
      <c r="B24" s="2">
        <v>-0.75164216299590403</v>
      </c>
      <c r="C24" s="2">
        <v>0.46200000000000002</v>
      </c>
      <c r="D24" s="2">
        <v>0.747</v>
      </c>
      <c r="E24" s="2">
        <v>0</v>
      </c>
      <c r="F24" s="2" t="s">
        <v>1733</v>
      </c>
      <c r="G24" s="2" t="s">
        <v>1734</v>
      </c>
      <c r="H24" s="2" t="s">
        <v>1738</v>
      </c>
    </row>
    <row r="25" spans="1:8">
      <c r="A25" s="1" t="s">
        <v>1755</v>
      </c>
      <c r="B25" s="2">
        <v>-0.58885477829103705</v>
      </c>
      <c r="C25" s="2">
        <v>0.29399999999999998</v>
      </c>
      <c r="D25" s="2">
        <v>0.53100000000000003</v>
      </c>
      <c r="E25" s="2">
        <v>0</v>
      </c>
      <c r="F25" s="2" t="s">
        <v>1733</v>
      </c>
      <c r="G25" s="2" t="s">
        <v>1734</v>
      </c>
      <c r="H25" s="2" t="s">
        <v>1738</v>
      </c>
    </row>
    <row r="26" spans="1:8">
      <c r="A26" s="1" t="s">
        <v>1756</v>
      </c>
      <c r="B26" s="2">
        <v>0.59999401785680295</v>
      </c>
      <c r="C26" s="2">
        <v>0.48899999999999999</v>
      </c>
      <c r="D26" s="2">
        <v>0.317</v>
      </c>
      <c r="E26" s="2">
        <v>0</v>
      </c>
      <c r="F26" s="2" t="s">
        <v>1733</v>
      </c>
      <c r="G26" s="2" t="s">
        <v>1734</v>
      </c>
      <c r="H26" s="2" t="s">
        <v>1735</v>
      </c>
    </row>
    <row r="27" spans="1:8">
      <c r="A27" s="1" t="s">
        <v>207</v>
      </c>
      <c r="B27" s="2">
        <v>0.95388024928498705</v>
      </c>
      <c r="C27" s="2">
        <v>0.56100000000000005</v>
      </c>
      <c r="D27" s="2">
        <v>0.28100000000000003</v>
      </c>
      <c r="E27" s="2">
        <v>0</v>
      </c>
      <c r="F27" s="2" t="s">
        <v>1733</v>
      </c>
      <c r="G27" s="2" t="s">
        <v>1734</v>
      </c>
      <c r="H27" s="2" t="s">
        <v>1735</v>
      </c>
    </row>
    <row r="28" spans="1:8">
      <c r="A28" s="1" t="s">
        <v>1757</v>
      </c>
      <c r="B28" s="2">
        <v>0.58586417837135496</v>
      </c>
      <c r="C28" s="2">
        <v>0.39400000000000002</v>
      </c>
      <c r="D28" s="2">
        <v>0.19900000000000001</v>
      </c>
      <c r="E28" s="2">
        <v>0</v>
      </c>
      <c r="F28" s="2" t="s">
        <v>1733</v>
      </c>
      <c r="G28" s="2" t="s">
        <v>1734</v>
      </c>
      <c r="H28" s="2" t="s">
        <v>1735</v>
      </c>
    </row>
    <row r="29" spans="1:8">
      <c r="A29" s="1" t="s">
        <v>1758</v>
      </c>
      <c r="B29" s="2">
        <v>0.85591335411544001</v>
      </c>
      <c r="C29" s="2">
        <v>0.32500000000000001</v>
      </c>
      <c r="D29" s="2">
        <v>0.11600000000000001</v>
      </c>
      <c r="E29" s="2">
        <v>0</v>
      </c>
      <c r="F29" s="2" t="s">
        <v>1733</v>
      </c>
      <c r="G29" s="2" t="s">
        <v>1734</v>
      </c>
      <c r="H29" s="2" t="s">
        <v>1735</v>
      </c>
    </row>
    <row r="30" spans="1:8">
      <c r="A30" s="1" t="s">
        <v>304</v>
      </c>
      <c r="B30" s="2">
        <v>1.83950103576489</v>
      </c>
      <c r="C30" s="2">
        <v>0.68700000000000006</v>
      </c>
      <c r="D30" s="2">
        <v>0.27600000000000002</v>
      </c>
      <c r="E30" s="2">
        <v>0</v>
      </c>
      <c r="F30" s="2" t="s">
        <v>1733</v>
      </c>
      <c r="G30" s="2" t="s">
        <v>1734</v>
      </c>
      <c r="H30" s="2" t="s">
        <v>1735</v>
      </c>
    </row>
    <row r="31" spans="1:8">
      <c r="A31" s="1" t="s">
        <v>1759</v>
      </c>
      <c r="B31" s="2">
        <v>0.79370482082057503</v>
      </c>
      <c r="C31" s="2">
        <v>0.75600000000000001</v>
      </c>
      <c r="D31" s="2">
        <v>0.61599999999999999</v>
      </c>
      <c r="E31" s="2">
        <v>0</v>
      </c>
      <c r="F31" s="2" t="s">
        <v>1733</v>
      </c>
      <c r="G31" s="2" t="s">
        <v>1734</v>
      </c>
      <c r="H31" s="2" t="s">
        <v>1735</v>
      </c>
    </row>
    <row r="32" spans="1:8">
      <c r="A32" s="1" t="s">
        <v>1760</v>
      </c>
      <c r="B32" s="2">
        <v>0.58328945765465201</v>
      </c>
      <c r="C32" s="2">
        <v>0.26</v>
      </c>
      <c r="D32" s="2">
        <v>8.2000000000000003E-2</v>
      </c>
      <c r="E32" s="2">
        <v>0</v>
      </c>
      <c r="F32" s="2" t="s">
        <v>1733</v>
      </c>
      <c r="G32" s="2" t="s">
        <v>1734</v>
      </c>
      <c r="H32" s="2" t="s">
        <v>1735</v>
      </c>
    </row>
    <row r="33" spans="1:8">
      <c r="A33" s="1" t="s">
        <v>1761</v>
      </c>
      <c r="B33" s="2">
        <v>-0.55815437771646104</v>
      </c>
      <c r="C33" s="2">
        <v>0.69499999999999995</v>
      </c>
      <c r="D33" s="2">
        <v>0.85199999999999998</v>
      </c>
      <c r="E33" s="2">
        <v>0</v>
      </c>
      <c r="F33" s="2" t="s">
        <v>1733</v>
      </c>
      <c r="G33" s="2" t="s">
        <v>1734</v>
      </c>
      <c r="H33" s="2" t="s">
        <v>1738</v>
      </c>
    </row>
    <row r="34" spans="1:8">
      <c r="A34" s="1" t="s">
        <v>1762</v>
      </c>
      <c r="B34" s="2">
        <v>-0.51359663895550101</v>
      </c>
      <c r="C34" s="2">
        <v>0.69799999999999995</v>
      </c>
      <c r="D34" s="2">
        <v>0.875</v>
      </c>
      <c r="E34" s="2">
        <v>0</v>
      </c>
      <c r="F34" s="2" t="s">
        <v>1733</v>
      </c>
      <c r="G34" s="2" t="s">
        <v>1734</v>
      </c>
      <c r="H34" s="2" t="s">
        <v>1738</v>
      </c>
    </row>
    <row r="35" spans="1:8">
      <c r="A35" s="1" t="s">
        <v>1763</v>
      </c>
      <c r="B35" s="2">
        <v>-0.62532093478026396</v>
      </c>
      <c r="C35" s="2">
        <v>0.372</v>
      </c>
      <c r="D35" s="2">
        <v>0.58899999999999997</v>
      </c>
      <c r="E35" s="2">
        <v>0</v>
      </c>
      <c r="F35" s="2" t="s">
        <v>1733</v>
      </c>
      <c r="G35" s="2" t="s">
        <v>1734</v>
      </c>
      <c r="H35" s="2" t="s">
        <v>1738</v>
      </c>
    </row>
    <row r="36" spans="1:8">
      <c r="A36" s="1" t="s">
        <v>1764</v>
      </c>
      <c r="B36" s="2">
        <v>-0.47401010213352601</v>
      </c>
      <c r="C36" s="2">
        <v>8.5999999999999993E-2</v>
      </c>
      <c r="D36" s="2">
        <v>0.28699999999999998</v>
      </c>
      <c r="E36" s="2">
        <v>0</v>
      </c>
      <c r="F36" s="2" t="s">
        <v>1733</v>
      </c>
      <c r="G36" s="2" t="s">
        <v>1734</v>
      </c>
      <c r="H36" s="2" t="s">
        <v>1738</v>
      </c>
    </row>
    <row r="37" spans="1:8">
      <c r="A37" s="1" t="s">
        <v>1765</v>
      </c>
      <c r="B37" s="2">
        <v>-1.0429412238663101</v>
      </c>
      <c r="C37" s="2">
        <v>0.72099999999999997</v>
      </c>
      <c r="D37" s="2">
        <v>0.93400000000000005</v>
      </c>
      <c r="E37" s="2">
        <v>0</v>
      </c>
      <c r="F37" s="2" t="s">
        <v>1733</v>
      </c>
      <c r="G37" s="2" t="s">
        <v>1734</v>
      </c>
      <c r="H37" s="2" t="s">
        <v>1738</v>
      </c>
    </row>
    <row r="38" spans="1:8">
      <c r="A38" s="1" t="s">
        <v>1766</v>
      </c>
      <c r="B38" s="2">
        <v>0.72352056553411903</v>
      </c>
      <c r="C38" s="2">
        <v>0.63300000000000001</v>
      </c>
      <c r="D38" s="2">
        <v>0.442</v>
      </c>
      <c r="E38" s="2">
        <v>0</v>
      </c>
      <c r="F38" s="2" t="s">
        <v>1733</v>
      </c>
      <c r="G38" s="2" t="s">
        <v>1734</v>
      </c>
      <c r="H38" s="2" t="s">
        <v>1735</v>
      </c>
    </row>
    <row r="39" spans="1:8">
      <c r="A39" s="1" t="s">
        <v>275</v>
      </c>
      <c r="B39" s="2">
        <v>0.99901689266542903</v>
      </c>
      <c r="C39" s="2">
        <v>0.89600000000000002</v>
      </c>
      <c r="D39" s="2">
        <v>0.89100000000000001</v>
      </c>
      <c r="E39" s="2">
        <v>0</v>
      </c>
      <c r="F39" s="2" t="s">
        <v>1733</v>
      </c>
      <c r="G39" s="2" t="s">
        <v>1734</v>
      </c>
      <c r="H39" s="2" t="s">
        <v>1735</v>
      </c>
    </row>
    <row r="40" spans="1:8">
      <c r="A40" s="1" t="s">
        <v>1767</v>
      </c>
      <c r="B40" s="2">
        <v>-0.60054870945368199</v>
      </c>
      <c r="C40" s="2">
        <v>0.95099999999999996</v>
      </c>
      <c r="D40" s="2">
        <v>0.97599999999999998</v>
      </c>
      <c r="E40" s="2">
        <v>0</v>
      </c>
      <c r="F40" s="2" t="s">
        <v>1733</v>
      </c>
      <c r="G40" s="2" t="s">
        <v>1734</v>
      </c>
      <c r="H40" s="2" t="s">
        <v>1738</v>
      </c>
    </row>
    <row r="41" spans="1:8">
      <c r="A41" s="1" t="s">
        <v>1768</v>
      </c>
      <c r="B41" s="2">
        <v>-0.491403510280357</v>
      </c>
      <c r="C41" s="2">
        <v>0.71</v>
      </c>
      <c r="D41" s="2">
        <v>0.86499999999999999</v>
      </c>
      <c r="E41" s="2">
        <v>0</v>
      </c>
      <c r="F41" s="2" t="s">
        <v>1733</v>
      </c>
      <c r="G41" s="2" t="s">
        <v>1734</v>
      </c>
      <c r="H41" s="2" t="s">
        <v>1738</v>
      </c>
    </row>
    <row r="42" spans="1:8">
      <c r="A42" s="1" t="s">
        <v>1769</v>
      </c>
      <c r="B42" s="2">
        <v>0.69854022589338105</v>
      </c>
      <c r="C42" s="2">
        <v>0.61</v>
      </c>
      <c r="D42" s="2">
        <v>0.45</v>
      </c>
      <c r="E42" s="2">
        <v>0</v>
      </c>
      <c r="F42" s="2" t="s">
        <v>1733</v>
      </c>
      <c r="G42" s="2" t="s">
        <v>1734</v>
      </c>
      <c r="H42" s="2" t="s">
        <v>1735</v>
      </c>
    </row>
    <row r="43" spans="1:8">
      <c r="A43" s="1" t="s">
        <v>1770</v>
      </c>
      <c r="B43" s="2">
        <v>-0.384017538170697</v>
      </c>
      <c r="C43" s="2">
        <v>0.97399999999999998</v>
      </c>
      <c r="D43" s="2">
        <v>0.98899999999999999</v>
      </c>
      <c r="E43" s="2">
        <v>0</v>
      </c>
      <c r="F43" s="2" t="s">
        <v>1733</v>
      </c>
      <c r="G43" s="2" t="s">
        <v>1734</v>
      </c>
      <c r="H43" s="2" t="s">
        <v>1738</v>
      </c>
    </row>
    <row r="44" spans="1:8">
      <c r="A44" s="1" t="s">
        <v>1771</v>
      </c>
      <c r="B44" s="2">
        <v>1.4113116686010201</v>
      </c>
      <c r="C44" s="2">
        <v>0.67100000000000004</v>
      </c>
      <c r="D44" s="2">
        <v>0.33700000000000002</v>
      </c>
      <c r="E44" s="2">
        <v>0</v>
      </c>
      <c r="F44" s="2" t="s">
        <v>1733</v>
      </c>
      <c r="G44" s="2" t="s">
        <v>1734</v>
      </c>
      <c r="H44" s="2" t="s">
        <v>1735</v>
      </c>
    </row>
    <row r="45" spans="1:8">
      <c r="A45" s="1" t="s">
        <v>1772</v>
      </c>
      <c r="B45" s="2">
        <v>1.0428276994306001</v>
      </c>
      <c r="C45" s="2">
        <v>0.41</v>
      </c>
      <c r="D45" s="2">
        <v>0.121</v>
      </c>
      <c r="E45" s="2">
        <v>0</v>
      </c>
      <c r="F45" s="2" t="s">
        <v>1733</v>
      </c>
      <c r="G45" s="2" t="s">
        <v>1734</v>
      </c>
      <c r="H45" s="2" t="s">
        <v>1735</v>
      </c>
    </row>
    <row r="46" spans="1:8">
      <c r="A46" s="1" t="s">
        <v>332</v>
      </c>
      <c r="B46" s="2">
        <v>2.0908023606397399</v>
      </c>
      <c r="C46" s="2">
        <v>0.63500000000000001</v>
      </c>
      <c r="D46" s="2">
        <v>0.13400000000000001</v>
      </c>
      <c r="E46" s="2">
        <v>0</v>
      </c>
      <c r="F46" s="2" t="s">
        <v>1733</v>
      </c>
      <c r="G46" s="2" t="s">
        <v>1734</v>
      </c>
      <c r="H46" s="2" t="s">
        <v>1735</v>
      </c>
    </row>
    <row r="47" spans="1:8">
      <c r="A47" s="1" t="s">
        <v>1773</v>
      </c>
      <c r="B47" s="2">
        <v>1.16001704486301</v>
      </c>
      <c r="C47" s="2">
        <v>0.67700000000000005</v>
      </c>
      <c r="D47" s="2">
        <v>0.36299999999999999</v>
      </c>
      <c r="E47" s="2">
        <v>0</v>
      </c>
      <c r="F47" s="2" t="s">
        <v>1733</v>
      </c>
      <c r="G47" s="2" t="s">
        <v>1734</v>
      </c>
      <c r="H47" s="2" t="s">
        <v>1735</v>
      </c>
    </row>
    <row r="48" spans="1:8">
      <c r="A48" s="1" t="s">
        <v>1774</v>
      </c>
      <c r="B48" s="2">
        <v>-0.46002858506151201</v>
      </c>
      <c r="C48" s="2">
        <v>0.84499999999999997</v>
      </c>
      <c r="D48" s="2">
        <v>0.93799999999999994</v>
      </c>
      <c r="E48" s="2">
        <v>0</v>
      </c>
      <c r="F48" s="2" t="s">
        <v>1733</v>
      </c>
      <c r="G48" s="2" t="s">
        <v>1734</v>
      </c>
      <c r="H48" s="2" t="s">
        <v>1738</v>
      </c>
    </row>
    <row r="49" spans="1:8">
      <c r="A49" s="1" t="s">
        <v>1775</v>
      </c>
      <c r="B49" s="2">
        <v>-0.68620480781625104</v>
      </c>
      <c r="C49" s="2">
        <v>0.85599999999999998</v>
      </c>
      <c r="D49" s="2">
        <v>0.94599999999999995</v>
      </c>
      <c r="E49" s="2">
        <v>0</v>
      </c>
      <c r="F49" s="2" t="s">
        <v>1733</v>
      </c>
      <c r="G49" s="2" t="s">
        <v>1734</v>
      </c>
      <c r="H49" s="2" t="s">
        <v>1738</v>
      </c>
    </row>
    <row r="50" spans="1:8">
      <c r="A50" s="1" t="s">
        <v>1776</v>
      </c>
      <c r="B50" s="2">
        <v>0.99363773319358695</v>
      </c>
      <c r="C50" s="2">
        <v>0.67500000000000004</v>
      </c>
      <c r="D50" s="2">
        <v>0.36099999999999999</v>
      </c>
      <c r="E50" s="2">
        <v>0</v>
      </c>
      <c r="F50" s="2" t="s">
        <v>1733</v>
      </c>
      <c r="G50" s="2" t="s">
        <v>1734</v>
      </c>
      <c r="H50" s="2" t="s">
        <v>1735</v>
      </c>
    </row>
    <row r="51" spans="1:8">
      <c r="A51" s="1" t="s">
        <v>1777</v>
      </c>
      <c r="B51" s="2">
        <v>-0.65480518323643699</v>
      </c>
      <c r="C51" s="2">
        <v>0.874</v>
      </c>
      <c r="D51" s="2">
        <v>0.94399999999999995</v>
      </c>
      <c r="E51" s="2">
        <v>0</v>
      </c>
      <c r="F51" s="2" t="s">
        <v>1733</v>
      </c>
      <c r="G51" s="2" t="s">
        <v>1734</v>
      </c>
      <c r="H51" s="2" t="s">
        <v>1738</v>
      </c>
    </row>
    <row r="52" spans="1:8">
      <c r="A52" s="1" t="s">
        <v>1778</v>
      </c>
      <c r="B52" s="2">
        <v>-0.72432996651542902</v>
      </c>
      <c r="C52" s="2">
        <v>0.33200000000000002</v>
      </c>
      <c r="D52" s="2">
        <v>0.56000000000000005</v>
      </c>
      <c r="E52" s="2">
        <v>0</v>
      </c>
      <c r="F52" s="2" t="s">
        <v>1733</v>
      </c>
      <c r="G52" s="2" t="s">
        <v>1734</v>
      </c>
      <c r="H52" s="2" t="s">
        <v>1738</v>
      </c>
    </row>
    <row r="53" spans="1:8">
      <c r="A53" s="1" t="s">
        <v>1779</v>
      </c>
      <c r="B53" s="2">
        <v>0.61099912477853902</v>
      </c>
      <c r="C53" s="2">
        <v>0.69399999999999995</v>
      </c>
      <c r="D53" s="2">
        <v>0.63</v>
      </c>
      <c r="E53" s="2">
        <v>0</v>
      </c>
      <c r="F53" s="2" t="s">
        <v>1733</v>
      </c>
      <c r="G53" s="2" t="s">
        <v>1734</v>
      </c>
      <c r="H53" s="2" t="s">
        <v>1735</v>
      </c>
    </row>
    <row r="54" spans="1:8">
      <c r="A54" s="1" t="s">
        <v>33</v>
      </c>
      <c r="B54" s="2">
        <v>0.74369415030304398</v>
      </c>
      <c r="C54" s="2">
        <v>0.80400000000000005</v>
      </c>
      <c r="D54" s="2">
        <v>0.72399999999999998</v>
      </c>
      <c r="E54" s="2">
        <v>0</v>
      </c>
      <c r="F54" s="2" t="s">
        <v>1733</v>
      </c>
      <c r="G54" s="2" t="s">
        <v>1734</v>
      </c>
      <c r="H54" s="2" t="s">
        <v>1735</v>
      </c>
    </row>
    <row r="55" spans="1:8">
      <c r="A55" s="1" t="s">
        <v>1780</v>
      </c>
      <c r="B55" s="2">
        <v>1.1075502846806</v>
      </c>
      <c r="C55" s="2">
        <v>0.68500000000000005</v>
      </c>
      <c r="D55" s="2">
        <v>0.41399999999999998</v>
      </c>
      <c r="E55" s="2">
        <v>0</v>
      </c>
      <c r="F55" s="2" t="s">
        <v>1733</v>
      </c>
      <c r="G55" s="2" t="s">
        <v>1734</v>
      </c>
      <c r="H55" s="2" t="s">
        <v>1735</v>
      </c>
    </row>
    <row r="56" spans="1:8">
      <c r="A56" s="1" t="s">
        <v>1781</v>
      </c>
      <c r="B56" s="2">
        <v>-0.54580178355592102</v>
      </c>
      <c r="C56" s="2">
        <v>0.495</v>
      </c>
      <c r="D56" s="2">
        <v>0.72199999999999998</v>
      </c>
      <c r="E56" s="2">
        <v>0</v>
      </c>
      <c r="F56" s="2" t="s">
        <v>1733</v>
      </c>
      <c r="G56" s="2" t="s">
        <v>1734</v>
      </c>
      <c r="H56" s="2" t="s">
        <v>1738</v>
      </c>
    </row>
    <row r="57" spans="1:8">
      <c r="A57" s="1" t="s">
        <v>1782</v>
      </c>
      <c r="B57" s="2">
        <v>0.68417486880811795</v>
      </c>
      <c r="C57" s="2">
        <v>0.70299999999999996</v>
      </c>
      <c r="D57" s="2">
        <v>0.60699999999999998</v>
      </c>
      <c r="E57" s="2">
        <v>0</v>
      </c>
      <c r="F57" s="2" t="s">
        <v>1733</v>
      </c>
      <c r="G57" s="2" t="s">
        <v>1734</v>
      </c>
      <c r="H57" s="2" t="s">
        <v>1735</v>
      </c>
    </row>
    <row r="58" spans="1:8">
      <c r="A58" s="1" t="s">
        <v>1783</v>
      </c>
      <c r="B58" s="2">
        <v>1.0917490922203601</v>
      </c>
      <c r="C58" s="2">
        <v>0.51100000000000001</v>
      </c>
      <c r="D58" s="2">
        <v>0.19</v>
      </c>
      <c r="E58" s="2">
        <v>0</v>
      </c>
      <c r="F58" s="2" t="s">
        <v>1733</v>
      </c>
      <c r="G58" s="2" t="s">
        <v>1734</v>
      </c>
      <c r="H58" s="2" t="s">
        <v>1735</v>
      </c>
    </row>
    <row r="59" spans="1:8">
      <c r="A59" s="1" t="s">
        <v>1784</v>
      </c>
      <c r="B59" s="2">
        <v>0.85846834194191801</v>
      </c>
      <c r="C59" s="2">
        <v>0.40300000000000002</v>
      </c>
      <c r="D59" s="2">
        <v>0.14199999999999999</v>
      </c>
      <c r="E59" s="2">
        <v>0</v>
      </c>
      <c r="F59" s="2" t="s">
        <v>1733</v>
      </c>
      <c r="G59" s="2" t="s">
        <v>1734</v>
      </c>
      <c r="H59" s="2" t="s">
        <v>1735</v>
      </c>
    </row>
    <row r="60" spans="1:8">
      <c r="A60" s="1" t="s">
        <v>1785</v>
      </c>
      <c r="B60" s="2">
        <v>0.64893515861715101</v>
      </c>
      <c r="C60" s="2">
        <v>0.85899999999999999</v>
      </c>
      <c r="D60" s="2">
        <v>0.82499999999999996</v>
      </c>
      <c r="E60" s="2">
        <v>0</v>
      </c>
      <c r="F60" s="2" t="s">
        <v>1733</v>
      </c>
      <c r="G60" s="2" t="s">
        <v>1734</v>
      </c>
      <c r="H60" s="2" t="s">
        <v>1735</v>
      </c>
    </row>
    <row r="61" spans="1:8">
      <c r="A61" s="1" t="s">
        <v>127</v>
      </c>
      <c r="B61" s="2">
        <v>1.1855851631807699</v>
      </c>
      <c r="C61" s="2">
        <v>0.81799999999999995</v>
      </c>
      <c r="D61" s="2">
        <v>0.61099999999999999</v>
      </c>
      <c r="E61" s="2">
        <v>0</v>
      </c>
      <c r="F61" s="2" t="s">
        <v>1733</v>
      </c>
      <c r="G61" s="2" t="s">
        <v>1734</v>
      </c>
      <c r="H61" s="2" t="s">
        <v>1735</v>
      </c>
    </row>
    <row r="62" spans="1:8">
      <c r="A62" s="1" t="s">
        <v>1786</v>
      </c>
      <c r="B62" s="2">
        <v>-0.85589517647815805</v>
      </c>
      <c r="C62" s="2">
        <v>0.54800000000000004</v>
      </c>
      <c r="D62" s="2">
        <v>0.82599999999999996</v>
      </c>
      <c r="E62" s="2">
        <v>0</v>
      </c>
      <c r="F62" s="2" t="s">
        <v>1733</v>
      </c>
      <c r="G62" s="2" t="s">
        <v>1734</v>
      </c>
      <c r="H62" s="2" t="s">
        <v>1738</v>
      </c>
    </row>
    <row r="63" spans="1:8">
      <c r="A63" s="1" t="s">
        <v>1787</v>
      </c>
      <c r="B63" s="2">
        <v>-0.81431623118802299</v>
      </c>
      <c r="C63" s="2">
        <v>0.20599999999999999</v>
      </c>
      <c r="D63" s="2">
        <v>0.48799999999999999</v>
      </c>
      <c r="E63" s="2">
        <v>0</v>
      </c>
      <c r="F63" s="2" t="s">
        <v>1733</v>
      </c>
      <c r="G63" s="2" t="s">
        <v>1734</v>
      </c>
      <c r="H63" s="2" t="s">
        <v>1738</v>
      </c>
    </row>
    <row r="64" spans="1:8">
      <c r="A64" s="1" t="s">
        <v>303</v>
      </c>
      <c r="B64" s="2">
        <v>-1.3344739475876199</v>
      </c>
      <c r="C64" s="2">
        <v>0.28000000000000003</v>
      </c>
      <c r="D64" s="2">
        <v>0.77200000000000002</v>
      </c>
      <c r="E64" s="2">
        <v>0</v>
      </c>
      <c r="F64" s="2" t="s">
        <v>1733</v>
      </c>
      <c r="G64" s="2" t="s">
        <v>1734</v>
      </c>
      <c r="H64" s="2" t="s">
        <v>1738</v>
      </c>
    </row>
    <row r="65" spans="1:8">
      <c r="A65" s="1" t="s">
        <v>1788</v>
      </c>
      <c r="B65" s="2">
        <v>-0.60242316598094003</v>
      </c>
      <c r="C65" s="2">
        <v>0.72</v>
      </c>
      <c r="D65" s="2">
        <v>0.9</v>
      </c>
      <c r="E65" s="2">
        <v>0</v>
      </c>
      <c r="F65" s="2" t="s">
        <v>1733</v>
      </c>
      <c r="G65" s="2" t="s">
        <v>1734</v>
      </c>
      <c r="H65" s="2" t="s">
        <v>1738</v>
      </c>
    </row>
    <row r="66" spans="1:8">
      <c r="A66" s="1" t="s">
        <v>1789</v>
      </c>
      <c r="B66" s="2">
        <v>-0.61885861711714796</v>
      </c>
      <c r="C66" s="2">
        <v>0.59299999999999997</v>
      </c>
      <c r="D66" s="2">
        <v>0.81299999999999994</v>
      </c>
      <c r="E66" s="2">
        <v>0</v>
      </c>
      <c r="F66" s="2" t="s">
        <v>1733</v>
      </c>
      <c r="G66" s="2" t="s">
        <v>1734</v>
      </c>
      <c r="H66" s="2" t="s">
        <v>1738</v>
      </c>
    </row>
    <row r="67" spans="1:8">
      <c r="A67" s="1" t="s">
        <v>1790</v>
      </c>
      <c r="B67" s="2">
        <v>-0.57542315130857102</v>
      </c>
      <c r="C67" s="2">
        <v>0.39500000000000002</v>
      </c>
      <c r="D67" s="2">
        <v>0.63900000000000001</v>
      </c>
      <c r="E67" s="2">
        <v>0</v>
      </c>
      <c r="F67" s="2" t="s">
        <v>1733</v>
      </c>
      <c r="G67" s="2" t="s">
        <v>1734</v>
      </c>
      <c r="H67" s="2" t="s">
        <v>1738</v>
      </c>
    </row>
    <row r="68" spans="1:8">
      <c r="A68" s="1" t="s">
        <v>1791</v>
      </c>
      <c r="B68" s="2">
        <v>1.0089984653700499</v>
      </c>
      <c r="C68" s="2">
        <v>0.85699999999999998</v>
      </c>
      <c r="D68" s="2">
        <v>0.75</v>
      </c>
      <c r="E68" s="2">
        <v>0</v>
      </c>
      <c r="F68" s="2" t="s">
        <v>1733</v>
      </c>
      <c r="G68" s="2" t="s">
        <v>1734</v>
      </c>
      <c r="H68" s="2" t="s">
        <v>1735</v>
      </c>
    </row>
    <row r="69" spans="1:8">
      <c r="A69" s="1" t="s">
        <v>1792</v>
      </c>
      <c r="B69" s="2">
        <v>0.64108516064148002</v>
      </c>
      <c r="C69" s="2">
        <v>0.33600000000000002</v>
      </c>
      <c r="D69" s="2">
        <v>0.14299999999999999</v>
      </c>
      <c r="E69" s="2">
        <v>0</v>
      </c>
      <c r="F69" s="2" t="s">
        <v>1733</v>
      </c>
      <c r="G69" s="2" t="s">
        <v>1734</v>
      </c>
      <c r="H69" s="2" t="s">
        <v>1735</v>
      </c>
    </row>
    <row r="70" spans="1:8">
      <c r="A70" s="1" t="s">
        <v>1793</v>
      </c>
      <c r="B70" s="2">
        <v>1.06779406141099</v>
      </c>
      <c r="C70" s="2">
        <v>0.41299999999999998</v>
      </c>
      <c r="D70" s="2">
        <v>0.188</v>
      </c>
      <c r="E70" s="2">
        <v>0</v>
      </c>
      <c r="F70" s="2" t="s">
        <v>1733</v>
      </c>
      <c r="G70" s="2" t="s">
        <v>1734</v>
      </c>
      <c r="H70" s="2" t="s">
        <v>1735</v>
      </c>
    </row>
    <row r="71" spans="1:8">
      <c r="A71" s="1" t="s">
        <v>1794</v>
      </c>
      <c r="B71" s="2">
        <v>-0.625076956907482</v>
      </c>
      <c r="C71" s="2">
        <v>0.32300000000000001</v>
      </c>
      <c r="D71" s="2">
        <v>0.58799999999999997</v>
      </c>
      <c r="E71" s="2">
        <v>0</v>
      </c>
      <c r="F71" s="2" t="s">
        <v>1733</v>
      </c>
      <c r="G71" s="2" t="s">
        <v>1734</v>
      </c>
      <c r="H71" s="2" t="s">
        <v>1738</v>
      </c>
    </row>
    <row r="72" spans="1:8">
      <c r="A72" s="1" t="s">
        <v>1795</v>
      </c>
      <c r="B72" s="2">
        <v>0.50988991867304301</v>
      </c>
      <c r="C72" s="2">
        <v>0.34100000000000003</v>
      </c>
      <c r="D72" s="2">
        <v>0.16900000000000001</v>
      </c>
      <c r="E72" s="2">
        <v>0</v>
      </c>
      <c r="F72" s="2" t="s">
        <v>1733</v>
      </c>
      <c r="G72" s="2" t="s">
        <v>1734</v>
      </c>
      <c r="H72" s="2" t="s">
        <v>1735</v>
      </c>
    </row>
    <row r="73" spans="1:8">
      <c r="A73" s="1" t="s">
        <v>396</v>
      </c>
      <c r="B73" s="2">
        <v>2.1595985043320298</v>
      </c>
      <c r="C73" s="2">
        <v>0.97399999999999998</v>
      </c>
      <c r="D73" s="2">
        <v>0.93799999999999994</v>
      </c>
      <c r="E73" s="2">
        <v>0</v>
      </c>
      <c r="F73" s="2" t="s">
        <v>1733</v>
      </c>
      <c r="G73" s="2" t="s">
        <v>1734</v>
      </c>
      <c r="H73" s="2" t="s">
        <v>1735</v>
      </c>
    </row>
    <row r="74" spans="1:8">
      <c r="A74" s="1" t="s">
        <v>1796</v>
      </c>
      <c r="B74" s="2">
        <v>1.5108216334306901</v>
      </c>
      <c r="C74" s="2">
        <v>0.86</v>
      </c>
      <c r="D74" s="2">
        <v>0.68799999999999994</v>
      </c>
      <c r="E74" s="2">
        <v>0</v>
      </c>
      <c r="F74" s="2" t="s">
        <v>1733</v>
      </c>
      <c r="G74" s="2" t="s">
        <v>1734</v>
      </c>
      <c r="H74" s="2" t="s">
        <v>1735</v>
      </c>
    </row>
    <row r="75" spans="1:8">
      <c r="A75" s="1" t="s">
        <v>1797</v>
      </c>
      <c r="B75" s="2">
        <v>3.4140380192817301</v>
      </c>
      <c r="C75" s="2">
        <v>0.82599999999999996</v>
      </c>
      <c r="D75" s="2">
        <v>0.51500000000000001</v>
      </c>
      <c r="E75" s="2">
        <v>0</v>
      </c>
      <c r="F75" s="2" t="s">
        <v>1733</v>
      </c>
      <c r="G75" s="2" t="s">
        <v>1734</v>
      </c>
      <c r="H75" s="2" t="s">
        <v>1735</v>
      </c>
    </row>
    <row r="76" spans="1:8">
      <c r="A76" s="1" t="s">
        <v>376</v>
      </c>
      <c r="B76" s="2">
        <v>2.56868443953043</v>
      </c>
      <c r="C76" s="2">
        <v>0.69899999999999995</v>
      </c>
      <c r="D76" s="2">
        <v>0.154</v>
      </c>
      <c r="E76" s="2">
        <v>0</v>
      </c>
      <c r="F76" s="2" t="s">
        <v>1733</v>
      </c>
      <c r="G76" s="2" t="s">
        <v>1734</v>
      </c>
      <c r="H76" s="2" t="s">
        <v>1735</v>
      </c>
    </row>
    <row r="77" spans="1:8">
      <c r="A77" s="1" t="s">
        <v>1798</v>
      </c>
      <c r="B77" s="2">
        <v>0.93552003911573001</v>
      </c>
      <c r="C77" s="2">
        <v>0.54500000000000004</v>
      </c>
      <c r="D77" s="2">
        <v>0.27600000000000002</v>
      </c>
      <c r="E77" s="2">
        <v>0</v>
      </c>
      <c r="F77" s="2" t="s">
        <v>1733</v>
      </c>
      <c r="G77" s="2" t="s">
        <v>1734</v>
      </c>
      <c r="H77" s="2" t="s">
        <v>1735</v>
      </c>
    </row>
    <row r="78" spans="1:8">
      <c r="A78" s="1" t="s">
        <v>1799</v>
      </c>
      <c r="B78" s="2">
        <v>1.8069664536571299</v>
      </c>
      <c r="C78" s="2">
        <v>0.51200000000000001</v>
      </c>
      <c r="D78" s="2">
        <v>7.5999999999999998E-2</v>
      </c>
      <c r="E78" s="2">
        <v>0</v>
      </c>
      <c r="F78" s="2" t="s">
        <v>1733</v>
      </c>
      <c r="G78" s="2" t="s">
        <v>1734</v>
      </c>
      <c r="H78" s="2" t="s">
        <v>1735</v>
      </c>
    </row>
    <row r="79" spans="1:8">
      <c r="A79" s="1" t="s">
        <v>403</v>
      </c>
      <c r="B79" s="2">
        <v>0.60635510825461703</v>
      </c>
      <c r="C79" s="2">
        <v>0.55300000000000005</v>
      </c>
      <c r="D79" s="2">
        <v>0.40899999999999997</v>
      </c>
      <c r="E79" s="2">
        <v>0</v>
      </c>
      <c r="F79" s="2" t="s">
        <v>1733</v>
      </c>
      <c r="G79" s="2" t="s">
        <v>1734</v>
      </c>
      <c r="H79" s="2" t="s">
        <v>1735</v>
      </c>
    </row>
    <row r="80" spans="1:8">
      <c r="A80" s="1" t="s">
        <v>290</v>
      </c>
      <c r="B80" s="2">
        <v>0.69484932897732399</v>
      </c>
      <c r="C80" s="2">
        <v>0.56899999999999995</v>
      </c>
      <c r="D80" s="2">
        <v>0.35699999999999998</v>
      </c>
      <c r="E80" s="2">
        <v>0</v>
      </c>
      <c r="F80" s="2" t="s">
        <v>1733</v>
      </c>
      <c r="G80" s="2" t="s">
        <v>1734</v>
      </c>
      <c r="H80" s="2" t="s">
        <v>1735</v>
      </c>
    </row>
    <row r="81" spans="1:8">
      <c r="A81" s="1" t="s">
        <v>1800</v>
      </c>
      <c r="B81" s="2">
        <v>2.4294733646775302</v>
      </c>
      <c r="C81" s="2">
        <v>0.53800000000000003</v>
      </c>
      <c r="D81" s="2">
        <v>3.5999999999999997E-2</v>
      </c>
      <c r="E81" s="2">
        <v>0</v>
      </c>
      <c r="F81" s="2" t="s">
        <v>1733</v>
      </c>
      <c r="G81" s="2" t="s">
        <v>1734</v>
      </c>
      <c r="H81" s="2" t="s">
        <v>1735</v>
      </c>
    </row>
    <row r="82" spans="1:8">
      <c r="A82" s="1" t="s">
        <v>1801</v>
      </c>
      <c r="B82" s="2">
        <v>1.67593315382189</v>
      </c>
      <c r="C82" s="2">
        <v>0.67800000000000005</v>
      </c>
      <c r="D82" s="2">
        <v>0.31900000000000001</v>
      </c>
      <c r="E82" s="2">
        <v>0</v>
      </c>
      <c r="F82" s="2" t="s">
        <v>1733</v>
      </c>
      <c r="G82" s="2" t="s">
        <v>1734</v>
      </c>
      <c r="H82" s="2" t="s">
        <v>1735</v>
      </c>
    </row>
    <row r="83" spans="1:8">
      <c r="A83" s="1" t="s">
        <v>205</v>
      </c>
      <c r="B83" s="2">
        <v>2.7830503454442499</v>
      </c>
      <c r="C83" s="2">
        <v>0.69899999999999995</v>
      </c>
      <c r="D83" s="2">
        <v>0.21199999999999999</v>
      </c>
      <c r="E83" s="2">
        <v>0</v>
      </c>
      <c r="F83" s="2" t="s">
        <v>1733</v>
      </c>
      <c r="G83" s="2" t="s">
        <v>1734</v>
      </c>
      <c r="H83" s="2" t="s">
        <v>1735</v>
      </c>
    </row>
    <row r="84" spans="1:8">
      <c r="A84" s="1" t="s">
        <v>1802</v>
      </c>
      <c r="B84" s="2">
        <v>-0.39894904632856099</v>
      </c>
      <c r="C84" s="2">
        <v>0.97599999999999998</v>
      </c>
      <c r="D84" s="2">
        <v>0.99199999999999999</v>
      </c>
      <c r="E84" s="2">
        <v>0</v>
      </c>
      <c r="F84" s="2" t="s">
        <v>1733</v>
      </c>
      <c r="G84" s="2" t="s">
        <v>1734</v>
      </c>
      <c r="H84" s="2" t="s">
        <v>1738</v>
      </c>
    </row>
    <row r="85" spans="1:8">
      <c r="A85" s="1" t="s">
        <v>1803</v>
      </c>
      <c r="B85" s="2">
        <v>0.74395452790185801</v>
      </c>
      <c r="C85" s="2">
        <v>0.54</v>
      </c>
      <c r="D85" s="2">
        <v>0.33</v>
      </c>
      <c r="E85" s="2">
        <v>0</v>
      </c>
      <c r="F85" s="2" t="s">
        <v>1733</v>
      </c>
      <c r="G85" s="2" t="s">
        <v>1734</v>
      </c>
      <c r="H85" s="2" t="s">
        <v>1735</v>
      </c>
    </row>
    <row r="86" spans="1:8">
      <c r="A86" s="1" t="s">
        <v>1804</v>
      </c>
      <c r="B86" s="2">
        <v>-0.66771449877849498</v>
      </c>
      <c r="C86" s="2">
        <v>0.54400000000000004</v>
      </c>
      <c r="D86" s="2">
        <v>0.74</v>
      </c>
      <c r="E86" s="2">
        <v>0</v>
      </c>
      <c r="F86" s="2" t="s">
        <v>1733</v>
      </c>
      <c r="G86" s="2" t="s">
        <v>1734</v>
      </c>
      <c r="H86" s="2" t="s">
        <v>1738</v>
      </c>
    </row>
    <row r="87" spans="1:8">
      <c r="A87" s="1" t="s">
        <v>1805</v>
      </c>
      <c r="B87" s="2">
        <v>0.90048750016755696</v>
      </c>
      <c r="C87" s="2">
        <v>0.63</v>
      </c>
      <c r="D87" s="2">
        <v>0.37</v>
      </c>
      <c r="E87" s="2">
        <v>0</v>
      </c>
      <c r="F87" s="2" t="s">
        <v>1733</v>
      </c>
      <c r="G87" s="2" t="s">
        <v>1734</v>
      </c>
      <c r="H87" s="2" t="s">
        <v>1735</v>
      </c>
    </row>
    <row r="88" spans="1:8">
      <c r="A88" s="1" t="s">
        <v>1806</v>
      </c>
      <c r="B88" s="2">
        <v>0.60817231468122301</v>
      </c>
      <c r="C88" s="2">
        <v>0.69899999999999995</v>
      </c>
      <c r="D88" s="2">
        <v>0.57799999999999996</v>
      </c>
      <c r="E88" s="2">
        <v>0</v>
      </c>
      <c r="F88" s="2" t="s">
        <v>1733</v>
      </c>
      <c r="G88" s="2" t="s">
        <v>1734</v>
      </c>
      <c r="H88" s="2" t="s">
        <v>1735</v>
      </c>
    </row>
    <row r="89" spans="1:8">
      <c r="A89" s="1" t="s">
        <v>1807</v>
      </c>
      <c r="B89" s="2">
        <v>-0.58050512461030201</v>
      </c>
      <c r="C89" s="2">
        <v>0.81299999999999994</v>
      </c>
      <c r="D89" s="2">
        <v>0.93500000000000005</v>
      </c>
      <c r="E89" s="2">
        <v>0</v>
      </c>
      <c r="F89" s="2" t="s">
        <v>1733</v>
      </c>
      <c r="G89" s="2" t="s">
        <v>1734</v>
      </c>
      <c r="H89" s="2" t="s">
        <v>1738</v>
      </c>
    </row>
    <row r="90" spans="1:8">
      <c r="A90" s="1" t="s">
        <v>1808</v>
      </c>
      <c r="B90" s="2">
        <v>-0.38010095502171098</v>
      </c>
      <c r="C90" s="2">
        <v>0.17399999999999999</v>
      </c>
      <c r="D90" s="2">
        <v>0.39900000000000002</v>
      </c>
      <c r="E90" s="2">
        <v>0</v>
      </c>
      <c r="F90" s="2" t="s">
        <v>1733</v>
      </c>
      <c r="G90" s="2" t="s">
        <v>1734</v>
      </c>
      <c r="H90" s="2" t="s">
        <v>1738</v>
      </c>
    </row>
    <row r="91" spans="1:8">
      <c r="A91" s="1" t="s">
        <v>1809</v>
      </c>
      <c r="B91" s="2">
        <v>0.63981601689762502</v>
      </c>
      <c r="C91" s="2">
        <v>0.34</v>
      </c>
      <c r="D91" s="2">
        <v>0.151</v>
      </c>
      <c r="E91" s="2">
        <v>0</v>
      </c>
      <c r="F91" s="2" t="s">
        <v>1733</v>
      </c>
      <c r="G91" s="2" t="s">
        <v>1734</v>
      </c>
      <c r="H91" s="2" t="s">
        <v>1735</v>
      </c>
    </row>
    <row r="92" spans="1:8">
      <c r="A92" s="1" t="s">
        <v>1810</v>
      </c>
      <c r="B92" s="2">
        <v>-0.66372663822567901</v>
      </c>
      <c r="C92" s="2">
        <v>0.47199999999999998</v>
      </c>
      <c r="D92" s="2">
        <v>0.71599999999999997</v>
      </c>
      <c r="E92" s="2">
        <v>0</v>
      </c>
      <c r="F92" s="2" t="s">
        <v>1733</v>
      </c>
      <c r="G92" s="2" t="s">
        <v>1734</v>
      </c>
      <c r="H92" s="2" t="s">
        <v>1738</v>
      </c>
    </row>
    <row r="93" spans="1:8">
      <c r="A93" s="1" t="s">
        <v>1811</v>
      </c>
      <c r="B93" s="2">
        <v>-0.52368147337292204</v>
      </c>
      <c r="C93" s="2">
        <v>0.14799999999999999</v>
      </c>
      <c r="D93" s="2">
        <v>0.35199999999999998</v>
      </c>
      <c r="E93" s="2">
        <v>0</v>
      </c>
      <c r="F93" s="2" t="s">
        <v>1733</v>
      </c>
      <c r="G93" s="2" t="s">
        <v>1734</v>
      </c>
      <c r="H93" s="2" t="s">
        <v>1738</v>
      </c>
    </row>
    <row r="94" spans="1:8">
      <c r="A94" s="1" t="s">
        <v>1812</v>
      </c>
      <c r="B94" s="2">
        <v>-0.58076136091903696</v>
      </c>
      <c r="C94" s="2">
        <v>0.48899999999999999</v>
      </c>
      <c r="D94" s="2">
        <v>0.72699999999999998</v>
      </c>
      <c r="E94" s="2">
        <v>0</v>
      </c>
      <c r="F94" s="2" t="s">
        <v>1733</v>
      </c>
      <c r="G94" s="2" t="s">
        <v>1734</v>
      </c>
      <c r="H94" s="2" t="s">
        <v>1738</v>
      </c>
    </row>
    <row r="95" spans="1:8">
      <c r="A95" s="1" t="s">
        <v>1813</v>
      </c>
      <c r="B95" s="2">
        <v>-1.0711616938933399</v>
      </c>
      <c r="C95" s="2">
        <v>0.42399999999999999</v>
      </c>
      <c r="D95" s="2">
        <v>0.71599999999999997</v>
      </c>
      <c r="E95" s="2">
        <v>0</v>
      </c>
      <c r="F95" s="2" t="s">
        <v>1733</v>
      </c>
      <c r="G95" s="2" t="s">
        <v>1734</v>
      </c>
      <c r="H95" s="2" t="s">
        <v>1738</v>
      </c>
    </row>
    <row r="96" spans="1:8">
      <c r="A96" s="1" t="s">
        <v>1814</v>
      </c>
      <c r="B96" s="2">
        <v>-0.74059709770195004</v>
      </c>
      <c r="C96" s="2">
        <v>0.309</v>
      </c>
      <c r="D96" s="2">
        <v>0.57499999999999996</v>
      </c>
      <c r="E96" s="2">
        <v>0</v>
      </c>
      <c r="F96" s="2" t="s">
        <v>1733</v>
      </c>
      <c r="G96" s="2" t="s">
        <v>1734</v>
      </c>
      <c r="H96" s="2" t="s">
        <v>1738</v>
      </c>
    </row>
    <row r="97" spans="1:8">
      <c r="A97" s="1" t="s">
        <v>1815</v>
      </c>
      <c r="B97" s="2">
        <v>-0.52898387278484704</v>
      </c>
      <c r="C97" s="2">
        <v>0.60799999999999998</v>
      </c>
      <c r="D97" s="2">
        <v>0.81899999999999995</v>
      </c>
      <c r="E97" s="2">
        <v>0</v>
      </c>
      <c r="F97" s="2" t="s">
        <v>1733</v>
      </c>
      <c r="G97" s="2" t="s">
        <v>1734</v>
      </c>
      <c r="H97" s="2" t="s">
        <v>1738</v>
      </c>
    </row>
    <row r="98" spans="1:8">
      <c r="A98" s="1" t="s">
        <v>329</v>
      </c>
      <c r="B98" s="2">
        <v>0.83663531108427902</v>
      </c>
      <c r="C98" s="2">
        <v>0.82699999999999996</v>
      </c>
      <c r="D98" s="2">
        <v>0.55900000000000005</v>
      </c>
      <c r="E98" s="2">
        <v>0</v>
      </c>
      <c r="F98" s="2" t="s">
        <v>1733</v>
      </c>
      <c r="G98" s="2" t="s">
        <v>1734</v>
      </c>
      <c r="H98" s="2" t="s">
        <v>1735</v>
      </c>
    </row>
    <row r="99" spans="1:8">
      <c r="A99" s="1" t="s">
        <v>1816</v>
      </c>
      <c r="B99" s="2">
        <v>0.74375994538283596</v>
      </c>
      <c r="C99" s="2">
        <v>0.77</v>
      </c>
      <c r="D99" s="2">
        <v>0.59299999999999997</v>
      </c>
      <c r="E99" s="2">
        <v>0</v>
      </c>
      <c r="F99" s="2" t="s">
        <v>1733</v>
      </c>
      <c r="G99" s="2" t="s">
        <v>1734</v>
      </c>
      <c r="H99" s="2" t="s">
        <v>1735</v>
      </c>
    </row>
    <row r="100" spans="1:8">
      <c r="A100" s="1" t="s">
        <v>1817</v>
      </c>
      <c r="B100" s="2">
        <v>0.76126105512080899</v>
      </c>
      <c r="C100" s="2">
        <v>0.46600000000000003</v>
      </c>
      <c r="D100" s="2">
        <v>0.214</v>
      </c>
      <c r="E100" s="2">
        <v>0</v>
      </c>
      <c r="F100" s="2" t="s">
        <v>1733</v>
      </c>
      <c r="G100" s="2" t="s">
        <v>1734</v>
      </c>
      <c r="H100" s="2" t="s">
        <v>1735</v>
      </c>
    </row>
    <row r="101" spans="1:8">
      <c r="A101" s="1" t="s">
        <v>1818</v>
      </c>
      <c r="B101" s="2">
        <v>0.55358667400755701</v>
      </c>
      <c r="C101" s="2">
        <v>0.26900000000000002</v>
      </c>
      <c r="D101" s="2">
        <v>0.09</v>
      </c>
      <c r="E101" s="2">
        <v>0</v>
      </c>
      <c r="F101" s="2" t="s">
        <v>1733</v>
      </c>
      <c r="G101" s="2" t="s">
        <v>1734</v>
      </c>
      <c r="H101" s="2" t="s">
        <v>1735</v>
      </c>
    </row>
    <row r="102" spans="1:8">
      <c r="A102" s="1" t="s">
        <v>1819</v>
      </c>
      <c r="B102" s="2">
        <v>1.34209465027334</v>
      </c>
      <c r="C102" s="2">
        <v>0.76100000000000001</v>
      </c>
      <c r="D102" s="2">
        <v>0.52800000000000002</v>
      </c>
      <c r="E102" s="2">
        <v>0</v>
      </c>
      <c r="F102" s="2" t="s">
        <v>1733</v>
      </c>
      <c r="G102" s="2" t="s">
        <v>1734</v>
      </c>
      <c r="H102" s="2" t="s">
        <v>1735</v>
      </c>
    </row>
    <row r="103" spans="1:8">
      <c r="A103" s="1" t="s">
        <v>1820</v>
      </c>
      <c r="B103" s="2">
        <v>0.68064266618869596</v>
      </c>
      <c r="C103" s="2">
        <v>0.65100000000000002</v>
      </c>
      <c r="D103" s="2">
        <v>0.48</v>
      </c>
      <c r="E103" s="2">
        <v>0</v>
      </c>
      <c r="F103" s="2" t="s">
        <v>1733</v>
      </c>
      <c r="G103" s="2" t="s">
        <v>1734</v>
      </c>
      <c r="H103" s="2" t="s">
        <v>1735</v>
      </c>
    </row>
    <row r="104" spans="1:8">
      <c r="A104" s="1" t="s">
        <v>1821</v>
      </c>
      <c r="B104" s="2">
        <v>0.65848952803933702</v>
      </c>
      <c r="C104" s="2">
        <v>0.502</v>
      </c>
      <c r="D104" s="2">
        <v>0.34</v>
      </c>
      <c r="E104" s="2">
        <v>0</v>
      </c>
      <c r="F104" s="2" t="s">
        <v>1733</v>
      </c>
      <c r="G104" s="2" t="s">
        <v>1734</v>
      </c>
      <c r="H104" s="2" t="s">
        <v>1735</v>
      </c>
    </row>
    <row r="105" spans="1:8">
      <c r="A105" s="1" t="s">
        <v>1822</v>
      </c>
      <c r="B105" s="2">
        <v>-0.59101203455517204</v>
      </c>
      <c r="C105" s="2">
        <v>0.52100000000000002</v>
      </c>
      <c r="D105" s="2">
        <v>0.76</v>
      </c>
      <c r="E105" s="2">
        <v>0</v>
      </c>
      <c r="F105" s="2" t="s">
        <v>1733</v>
      </c>
      <c r="G105" s="2" t="s">
        <v>1734</v>
      </c>
      <c r="H105" s="2" t="s">
        <v>1738</v>
      </c>
    </row>
    <row r="106" spans="1:8">
      <c r="A106" s="1" t="s">
        <v>1823</v>
      </c>
      <c r="B106" s="2">
        <v>0.56309386763522395</v>
      </c>
      <c r="C106" s="2">
        <v>0.28199999999999997</v>
      </c>
      <c r="D106" s="2">
        <v>9.7000000000000003E-2</v>
      </c>
      <c r="E106" s="2">
        <v>0</v>
      </c>
      <c r="F106" s="2" t="s">
        <v>1733</v>
      </c>
      <c r="G106" s="2" t="s">
        <v>1734</v>
      </c>
      <c r="H106" s="2" t="s">
        <v>1735</v>
      </c>
    </row>
    <row r="107" spans="1:8">
      <c r="A107" s="1" t="s">
        <v>1824</v>
      </c>
      <c r="B107" s="2">
        <v>-0.50343113538491702</v>
      </c>
      <c r="C107" s="2">
        <v>0.79400000000000004</v>
      </c>
      <c r="D107" s="2">
        <v>0.91200000000000003</v>
      </c>
      <c r="E107" s="2">
        <v>0</v>
      </c>
      <c r="F107" s="2" t="s">
        <v>1733</v>
      </c>
      <c r="G107" s="2" t="s">
        <v>1734</v>
      </c>
      <c r="H107" s="2" t="s">
        <v>1738</v>
      </c>
    </row>
    <row r="108" spans="1:8">
      <c r="A108" s="1" t="s">
        <v>1825</v>
      </c>
      <c r="B108" s="2">
        <v>1.1826773881174699</v>
      </c>
      <c r="C108" s="2">
        <v>0.38</v>
      </c>
      <c r="D108" s="2">
        <v>4.1000000000000002E-2</v>
      </c>
      <c r="E108" s="2">
        <v>0</v>
      </c>
      <c r="F108" s="2" t="s">
        <v>1733</v>
      </c>
      <c r="G108" s="2" t="s">
        <v>1734</v>
      </c>
      <c r="H108" s="2" t="s">
        <v>1735</v>
      </c>
    </row>
    <row r="109" spans="1:8">
      <c r="A109" s="1" t="s">
        <v>1826</v>
      </c>
      <c r="B109" s="2">
        <v>1.0896171513144199</v>
      </c>
      <c r="C109" s="2">
        <v>0.54100000000000004</v>
      </c>
      <c r="D109" s="2">
        <v>0.31</v>
      </c>
      <c r="E109" s="2">
        <v>0</v>
      </c>
      <c r="F109" s="2" t="s">
        <v>1733</v>
      </c>
      <c r="G109" s="2" t="s">
        <v>1734</v>
      </c>
      <c r="H109" s="2" t="s">
        <v>1735</v>
      </c>
    </row>
    <row r="110" spans="1:8">
      <c r="A110" s="1" t="s">
        <v>1827</v>
      </c>
      <c r="B110" s="2">
        <v>-0.41731740407965001</v>
      </c>
      <c r="C110" s="2">
        <v>0.72599999999999998</v>
      </c>
      <c r="D110" s="2">
        <v>0.86599999999999999</v>
      </c>
      <c r="E110" s="2">
        <v>0</v>
      </c>
      <c r="F110" s="2" t="s">
        <v>1733</v>
      </c>
      <c r="G110" s="2" t="s">
        <v>1734</v>
      </c>
      <c r="H110" s="2" t="s">
        <v>1738</v>
      </c>
    </row>
    <row r="111" spans="1:8">
      <c r="A111" s="1" t="s">
        <v>1828</v>
      </c>
      <c r="B111" s="2">
        <v>1.16917470681842</v>
      </c>
      <c r="C111" s="2">
        <v>0.95899999999999996</v>
      </c>
      <c r="D111" s="2">
        <v>0.90100000000000002</v>
      </c>
      <c r="E111" s="2">
        <v>0</v>
      </c>
      <c r="F111" s="2" t="s">
        <v>1733</v>
      </c>
      <c r="G111" s="2" t="s">
        <v>1734</v>
      </c>
      <c r="H111" s="2" t="s">
        <v>1735</v>
      </c>
    </row>
    <row r="112" spans="1:8">
      <c r="A112" s="1" t="s">
        <v>1829</v>
      </c>
      <c r="B112" s="2">
        <v>0.67518554067731595</v>
      </c>
      <c r="C112" s="2">
        <v>0.68100000000000005</v>
      </c>
      <c r="D112" s="2">
        <v>0.53100000000000003</v>
      </c>
      <c r="E112" s="2">
        <v>0</v>
      </c>
      <c r="F112" s="2" t="s">
        <v>1733</v>
      </c>
      <c r="G112" s="2" t="s">
        <v>1734</v>
      </c>
      <c r="H112" s="2" t="s">
        <v>1735</v>
      </c>
    </row>
    <row r="113" spans="1:8">
      <c r="A113" s="1" t="s">
        <v>44</v>
      </c>
      <c r="B113" s="2">
        <v>1.28755731577863</v>
      </c>
      <c r="C113" s="2">
        <v>0.32600000000000001</v>
      </c>
      <c r="D113" s="2">
        <v>9.1999999999999998E-2</v>
      </c>
      <c r="E113" s="2">
        <v>0</v>
      </c>
      <c r="F113" s="2" t="s">
        <v>1733</v>
      </c>
      <c r="G113" s="2" t="s">
        <v>1734</v>
      </c>
      <c r="H113" s="2" t="s">
        <v>1735</v>
      </c>
    </row>
    <row r="114" spans="1:8">
      <c r="A114" s="1" t="s">
        <v>1830</v>
      </c>
      <c r="B114" s="2">
        <v>-0.51568294698203099</v>
      </c>
      <c r="C114" s="2">
        <v>0.86199999999999999</v>
      </c>
      <c r="D114" s="2">
        <v>0.92500000000000004</v>
      </c>
      <c r="E114" s="2">
        <v>0</v>
      </c>
      <c r="F114" s="2" t="s">
        <v>1733</v>
      </c>
      <c r="G114" s="2" t="s">
        <v>1734</v>
      </c>
      <c r="H114" s="2" t="s">
        <v>1738</v>
      </c>
    </row>
    <row r="115" spans="1:8">
      <c r="A115" s="1" t="s">
        <v>1831</v>
      </c>
      <c r="B115" s="2">
        <v>0.78439805772215199</v>
      </c>
      <c r="C115" s="2">
        <v>0.55400000000000005</v>
      </c>
      <c r="D115" s="2">
        <v>0.35099999999999998</v>
      </c>
      <c r="E115" s="2">
        <v>0</v>
      </c>
      <c r="F115" s="2" t="s">
        <v>1733</v>
      </c>
      <c r="G115" s="2" t="s">
        <v>1734</v>
      </c>
      <c r="H115" s="2" t="s">
        <v>1735</v>
      </c>
    </row>
    <row r="116" spans="1:8">
      <c r="A116" s="1" t="s">
        <v>1832</v>
      </c>
      <c r="B116" s="2">
        <v>-0.80365118390615697</v>
      </c>
      <c r="C116" s="2">
        <v>0.42</v>
      </c>
      <c r="D116" s="2">
        <v>0.70799999999999996</v>
      </c>
      <c r="E116" s="2">
        <v>0</v>
      </c>
      <c r="F116" s="2" t="s">
        <v>1733</v>
      </c>
      <c r="G116" s="2" t="s">
        <v>1734</v>
      </c>
      <c r="H116" s="2" t="s">
        <v>1738</v>
      </c>
    </row>
    <row r="117" spans="1:8">
      <c r="A117" s="1" t="s">
        <v>1833</v>
      </c>
      <c r="B117" s="2">
        <v>-0.70223484618885201</v>
      </c>
      <c r="C117" s="2">
        <v>0.59199999999999997</v>
      </c>
      <c r="D117" s="2">
        <v>0.81799999999999995</v>
      </c>
      <c r="E117" s="2">
        <v>0</v>
      </c>
      <c r="F117" s="2" t="s">
        <v>1733</v>
      </c>
      <c r="G117" s="2" t="s">
        <v>1734</v>
      </c>
      <c r="H117" s="2" t="s">
        <v>1738</v>
      </c>
    </row>
    <row r="118" spans="1:8">
      <c r="A118" s="1" t="s">
        <v>1834</v>
      </c>
      <c r="B118" s="2">
        <v>-0.47690757757110203</v>
      </c>
      <c r="C118" s="2">
        <v>0.19</v>
      </c>
      <c r="D118" s="2">
        <v>0.41399999999999998</v>
      </c>
      <c r="E118" s="2">
        <v>0</v>
      </c>
      <c r="F118" s="2" t="s">
        <v>1733</v>
      </c>
      <c r="G118" s="2" t="s">
        <v>1734</v>
      </c>
      <c r="H118" s="2" t="s">
        <v>1738</v>
      </c>
    </row>
    <row r="119" spans="1:8">
      <c r="A119" s="1" t="s">
        <v>1835</v>
      </c>
      <c r="B119" s="2">
        <v>-0.76948264400447197</v>
      </c>
      <c r="C119" s="2">
        <v>0.24</v>
      </c>
      <c r="D119" s="2">
        <v>0.54200000000000004</v>
      </c>
      <c r="E119" s="2">
        <v>0</v>
      </c>
      <c r="F119" s="2" t="s">
        <v>1733</v>
      </c>
      <c r="G119" s="2" t="s">
        <v>1734</v>
      </c>
      <c r="H119" s="2" t="s">
        <v>1738</v>
      </c>
    </row>
    <row r="120" spans="1:8">
      <c r="A120" s="1" t="s">
        <v>69</v>
      </c>
      <c r="B120" s="2">
        <v>-0.58249981493571401</v>
      </c>
      <c r="C120" s="2">
        <v>0.88500000000000001</v>
      </c>
      <c r="D120" s="2">
        <v>0.96199999999999997</v>
      </c>
      <c r="E120" s="2">
        <v>0</v>
      </c>
      <c r="F120" s="2" t="s">
        <v>1733</v>
      </c>
      <c r="G120" s="2" t="s">
        <v>1734</v>
      </c>
      <c r="H120" s="2" t="s">
        <v>1738</v>
      </c>
    </row>
    <row r="121" spans="1:8">
      <c r="A121" s="1" t="s">
        <v>1836</v>
      </c>
      <c r="B121" s="2">
        <v>0.65370201238345904</v>
      </c>
      <c r="C121" s="2">
        <v>0.621</v>
      </c>
      <c r="D121" s="2">
        <v>0.45500000000000002</v>
      </c>
      <c r="E121" s="2">
        <v>0</v>
      </c>
      <c r="F121" s="2" t="s">
        <v>1733</v>
      </c>
      <c r="G121" s="2" t="s">
        <v>1734</v>
      </c>
      <c r="H121" s="2" t="s">
        <v>1735</v>
      </c>
    </row>
    <row r="122" spans="1:8">
      <c r="A122" s="1" t="s">
        <v>1837</v>
      </c>
      <c r="B122" s="2">
        <v>-0.48108201255253702</v>
      </c>
      <c r="C122" s="2">
        <v>9.6000000000000002E-2</v>
      </c>
      <c r="D122" s="2">
        <v>0.32500000000000001</v>
      </c>
      <c r="E122" s="2">
        <v>0</v>
      </c>
      <c r="F122" s="2" t="s">
        <v>1733</v>
      </c>
      <c r="G122" s="2" t="s">
        <v>1734</v>
      </c>
      <c r="H122" s="2" t="s">
        <v>1738</v>
      </c>
    </row>
    <row r="123" spans="1:8">
      <c r="A123" s="1" t="s">
        <v>1838</v>
      </c>
      <c r="B123" s="2">
        <v>-1.1026621081231001</v>
      </c>
      <c r="C123" s="2">
        <v>0.185</v>
      </c>
      <c r="D123" s="2">
        <v>0.53700000000000003</v>
      </c>
      <c r="E123" s="2">
        <v>0</v>
      </c>
      <c r="F123" s="2" t="s">
        <v>1733</v>
      </c>
      <c r="G123" s="2" t="s">
        <v>1734</v>
      </c>
      <c r="H123" s="2" t="s">
        <v>1738</v>
      </c>
    </row>
    <row r="124" spans="1:8">
      <c r="A124" s="1" t="s">
        <v>1839</v>
      </c>
      <c r="B124" s="2">
        <v>-0.65373226891270997</v>
      </c>
      <c r="C124" s="2">
        <v>0.13700000000000001</v>
      </c>
      <c r="D124" s="2">
        <v>0.36899999999999999</v>
      </c>
      <c r="E124" s="2">
        <v>0</v>
      </c>
      <c r="F124" s="2" t="s">
        <v>1733</v>
      </c>
      <c r="G124" s="2" t="s">
        <v>1734</v>
      </c>
      <c r="H124" s="2" t="s">
        <v>1738</v>
      </c>
    </row>
    <row r="125" spans="1:8">
      <c r="A125" s="1" t="s">
        <v>1840</v>
      </c>
      <c r="B125" s="2">
        <v>-1.20545220261457</v>
      </c>
      <c r="C125" s="2">
        <v>0.35199999999999998</v>
      </c>
      <c r="D125" s="2">
        <v>0.69</v>
      </c>
      <c r="E125" s="2">
        <v>0</v>
      </c>
      <c r="F125" s="2" t="s">
        <v>1733</v>
      </c>
      <c r="G125" s="2" t="s">
        <v>1734</v>
      </c>
      <c r="H125" s="2" t="s">
        <v>1738</v>
      </c>
    </row>
    <row r="126" spans="1:8">
      <c r="A126" s="1" t="s">
        <v>347</v>
      </c>
      <c r="B126" s="2">
        <v>1.0146720626598</v>
      </c>
      <c r="C126" s="2">
        <v>0.73499999999999999</v>
      </c>
      <c r="D126" s="2">
        <v>0.51500000000000001</v>
      </c>
      <c r="E126" s="2">
        <v>0</v>
      </c>
      <c r="F126" s="2" t="s">
        <v>1733</v>
      </c>
      <c r="G126" s="2" t="s">
        <v>1734</v>
      </c>
      <c r="H126" s="2" t="s">
        <v>1735</v>
      </c>
    </row>
    <row r="127" spans="1:8">
      <c r="A127" s="1" t="s">
        <v>1841</v>
      </c>
      <c r="B127" s="2">
        <v>-0.60640706738416905</v>
      </c>
      <c r="C127" s="2">
        <v>0.94299999999999995</v>
      </c>
      <c r="D127" s="2">
        <v>0.98199999999999998</v>
      </c>
      <c r="E127" s="2">
        <v>0</v>
      </c>
      <c r="F127" s="2" t="s">
        <v>1733</v>
      </c>
      <c r="G127" s="2" t="s">
        <v>1734</v>
      </c>
      <c r="H127" s="2" t="s">
        <v>1738</v>
      </c>
    </row>
    <row r="128" spans="1:8">
      <c r="A128" s="1" t="s">
        <v>1842</v>
      </c>
      <c r="B128" s="2">
        <v>0.88301596768517698</v>
      </c>
      <c r="C128" s="2">
        <v>0.83099999999999996</v>
      </c>
      <c r="D128" s="2">
        <v>0.71099999999999997</v>
      </c>
      <c r="E128" s="2">
        <v>0</v>
      </c>
      <c r="F128" s="2" t="s">
        <v>1733</v>
      </c>
      <c r="G128" s="2" t="s">
        <v>1734</v>
      </c>
      <c r="H128" s="2" t="s">
        <v>1735</v>
      </c>
    </row>
    <row r="129" spans="1:8">
      <c r="A129" s="1" t="s">
        <v>1843</v>
      </c>
      <c r="B129" s="2">
        <v>0.80132080632757796</v>
      </c>
      <c r="C129" s="2">
        <v>0.74199999999999999</v>
      </c>
      <c r="D129" s="2">
        <v>0.61399999999999999</v>
      </c>
      <c r="E129" s="2">
        <v>0</v>
      </c>
      <c r="F129" s="2" t="s">
        <v>1733</v>
      </c>
      <c r="G129" s="2" t="s">
        <v>1734</v>
      </c>
      <c r="H129" s="2" t="s">
        <v>1735</v>
      </c>
    </row>
    <row r="130" spans="1:8">
      <c r="A130" s="1" t="s">
        <v>1844</v>
      </c>
      <c r="B130" s="2">
        <v>-0.50409239003783601</v>
      </c>
      <c r="C130" s="2">
        <v>0.73399999999999999</v>
      </c>
      <c r="D130" s="2">
        <v>0.88900000000000001</v>
      </c>
      <c r="E130" s="2">
        <v>0</v>
      </c>
      <c r="F130" s="2" t="s">
        <v>1733</v>
      </c>
      <c r="G130" s="2" t="s">
        <v>1734</v>
      </c>
      <c r="H130" s="2" t="s">
        <v>1738</v>
      </c>
    </row>
    <row r="131" spans="1:8">
      <c r="A131" s="1" t="s">
        <v>1845</v>
      </c>
      <c r="B131" s="2">
        <v>-0.76639036710460995</v>
      </c>
      <c r="C131" s="2">
        <v>0.42799999999999999</v>
      </c>
      <c r="D131" s="2">
        <v>0.66700000000000004</v>
      </c>
      <c r="E131" s="2">
        <v>0</v>
      </c>
      <c r="F131" s="2" t="s">
        <v>1733</v>
      </c>
      <c r="G131" s="2" t="s">
        <v>1734</v>
      </c>
      <c r="H131" s="2" t="s">
        <v>1738</v>
      </c>
    </row>
    <row r="132" spans="1:8">
      <c r="A132" s="1" t="s">
        <v>38</v>
      </c>
      <c r="B132" s="2">
        <v>2.3751512248995401</v>
      </c>
      <c r="C132" s="2">
        <v>0.88</v>
      </c>
      <c r="D132" s="2">
        <v>0.36599999999999999</v>
      </c>
      <c r="E132" s="2">
        <v>0</v>
      </c>
      <c r="F132" s="2" t="s">
        <v>1733</v>
      </c>
      <c r="G132" s="2" t="s">
        <v>1734</v>
      </c>
      <c r="H132" s="2" t="s">
        <v>1735</v>
      </c>
    </row>
    <row r="133" spans="1:8">
      <c r="A133" s="1" t="s">
        <v>1846</v>
      </c>
      <c r="B133" s="2">
        <v>-0.49546397295147099</v>
      </c>
      <c r="C133" s="2">
        <v>0.81200000000000006</v>
      </c>
      <c r="D133" s="2">
        <v>0.92600000000000005</v>
      </c>
      <c r="E133" s="2">
        <v>0</v>
      </c>
      <c r="F133" s="2" t="s">
        <v>1733</v>
      </c>
      <c r="G133" s="2" t="s">
        <v>1734</v>
      </c>
      <c r="H133" s="2" t="s">
        <v>1738</v>
      </c>
    </row>
    <row r="134" spans="1:8">
      <c r="A134" s="1" t="s">
        <v>1847</v>
      </c>
      <c r="B134" s="2">
        <v>-0.56048811631060902</v>
      </c>
      <c r="C134" s="2">
        <v>0.66200000000000003</v>
      </c>
      <c r="D134" s="2">
        <v>0.82399999999999995</v>
      </c>
      <c r="E134" s="2">
        <v>0</v>
      </c>
      <c r="F134" s="2" t="s">
        <v>1733</v>
      </c>
      <c r="G134" s="2" t="s">
        <v>1734</v>
      </c>
      <c r="H134" s="2" t="s">
        <v>1738</v>
      </c>
    </row>
    <row r="135" spans="1:8">
      <c r="A135" s="1" t="s">
        <v>1848</v>
      </c>
      <c r="B135" s="2">
        <v>1.17254565953881</v>
      </c>
      <c r="C135" s="2">
        <v>0.62</v>
      </c>
      <c r="D135" s="2">
        <v>0.32</v>
      </c>
      <c r="E135" s="2">
        <v>0</v>
      </c>
      <c r="F135" s="2" t="s">
        <v>1733</v>
      </c>
      <c r="G135" s="2" t="s">
        <v>1734</v>
      </c>
      <c r="H135" s="2" t="s">
        <v>1735</v>
      </c>
    </row>
    <row r="136" spans="1:8">
      <c r="A136" s="1" t="s">
        <v>365</v>
      </c>
      <c r="B136" s="2">
        <v>-0.66560382030378196</v>
      </c>
      <c r="C136" s="2">
        <v>0.35399999999999998</v>
      </c>
      <c r="D136" s="2">
        <v>0.58299999999999996</v>
      </c>
      <c r="E136" s="2">
        <v>0</v>
      </c>
      <c r="F136" s="2" t="s">
        <v>1733</v>
      </c>
      <c r="G136" s="2" t="s">
        <v>1734</v>
      </c>
      <c r="H136" s="2" t="s">
        <v>1738</v>
      </c>
    </row>
    <row r="137" spans="1:8">
      <c r="A137" s="1" t="s">
        <v>1849</v>
      </c>
      <c r="B137" s="2">
        <v>0.57342675377589303</v>
      </c>
      <c r="C137" s="2">
        <v>0.878</v>
      </c>
      <c r="D137" s="2">
        <v>0.84</v>
      </c>
      <c r="E137" s="2">
        <v>0</v>
      </c>
      <c r="F137" s="2" t="s">
        <v>1733</v>
      </c>
      <c r="G137" s="2" t="s">
        <v>1734</v>
      </c>
      <c r="H137" s="2" t="s">
        <v>1735</v>
      </c>
    </row>
    <row r="138" spans="1:8">
      <c r="A138" s="1" t="s">
        <v>1850</v>
      </c>
      <c r="B138" s="2">
        <v>-1.0136391153909501</v>
      </c>
      <c r="C138" s="2">
        <v>0.71499999999999997</v>
      </c>
      <c r="D138" s="2">
        <v>0.92900000000000005</v>
      </c>
      <c r="E138" s="2">
        <v>0</v>
      </c>
      <c r="F138" s="2" t="s">
        <v>1733</v>
      </c>
      <c r="G138" s="2" t="s">
        <v>1734</v>
      </c>
      <c r="H138" s="2" t="s">
        <v>1738</v>
      </c>
    </row>
    <row r="139" spans="1:8">
      <c r="A139" s="1" t="s">
        <v>1851</v>
      </c>
      <c r="B139" s="2">
        <v>-0.64846117463376995</v>
      </c>
      <c r="C139" s="2">
        <v>0.42299999999999999</v>
      </c>
      <c r="D139" s="2">
        <v>0.68899999999999995</v>
      </c>
      <c r="E139" s="2">
        <v>0</v>
      </c>
      <c r="F139" s="2" t="s">
        <v>1733</v>
      </c>
      <c r="G139" s="2" t="s">
        <v>1734</v>
      </c>
      <c r="H139" s="2" t="s">
        <v>1738</v>
      </c>
    </row>
    <row r="140" spans="1:8">
      <c r="A140" s="1" t="s">
        <v>1852</v>
      </c>
      <c r="B140" s="2">
        <v>-0.61200689368139705</v>
      </c>
      <c r="C140" s="2">
        <v>0.56000000000000005</v>
      </c>
      <c r="D140" s="2">
        <v>0.77</v>
      </c>
      <c r="E140" s="2">
        <v>0</v>
      </c>
      <c r="F140" s="2" t="s">
        <v>1733</v>
      </c>
      <c r="G140" s="2" t="s">
        <v>1734</v>
      </c>
      <c r="H140" s="2" t="s">
        <v>1738</v>
      </c>
    </row>
    <row r="141" spans="1:8">
      <c r="A141" s="1" t="s">
        <v>1853</v>
      </c>
      <c r="B141" s="2">
        <v>0.69421693521577199</v>
      </c>
      <c r="C141" s="2">
        <v>0.61499999999999999</v>
      </c>
      <c r="D141" s="2">
        <v>0.44800000000000001</v>
      </c>
      <c r="E141" s="2">
        <v>0</v>
      </c>
      <c r="F141" s="2" t="s">
        <v>1733</v>
      </c>
      <c r="G141" s="2" t="s">
        <v>1734</v>
      </c>
      <c r="H141" s="2" t="s">
        <v>1735</v>
      </c>
    </row>
    <row r="142" spans="1:8">
      <c r="A142" s="1" t="s">
        <v>1854</v>
      </c>
      <c r="B142" s="2">
        <v>-1.7588185799582801</v>
      </c>
      <c r="C142" s="2">
        <v>0.70499999999999996</v>
      </c>
      <c r="D142" s="2">
        <v>0.97499999999999998</v>
      </c>
      <c r="E142" s="2">
        <v>0</v>
      </c>
      <c r="F142" s="2" t="s">
        <v>1733</v>
      </c>
      <c r="G142" s="2" t="s">
        <v>1734</v>
      </c>
      <c r="H142" s="2" t="s">
        <v>1738</v>
      </c>
    </row>
    <row r="143" spans="1:8">
      <c r="A143" s="1" t="s">
        <v>125</v>
      </c>
      <c r="B143" s="2">
        <v>1.9869812138632399</v>
      </c>
      <c r="C143" s="2">
        <v>0.82199999999999995</v>
      </c>
      <c r="D143" s="2">
        <v>0.50600000000000001</v>
      </c>
      <c r="E143" s="2">
        <v>0</v>
      </c>
      <c r="F143" s="2" t="s">
        <v>1733</v>
      </c>
      <c r="G143" s="2" t="s">
        <v>1734</v>
      </c>
      <c r="H143" s="2" t="s">
        <v>1735</v>
      </c>
    </row>
    <row r="144" spans="1:8">
      <c r="A144" s="1" t="s">
        <v>1855</v>
      </c>
      <c r="B144" s="2">
        <v>-0.563328415643358</v>
      </c>
      <c r="C144" s="2">
        <v>0.90900000000000003</v>
      </c>
      <c r="D144" s="2">
        <v>0.97</v>
      </c>
      <c r="E144" s="2">
        <v>0</v>
      </c>
      <c r="F144" s="2" t="s">
        <v>1733</v>
      </c>
      <c r="G144" s="2" t="s">
        <v>1734</v>
      </c>
      <c r="H144" s="2" t="s">
        <v>1738</v>
      </c>
    </row>
    <row r="145" spans="1:8">
      <c r="A145" s="1" t="s">
        <v>1856</v>
      </c>
      <c r="B145" s="2">
        <v>-1.5302702654404701</v>
      </c>
      <c r="C145" s="2">
        <v>0.14199999999999999</v>
      </c>
      <c r="D145" s="2">
        <v>0.65900000000000003</v>
      </c>
      <c r="E145" s="2">
        <v>0</v>
      </c>
      <c r="F145" s="2" t="s">
        <v>1733</v>
      </c>
      <c r="G145" s="2" t="s">
        <v>1734</v>
      </c>
      <c r="H145" s="2" t="s">
        <v>1738</v>
      </c>
    </row>
    <row r="146" spans="1:8">
      <c r="A146" s="1" t="s">
        <v>1857</v>
      </c>
      <c r="B146" s="2">
        <v>-0.68039151379186502</v>
      </c>
      <c r="C146" s="2">
        <v>0.35199999999999998</v>
      </c>
      <c r="D146" s="2">
        <v>0.65200000000000002</v>
      </c>
      <c r="E146" s="2">
        <v>0</v>
      </c>
      <c r="F146" s="2" t="s">
        <v>1733</v>
      </c>
      <c r="G146" s="2" t="s">
        <v>1734</v>
      </c>
      <c r="H146" s="2" t="s">
        <v>1738</v>
      </c>
    </row>
    <row r="147" spans="1:8">
      <c r="A147" s="1" t="s">
        <v>1858</v>
      </c>
      <c r="B147" s="2">
        <v>-0.53005781487133097</v>
      </c>
      <c r="C147" s="2">
        <v>0.79200000000000004</v>
      </c>
      <c r="D147" s="2">
        <v>0.91600000000000004</v>
      </c>
      <c r="E147" s="2">
        <v>0</v>
      </c>
      <c r="F147" s="2" t="s">
        <v>1733</v>
      </c>
      <c r="G147" s="2" t="s">
        <v>1734</v>
      </c>
      <c r="H147" s="2" t="s">
        <v>1738</v>
      </c>
    </row>
    <row r="148" spans="1:8">
      <c r="A148" s="1" t="s">
        <v>1859</v>
      </c>
      <c r="B148" s="2">
        <v>-0.53592752440570401</v>
      </c>
      <c r="C148" s="2">
        <v>0.49299999999999999</v>
      </c>
      <c r="D148" s="2">
        <v>0.71</v>
      </c>
      <c r="E148" s="2">
        <v>0</v>
      </c>
      <c r="F148" s="2" t="s">
        <v>1733</v>
      </c>
      <c r="G148" s="2" t="s">
        <v>1734</v>
      </c>
      <c r="H148" s="2" t="s">
        <v>1738</v>
      </c>
    </row>
    <row r="149" spans="1:8">
      <c r="A149" s="1" t="s">
        <v>1860</v>
      </c>
      <c r="B149" s="2">
        <v>0.84402783449376695</v>
      </c>
      <c r="C149" s="2">
        <v>0.72799999999999998</v>
      </c>
      <c r="D149" s="2">
        <v>0.56799999999999995</v>
      </c>
      <c r="E149" s="2">
        <v>0</v>
      </c>
      <c r="F149" s="2" t="s">
        <v>1733</v>
      </c>
      <c r="G149" s="2" t="s">
        <v>1734</v>
      </c>
      <c r="H149" s="2" t="s">
        <v>1735</v>
      </c>
    </row>
    <row r="150" spans="1:8">
      <c r="A150" s="1" t="s">
        <v>1861</v>
      </c>
      <c r="B150" s="2">
        <v>-0.67823521254485697</v>
      </c>
      <c r="C150" s="2">
        <v>0.29699999999999999</v>
      </c>
      <c r="D150" s="2">
        <v>0.55500000000000005</v>
      </c>
      <c r="E150" s="2">
        <v>0</v>
      </c>
      <c r="F150" s="2" t="s">
        <v>1733</v>
      </c>
      <c r="G150" s="2" t="s">
        <v>1734</v>
      </c>
      <c r="H150" s="2" t="s">
        <v>1738</v>
      </c>
    </row>
    <row r="151" spans="1:8">
      <c r="A151" s="1" t="s">
        <v>1862</v>
      </c>
      <c r="B151" s="2">
        <v>-0.40767063801122699</v>
      </c>
      <c r="C151" s="2">
        <v>0.92100000000000004</v>
      </c>
      <c r="D151" s="2">
        <v>0.95799999999999996</v>
      </c>
      <c r="E151" s="2">
        <v>0</v>
      </c>
      <c r="F151" s="2" t="s">
        <v>1733</v>
      </c>
      <c r="G151" s="2" t="s">
        <v>1734</v>
      </c>
      <c r="H151" s="2" t="s">
        <v>1738</v>
      </c>
    </row>
    <row r="152" spans="1:8">
      <c r="A152" s="1" t="s">
        <v>1863</v>
      </c>
      <c r="B152" s="2">
        <v>0.57040521147965295</v>
      </c>
      <c r="C152" s="2">
        <v>0.65400000000000003</v>
      </c>
      <c r="D152" s="2">
        <v>0.54500000000000004</v>
      </c>
      <c r="E152" s="2">
        <v>0</v>
      </c>
      <c r="F152" s="2" t="s">
        <v>1733</v>
      </c>
      <c r="G152" s="2" t="s">
        <v>1734</v>
      </c>
      <c r="H152" s="2" t="s">
        <v>1735</v>
      </c>
    </row>
    <row r="153" spans="1:8">
      <c r="A153" s="1" t="s">
        <v>1864</v>
      </c>
      <c r="B153" s="2">
        <v>0.65903819746011505</v>
      </c>
      <c r="C153" s="2">
        <v>0.57699999999999996</v>
      </c>
      <c r="D153" s="2">
        <v>0.41199999999999998</v>
      </c>
      <c r="E153" s="2">
        <v>0</v>
      </c>
      <c r="F153" s="2" t="s">
        <v>1733</v>
      </c>
      <c r="G153" s="2" t="s">
        <v>1734</v>
      </c>
      <c r="H153" s="2" t="s">
        <v>1735</v>
      </c>
    </row>
    <row r="154" spans="1:8">
      <c r="A154" s="1" t="s">
        <v>1865</v>
      </c>
      <c r="B154" s="2">
        <v>-0.47189275411639597</v>
      </c>
      <c r="C154" s="2">
        <v>0.79700000000000004</v>
      </c>
      <c r="D154" s="2">
        <v>0.93100000000000005</v>
      </c>
      <c r="E154" s="2">
        <v>0</v>
      </c>
      <c r="F154" s="2" t="s">
        <v>1733</v>
      </c>
      <c r="G154" s="2" t="s">
        <v>1734</v>
      </c>
      <c r="H154" s="2" t="s">
        <v>1738</v>
      </c>
    </row>
    <row r="155" spans="1:8">
      <c r="A155" s="1" t="s">
        <v>1866</v>
      </c>
      <c r="B155" s="2">
        <v>0.60109934996801195</v>
      </c>
      <c r="C155" s="2">
        <v>0.876</v>
      </c>
      <c r="D155" s="2">
        <v>0.85499999999999998</v>
      </c>
      <c r="E155" s="2">
        <v>0</v>
      </c>
      <c r="F155" s="2" t="s">
        <v>1733</v>
      </c>
      <c r="G155" s="2" t="s">
        <v>1734</v>
      </c>
      <c r="H155" s="2" t="s">
        <v>1735</v>
      </c>
    </row>
    <row r="156" spans="1:8">
      <c r="A156" s="1" t="s">
        <v>1867</v>
      </c>
      <c r="B156" s="2">
        <v>-0.52667193315359895</v>
      </c>
      <c r="C156" s="2">
        <v>0.56100000000000005</v>
      </c>
      <c r="D156" s="2">
        <v>0.76400000000000001</v>
      </c>
      <c r="E156" s="2">
        <v>0</v>
      </c>
      <c r="F156" s="2" t="s">
        <v>1733</v>
      </c>
      <c r="G156" s="2" t="s">
        <v>1734</v>
      </c>
      <c r="H156" s="2" t="s">
        <v>1738</v>
      </c>
    </row>
    <row r="157" spans="1:8">
      <c r="A157" s="1" t="s">
        <v>1868</v>
      </c>
      <c r="B157" s="2">
        <v>-0.48922231452637099</v>
      </c>
      <c r="C157" s="2">
        <v>0.61199999999999999</v>
      </c>
      <c r="D157" s="2">
        <v>0.80400000000000005</v>
      </c>
      <c r="E157" s="2">
        <v>0</v>
      </c>
      <c r="F157" s="2" t="s">
        <v>1733</v>
      </c>
      <c r="G157" s="2" t="s">
        <v>1734</v>
      </c>
      <c r="H157" s="2" t="s">
        <v>1738</v>
      </c>
    </row>
    <row r="158" spans="1:8">
      <c r="A158" s="1" t="s">
        <v>1869</v>
      </c>
      <c r="B158" s="2">
        <v>-0.52380024542626002</v>
      </c>
      <c r="C158" s="2">
        <v>0.77900000000000003</v>
      </c>
      <c r="D158" s="2">
        <v>0.91200000000000003</v>
      </c>
      <c r="E158" s="2">
        <v>0</v>
      </c>
      <c r="F158" s="2" t="s">
        <v>1733</v>
      </c>
      <c r="G158" s="2" t="s">
        <v>1734</v>
      </c>
      <c r="H158" s="2" t="s">
        <v>1738</v>
      </c>
    </row>
    <row r="159" spans="1:8">
      <c r="A159" s="1" t="s">
        <v>1870</v>
      </c>
      <c r="B159" s="2">
        <v>-0.58543742642167496</v>
      </c>
      <c r="C159" s="2">
        <v>0.32400000000000001</v>
      </c>
      <c r="D159" s="2">
        <v>0.55000000000000004</v>
      </c>
      <c r="E159" s="2">
        <v>0</v>
      </c>
      <c r="F159" s="2" t="s">
        <v>1733</v>
      </c>
      <c r="G159" s="2" t="s">
        <v>1734</v>
      </c>
      <c r="H159" s="2" t="s">
        <v>1738</v>
      </c>
    </row>
    <row r="160" spans="1:8">
      <c r="A160" s="1" t="s">
        <v>1871</v>
      </c>
      <c r="B160" s="2">
        <v>-0.61023779960936497</v>
      </c>
      <c r="C160" s="2">
        <v>0.19500000000000001</v>
      </c>
      <c r="D160" s="2">
        <v>0.40699999999999997</v>
      </c>
      <c r="E160" s="2">
        <v>0</v>
      </c>
      <c r="F160" s="2" t="s">
        <v>1733</v>
      </c>
      <c r="G160" s="2" t="s">
        <v>1734</v>
      </c>
      <c r="H160" s="2" t="s">
        <v>1738</v>
      </c>
    </row>
    <row r="161" spans="1:8">
      <c r="A161" s="1" t="s">
        <v>1872</v>
      </c>
      <c r="B161" s="2">
        <v>-0.41456097519947499</v>
      </c>
      <c r="C161" s="2">
        <v>0.89500000000000002</v>
      </c>
      <c r="D161" s="2">
        <v>0.95399999999999996</v>
      </c>
      <c r="E161" s="2">
        <v>0</v>
      </c>
      <c r="F161" s="2" t="s">
        <v>1733</v>
      </c>
      <c r="G161" s="2" t="s">
        <v>1734</v>
      </c>
      <c r="H161" s="2" t="s">
        <v>1738</v>
      </c>
    </row>
    <row r="162" spans="1:8">
      <c r="A162" s="1" t="s">
        <v>1873</v>
      </c>
      <c r="B162" s="2">
        <v>-0.83821452783113604</v>
      </c>
      <c r="C162" s="2">
        <v>0.92900000000000005</v>
      </c>
      <c r="D162" s="2">
        <v>0.97599999999999998</v>
      </c>
      <c r="E162" s="2">
        <v>0</v>
      </c>
      <c r="F162" s="2" t="s">
        <v>1733</v>
      </c>
      <c r="G162" s="2" t="s">
        <v>1734</v>
      </c>
      <c r="H162" s="2" t="s">
        <v>1738</v>
      </c>
    </row>
    <row r="163" spans="1:8">
      <c r="A163" s="1" t="s">
        <v>1874</v>
      </c>
      <c r="B163" s="2">
        <v>-0.58470002321691905</v>
      </c>
      <c r="C163" s="2">
        <v>0.33300000000000002</v>
      </c>
      <c r="D163" s="2">
        <v>0.58699999999999997</v>
      </c>
      <c r="E163" s="2">
        <v>0</v>
      </c>
      <c r="F163" s="2" t="s">
        <v>1733</v>
      </c>
      <c r="G163" s="2" t="s">
        <v>1734</v>
      </c>
      <c r="H163" s="2" t="s">
        <v>1738</v>
      </c>
    </row>
    <row r="164" spans="1:8">
      <c r="A164" s="1" t="s">
        <v>420</v>
      </c>
      <c r="B164" s="2">
        <v>0.53098673411354502</v>
      </c>
      <c r="C164" s="2">
        <v>0.73499999999999999</v>
      </c>
      <c r="D164" s="2">
        <v>0.66</v>
      </c>
      <c r="E164" s="2">
        <v>0</v>
      </c>
      <c r="F164" s="2" t="s">
        <v>1733</v>
      </c>
      <c r="G164" s="2" t="s">
        <v>1734</v>
      </c>
      <c r="H164" s="2" t="s">
        <v>1735</v>
      </c>
    </row>
    <row r="165" spans="1:8">
      <c r="A165" s="1" t="s">
        <v>1875</v>
      </c>
      <c r="B165" s="2">
        <v>-0.66824629759655796</v>
      </c>
      <c r="C165" s="2">
        <v>0.93899999999999995</v>
      </c>
      <c r="D165" s="2">
        <v>0.97899999999999998</v>
      </c>
      <c r="E165" s="2">
        <v>0</v>
      </c>
      <c r="F165" s="2" t="s">
        <v>1733</v>
      </c>
      <c r="G165" s="2" t="s">
        <v>1734</v>
      </c>
      <c r="H165" s="2" t="s">
        <v>1738</v>
      </c>
    </row>
    <row r="166" spans="1:8">
      <c r="A166" s="1" t="s">
        <v>1876</v>
      </c>
      <c r="B166" s="2">
        <v>0.84351996777695704</v>
      </c>
      <c r="C166" s="2">
        <v>0.73299999999999998</v>
      </c>
      <c r="D166" s="2">
        <v>0.56899999999999995</v>
      </c>
      <c r="E166" s="2">
        <v>0</v>
      </c>
      <c r="F166" s="2" t="s">
        <v>1733</v>
      </c>
      <c r="G166" s="2" t="s">
        <v>1734</v>
      </c>
      <c r="H166" s="2" t="s">
        <v>1735</v>
      </c>
    </row>
    <row r="167" spans="1:8">
      <c r="A167" s="1" t="s">
        <v>232</v>
      </c>
      <c r="B167" s="2">
        <v>-0.34963363700414601</v>
      </c>
      <c r="C167" s="2">
        <v>0.95899999999999996</v>
      </c>
      <c r="D167" s="2">
        <v>0.98399999999999999</v>
      </c>
      <c r="E167" s="2">
        <v>0</v>
      </c>
      <c r="F167" s="2" t="s">
        <v>1733</v>
      </c>
      <c r="G167" s="2" t="s">
        <v>1734</v>
      </c>
      <c r="H167" s="2" t="s">
        <v>1738</v>
      </c>
    </row>
    <row r="168" spans="1:8">
      <c r="A168" s="1" t="s">
        <v>1877</v>
      </c>
      <c r="B168" s="2">
        <v>-0.43808064679095299</v>
      </c>
      <c r="C168" s="2">
        <v>9.8000000000000004E-2</v>
      </c>
      <c r="D168" s="2">
        <v>0.312</v>
      </c>
      <c r="E168" s="2">
        <v>0</v>
      </c>
      <c r="F168" s="2" t="s">
        <v>1733</v>
      </c>
      <c r="G168" s="2" t="s">
        <v>1734</v>
      </c>
      <c r="H168" s="2" t="s">
        <v>1738</v>
      </c>
    </row>
    <row r="169" spans="1:8">
      <c r="A169" s="1" t="s">
        <v>1878</v>
      </c>
      <c r="B169" s="2">
        <v>-0.51747595212608499</v>
      </c>
      <c r="C169" s="2">
        <v>0.372</v>
      </c>
      <c r="D169" s="2">
        <v>0.62</v>
      </c>
      <c r="E169" s="2">
        <v>0</v>
      </c>
      <c r="F169" s="2" t="s">
        <v>1733</v>
      </c>
      <c r="G169" s="2" t="s">
        <v>1734</v>
      </c>
      <c r="H169" s="2" t="s">
        <v>1738</v>
      </c>
    </row>
    <row r="170" spans="1:8">
      <c r="A170" s="1" t="s">
        <v>1879</v>
      </c>
      <c r="B170" s="2">
        <v>0.62370992690334703</v>
      </c>
      <c r="C170" s="2">
        <v>0.49199999999999999</v>
      </c>
      <c r="D170" s="2">
        <v>0.35</v>
      </c>
      <c r="E170" s="2">
        <v>0</v>
      </c>
      <c r="F170" s="2" t="s">
        <v>1733</v>
      </c>
      <c r="G170" s="2" t="s">
        <v>1734</v>
      </c>
      <c r="H170" s="2" t="s">
        <v>1735</v>
      </c>
    </row>
    <row r="171" spans="1:8">
      <c r="A171" s="1" t="s">
        <v>1880</v>
      </c>
      <c r="B171" s="2">
        <v>-0.48559804181251798</v>
      </c>
      <c r="C171" s="2">
        <v>0.24199999999999999</v>
      </c>
      <c r="D171" s="2">
        <v>0.46500000000000002</v>
      </c>
      <c r="E171" s="2">
        <v>0</v>
      </c>
      <c r="F171" s="2" t="s">
        <v>1733</v>
      </c>
      <c r="G171" s="2" t="s">
        <v>1734</v>
      </c>
      <c r="H171" s="2" t="s">
        <v>1738</v>
      </c>
    </row>
    <row r="172" spans="1:8">
      <c r="A172" s="1" t="s">
        <v>1881</v>
      </c>
      <c r="B172" s="2">
        <v>0.75211090418037896</v>
      </c>
      <c r="C172" s="2">
        <v>0.504</v>
      </c>
      <c r="D172" s="2">
        <v>0.28299999999999997</v>
      </c>
      <c r="E172" s="2">
        <v>0</v>
      </c>
      <c r="F172" s="2" t="s">
        <v>1733</v>
      </c>
      <c r="G172" s="2" t="s">
        <v>1734</v>
      </c>
      <c r="H172" s="2" t="s">
        <v>1735</v>
      </c>
    </row>
    <row r="173" spans="1:8">
      <c r="A173" s="1" t="s">
        <v>1882</v>
      </c>
      <c r="B173" s="2">
        <v>0.80954250637110303</v>
      </c>
      <c r="C173" s="2">
        <v>0.60099999999999998</v>
      </c>
      <c r="D173" s="2">
        <v>0.40500000000000003</v>
      </c>
      <c r="E173" s="2">
        <v>0</v>
      </c>
      <c r="F173" s="2" t="s">
        <v>1733</v>
      </c>
      <c r="G173" s="2" t="s">
        <v>1734</v>
      </c>
      <c r="H173" s="2" t="s">
        <v>1735</v>
      </c>
    </row>
    <row r="174" spans="1:8">
      <c r="A174" s="1" t="s">
        <v>1883</v>
      </c>
      <c r="B174" s="2">
        <v>1.1127098309382299</v>
      </c>
      <c r="C174" s="2">
        <v>0.47799999999999998</v>
      </c>
      <c r="D174" s="2">
        <v>0.192</v>
      </c>
      <c r="E174" s="2">
        <v>0</v>
      </c>
      <c r="F174" s="2" t="s">
        <v>1733</v>
      </c>
      <c r="G174" s="2" t="s">
        <v>1734</v>
      </c>
      <c r="H174" s="2" t="s">
        <v>1735</v>
      </c>
    </row>
    <row r="175" spans="1:8">
      <c r="A175" s="1" t="s">
        <v>1884</v>
      </c>
      <c r="B175" s="2">
        <v>0.64663609556133705</v>
      </c>
      <c r="C175" s="2">
        <v>0.627</v>
      </c>
      <c r="D175" s="2">
        <v>0.48699999999999999</v>
      </c>
      <c r="E175" s="2">
        <v>0</v>
      </c>
      <c r="F175" s="2" t="s">
        <v>1733</v>
      </c>
      <c r="G175" s="2" t="s">
        <v>1734</v>
      </c>
      <c r="H175" s="2" t="s">
        <v>1735</v>
      </c>
    </row>
    <row r="176" spans="1:8">
      <c r="A176" s="1" t="s">
        <v>1885</v>
      </c>
      <c r="B176" s="2">
        <v>-0.670162063010733</v>
      </c>
      <c r="C176" s="2">
        <v>0.50900000000000001</v>
      </c>
      <c r="D176" s="2">
        <v>0.73</v>
      </c>
      <c r="E176" s="2">
        <v>0</v>
      </c>
      <c r="F176" s="2" t="s">
        <v>1733</v>
      </c>
      <c r="G176" s="2" t="s">
        <v>1734</v>
      </c>
      <c r="H176" s="2" t="s">
        <v>1738</v>
      </c>
    </row>
    <row r="177" spans="1:8">
      <c r="A177" s="1" t="s">
        <v>1886</v>
      </c>
      <c r="B177" s="2">
        <v>0.69147354493971802</v>
      </c>
      <c r="C177" s="2">
        <v>0.48699999999999999</v>
      </c>
      <c r="D177" s="2">
        <v>0.33600000000000002</v>
      </c>
      <c r="E177" s="2">
        <v>0</v>
      </c>
      <c r="F177" s="2" t="s">
        <v>1733</v>
      </c>
      <c r="G177" s="2" t="s">
        <v>1734</v>
      </c>
      <c r="H177" s="2" t="s">
        <v>1735</v>
      </c>
    </row>
    <row r="178" spans="1:8">
      <c r="A178" s="1" t="s">
        <v>1887</v>
      </c>
      <c r="B178" s="2">
        <v>1.41645731125956</v>
      </c>
      <c r="C178" s="2">
        <v>0.72699999999999998</v>
      </c>
      <c r="D178" s="2">
        <v>0.372</v>
      </c>
      <c r="E178" s="2">
        <v>0</v>
      </c>
      <c r="F178" s="2" t="s">
        <v>1733</v>
      </c>
      <c r="G178" s="2" t="s">
        <v>1734</v>
      </c>
      <c r="H178" s="2" t="s">
        <v>1735</v>
      </c>
    </row>
    <row r="179" spans="1:8">
      <c r="A179" s="1" t="s">
        <v>1888</v>
      </c>
      <c r="B179" s="2">
        <v>0.67537654686668802</v>
      </c>
      <c r="C179" s="2">
        <v>0.64300000000000002</v>
      </c>
      <c r="D179" s="2">
        <v>0.50800000000000001</v>
      </c>
      <c r="E179" s="2">
        <v>0</v>
      </c>
      <c r="F179" s="2" t="s">
        <v>1733</v>
      </c>
      <c r="G179" s="2" t="s">
        <v>1734</v>
      </c>
      <c r="H179" s="2" t="s">
        <v>1735</v>
      </c>
    </row>
    <row r="180" spans="1:8">
      <c r="A180" s="1" t="s">
        <v>1889</v>
      </c>
      <c r="B180" s="2">
        <v>1.3893092100884801</v>
      </c>
      <c r="C180" s="2">
        <v>0.60599999999999998</v>
      </c>
      <c r="D180" s="2">
        <v>0.20799999999999999</v>
      </c>
      <c r="E180" s="2">
        <v>0</v>
      </c>
      <c r="F180" s="2" t="s">
        <v>1733</v>
      </c>
      <c r="G180" s="2" t="s">
        <v>1734</v>
      </c>
      <c r="H180" s="2" t="s">
        <v>1735</v>
      </c>
    </row>
    <row r="181" spans="1:8">
      <c r="A181" s="1" t="s">
        <v>211</v>
      </c>
      <c r="B181" s="2">
        <v>-0.79881301374764202</v>
      </c>
      <c r="C181" s="2">
        <v>0.495</v>
      </c>
      <c r="D181" s="2">
        <v>0.77500000000000002</v>
      </c>
      <c r="E181" s="2">
        <v>0</v>
      </c>
      <c r="F181" s="2" t="s">
        <v>1733</v>
      </c>
      <c r="G181" s="2" t="s">
        <v>1734</v>
      </c>
      <c r="H181" s="2" t="s">
        <v>1738</v>
      </c>
    </row>
    <row r="182" spans="1:8">
      <c r="A182" s="1" t="s">
        <v>1890</v>
      </c>
      <c r="B182" s="2">
        <v>0.79452007902175104</v>
      </c>
      <c r="C182" s="2">
        <v>0.61399999999999999</v>
      </c>
      <c r="D182" s="2">
        <v>0.39900000000000002</v>
      </c>
      <c r="E182" s="2">
        <v>0</v>
      </c>
      <c r="F182" s="2" t="s">
        <v>1733</v>
      </c>
      <c r="G182" s="2" t="s">
        <v>1734</v>
      </c>
      <c r="H182" s="2" t="s">
        <v>1735</v>
      </c>
    </row>
    <row r="183" spans="1:8">
      <c r="A183" s="1" t="s">
        <v>1891</v>
      </c>
      <c r="B183" s="2">
        <v>-1.04817277825238</v>
      </c>
      <c r="C183" s="2">
        <v>5.2999999999999999E-2</v>
      </c>
      <c r="D183" s="2">
        <v>0.314</v>
      </c>
      <c r="E183" s="2">
        <v>0</v>
      </c>
      <c r="F183" s="2" t="s">
        <v>1733</v>
      </c>
      <c r="G183" s="2" t="s">
        <v>1734</v>
      </c>
      <c r="H183" s="2" t="s">
        <v>1738</v>
      </c>
    </row>
    <row r="184" spans="1:8">
      <c r="A184" s="1" t="s">
        <v>1892</v>
      </c>
      <c r="B184" s="2">
        <v>-0.56634836042440695</v>
      </c>
      <c r="C184" s="2">
        <v>0.373</v>
      </c>
      <c r="D184" s="2">
        <v>0.61099999999999999</v>
      </c>
      <c r="E184" s="2">
        <v>0</v>
      </c>
      <c r="F184" s="2" t="s">
        <v>1733</v>
      </c>
      <c r="G184" s="2" t="s">
        <v>1734</v>
      </c>
      <c r="H184" s="2" t="s">
        <v>1738</v>
      </c>
    </row>
    <row r="185" spans="1:8">
      <c r="A185" s="1" t="s">
        <v>1893</v>
      </c>
      <c r="B185" s="2">
        <v>0.56390675536391199</v>
      </c>
      <c r="C185" s="2">
        <v>0.36099999999999999</v>
      </c>
      <c r="D185" s="2">
        <v>0.17799999999999999</v>
      </c>
      <c r="E185" s="2">
        <v>0</v>
      </c>
      <c r="F185" s="2" t="s">
        <v>1733</v>
      </c>
      <c r="G185" s="2" t="s">
        <v>1734</v>
      </c>
      <c r="H185" s="2" t="s">
        <v>1735</v>
      </c>
    </row>
    <row r="186" spans="1:8">
      <c r="A186" s="1" t="s">
        <v>1894</v>
      </c>
      <c r="B186" s="2">
        <v>-0.43122013829749101</v>
      </c>
      <c r="C186" s="2">
        <v>0.90500000000000003</v>
      </c>
      <c r="D186" s="2">
        <v>0.95899999999999996</v>
      </c>
      <c r="E186" s="2">
        <v>0</v>
      </c>
      <c r="F186" s="2" t="s">
        <v>1733</v>
      </c>
      <c r="G186" s="2" t="s">
        <v>1734</v>
      </c>
      <c r="H186" s="2" t="s">
        <v>1738</v>
      </c>
    </row>
    <row r="187" spans="1:8">
      <c r="A187" s="1" t="s">
        <v>1895</v>
      </c>
      <c r="B187" s="2">
        <v>0.75196280934373005</v>
      </c>
      <c r="C187" s="2">
        <v>0.434</v>
      </c>
      <c r="D187" s="2">
        <v>0.185</v>
      </c>
      <c r="E187" s="2">
        <v>0</v>
      </c>
      <c r="F187" s="2" t="s">
        <v>1733</v>
      </c>
      <c r="G187" s="2" t="s">
        <v>1734</v>
      </c>
      <c r="H187" s="2" t="s">
        <v>1735</v>
      </c>
    </row>
    <row r="188" spans="1:8">
      <c r="A188" s="1" t="s">
        <v>1896</v>
      </c>
      <c r="B188" s="2">
        <v>0.60982742156177705</v>
      </c>
      <c r="C188" s="2">
        <v>0.34799999999999998</v>
      </c>
      <c r="D188" s="2">
        <v>0.16600000000000001</v>
      </c>
      <c r="E188" s="2">
        <v>0</v>
      </c>
      <c r="F188" s="2" t="s">
        <v>1733</v>
      </c>
      <c r="G188" s="2" t="s">
        <v>1734</v>
      </c>
      <c r="H188" s="2" t="s">
        <v>1735</v>
      </c>
    </row>
    <row r="189" spans="1:8">
      <c r="A189" s="1" t="s">
        <v>1897</v>
      </c>
      <c r="B189" s="2">
        <v>0.81442354608920797</v>
      </c>
      <c r="C189" s="2">
        <v>0.84</v>
      </c>
      <c r="D189" s="2">
        <v>0.73699999999999999</v>
      </c>
      <c r="E189" s="2">
        <v>0</v>
      </c>
      <c r="F189" s="2" t="s">
        <v>1733</v>
      </c>
      <c r="G189" s="2" t="s">
        <v>1734</v>
      </c>
      <c r="H189" s="2" t="s">
        <v>1735</v>
      </c>
    </row>
    <row r="190" spans="1:8">
      <c r="A190" s="1" t="s">
        <v>1898</v>
      </c>
      <c r="B190" s="2">
        <v>-0.698050754882936</v>
      </c>
      <c r="C190" s="2">
        <v>0.89300000000000002</v>
      </c>
      <c r="D190" s="2">
        <v>0.96099999999999997</v>
      </c>
      <c r="E190" s="2">
        <v>0</v>
      </c>
      <c r="F190" s="2" t="s">
        <v>1733</v>
      </c>
      <c r="G190" s="2" t="s">
        <v>1734</v>
      </c>
      <c r="H190" s="2" t="s">
        <v>1738</v>
      </c>
    </row>
    <row r="191" spans="1:8">
      <c r="A191" s="1" t="s">
        <v>1899</v>
      </c>
      <c r="B191" s="2">
        <v>-0.684710243308432</v>
      </c>
      <c r="C191" s="2">
        <v>9.2999999999999999E-2</v>
      </c>
      <c r="D191" s="2">
        <v>0.34699999999999998</v>
      </c>
      <c r="E191" s="2">
        <v>0</v>
      </c>
      <c r="F191" s="2" t="s">
        <v>1733</v>
      </c>
      <c r="G191" s="2" t="s">
        <v>1734</v>
      </c>
      <c r="H191" s="2" t="s">
        <v>1738</v>
      </c>
    </row>
    <row r="192" spans="1:8">
      <c r="A192" s="1" t="s">
        <v>1900</v>
      </c>
      <c r="B192" s="2">
        <v>-1.0553445193619999</v>
      </c>
      <c r="C192" s="2">
        <v>0.38400000000000001</v>
      </c>
      <c r="D192" s="2">
        <v>0.77300000000000002</v>
      </c>
      <c r="E192" s="2">
        <v>0</v>
      </c>
      <c r="F192" s="2" t="s">
        <v>1733</v>
      </c>
      <c r="G192" s="2" t="s">
        <v>1734</v>
      </c>
      <c r="H192" s="2" t="s">
        <v>1738</v>
      </c>
    </row>
    <row r="193" spans="1:8">
      <c r="A193" s="1" t="s">
        <v>1901</v>
      </c>
      <c r="B193" s="2">
        <v>0.668578003519959</v>
      </c>
      <c r="C193" s="2">
        <v>0.6</v>
      </c>
      <c r="D193" s="2">
        <v>0.44800000000000001</v>
      </c>
      <c r="E193" s="2">
        <v>0</v>
      </c>
      <c r="F193" s="2" t="s">
        <v>1733</v>
      </c>
      <c r="G193" s="2" t="s">
        <v>1734</v>
      </c>
      <c r="H193" s="2" t="s">
        <v>1735</v>
      </c>
    </row>
    <row r="194" spans="1:8">
      <c r="A194" s="1" t="s">
        <v>1902</v>
      </c>
      <c r="B194" s="2">
        <v>-0.63085945787109698</v>
      </c>
      <c r="C194" s="2">
        <v>0.91700000000000004</v>
      </c>
      <c r="D194" s="2">
        <v>0.97499999999999998</v>
      </c>
      <c r="E194" s="2">
        <v>0</v>
      </c>
      <c r="F194" s="2" t="s">
        <v>1733</v>
      </c>
      <c r="G194" s="2" t="s">
        <v>1734</v>
      </c>
      <c r="H194" s="2" t="s">
        <v>1738</v>
      </c>
    </row>
    <row r="195" spans="1:8">
      <c r="A195" s="1" t="s">
        <v>1903</v>
      </c>
      <c r="B195" s="2">
        <v>0.78584204216623899</v>
      </c>
      <c r="C195" s="2">
        <v>0.61299999999999999</v>
      </c>
      <c r="D195" s="2">
        <v>0.433</v>
      </c>
      <c r="E195" s="2">
        <v>0</v>
      </c>
      <c r="F195" s="2" t="s">
        <v>1733</v>
      </c>
      <c r="G195" s="2" t="s">
        <v>1734</v>
      </c>
      <c r="H195" s="2" t="s">
        <v>1735</v>
      </c>
    </row>
    <row r="196" spans="1:8">
      <c r="A196" s="1" t="s">
        <v>1904</v>
      </c>
      <c r="B196" s="2">
        <v>0.78567294392700404</v>
      </c>
      <c r="C196" s="2">
        <v>0.71599999999999997</v>
      </c>
      <c r="D196" s="2">
        <v>0.54300000000000004</v>
      </c>
      <c r="E196" s="2">
        <v>0</v>
      </c>
      <c r="F196" s="2" t="s">
        <v>1733</v>
      </c>
      <c r="G196" s="2" t="s">
        <v>1734</v>
      </c>
      <c r="H196" s="2" t="s">
        <v>1735</v>
      </c>
    </row>
    <row r="197" spans="1:8">
      <c r="A197" s="1" t="s">
        <v>390</v>
      </c>
      <c r="B197" s="2">
        <v>1.0954701483659799</v>
      </c>
      <c r="C197" s="2">
        <v>0.79200000000000004</v>
      </c>
      <c r="D197" s="2">
        <v>0.628</v>
      </c>
      <c r="E197" s="2">
        <v>0</v>
      </c>
      <c r="F197" s="2" t="s">
        <v>1733</v>
      </c>
      <c r="G197" s="2" t="s">
        <v>1734</v>
      </c>
      <c r="H197" s="2" t="s">
        <v>1735</v>
      </c>
    </row>
    <row r="198" spans="1:8">
      <c r="A198" s="1" t="s">
        <v>1905</v>
      </c>
      <c r="B198" s="2">
        <v>0.77292715499817</v>
      </c>
      <c r="C198" s="2">
        <v>0.70899999999999996</v>
      </c>
      <c r="D198" s="2">
        <v>0.54300000000000004</v>
      </c>
      <c r="E198" s="2">
        <v>0</v>
      </c>
      <c r="F198" s="2" t="s">
        <v>1733</v>
      </c>
      <c r="G198" s="2" t="s">
        <v>1734</v>
      </c>
      <c r="H198" s="2" t="s">
        <v>1735</v>
      </c>
    </row>
    <row r="199" spans="1:8">
      <c r="A199" s="1" t="s">
        <v>1906</v>
      </c>
      <c r="B199" s="2">
        <v>0.53284207727996202</v>
      </c>
      <c r="C199" s="2">
        <v>0.76600000000000001</v>
      </c>
      <c r="D199" s="2">
        <v>0.67600000000000005</v>
      </c>
      <c r="E199" s="2">
        <v>0</v>
      </c>
      <c r="F199" s="2" t="s">
        <v>1733</v>
      </c>
      <c r="G199" s="2" t="s">
        <v>1734</v>
      </c>
      <c r="H199" s="2" t="s">
        <v>1735</v>
      </c>
    </row>
    <row r="200" spans="1:8">
      <c r="A200" s="1" t="s">
        <v>1907</v>
      </c>
      <c r="B200" s="2">
        <v>-0.62627613513235603</v>
      </c>
      <c r="C200" s="2">
        <v>0.85899999999999999</v>
      </c>
      <c r="D200" s="2">
        <v>0.94499999999999995</v>
      </c>
      <c r="E200" s="2">
        <v>0</v>
      </c>
      <c r="F200" s="2" t="s">
        <v>1733</v>
      </c>
      <c r="G200" s="2" t="s">
        <v>1734</v>
      </c>
      <c r="H200" s="2" t="s">
        <v>1738</v>
      </c>
    </row>
    <row r="201" spans="1:8">
      <c r="A201" s="1" t="s">
        <v>1908</v>
      </c>
      <c r="B201" s="2">
        <v>-0.45277356398803198</v>
      </c>
      <c r="C201" s="2">
        <v>0.52900000000000003</v>
      </c>
      <c r="D201" s="2">
        <v>0.84399999999999997</v>
      </c>
      <c r="E201" s="2">
        <v>0</v>
      </c>
      <c r="F201" s="2" t="s">
        <v>1733</v>
      </c>
      <c r="G201" s="2" t="s">
        <v>1734</v>
      </c>
      <c r="H201" s="2" t="s">
        <v>1738</v>
      </c>
    </row>
    <row r="202" spans="1:8">
      <c r="A202" s="1" t="s">
        <v>1909</v>
      </c>
      <c r="B202" s="2">
        <v>0.85915905022236805</v>
      </c>
      <c r="C202" s="2">
        <v>0.47</v>
      </c>
      <c r="D202" s="2">
        <v>0.254</v>
      </c>
      <c r="E202" s="2">
        <v>0</v>
      </c>
      <c r="F202" s="2" t="s">
        <v>1733</v>
      </c>
      <c r="G202" s="2" t="s">
        <v>1734</v>
      </c>
      <c r="H202" s="2" t="s">
        <v>1735</v>
      </c>
    </row>
    <row r="203" spans="1:8">
      <c r="A203" s="1" t="s">
        <v>1910</v>
      </c>
      <c r="B203" s="2">
        <v>2.2092524333321202</v>
      </c>
      <c r="C203" s="2">
        <v>0.28899999999999998</v>
      </c>
      <c r="D203" s="2">
        <v>3.0000000000000001E-3</v>
      </c>
      <c r="E203" s="2">
        <v>0</v>
      </c>
      <c r="F203" s="2" t="s">
        <v>1733</v>
      </c>
      <c r="G203" s="2" t="s">
        <v>1734</v>
      </c>
      <c r="H203" s="2" t="s">
        <v>1735</v>
      </c>
    </row>
    <row r="204" spans="1:8">
      <c r="A204" s="1" t="s">
        <v>1911</v>
      </c>
      <c r="B204" s="2">
        <v>0.77897165305684102</v>
      </c>
      <c r="C204" s="2">
        <v>0.73699999999999999</v>
      </c>
      <c r="D204" s="2">
        <v>0.60099999999999998</v>
      </c>
      <c r="E204" s="2">
        <v>0</v>
      </c>
      <c r="F204" s="2" t="s">
        <v>1733</v>
      </c>
      <c r="G204" s="2" t="s">
        <v>1734</v>
      </c>
      <c r="H204" s="2" t="s">
        <v>1735</v>
      </c>
    </row>
    <row r="205" spans="1:8">
      <c r="A205" s="1" t="s">
        <v>1912</v>
      </c>
      <c r="B205" s="2">
        <v>0.64754370136505401</v>
      </c>
      <c r="C205" s="2">
        <v>0.40100000000000002</v>
      </c>
      <c r="D205" s="2">
        <v>0.193</v>
      </c>
      <c r="E205" s="2">
        <v>0</v>
      </c>
      <c r="F205" s="2" t="s">
        <v>1733</v>
      </c>
      <c r="G205" s="2" t="s">
        <v>1734</v>
      </c>
      <c r="H205" s="2" t="s">
        <v>1735</v>
      </c>
    </row>
    <row r="206" spans="1:8">
      <c r="A206" s="1" t="s">
        <v>1913</v>
      </c>
      <c r="B206" s="2">
        <v>0.62229739268681705</v>
      </c>
      <c r="C206" s="2">
        <v>0.47399999999999998</v>
      </c>
      <c r="D206" s="2">
        <v>0.30099999999999999</v>
      </c>
      <c r="E206" s="2">
        <v>0</v>
      </c>
      <c r="F206" s="2" t="s">
        <v>1733</v>
      </c>
      <c r="G206" s="2" t="s">
        <v>1734</v>
      </c>
      <c r="H206" s="2" t="s">
        <v>1735</v>
      </c>
    </row>
    <row r="207" spans="1:8">
      <c r="A207" s="1" t="s">
        <v>1914</v>
      </c>
      <c r="B207" s="2">
        <v>-0.63440379502481103</v>
      </c>
      <c r="C207" s="2">
        <v>0.90200000000000002</v>
      </c>
      <c r="D207" s="2">
        <v>0.96599999999999997</v>
      </c>
      <c r="E207" s="2">
        <v>0</v>
      </c>
      <c r="F207" s="2" t="s">
        <v>1733</v>
      </c>
      <c r="G207" s="2" t="s">
        <v>1734</v>
      </c>
      <c r="H207" s="2" t="s">
        <v>1738</v>
      </c>
    </row>
    <row r="208" spans="1:8">
      <c r="A208" s="1" t="s">
        <v>1915</v>
      </c>
      <c r="B208" s="2">
        <v>-0.84708150751892397</v>
      </c>
      <c r="C208" s="2">
        <v>0.63</v>
      </c>
      <c r="D208" s="2">
        <v>0.84899999999999998</v>
      </c>
      <c r="E208" s="2">
        <v>0</v>
      </c>
      <c r="F208" s="2" t="s">
        <v>1733</v>
      </c>
      <c r="G208" s="2" t="s">
        <v>1734</v>
      </c>
      <c r="H208" s="2" t="s">
        <v>1738</v>
      </c>
    </row>
    <row r="209" spans="1:8">
      <c r="A209" s="1" t="s">
        <v>1916</v>
      </c>
      <c r="B209" s="2">
        <v>-0.49430457110144699</v>
      </c>
      <c r="C209" s="2">
        <v>0.20200000000000001</v>
      </c>
      <c r="D209" s="2">
        <v>0.42</v>
      </c>
      <c r="E209" s="2">
        <v>0</v>
      </c>
      <c r="F209" s="2" t="s">
        <v>1733</v>
      </c>
      <c r="G209" s="2" t="s">
        <v>1734</v>
      </c>
      <c r="H209" s="2" t="s">
        <v>1738</v>
      </c>
    </row>
    <row r="210" spans="1:8">
      <c r="A210" s="1" t="s">
        <v>1917</v>
      </c>
      <c r="B210" s="2">
        <v>-0.72154748121302204</v>
      </c>
      <c r="C210" s="2">
        <v>0.53300000000000003</v>
      </c>
      <c r="D210" s="2">
        <v>0.80800000000000005</v>
      </c>
      <c r="E210" s="2">
        <v>0</v>
      </c>
      <c r="F210" s="2" t="s">
        <v>1733</v>
      </c>
      <c r="G210" s="2" t="s">
        <v>1734</v>
      </c>
      <c r="H210" s="2" t="s">
        <v>1738</v>
      </c>
    </row>
    <row r="211" spans="1:8">
      <c r="A211" s="1" t="s">
        <v>1918</v>
      </c>
      <c r="B211" s="2">
        <v>-0.54293774954135998</v>
      </c>
      <c r="C211" s="2">
        <v>0.56499999999999995</v>
      </c>
      <c r="D211" s="2">
        <v>0.78100000000000003</v>
      </c>
      <c r="E211" s="2">
        <v>0</v>
      </c>
      <c r="F211" s="2" t="s">
        <v>1733</v>
      </c>
      <c r="G211" s="2" t="s">
        <v>1734</v>
      </c>
      <c r="H211" s="2" t="s">
        <v>1738</v>
      </c>
    </row>
    <row r="212" spans="1:8">
      <c r="A212" s="1" t="s">
        <v>1919</v>
      </c>
      <c r="B212" s="2">
        <v>-0.46758351253694602</v>
      </c>
      <c r="C212" s="2">
        <v>0.86799999999999999</v>
      </c>
      <c r="D212" s="2">
        <v>0.93899999999999995</v>
      </c>
      <c r="E212" s="2">
        <v>0</v>
      </c>
      <c r="F212" s="2" t="s">
        <v>1733</v>
      </c>
      <c r="G212" s="2" t="s">
        <v>1734</v>
      </c>
      <c r="H212" s="2" t="s">
        <v>1738</v>
      </c>
    </row>
    <row r="213" spans="1:8">
      <c r="A213" s="1" t="s">
        <v>1920</v>
      </c>
      <c r="B213" s="2">
        <v>-0.41523546675135797</v>
      </c>
      <c r="C213" s="2">
        <v>0.92100000000000004</v>
      </c>
      <c r="D213" s="2">
        <v>0.96599999999999997</v>
      </c>
      <c r="E213" s="16" t="s">
        <v>1921</v>
      </c>
      <c r="F213" s="2" t="s">
        <v>1733</v>
      </c>
      <c r="G213" s="2" t="s">
        <v>1734</v>
      </c>
      <c r="H213" s="2" t="s">
        <v>1738</v>
      </c>
    </row>
    <row r="214" spans="1:8">
      <c r="A214" s="1" t="s">
        <v>1922</v>
      </c>
      <c r="B214" s="2">
        <v>-0.46489558780432599</v>
      </c>
      <c r="C214" s="2">
        <v>0.247</v>
      </c>
      <c r="D214" s="2">
        <v>0.47599999999999998</v>
      </c>
      <c r="E214" s="16" t="s">
        <v>1923</v>
      </c>
      <c r="F214" s="2" t="s">
        <v>1733</v>
      </c>
      <c r="G214" s="2" t="s">
        <v>1734</v>
      </c>
      <c r="H214" s="2" t="s">
        <v>1738</v>
      </c>
    </row>
    <row r="215" spans="1:8">
      <c r="A215" s="1" t="s">
        <v>1924</v>
      </c>
      <c r="B215" s="2">
        <v>-0.52497165565939596</v>
      </c>
      <c r="C215" s="2">
        <v>0.82899999999999996</v>
      </c>
      <c r="D215" s="2">
        <v>0.92800000000000005</v>
      </c>
      <c r="E215" s="16" t="s">
        <v>1925</v>
      </c>
      <c r="F215" s="2" t="s">
        <v>1733</v>
      </c>
      <c r="G215" s="2" t="s">
        <v>1734</v>
      </c>
      <c r="H215" s="2" t="s">
        <v>1738</v>
      </c>
    </row>
    <row r="216" spans="1:8">
      <c r="A216" s="1" t="s">
        <v>1926</v>
      </c>
      <c r="B216" s="2">
        <v>-0.43501381227451003</v>
      </c>
      <c r="C216" s="2">
        <v>0.77700000000000002</v>
      </c>
      <c r="D216" s="2">
        <v>0.90500000000000003</v>
      </c>
      <c r="E216" s="16" t="s">
        <v>1927</v>
      </c>
      <c r="F216" s="2" t="s">
        <v>1733</v>
      </c>
      <c r="G216" s="2" t="s">
        <v>1734</v>
      </c>
      <c r="H216" s="2" t="s">
        <v>1738</v>
      </c>
    </row>
    <row r="217" spans="1:8">
      <c r="A217" s="1" t="s">
        <v>1928</v>
      </c>
      <c r="B217" s="2">
        <v>-0.69913355244131203</v>
      </c>
      <c r="C217" s="2">
        <v>0.71499999999999997</v>
      </c>
      <c r="D217" s="2">
        <v>0.84299999999999997</v>
      </c>
      <c r="E217" s="16" t="s">
        <v>1929</v>
      </c>
      <c r="F217" s="2" t="s">
        <v>1733</v>
      </c>
      <c r="G217" s="2" t="s">
        <v>1734</v>
      </c>
      <c r="H217" s="2" t="s">
        <v>1738</v>
      </c>
    </row>
    <row r="218" spans="1:8">
      <c r="A218" s="1" t="s">
        <v>1930</v>
      </c>
      <c r="B218" s="2">
        <v>0.49779460093794298</v>
      </c>
      <c r="C218" s="2">
        <v>0.315</v>
      </c>
      <c r="D218" s="2">
        <v>0.14799999999999999</v>
      </c>
      <c r="E218" s="16">
        <v>0</v>
      </c>
      <c r="F218" s="2" t="s">
        <v>1733</v>
      </c>
      <c r="G218" s="2" t="s">
        <v>1734</v>
      </c>
      <c r="H218" s="2" t="s">
        <v>1735</v>
      </c>
    </row>
    <row r="219" spans="1:8">
      <c r="A219" s="1" t="s">
        <v>1931</v>
      </c>
      <c r="B219" s="2">
        <v>0.57618756082082601</v>
      </c>
      <c r="C219" s="2">
        <v>0.316</v>
      </c>
      <c r="D219" s="2">
        <v>0.16200000000000001</v>
      </c>
      <c r="E219" s="16">
        <v>0</v>
      </c>
      <c r="F219" s="2" t="s">
        <v>1733</v>
      </c>
      <c r="G219" s="2" t="s">
        <v>1734</v>
      </c>
      <c r="H219" s="2" t="s">
        <v>1735</v>
      </c>
    </row>
    <row r="220" spans="1:8">
      <c r="A220" s="1" t="s">
        <v>143</v>
      </c>
      <c r="B220" s="2">
        <v>-0.45014040948325101</v>
      </c>
      <c r="C220" s="2">
        <v>0.85299999999999998</v>
      </c>
      <c r="D220" s="2">
        <v>0.94099999999999995</v>
      </c>
      <c r="E220" s="16">
        <v>0</v>
      </c>
      <c r="F220" s="2" t="s">
        <v>1733</v>
      </c>
      <c r="G220" s="2" t="s">
        <v>1734</v>
      </c>
      <c r="H220" s="2" t="s">
        <v>1738</v>
      </c>
    </row>
    <row r="221" spans="1:8">
      <c r="A221" s="1" t="s">
        <v>1932</v>
      </c>
      <c r="B221" s="2">
        <v>-0.44919151123182299</v>
      </c>
      <c r="C221" s="2">
        <v>0.186</v>
      </c>
      <c r="D221" s="2">
        <v>0.39400000000000002</v>
      </c>
      <c r="E221" s="16">
        <v>2.1695794194786E-307</v>
      </c>
      <c r="F221" s="2" t="s">
        <v>1733</v>
      </c>
      <c r="G221" s="2" t="s">
        <v>1734</v>
      </c>
      <c r="H221" s="2" t="s">
        <v>1738</v>
      </c>
    </row>
    <row r="222" spans="1:8">
      <c r="A222" s="1" t="s">
        <v>1933</v>
      </c>
      <c r="B222" s="2">
        <v>0.55157191714431797</v>
      </c>
      <c r="C222" s="2">
        <v>0.51200000000000001</v>
      </c>
      <c r="D222" s="2">
        <v>0.36099999999999999</v>
      </c>
      <c r="E222" s="16">
        <v>2.5157626891278E-307</v>
      </c>
      <c r="F222" s="2" t="s">
        <v>1733</v>
      </c>
      <c r="G222" s="2" t="s">
        <v>1734</v>
      </c>
      <c r="H222" s="2" t="s">
        <v>1735</v>
      </c>
    </row>
    <row r="223" spans="1:8">
      <c r="A223" s="1" t="s">
        <v>1934</v>
      </c>
      <c r="B223" s="2">
        <v>-0.44664741413880998</v>
      </c>
      <c r="C223" s="2">
        <v>0.79700000000000004</v>
      </c>
      <c r="D223" s="2">
        <v>0.91700000000000004</v>
      </c>
      <c r="E223" s="16">
        <v>1.50015846368679E-306</v>
      </c>
      <c r="F223" s="2" t="s">
        <v>1733</v>
      </c>
      <c r="G223" s="2" t="s">
        <v>1734</v>
      </c>
      <c r="H223" s="2" t="s">
        <v>1738</v>
      </c>
    </row>
    <row r="224" spans="1:8">
      <c r="A224" s="1" t="s">
        <v>1935</v>
      </c>
      <c r="B224" s="2">
        <v>-0.48691791259504802</v>
      </c>
      <c r="C224" s="2">
        <v>0.74</v>
      </c>
      <c r="D224" s="2">
        <v>0.875</v>
      </c>
      <c r="E224" s="16">
        <v>2.9628204590332803E-306</v>
      </c>
      <c r="F224" s="2" t="s">
        <v>1733</v>
      </c>
      <c r="G224" s="2" t="s">
        <v>1734</v>
      </c>
      <c r="H224" s="2" t="s">
        <v>1738</v>
      </c>
    </row>
    <row r="225" spans="1:8">
      <c r="A225" s="1" t="s">
        <v>1936</v>
      </c>
      <c r="B225" s="2">
        <v>0.50713709552359498</v>
      </c>
      <c r="C225" s="2">
        <v>0.377</v>
      </c>
      <c r="D225" s="2">
        <v>0.20799999999999999</v>
      </c>
      <c r="E225" s="16">
        <v>6.6370668793262397E-306</v>
      </c>
      <c r="F225" s="2" t="s">
        <v>1733</v>
      </c>
      <c r="G225" s="2" t="s">
        <v>1734</v>
      </c>
      <c r="H225" s="2" t="s">
        <v>1735</v>
      </c>
    </row>
    <row r="226" spans="1:8">
      <c r="A226" s="1" t="s">
        <v>1937</v>
      </c>
      <c r="B226" s="2">
        <v>-0.53205482527816905</v>
      </c>
      <c r="C226" s="2">
        <v>0.13200000000000001</v>
      </c>
      <c r="D226" s="2">
        <v>0.32800000000000001</v>
      </c>
      <c r="E226" s="16">
        <v>3.4621508180510999E-305</v>
      </c>
      <c r="F226" s="2" t="s">
        <v>1733</v>
      </c>
      <c r="G226" s="2" t="s">
        <v>1734</v>
      </c>
      <c r="H226" s="2" t="s">
        <v>1738</v>
      </c>
    </row>
    <row r="227" spans="1:8">
      <c r="A227" s="1" t="s">
        <v>1938</v>
      </c>
      <c r="B227" s="2">
        <v>0.53379334870514905</v>
      </c>
      <c r="C227" s="2">
        <v>0.71</v>
      </c>
      <c r="D227" s="2">
        <v>0.61399999999999999</v>
      </c>
      <c r="E227" s="16">
        <v>1.9599236395840299E-300</v>
      </c>
      <c r="F227" s="2" t="s">
        <v>1733</v>
      </c>
      <c r="G227" s="2" t="s">
        <v>1734</v>
      </c>
      <c r="H227" s="2" t="s">
        <v>1735</v>
      </c>
    </row>
    <row r="228" spans="1:8">
      <c r="A228" s="1" t="s">
        <v>1939</v>
      </c>
      <c r="B228" s="2">
        <v>-0.45179240436692902</v>
      </c>
      <c r="C228" s="2">
        <v>0.248</v>
      </c>
      <c r="D228" s="2">
        <v>0.46600000000000003</v>
      </c>
      <c r="E228" s="16">
        <v>3.1689750669186203E-297</v>
      </c>
      <c r="F228" s="2" t="s">
        <v>1733</v>
      </c>
      <c r="G228" s="2" t="s">
        <v>1734</v>
      </c>
      <c r="H228" s="2" t="s">
        <v>1738</v>
      </c>
    </row>
    <row r="229" spans="1:8">
      <c r="A229" s="1" t="s">
        <v>1940</v>
      </c>
      <c r="B229" s="2">
        <v>-0.29730331785504499</v>
      </c>
      <c r="C229" s="2">
        <v>0.95499999999999996</v>
      </c>
      <c r="D229" s="2">
        <v>0.97899999999999998</v>
      </c>
      <c r="E229" s="16">
        <v>1.3506670602051399E-296</v>
      </c>
      <c r="F229" s="2" t="s">
        <v>1733</v>
      </c>
      <c r="G229" s="2" t="s">
        <v>1734</v>
      </c>
      <c r="H229" s="2" t="s">
        <v>1738</v>
      </c>
    </row>
    <row r="230" spans="1:8">
      <c r="A230" s="1" t="s">
        <v>1941</v>
      </c>
      <c r="B230" s="2">
        <v>-0.45130722553566099</v>
      </c>
      <c r="C230" s="2">
        <v>0.14099999999999999</v>
      </c>
      <c r="D230" s="2">
        <v>0.33100000000000002</v>
      </c>
      <c r="E230" s="16">
        <v>1.9427573098882799E-296</v>
      </c>
      <c r="F230" s="2" t="s">
        <v>1733</v>
      </c>
      <c r="G230" s="2" t="s">
        <v>1734</v>
      </c>
      <c r="H230" s="2" t="s">
        <v>1738</v>
      </c>
    </row>
    <row r="231" spans="1:8">
      <c r="A231" s="1" t="s">
        <v>1942</v>
      </c>
      <c r="B231" s="2">
        <v>-0.46083666565758302</v>
      </c>
      <c r="C231" s="2">
        <v>0.91200000000000003</v>
      </c>
      <c r="D231" s="2">
        <v>0.95399999999999996</v>
      </c>
      <c r="E231" s="16">
        <v>1.64688742057373E-293</v>
      </c>
      <c r="F231" s="2" t="s">
        <v>1733</v>
      </c>
      <c r="G231" s="2" t="s">
        <v>1734</v>
      </c>
      <c r="H231" s="2" t="s">
        <v>1738</v>
      </c>
    </row>
    <row r="232" spans="1:8">
      <c r="A232" s="1" t="s">
        <v>1943</v>
      </c>
      <c r="B232" s="2">
        <v>-0.48650808348013003</v>
      </c>
      <c r="C232" s="2">
        <v>0.34499999999999997</v>
      </c>
      <c r="D232" s="2">
        <v>0.56999999999999995</v>
      </c>
      <c r="E232" s="16">
        <v>4.8404788761708899E-293</v>
      </c>
      <c r="F232" s="2" t="s">
        <v>1733</v>
      </c>
      <c r="G232" s="2" t="s">
        <v>1734</v>
      </c>
      <c r="H232" s="2" t="s">
        <v>1738</v>
      </c>
    </row>
    <row r="233" spans="1:8">
      <c r="A233" s="1" t="s">
        <v>1944</v>
      </c>
      <c r="B233" s="2">
        <v>-0.37623797025911898</v>
      </c>
      <c r="C233" s="2">
        <v>0.94699999999999995</v>
      </c>
      <c r="D233" s="2">
        <v>0.97799999999999998</v>
      </c>
      <c r="E233" s="16">
        <v>2.99763886044325E-292</v>
      </c>
      <c r="F233" s="2" t="s">
        <v>1733</v>
      </c>
      <c r="G233" s="2" t="s">
        <v>1734</v>
      </c>
      <c r="H233" s="2" t="s">
        <v>1738</v>
      </c>
    </row>
    <row r="234" spans="1:8">
      <c r="A234" s="1" t="s">
        <v>1945</v>
      </c>
      <c r="B234" s="2">
        <v>0.79086755676965803</v>
      </c>
      <c r="C234" s="2">
        <v>0.41299999999999998</v>
      </c>
      <c r="D234" s="2">
        <v>0.218</v>
      </c>
      <c r="E234" s="16">
        <v>1.86217747946707E-289</v>
      </c>
      <c r="F234" s="2" t="s">
        <v>1733</v>
      </c>
      <c r="G234" s="2" t="s">
        <v>1734</v>
      </c>
      <c r="H234" s="2" t="s">
        <v>1735</v>
      </c>
    </row>
    <row r="235" spans="1:8">
      <c r="A235" s="1" t="s">
        <v>1946</v>
      </c>
      <c r="B235" s="2">
        <v>0.72339641267219701</v>
      </c>
      <c r="C235" s="2">
        <v>0.33</v>
      </c>
      <c r="D235" s="2">
        <v>0.18</v>
      </c>
      <c r="E235" s="16">
        <v>4.2885665514678501E-289</v>
      </c>
      <c r="F235" s="2" t="s">
        <v>1733</v>
      </c>
      <c r="G235" s="2" t="s">
        <v>1734</v>
      </c>
      <c r="H235" s="2" t="s">
        <v>1735</v>
      </c>
    </row>
    <row r="236" spans="1:8">
      <c r="A236" s="1" t="s">
        <v>1947</v>
      </c>
      <c r="B236" s="2">
        <v>-0.57916035310859504</v>
      </c>
      <c r="C236" s="2">
        <v>0.56399999999999995</v>
      </c>
      <c r="D236" s="2">
        <v>0.73499999999999999</v>
      </c>
      <c r="E236" s="16">
        <v>1.29925716363924E-288</v>
      </c>
      <c r="F236" s="2" t="s">
        <v>1733</v>
      </c>
      <c r="G236" s="2" t="s">
        <v>1734</v>
      </c>
      <c r="H236" s="2" t="s">
        <v>1738</v>
      </c>
    </row>
    <row r="237" spans="1:8">
      <c r="A237" s="1" t="s">
        <v>1948</v>
      </c>
      <c r="B237" s="2">
        <v>0.50668609602872094</v>
      </c>
      <c r="C237" s="2">
        <v>0.38</v>
      </c>
      <c r="D237" s="2">
        <v>0.22500000000000001</v>
      </c>
      <c r="E237" s="16">
        <v>3.8547470146184698E-288</v>
      </c>
      <c r="F237" s="2" t="s">
        <v>1733</v>
      </c>
      <c r="G237" s="2" t="s">
        <v>1734</v>
      </c>
      <c r="H237" s="2" t="s">
        <v>1735</v>
      </c>
    </row>
    <row r="238" spans="1:8">
      <c r="A238" s="1" t="s">
        <v>1949</v>
      </c>
      <c r="B238" s="2">
        <v>0.53491779408348294</v>
      </c>
      <c r="C238" s="2">
        <v>0.65800000000000003</v>
      </c>
      <c r="D238" s="2">
        <v>0.55400000000000005</v>
      </c>
      <c r="E238" s="16">
        <v>1.46274363156038E-287</v>
      </c>
      <c r="F238" s="2" t="s">
        <v>1733</v>
      </c>
      <c r="G238" s="2" t="s">
        <v>1734</v>
      </c>
      <c r="H238" s="2" t="s">
        <v>1735</v>
      </c>
    </row>
    <row r="239" spans="1:8">
      <c r="A239" s="1" t="s">
        <v>1950</v>
      </c>
      <c r="B239" s="2">
        <v>-0.62350032058918203</v>
      </c>
      <c r="C239" s="2">
        <v>0.247</v>
      </c>
      <c r="D239" s="2">
        <v>0.46</v>
      </c>
      <c r="E239" s="16">
        <v>1.4830656927953301E-286</v>
      </c>
      <c r="F239" s="2" t="s">
        <v>1733</v>
      </c>
      <c r="G239" s="2" t="s">
        <v>1734</v>
      </c>
      <c r="H239" s="2" t="s">
        <v>1738</v>
      </c>
    </row>
    <row r="240" spans="1:8">
      <c r="A240" s="1" t="s">
        <v>1951</v>
      </c>
      <c r="B240" s="2">
        <v>0.60370177922209201</v>
      </c>
      <c r="C240" s="2">
        <v>0.63100000000000001</v>
      </c>
      <c r="D240" s="2">
        <v>0.53600000000000003</v>
      </c>
      <c r="E240" s="16">
        <v>6.7157951491249498E-284</v>
      </c>
      <c r="F240" s="2" t="s">
        <v>1733</v>
      </c>
      <c r="G240" s="2" t="s">
        <v>1734</v>
      </c>
      <c r="H240" s="2" t="s">
        <v>1735</v>
      </c>
    </row>
    <row r="241" spans="1:8">
      <c r="A241" s="1" t="s">
        <v>1952</v>
      </c>
      <c r="B241" s="2">
        <v>0.65432210826847403</v>
      </c>
      <c r="C241" s="2">
        <v>0.57699999999999996</v>
      </c>
      <c r="D241" s="2">
        <v>0.46</v>
      </c>
      <c r="E241" s="16">
        <v>1.60419361357395E-283</v>
      </c>
      <c r="F241" s="2" t="s">
        <v>1733</v>
      </c>
      <c r="G241" s="2" t="s">
        <v>1734</v>
      </c>
      <c r="H241" s="2" t="s">
        <v>1735</v>
      </c>
    </row>
    <row r="242" spans="1:8">
      <c r="A242" s="1" t="s">
        <v>1953</v>
      </c>
      <c r="B242" s="2">
        <v>-0.45026512980151101</v>
      </c>
      <c r="C242" s="2">
        <v>0.70699999999999996</v>
      </c>
      <c r="D242" s="2">
        <v>0.86099999999999999</v>
      </c>
      <c r="E242" s="16">
        <v>1.1667876430552901E-280</v>
      </c>
      <c r="F242" s="2" t="s">
        <v>1733</v>
      </c>
      <c r="G242" s="2" t="s">
        <v>1734</v>
      </c>
      <c r="H242" s="2" t="s">
        <v>1738</v>
      </c>
    </row>
    <row r="243" spans="1:8">
      <c r="A243" s="1" t="s">
        <v>1954</v>
      </c>
      <c r="B243" s="2">
        <v>0.49826043916294599</v>
      </c>
      <c r="C243" s="2">
        <v>0.31</v>
      </c>
      <c r="D243" s="2">
        <v>0.159</v>
      </c>
      <c r="E243" s="16">
        <v>1.17561162664536E-280</v>
      </c>
      <c r="F243" s="2" t="s">
        <v>1733</v>
      </c>
      <c r="G243" s="2" t="s">
        <v>1734</v>
      </c>
      <c r="H243" s="2" t="s">
        <v>1735</v>
      </c>
    </row>
    <row r="244" spans="1:8">
      <c r="A244" s="1" t="s">
        <v>1955</v>
      </c>
      <c r="B244" s="2">
        <v>-0.44259018108559001</v>
      </c>
      <c r="C244" s="2">
        <v>0.91900000000000004</v>
      </c>
      <c r="D244" s="2">
        <v>0.97</v>
      </c>
      <c r="E244" s="16">
        <v>6.1880299233547799E-279</v>
      </c>
      <c r="F244" s="2" t="s">
        <v>1733</v>
      </c>
      <c r="G244" s="2" t="s">
        <v>1734</v>
      </c>
      <c r="H244" s="2" t="s">
        <v>1738</v>
      </c>
    </row>
    <row r="245" spans="1:8">
      <c r="A245" s="1" t="s">
        <v>1956</v>
      </c>
      <c r="B245" s="2">
        <v>-0.39945176978843699</v>
      </c>
      <c r="C245" s="2">
        <v>0.111</v>
      </c>
      <c r="D245" s="2">
        <v>0.28899999999999998</v>
      </c>
      <c r="E245" s="16">
        <v>6.8658477554468997E-279</v>
      </c>
      <c r="F245" s="2" t="s">
        <v>1733</v>
      </c>
      <c r="G245" s="2" t="s">
        <v>1734</v>
      </c>
      <c r="H245" s="2" t="s">
        <v>1738</v>
      </c>
    </row>
    <row r="246" spans="1:8">
      <c r="A246" s="1" t="s">
        <v>1957</v>
      </c>
      <c r="B246" s="2">
        <v>-0.683518844386789</v>
      </c>
      <c r="C246" s="2">
        <v>0.3</v>
      </c>
      <c r="D246" s="2">
        <v>0.499</v>
      </c>
      <c r="E246" s="16">
        <v>2.9661426962363499E-277</v>
      </c>
      <c r="F246" s="2" t="s">
        <v>1733</v>
      </c>
      <c r="G246" s="2" t="s">
        <v>1734</v>
      </c>
      <c r="H246" s="2" t="s">
        <v>1738</v>
      </c>
    </row>
    <row r="247" spans="1:8">
      <c r="A247" s="1" t="s">
        <v>1958</v>
      </c>
      <c r="B247" s="2">
        <v>-0.440816848389458</v>
      </c>
      <c r="C247" s="2">
        <v>0.26300000000000001</v>
      </c>
      <c r="D247" s="2">
        <v>0.47599999999999998</v>
      </c>
      <c r="E247" s="16">
        <v>3.5468534910368699E-277</v>
      </c>
      <c r="F247" s="2" t="s">
        <v>1733</v>
      </c>
      <c r="G247" s="2" t="s">
        <v>1734</v>
      </c>
      <c r="H247" s="2" t="s">
        <v>1738</v>
      </c>
    </row>
    <row r="248" spans="1:8">
      <c r="A248" s="1" t="s">
        <v>30</v>
      </c>
      <c r="B248" s="2">
        <v>0.51663593669157104</v>
      </c>
      <c r="C248" s="2">
        <v>0.51500000000000001</v>
      </c>
      <c r="D248" s="2">
        <v>0.38200000000000001</v>
      </c>
      <c r="E248" s="16">
        <v>5.7729980325213201E-277</v>
      </c>
      <c r="F248" s="2" t="s">
        <v>1733</v>
      </c>
      <c r="G248" s="2" t="s">
        <v>1734</v>
      </c>
      <c r="H248" s="2" t="s">
        <v>1735</v>
      </c>
    </row>
    <row r="249" spans="1:8">
      <c r="A249" s="1" t="s">
        <v>1959</v>
      </c>
      <c r="B249" s="2">
        <v>-0.46290872890475199</v>
      </c>
      <c r="C249" s="2">
        <v>0.29599999999999999</v>
      </c>
      <c r="D249" s="2">
        <v>0.498</v>
      </c>
      <c r="E249" s="16">
        <v>2.0496448814950001E-276</v>
      </c>
      <c r="F249" s="2" t="s">
        <v>1733</v>
      </c>
      <c r="G249" s="2" t="s">
        <v>1734</v>
      </c>
      <c r="H249" s="2" t="s">
        <v>1738</v>
      </c>
    </row>
    <row r="250" spans="1:8">
      <c r="A250" s="1" t="s">
        <v>1960</v>
      </c>
      <c r="B250" s="2">
        <v>-0.63837901247775597</v>
      </c>
      <c r="C250" s="2">
        <v>0.28699999999999998</v>
      </c>
      <c r="D250" s="2">
        <v>0.49399999999999999</v>
      </c>
      <c r="E250" s="16">
        <v>3.6308846083879699E-275</v>
      </c>
      <c r="F250" s="2" t="s">
        <v>1733</v>
      </c>
      <c r="G250" s="2" t="s">
        <v>1734</v>
      </c>
      <c r="H250" s="2" t="s">
        <v>1738</v>
      </c>
    </row>
    <row r="251" spans="1:8">
      <c r="A251" s="1" t="s">
        <v>1961</v>
      </c>
      <c r="B251" s="2">
        <v>-0.53545373020837805</v>
      </c>
      <c r="C251" s="2">
        <v>0.52400000000000002</v>
      </c>
      <c r="D251" s="2">
        <v>0.72199999999999998</v>
      </c>
      <c r="E251" s="16">
        <v>6.2349568348774996E-275</v>
      </c>
      <c r="F251" s="2" t="s">
        <v>1733</v>
      </c>
      <c r="G251" s="2" t="s">
        <v>1734</v>
      </c>
      <c r="H251" s="2" t="s">
        <v>1738</v>
      </c>
    </row>
    <row r="252" spans="1:8">
      <c r="A252" s="1" t="s">
        <v>1962</v>
      </c>
      <c r="B252" s="2">
        <v>-0.48749442227928802</v>
      </c>
      <c r="C252" s="2">
        <v>0.48399999999999999</v>
      </c>
      <c r="D252" s="2">
        <v>0.69</v>
      </c>
      <c r="E252" s="16">
        <v>1.6407892763546699E-274</v>
      </c>
      <c r="F252" s="2" t="s">
        <v>1733</v>
      </c>
      <c r="G252" s="2" t="s">
        <v>1734</v>
      </c>
      <c r="H252" s="2" t="s">
        <v>1738</v>
      </c>
    </row>
    <row r="253" spans="1:8">
      <c r="A253" s="1" t="s">
        <v>118</v>
      </c>
      <c r="B253" s="2">
        <v>0.49099330910044697</v>
      </c>
      <c r="C253" s="2">
        <v>0.36699999999999999</v>
      </c>
      <c r="D253" s="2">
        <v>0.20699999999999999</v>
      </c>
      <c r="E253" s="16">
        <v>1.2276998608299401E-273</v>
      </c>
      <c r="F253" s="2" t="s">
        <v>1733</v>
      </c>
      <c r="G253" s="2" t="s">
        <v>1734</v>
      </c>
      <c r="H253" s="2" t="s">
        <v>1735</v>
      </c>
    </row>
    <row r="254" spans="1:8">
      <c r="A254" s="1" t="s">
        <v>1963</v>
      </c>
      <c r="B254" s="2">
        <v>-0.49513906798221902</v>
      </c>
      <c r="C254" s="2">
        <v>0.33900000000000002</v>
      </c>
      <c r="D254" s="2">
        <v>0.54800000000000004</v>
      </c>
      <c r="E254" s="16">
        <v>3.2590501585255202E-273</v>
      </c>
      <c r="F254" s="2" t="s">
        <v>1733</v>
      </c>
      <c r="G254" s="2" t="s">
        <v>1734</v>
      </c>
      <c r="H254" s="2" t="s">
        <v>1738</v>
      </c>
    </row>
    <row r="255" spans="1:8">
      <c r="A255" s="1" t="s">
        <v>1964</v>
      </c>
      <c r="B255" s="2">
        <v>-0.56906958617741799</v>
      </c>
      <c r="C255" s="2">
        <v>0.54100000000000004</v>
      </c>
      <c r="D255" s="2">
        <v>0.72</v>
      </c>
      <c r="E255" s="16">
        <v>4.2266914218373002E-272</v>
      </c>
      <c r="F255" s="2" t="s">
        <v>1733</v>
      </c>
      <c r="G255" s="2" t="s">
        <v>1734</v>
      </c>
      <c r="H255" s="2" t="s">
        <v>1738</v>
      </c>
    </row>
    <row r="256" spans="1:8">
      <c r="A256" s="1" t="s">
        <v>1965</v>
      </c>
      <c r="B256" s="2">
        <v>-0.58797015485575199</v>
      </c>
      <c r="C256" s="2">
        <v>0.23400000000000001</v>
      </c>
      <c r="D256" s="2">
        <v>0.433</v>
      </c>
      <c r="E256" s="16">
        <v>4.3492592861714002E-271</v>
      </c>
      <c r="F256" s="2" t="s">
        <v>1733</v>
      </c>
      <c r="G256" s="2" t="s">
        <v>1734</v>
      </c>
      <c r="H256" s="2" t="s">
        <v>1738</v>
      </c>
    </row>
    <row r="257" spans="1:8">
      <c r="A257" s="1" t="s">
        <v>354</v>
      </c>
      <c r="B257" s="2">
        <v>0.51437355502801196</v>
      </c>
      <c r="C257" s="2">
        <v>0.76400000000000001</v>
      </c>
      <c r="D257" s="2">
        <v>0.68300000000000005</v>
      </c>
      <c r="E257" s="16">
        <v>5.1206077616505704E-271</v>
      </c>
      <c r="F257" s="2" t="s">
        <v>1733</v>
      </c>
      <c r="G257" s="2" t="s">
        <v>1734</v>
      </c>
      <c r="H257" s="2" t="s">
        <v>1735</v>
      </c>
    </row>
    <row r="258" spans="1:8">
      <c r="A258" s="1" t="s">
        <v>1966</v>
      </c>
      <c r="B258" s="2">
        <v>0.61432661698771296</v>
      </c>
      <c r="C258" s="2">
        <v>0.69</v>
      </c>
      <c r="D258" s="2">
        <v>0.52400000000000002</v>
      </c>
      <c r="E258" s="16">
        <v>4.5555169585277598E-270</v>
      </c>
      <c r="F258" s="2" t="s">
        <v>1733</v>
      </c>
      <c r="G258" s="2" t="s">
        <v>1734</v>
      </c>
      <c r="H258" s="2" t="s">
        <v>1735</v>
      </c>
    </row>
    <row r="259" spans="1:8">
      <c r="A259" s="1" t="s">
        <v>1967</v>
      </c>
      <c r="B259" s="2">
        <v>-0.42027799481314698</v>
      </c>
      <c r="C259" s="2">
        <v>0.28299999999999997</v>
      </c>
      <c r="D259" s="2">
        <v>0.49299999999999999</v>
      </c>
      <c r="E259" s="16">
        <v>6.5582445711292002E-270</v>
      </c>
      <c r="F259" s="2" t="s">
        <v>1733</v>
      </c>
      <c r="G259" s="2" t="s">
        <v>1734</v>
      </c>
      <c r="H259" s="2" t="s">
        <v>1738</v>
      </c>
    </row>
    <row r="260" spans="1:8">
      <c r="A260" s="1" t="s">
        <v>1968</v>
      </c>
      <c r="B260" s="2">
        <v>-0.43086380780025701</v>
      </c>
      <c r="C260" s="2">
        <v>0.50600000000000001</v>
      </c>
      <c r="D260" s="2">
        <v>0.71399999999999997</v>
      </c>
      <c r="E260" s="16">
        <v>9.4585910840676503E-269</v>
      </c>
      <c r="F260" s="2" t="s">
        <v>1733</v>
      </c>
      <c r="G260" s="2" t="s">
        <v>1734</v>
      </c>
      <c r="H260" s="2" t="s">
        <v>1738</v>
      </c>
    </row>
    <row r="261" spans="1:8">
      <c r="A261" s="1" t="s">
        <v>1969</v>
      </c>
      <c r="B261" s="2">
        <v>-0.404504008661356</v>
      </c>
      <c r="C261" s="2">
        <v>0.503</v>
      </c>
      <c r="D261" s="2">
        <v>0.71</v>
      </c>
      <c r="E261" s="16">
        <v>9.7544076773478404E-269</v>
      </c>
      <c r="F261" s="2" t="s">
        <v>1733</v>
      </c>
      <c r="G261" s="2" t="s">
        <v>1734</v>
      </c>
      <c r="H261" s="2" t="s">
        <v>1738</v>
      </c>
    </row>
    <row r="262" spans="1:8">
      <c r="A262" s="1" t="s">
        <v>194</v>
      </c>
      <c r="B262" s="2">
        <v>-0.39486282112669302</v>
      </c>
      <c r="C262" s="2">
        <v>0.81899999999999995</v>
      </c>
      <c r="D262" s="2">
        <v>0.91800000000000004</v>
      </c>
      <c r="E262" s="16">
        <v>1.5447715256542699E-268</v>
      </c>
      <c r="F262" s="2" t="s">
        <v>1733</v>
      </c>
      <c r="G262" s="2" t="s">
        <v>1734</v>
      </c>
      <c r="H262" s="2" t="s">
        <v>1738</v>
      </c>
    </row>
    <row r="263" spans="1:8">
      <c r="A263" s="1" t="s">
        <v>1970</v>
      </c>
      <c r="B263" s="2">
        <v>-0.45940413960813398</v>
      </c>
      <c r="C263" s="2">
        <v>0.121</v>
      </c>
      <c r="D263" s="2">
        <v>0.29199999999999998</v>
      </c>
      <c r="E263" s="16">
        <v>8.3786500187584604E-268</v>
      </c>
      <c r="F263" s="2" t="s">
        <v>1733</v>
      </c>
      <c r="G263" s="2" t="s">
        <v>1734</v>
      </c>
      <c r="H263" s="2" t="s">
        <v>1738</v>
      </c>
    </row>
    <row r="264" spans="1:8">
      <c r="A264" s="1" t="s">
        <v>1971</v>
      </c>
      <c r="B264" s="2">
        <v>-0.28393580198628698</v>
      </c>
      <c r="C264" s="2">
        <v>0.96799999999999997</v>
      </c>
      <c r="D264" s="2">
        <v>0.98699999999999999</v>
      </c>
      <c r="E264" s="16">
        <v>3.0387435410751598E-267</v>
      </c>
      <c r="F264" s="2" t="s">
        <v>1733</v>
      </c>
      <c r="G264" s="2" t="s">
        <v>1734</v>
      </c>
      <c r="H264" s="2" t="s">
        <v>1738</v>
      </c>
    </row>
    <row r="265" spans="1:8">
      <c r="A265" s="1" t="s">
        <v>1972</v>
      </c>
      <c r="B265" s="2">
        <v>-0.72043613359801895</v>
      </c>
      <c r="C265" s="2">
        <v>0.48099999999999998</v>
      </c>
      <c r="D265" s="2">
        <v>0.66400000000000003</v>
      </c>
      <c r="E265" s="16">
        <v>3.8457236560470202E-267</v>
      </c>
      <c r="F265" s="2" t="s">
        <v>1733</v>
      </c>
      <c r="G265" s="2" t="s">
        <v>1734</v>
      </c>
      <c r="H265" s="2" t="s">
        <v>1738</v>
      </c>
    </row>
    <row r="266" spans="1:8">
      <c r="A266" s="1" t="s">
        <v>1973</v>
      </c>
      <c r="B266" s="2">
        <v>0.35423887118986402</v>
      </c>
      <c r="C266" s="2">
        <v>0.86499999999999999</v>
      </c>
      <c r="D266" s="2">
        <v>0.85799999999999998</v>
      </c>
      <c r="E266" s="16">
        <v>5.5036139049581399E-267</v>
      </c>
      <c r="F266" s="2" t="s">
        <v>1733</v>
      </c>
      <c r="G266" s="2" t="s">
        <v>1734</v>
      </c>
      <c r="H266" s="2" t="s">
        <v>1735</v>
      </c>
    </row>
    <row r="267" spans="1:8">
      <c r="A267" s="1" t="s">
        <v>1974</v>
      </c>
      <c r="B267" s="2">
        <v>0.49675361756151598</v>
      </c>
      <c r="C267" s="2">
        <v>0.52700000000000002</v>
      </c>
      <c r="D267" s="2">
        <v>0.40699999999999997</v>
      </c>
      <c r="E267" s="16">
        <v>1.2607035489565201E-266</v>
      </c>
      <c r="F267" s="2" t="s">
        <v>1733</v>
      </c>
      <c r="G267" s="2" t="s">
        <v>1734</v>
      </c>
      <c r="H267" s="2" t="s">
        <v>1735</v>
      </c>
    </row>
    <row r="268" spans="1:8">
      <c r="A268" s="1" t="s">
        <v>1975</v>
      </c>
      <c r="B268" s="2">
        <v>0.54810373599012596</v>
      </c>
      <c r="C268" s="2">
        <v>0.35499999999999998</v>
      </c>
      <c r="D268" s="2">
        <v>0.183</v>
      </c>
      <c r="E268" s="16">
        <v>6.2086596924437198E-266</v>
      </c>
      <c r="F268" s="2" t="s">
        <v>1733</v>
      </c>
      <c r="G268" s="2" t="s">
        <v>1734</v>
      </c>
      <c r="H268" s="2" t="s">
        <v>1735</v>
      </c>
    </row>
    <row r="269" spans="1:8">
      <c r="A269" s="1" t="s">
        <v>1976</v>
      </c>
      <c r="B269" s="2">
        <v>0.51581443856090903</v>
      </c>
      <c r="C269" s="2">
        <v>0.435</v>
      </c>
      <c r="D269" s="2">
        <v>0.311</v>
      </c>
      <c r="E269" s="16">
        <v>1.31387943327032E-265</v>
      </c>
      <c r="F269" s="2" t="s">
        <v>1733</v>
      </c>
      <c r="G269" s="2" t="s">
        <v>1734</v>
      </c>
      <c r="H269" s="2" t="s">
        <v>1735</v>
      </c>
    </row>
    <row r="270" spans="1:8">
      <c r="A270" s="1" t="s">
        <v>1977</v>
      </c>
      <c r="B270" s="2">
        <v>-0.48590697399721799</v>
      </c>
      <c r="C270" s="2">
        <v>0.247</v>
      </c>
      <c r="D270" s="2">
        <v>0.45400000000000001</v>
      </c>
      <c r="E270" s="16">
        <v>8.0308730908058097E-265</v>
      </c>
      <c r="F270" s="2" t="s">
        <v>1733</v>
      </c>
      <c r="G270" s="2" t="s">
        <v>1734</v>
      </c>
      <c r="H270" s="2" t="s">
        <v>1738</v>
      </c>
    </row>
    <row r="271" spans="1:8">
      <c r="A271" s="1" t="s">
        <v>1978</v>
      </c>
      <c r="B271" s="2">
        <v>-0.43971666487894001</v>
      </c>
      <c r="C271" s="2">
        <v>0.19800000000000001</v>
      </c>
      <c r="D271" s="2">
        <v>0.39700000000000002</v>
      </c>
      <c r="E271" s="16">
        <v>1.9587992284137899E-264</v>
      </c>
      <c r="F271" s="2" t="s">
        <v>1733</v>
      </c>
      <c r="G271" s="2" t="s">
        <v>1734</v>
      </c>
      <c r="H271" s="2" t="s">
        <v>1738</v>
      </c>
    </row>
    <row r="272" spans="1:8">
      <c r="A272" s="1" t="s">
        <v>1979</v>
      </c>
      <c r="B272" s="2">
        <v>0.68066357334226202</v>
      </c>
      <c r="C272" s="2">
        <v>0.46400000000000002</v>
      </c>
      <c r="D272" s="2">
        <v>0.28799999999999998</v>
      </c>
      <c r="E272" s="16">
        <v>2.3951673579754801E-264</v>
      </c>
      <c r="F272" s="2" t="s">
        <v>1733</v>
      </c>
      <c r="G272" s="2" t="s">
        <v>1734</v>
      </c>
      <c r="H272" s="2" t="s">
        <v>1735</v>
      </c>
    </row>
    <row r="273" spans="1:8">
      <c r="A273" s="1" t="s">
        <v>1980</v>
      </c>
      <c r="B273" s="2">
        <v>-0.513270488710871</v>
      </c>
      <c r="C273" s="2">
        <v>0.52100000000000002</v>
      </c>
      <c r="D273" s="2">
        <v>0.71799999999999997</v>
      </c>
      <c r="E273" s="16">
        <v>5.8971113549480702E-263</v>
      </c>
      <c r="F273" s="2" t="s">
        <v>1733</v>
      </c>
      <c r="G273" s="2" t="s">
        <v>1734</v>
      </c>
      <c r="H273" s="2" t="s">
        <v>1738</v>
      </c>
    </row>
    <row r="274" spans="1:8">
      <c r="A274" s="1" t="s">
        <v>1981</v>
      </c>
      <c r="B274" s="2">
        <v>0.48100859787253603</v>
      </c>
      <c r="C274" s="2">
        <v>0.80500000000000005</v>
      </c>
      <c r="D274" s="2">
        <v>0.754</v>
      </c>
      <c r="E274" s="16">
        <v>3.2594683606694799E-260</v>
      </c>
      <c r="F274" s="2" t="s">
        <v>1733</v>
      </c>
      <c r="G274" s="2" t="s">
        <v>1734</v>
      </c>
      <c r="H274" s="2" t="s">
        <v>1735</v>
      </c>
    </row>
    <row r="275" spans="1:8">
      <c r="A275" s="1" t="s">
        <v>1982</v>
      </c>
      <c r="B275" s="2">
        <v>0.49857641481732801</v>
      </c>
      <c r="C275" s="2">
        <v>0.42299999999999999</v>
      </c>
      <c r="D275" s="2">
        <v>0.27800000000000002</v>
      </c>
      <c r="E275" s="16">
        <v>5.5472966094702198E-260</v>
      </c>
      <c r="F275" s="2" t="s">
        <v>1733</v>
      </c>
      <c r="G275" s="2" t="s">
        <v>1734</v>
      </c>
      <c r="H275" s="2" t="s">
        <v>1735</v>
      </c>
    </row>
    <row r="276" spans="1:8">
      <c r="A276" s="1" t="s">
        <v>1983</v>
      </c>
      <c r="B276" s="2">
        <v>0.50433729562346297</v>
      </c>
      <c r="C276" s="2">
        <v>0.38100000000000001</v>
      </c>
      <c r="D276" s="2">
        <v>0.215</v>
      </c>
      <c r="E276" s="16">
        <v>7.09930532761282E-260</v>
      </c>
      <c r="F276" s="2" t="s">
        <v>1733</v>
      </c>
      <c r="G276" s="2" t="s">
        <v>1734</v>
      </c>
      <c r="H276" s="2" t="s">
        <v>1735</v>
      </c>
    </row>
    <row r="277" spans="1:8">
      <c r="A277" s="1" t="s">
        <v>1984</v>
      </c>
      <c r="B277" s="2">
        <v>-0.46291127672347199</v>
      </c>
      <c r="C277" s="2">
        <v>0.67400000000000004</v>
      </c>
      <c r="D277" s="2">
        <v>0.82899999999999996</v>
      </c>
      <c r="E277" s="16">
        <v>2.5846398671547498E-258</v>
      </c>
      <c r="F277" s="2" t="s">
        <v>1733</v>
      </c>
      <c r="G277" s="2" t="s">
        <v>1734</v>
      </c>
      <c r="H277" s="2" t="s">
        <v>1738</v>
      </c>
    </row>
    <row r="278" spans="1:8">
      <c r="A278" s="1" t="s">
        <v>1985</v>
      </c>
      <c r="B278" s="2">
        <v>-0.44428120021541201</v>
      </c>
      <c r="C278" s="2">
        <v>0.625</v>
      </c>
      <c r="D278" s="2">
        <v>0.79900000000000004</v>
      </c>
      <c r="E278" s="16">
        <v>6.6499484811899498E-258</v>
      </c>
      <c r="F278" s="2" t="s">
        <v>1733</v>
      </c>
      <c r="G278" s="2" t="s">
        <v>1734</v>
      </c>
      <c r="H278" s="2" t="s">
        <v>1738</v>
      </c>
    </row>
    <row r="279" spans="1:8">
      <c r="A279" s="1" t="s">
        <v>1986</v>
      </c>
      <c r="B279" s="2">
        <v>0.48291108385245701</v>
      </c>
      <c r="C279" s="2">
        <v>0.501</v>
      </c>
      <c r="D279" s="2">
        <v>0.38500000000000001</v>
      </c>
      <c r="E279" s="16">
        <v>1.85435943127884E-255</v>
      </c>
      <c r="F279" s="2" t="s">
        <v>1733</v>
      </c>
      <c r="G279" s="2" t="s">
        <v>1734</v>
      </c>
      <c r="H279" s="2" t="s">
        <v>1735</v>
      </c>
    </row>
    <row r="280" spans="1:8">
      <c r="A280" s="1" t="s">
        <v>1987</v>
      </c>
      <c r="B280" s="2">
        <v>-0.32790704836919699</v>
      </c>
      <c r="C280" s="2">
        <v>0.86499999999999999</v>
      </c>
      <c r="D280" s="2">
        <v>0.94299999999999995</v>
      </c>
      <c r="E280" s="16">
        <v>1.22613776457203E-254</v>
      </c>
      <c r="F280" s="2" t="s">
        <v>1733</v>
      </c>
      <c r="G280" s="2" t="s">
        <v>1734</v>
      </c>
      <c r="H280" s="2" t="s">
        <v>1738</v>
      </c>
    </row>
    <row r="281" spans="1:8">
      <c r="A281" s="1" t="s">
        <v>1988</v>
      </c>
      <c r="B281" s="2">
        <v>0.51837989287117703</v>
      </c>
      <c r="C281" s="2">
        <v>0.57299999999999995</v>
      </c>
      <c r="D281" s="2">
        <v>0.47899999999999998</v>
      </c>
      <c r="E281" s="16">
        <v>1.40967189391211E-254</v>
      </c>
      <c r="F281" s="2" t="s">
        <v>1733</v>
      </c>
      <c r="G281" s="2" t="s">
        <v>1734</v>
      </c>
      <c r="H281" s="2" t="s">
        <v>1735</v>
      </c>
    </row>
    <row r="282" spans="1:8">
      <c r="A282" s="1" t="s">
        <v>1989</v>
      </c>
      <c r="B282" s="2">
        <v>0.65423776950901202</v>
      </c>
      <c r="C282" s="2">
        <v>0.85499999999999998</v>
      </c>
      <c r="D282" s="2">
        <v>0.82499999999999996</v>
      </c>
      <c r="E282" s="16">
        <v>1.7552514226635002E-254</v>
      </c>
      <c r="F282" s="2" t="s">
        <v>1733</v>
      </c>
      <c r="G282" s="2" t="s">
        <v>1734</v>
      </c>
      <c r="H282" s="2" t="s">
        <v>1735</v>
      </c>
    </row>
    <row r="283" spans="1:8">
      <c r="A283" s="1" t="s">
        <v>1990</v>
      </c>
      <c r="B283" s="2">
        <v>0.41758288505852598</v>
      </c>
      <c r="C283" s="2">
        <v>0.81200000000000006</v>
      </c>
      <c r="D283" s="2">
        <v>0.78800000000000003</v>
      </c>
      <c r="E283" s="16">
        <v>5.2407807152337403E-254</v>
      </c>
      <c r="F283" s="2" t="s">
        <v>1733</v>
      </c>
      <c r="G283" s="2" t="s">
        <v>1734</v>
      </c>
      <c r="H283" s="2" t="s">
        <v>1735</v>
      </c>
    </row>
    <row r="284" spans="1:8">
      <c r="A284" s="1" t="s">
        <v>1991</v>
      </c>
      <c r="B284" s="2">
        <v>0.62411721125061803</v>
      </c>
      <c r="C284" s="2">
        <v>0.38600000000000001</v>
      </c>
      <c r="D284" s="2">
        <v>0.23499999999999999</v>
      </c>
      <c r="E284" s="16">
        <v>6.6853366361400197E-254</v>
      </c>
      <c r="F284" s="2" t="s">
        <v>1733</v>
      </c>
      <c r="G284" s="2" t="s">
        <v>1734</v>
      </c>
      <c r="H284" s="2" t="s">
        <v>1735</v>
      </c>
    </row>
    <row r="285" spans="1:8">
      <c r="A285" s="1" t="s">
        <v>1992</v>
      </c>
      <c r="B285" s="2">
        <v>-0.43521703120167399</v>
      </c>
      <c r="C285" s="2">
        <v>0.66400000000000003</v>
      </c>
      <c r="D285" s="2">
        <v>0.80800000000000005</v>
      </c>
      <c r="E285" s="16">
        <v>4.5677383683219101E-252</v>
      </c>
      <c r="F285" s="2" t="s">
        <v>1733</v>
      </c>
      <c r="G285" s="2" t="s">
        <v>1734</v>
      </c>
      <c r="H285" s="2" t="s">
        <v>1738</v>
      </c>
    </row>
    <row r="286" spans="1:8">
      <c r="A286" s="1" t="s">
        <v>1993</v>
      </c>
      <c r="B286" s="2">
        <v>-0.43261445072760701</v>
      </c>
      <c r="C286" s="2">
        <v>0.60699999999999998</v>
      </c>
      <c r="D286" s="2">
        <v>0.78400000000000003</v>
      </c>
      <c r="E286" s="16">
        <v>5.7993828864471998E-252</v>
      </c>
      <c r="F286" s="2" t="s">
        <v>1733</v>
      </c>
      <c r="G286" s="2" t="s">
        <v>1734</v>
      </c>
      <c r="H286" s="2" t="s">
        <v>1738</v>
      </c>
    </row>
    <row r="287" spans="1:8">
      <c r="A287" s="1" t="s">
        <v>345</v>
      </c>
      <c r="B287" s="2">
        <v>0.59305468364236502</v>
      </c>
      <c r="C287" s="2">
        <v>0.41599999999999998</v>
      </c>
      <c r="D287" s="2">
        <v>0.30599999999999999</v>
      </c>
      <c r="E287" s="16">
        <v>6.2052938733192499E-251</v>
      </c>
      <c r="F287" s="2" t="s">
        <v>1733</v>
      </c>
      <c r="G287" s="2" t="s">
        <v>1734</v>
      </c>
      <c r="H287" s="2" t="s">
        <v>1735</v>
      </c>
    </row>
    <row r="288" spans="1:8">
      <c r="A288" s="1" t="s">
        <v>1994</v>
      </c>
      <c r="B288" s="2">
        <v>0.473415093256638</v>
      </c>
      <c r="C288" s="2">
        <v>0.26400000000000001</v>
      </c>
      <c r="D288" s="2">
        <v>0.124</v>
      </c>
      <c r="E288" s="16">
        <v>1.2312734335058101E-249</v>
      </c>
      <c r="F288" s="2" t="s">
        <v>1733</v>
      </c>
      <c r="G288" s="2" t="s">
        <v>1734</v>
      </c>
      <c r="H288" s="2" t="s">
        <v>1735</v>
      </c>
    </row>
    <row r="289" spans="1:8">
      <c r="A289" s="1" t="s">
        <v>1995</v>
      </c>
      <c r="B289" s="2">
        <v>0.58444191903298404</v>
      </c>
      <c r="C289" s="2">
        <v>0.60299999999999998</v>
      </c>
      <c r="D289" s="2">
        <v>0.47799999999999998</v>
      </c>
      <c r="E289" s="16">
        <v>4.0942159978001101E-249</v>
      </c>
      <c r="F289" s="2" t="s">
        <v>1733</v>
      </c>
      <c r="G289" s="2" t="s">
        <v>1734</v>
      </c>
      <c r="H289" s="2" t="s">
        <v>1735</v>
      </c>
    </row>
    <row r="290" spans="1:8">
      <c r="A290" s="1" t="s">
        <v>1996</v>
      </c>
      <c r="B290" s="2">
        <v>-0.403672002464116</v>
      </c>
      <c r="C290" s="2">
        <v>0.44800000000000001</v>
      </c>
      <c r="D290" s="2">
        <v>0.65500000000000003</v>
      </c>
      <c r="E290" s="16">
        <v>6.5649852267573496E-248</v>
      </c>
      <c r="F290" s="2" t="s">
        <v>1733</v>
      </c>
      <c r="G290" s="2" t="s">
        <v>1734</v>
      </c>
      <c r="H290" s="2" t="s">
        <v>1738</v>
      </c>
    </row>
    <row r="291" spans="1:8">
      <c r="A291" s="1" t="s">
        <v>1997</v>
      </c>
      <c r="B291" s="2">
        <v>0.49379218951561699</v>
      </c>
      <c r="C291" s="2">
        <v>0.51700000000000002</v>
      </c>
      <c r="D291" s="2">
        <v>0.375</v>
      </c>
      <c r="E291" s="16">
        <v>1.801492649321E-247</v>
      </c>
      <c r="F291" s="2" t="s">
        <v>1733</v>
      </c>
      <c r="G291" s="2" t="s">
        <v>1734</v>
      </c>
      <c r="H291" s="2" t="s">
        <v>1735</v>
      </c>
    </row>
    <row r="292" spans="1:8">
      <c r="A292" s="1" t="s">
        <v>1998</v>
      </c>
      <c r="B292" s="2">
        <v>-0.48259759151580001</v>
      </c>
      <c r="C292" s="2">
        <v>0.377</v>
      </c>
      <c r="D292" s="2">
        <v>0.56899999999999995</v>
      </c>
      <c r="E292" s="16">
        <v>4.2813545700376597E-247</v>
      </c>
      <c r="F292" s="2" t="s">
        <v>1733</v>
      </c>
      <c r="G292" s="2" t="s">
        <v>1734</v>
      </c>
      <c r="H292" s="2" t="s">
        <v>1738</v>
      </c>
    </row>
    <row r="293" spans="1:8">
      <c r="A293" s="1" t="s">
        <v>1999</v>
      </c>
      <c r="B293" s="2">
        <v>-0.78095386227710195</v>
      </c>
      <c r="C293" s="2">
        <v>0.36299999999999999</v>
      </c>
      <c r="D293" s="2">
        <v>0.5</v>
      </c>
      <c r="E293" s="16">
        <v>7.3006571153549699E-246</v>
      </c>
      <c r="F293" s="2" t="s">
        <v>1733</v>
      </c>
      <c r="G293" s="2" t="s">
        <v>1734</v>
      </c>
      <c r="H293" s="2" t="s">
        <v>1738</v>
      </c>
    </row>
    <row r="294" spans="1:8">
      <c r="A294" s="1" t="s">
        <v>2000</v>
      </c>
      <c r="B294" s="2">
        <v>0.532940771122135</v>
      </c>
      <c r="C294" s="2">
        <v>0.36899999999999999</v>
      </c>
      <c r="D294" s="2">
        <v>0.23400000000000001</v>
      </c>
      <c r="E294" s="16">
        <v>1.09096319834222E-245</v>
      </c>
      <c r="F294" s="2" t="s">
        <v>1733</v>
      </c>
      <c r="G294" s="2" t="s">
        <v>1734</v>
      </c>
      <c r="H294" s="2" t="s">
        <v>1735</v>
      </c>
    </row>
    <row r="295" spans="1:8">
      <c r="A295" s="1" t="s">
        <v>2001</v>
      </c>
      <c r="B295" s="2">
        <v>-0.50219169145377096</v>
      </c>
      <c r="C295" s="2">
        <v>0.24399999999999999</v>
      </c>
      <c r="D295" s="2">
        <v>0.439</v>
      </c>
      <c r="E295" s="16">
        <v>1.6558788028842401E-245</v>
      </c>
      <c r="F295" s="2" t="s">
        <v>1733</v>
      </c>
      <c r="G295" s="2" t="s">
        <v>1734</v>
      </c>
      <c r="H295" s="2" t="s">
        <v>1738</v>
      </c>
    </row>
    <row r="296" spans="1:8">
      <c r="A296" s="1" t="s">
        <v>2002</v>
      </c>
      <c r="B296" s="2">
        <v>0.31615204953609299</v>
      </c>
      <c r="C296" s="2">
        <v>0.96</v>
      </c>
      <c r="D296" s="2">
        <v>0.97099999999999997</v>
      </c>
      <c r="E296" s="16">
        <v>9.7202470865759996E-242</v>
      </c>
      <c r="F296" s="2" t="s">
        <v>1733</v>
      </c>
      <c r="G296" s="2" t="s">
        <v>1734</v>
      </c>
      <c r="H296" s="2" t="s">
        <v>1735</v>
      </c>
    </row>
    <row r="297" spans="1:8">
      <c r="A297" s="1" t="s">
        <v>294</v>
      </c>
      <c r="B297" s="2">
        <v>-0.33109157095709901</v>
      </c>
      <c r="C297" s="2">
        <v>0.89600000000000002</v>
      </c>
      <c r="D297" s="2">
        <v>0.95799999999999996</v>
      </c>
      <c r="E297" s="16">
        <v>5.8743829907140499E-241</v>
      </c>
      <c r="F297" s="2" t="s">
        <v>1733</v>
      </c>
      <c r="G297" s="2" t="s">
        <v>1734</v>
      </c>
      <c r="H297" s="2" t="s">
        <v>1738</v>
      </c>
    </row>
    <row r="298" spans="1:8">
      <c r="A298" s="1" t="s">
        <v>2003</v>
      </c>
      <c r="B298" s="2">
        <v>0.64018500216089502</v>
      </c>
      <c r="C298" s="2">
        <v>0.66700000000000004</v>
      </c>
      <c r="D298" s="2">
        <v>0.51100000000000001</v>
      </c>
      <c r="E298" s="16">
        <v>6.5616695247735505E-241</v>
      </c>
      <c r="F298" s="2" t="s">
        <v>1733</v>
      </c>
      <c r="G298" s="2" t="s">
        <v>1734</v>
      </c>
      <c r="H298" s="2" t="s">
        <v>1735</v>
      </c>
    </row>
    <row r="299" spans="1:8">
      <c r="A299" s="1" t="s">
        <v>2004</v>
      </c>
      <c r="B299" s="2">
        <v>0.46413965812226099</v>
      </c>
      <c r="C299" s="2">
        <v>0.51700000000000002</v>
      </c>
      <c r="D299" s="2">
        <v>0.39200000000000002</v>
      </c>
      <c r="E299" s="16">
        <v>2.63112379584444E-240</v>
      </c>
      <c r="F299" s="2" t="s">
        <v>1733</v>
      </c>
      <c r="G299" s="2" t="s">
        <v>1734</v>
      </c>
      <c r="H299" s="2" t="s">
        <v>1735</v>
      </c>
    </row>
    <row r="300" spans="1:8">
      <c r="A300" s="1" t="s">
        <v>2005</v>
      </c>
      <c r="B300" s="2">
        <v>-0.38318094220814097</v>
      </c>
      <c r="C300" s="2">
        <v>0.83899999999999997</v>
      </c>
      <c r="D300" s="2">
        <v>0.92400000000000004</v>
      </c>
      <c r="E300" s="16">
        <v>9.1630869720222797E-240</v>
      </c>
      <c r="F300" s="2" t="s">
        <v>1733</v>
      </c>
      <c r="G300" s="2" t="s">
        <v>1734</v>
      </c>
      <c r="H300" s="2" t="s">
        <v>1738</v>
      </c>
    </row>
    <row r="301" spans="1:8">
      <c r="A301" s="1" t="s">
        <v>2006</v>
      </c>
      <c r="B301" s="2">
        <v>0.53780769461730804</v>
      </c>
      <c r="C301" s="2">
        <v>0.30099999999999999</v>
      </c>
      <c r="D301" s="2">
        <v>0.14799999999999999</v>
      </c>
      <c r="E301" s="16">
        <v>2.7039260700354501E-238</v>
      </c>
      <c r="F301" s="2" t="s">
        <v>1733</v>
      </c>
      <c r="G301" s="2" t="s">
        <v>1734</v>
      </c>
      <c r="H301" s="2" t="s">
        <v>1735</v>
      </c>
    </row>
    <row r="302" spans="1:8">
      <c r="A302" s="1" t="s">
        <v>2007</v>
      </c>
      <c r="B302" s="2">
        <v>0.50006866506834102</v>
      </c>
      <c r="C302" s="2">
        <v>0.436</v>
      </c>
      <c r="D302" s="2">
        <v>0.28899999999999998</v>
      </c>
      <c r="E302" s="16">
        <v>4.8577620038790897E-238</v>
      </c>
      <c r="F302" s="2" t="s">
        <v>1733</v>
      </c>
      <c r="G302" s="2" t="s">
        <v>1734</v>
      </c>
      <c r="H302" s="2" t="s">
        <v>1735</v>
      </c>
    </row>
    <row r="303" spans="1:8">
      <c r="A303" s="1" t="s">
        <v>2008</v>
      </c>
      <c r="B303" s="2">
        <v>0.44778088342386602</v>
      </c>
      <c r="C303" s="2">
        <v>0.71699999999999997</v>
      </c>
      <c r="D303" s="2">
        <v>0.65300000000000002</v>
      </c>
      <c r="E303" s="16">
        <v>5.0542428554204603E-238</v>
      </c>
      <c r="F303" s="2" t="s">
        <v>1733</v>
      </c>
      <c r="G303" s="2" t="s">
        <v>1734</v>
      </c>
      <c r="H303" s="2" t="s">
        <v>1735</v>
      </c>
    </row>
    <row r="304" spans="1:8">
      <c r="A304" s="1" t="s">
        <v>2009</v>
      </c>
      <c r="B304" s="2">
        <v>0.496803829409033</v>
      </c>
      <c r="C304" s="2">
        <v>0.371</v>
      </c>
      <c r="D304" s="2">
        <v>0.224</v>
      </c>
      <c r="E304" s="16">
        <v>7.2554685449343502E-238</v>
      </c>
      <c r="F304" s="2" t="s">
        <v>1733</v>
      </c>
      <c r="G304" s="2" t="s">
        <v>1734</v>
      </c>
      <c r="H304" s="2" t="s">
        <v>1735</v>
      </c>
    </row>
    <row r="305" spans="1:8">
      <c r="A305" s="1" t="s">
        <v>2010</v>
      </c>
      <c r="B305" s="2">
        <v>0.42657110590048603</v>
      </c>
      <c r="C305" s="2">
        <v>0.76100000000000001</v>
      </c>
      <c r="D305" s="2">
        <v>0.70199999999999996</v>
      </c>
      <c r="E305" s="16">
        <v>1.3161917526345E-237</v>
      </c>
      <c r="F305" s="2" t="s">
        <v>1733</v>
      </c>
      <c r="G305" s="2" t="s">
        <v>1734</v>
      </c>
      <c r="H305" s="2" t="s">
        <v>1735</v>
      </c>
    </row>
    <row r="306" spans="1:8">
      <c r="A306" s="1" t="s">
        <v>2011</v>
      </c>
      <c r="B306" s="2">
        <v>0.52887498145276701</v>
      </c>
      <c r="C306" s="2">
        <v>0.42399999999999999</v>
      </c>
      <c r="D306" s="2">
        <v>0.26700000000000002</v>
      </c>
      <c r="E306" s="16">
        <v>2.09098723069963E-237</v>
      </c>
      <c r="F306" s="2" t="s">
        <v>1733</v>
      </c>
      <c r="G306" s="2" t="s">
        <v>1734</v>
      </c>
      <c r="H306" s="2" t="s">
        <v>1735</v>
      </c>
    </row>
    <row r="307" spans="1:8">
      <c r="A307" s="1" t="s">
        <v>2012</v>
      </c>
      <c r="B307" s="2">
        <v>-0.56456116773499998</v>
      </c>
      <c r="C307" s="2">
        <v>0.51400000000000001</v>
      </c>
      <c r="D307" s="2">
        <v>0.69599999999999995</v>
      </c>
      <c r="E307" s="16">
        <v>7.2232324054501795E-234</v>
      </c>
      <c r="F307" s="2" t="s">
        <v>1733</v>
      </c>
      <c r="G307" s="2" t="s">
        <v>1734</v>
      </c>
      <c r="H307" s="2" t="s">
        <v>1738</v>
      </c>
    </row>
    <row r="308" spans="1:8">
      <c r="A308" s="1" t="s">
        <v>2013</v>
      </c>
      <c r="B308" s="2">
        <v>0.45379069645337999</v>
      </c>
      <c r="C308" s="2">
        <v>0.29499999999999998</v>
      </c>
      <c r="D308" s="2">
        <v>0.156</v>
      </c>
      <c r="E308" s="16">
        <v>2.1469103250863801E-232</v>
      </c>
      <c r="F308" s="2" t="s">
        <v>1733</v>
      </c>
      <c r="G308" s="2" t="s">
        <v>1734</v>
      </c>
      <c r="H308" s="2" t="s">
        <v>1735</v>
      </c>
    </row>
    <row r="309" spans="1:8">
      <c r="A309" s="1" t="s">
        <v>2014</v>
      </c>
      <c r="B309" s="2">
        <v>-0.51314375897145703</v>
      </c>
      <c r="C309" s="2">
        <v>0.70699999999999996</v>
      </c>
      <c r="D309" s="2">
        <v>0.83599999999999997</v>
      </c>
      <c r="E309" s="16">
        <v>9.82523337023687E-232</v>
      </c>
      <c r="F309" s="2" t="s">
        <v>1733</v>
      </c>
      <c r="G309" s="2" t="s">
        <v>1734</v>
      </c>
      <c r="H309" s="2" t="s">
        <v>1738</v>
      </c>
    </row>
    <row r="310" spans="1:8">
      <c r="A310" s="1" t="s">
        <v>2015</v>
      </c>
      <c r="B310" s="2">
        <v>-0.45926792653085602</v>
      </c>
      <c r="C310" s="2">
        <v>0.20100000000000001</v>
      </c>
      <c r="D310" s="2">
        <v>0.38200000000000001</v>
      </c>
      <c r="E310" s="16">
        <v>1.18412635534062E-229</v>
      </c>
      <c r="F310" s="2" t="s">
        <v>1733</v>
      </c>
      <c r="G310" s="2" t="s">
        <v>1734</v>
      </c>
      <c r="H310" s="2" t="s">
        <v>1738</v>
      </c>
    </row>
    <row r="311" spans="1:8">
      <c r="A311" s="1" t="s">
        <v>2016</v>
      </c>
      <c r="B311" s="2">
        <v>0.51579445050606998</v>
      </c>
      <c r="C311" s="2">
        <v>0.46300000000000002</v>
      </c>
      <c r="D311" s="2">
        <v>0.27600000000000002</v>
      </c>
      <c r="E311" s="16">
        <v>1.6455711986562401E-228</v>
      </c>
      <c r="F311" s="2" t="s">
        <v>1733</v>
      </c>
      <c r="G311" s="2" t="s">
        <v>1734</v>
      </c>
      <c r="H311" s="2" t="s">
        <v>1735</v>
      </c>
    </row>
    <row r="312" spans="1:8">
      <c r="A312" s="1" t="s">
        <v>2017</v>
      </c>
      <c r="B312" s="2">
        <v>-0.49077169218219302</v>
      </c>
      <c r="C312" s="2">
        <v>0.46100000000000002</v>
      </c>
      <c r="D312" s="2">
        <v>0.64700000000000002</v>
      </c>
      <c r="E312" s="16">
        <v>2.53536995493299E-228</v>
      </c>
      <c r="F312" s="2" t="s">
        <v>1733</v>
      </c>
      <c r="G312" s="2" t="s">
        <v>1734</v>
      </c>
      <c r="H312" s="2" t="s">
        <v>1738</v>
      </c>
    </row>
    <row r="313" spans="1:8">
      <c r="A313" s="1" t="s">
        <v>2018</v>
      </c>
      <c r="B313" s="2">
        <v>-0.45279531319781102</v>
      </c>
      <c r="C313" s="2">
        <v>0.32500000000000001</v>
      </c>
      <c r="D313" s="2">
        <v>0.52100000000000002</v>
      </c>
      <c r="E313" s="16">
        <v>2.0661251499777301E-227</v>
      </c>
      <c r="F313" s="2" t="s">
        <v>1733</v>
      </c>
      <c r="G313" s="2" t="s">
        <v>1734</v>
      </c>
      <c r="H313" s="2" t="s">
        <v>1738</v>
      </c>
    </row>
    <row r="314" spans="1:8">
      <c r="A314" s="1" t="s">
        <v>2019</v>
      </c>
      <c r="B314" s="2">
        <v>0.43696907144275399</v>
      </c>
      <c r="C314" s="2">
        <v>0.28899999999999998</v>
      </c>
      <c r="D314" s="2">
        <v>0.14099999999999999</v>
      </c>
      <c r="E314" s="16">
        <v>5.3749556565738798E-227</v>
      </c>
      <c r="F314" s="2" t="s">
        <v>1733</v>
      </c>
      <c r="G314" s="2" t="s">
        <v>1734</v>
      </c>
      <c r="H314" s="2" t="s">
        <v>1735</v>
      </c>
    </row>
    <row r="315" spans="1:8">
      <c r="A315" s="1" t="s">
        <v>2020</v>
      </c>
      <c r="B315" s="2">
        <v>0.52991082487049002</v>
      </c>
      <c r="C315" s="2">
        <v>0.442</v>
      </c>
      <c r="D315" s="2">
        <v>0.3</v>
      </c>
      <c r="E315" s="16">
        <v>8.1113969569040598E-226</v>
      </c>
      <c r="F315" s="2" t="s">
        <v>1733</v>
      </c>
      <c r="G315" s="2" t="s">
        <v>1734</v>
      </c>
      <c r="H315" s="2" t="s">
        <v>1735</v>
      </c>
    </row>
    <row r="316" spans="1:8">
      <c r="A316" s="1" t="s">
        <v>2021</v>
      </c>
      <c r="B316" s="2">
        <v>0.47471389094968802</v>
      </c>
      <c r="C316" s="2">
        <v>0.40799999999999997</v>
      </c>
      <c r="D316" s="2">
        <v>0.29499999999999998</v>
      </c>
      <c r="E316" s="16">
        <v>8.9090515162536098E-226</v>
      </c>
      <c r="F316" s="2" t="s">
        <v>1733</v>
      </c>
      <c r="G316" s="2" t="s">
        <v>1734</v>
      </c>
      <c r="H316" s="2" t="s">
        <v>1735</v>
      </c>
    </row>
    <row r="317" spans="1:8">
      <c r="A317" s="1" t="s">
        <v>2022</v>
      </c>
      <c r="B317" s="2">
        <v>0.43664732309360299</v>
      </c>
      <c r="C317" s="2">
        <v>0.25700000000000001</v>
      </c>
      <c r="D317" s="2">
        <v>0.121</v>
      </c>
      <c r="E317" s="16">
        <v>1.1037163787512599E-225</v>
      </c>
      <c r="F317" s="2" t="s">
        <v>1733</v>
      </c>
      <c r="G317" s="2" t="s">
        <v>1734</v>
      </c>
      <c r="H317" s="2" t="s">
        <v>1735</v>
      </c>
    </row>
    <row r="318" spans="1:8">
      <c r="A318" s="1" t="s">
        <v>2023</v>
      </c>
      <c r="B318" s="2">
        <v>-0.321278655360479</v>
      </c>
      <c r="C318" s="2">
        <v>0.93799999999999994</v>
      </c>
      <c r="D318" s="2">
        <v>0.97299999999999998</v>
      </c>
      <c r="E318" s="16">
        <v>6.7862433767775994E-225</v>
      </c>
      <c r="F318" s="2" t="s">
        <v>1733</v>
      </c>
      <c r="G318" s="2" t="s">
        <v>1734</v>
      </c>
      <c r="H318" s="2" t="s">
        <v>1738</v>
      </c>
    </row>
    <row r="319" spans="1:8">
      <c r="A319" s="1" t="s">
        <v>2024</v>
      </c>
      <c r="B319" s="2">
        <v>-0.49602504350764398</v>
      </c>
      <c r="C319" s="2">
        <v>0.22</v>
      </c>
      <c r="D319" s="2">
        <v>0.40500000000000003</v>
      </c>
      <c r="E319" s="16">
        <v>3.4771140508572999E-224</v>
      </c>
      <c r="F319" s="2" t="s">
        <v>1733</v>
      </c>
      <c r="G319" s="2" t="s">
        <v>1734</v>
      </c>
      <c r="H319" s="2" t="s">
        <v>1738</v>
      </c>
    </row>
    <row r="320" spans="1:8">
      <c r="A320" s="1" t="s">
        <v>2025</v>
      </c>
      <c r="B320" s="2">
        <v>0.44719336123112602</v>
      </c>
      <c r="C320" s="2">
        <v>0.25600000000000001</v>
      </c>
      <c r="D320" s="2">
        <v>0.126</v>
      </c>
      <c r="E320" s="16">
        <v>1.3365020187337001E-223</v>
      </c>
      <c r="F320" s="2" t="s">
        <v>1733</v>
      </c>
      <c r="G320" s="2" t="s">
        <v>1734</v>
      </c>
      <c r="H320" s="2" t="s">
        <v>1735</v>
      </c>
    </row>
    <row r="321" spans="1:8">
      <c r="A321" s="1" t="s">
        <v>2026</v>
      </c>
      <c r="B321" s="2">
        <v>-0.42279561220071499</v>
      </c>
      <c r="C321" s="2">
        <v>0.27700000000000002</v>
      </c>
      <c r="D321" s="2">
        <v>0.46700000000000003</v>
      </c>
      <c r="E321" s="16">
        <v>1.8650420322876299E-223</v>
      </c>
      <c r="F321" s="2" t="s">
        <v>1733</v>
      </c>
      <c r="G321" s="2" t="s">
        <v>1734</v>
      </c>
      <c r="H321" s="2" t="s">
        <v>1738</v>
      </c>
    </row>
    <row r="322" spans="1:8">
      <c r="A322" s="1" t="s">
        <v>2027</v>
      </c>
      <c r="B322" s="2">
        <v>0.44468798535319798</v>
      </c>
      <c r="C322" s="2">
        <v>0.623</v>
      </c>
      <c r="D322" s="2">
        <v>0.52900000000000003</v>
      </c>
      <c r="E322" s="16">
        <v>3.7467146925713502E-223</v>
      </c>
      <c r="F322" s="2" t="s">
        <v>1733</v>
      </c>
      <c r="G322" s="2" t="s">
        <v>1734</v>
      </c>
      <c r="H322" s="2" t="s">
        <v>1735</v>
      </c>
    </row>
    <row r="323" spans="1:8">
      <c r="A323" s="1" t="s">
        <v>2028</v>
      </c>
      <c r="B323" s="2">
        <v>-0.36901702905507699</v>
      </c>
      <c r="C323" s="2">
        <v>0.128</v>
      </c>
      <c r="D323" s="2">
        <v>0.28699999999999998</v>
      </c>
      <c r="E323" s="16">
        <v>8.1190633207490693E-223</v>
      </c>
      <c r="F323" s="2" t="s">
        <v>1733</v>
      </c>
      <c r="G323" s="2" t="s">
        <v>1734</v>
      </c>
      <c r="H323" s="2" t="s">
        <v>1738</v>
      </c>
    </row>
    <row r="324" spans="1:8">
      <c r="A324" s="1" t="s">
        <v>2029</v>
      </c>
      <c r="B324" s="2">
        <v>-0.45568141181765798</v>
      </c>
      <c r="C324" s="2">
        <v>0.57499999999999996</v>
      </c>
      <c r="D324" s="2">
        <v>0.74</v>
      </c>
      <c r="E324" s="16">
        <v>1.03221132619247E-222</v>
      </c>
      <c r="F324" s="2" t="s">
        <v>1733</v>
      </c>
      <c r="G324" s="2" t="s">
        <v>1734</v>
      </c>
      <c r="H324" s="2" t="s">
        <v>1738</v>
      </c>
    </row>
    <row r="325" spans="1:8">
      <c r="A325" s="1" t="s">
        <v>2030</v>
      </c>
      <c r="B325" s="2">
        <v>0.44407243314511502</v>
      </c>
      <c r="C325" s="2">
        <v>0.34899999999999998</v>
      </c>
      <c r="D325" s="2">
        <v>0.21299999999999999</v>
      </c>
      <c r="E325" s="16">
        <v>1.29088156928335E-222</v>
      </c>
      <c r="F325" s="2" t="s">
        <v>1733</v>
      </c>
      <c r="G325" s="2" t="s">
        <v>1734</v>
      </c>
      <c r="H325" s="2" t="s">
        <v>1735</v>
      </c>
    </row>
    <row r="326" spans="1:8">
      <c r="A326" s="1" t="s">
        <v>378</v>
      </c>
      <c r="B326" s="2">
        <v>-0.40535094311895897</v>
      </c>
      <c r="C326" s="2">
        <v>0.56799999999999995</v>
      </c>
      <c r="D326" s="2">
        <v>0.72099999999999997</v>
      </c>
      <c r="E326" s="16">
        <v>3.5627694845478302E-222</v>
      </c>
      <c r="F326" s="2" t="s">
        <v>1733</v>
      </c>
      <c r="G326" s="2" t="s">
        <v>1734</v>
      </c>
      <c r="H326" s="2" t="s">
        <v>1738</v>
      </c>
    </row>
    <row r="327" spans="1:8">
      <c r="A327" s="1" t="s">
        <v>2031</v>
      </c>
      <c r="B327" s="2">
        <v>0.62890423885243996</v>
      </c>
      <c r="C327" s="2">
        <v>0.38700000000000001</v>
      </c>
      <c r="D327" s="2">
        <v>0.23499999999999999</v>
      </c>
      <c r="E327" s="16">
        <v>6.5769120663785294E-222</v>
      </c>
      <c r="F327" s="2" t="s">
        <v>1733</v>
      </c>
      <c r="G327" s="2" t="s">
        <v>1734</v>
      </c>
      <c r="H327" s="2" t="s">
        <v>1735</v>
      </c>
    </row>
    <row r="328" spans="1:8">
      <c r="A328" s="1" t="s">
        <v>321</v>
      </c>
      <c r="B328" s="2">
        <v>0.45641248607713403</v>
      </c>
      <c r="C328" s="2">
        <v>0.66400000000000003</v>
      </c>
      <c r="D328" s="2">
        <v>0.55700000000000005</v>
      </c>
      <c r="E328" s="16">
        <v>2.03812712303555E-221</v>
      </c>
      <c r="F328" s="2" t="s">
        <v>1733</v>
      </c>
      <c r="G328" s="2" t="s">
        <v>1734</v>
      </c>
      <c r="H328" s="2" t="s">
        <v>1735</v>
      </c>
    </row>
    <row r="329" spans="1:8">
      <c r="A329" s="1" t="s">
        <v>2032</v>
      </c>
      <c r="B329" s="2">
        <v>-0.41690715962562003</v>
      </c>
      <c r="C329" s="2">
        <v>0.49099999999999999</v>
      </c>
      <c r="D329" s="2">
        <v>0.68</v>
      </c>
      <c r="E329" s="16">
        <v>2.3290978890380402E-221</v>
      </c>
      <c r="F329" s="2" t="s">
        <v>1733</v>
      </c>
      <c r="G329" s="2" t="s">
        <v>1734</v>
      </c>
      <c r="H329" s="2" t="s">
        <v>1738</v>
      </c>
    </row>
    <row r="330" spans="1:8">
      <c r="A330" s="1" t="s">
        <v>2033</v>
      </c>
      <c r="B330" s="2">
        <v>-0.53121175914621899</v>
      </c>
      <c r="C330" s="2">
        <v>0.34899999999999998</v>
      </c>
      <c r="D330" s="2">
        <v>0.53700000000000003</v>
      </c>
      <c r="E330" s="16">
        <v>7.8535821119874904E-221</v>
      </c>
      <c r="F330" s="2" t="s">
        <v>1733</v>
      </c>
      <c r="G330" s="2" t="s">
        <v>1734</v>
      </c>
      <c r="H330" s="2" t="s">
        <v>1738</v>
      </c>
    </row>
    <row r="331" spans="1:8">
      <c r="A331" s="1" t="s">
        <v>2034</v>
      </c>
      <c r="B331" s="2">
        <v>-0.45270919827934603</v>
      </c>
      <c r="C331" s="2">
        <v>0.53200000000000003</v>
      </c>
      <c r="D331" s="2">
        <v>0.71799999999999997</v>
      </c>
      <c r="E331" s="16">
        <v>2.25604604354135E-220</v>
      </c>
      <c r="F331" s="2" t="s">
        <v>1733</v>
      </c>
      <c r="G331" s="2" t="s">
        <v>1734</v>
      </c>
      <c r="H331" s="2" t="s">
        <v>1738</v>
      </c>
    </row>
    <row r="332" spans="1:8">
      <c r="A332" s="1" t="s">
        <v>2035</v>
      </c>
      <c r="B332" s="2">
        <v>-0.33413479475536401</v>
      </c>
      <c r="C332" s="2">
        <v>0.90600000000000003</v>
      </c>
      <c r="D332" s="2">
        <v>0.95399999999999996</v>
      </c>
      <c r="E332" s="16">
        <v>1.23166280394741E-218</v>
      </c>
      <c r="F332" s="2" t="s">
        <v>1733</v>
      </c>
      <c r="G332" s="2" t="s">
        <v>1734</v>
      </c>
      <c r="H332" s="2" t="s">
        <v>1738</v>
      </c>
    </row>
    <row r="333" spans="1:8">
      <c r="A333" s="1" t="s">
        <v>2036</v>
      </c>
      <c r="B333" s="2">
        <v>-0.48182390126473201</v>
      </c>
      <c r="C333" s="2">
        <v>0.36099999999999999</v>
      </c>
      <c r="D333" s="2">
        <v>0.54700000000000004</v>
      </c>
      <c r="E333" s="16">
        <v>3.0483460587894699E-218</v>
      </c>
      <c r="F333" s="2" t="s">
        <v>1733</v>
      </c>
      <c r="G333" s="2" t="s">
        <v>1734</v>
      </c>
      <c r="H333" s="2" t="s">
        <v>1738</v>
      </c>
    </row>
    <row r="334" spans="1:8">
      <c r="A334" s="1" t="s">
        <v>2037</v>
      </c>
      <c r="B334" s="2">
        <v>0.41506570313913199</v>
      </c>
      <c r="C334" s="2">
        <v>0.73299999999999998</v>
      </c>
      <c r="D334" s="2">
        <v>0.71</v>
      </c>
      <c r="E334" s="16">
        <v>3.1179756413662899E-218</v>
      </c>
      <c r="F334" s="2" t="s">
        <v>1733</v>
      </c>
      <c r="G334" s="2" t="s">
        <v>1734</v>
      </c>
      <c r="H334" s="2" t="s">
        <v>1735</v>
      </c>
    </row>
    <row r="335" spans="1:8">
      <c r="A335" s="1" t="s">
        <v>2038</v>
      </c>
      <c r="B335" s="2">
        <v>0.44239115346232299</v>
      </c>
      <c r="C335" s="2">
        <v>0.53300000000000003</v>
      </c>
      <c r="D335" s="2">
        <v>0.42799999999999999</v>
      </c>
      <c r="E335" s="16">
        <v>4.5689686993756403E-218</v>
      </c>
      <c r="F335" s="2" t="s">
        <v>1733</v>
      </c>
      <c r="G335" s="2" t="s">
        <v>1734</v>
      </c>
      <c r="H335" s="2" t="s">
        <v>1735</v>
      </c>
    </row>
    <row r="336" spans="1:8">
      <c r="A336" s="1" t="s">
        <v>2039</v>
      </c>
      <c r="B336" s="2">
        <v>0.404442630964158</v>
      </c>
      <c r="C336" s="2">
        <v>0.27700000000000002</v>
      </c>
      <c r="D336" s="2">
        <v>0.13300000000000001</v>
      </c>
      <c r="E336" s="16">
        <v>4.7967237830162802E-218</v>
      </c>
      <c r="F336" s="2" t="s">
        <v>1733</v>
      </c>
      <c r="G336" s="2" t="s">
        <v>1734</v>
      </c>
      <c r="H336" s="2" t="s">
        <v>1735</v>
      </c>
    </row>
    <row r="337" spans="1:8">
      <c r="A337" s="1" t="s">
        <v>2040</v>
      </c>
      <c r="B337" s="2">
        <v>-0.59505897346331305</v>
      </c>
      <c r="C337" s="2">
        <v>0.154</v>
      </c>
      <c r="D337" s="2">
        <v>0.32</v>
      </c>
      <c r="E337" s="16">
        <v>6.2677850824099501E-218</v>
      </c>
      <c r="F337" s="2" t="s">
        <v>1733</v>
      </c>
      <c r="G337" s="2" t="s">
        <v>1734</v>
      </c>
      <c r="H337" s="2" t="s">
        <v>1738</v>
      </c>
    </row>
    <row r="338" spans="1:8">
      <c r="A338" s="1" t="s">
        <v>2041</v>
      </c>
      <c r="B338" s="2">
        <v>-0.36359412008965297</v>
      </c>
      <c r="C338" s="2">
        <v>0.126</v>
      </c>
      <c r="D338" s="2">
        <v>0.28699999999999998</v>
      </c>
      <c r="E338" s="16">
        <v>9.2532510829336999E-218</v>
      </c>
      <c r="F338" s="2" t="s">
        <v>1733</v>
      </c>
      <c r="G338" s="2" t="s">
        <v>1734</v>
      </c>
      <c r="H338" s="2" t="s">
        <v>1738</v>
      </c>
    </row>
    <row r="339" spans="1:8">
      <c r="A339" s="1" t="s">
        <v>2042</v>
      </c>
      <c r="B339" s="2">
        <v>-0.428258473298265</v>
      </c>
      <c r="C339" s="2">
        <v>0.55800000000000005</v>
      </c>
      <c r="D339" s="2">
        <v>0.72599999999999998</v>
      </c>
      <c r="E339" s="16">
        <v>8.4641127125203596E-217</v>
      </c>
      <c r="F339" s="2" t="s">
        <v>1733</v>
      </c>
      <c r="G339" s="2" t="s">
        <v>1734</v>
      </c>
      <c r="H339" s="2" t="s">
        <v>1738</v>
      </c>
    </row>
    <row r="340" spans="1:8">
      <c r="A340" s="1" t="s">
        <v>2043</v>
      </c>
      <c r="B340" s="2">
        <v>-0.413109237191641</v>
      </c>
      <c r="C340" s="2">
        <v>0.621</v>
      </c>
      <c r="D340" s="2">
        <v>0.77800000000000002</v>
      </c>
      <c r="E340" s="16">
        <v>1.4014705125212599E-215</v>
      </c>
      <c r="F340" s="2" t="s">
        <v>1733</v>
      </c>
      <c r="G340" s="2" t="s">
        <v>1734</v>
      </c>
      <c r="H340" s="2" t="s">
        <v>1738</v>
      </c>
    </row>
    <row r="341" spans="1:8">
      <c r="A341" s="1" t="s">
        <v>2044</v>
      </c>
      <c r="B341" s="2">
        <v>-0.40787696464205198</v>
      </c>
      <c r="C341" s="2">
        <v>0.55800000000000005</v>
      </c>
      <c r="D341" s="2">
        <v>0.73599999999999999</v>
      </c>
      <c r="E341" s="16">
        <v>2.5156536628732999E-215</v>
      </c>
      <c r="F341" s="2" t="s">
        <v>1733</v>
      </c>
      <c r="G341" s="2" t="s">
        <v>1734</v>
      </c>
      <c r="H341" s="2" t="s">
        <v>1738</v>
      </c>
    </row>
    <row r="342" spans="1:8">
      <c r="A342" s="1" t="s">
        <v>2045</v>
      </c>
      <c r="B342" s="2">
        <v>-0.30821557264573102</v>
      </c>
      <c r="C342" s="2">
        <v>0.95899999999999996</v>
      </c>
      <c r="D342" s="2">
        <v>0.97799999999999998</v>
      </c>
      <c r="E342" s="16">
        <v>7.5350323295015205E-214</v>
      </c>
      <c r="F342" s="2" t="s">
        <v>1733</v>
      </c>
      <c r="G342" s="2" t="s">
        <v>1734</v>
      </c>
      <c r="H342" s="2" t="s">
        <v>1738</v>
      </c>
    </row>
    <row r="343" spans="1:8">
      <c r="A343" s="1" t="s">
        <v>2046</v>
      </c>
      <c r="B343" s="2">
        <v>-0.41986885898195497</v>
      </c>
      <c r="C343" s="2">
        <v>0.621</v>
      </c>
      <c r="D343" s="2">
        <v>0.77100000000000002</v>
      </c>
      <c r="E343" s="16">
        <v>2.5832166994316199E-212</v>
      </c>
      <c r="F343" s="2" t="s">
        <v>1733</v>
      </c>
      <c r="G343" s="2" t="s">
        <v>1734</v>
      </c>
      <c r="H343" s="2" t="s">
        <v>1738</v>
      </c>
    </row>
    <row r="344" spans="1:8">
      <c r="A344" s="1" t="s">
        <v>2047</v>
      </c>
      <c r="B344" s="2">
        <v>-0.62185678667719702</v>
      </c>
      <c r="C344" s="2">
        <v>0.67100000000000004</v>
      </c>
      <c r="D344" s="2">
        <v>0.79200000000000004</v>
      </c>
      <c r="E344" s="16">
        <v>1.32426532544564E-210</v>
      </c>
      <c r="F344" s="2" t="s">
        <v>1733</v>
      </c>
      <c r="G344" s="2" t="s">
        <v>1734</v>
      </c>
      <c r="H344" s="2" t="s">
        <v>1738</v>
      </c>
    </row>
    <row r="345" spans="1:8">
      <c r="A345" s="1" t="s">
        <v>2048</v>
      </c>
      <c r="B345" s="2">
        <v>-0.37782884451758098</v>
      </c>
      <c r="C345" s="2">
        <v>0.54800000000000004</v>
      </c>
      <c r="D345" s="2">
        <v>0.73099999999999998</v>
      </c>
      <c r="E345" s="16">
        <v>1.4652626730422199E-210</v>
      </c>
      <c r="F345" s="2" t="s">
        <v>1733</v>
      </c>
      <c r="G345" s="2" t="s">
        <v>1734</v>
      </c>
      <c r="H345" s="2" t="s">
        <v>1738</v>
      </c>
    </row>
    <row r="346" spans="1:8">
      <c r="A346" s="1" t="s">
        <v>2049</v>
      </c>
      <c r="B346" s="2">
        <v>0.42156883942601597</v>
      </c>
      <c r="C346" s="2">
        <v>0.80700000000000005</v>
      </c>
      <c r="D346" s="2">
        <v>0.76800000000000002</v>
      </c>
      <c r="E346" s="16">
        <v>2.8206411478750202E-210</v>
      </c>
      <c r="F346" s="2" t="s">
        <v>1733</v>
      </c>
      <c r="G346" s="2" t="s">
        <v>1734</v>
      </c>
      <c r="H346" s="2" t="s">
        <v>1735</v>
      </c>
    </row>
    <row r="347" spans="1:8">
      <c r="A347" s="1" t="s">
        <v>2050</v>
      </c>
      <c r="B347" s="2">
        <v>0.44562979499086097</v>
      </c>
      <c r="C347" s="2">
        <v>0.52500000000000002</v>
      </c>
      <c r="D347" s="2">
        <v>0.41499999999999998</v>
      </c>
      <c r="E347" s="16">
        <v>1.9178093622191499E-209</v>
      </c>
      <c r="F347" s="2" t="s">
        <v>1733</v>
      </c>
      <c r="G347" s="2" t="s">
        <v>1734</v>
      </c>
      <c r="H347" s="2" t="s">
        <v>1735</v>
      </c>
    </row>
    <row r="348" spans="1:8">
      <c r="A348" s="1" t="s">
        <v>2051</v>
      </c>
      <c r="B348" s="2">
        <v>-0.53574589352567603</v>
      </c>
      <c r="C348" s="2">
        <v>0.28499999999999998</v>
      </c>
      <c r="D348" s="2">
        <v>0.47399999999999998</v>
      </c>
      <c r="E348" s="16">
        <v>2.7048914613226501E-209</v>
      </c>
      <c r="F348" s="2" t="s">
        <v>1733</v>
      </c>
      <c r="G348" s="2" t="s">
        <v>1734</v>
      </c>
      <c r="H348" s="2" t="s">
        <v>1738</v>
      </c>
    </row>
    <row r="349" spans="1:8">
      <c r="A349" s="1" t="s">
        <v>2052</v>
      </c>
      <c r="B349" s="2">
        <v>0.46572483121694702</v>
      </c>
      <c r="C349" s="2">
        <v>0.73099999999999998</v>
      </c>
      <c r="D349" s="2">
        <v>0.66900000000000004</v>
      </c>
      <c r="E349" s="16">
        <v>7.4237050826613495E-209</v>
      </c>
      <c r="F349" s="2" t="s">
        <v>1733</v>
      </c>
      <c r="G349" s="2" t="s">
        <v>1734</v>
      </c>
      <c r="H349" s="2" t="s">
        <v>1735</v>
      </c>
    </row>
    <row r="350" spans="1:8">
      <c r="A350" s="1" t="s">
        <v>2053</v>
      </c>
      <c r="B350" s="2">
        <v>-0.37616941683966298</v>
      </c>
      <c r="C350" s="2">
        <v>0.46400000000000002</v>
      </c>
      <c r="D350" s="2">
        <v>0.64400000000000002</v>
      </c>
      <c r="E350" s="16">
        <v>1.4553468040301501E-208</v>
      </c>
      <c r="F350" s="2" t="s">
        <v>1733</v>
      </c>
      <c r="G350" s="2" t="s">
        <v>1734</v>
      </c>
      <c r="H350" s="2" t="s">
        <v>1738</v>
      </c>
    </row>
    <row r="351" spans="1:8">
      <c r="A351" s="1" t="s">
        <v>412</v>
      </c>
      <c r="B351" s="2">
        <v>0.44401990515540402</v>
      </c>
      <c r="C351" s="2">
        <v>0.26500000000000001</v>
      </c>
      <c r="D351" s="2">
        <v>0.13700000000000001</v>
      </c>
      <c r="E351" s="16">
        <v>1.6239529051749799E-208</v>
      </c>
      <c r="F351" s="2" t="s">
        <v>1733</v>
      </c>
      <c r="G351" s="2" t="s">
        <v>1734</v>
      </c>
      <c r="H351" s="2" t="s">
        <v>1735</v>
      </c>
    </row>
    <row r="352" spans="1:8">
      <c r="A352" s="1" t="s">
        <v>2054</v>
      </c>
      <c r="B352" s="2">
        <v>-0.36584163522351998</v>
      </c>
      <c r="C352" s="2">
        <v>0.64900000000000002</v>
      </c>
      <c r="D352" s="2">
        <v>0.80700000000000005</v>
      </c>
      <c r="E352" s="16">
        <v>2.7858793884290899E-208</v>
      </c>
      <c r="F352" s="2" t="s">
        <v>1733</v>
      </c>
      <c r="G352" s="2" t="s">
        <v>1734</v>
      </c>
      <c r="H352" s="2" t="s">
        <v>1738</v>
      </c>
    </row>
    <row r="353" spans="1:8">
      <c r="A353" s="1" t="s">
        <v>2055</v>
      </c>
      <c r="B353" s="2">
        <v>-0.35771042937255998</v>
      </c>
      <c r="C353" s="2">
        <v>0.72499999999999998</v>
      </c>
      <c r="D353" s="2">
        <v>0.86099999999999999</v>
      </c>
      <c r="E353" s="16">
        <v>4.5882635362125902E-208</v>
      </c>
      <c r="F353" s="2" t="s">
        <v>1733</v>
      </c>
      <c r="G353" s="2" t="s">
        <v>1734</v>
      </c>
      <c r="H353" s="2" t="s">
        <v>1738</v>
      </c>
    </row>
    <row r="354" spans="1:8">
      <c r="A354" s="1" t="s">
        <v>2056</v>
      </c>
      <c r="B354" s="2">
        <v>-0.39957696834839701</v>
      </c>
      <c r="C354" s="2">
        <v>0.58299999999999996</v>
      </c>
      <c r="D354" s="2">
        <v>0.751</v>
      </c>
      <c r="E354" s="16">
        <v>2.12757477376536E-207</v>
      </c>
      <c r="F354" s="2" t="s">
        <v>1733</v>
      </c>
      <c r="G354" s="2" t="s">
        <v>1734</v>
      </c>
      <c r="H354" s="2" t="s">
        <v>1738</v>
      </c>
    </row>
    <row r="355" spans="1:8">
      <c r="A355" s="1" t="s">
        <v>2057</v>
      </c>
      <c r="B355" s="2">
        <v>0.43177316772866903</v>
      </c>
      <c r="C355" s="2">
        <v>0.43099999999999999</v>
      </c>
      <c r="D355" s="2">
        <v>0.29499999999999998</v>
      </c>
      <c r="E355" s="16">
        <v>2.2041443673188899E-207</v>
      </c>
      <c r="F355" s="2" t="s">
        <v>1733</v>
      </c>
      <c r="G355" s="2" t="s">
        <v>1734</v>
      </c>
      <c r="H355" s="2" t="s">
        <v>1735</v>
      </c>
    </row>
    <row r="356" spans="1:8">
      <c r="A356" s="1" t="s">
        <v>2058</v>
      </c>
      <c r="B356" s="2">
        <v>-0.40872177439900198</v>
      </c>
      <c r="C356" s="2">
        <v>0.11</v>
      </c>
      <c r="D356" s="2">
        <v>0.25900000000000001</v>
      </c>
      <c r="E356" s="16">
        <v>2.5876431261265E-207</v>
      </c>
      <c r="F356" s="2" t="s">
        <v>1733</v>
      </c>
      <c r="G356" s="2" t="s">
        <v>1734</v>
      </c>
      <c r="H356" s="2" t="s">
        <v>1738</v>
      </c>
    </row>
    <row r="357" spans="1:8">
      <c r="A357" s="1" t="s">
        <v>2059</v>
      </c>
      <c r="B357" s="2">
        <v>-0.40138247380502001</v>
      </c>
      <c r="C357" s="2">
        <v>0.38100000000000001</v>
      </c>
      <c r="D357" s="2">
        <v>0.56299999999999994</v>
      </c>
      <c r="E357" s="16">
        <v>1.45481323021778E-206</v>
      </c>
      <c r="F357" s="2" t="s">
        <v>1733</v>
      </c>
      <c r="G357" s="2" t="s">
        <v>1734</v>
      </c>
      <c r="H357" s="2" t="s">
        <v>1738</v>
      </c>
    </row>
    <row r="358" spans="1:8">
      <c r="A358" s="1" t="s">
        <v>2060</v>
      </c>
      <c r="B358" s="2">
        <v>-0.37874908975528798</v>
      </c>
      <c r="C358" s="2">
        <v>0.124</v>
      </c>
      <c r="D358" s="2">
        <v>0.27800000000000002</v>
      </c>
      <c r="E358" s="16">
        <v>4.5940757134009002E-206</v>
      </c>
      <c r="F358" s="2" t="s">
        <v>1733</v>
      </c>
      <c r="G358" s="2" t="s">
        <v>1734</v>
      </c>
      <c r="H358" s="2" t="s">
        <v>1738</v>
      </c>
    </row>
    <row r="359" spans="1:8">
      <c r="A359" s="1" t="s">
        <v>2061</v>
      </c>
      <c r="B359" s="2">
        <v>-0.24495135778309601</v>
      </c>
      <c r="C359" s="2">
        <v>0.96499999999999997</v>
      </c>
      <c r="D359" s="2">
        <v>0.98099999999999998</v>
      </c>
      <c r="E359" s="16">
        <v>7.0960400315670701E-206</v>
      </c>
      <c r="F359" s="2" t="s">
        <v>1733</v>
      </c>
      <c r="G359" s="2" t="s">
        <v>1734</v>
      </c>
      <c r="H359" s="2" t="s">
        <v>1738</v>
      </c>
    </row>
    <row r="360" spans="1:8">
      <c r="A360" s="1" t="s">
        <v>2062</v>
      </c>
      <c r="B360" s="2">
        <v>-0.424776634409673</v>
      </c>
      <c r="C360" s="2">
        <v>0.78100000000000003</v>
      </c>
      <c r="D360" s="2">
        <v>0.877</v>
      </c>
      <c r="E360" s="16">
        <v>9.0028128695289003E-206</v>
      </c>
      <c r="F360" s="2" t="s">
        <v>1733</v>
      </c>
      <c r="G360" s="2" t="s">
        <v>1734</v>
      </c>
      <c r="H360" s="2" t="s">
        <v>1738</v>
      </c>
    </row>
    <row r="361" spans="1:8">
      <c r="A361" s="1" t="s">
        <v>2063</v>
      </c>
      <c r="B361" s="2">
        <v>0.47656338248977598</v>
      </c>
      <c r="C361" s="2">
        <v>0.50600000000000001</v>
      </c>
      <c r="D361" s="2">
        <v>0.36499999999999999</v>
      </c>
      <c r="E361" s="16">
        <v>2.2296292212665101E-205</v>
      </c>
      <c r="F361" s="2" t="s">
        <v>1733</v>
      </c>
      <c r="G361" s="2" t="s">
        <v>1734</v>
      </c>
      <c r="H361" s="2" t="s">
        <v>1735</v>
      </c>
    </row>
    <row r="362" spans="1:8">
      <c r="A362" s="1" t="s">
        <v>2064</v>
      </c>
      <c r="B362" s="2">
        <v>-0.37863476073819302</v>
      </c>
      <c r="C362" s="2">
        <v>0.48899999999999999</v>
      </c>
      <c r="D362" s="2">
        <v>0.67400000000000004</v>
      </c>
      <c r="E362" s="16">
        <v>2.63710598057949E-205</v>
      </c>
      <c r="F362" s="2" t="s">
        <v>1733</v>
      </c>
      <c r="G362" s="2" t="s">
        <v>1734</v>
      </c>
      <c r="H362" s="2" t="s">
        <v>1738</v>
      </c>
    </row>
    <row r="363" spans="1:8">
      <c r="A363" s="1" t="s">
        <v>402</v>
      </c>
      <c r="B363" s="2">
        <v>-0.32060132636174099</v>
      </c>
      <c r="C363" s="2">
        <v>0.81499999999999995</v>
      </c>
      <c r="D363" s="2">
        <v>0.91800000000000004</v>
      </c>
      <c r="E363" s="16">
        <v>8.4723861293314305E-205</v>
      </c>
      <c r="F363" s="2" t="s">
        <v>1733</v>
      </c>
      <c r="G363" s="2" t="s">
        <v>1734</v>
      </c>
      <c r="H363" s="2" t="s">
        <v>1738</v>
      </c>
    </row>
    <row r="364" spans="1:8">
      <c r="A364" s="1" t="s">
        <v>2065</v>
      </c>
      <c r="B364" s="2">
        <v>-0.42565378926530401</v>
      </c>
      <c r="C364" s="2">
        <v>0.3</v>
      </c>
      <c r="D364" s="2">
        <v>0.48599999999999999</v>
      </c>
      <c r="E364" s="16">
        <v>1.07621956183156E-204</v>
      </c>
      <c r="F364" s="2" t="s">
        <v>1733</v>
      </c>
      <c r="G364" s="2" t="s">
        <v>1734</v>
      </c>
      <c r="H364" s="2" t="s">
        <v>1738</v>
      </c>
    </row>
    <row r="365" spans="1:8">
      <c r="A365" s="1" t="s">
        <v>2066</v>
      </c>
      <c r="B365" s="2">
        <v>-0.44665317373557201</v>
      </c>
      <c r="C365" s="2">
        <v>0.63700000000000001</v>
      </c>
      <c r="D365" s="2">
        <v>0.79300000000000004</v>
      </c>
      <c r="E365" s="16">
        <v>4.6772365803829597E-204</v>
      </c>
      <c r="F365" s="2" t="s">
        <v>1733</v>
      </c>
      <c r="G365" s="2" t="s">
        <v>1734</v>
      </c>
      <c r="H365" s="2" t="s">
        <v>1738</v>
      </c>
    </row>
    <row r="366" spans="1:8">
      <c r="A366" s="1" t="s">
        <v>2067</v>
      </c>
      <c r="B366" s="2">
        <v>-0.33084004692916003</v>
      </c>
      <c r="C366" s="2">
        <v>0.47399999999999998</v>
      </c>
      <c r="D366" s="2">
        <v>0.66300000000000003</v>
      </c>
      <c r="E366" s="16">
        <v>6.26501836964504E-203</v>
      </c>
      <c r="F366" s="2" t="s">
        <v>1733</v>
      </c>
      <c r="G366" s="2" t="s">
        <v>1734</v>
      </c>
      <c r="H366" s="2" t="s">
        <v>1738</v>
      </c>
    </row>
    <row r="367" spans="1:8">
      <c r="A367" s="1" t="s">
        <v>2068</v>
      </c>
      <c r="B367" s="2">
        <v>0.40998656635287301</v>
      </c>
      <c r="C367" s="2">
        <v>0.74199999999999999</v>
      </c>
      <c r="D367" s="2">
        <v>0.68300000000000005</v>
      </c>
      <c r="E367" s="16">
        <v>6.71258056045279E-203</v>
      </c>
      <c r="F367" s="2" t="s">
        <v>1733</v>
      </c>
      <c r="G367" s="2" t="s">
        <v>1734</v>
      </c>
      <c r="H367" s="2" t="s">
        <v>1735</v>
      </c>
    </row>
    <row r="368" spans="1:8">
      <c r="A368" s="1" t="s">
        <v>2069</v>
      </c>
      <c r="B368" s="2">
        <v>0.44379390842676403</v>
      </c>
      <c r="C368" s="2">
        <v>0.48899999999999999</v>
      </c>
      <c r="D368" s="2">
        <v>0.39700000000000002</v>
      </c>
      <c r="E368" s="16">
        <v>2.5535066213855902E-202</v>
      </c>
      <c r="F368" s="2" t="s">
        <v>1733</v>
      </c>
      <c r="G368" s="2" t="s">
        <v>1734</v>
      </c>
      <c r="H368" s="2" t="s">
        <v>1735</v>
      </c>
    </row>
    <row r="369" spans="1:8">
      <c r="A369" s="1" t="s">
        <v>2070</v>
      </c>
      <c r="B369" s="2">
        <v>-0.40481335598732898</v>
      </c>
      <c r="C369" s="2">
        <v>0.40300000000000002</v>
      </c>
      <c r="D369" s="2">
        <v>0.58699999999999997</v>
      </c>
      <c r="E369" s="16">
        <v>4.0366183567805299E-202</v>
      </c>
      <c r="F369" s="2" t="s">
        <v>1733</v>
      </c>
      <c r="G369" s="2" t="s">
        <v>1734</v>
      </c>
      <c r="H369" s="2" t="s">
        <v>1738</v>
      </c>
    </row>
    <row r="370" spans="1:8">
      <c r="A370" s="1" t="s">
        <v>2071</v>
      </c>
      <c r="B370" s="2">
        <v>-0.34251892437783799</v>
      </c>
      <c r="C370" s="2">
        <v>0.65400000000000003</v>
      </c>
      <c r="D370" s="2">
        <v>0.81</v>
      </c>
      <c r="E370" s="16">
        <v>1.1854419072943E-201</v>
      </c>
      <c r="F370" s="2" t="s">
        <v>1733</v>
      </c>
      <c r="G370" s="2" t="s">
        <v>1734</v>
      </c>
      <c r="H370" s="2" t="s">
        <v>1738</v>
      </c>
    </row>
    <row r="371" spans="1:8">
      <c r="A371" s="1" t="s">
        <v>2072</v>
      </c>
      <c r="B371" s="2">
        <v>-0.37727023508430901</v>
      </c>
      <c r="C371" s="2">
        <v>0.91400000000000003</v>
      </c>
      <c r="D371" s="2">
        <v>0.95699999999999996</v>
      </c>
      <c r="E371" s="16">
        <v>1.2146756128887701E-201</v>
      </c>
      <c r="F371" s="2" t="s">
        <v>1733</v>
      </c>
      <c r="G371" s="2" t="s">
        <v>1734</v>
      </c>
      <c r="H371" s="2" t="s">
        <v>1738</v>
      </c>
    </row>
    <row r="372" spans="1:8">
      <c r="A372" s="1" t="s">
        <v>301</v>
      </c>
      <c r="B372" s="2">
        <v>0.40898628007180499</v>
      </c>
      <c r="C372" s="2">
        <v>0.39</v>
      </c>
      <c r="D372" s="2">
        <v>0.29199999999999998</v>
      </c>
      <c r="E372" s="16">
        <v>1.7380000842581802E-201</v>
      </c>
      <c r="F372" s="2" t="s">
        <v>1733</v>
      </c>
      <c r="G372" s="2" t="s">
        <v>1734</v>
      </c>
      <c r="H372" s="2" t="s">
        <v>1735</v>
      </c>
    </row>
    <row r="373" spans="1:8">
      <c r="A373" s="1" t="s">
        <v>2073</v>
      </c>
      <c r="B373" s="2">
        <v>0.54446580192986105</v>
      </c>
      <c r="C373" s="2">
        <v>0.437</v>
      </c>
      <c r="D373" s="2">
        <v>0.28199999999999997</v>
      </c>
      <c r="E373" s="16">
        <v>2.42789208243441E-201</v>
      </c>
      <c r="F373" s="2" t="s">
        <v>1733</v>
      </c>
      <c r="G373" s="2" t="s">
        <v>1734</v>
      </c>
      <c r="H373" s="2" t="s">
        <v>1735</v>
      </c>
    </row>
    <row r="374" spans="1:8">
      <c r="A374" s="1" t="s">
        <v>2074</v>
      </c>
      <c r="B374" s="2">
        <v>0.450531596315215</v>
      </c>
      <c r="C374" s="2">
        <v>0.376</v>
      </c>
      <c r="D374" s="2">
        <v>0.25700000000000001</v>
      </c>
      <c r="E374" s="16">
        <v>4.9130202144995301E-201</v>
      </c>
      <c r="F374" s="2" t="s">
        <v>1733</v>
      </c>
      <c r="G374" s="2" t="s">
        <v>1734</v>
      </c>
      <c r="H374" s="2" t="s">
        <v>1735</v>
      </c>
    </row>
    <row r="375" spans="1:8">
      <c r="A375" s="1" t="s">
        <v>2075</v>
      </c>
      <c r="B375" s="2">
        <v>0.52948444412215301</v>
      </c>
      <c r="C375" s="2">
        <v>0.28100000000000003</v>
      </c>
      <c r="D375" s="2">
        <v>0.15</v>
      </c>
      <c r="E375" s="16">
        <v>1.63413013782329E-200</v>
      </c>
      <c r="F375" s="2" t="s">
        <v>1733</v>
      </c>
      <c r="G375" s="2" t="s">
        <v>1734</v>
      </c>
      <c r="H375" s="2" t="s">
        <v>1735</v>
      </c>
    </row>
    <row r="376" spans="1:8">
      <c r="A376" s="1" t="s">
        <v>2076</v>
      </c>
      <c r="B376" s="2">
        <v>-0.37631227595467798</v>
      </c>
      <c r="C376" s="2">
        <v>0.63200000000000001</v>
      </c>
      <c r="D376" s="2">
        <v>0.79</v>
      </c>
      <c r="E376" s="16">
        <v>1.6839467679424201E-200</v>
      </c>
      <c r="F376" s="2" t="s">
        <v>1733</v>
      </c>
      <c r="G376" s="2" t="s">
        <v>1734</v>
      </c>
      <c r="H376" s="2" t="s">
        <v>1738</v>
      </c>
    </row>
    <row r="377" spans="1:8">
      <c r="A377" s="1" t="s">
        <v>2077</v>
      </c>
      <c r="B377" s="2">
        <v>-0.37771169473174099</v>
      </c>
      <c r="C377" s="2">
        <v>0.64200000000000002</v>
      </c>
      <c r="D377" s="2">
        <v>0.79300000000000004</v>
      </c>
      <c r="E377" s="16">
        <v>3.9445728341102898E-200</v>
      </c>
      <c r="F377" s="2" t="s">
        <v>1733</v>
      </c>
      <c r="G377" s="2" t="s">
        <v>1734</v>
      </c>
      <c r="H377" s="2" t="s">
        <v>1738</v>
      </c>
    </row>
    <row r="378" spans="1:8">
      <c r="A378" s="1" t="s">
        <v>2078</v>
      </c>
      <c r="B378" s="2">
        <v>0.35509946272672099</v>
      </c>
      <c r="C378" s="2">
        <v>0.81200000000000006</v>
      </c>
      <c r="D378" s="2">
        <v>0.79800000000000004</v>
      </c>
      <c r="E378" s="16">
        <v>1.3789739497841101E-198</v>
      </c>
      <c r="F378" s="2" t="s">
        <v>1733</v>
      </c>
      <c r="G378" s="2" t="s">
        <v>1734</v>
      </c>
      <c r="H378" s="2" t="s">
        <v>1735</v>
      </c>
    </row>
    <row r="379" spans="1:8">
      <c r="A379" s="1" t="s">
        <v>2079</v>
      </c>
      <c r="B379" s="2">
        <v>0.41413760513890702</v>
      </c>
      <c r="C379" s="2">
        <v>0.57799999999999996</v>
      </c>
      <c r="D379" s="2">
        <v>0.48099999999999998</v>
      </c>
      <c r="E379" s="16">
        <v>1.7609658490638298E-198</v>
      </c>
      <c r="F379" s="2" t="s">
        <v>1733</v>
      </c>
      <c r="G379" s="2" t="s">
        <v>1734</v>
      </c>
      <c r="H379" s="2" t="s">
        <v>1735</v>
      </c>
    </row>
    <row r="380" spans="1:8">
      <c r="A380" s="1" t="s">
        <v>2080</v>
      </c>
      <c r="B380" s="2">
        <v>0.42314723994368397</v>
      </c>
      <c r="C380" s="2">
        <v>0.48399999999999999</v>
      </c>
      <c r="D380" s="2">
        <v>0.38200000000000001</v>
      </c>
      <c r="E380" s="16">
        <v>3.8021938397682699E-198</v>
      </c>
      <c r="F380" s="2" t="s">
        <v>1733</v>
      </c>
      <c r="G380" s="2" t="s">
        <v>1734</v>
      </c>
      <c r="H380" s="2" t="s">
        <v>1735</v>
      </c>
    </row>
    <row r="381" spans="1:8">
      <c r="A381" s="1" t="s">
        <v>2081</v>
      </c>
      <c r="B381" s="2">
        <v>0.43825506700996603</v>
      </c>
      <c r="C381" s="2">
        <v>0.42299999999999999</v>
      </c>
      <c r="D381" s="2">
        <v>0.28499999999999998</v>
      </c>
      <c r="E381" s="16">
        <v>1.23248192095012E-197</v>
      </c>
      <c r="F381" s="2" t="s">
        <v>1733</v>
      </c>
      <c r="G381" s="2" t="s">
        <v>1734</v>
      </c>
      <c r="H381" s="2" t="s">
        <v>1735</v>
      </c>
    </row>
    <row r="382" spans="1:8">
      <c r="A382" s="1" t="s">
        <v>2082</v>
      </c>
      <c r="B382" s="2">
        <v>-0.39429874475326998</v>
      </c>
      <c r="C382" s="2">
        <v>0.56399999999999995</v>
      </c>
      <c r="D382" s="2">
        <v>0.72199999999999998</v>
      </c>
      <c r="E382" s="16">
        <v>2.6658549161128301E-197</v>
      </c>
      <c r="F382" s="2" t="s">
        <v>1733</v>
      </c>
      <c r="G382" s="2" t="s">
        <v>1734</v>
      </c>
      <c r="H382" s="2" t="s">
        <v>1738</v>
      </c>
    </row>
    <row r="383" spans="1:8">
      <c r="A383" s="1" t="s">
        <v>2083</v>
      </c>
      <c r="B383" s="2">
        <v>-0.36503902097373597</v>
      </c>
      <c r="C383" s="2">
        <v>0.33600000000000002</v>
      </c>
      <c r="D383" s="2">
        <v>0.52</v>
      </c>
      <c r="E383" s="16">
        <v>3.3329729795026001E-197</v>
      </c>
      <c r="F383" s="2" t="s">
        <v>1733</v>
      </c>
      <c r="G383" s="2" t="s">
        <v>1734</v>
      </c>
      <c r="H383" s="2" t="s">
        <v>1738</v>
      </c>
    </row>
    <row r="384" spans="1:8">
      <c r="A384" s="1" t="s">
        <v>2084</v>
      </c>
      <c r="B384" s="2">
        <v>-0.40896059663614798</v>
      </c>
      <c r="C384" s="2">
        <v>0.60599999999999998</v>
      </c>
      <c r="D384" s="2">
        <v>0.77600000000000002</v>
      </c>
      <c r="E384" s="16">
        <v>4.53665888028485E-197</v>
      </c>
      <c r="F384" s="2" t="s">
        <v>1733</v>
      </c>
      <c r="G384" s="2" t="s">
        <v>1734</v>
      </c>
      <c r="H384" s="2" t="s">
        <v>1738</v>
      </c>
    </row>
    <row r="385" spans="1:8">
      <c r="A385" s="1" t="s">
        <v>2085</v>
      </c>
      <c r="B385" s="2">
        <v>0.43721779476865102</v>
      </c>
      <c r="C385" s="2">
        <v>0.48</v>
      </c>
      <c r="D385" s="2">
        <v>0.36099999999999999</v>
      </c>
      <c r="E385" s="16">
        <v>5.8405948351386599E-197</v>
      </c>
      <c r="F385" s="2" t="s">
        <v>1733</v>
      </c>
      <c r="G385" s="2" t="s">
        <v>1734</v>
      </c>
      <c r="H385" s="2" t="s">
        <v>1735</v>
      </c>
    </row>
    <row r="386" spans="1:8">
      <c r="A386" s="1" t="s">
        <v>2086</v>
      </c>
      <c r="B386" s="2">
        <v>-0.45092555800273298</v>
      </c>
      <c r="C386" s="2">
        <v>0.22</v>
      </c>
      <c r="D386" s="2">
        <v>0.39</v>
      </c>
      <c r="E386" s="16">
        <v>6.4481728138764595E-197</v>
      </c>
      <c r="F386" s="2" t="s">
        <v>1733</v>
      </c>
      <c r="G386" s="2" t="s">
        <v>1734</v>
      </c>
      <c r="H386" s="2" t="s">
        <v>1738</v>
      </c>
    </row>
    <row r="387" spans="1:8">
      <c r="A387" s="1" t="s">
        <v>2087</v>
      </c>
      <c r="B387" s="2">
        <v>0.54983903090057595</v>
      </c>
      <c r="C387" s="2">
        <v>0.70499999999999996</v>
      </c>
      <c r="D387" s="2">
        <v>0.59</v>
      </c>
      <c r="E387" s="16">
        <v>1.7713898282263999E-196</v>
      </c>
      <c r="F387" s="2" t="s">
        <v>1733</v>
      </c>
      <c r="G387" s="2" t="s">
        <v>1734</v>
      </c>
      <c r="H387" s="2" t="s">
        <v>1735</v>
      </c>
    </row>
    <row r="388" spans="1:8">
      <c r="A388" s="1" t="s">
        <v>2088</v>
      </c>
      <c r="B388" s="2">
        <v>-0.38961122496324002</v>
      </c>
      <c r="C388" s="2">
        <v>0.27800000000000002</v>
      </c>
      <c r="D388" s="2">
        <v>0.45800000000000002</v>
      </c>
      <c r="E388" s="16">
        <v>3.8972125701003798E-196</v>
      </c>
      <c r="F388" s="2" t="s">
        <v>1733</v>
      </c>
      <c r="G388" s="2" t="s">
        <v>1734</v>
      </c>
      <c r="H388" s="2" t="s">
        <v>1738</v>
      </c>
    </row>
    <row r="389" spans="1:8">
      <c r="A389" s="1" t="s">
        <v>2089</v>
      </c>
      <c r="B389" s="2">
        <v>-0.37477537890282803</v>
      </c>
      <c r="C389" s="2">
        <v>0.16300000000000001</v>
      </c>
      <c r="D389" s="2">
        <v>0.32500000000000001</v>
      </c>
      <c r="E389" s="16">
        <v>6.4146743051086395E-196</v>
      </c>
      <c r="F389" s="2" t="s">
        <v>1733</v>
      </c>
      <c r="G389" s="2" t="s">
        <v>1734</v>
      </c>
      <c r="H389" s="2" t="s">
        <v>1738</v>
      </c>
    </row>
    <row r="390" spans="1:8">
      <c r="A390" s="1" t="s">
        <v>2090</v>
      </c>
      <c r="B390" s="2">
        <v>-0.45169980435902302</v>
      </c>
      <c r="C390" s="2">
        <v>0.17899999999999999</v>
      </c>
      <c r="D390" s="2">
        <v>0.34100000000000003</v>
      </c>
      <c r="E390" s="16">
        <v>1.3547396035706E-195</v>
      </c>
      <c r="F390" s="2" t="s">
        <v>1733</v>
      </c>
      <c r="G390" s="2" t="s">
        <v>1734</v>
      </c>
      <c r="H390" s="2" t="s">
        <v>1738</v>
      </c>
    </row>
    <row r="391" spans="1:8">
      <c r="A391" s="1" t="s">
        <v>2091</v>
      </c>
      <c r="B391" s="2">
        <v>0.36560865624413802</v>
      </c>
      <c r="C391" s="2">
        <v>0.63500000000000001</v>
      </c>
      <c r="D391" s="2">
        <v>0.61</v>
      </c>
      <c r="E391" s="16">
        <v>6.2520988716281606E-194</v>
      </c>
      <c r="F391" s="2" t="s">
        <v>1733</v>
      </c>
      <c r="G391" s="2" t="s">
        <v>1734</v>
      </c>
      <c r="H391" s="2" t="s">
        <v>1735</v>
      </c>
    </row>
    <row r="392" spans="1:8">
      <c r="A392" s="1" t="s">
        <v>2092</v>
      </c>
      <c r="B392" s="2">
        <v>-0.37233922741084002</v>
      </c>
      <c r="C392" s="2">
        <v>0.46200000000000002</v>
      </c>
      <c r="D392" s="2">
        <v>0.64</v>
      </c>
      <c r="E392" s="16">
        <v>7.3279315579811497E-194</v>
      </c>
      <c r="F392" s="2" t="s">
        <v>1733</v>
      </c>
      <c r="G392" s="2" t="s">
        <v>1734</v>
      </c>
      <c r="H392" s="2" t="s">
        <v>1738</v>
      </c>
    </row>
    <row r="393" spans="1:8">
      <c r="A393" s="1" t="s">
        <v>2093</v>
      </c>
      <c r="B393" s="2">
        <v>-0.38343748557730301</v>
      </c>
      <c r="C393" s="2">
        <v>0.27700000000000002</v>
      </c>
      <c r="D393" s="2">
        <v>0.45800000000000002</v>
      </c>
      <c r="E393" s="16">
        <v>1.08397952731607E-193</v>
      </c>
      <c r="F393" s="2" t="s">
        <v>1733</v>
      </c>
      <c r="G393" s="2" t="s">
        <v>1734</v>
      </c>
      <c r="H393" s="2" t="s">
        <v>1738</v>
      </c>
    </row>
    <row r="394" spans="1:8">
      <c r="A394" s="1" t="s">
        <v>2094</v>
      </c>
      <c r="B394" s="2">
        <v>0.40418836618708298</v>
      </c>
      <c r="C394" s="2">
        <v>0.66800000000000004</v>
      </c>
      <c r="D394" s="2">
        <v>0.60099999999999998</v>
      </c>
      <c r="E394" s="16">
        <v>1.6137164942989201E-193</v>
      </c>
      <c r="F394" s="2" t="s">
        <v>1733</v>
      </c>
      <c r="G394" s="2" t="s">
        <v>1734</v>
      </c>
      <c r="H394" s="2" t="s">
        <v>1735</v>
      </c>
    </row>
    <row r="395" spans="1:8">
      <c r="A395" s="1" t="s">
        <v>2095</v>
      </c>
      <c r="B395" s="2">
        <v>0.47696230893809</v>
      </c>
      <c r="C395" s="2">
        <v>0.873</v>
      </c>
      <c r="D395" s="2">
        <v>0.88200000000000001</v>
      </c>
      <c r="E395" s="16">
        <v>2.5424802235811499E-193</v>
      </c>
      <c r="F395" s="2" t="s">
        <v>1733</v>
      </c>
      <c r="G395" s="2" t="s">
        <v>1734</v>
      </c>
      <c r="H395" s="2" t="s">
        <v>1735</v>
      </c>
    </row>
    <row r="396" spans="1:8">
      <c r="A396" s="1" t="s">
        <v>2096</v>
      </c>
      <c r="B396" s="2">
        <v>0.36617569482863899</v>
      </c>
      <c r="C396" s="2">
        <v>0.28899999999999998</v>
      </c>
      <c r="D396" s="2">
        <v>0.157</v>
      </c>
      <c r="E396" s="16">
        <v>3.8772737006121197E-192</v>
      </c>
      <c r="F396" s="2" t="s">
        <v>1733</v>
      </c>
      <c r="G396" s="2" t="s">
        <v>1734</v>
      </c>
      <c r="H396" s="2" t="s">
        <v>1735</v>
      </c>
    </row>
    <row r="397" spans="1:8">
      <c r="A397" s="1" t="s">
        <v>2097</v>
      </c>
      <c r="B397" s="2">
        <v>-0.23078874304269301</v>
      </c>
      <c r="C397" s="2">
        <v>0.26600000000000001</v>
      </c>
      <c r="D397" s="2">
        <v>0.44400000000000001</v>
      </c>
      <c r="E397" s="16">
        <v>1.5120788557577701E-191</v>
      </c>
      <c r="F397" s="2" t="s">
        <v>1733</v>
      </c>
      <c r="G397" s="2" t="s">
        <v>1734</v>
      </c>
      <c r="H397" s="2" t="s">
        <v>1738</v>
      </c>
    </row>
    <row r="398" spans="1:8">
      <c r="A398" s="1" t="s">
        <v>2098</v>
      </c>
      <c r="B398" s="2">
        <v>-0.434579359747571</v>
      </c>
      <c r="C398" s="2">
        <v>0.32500000000000001</v>
      </c>
      <c r="D398" s="2">
        <v>0.502</v>
      </c>
      <c r="E398" s="16">
        <v>2.5874798250904399E-191</v>
      </c>
      <c r="F398" s="2" t="s">
        <v>1733</v>
      </c>
      <c r="G398" s="2" t="s">
        <v>1734</v>
      </c>
      <c r="H398" s="2" t="s">
        <v>1738</v>
      </c>
    </row>
    <row r="399" spans="1:8">
      <c r="A399" s="1" t="s">
        <v>2099</v>
      </c>
      <c r="B399" s="2">
        <v>-0.43521820052055199</v>
      </c>
      <c r="C399" s="2">
        <v>0.26900000000000002</v>
      </c>
      <c r="D399" s="2">
        <v>0.437</v>
      </c>
      <c r="E399" s="16">
        <v>4.9997708710761998E-191</v>
      </c>
      <c r="F399" s="2" t="s">
        <v>1733</v>
      </c>
      <c r="G399" s="2" t="s">
        <v>1734</v>
      </c>
      <c r="H399" s="2" t="s">
        <v>1738</v>
      </c>
    </row>
    <row r="400" spans="1:8">
      <c r="A400" s="1" t="s">
        <v>2100</v>
      </c>
      <c r="B400" s="2">
        <v>0.44156046010237998</v>
      </c>
      <c r="C400" s="2">
        <v>0.39600000000000002</v>
      </c>
      <c r="D400" s="2">
        <v>0.27400000000000002</v>
      </c>
      <c r="E400" s="16">
        <v>1.57836989200714E-190</v>
      </c>
      <c r="F400" s="2" t="s">
        <v>1733</v>
      </c>
      <c r="G400" s="2" t="s">
        <v>1734</v>
      </c>
      <c r="H400" s="2" t="s">
        <v>1735</v>
      </c>
    </row>
    <row r="401" spans="1:8">
      <c r="A401" s="1" t="s">
        <v>2101</v>
      </c>
      <c r="B401" s="2">
        <v>0.41131113636758498</v>
      </c>
      <c r="C401" s="2">
        <v>0.35399999999999998</v>
      </c>
      <c r="D401" s="2">
        <v>0.23799999999999999</v>
      </c>
      <c r="E401" s="16">
        <v>4.6838714420918296E-190</v>
      </c>
      <c r="F401" s="2" t="s">
        <v>1733</v>
      </c>
      <c r="G401" s="2" t="s">
        <v>1734</v>
      </c>
      <c r="H401" s="2" t="s">
        <v>1735</v>
      </c>
    </row>
    <row r="402" spans="1:8">
      <c r="A402" s="1" t="s">
        <v>2102</v>
      </c>
      <c r="B402" s="2">
        <v>-0.35640757919503702</v>
      </c>
      <c r="C402" s="2">
        <v>0.61499999999999999</v>
      </c>
      <c r="D402" s="2">
        <v>0.77800000000000002</v>
      </c>
      <c r="E402" s="16">
        <v>4.8956794403919904E-190</v>
      </c>
      <c r="F402" s="2" t="s">
        <v>1733</v>
      </c>
      <c r="G402" s="2" t="s">
        <v>1734</v>
      </c>
      <c r="H402" s="2" t="s">
        <v>1738</v>
      </c>
    </row>
    <row r="403" spans="1:8">
      <c r="A403" s="1" t="s">
        <v>82</v>
      </c>
      <c r="B403" s="2">
        <v>0.385112877683991</v>
      </c>
      <c r="C403" s="2">
        <v>0.57499999999999996</v>
      </c>
      <c r="D403" s="2">
        <v>0.496</v>
      </c>
      <c r="E403" s="16">
        <v>8.2917188287258304E-190</v>
      </c>
      <c r="F403" s="2" t="s">
        <v>1733</v>
      </c>
      <c r="G403" s="2" t="s">
        <v>1734</v>
      </c>
      <c r="H403" s="2" t="s">
        <v>1735</v>
      </c>
    </row>
    <row r="404" spans="1:8">
      <c r="A404" s="1" t="s">
        <v>2103</v>
      </c>
      <c r="B404" s="2">
        <v>0.40602601650565201</v>
      </c>
      <c r="C404" s="2">
        <v>0.78900000000000003</v>
      </c>
      <c r="D404" s="2">
        <v>0.754</v>
      </c>
      <c r="E404" s="16">
        <v>1.2538531772078E-189</v>
      </c>
      <c r="F404" s="2" t="s">
        <v>1733</v>
      </c>
      <c r="G404" s="2" t="s">
        <v>1734</v>
      </c>
      <c r="H404" s="2" t="s">
        <v>1735</v>
      </c>
    </row>
    <row r="405" spans="1:8">
      <c r="A405" s="1" t="s">
        <v>2104</v>
      </c>
      <c r="B405" s="2">
        <v>-0.368697812018492</v>
      </c>
      <c r="C405" s="2">
        <v>0.67300000000000004</v>
      </c>
      <c r="D405" s="2">
        <v>0.81200000000000006</v>
      </c>
      <c r="E405" s="16">
        <v>6.4417166733464402E-189</v>
      </c>
      <c r="F405" s="2" t="s">
        <v>1733</v>
      </c>
      <c r="G405" s="2" t="s">
        <v>1734</v>
      </c>
      <c r="H405" s="2" t="s">
        <v>1738</v>
      </c>
    </row>
    <row r="406" spans="1:8">
      <c r="A406" s="1" t="s">
        <v>2105</v>
      </c>
      <c r="B406" s="2">
        <v>0.367885526748779</v>
      </c>
      <c r="C406" s="2">
        <v>0.251</v>
      </c>
      <c r="D406" s="2">
        <v>0.123</v>
      </c>
      <c r="E406" s="16">
        <v>8.5925200609049805E-189</v>
      </c>
      <c r="F406" s="2" t="s">
        <v>1733</v>
      </c>
      <c r="G406" s="2" t="s">
        <v>1734</v>
      </c>
      <c r="H406" s="2" t="s">
        <v>1735</v>
      </c>
    </row>
    <row r="407" spans="1:8">
      <c r="A407" s="1" t="s">
        <v>2106</v>
      </c>
      <c r="B407" s="2">
        <v>0.594738322807987</v>
      </c>
      <c r="C407" s="2">
        <v>0.58099999999999996</v>
      </c>
      <c r="D407" s="2">
        <v>0.46500000000000002</v>
      </c>
      <c r="E407" s="16">
        <v>2.70431129647609E-188</v>
      </c>
      <c r="F407" s="2" t="s">
        <v>1733</v>
      </c>
      <c r="G407" s="2" t="s">
        <v>1734</v>
      </c>
      <c r="H407" s="2" t="s">
        <v>1735</v>
      </c>
    </row>
    <row r="408" spans="1:8">
      <c r="A408" s="1" t="s">
        <v>2107</v>
      </c>
      <c r="B408" s="2">
        <v>-0.402076651026398</v>
      </c>
      <c r="C408" s="2">
        <v>0.47399999999999998</v>
      </c>
      <c r="D408" s="2">
        <v>0.64700000000000002</v>
      </c>
      <c r="E408" s="16">
        <v>1.2039451410106599E-187</v>
      </c>
      <c r="F408" s="2" t="s">
        <v>1733</v>
      </c>
      <c r="G408" s="2" t="s">
        <v>1734</v>
      </c>
      <c r="H408" s="2" t="s">
        <v>1738</v>
      </c>
    </row>
    <row r="409" spans="1:8">
      <c r="A409" s="1" t="s">
        <v>2108</v>
      </c>
      <c r="B409" s="2">
        <v>-0.403856861408255</v>
      </c>
      <c r="C409" s="2">
        <v>0.505</v>
      </c>
      <c r="D409" s="2">
        <v>0.66800000000000004</v>
      </c>
      <c r="E409" s="16">
        <v>2.9746356170738798E-187</v>
      </c>
      <c r="F409" s="2" t="s">
        <v>1733</v>
      </c>
      <c r="G409" s="2" t="s">
        <v>1734</v>
      </c>
      <c r="H409" s="2" t="s">
        <v>1738</v>
      </c>
    </row>
    <row r="410" spans="1:8">
      <c r="A410" s="1" t="s">
        <v>2109</v>
      </c>
      <c r="B410" s="2">
        <v>0.64237777158953202</v>
      </c>
      <c r="C410" s="2">
        <v>0.58899999999999997</v>
      </c>
      <c r="D410" s="2">
        <v>0.47599999999999998</v>
      </c>
      <c r="E410" s="16">
        <v>3.47358740939215E-187</v>
      </c>
      <c r="F410" s="2" t="s">
        <v>1733</v>
      </c>
      <c r="G410" s="2" t="s">
        <v>1734</v>
      </c>
      <c r="H410" s="2" t="s">
        <v>1735</v>
      </c>
    </row>
    <row r="411" spans="1:8">
      <c r="A411" s="1" t="s">
        <v>189</v>
      </c>
      <c r="B411" s="2">
        <v>0.377847352426256</v>
      </c>
      <c r="C411" s="2">
        <v>0.7</v>
      </c>
      <c r="D411" s="2">
        <v>0.65500000000000003</v>
      </c>
      <c r="E411" s="16">
        <v>8.1677086358700803E-187</v>
      </c>
      <c r="F411" s="2" t="s">
        <v>1733</v>
      </c>
      <c r="G411" s="2" t="s">
        <v>1734</v>
      </c>
      <c r="H411" s="2" t="s">
        <v>1735</v>
      </c>
    </row>
    <row r="412" spans="1:8">
      <c r="A412" s="1" t="s">
        <v>2110</v>
      </c>
      <c r="B412" s="2">
        <v>0.42436980434913302</v>
      </c>
      <c r="C412" s="2">
        <v>0.629</v>
      </c>
      <c r="D412" s="2">
        <v>0.52400000000000002</v>
      </c>
      <c r="E412" s="16">
        <v>1.03902921283062E-185</v>
      </c>
      <c r="F412" s="2" t="s">
        <v>1733</v>
      </c>
      <c r="G412" s="2" t="s">
        <v>1734</v>
      </c>
      <c r="H412" s="2" t="s">
        <v>1735</v>
      </c>
    </row>
    <row r="413" spans="1:8">
      <c r="A413" s="1" t="s">
        <v>2111</v>
      </c>
      <c r="B413" s="2">
        <v>0.339499359500326</v>
      </c>
      <c r="C413" s="2">
        <v>0.25</v>
      </c>
      <c r="D413" s="2">
        <v>0.126</v>
      </c>
      <c r="E413" s="16">
        <v>3.3807317830833501E-185</v>
      </c>
      <c r="F413" s="2" t="s">
        <v>1733</v>
      </c>
      <c r="G413" s="2" t="s">
        <v>1734</v>
      </c>
      <c r="H413" s="2" t="s">
        <v>1735</v>
      </c>
    </row>
    <row r="414" spans="1:8">
      <c r="A414" s="1" t="s">
        <v>2112</v>
      </c>
      <c r="B414" s="2">
        <v>-0.43292402741823399</v>
      </c>
      <c r="C414" s="2">
        <v>0.56399999999999995</v>
      </c>
      <c r="D414" s="2">
        <v>0.71699999999999997</v>
      </c>
      <c r="E414" s="16">
        <v>1.9963327524407501E-184</v>
      </c>
      <c r="F414" s="2" t="s">
        <v>1733</v>
      </c>
      <c r="G414" s="2" t="s">
        <v>1734</v>
      </c>
      <c r="H414" s="2" t="s">
        <v>1738</v>
      </c>
    </row>
    <row r="415" spans="1:8">
      <c r="A415" s="1" t="s">
        <v>377</v>
      </c>
      <c r="B415" s="2">
        <v>-0.318251370220479</v>
      </c>
      <c r="C415" s="2">
        <v>0.154</v>
      </c>
      <c r="D415" s="2">
        <v>0.30499999999999999</v>
      </c>
      <c r="E415" s="16">
        <v>6.1906142512781097E-184</v>
      </c>
      <c r="F415" s="2" t="s">
        <v>1733</v>
      </c>
      <c r="G415" s="2" t="s">
        <v>1734</v>
      </c>
      <c r="H415" s="2" t="s">
        <v>1738</v>
      </c>
    </row>
    <row r="416" spans="1:8">
      <c r="A416" s="1" t="s">
        <v>2113</v>
      </c>
      <c r="B416" s="2">
        <v>0.29864507293130799</v>
      </c>
      <c r="C416" s="2">
        <v>0.91900000000000004</v>
      </c>
      <c r="D416" s="2">
        <v>0.92300000000000004</v>
      </c>
      <c r="E416" s="16">
        <v>4.72338028722071E-183</v>
      </c>
      <c r="F416" s="2" t="s">
        <v>1733</v>
      </c>
      <c r="G416" s="2" t="s">
        <v>1734</v>
      </c>
      <c r="H416" s="2" t="s">
        <v>1735</v>
      </c>
    </row>
    <row r="417" spans="1:8">
      <c r="A417" s="1" t="s">
        <v>276</v>
      </c>
      <c r="B417" s="2">
        <v>0.36369904993023999</v>
      </c>
      <c r="C417" s="2">
        <v>0.28000000000000003</v>
      </c>
      <c r="D417" s="2">
        <v>0.153</v>
      </c>
      <c r="E417" s="16">
        <v>4.93390027334328E-183</v>
      </c>
      <c r="F417" s="2" t="s">
        <v>1733</v>
      </c>
      <c r="G417" s="2" t="s">
        <v>1734</v>
      </c>
      <c r="H417" s="2" t="s">
        <v>1735</v>
      </c>
    </row>
    <row r="418" spans="1:8">
      <c r="A418" s="1" t="s">
        <v>2114</v>
      </c>
      <c r="B418" s="2">
        <v>0.40052937882575701</v>
      </c>
      <c r="C418" s="2">
        <v>0.45800000000000002</v>
      </c>
      <c r="D418" s="2">
        <v>0.36699999999999999</v>
      </c>
      <c r="E418" s="16">
        <v>6.9686434750582797E-183</v>
      </c>
      <c r="F418" s="2" t="s">
        <v>1733</v>
      </c>
      <c r="G418" s="2" t="s">
        <v>1734</v>
      </c>
      <c r="H418" s="2" t="s">
        <v>1735</v>
      </c>
    </row>
    <row r="419" spans="1:8">
      <c r="A419" s="1" t="s">
        <v>2115</v>
      </c>
      <c r="B419" s="2">
        <v>-0.62755759328751903</v>
      </c>
      <c r="C419" s="2">
        <v>0.29099999999999998</v>
      </c>
      <c r="D419" s="2">
        <v>0.45900000000000002</v>
      </c>
      <c r="E419" s="16">
        <v>1.91485117448015E-182</v>
      </c>
      <c r="F419" s="2" t="s">
        <v>1733</v>
      </c>
      <c r="G419" s="2" t="s">
        <v>1734</v>
      </c>
      <c r="H419" s="2" t="s">
        <v>1738</v>
      </c>
    </row>
    <row r="420" spans="1:8">
      <c r="A420" s="1" t="s">
        <v>2116</v>
      </c>
      <c r="B420" s="2">
        <v>-0.36793786976057102</v>
      </c>
      <c r="C420" s="2">
        <v>0.51</v>
      </c>
      <c r="D420" s="2">
        <v>0.67900000000000005</v>
      </c>
      <c r="E420" s="16">
        <v>2.16670471898736E-182</v>
      </c>
      <c r="F420" s="2" t="s">
        <v>1733</v>
      </c>
      <c r="G420" s="2" t="s">
        <v>1734</v>
      </c>
      <c r="H420" s="2" t="s">
        <v>1738</v>
      </c>
    </row>
    <row r="421" spans="1:8">
      <c r="A421" s="1" t="s">
        <v>2117</v>
      </c>
      <c r="B421" s="2">
        <v>-0.39653373226620398</v>
      </c>
      <c r="C421" s="2">
        <v>0.30299999999999999</v>
      </c>
      <c r="D421" s="2">
        <v>0.47799999999999998</v>
      </c>
      <c r="E421" s="16">
        <v>9.4406519833511598E-182</v>
      </c>
      <c r="F421" s="2" t="s">
        <v>1733</v>
      </c>
      <c r="G421" s="2" t="s">
        <v>1734</v>
      </c>
      <c r="H421" s="2" t="s">
        <v>1738</v>
      </c>
    </row>
    <row r="422" spans="1:8">
      <c r="A422" s="1" t="s">
        <v>2118</v>
      </c>
      <c r="B422" s="2">
        <v>-0.32948301493391302</v>
      </c>
      <c r="C422" s="2">
        <v>0.91600000000000004</v>
      </c>
      <c r="D422" s="2">
        <v>0.96399999999999997</v>
      </c>
      <c r="E422" s="16">
        <v>2.1703281446895799E-181</v>
      </c>
      <c r="F422" s="2" t="s">
        <v>1733</v>
      </c>
      <c r="G422" s="2" t="s">
        <v>1734</v>
      </c>
      <c r="H422" s="2" t="s">
        <v>1738</v>
      </c>
    </row>
    <row r="423" spans="1:8">
      <c r="A423" s="1" t="s">
        <v>2119</v>
      </c>
      <c r="B423" s="2">
        <v>-0.60014830005016295</v>
      </c>
      <c r="C423" s="2">
        <v>0.40500000000000003</v>
      </c>
      <c r="D423" s="2">
        <v>0.53500000000000003</v>
      </c>
      <c r="E423" s="16">
        <v>7.7134475972187898E-181</v>
      </c>
      <c r="F423" s="2" t="s">
        <v>1733</v>
      </c>
      <c r="G423" s="2" t="s">
        <v>1734</v>
      </c>
      <c r="H423" s="2" t="s">
        <v>1738</v>
      </c>
    </row>
    <row r="424" spans="1:8">
      <c r="A424" s="1" t="s">
        <v>2120</v>
      </c>
      <c r="B424" s="2">
        <v>-0.38761735072160097</v>
      </c>
      <c r="C424" s="2">
        <v>0.58899999999999997</v>
      </c>
      <c r="D424" s="2">
        <v>0.74299999999999999</v>
      </c>
      <c r="E424" s="16">
        <v>3.7798568918732601E-180</v>
      </c>
      <c r="F424" s="2" t="s">
        <v>1733</v>
      </c>
      <c r="G424" s="2" t="s">
        <v>1734</v>
      </c>
      <c r="H424" s="2" t="s">
        <v>1738</v>
      </c>
    </row>
    <row r="425" spans="1:8">
      <c r="A425" s="1" t="s">
        <v>2121</v>
      </c>
      <c r="B425" s="2">
        <v>-0.409363513729045</v>
      </c>
      <c r="C425" s="2">
        <v>0.30399999999999999</v>
      </c>
      <c r="D425" s="2">
        <v>0.47799999999999998</v>
      </c>
      <c r="E425" s="16">
        <v>5.2849168886153003E-180</v>
      </c>
      <c r="F425" s="2" t="s">
        <v>1733</v>
      </c>
      <c r="G425" s="2" t="s">
        <v>1734</v>
      </c>
      <c r="H425" s="2" t="s">
        <v>1738</v>
      </c>
    </row>
    <row r="426" spans="1:8">
      <c r="A426" s="1" t="s">
        <v>2122</v>
      </c>
      <c r="B426" s="2">
        <v>-0.34429369347208499</v>
      </c>
      <c r="C426" s="2">
        <v>0.59699999999999998</v>
      </c>
      <c r="D426" s="2">
        <v>0.75700000000000001</v>
      </c>
      <c r="E426" s="16">
        <v>5.3239654074052697E-180</v>
      </c>
      <c r="F426" s="2" t="s">
        <v>1733</v>
      </c>
      <c r="G426" s="2" t="s">
        <v>1734</v>
      </c>
      <c r="H426" s="2" t="s">
        <v>1738</v>
      </c>
    </row>
    <row r="427" spans="1:8">
      <c r="A427" s="1" t="s">
        <v>2123</v>
      </c>
      <c r="B427" s="2">
        <v>-0.307678858667358</v>
      </c>
      <c r="C427" s="2">
        <v>0.83399999999999996</v>
      </c>
      <c r="D427" s="2">
        <v>0.92</v>
      </c>
      <c r="E427" s="16">
        <v>6.6117449314273001E-180</v>
      </c>
      <c r="F427" s="2" t="s">
        <v>1733</v>
      </c>
      <c r="G427" s="2" t="s">
        <v>1734</v>
      </c>
      <c r="H427" s="2" t="s">
        <v>1738</v>
      </c>
    </row>
    <row r="428" spans="1:8">
      <c r="A428" s="1" t="s">
        <v>2124</v>
      </c>
      <c r="B428" s="2">
        <v>-0.30426025819485503</v>
      </c>
      <c r="C428" s="2">
        <v>0.73899999999999999</v>
      </c>
      <c r="D428" s="2">
        <v>0.87</v>
      </c>
      <c r="E428" s="16">
        <v>6.7950017412491398E-180</v>
      </c>
      <c r="F428" s="2" t="s">
        <v>1733</v>
      </c>
      <c r="G428" s="2" t="s">
        <v>1734</v>
      </c>
      <c r="H428" s="2" t="s">
        <v>1738</v>
      </c>
    </row>
    <row r="429" spans="1:8">
      <c r="A429" s="1" t="s">
        <v>2125</v>
      </c>
      <c r="B429" s="2">
        <v>-0.326690398752225</v>
      </c>
      <c r="C429" s="2">
        <v>0.96599999999999997</v>
      </c>
      <c r="D429" s="2">
        <v>0.97799999999999998</v>
      </c>
      <c r="E429" s="16">
        <v>8.4091110897145097E-180</v>
      </c>
      <c r="F429" s="2" t="s">
        <v>1733</v>
      </c>
      <c r="G429" s="2" t="s">
        <v>1734</v>
      </c>
      <c r="H429" s="2" t="s">
        <v>1738</v>
      </c>
    </row>
    <row r="430" spans="1:8">
      <c r="A430" s="1" t="s">
        <v>2126</v>
      </c>
      <c r="B430" s="2">
        <v>-0.211283607933829</v>
      </c>
      <c r="C430" s="2">
        <v>0.26400000000000001</v>
      </c>
      <c r="D430" s="2">
        <v>0.42199999999999999</v>
      </c>
      <c r="E430" s="16">
        <v>7.2680828494807801E-179</v>
      </c>
      <c r="F430" s="2" t="s">
        <v>1733</v>
      </c>
      <c r="G430" s="2" t="s">
        <v>1734</v>
      </c>
      <c r="H430" s="2" t="s">
        <v>1738</v>
      </c>
    </row>
    <row r="431" spans="1:8">
      <c r="A431" s="1" t="s">
        <v>142</v>
      </c>
      <c r="B431" s="2">
        <v>0.33814576001708402</v>
      </c>
      <c r="C431" s="2">
        <v>0.79600000000000004</v>
      </c>
      <c r="D431" s="2">
        <v>0.77400000000000002</v>
      </c>
      <c r="E431" s="16">
        <v>9.9353830401412507E-179</v>
      </c>
      <c r="F431" s="2" t="s">
        <v>1733</v>
      </c>
      <c r="G431" s="2" t="s">
        <v>1734</v>
      </c>
      <c r="H431" s="2" t="s">
        <v>1735</v>
      </c>
    </row>
    <row r="432" spans="1:8">
      <c r="A432" s="1" t="s">
        <v>2127</v>
      </c>
      <c r="B432" s="2">
        <v>-0.32009793996833102</v>
      </c>
      <c r="C432" s="2">
        <v>0.94</v>
      </c>
      <c r="D432" s="2">
        <v>0.96599999999999997</v>
      </c>
      <c r="E432" s="16">
        <v>8.6889776983202102E-178</v>
      </c>
      <c r="F432" s="2" t="s">
        <v>1733</v>
      </c>
      <c r="G432" s="2" t="s">
        <v>1734</v>
      </c>
      <c r="H432" s="2" t="s">
        <v>1738</v>
      </c>
    </row>
    <row r="433" spans="1:8">
      <c r="A433" s="1" t="s">
        <v>45</v>
      </c>
      <c r="B433" s="2">
        <v>0.381726627369118</v>
      </c>
      <c r="C433" s="2">
        <v>0.64600000000000002</v>
      </c>
      <c r="D433" s="2">
        <v>0.57399999999999995</v>
      </c>
      <c r="E433" s="16">
        <v>9.8490120529864404E-178</v>
      </c>
      <c r="F433" s="2" t="s">
        <v>1733</v>
      </c>
      <c r="G433" s="2" t="s">
        <v>1734</v>
      </c>
      <c r="H433" s="2" t="s">
        <v>1735</v>
      </c>
    </row>
    <row r="434" spans="1:8">
      <c r="A434" s="1" t="s">
        <v>2128</v>
      </c>
      <c r="B434" s="2">
        <v>-0.44611550272345302</v>
      </c>
      <c r="C434" s="2">
        <v>0.26400000000000001</v>
      </c>
      <c r="D434" s="2">
        <v>0.43</v>
      </c>
      <c r="E434" s="16">
        <v>3.2215453793592001E-177</v>
      </c>
      <c r="F434" s="2" t="s">
        <v>1733</v>
      </c>
      <c r="G434" s="2" t="s">
        <v>1734</v>
      </c>
      <c r="H434" s="2" t="s">
        <v>1738</v>
      </c>
    </row>
    <row r="435" spans="1:8">
      <c r="A435" s="1" t="s">
        <v>2129</v>
      </c>
      <c r="B435" s="2">
        <v>0.29145785850685602</v>
      </c>
      <c r="C435" s="2">
        <v>0.86799999999999999</v>
      </c>
      <c r="D435" s="2">
        <v>0.85899999999999999</v>
      </c>
      <c r="E435" s="16">
        <v>1.00524886788631E-176</v>
      </c>
      <c r="F435" s="2" t="s">
        <v>1733</v>
      </c>
      <c r="G435" s="2" t="s">
        <v>1734</v>
      </c>
      <c r="H435" s="2" t="s">
        <v>1735</v>
      </c>
    </row>
    <row r="436" spans="1:8">
      <c r="A436" s="1" t="s">
        <v>2130</v>
      </c>
      <c r="B436" s="2">
        <v>-0.37074550094626102</v>
      </c>
      <c r="C436" s="2">
        <v>0.81799999999999995</v>
      </c>
      <c r="D436" s="2">
        <v>0.90800000000000003</v>
      </c>
      <c r="E436" s="16">
        <v>1.49004905910737E-176</v>
      </c>
      <c r="F436" s="2" t="s">
        <v>1733</v>
      </c>
      <c r="G436" s="2" t="s">
        <v>1734</v>
      </c>
      <c r="H436" s="2" t="s">
        <v>1738</v>
      </c>
    </row>
    <row r="437" spans="1:8">
      <c r="A437" s="1" t="s">
        <v>2131</v>
      </c>
      <c r="B437" s="2">
        <v>0.38107624038114302</v>
      </c>
      <c r="C437" s="2">
        <v>0.69</v>
      </c>
      <c r="D437" s="2">
        <v>0.621</v>
      </c>
      <c r="E437" s="16">
        <v>2.5448144908982502E-176</v>
      </c>
      <c r="F437" s="2" t="s">
        <v>1733</v>
      </c>
      <c r="G437" s="2" t="s">
        <v>1734</v>
      </c>
      <c r="H437" s="2" t="s">
        <v>1735</v>
      </c>
    </row>
    <row r="438" spans="1:8">
      <c r="A438" s="1" t="s">
        <v>2132</v>
      </c>
      <c r="B438" s="2">
        <v>0.390746597908052</v>
      </c>
      <c r="C438" s="2">
        <v>0.26400000000000001</v>
      </c>
      <c r="D438" s="2">
        <v>0.14399999999999999</v>
      </c>
      <c r="E438" s="16">
        <v>7.8944387876420793E-176</v>
      </c>
      <c r="F438" s="2" t="s">
        <v>1733</v>
      </c>
      <c r="G438" s="2" t="s">
        <v>1734</v>
      </c>
      <c r="H438" s="2" t="s">
        <v>1735</v>
      </c>
    </row>
    <row r="439" spans="1:8">
      <c r="A439" s="1" t="s">
        <v>2133</v>
      </c>
      <c r="B439" s="2">
        <v>0.37223273047100403</v>
      </c>
      <c r="C439" s="2">
        <v>0.59399999999999997</v>
      </c>
      <c r="D439" s="2">
        <v>0.54300000000000004</v>
      </c>
      <c r="E439" s="16">
        <v>1.39256069645851E-175</v>
      </c>
      <c r="F439" s="2" t="s">
        <v>1733</v>
      </c>
      <c r="G439" s="2" t="s">
        <v>1734</v>
      </c>
      <c r="H439" s="2" t="s">
        <v>1735</v>
      </c>
    </row>
    <row r="440" spans="1:8">
      <c r="A440" s="1" t="s">
        <v>2134</v>
      </c>
      <c r="B440" s="2">
        <v>-0.34541026858438101</v>
      </c>
      <c r="C440" s="2">
        <v>0.43099999999999999</v>
      </c>
      <c r="D440" s="2">
        <v>0.60599999999999998</v>
      </c>
      <c r="E440" s="16">
        <v>1.5397444935576599E-175</v>
      </c>
      <c r="F440" s="2" t="s">
        <v>1733</v>
      </c>
      <c r="G440" s="2" t="s">
        <v>1734</v>
      </c>
      <c r="H440" s="2" t="s">
        <v>1738</v>
      </c>
    </row>
    <row r="441" spans="1:8">
      <c r="A441" s="1" t="s">
        <v>2135</v>
      </c>
      <c r="B441" s="2">
        <v>-0.32986683902588998</v>
      </c>
      <c r="C441" s="2">
        <v>0.78900000000000003</v>
      </c>
      <c r="D441" s="2">
        <v>0.89300000000000002</v>
      </c>
      <c r="E441" s="16">
        <v>1.7073553816236799E-175</v>
      </c>
      <c r="F441" s="2" t="s">
        <v>1733</v>
      </c>
      <c r="G441" s="2" t="s">
        <v>1734</v>
      </c>
      <c r="H441" s="2" t="s">
        <v>1738</v>
      </c>
    </row>
    <row r="442" spans="1:8">
      <c r="A442" s="1" t="s">
        <v>2136</v>
      </c>
      <c r="B442" s="2">
        <v>-0.33530125737555599</v>
      </c>
      <c r="C442" s="2">
        <v>0.628</v>
      </c>
      <c r="D442" s="2">
        <v>0.77900000000000003</v>
      </c>
      <c r="E442" s="16">
        <v>2.40800525184803E-175</v>
      </c>
      <c r="F442" s="2" t="s">
        <v>1733</v>
      </c>
      <c r="G442" s="2" t="s">
        <v>1734</v>
      </c>
      <c r="H442" s="2" t="s">
        <v>1738</v>
      </c>
    </row>
    <row r="443" spans="1:8">
      <c r="A443" s="1" t="s">
        <v>2137</v>
      </c>
      <c r="B443" s="2">
        <v>0.415500033762776</v>
      </c>
      <c r="C443" s="2">
        <v>0.39900000000000002</v>
      </c>
      <c r="D443" s="2">
        <v>0.27200000000000002</v>
      </c>
      <c r="E443" s="16">
        <v>3.2894684445908E-175</v>
      </c>
      <c r="F443" s="2" t="s">
        <v>1733</v>
      </c>
      <c r="G443" s="2" t="s">
        <v>1734</v>
      </c>
      <c r="H443" s="2" t="s">
        <v>1735</v>
      </c>
    </row>
    <row r="444" spans="1:8">
      <c r="A444" s="1" t="s">
        <v>2138</v>
      </c>
      <c r="B444" s="2">
        <v>0.39247487453192897</v>
      </c>
      <c r="C444" s="2">
        <v>0.36699999999999999</v>
      </c>
      <c r="D444" s="2">
        <v>0.26700000000000002</v>
      </c>
      <c r="E444" s="16">
        <v>1.0857308615796E-174</v>
      </c>
      <c r="F444" s="2" t="s">
        <v>1733</v>
      </c>
      <c r="G444" s="2" t="s">
        <v>1734</v>
      </c>
      <c r="H444" s="2" t="s">
        <v>1735</v>
      </c>
    </row>
    <row r="445" spans="1:8">
      <c r="A445" s="1" t="s">
        <v>2139</v>
      </c>
      <c r="B445" s="2">
        <v>0.38976156831998499</v>
      </c>
      <c r="C445" s="2">
        <v>0.35599999999999998</v>
      </c>
      <c r="D445" s="2">
        <v>0.246</v>
      </c>
      <c r="E445" s="16">
        <v>1.05531755878857E-173</v>
      </c>
      <c r="F445" s="2" t="s">
        <v>1733</v>
      </c>
      <c r="G445" s="2" t="s">
        <v>1734</v>
      </c>
      <c r="H445" s="2" t="s">
        <v>1735</v>
      </c>
    </row>
    <row r="446" spans="1:8">
      <c r="A446" s="1" t="s">
        <v>2140</v>
      </c>
      <c r="B446" s="2">
        <v>0.37970329857226398</v>
      </c>
      <c r="C446" s="2">
        <v>0.253</v>
      </c>
      <c r="D446" s="2">
        <v>0.13300000000000001</v>
      </c>
      <c r="E446" s="16">
        <v>2.9729528572995699E-173</v>
      </c>
      <c r="F446" s="2" t="s">
        <v>1733</v>
      </c>
      <c r="G446" s="2" t="s">
        <v>1734</v>
      </c>
      <c r="H446" s="2" t="s">
        <v>1735</v>
      </c>
    </row>
    <row r="447" spans="1:8">
      <c r="A447" s="1" t="s">
        <v>2141</v>
      </c>
      <c r="B447" s="2">
        <v>0.40195139963790699</v>
      </c>
      <c r="C447" s="2">
        <v>0.41099999999999998</v>
      </c>
      <c r="D447" s="2">
        <v>0.314</v>
      </c>
      <c r="E447" s="16">
        <v>4.0052437795623099E-173</v>
      </c>
      <c r="F447" s="2" t="s">
        <v>1733</v>
      </c>
      <c r="G447" s="2" t="s">
        <v>1734</v>
      </c>
      <c r="H447" s="2" t="s">
        <v>1735</v>
      </c>
    </row>
    <row r="448" spans="1:8">
      <c r="A448" s="1" t="s">
        <v>2142</v>
      </c>
      <c r="B448" s="2">
        <v>0.36854757589207698</v>
      </c>
      <c r="C448" s="2">
        <v>0.73399999999999999</v>
      </c>
      <c r="D448" s="2">
        <v>0.68500000000000005</v>
      </c>
      <c r="E448" s="16">
        <v>3.3361637730863202E-172</v>
      </c>
      <c r="F448" s="2" t="s">
        <v>1733</v>
      </c>
      <c r="G448" s="2" t="s">
        <v>1734</v>
      </c>
      <c r="H448" s="2" t="s">
        <v>1735</v>
      </c>
    </row>
    <row r="449" spans="1:8">
      <c r="A449" s="1" t="s">
        <v>2143</v>
      </c>
      <c r="B449" s="2">
        <v>-0.52877075723647005</v>
      </c>
      <c r="C449" s="2">
        <v>0.33300000000000002</v>
      </c>
      <c r="D449" s="2">
        <v>0.504</v>
      </c>
      <c r="E449" s="16">
        <v>3.6293775319368899E-172</v>
      </c>
      <c r="F449" s="2" t="s">
        <v>1733</v>
      </c>
      <c r="G449" s="2" t="s">
        <v>1734</v>
      </c>
      <c r="H449" s="2" t="s">
        <v>1738</v>
      </c>
    </row>
    <row r="450" spans="1:8">
      <c r="A450" s="1" t="s">
        <v>2144</v>
      </c>
      <c r="B450" s="2">
        <v>-0.45038360983478998</v>
      </c>
      <c r="C450" s="2">
        <v>0.36599999999999999</v>
      </c>
      <c r="D450" s="2">
        <v>0.54</v>
      </c>
      <c r="E450" s="16">
        <v>6.0632022674173199E-171</v>
      </c>
      <c r="F450" s="2" t="s">
        <v>1733</v>
      </c>
      <c r="G450" s="2" t="s">
        <v>1734</v>
      </c>
      <c r="H450" s="2" t="s">
        <v>1738</v>
      </c>
    </row>
    <row r="451" spans="1:8">
      <c r="A451" s="1" t="s">
        <v>416</v>
      </c>
      <c r="B451" s="2">
        <v>0.40695908546710802</v>
      </c>
      <c r="C451" s="2">
        <v>0.50800000000000001</v>
      </c>
      <c r="D451" s="2">
        <v>0.38500000000000001</v>
      </c>
      <c r="E451" s="16">
        <v>1.53920658203227E-170</v>
      </c>
      <c r="F451" s="2" t="s">
        <v>1733</v>
      </c>
      <c r="G451" s="2" t="s">
        <v>1734</v>
      </c>
      <c r="H451" s="2" t="s">
        <v>1735</v>
      </c>
    </row>
    <row r="452" spans="1:8">
      <c r="A452" s="1" t="s">
        <v>2145</v>
      </c>
      <c r="B452" s="2">
        <v>-0.33713807291285097</v>
      </c>
      <c r="C452" s="2">
        <v>0.374</v>
      </c>
      <c r="D452" s="2">
        <v>0.54700000000000004</v>
      </c>
      <c r="E452" s="16">
        <v>2.1398416812734E-170</v>
      </c>
      <c r="F452" s="2" t="s">
        <v>1733</v>
      </c>
      <c r="G452" s="2" t="s">
        <v>1734</v>
      </c>
      <c r="H452" s="2" t="s">
        <v>1738</v>
      </c>
    </row>
    <row r="453" spans="1:8">
      <c r="A453" s="1" t="s">
        <v>2146</v>
      </c>
      <c r="B453" s="2">
        <v>-0.41321854299719202</v>
      </c>
      <c r="C453" s="2">
        <v>0.313</v>
      </c>
      <c r="D453" s="2">
        <v>0.46899999999999997</v>
      </c>
      <c r="E453" s="16">
        <v>2.8969165884292499E-170</v>
      </c>
      <c r="F453" s="2" t="s">
        <v>1733</v>
      </c>
      <c r="G453" s="2" t="s">
        <v>1734</v>
      </c>
      <c r="H453" s="2" t="s">
        <v>1738</v>
      </c>
    </row>
    <row r="454" spans="1:8">
      <c r="A454" s="1" t="s">
        <v>225</v>
      </c>
      <c r="B454" s="2">
        <v>0.39509049522579698</v>
      </c>
      <c r="C454" s="2">
        <v>0.48299999999999998</v>
      </c>
      <c r="D454" s="2">
        <v>0.371</v>
      </c>
      <c r="E454" s="16">
        <v>6.2992293018152399E-170</v>
      </c>
      <c r="F454" s="2" t="s">
        <v>1733</v>
      </c>
      <c r="G454" s="2" t="s">
        <v>1734</v>
      </c>
      <c r="H454" s="2" t="s">
        <v>1735</v>
      </c>
    </row>
    <row r="455" spans="1:8">
      <c r="A455" s="1" t="s">
        <v>2147</v>
      </c>
      <c r="B455" s="2">
        <v>0.42744226388579698</v>
      </c>
      <c r="C455" s="2">
        <v>0.379</v>
      </c>
      <c r="D455" s="2">
        <v>0.28799999999999998</v>
      </c>
      <c r="E455" s="16">
        <v>7.3364286820870296E-170</v>
      </c>
      <c r="F455" s="2" t="s">
        <v>1733</v>
      </c>
      <c r="G455" s="2" t="s">
        <v>1734</v>
      </c>
      <c r="H455" s="2" t="s">
        <v>1735</v>
      </c>
    </row>
    <row r="456" spans="1:8">
      <c r="A456" s="1" t="s">
        <v>2148</v>
      </c>
      <c r="B456" s="2">
        <v>-0.32662287103387899</v>
      </c>
      <c r="C456" s="2">
        <v>0.60599999999999998</v>
      </c>
      <c r="D456" s="2">
        <v>0.76100000000000001</v>
      </c>
      <c r="E456" s="16">
        <v>2.3638132024989801E-169</v>
      </c>
      <c r="F456" s="2" t="s">
        <v>1733</v>
      </c>
      <c r="G456" s="2" t="s">
        <v>1734</v>
      </c>
      <c r="H456" s="2" t="s">
        <v>1738</v>
      </c>
    </row>
    <row r="457" spans="1:8">
      <c r="A457" s="1" t="s">
        <v>2149</v>
      </c>
      <c r="B457" s="2">
        <v>-0.31893470504419402</v>
      </c>
      <c r="C457" s="2">
        <v>0.58399999999999996</v>
      </c>
      <c r="D457" s="2">
        <v>0.746</v>
      </c>
      <c r="E457" s="16">
        <v>2.8438676292593899E-169</v>
      </c>
      <c r="F457" s="2" t="s">
        <v>1733</v>
      </c>
      <c r="G457" s="2" t="s">
        <v>1734</v>
      </c>
      <c r="H457" s="2" t="s">
        <v>1738</v>
      </c>
    </row>
    <row r="458" spans="1:8">
      <c r="A458" s="1" t="s">
        <v>2150</v>
      </c>
      <c r="B458" s="2">
        <v>0.35048898802595102</v>
      </c>
      <c r="C458" s="2">
        <v>0.74199999999999999</v>
      </c>
      <c r="D458" s="2">
        <v>0.69799999999999995</v>
      </c>
      <c r="E458" s="16">
        <v>3.2086565564566698E-169</v>
      </c>
      <c r="F458" s="2" t="s">
        <v>1733</v>
      </c>
      <c r="G458" s="2" t="s">
        <v>1734</v>
      </c>
      <c r="H458" s="2" t="s">
        <v>1735</v>
      </c>
    </row>
    <row r="459" spans="1:8">
      <c r="A459" s="1" t="s">
        <v>2151</v>
      </c>
      <c r="B459" s="2">
        <v>-0.303405427840714</v>
      </c>
      <c r="C459" s="2">
        <v>0.129</v>
      </c>
      <c r="D459" s="2">
        <v>0.26300000000000001</v>
      </c>
      <c r="E459" s="16">
        <v>7.9395253545565296E-169</v>
      </c>
      <c r="F459" s="2" t="s">
        <v>1733</v>
      </c>
      <c r="G459" s="2" t="s">
        <v>1734</v>
      </c>
      <c r="H459" s="2" t="s">
        <v>1738</v>
      </c>
    </row>
    <row r="460" spans="1:8">
      <c r="A460" s="1" t="s">
        <v>2152</v>
      </c>
      <c r="B460" s="2">
        <v>-0.35775414576182302</v>
      </c>
      <c r="C460" s="2">
        <v>0.54500000000000004</v>
      </c>
      <c r="D460" s="2">
        <v>0.70899999999999996</v>
      </c>
      <c r="E460" s="16">
        <v>8.1372770108695004E-169</v>
      </c>
      <c r="F460" s="2" t="s">
        <v>1733</v>
      </c>
      <c r="G460" s="2" t="s">
        <v>1734</v>
      </c>
      <c r="H460" s="2" t="s">
        <v>1738</v>
      </c>
    </row>
    <row r="461" spans="1:8">
      <c r="A461" s="1" t="s">
        <v>2153</v>
      </c>
      <c r="B461" s="2">
        <v>-0.55231732332389205</v>
      </c>
      <c r="C461" s="2">
        <v>0.42</v>
      </c>
      <c r="D461" s="2">
        <v>0.58399999999999996</v>
      </c>
      <c r="E461" s="16">
        <v>6.6744193925266597E-168</v>
      </c>
      <c r="F461" s="2" t="s">
        <v>1733</v>
      </c>
      <c r="G461" s="2" t="s">
        <v>1734</v>
      </c>
      <c r="H461" s="2" t="s">
        <v>1738</v>
      </c>
    </row>
    <row r="462" spans="1:8">
      <c r="A462" s="1" t="s">
        <v>2154</v>
      </c>
      <c r="B462" s="2">
        <v>-0.36596120524264603</v>
      </c>
      <c r="C462" s="2">
        <v>0.153</v>
      </c>
      <c r="D462" s="2">
        <v>0.29899999999999999</v>
      </c>
      <c r="E462" s="16">
        <v>2.03119999483247E-167</v>
      </c>
      <c r="F462" s="2" t="s">
        <v>1733</v>
      </c>
      <c r="G462" s="2" t="s">
        <v>1734</v>
      </c>
      <c r="H462" s="2" t="s">
        <v>1738</v>
      </c>
    </row>
    <row r="463" spans="1:8">
      <c r="A463" s="1" t="s">
        <v>2155</v>
      </c>
      <c r="B463" s="2">
        <v>0.43185548188547801</v>
      </c>
      <c r="C463" s="2">
        <v>0.48</v>
      </c>
      <c r="D463" s="2">
        <v>0.39200000000000002</v>
      </c>
      <c r="E463" s="16">
        <v>3.7870615855202403E-167</v>
      </c>
      <c r="F463" s="2" t="s">
        <v>1733</v>
      </c>
      <c r="G463" s="2" t="s">
        <v>1734</v>
      </c>
      <c r="H463" s="2" t="s">
        <v>1735</v>
      </c>
    </row>
    <row r="464" spans="1:8">
      <c r="A464" s="1" t="s">
        <v>2156</v>
      </c>
      <c r="B464" s="2">
        <v>-0.325403771550622</v>
      </c>
      <c r="C464" s="2">
        <v>0.23</v>
      </c>
      <c r="D464" s="2">
        <v>0.39</v>
      </c>
      <c r="E464" s="16">
        <v>4.4697540978747201E-167</v>
      </c>
      <c r="F464" s="2" t="s">
        <v>1733</v>
      </c>
      <c r="G464" s="2" t="s">
        <v>1734</v>
      </c>
      <c r="H464" s="2" t="s">
        <v>1738</v>
      </c>
    </row>
    <row r="465" spans="1:8">
      <c r="A465" s="1" t="s">
        <v>2157</v>
      </c>
      <c r="B465" s="2">
        <v>0.42656373960722399</v>
      </c>
      <c r="C465" s="2">
        <v>0.41199999999999998</v>
      </c>
      <c r="D465" s="2">
        <v>0.28000000000000003</v>
      </c>
      <c r="E465" s="16">
        <v>9.5884107295984596E-167</v>
      </c>
      <c r="F465" s="2" t="s">
        <v>1733</v>
      </c>
      <c r="G465" s="2" t="s">
        <v>1734</v>
      </c>
      <c r="H465" s="2" t="s">
        <v>1735</v>
      </c>
    </row>
    <row r="466" spans="1:8">
      <c r="A466" s="1" t="s">
        <v>2158</v>
      </c>
      <c r="B466" s="2">
        <v>-0.32987115304187098</v>
      </c>
      <c r="C466" s="2">
        <v>0.64100000000000001</v>
      </c>
      <c r="D466" s="2">
        <v>0.79</v>
      </c>
      <c r="E466" s="16">
        <v>3.5600306361806998E-166</v>
      </c>
      <c r="F466" s="2" t="s">
        <v>1733</v>
      </c>
      <c r="G466" s="2" t="s">
        <v>1734</v>
      </c>
      <c r="H466" s="2" t="s">
        <v>1738</v>
      </c>
    </row>
    <row r="467" spans="1:8">
      <c r="A467" s="1" t="s">
        <v>2159</v>
      </c>
      <c r="B467" s="2">
        <v>0.54775046803551797</v>
      </c>
      <c r="C467" s="2">
        <v>0.76500000000000001</v>
      </c>
      <c r="D467" s="2">
        <v>0.69099999999999995</v>
      </c>
      <c r="E467" s="16">
        <v>1.2656360499169901E-165</v>
      </c>
      <c r="F467" s="2" t="s">
        <v>1733</v>
      </c>
      <c r="G467" s="2" t="s">
        <v>1734</v>
      </c>
      <c r="H467" s="2" t="s">
        <v>1735</v>
      </c>
    </row>
    <row r="468" spans="1:8">
      <c r="A468" s="1" t="s">
        <v>2160</v>
      </c>
      <c r="B468" s="2">
        <v>0.40854118571586201</v>
      </c>
      <c r="C468" s="2">
        <v>0.32600000000000001</v>
      </c>
      <c r="D468" s="2">
        <v>0.21299999999999999</v>
      </c>
      <c r="E468" s="16">
        <v>3.3156754107585802E-165</v>
      </c>
      <c r="F468" s="2" t="s">
        <v>1733</v>
      </c>
      <c r="G468" s="2" t="s">
        <v>1734</v>
      </c>
      <c r="H468" s="2" t="s">
        <v>1735</v>
      </c>
    </row>
    <row r="469" spans="1:8">
      <c r="A469" s="1" t="s">
        <v>2161</v>
      </c>
      <c r="B469" s="2">
        <v>-0.436604913565037</v>
      </c>
      <c r="C469" s="2">
        <v>0.34499999999999997</v>
      </c>
      <c r="D469" s="2">
        <v>0.50700000000000001</v>
      </c>
      <c r="E469" s="16">
        <v>3.8284930549925202E-165</v>
      </c>
      <c r="F469" s="2" t="s">
        <v>1733</v>
      </c>
      <c r="G469" s="2" t="s">
        <v>1734</v>
      </c>
      <c r="H469" s="2" t="s">
        <v>1738</v>
      </c>
    </row>
    <row r="470" spans="1:8">
      <c r="A470" s="1" t="s">
        <v>2162</v>
      </c>
      <c r="B470" s="2">
        <v>-0.54947206508539503</v>
      </c>
      <c r="C470" s="2">
        <v>0.17100000000000001</v>
      </c>
      <c r="D470" s="2">
        <v>0.315</v>
      </c>
      <c r="E470" s="16">
        <v>1.0290932239964599E-164</v>
      </c>
      <c r="F470" s="2" t="s">
        <v>1733</v>
      </c>
      <c r="G470" s="2" t="s">
        <v>1734</v>
      </c>
      <c r="H470" s="2" t="s">
        <v>1738</v>
      </c>
    </row>
    <row r="471" spans="1:8">
      <c r="A471" s="1" t="s">
        <v>2163</v>
      </c>
      <c r="B471" s="2">
        <v>-0.32562833916637901</v>
      </c>
      <c r="C471" s="2">
        <v>0.47899999999999998</v>
      </c>
      <c r="D471" s="2">
        <v>0.64600000000000002</v>
      </c>
      <c r="E471" s="16">
        <v>2.2829619238645099E-164</v>
      </c>
      <c r="F471" s="2" t="s">
        <v>1733</v>
      </c>
      <c r="G471" s="2" t="s">
        <v>1734</v>
      </c>
      <c r="H471" s="2" t="s">
        <v>1738</v>
      </c>
    </row>
    <row r="472" spans="1:8">
      <c r="A472" s="1" t="s">
        <v>2164</v>
      </c>
      <c r="B472" s="2">
        <v>0.33664760172107799</v>
      </c>
      <c r="C472" s="2">
        <v>0.29899999999999999</v>
      </c>
      <c r="D472" s="2">
        <v>0.23899999999999999</v>
      </c>
      <c r="E472" s="16">
        <v>3.2729576039343099E-164</v>
      </c>
      <c r="F472" s="2" t="s">
        <v>1733</v>
      </c>
      <c r="G472" s="2" t="s">
        <v>1734</v>
      </c>
      <c r="H472" s="2" t="s">
        <v>1735</v>
      </c>
    </row>
    <row r="473" spans="1:8">
      <c r="A473" s="1" t="s">
        <v>2165</v>
      </c>
      <c r="B473" s="2">
        <v>-0.40469471212153202</v>
      </c>
      <c r="C473" s="2">
        <v>0.41199999999999998</v>
      </c>
      <c r="D473" s="2">
        <v>0.58399999999999996</v>
      </c>
      <c r="E473" s="16">
        <v>1.3048551549272099E-163</v>
      </c>
      <c r="F473" s="2" t="s">
        <v>1733</v>
      </c>
      <c r="G473" s="2" t="s">
        <v>1734</v>
      </c>
      <c r="H473" s="2" t="s">
        <v>1738</v>
      </c>
    </row>
    <row r="474" spans="1:8">
      <c r="A474" s="1" t="s">
        <v>2166</v>
      </c>
      <c r="B474" s="2">
        <v>0.372820678629388</v>
      </c>
      <c r="C474" s="2">
        <v>0.435</v>
      </c>
      <c r="D474" s="2">
        <v>0.33900000000000002</v>
      </c>
      <c r="E474" s="16">
        <v>2.51065522143735E-163</v>
      </c>
      <c r="F474" s="2" t="s">
        <v>1733</v>
      </c>
      <c r="G474" s="2" t="s">
        <v>1734</v>
      </c>
      <c r="H474" s="2" t="s">
        <v>1735</v>
      </c>
    </row>
    <row r="475" spans="1:8">
      <c r="A475" s="1" t="s">
        <v>2167</v>
      </c>
      <c r="B475" s="2">
        <v>-0.34750775092279201</v>
      </c>
      <c r="C475" s="2">
        <v>0.63100000000000001</v>
      </c>
      <c r="D475" s="2">
        <v>0.77300000000000002</v>
      </c>
      <c r="E475" s="16">
        <v>3.7204494834349498E-163</v>
      </c>
      <c r="F475" s="2" t="s">
        <v>1733</v>
      </c>
      <c r="G475" s="2" t="s">
        <v>1734</v>
      </c>
      <c r="H475" s="2" t="s">
        <v>1738</v>
      </c>
    </row>
    <row r="476" spans="1:8">
      <c r="A476" s="1" t="s">
        <v>2168</v>
      </c>
      <c r="B476" s="2">
        <v>0.37611383646695901</v>
      </c>
      <c r="C476" s="2">
        <v>0.34300000000000003</v>
      </c>
      <c r="D476" s="2">
        <v>0.22600000000000001</v>
      </c>
      <c r="E476" s="16">
        <v>4.2799393514065097E-163</v>
      </c>
      <c r="F476" s="2" t="s">
        <v>1733</v>
      </c>
      <c r="G476" s="2" t="s">
        <v>1734</v>
      </c>
      <c r="H476" s="2" t="s">
        <v>1735</v>
      </c>
    </row>
    <row r="477" spans="1:8">
      <c r="A477" s="1" t="s">
        <v>2169</v>
      </c>
      <c r="B477" s="2">
        <v>-0.31565792472003701</v>
      </c>
      <c r="C477" s="2">
        <v>0.23899999999999999</v>
      </c>
      <c r="D477" s="2">
        <v>0.39900000000000002</v>
      </c>
      <c r="E477" s="16">
        <v>7.0373056542709306E-163</v>
      </c>
      <c r="F477" s="2" t="s">
        <v>1733</v>
      </c>
      <c r="G477" s="2" t="s">
        <v>1734</v>
      </c>
      <c r="H477" s="2" t="s">
        <v>1738</v>
      </c>
    </row>
    <row r="478" spans="1:8">
      <c r="A478" s="1" t="s">
        <v>364</v>
      </c>
      <c r="B478" s="2">
        <v>-0.27733843661241098</v>
      </c>
      <c r="C478" s="2">
        <v>0.81699999999999995</v>
      </c>
      <c r="D478" s="2">
        <v>0.91</v>
      </c>
      <c r="E478" s="16">
        <v>1.67623390510263E-162</v>
      </c>
      <c r="F478" s="2" t="s">
        <v>1733</v>
      </c>
      <c r="G478" s="2" t="s">
        <v>1734</v>
      </c>
      <c r="H478" s="2" t="s">
        <v>1738</v>
      </c>
    </row>
    <row r="479" spans="1:8">
      <c r="A479" s="1" t="s">
        <v>2170</v>
      </c>
      <c r="B479" s="2">
        <v>-0.29615612919453799</v>
      </c>
      <c r="C479" s="2">
        <v>0.89700000000000002</v>
      </c>
      <c r="D479" s="2">
        <v>0.95099999999999996</v>
      </c>
      <c r="E479" s="16">
        <v>3.28874921874434E-162</v>
      </c>
      <c r="F479" s="2" t="s">
        <v>1733</v>
      </c>
      <c r="G479" s="2" t="s">
        <v>1734</v>
      </c>
      <c r="H479" s="2" t="s">
        <v>1738</v>
      </c>
    </row>
    <row r="480" spans="1:8">
      <c r="A480" s="1" t="s">
        <v>2171</v>
      </c>
      <c r="B480" s="2">
        <v>0.440184813778492</v>
      </c>
      <c r="C480" s="2">
        <v>0.32900000000000001</v>
      </c>
      <c r="D480" s="2">
        <v>0.216</v>
      </c>
      <c r="E480" s="16">
        <v>3.6757277058220999E-162</v>
      </c>
      <c r="F480" s="2" t="s">
        <v>1733</v>
      </c>
      <c r="G480" s="2" t="s">
        <v>1734</v>
      </c>
      <c r="H480" s="2" t="s">
        <v>1735</v>
      </c>
    </row>
    <row r="481" spans="1:8">
      <c r="A481" s="1" t="s">
        <v>2172</v>
      </c>
      <c r="B481" s="2">
        <v>0.344830783292424</v>
      </c>
      <c r="C481" s="2">
        <v>0.65100000000000002</v>
      </c>
      <c r="D481" s="2">
        <v>0.60099999999999998</v>
      </c>
      <c r="E481" s="16">
        <v>2.1109377776545699E-161</v>
      </c>
      <c r="F481" s="2" t="s">
        <v>1733</v>
      </c>
      <c r="G481" s="2" t="s">
        <v>1734</v>
      </c>
      <c r="H481" s="2" t="s">
        <v>1735</v>
      </c>
    </row>
    <row r="482" spans="1:8">
      <c r="A482" s="1" t="s">
        <v>137</v>
      </c>
      <c r="B482" s="2">
        <v>-0.36129025229216</v>
      </c>
      <c r="C482" s="2">
        <v>0.52500000000000002</v>
      </c>
      <c r="D482" s="2">
        <v>0.68799999999999994</v>
      </c>
      <c r="E482" s="16">
        <v>2.2240275168252901E-161</v>
      </c>
      <c r="F482" s="2" t="s">
        <v>1733</v>
      </c>
      <c r="G482" s="2" t="s">
        <v>1734</v>
      </c>
      <c r="H482" s="2" t="s">
        <v>1738</v>
      </c>
    </row>
    <row r="483" spans="1:8">
      <c r="A483" s="1" t="s">
        <v>2173</v>
      </c>
      <c r="B483" s="2">
        <v>0.36974407351827798</v>
      </c>
      <c r="C483" s="2">
        <v>0.54600000000000004</v>
      </c>
      <c r="D483" s="2">
        <v>0.46300000000000002</v>
      </c>
      <c r="E483" s="16">
        <v>6.9597124837385102E-161</v>
      </c>
      <c r="F483" s="2" t="s">
        <v>1733</v>
      </c>
      <c r="G483" s="2" t="s">
        <v>1734</v>
      </c>
      <c r="H483" s="2" t="s">
        <v>1735</v>
      </c>
    </row>
    <row r="484" spans="1:8">
      <c r="A484" s="1" t="s">
        <v>2174</v>
      </c>
      <c r="B484" s="2">
        <v>-0.24326761713311701</v>
      </c>
      <c r="C484" s="2">
        <v>0.70599999999999996</v>
      </c>
      <c r="D484" s="2">
        <v>0.84399999999999997</v>
      </c>
      <c r="E484" s="16">
        <v>7.8030538895223299E-161</v>
      </c>
      <c r="F484" s="2" t="s">
        <v>1733</v>
      </c>
      <c r="G484" s="2" t="s">
        <v>1734</v>
      </c>
      <c r="H484" s="2" t="s">
        <v>1738</v>
      </c>
    </row>
    <row r="485" spans="1:8">
      <c r="A485" s="1" t="s">
        <v>2175</v>
      </c>
      <c r="B485" s="2">
        <v>-0.34375281448437001</v>
      </c>
      <c r="C485" s="2">
        <v>0.371</v>
      </c>
      <c r="D485" s="2">
        <v>0.53700000000000003</v>
      </c>
      <c r="E485" s="16">
        <v>1.0802506676911701E-160</v>
      </c>
      <c r="F485" s="2" t="s">
        <v>1733</v>
      </c>
      <c r="G485" s="2" t="s">
        <v>1734</v>
      </c>
      <c r="H485" s="2" t="s">
        <v>1738</v>
      </c>
    </row>
    <row r="486" spans="1:8">
      <c r="A486" s="1" t="s">
        <v>2176</v>
      </c>
      <c r="B486" s="2">
        <v>-0.421942515604803</v>
      </c>
      <c r="C486" s="2">
        <v>0.33500000000000002</v>
      </c>
      <c r="D486" s="2">
        <v>0.5</v>
      </c>
      <c r="E486" s="16">
        <v>2.23497255076717E-160</v>
      </c>
      <c r="F486" s="2" t="s">
        <v>1733</v>
      </c>
      <c r="G486" s="2" t="s">
        <v>1734</v>
      </c>
      <c r="H486" s="2" t="s">
        <v>1738</v>
      </c>
    </row>
    <row r="487" spans="1:8">
      <c r="A487" s="1" t="s">
        <v>2177</v>
      </c>
      <c r="B487" s="2">
        <v>-0.35625824159027403</v>
      </c>
      <c r="C487" s="2">
        <v>0.88700000000000001</v>
      </c>
      <c r="D487" s="2">
        <v>0.93899999999999995</v>
      </c>
      <c r="E487" s="16">
        <v>6.8397947004175105E-160</v>
      </c>
      <c r="F487" s="2" t="s">
        <v>1733</v>
      </c>
      <c r="G487" s="2" t="s">
        <v>1734</v>
      </c>
      <c r="H487" s="2" t="s">
        <v>1738</v>
      </c>
    </row>
    <row r="488" spans="1:8">
      <c r="A488" s="1" t="s">
        <v>214</v>
      </c>
      <c r="B488" s="2">
        <v>-0.30037620158300699</v>
      </c>
      <c r="C488" s="2">
        <v>0.86399999999999999</v>
      </c>
      <c r="D488" s="2">
        <v>0.92800000000000005</v>
      </c>
      <c r="E488" s="16">
        <v>1.9816136504837401E-159</v>
      </c>
      <c r="F488" s="2" t="s">
        <v>1733</v>
      </c>
      <c r="G488" s="2" t="s">
        <v>1734</v>
      </c>
      <c r="H488" s="2" t="s">
        <v>1738</v>
      </c>
    </row>
    <row r="489" spans="1:8">
      <c r="A489" s="1" t="s">
        <v>2178</v>
      </c>
      <c r="B489" s="2">
        <v>-0.35201555079921798</v>
      </c>
      <c r="C489" s="2">
        <v>0.68500000000000005</v>
      </c>
      <c r="D489" s="2">
        <v>0.80700000000000005</v>
      </c>
      <c r="E489" s="16">
        <v>4.8059746090139304E-159</v>
      </c>
      <c r="F489" s="2" t="s">
        <v>1733</v>
      </c>
      <c r="G489" s="2" t="s">
        <v>1734</v>
      </c>
      <c r="H489" s="2" t="s">
        <v>1738</v>
      </c>
    </row>
    <row r="490" spans="1:8">
      <c r="A490" s="1" t="s">
        <v>2179</v>
      </c>
      <c r="B490" s="2">
        <v>-0.29678783921282598</v>
      </c>
      <c r="C490" s="2">
        <v>0.61299999999999999</v>
      </c>
      <c r="D490" s="2">
        <v>0.76200000000000001</v>
      </c>
      <c r="E490" s="16">
        <v>6.4669117975969802E-159</v>
      </c>
      <c r="F490" s="2" t="s">
        <v>1733</v>
      </c>
      <c r="G490" s="2" t="s">
        <v>1734</v>
      </c>
      <c r="H490" s="2" t="s">
        <v>1738</v>
      </c>
    </row>
    <row r="491" spans="1:8">
      <c r="A491" s="1" t="s">
        <v>2180</v>
      </c>
      <c r="B491" s="2">
        <v>0.4172174330681</v>
      </c>
      <c r="C491" s="2">
        <v>0.84299999999999997</v>
      </c>
      <c r="D491" s="2">
        <v>0.80600000000000005</v>
      </c>
      <c r="E491" s="16">
        <v>8.5554052989622198E-159</v>
      </c>
      <c r="F491" s="2" t="s">
        <v>1733</v>
      </c>
      <c r="G491" s="2" t="s">
        <v>1734</v>
      </c>
      <c r="H491" s="2" t="s">
        <v>1735</v>
      </c>
    </row>
    <row r="492" spans="1:8">
      <c r="A492" s="1" t="s">
        <v>2181</v>
      </c>
      <c r="B492" s="2">
        <v>-0.40238288581060899</v>
      </c>
      <c r="C492" s="2">
        <v>0.49</v>
      </c>
      <c r="D492" s="2">
        <v>0.64500000000000002</v>
      </c>
      <c r="E492" s="16">
        <v>1.1629577822337501E-157</v>
      </c>
      <c r="F492" s="2" t="s">
        <v>1733</v>
      </c>
      <c r="G492" s="2" t="s">
        <v>1734</v>
      </c>
      <c r="H492" s="2" t="s">
        <v>1738</v>
      </c>
    </row>
    <row r="493" spans="1:8">
      <c r="A493" s="1" t="s">
        <v>2182</v>
      </c>
      <c r="B493" s="2">
        <v>-0.36738970588554698</v>
      </c>
      <c r="C493" s="2">
        <v>0.47599999999999998</v>
      </c>
      <c r="D493" s="2">
        <v>0.63900000000000001</v>
      </c>
      <c r="E493" s="16">
        <v>2.9880531578962201E-157</v>
      </c>
      <c r="F493" s="2" t="s">
        <v>1733</v>
      </c>
      <c r="G493" s="2" t="s">
        <v>1734</v>
      </c>
      <c r="H493" s="2" t="s">
        <v>1738</v>
      </c>
    </row>
    <row r="494" spans="1:8">
      <c r="A494" s="1" t="s">
        <v>2183</v>
      </c>
      <c r="B494" s="2">
        <v>-0.42173071745430801</v>
      </c>
      <c r="C494" s="2">
        <v>0.13600000000000001</v>
      </c>
      <c r="D494" s="2">
        <v>0.26900000000000002</v>
      </c>
      <c r="E494" s="16">
        <v>3.6960393699043901E-157</v>
      </c>
      <c r="F494" s="2" t="s">
        <v>1733</v>
      </c>
      <c r="G494" s="2" t="s">
        <v>1734</v>
      </c>
      <c r="H494" s="2" t="s">
        <v>1738</v>
      </c>
    </row>
    <row r="495" spans="1:8">
      <c r="A495" s="1" t="s">
        <v>2184</v>
      </c>
      <c r="B495" s="2">
        <v>-0.325483417129036</v>
      </c>
      <c r="C495" s="2">
        <v>0.40300000000000002</v>
      </c>
      <c r="D495" s="2">
        <v>0.56699999999999995</v>
      </c>
      <c r="E495" s="16">
        <v>1.2366334629040699E-156</v>
      </c>
      <c r="F495" s="2" t="s">
        <v>1733</v>
      </c>
      <c r="G495" s="2" t="s">
        <v>1734</v>
      </c>
      <c r="H495" s="2" t="s">
        <v>1738</v>
      </c>
    </row>
    <row r="496" spans="1:8">
      <c r="A496" s="1" t="s">
        <v>2185</v>
      </c>
      <c r="B496" s="2">
        <v>-0.42315005389654098</v>
      </c>
      <c r="C496" s="2">
        <v>0.20100000000000001</v>
      </c>
      <c r="D496" s="2">
        <v>0.34699999999999998</v>
      </c>
      <c r="E496" s="16">
        <v>2.2379575538849E-156</v>
      </c>
      <c r="F496" s="2" t="s">
        <v>1733</v>
      </c>
      <c r="G496" s="2" t="s">
        <v>1734</v>
      </c>
      <c r="H496" s="2" t="s">
        <v>1738</v>
      </c>
    </row>
    <row r="497" spans="1:8">
      <c r="A497" s="1" t="s">
        <v>2186</v>
      </c>
      <c r="B497" s="2">
        <v>-0.33497250076335899</v>
      </c>
      <c r="C497" s="2">
        <v>0.53900000000000003</v>
      </c>
      <c r="D497" s="2">
        <v>0.69</v>
      </c>
      <c r="E497" s="16">
        <v>1.4061337379407801E-155</v>
      </c>
      <c r="F497" s="2" t="s">
        <v>1733</v>
      </c>
      <c r="G497" s="2" t="s">
        <v>1734</v>
      </c>
      <c r="H497" s="2" t="s">
        <v>1738</v>
      </c>
    </row>
    <row r="498" spans="1:8">
      <c r="A498" s="1" t="s">
        <v>2187</v>
      </c>
      <c r="B498" s="2">
        <v>-0.34741723275467701</v>
      </c>
      <c r="C498" s="2">
        <v>0.32900000000000001</v>
      </c>
      <c r="D498" s="2">
        <v>0.48799999999999999</v>
      </c>
      <c r="E498" s="16">
        <v>1.7749342735406099E-155</v>
      </c>
      <c r="F498" s="2" t="s">
        <v>1733</v>
      </c>
      <c r="G498" s="2" t="s">
        <v>1734</v>
      </c>
      <c r="H498" s="2" t="s">
        <v>1738</v>
      </c>
    </row>
    <row r="499" spans="1:8">
      <c r="A499" s="1" t="s">
        <v>2188</v>
      </c>
      <c r="B499" s="2">
        <v>0.379092089730101</v>
      </c>
      <c r="C499" s="2">
        <v>0.58599999999999997</v>
      </c>
      <c r="D499" s="2">
        <v>0.501</v>
      </c>
      <c r="E499" s="16">
        <v>3.3483937830254799E-155</v>
      </c>
      <c r="F499" s="2" t="s">
        <v>1733</v>
      </c>
      <c r="G499" s="2" t="s">
        <v>1734</v>
      </c>
      <c r="H499" s="2" t="s">
        <v>1735</v>
      </c>
    </row>
    <row r="500" spans="1:8">
      <c r="A500" s="1" t="s">
        <v>2189</v>
      </c>
      <c r="B500" s="2">
        <v>0.32921036288231598</v>
      </c>
      <c r="C500" s="2">
        <v>0.81699999999999995</v>
      </c>
      <c r="D500" s="2">
        <v>0.79700000000000004</v>
      </c>
      <c r="E500" s="16">
        <v>3.6751666086493399E-155</v>
      </c>
      <c r="F500" s="2" t="s">
        <v>1733</v>
      </c>
      <c r="G500" s="2" t="s">
        <v>1734</v>
      </c>
      <c r="H500" s="2" t="s">
        <v>1735</v>
      </c>
    </row>
    <row r="501" spans="1:8">
      <c r="A501" s="1" t="s">
        <v>2190</v>
      </c>
      <c r="B501" s="2">
        <v>-0.31221610784640003</v>
      </c>
      <c r="C501" s="2">
        <v>0.33300000000000002</v>
      </c>
      <c r="D501" s="2">
        <v>0.498</v>
      </c>
      <c r="E501" s="16">
        <v>5.97918690746137E-155</v>
      </c>
      <c r="F501" s="2" t="s">
        <v>1733</v>
      </c>
      <c r="G501" s="2" t="s">
        <v>1734</v>
      </c>
      <c r="H501" s="2" t="s">
        <v>1738</v>
      </c>
    </row>
    <row r="502" spans="1:8">
      <c r="A502" s="1" t="s">
        <v>2191</v>
      </c>
      <c r="B502" s="2">
        <v>-0.26096807092944302</v>
      </c>
      <c r="C502" s="2">
        <v>0.92200000000000004</v>
      </c>
      <c r="D502" s="2">
        <v>0.96199999999999997</v>
      </c>
      <c r="E502" s="16">
        <v>1.1423742067651001E-154</v>
      </c>
      <c r="F502" s="2" t="s">
        <v>1733</v>
      </c>
      <c r="G502" s="2" t="s">
        <v>1734</v>
      </c>
      <c r="H502" s="2" t="s">
        <v>1738</v>
      </c>
    </row>
    <row r="503" spans="1:8">
      <c r="A503" s="1" t="s">
        <v>2192</v>
      </c>
      <c r="B503" s="2">
        <v>-0.42685966860211699</v>
      </c>
      <c r="C503" s="2">
        <v>0.74</v>
      </c>
      <c r="D503" s="2">
        <v>0.83199999999999996</v>
      </c>
      <c r="E503" s="16">
        <v>1.53574925543513E-154</v>
      </c>
      <c r="F503" s="2" t="s">
        <v>1733</v>
      </c>
      <c r="G503" s="2" t="s">
        <v>1734</v>
      </c>
      <c r="H503" s="2" t="s">
        <v>1738</v>
      </c>
    </row>
    <row r="504" spans="1:8">
      <c r="A504" s="1" t="s">
        <v>2193</v>
      </c>
      <c r="B504" s="2">
        <v>0.37376408642193298</v>
      </c>
      <c r="C504" s="2">
        <v>0.49399999999999999</v>
      </c>
      <c r="D504" s="2">
        <v>0.40100000000000002</v>
      </c>
      <c r="E504" s="16">
        <v>1.7150360538487699E-154</v>
      </c>
      <c r="F504" s="2" t="s">
        <v>1733</v>
      </c>
      <c r="G504" s="2" t="s">
        <v>1734</v>
      </c>
      <c r="H504" s="2" t="s">
        <v>1735</v>
      </c>
    </row>
    <row r="505" spans="1:8">
      <c r="A505" s="1" t="s">
        <v>2194</v>
      </c>
      <c r="B505" s="2">
        <v>-0.35252250137725899</v>
      </c>
      <c r="C505" s="2">
        <v>0.28000000000000003</v>
      </c>
      <c r="D505" s="2">
        <v>0.439</v>
      </c>
      <c r="E505" s="16">
        <v>2.7295592676144301E-154</v>
      </c>
      <c r="F505" s="2" t="s">
        <v>1733</v>
      </c>
      <c r="G505" s="2" t="s">
        <v>1734</v>
      </c>
      <c r="H505" s="2" t="s">
        <v>1738</v>
      </c>
    </row>
    <row r="506" spans="1:8">
      <c r="A506" s="1" t="s">
        <v>2195</v>
      </c>
      <c r="B506" s="2">
        <v>-0.28700583981099198</v>
      </c>
      <c r="C506" s="2">
        <v>0.19800000000000001</v>
      </c>
      <c r="D506" s="2">
        <v>0.34599999999999997</v>
      </c>
      <c r="E506" s="16">
        <v>3.7399893862886303E-154</v>
      </c>
      <c r="F506" s="2" t="s">
        <v>1733</v>
      </c>
      <c r="G506" s="2" t="s">
        <v>1734</v>
      </c>
      <c r="H506" s="2" t="s">
        <v>1738</v>
      </c>
    </row>
    <row r="507" spans="1:8">
      <c r="A507" s="1" t="s">
        <v>2196</v>
      </c>
      <c r="B507" s="2">
        <v>-0.33821943929083398</v>
      </c>
      <c r="C507" s="2">
        <v>0.51800000000000002</v>
      </c>
      <c r="D507" s="2">
        <v>0.67100000000000004</v>
      </c>
      <c r="E507" s="16">
        <v>1.5001754883386599E-153</v>
      </c>
      <c r="F507" s="2" t="s">
        <v>1733</v>
      </c>
      <c r="G507" s="2" t="s">
        <v>1734</v>
      </c>
      <c r="H507" s="2" t="s">
        <v>1738</v>
      </c>
    </row>
    <row r="508" spans="1:8">
      <c r="A508" s="1" t="s">
        <v>2197</v>
      </c>
      <c r="B508" s="2">
        <v>-0.42400144483845498</v>
      </c>
      <c r="C508" s="2">
        <v>0.55000000000000004</v>
      </c>
      <c r="D508" s="2">
        <v>0.67600000000000005</v>
      </c>
      <c r="E508" s="16">
        <v>1.7074246912517601E-153</v>
      </c>
      <c r="F508" s="2" t="s">
        <v>1733</v>
      </c>
      <c r="G508" s="2" t="s">
        <v>1734</v>
      </c>
      <c r="H508" s="2" t="s">
        <v>1738</v>
      </c>
    </row>
    <row r="509" spans="1:8">
      <c r="A509" s="1" t="s">
        <v>2198</v>
      </c>
      <c r="B509" s="2">
        <v>-0.27674038871665302</v>
      </c>
      <c r="C509" s="2">
        <v>0.91300000000000003</v>
      </c>
      <c r="D509" s="2">
        <v>0.95499999999999996</v>
      </c>
      <c r="E509" s="16">
        <v>2.4130784620452401E-153</v>
      </c>
      <c r="F509" s="2" t="s">
        <v>1733</v>
      </c>
      <c r="G509" s="2" t="s">
        <v>1734</v>
      </c>
      <c r="H509" s="2" t="s">
        <v>1738</v>
      </c>
    </row>
    <row r="510" spans="1:8">
      <c r="A510" s="1" t="s">
        <v>2199</v>
      </c>
      <c r="B510" s="2">
        <v>-0.311298005202848</v>
      </c>
      <c r="C510" s="2">
        <v>0.78400000000000003</v>
      </c>
      <c r="D510" s="2">
        <v>0.88400000000000001</v>
      </c>
      <c r="E510" s="16">
        <v>3.0116102557165597E-153</v>
      </c>
      <c r="F510" s="2" t="s">
        <v>1733</v>
      </c>
      <c r="G510" s="2" t="s">
        <v>1734</v>
      </c>
      <c r="H510" s="2" t="s">
        <v>1738</v>
      </c>
    </row>
    <row r="511" spans="1:8">
      <c r="A511" s="1" t="s">
        <v>2200</v>
      </c>
      <c r="B511" s="2">
        <v>-0.31136636149469299</v>
      </c>
      <c r="C511" s="2">
        <v>0.25600000000000001</v>
      </c>
      <c r="D511" s="2">
        <v>0.41299999999999998</v>
      </c>
      <c r="E511" s="16">
        <v>3.1870137489919302E-153</v>
      </c>
      <c r="F511" s="2" t="s">
        <v>1733</v>
      </c>
      <c r="G511" s="2" t="s">
        <v>1734</v>
      </c>
      <c r="H511" s="2" t="s">
        <v>1738</v>
      </c>
    </row>
    <row r="512" spans="1:8">
      <c r="A512" s="1" t="s">
        <v>2201</v>
      </c>
      <c r="B512" s="2">
        <v>-0.46748878396174998</v>
      </c>
      <c r="C512" s="2">
        <v>0.40500000000000003</v>
      </c>
      <c r="D512" s="2">
        <v>0.56299999999999994</v>
      </c>
      <c r="E512" s="16">
        <v>4.90064267620805E-153</v>
      </c>
      <c r="F512" s="2" t="s">
        <v>1733</v>
      </c>
      <c r="G512" s="2" t="s">
        <v>1734</v>
      </c>
      <c r="H512" s="2" t="s">
        <v>1738</v>
      </c>
    </row>
    <row r="513" spans="1:8">
      <c r="A513" s="1" t="s">
        <v>2202</v>
      </c>
      <c r="B513" s="2">
        <v>0.38940378435800399</v>
      </c>
      <c r="C513" s="2">
        <v>0.71199999999999997</v>
      </c>
      <c r="D513" s="2">
        <v>0.66800000000000004</v>
      </c>
      <c r="E513" s="16">
        <v>6.3654078584641695E-153</v>
      </c>
      <c r="F513" s="2" t="s">
        <v>1733</v>
      </c>
      <c r="G513" s="2" t="s">
        <v>1734</v>
      </c>
      <c r="H513" s="2" t="s">
        <v>1735</v>
      </c>
    </row>
    <row r="514" spans="1:8">
      <c r="A514" s="1" t="s">
        <v>2203</v>
      </c>
      <c r="B514" s="2">
        <v>0.38001293887986698</v>
      </c>
      <c r="C514" s="2">
        <v>0.38</v>
      </c>
      <c r="D514" s="2">
        <v>0.27600000000000002</v>
      </c>
      <c r="E514" s="16">
        <v>1.39905842308404E-152</v>
      </c>
      <c r="F514" s="2" t="s">
        <v>1733</v>
      </c>
      <c r="G514" s="2" t="s">
        <v>1734</v>
      </c>
      <c r="H514" s="2" t="s">
        <v>1735</v>
      </c>
    </row>
    <row r="515" spans="1:8">
      <c r="A515" s="1" t="s">
        <v>388</v>
      </c>
      <c r="B515" s="2">
        <v>0.36842203897168802</v>
      </c>
      <c r="C515" s="2">
        <v>0.48599999999999999</v>
      </c>
      <c r="D515" s="2">
        <v>0.39200000000000002</v>
      </c>
      <c r="E515" s="16">
        <v>2.5454830806382798E-152</v>
      </c>
      <c r="F515" s="2" t="s">
        <v>1733</v>
      </c>
      <c r="G515" s="2" t="s">
        <v>1734</v>
      </c>
      <c r="H515" s="2" t="s">
        <v>1735</v>
      </c>
    </row>
    <row r="516" spans="1:8">
      <c r="A516" s="1" t="s">
        <v>2204</v>
      </c>
      <c r="B516" s="2">
        <v>-0.30036027020072198</v>
      </c>
      <c r="C516" s="2">
        <v>0.25700000000000001</v>
      </c>
      <c r="D516" s="2">
        <v>0.41099999999999998</v>
      </c>
      <c r="E516" s="16">
        <v>5.5408798286543098E-152</v>
      </c>
      <c r="F516" s="2" t="s">
        <v>1733</v>
      </c>
      <c r="G516" s="2" t="s">
        <v>1734</v>
      </c>
      <c r="H516" s="2" t="s">
        <v>1738</v>
      </c>
    </row>
    <row r="517" spans="1:8">
      <c r="A517" s="1" t="s">
        <v>2205</v>
      </c>
      <c r="B517" s="2">
        <v>-0.33217302935833298</v>
      </c>
      <c r="C517" s="2">
        <v>0.25</v>
      </c>
      <c r="D517" s="2">
        <v>0.40500000000000003</v>
      </c>
      <c r="E517" s="16">
        <v>1.00456550147698E-151</v>
      </c>
      <c r="F517" s="2" t="s">
        <v>1733</v>
      </c>
      <c r="G517" s="2" t="s">
        <v>1734</v>
      </c>
      <c r="H517" s="2" t="s">
        <v>1738</v>
      </c>
    </row>
    <row r="518" spans="1:8">
      <c r="A518" s="1" t="s">
        <v>2206</v>
      </c>
      <c r="B518" s="2">
        <v>-0.386270823851175</v>
      </c>
      <c r="C518" s="2">
        <v>0.33800000000000002</v>
      </c>
      <c r="D518" s="2">
        <v>0.49399999999999999</v>
      </c>
      <c r="E518" s="16">
        <v>1.2076246711865401E-151</v>
      </c>
      <c r="F518" s="2" t="s">
        <v>1733</v>
      </c>
      <c r="G518" s="2" t="s">
        <v>1734</v>
      </c>
      <c r="H518" s="2" t="s">
        <v>1738</v>
      </c>
    </row>
    <row r="519" spans="1:8">
      <c r="A519" s="1" t="s">
        <v>2207</v>
      </c>
      <c r="B519" s="2">
        <v>-0.29636071777464401</v>
      </c>
      <c r="C519" s="2">
        <v>0.183</v>
      </c>
      <c r="D519" s="2">
        <v>0.32500000000000001</v>
      </c>
      <c r="E519" s="16">
        <v>1.27288571088356E-151</v>
      </c>
      <c r="F519" s="2" t="s">
        <v>1733</v>
      </c>
      <c r="G519" s="2" t="s">
        <v>1734</v>
      </c>
      <c r="H519" s="2" t="s">
        <v>1738</v>
      </c>
    </row>
    <row r="520" spans="1:8">
      <c r="A520" s="1" t="s">
        <v>2208</v>
      </c>
      <c r="B520" s="2">
        <v>-0.33672227016616502</v>
      </c>
      <c r="C520" s="2">
        <v>0.58199999999999996</v>
      </c>
      <c r="D520" s="2">
        <v>0.72699999999999998</v>
      </c>
      <c r="E520" s="16">
        <v>3.38804784064896E-151</v>
      </c>
      <c r="F520" s="2" t="s">
        <v>1733</v>
      </c>
      <c r="G520" s="2" t="s">
        <v>1734</v>
      </c>
      <c r="H520" s="2" t="s">
        <v>1738</v>
      </c>
    </row>
    <row r="521" spans="1:8">
      <c r="A521" s="1" t="s">
        <v>2209</v>
      </c>
      <c r="B521" s="2">
        <v>-0.33431535749214197</v>
      </c>
      <c r="C521" s="2">
        <v>0.376</v>
      </c>
      <c r="D521" s="2">
        <v>0.54</v>
      </c>
      <c r="E521" s="16">
        <v>9.2493925849536095E-151</v>
      </c>
      <c r="F521" s="2" t="s">
        <v>1733</v>
      </c>
      <c r="G521" s="2" t="s">
        <v>1734</v>
      </c>
      <c r="H521" s="2" t="s">
        <v>1738</v>
      </c>
    </row>
    <row r="522" spans="1:8">
      <c r="A522" s="1" t="s">
        <v>2210</v>
      </c>
      <c r="B522" s="2">
        <v>-0.275608432989357</v>
      </c>
      <c r="C522" s="2">
        <v>0.82499999999999996</v>
      </c>
      <c r="D522" s="2">
        <v>0.91100000000000003</v>
      </c>
      <c r="E522" s="16">
        <v>1.2087845567734199E-150</v>
      </c>
      <c r="F522" s="2" t="s">
        <v>1733</v>
      </c>
      <c r="G522" s="2" t="s">
        <v>1734</v>
      </c>
      <c r="H522" s="2" t="s">
        <v>1738</v>
      </c>
    </row>
    <row r="523" spans="1:8">
      <c r="A523" s="1" t="s">
        <v>2211</v>
      </c>
      <c r="B523" s="2">
        <v>-0.29825608556829197</v>
      </c>
      <c r="C523" s="2">
        <v>0.68799999999999994</v>
      </c>
      <c r="D523" s="2">
        <v>0.82</v>
      </c>
      <c r="E523" s="16">
        <v>1.6374221970158801E-150</v>
      </c>
      <c r="F523" s="2" t="s">
        <v>1733</v>
      </c>
      <c r="G523" s="2" t="s">
        <v>1734</v>
      </c>
      <c r="H523" s="2" t="s">
        <v>1738</v>
      </c>
    </row>
    <row r="524" spans="1:8">
      <c r="A524" s="1" t="s">
        <v>2212</v>
      </c>
      <c r="B524" s="2">
        <v>-0.38453347571522301</v>
      </c>
      <c r="C524" s="2">
        <v>0.59199999999999997</v>
      </c>
      <c r="D524" s="2">
        <v>0.73799999999999999</v>
      </c>
      <c r="E524" s="16">
        <v>3.6061263931982801E-150</v>
      </c>
      <c r="F524" s="2" t="s">
        <v>1733</v>
      </c>
      <c r="G524" s="2" t="s">
        <v>1734</v>
      </c>
      <c r="H524" s="2" t="s">
        <v>1738</v>
      </c>
    </row>
    <row r="525" spans="1:8">
      <c r="A525" s="1" t="s">
        <v>2213</v>
      </c>
      <c r="B525" s="2">
        <v>0.38679041826956201</v>
      </c>
      <c r="C525" s="2">
        <v>0.65</v>
      </c>
      <c r="D525" s="2">
        <v>0.56200000000000006</v>
      </c>
      <c r="E525" s="16">
        <v>9.5437600830981504E-150</v>
      </c>
      <c r="F525" s="2" t="s">
        <v>1733</v>
      </c>
      <c r="G525" s="2" t="s">
        <v>1734</v>
      </c>
      <c r="H525" s="2" t="s">
        <v>1735</v>
      </c>
    </row>
    <row r="526" spans="1:8">
      <c r="A526" s="1" t="s">
        <v>2214</v>
      </c>
      <c r="B526" s="2">
        <v>0.479017260260723</v>
      </c>
      <c r="C526" s="2">
        <v>0.33200000000000002</v>
      </c>
      <c r="D526" s="2">
        <v>0.218</v>
      </c>
      <c r="E526" s="16">
        <v>8.3404905714371903E-149</v>
      </c>
      <c r="F526" s="2" t="s">
        <v>1733</v>
      </c>
      <c r="G526" s="2" t="s">
        <v>1734</v>
      </c>
      <c r="H526" s="2" t="s">
        <v>1735</v>
      </c>
    </row>
    <row r="527" spans="1:8">
      <c r="A527" s="1" t="s">
        <v>2215</v>
      </c>
      <c r="B527" s="2">
        <v>0.32748962657399699</v>
      </c>
      <c r="C527" s="2">
        <v>0.82099999999999995</v>
      </c>
      <c r="D527" s="2">
        <v>0.79900000000000004</v>
      </c>
      <c r="E527" s="16">
        <v>1.1653308660027299E-148</v>
      </c>
      <c r="F527" s="2" t="s">
        <v>1733</v>
      </c>
      <c r="G527" s="2" t="s">
        <v>1734</v>
      </c>
      <c r="H527" s="2" t="s">
        <v>1735</v>
      </c>
    </row>
    <row r="528" spans="1:8">
      <c r="A528" s="1" t="s">
        <v>2216</v>
      </c>
      <c r="B528" s="2">
        <v>-0.30579077025641999</v>
      </c>
      <c r="C528" s="2">
        <v>0.80700000000000005</v>
      </c>
      <c r="D528" s="2">
        <v>0.89200000000000002</v>
      </c>
      <c r="E528" s="16">
        <v>1.8533077380335301E-148</v>
      </c>
      <c r="F528" s="2" t="s">
        <v>1733</v>
      </c>
      <c r="G528" s="2" t="s">
        <v>1734</v>
      </c>
      <c r="H528" s="2" t="s">
        <v>1738</v>
      </c>
    </row>
    <row r="529" spans="1:8">
      <c r="A529" s="1" t="s">
        <v>2217</v>
      </c>
      <c r="B529" s="2">
        <v>0.44000065764906598</v>
      </c>
      <c r="C529" s="2">
        <v>0.41199999999999998</v>
      </c>
      <c r="D529" s="2">
        <v>0.316</v>
      </c>
      <c r="E529" s="16">
        <v>1.9646141665972201E-148</v>
      </c>
      <c r="F529" s="2" t="s">
        <v>1733</v>
      </c>
      <c r="G529" s="2" t="s">
        <v>1734</v>
      </c>
      <c r="H529" s="2" t="s">
        <v>1735</v>
      </c>
    </row>
    <row r="530" spans="1:8">
      <c r="A530" s="1" t="s">
        <v>2218</v>
      </c>
      <c r="B530" s="2">
        <v>0.35006657625253101</v>
      </c>
      <c r="C530" s="2">
        <v>0.69899999999999995</v>
      </c>
      <c r="D530" s="2">
        <v>0.67600000000000005</v>
      </c>
      <c r="E530" s="16">
        <v>3.7244529179651803E-148</v>
      </c>
      <c r="F530" s="2" t="s">
        <v>1733</v>
      </c>
      <c r="G530" s="2" t="s">
        <v>1734</v>
      </c>
      <c r="H530" s="2" t="s">
        <v>1735</v>
      </c>
    </row>
    <row r="531" spans="1:8">
      <c r="A531" s="1" t="s">
        <v>2219</v>
      </c>
      <c r="B531" s="2">
        <v>-0.35963606562714201</v>
      </c>
      <c r="C531" s="2">
        <v>0.44700000000000001</v>
      </c>
      <c r="D531" s="2">
        <v>0.59799999999999998</v>
      </c>
      <c r="E531" s="16">
        <v>8.4706079745457102E-148</v>
      </c>
      <c r="F531" s="2" t="s">
        <v>1733</v>
      </c>
      <c r="G531" s="2" t="s">
        <v>1734</v>
      </c>
      <c r="H531" s="2" t="s">
        <v>1738</v>
      </c>
    </row>
    <row r="532" spans="1:8">
      <c r="A532" s="1" t="s">
        <v>2220</v>
      </c>
      <c r="B532" s="2">
        <v>-0.30028944227665899</v>
      </c>
      <c r="C532" s="2">
        <v>0.251</v>
      </c>
      <c r="D532" s="2">
        <v>0.40400000000000003</v>
      </c>
      <c r="E532" s="16">
        <v>1.7086534542182299E-147</v>
      </c>
      <c r="F532" s="2" t="s">
        <v>1733</v>
      </c>
      <c r="G532" s="2" t="s">
        <v>1734</v>
      </c>
      <c r="H532" s="2" t="s">
        <v>1738</v>
      </c>
    </row>
    <row r="533" spans="1:8">
      <c r="A533" s="1" t="s">
        <v>2221</v>
      </c>
      <c r="B533" s="2">
        <v>0.348044943771049</v>
      </c>
      <c r="C533" s="2">
        <v>0.55900000000000005</v>
      </c>
      <c r="D533" s="2">
        <v>0.48399999999999999</v>
      </c>
      <c r="E533" s="16">
        <v>2.4070437970114701E-147</v>
      </c>
      <c r="F533" s="2" t="s">
        <v>1733</v>
      </c>
      <c r="G533" s="2" t="s">
        <v>1734</v>
      </c>
      <c r="H533" s="2" t="s">
        <v>1735</v>
      </c>
    </row>
    <row r="534" spans="1:8">
      <c r="A534" s="1" t="s">
        <v>2222</v>
      </c>
      <c r="B534" s="2">
        <v>-0.31415070793656802</v>
      </c>
      <c r="C534" s="2">
        <v>0.66200000000000003</v>
      </c>
      <c r="D534" s="2">
        <v>0.79600000000000004</v>
      </c>
      <c r="E534" s="16">
        <v>3.5281722717071398E-147</v>
      </c>
      <c r="F534" s="2" t="s">
        <v>1733</v>
      </c>
      <c r="G534" s="2" t="s">
        <v>1734</v>
      </c>
      <c r="H534" s="2" t="s">
        <v>1738</v>
      </c>
    </row>
    <row r="535" spans="1:8">
      <c r="A535" s="1" t="s">
        <v>2223</v>
      </c>
      <c r="B535" s="2">
        <v>0.33220554371050598</v>
      </c>
      <c r="C535" s="2">
        <v>0.64200000000000002</v>
      </c>
      <c r="D535" s="2">
        <v>0.59699999999999998</v>
      </c>
      <c r="E535" s="16">
        <v>4.1415967591497002E-147</v>
      </c>
      <c r="F535" s="2" t="s">
        <v>1733</v>
      </c>
      <c r="G535" s="2" t="s">
        <v>1734</v>
      </c>
      <c r="H535" s="2" t="s">
        <v>1735</v>
      </c>
    </row>
    <row r="536" spans="1:8">
      <c r="A536" s="1" t="s">
        <v>2224</v>
      </c>
      <c r="B536" s="2">
        <v>-0.282010564613282</v>
      </c>
      <c r="C536" s="2">
        <v>0.90800000000000003</v>
      </c>
      <c r="D536" s="2">
        <v>0.95299999999999996</v>
      </c>
      <c r="E536" s="16">
        <v>1.6581613744543801E-146</v>
      </c>
      <c r="F536" s="2" t="s">
        <v>1733</v>
      </c>
      <c r="G536" s="2" t="s">
        <v>1734</v>
      </c>
      <c r="H536" s="2" t="s">
        <v>1738</v>
      </c>
    </row>
    <row r="537" spans="1:8">
      <c r="A537" s="1" t="s">
        <v>2225</v>
      </c>
      <c r="B537" s="2">
        <v>0.34187038797133701</v>
      </c>
      <c r="C537" s="2">
        <v>0.45</v>
      </c>
      <c r="D537" s="2">
        <v>0.35199999999999998</v>
      </c>
      <c r="E537" s="16">
        <v>2.3562483588980101E-146</v>
      </c>
      <c r="F537" s="2" t="s">
        <v>1733</v>
      </c>
      <c r="G537" s="2" t="s">
        <v>1734</v>
      </c>
      <c r="H537" s="2" t="s">
        <v>1735</v>
      </c>
    </row>
    <row r="538" spans="1:8">
      <c r="A538" s="1" t="s">
        <v>2226</v>
      </c>
      <c r="B538" s="2">
        <v>0.36116127301051898</v>
      </c>
      <c r="C538" s="2">
        <v>0.35699999999999998</v>
      </c>
      <c r="D538" s="2">
        <v>0.25800000000000001</v>
      </c>
      <c r="E538" s="16">
        <v>3.4775078931658001E-146</v>
      </c>
      <c r="F538" s="2" t="s">
        <v>1733</v>
      </c>
      <c r="G538" s="2" t="s">
        <v>1734</v>
      </c>
      <c r="H538" s="2" t="s">
        <v>1735</v>
      </c>
    </row>
    <row r="539" spans="1:8">
      <c r="A539" s="1" t="s">
        <v>2227</v>
      </c>
      <c r="B539" s="2">
        <v>0.33262258000185402</v>
      </c>
      <c r="C539" s="2">
        <v>0.26100000000000001</v>
      </c>
      <c r="D539" s="2">
        <v>0.161</v>
      </c>
      <c r="E539" s="16">
        <v>7.98143828262068E-146</v>
      </c>
      <c r="F539" s="2" t="s">
        <v>1733</v>
      </c>
      <c r="G539" s="2" t="s">
        <v>1734</v>
      </c>
      <c r="H539" s="2" t="s">
        <v>1735</v>
      </c>
    </row>
    <row r="540" spans="1:8">
      <c r="A540" s="1" t="s">
        <v>2228</v>
      </c>
      <c r="B540" s="2">
        <v>-0.30439055403776799</v>
      </c>
      <c r="C540" s="2">
        <v>0.16800000000000001</v>
      </c>
      <c r="D540" s="2">
        <v>0.30499999999999999</v>
      </c>
      <c r="E540" s="16">
        <v>9.3814015164128696E-146</v>
      </c>
      <c r="F540" s="2" t="s">
        <v>1733</v>
      </c>
      <c r="G540" s="2" t="s">
        <v>1734</v>
      </c>
      <c r="H540" s="2" t="s">
        <v>1738</v>
      </c>
    </row>
    <row r="541" spans="1:8">
      <c r="A541" s="1" t="s">
        <v>2229</v>
      </c>
      <c r="B541" s="2">
        <v>0.433890062604051</v>
      </c>
      <c r="C541" s="2">
        <v>0.46500000000000002</v>
      </c>
      <c r="D541" s="2">
        <v>0.34499999999999997</v>
      </c>
      <c r="E541" s="16">
        <v>1.6885759484888499E-145</v>
      </c>
      <c r="F541" s="2" t="s">
        <v>1733</v>
      </c>
      <c r="G541" s="2" t="s">
        <v>1734</v>
      </c>
      <c r="H541" s="2" t="s">
        <v>1735</v>
      </c>
    </row>
    <row r="542" spans="1:8">
      <c r="A542" s="1" t="s">
        <v>2230</v>
      </c>
      <c r="B542" s="2">
        <v>-0.36233754126630302</v>
      </c>
      <c r="C542" s="2">
        <v>0.248</v>
      </c>
      <c r="D542" s="2">
        <v>0.39800000000000002</v>
      </c>
      <c r="E542" s="16">
        <v>1.8579940515448802E-145</v>
      </c>
      <c r="F542" s="2" t="s">
        <v>1733</v>
      </c>
      <c r="G542" s="2" t="s">
        <v>1734</v>
      </c>
      <c r="H542" s="2" t="s">
        <v>1738</v>
      </c>
    </row>
    <row r="543" spans="1:8">
      <c r="A543" s="1" t="s">
        <v>2231</v>
      </c>
      <c r="B543" s="2">
        <v>0.361026472082706</v>
      </c>
      <c r="C543" s="2">
        <v>0.438</v>
      </c>
      <c r="D543" s="2">
        <v>0.34399999999999997</v>
      </c>
      <c r="E543" s="16">
        <v>6.7616489519008301E-145</v>
      </c>
      <c r="F543" s="2" t="s">
        <v>1733</v>
      </c>
      <c r="G543" s="2" t="s">
        <v>1734</v>
      </c>
      <c r="H543" s="2" t="s">
        <v>1735</v>
      </c>
    </row>
    <row r="544" spans="1:8">
      <c r="A544" s="1" t="s">
        <v>2232</v>
      </c>
      <c r="B544" s="2">
        <v>0.35903315743018099</v>
      </c>
      <c r="C544" s="2">
        <v>0.58699999999999997</v>
      </c>
      <c r="D544" s="2">
        <v>0.52100000000000002</v>
      </c>
      <c r="E544" s="16">
        <v>7.9356091643204896E-145</v>
      </c>
      <c r="F544" s="2" t="s">
        <v>1733</v>
      </c>
      <c r="G544" s="2" t="s">
        <v>1734</v>
      </c>
      <c r="H544" s="2" t="s">
        <v>1735</v>
      </c>
    </row>
    <row r="545" spans="1:8">
      <c r="A545" s="1" t="s">
        <v>53</v>
      </c>
      <c r="B545" s="2">
        <v>0.34888945942042798</v>
      </c>
      <c r="C545" s="2">
        <v>0.51900000000000002</v>
      </c>
      <c r="D545" s="2">
        <v>0.45800000000000002</v>
      </c>
      <c r="E545" s="16">
        <v>8.3948280293708498E-145</v>
      </c>
      <c r="F545" s="2" t="s">
        <v>1733</v>
      </c>
      <c r="G545" s="2" t="s">
        <v>1734</v>
      </c>
      <c r="H545" s="2" t="s">
        <v>1735</v>
      </c>
    </row>
    <row r="546" spans="1:8">
      <c r="A546" s="1" t="s">
        <v>2233</v>
      </c>
      <c r="B546" s="2">
        <v>-0.28486129756629303</v>
      </c>
      <c r="C546" s="2">
        <v>0.38500000000000001</v>
      </c>
      <c r="D546" s="2">
        <v>0.54800000000000004</v>
      </c>
      <c r="E546" s="16">
        <v>9.1437571279923506E-145</v>
      </c>
      <c r="F546" s="2" t="s">
        <v>1733</v>
      </c>
      <c r="G546" s="2" t="s">
        <v>1734</v>
      </c>
      <c r="H546" s="2" t="s">
        <v>1738</v>
      </c>
    </row>
    <row r="547" spans="1:8">
      <c r="A547" s="1" t="s">
        <v>2234</v>
      </c>
      <c r="B547" s="2">
        <v>0.35791822712571902</v>
      </c>
      <c r="C547" s="2">
        <v>0.61399999999999999</v>
      </c>
      <c r="D547" s="2">
        <v>0.57599999999999996</v>
      </c>
      <c r="E547" s="16">
        <v>1.00808669475686E-144</v>
      </c>
      <c r="F547" s="2" t="s">
        <v>1733</v>
      </c>
      <c r="G547" s="2" t="s">
        <v>1734</v>
      </c>
      <c r="H547" s="2" t="s">
        <v>1735</v>
      </c>
    </row>
    <row r="548" spans="1:8">
      <c r="A548" s="1" t="s">
        <v>2235</v>
      </c>
      <c r="B548" s="2">
        <v>-0.26739729964004799</v>
      </c>
      <c r="C548" s="2">
        <v>0.52700000000000002</v>
      </c>
      <c r="D548" s="2">
        <v>0.68500000000000005</v>
      </c>
      <c r="E548" s="16">
        <v>1.4934536473980201E-144</v>
      </c>
      <c r="F548" s="2" t="s">
        <v>1733</v>
      </c>
      <c r="G548" s="2" t="s">
        <v>1734</v>
      </c>
      <c r="H548" s="2" t="s">
        <v>1738</v>
      </c>
    </row>
    <row r="549" spans="1:8">
      <c r="A549" s="1" t="s">
        <v>134</v>
      </c>
      <c r="B549" s="2">
        <v>0.323369751913748</v>
      </c>
      <c r="C549" s="2">
        <v>0.65800000000000003</v>
      </c>
      <c r="D549" s="2">
        <v>0.60499999999999998</v>
      </c>
      <c r="E549" s="16">
        <v>1.93839897626593E-144</v>
      </c>
      <c r="F549" s="2" t="s">
        <v>1733</v>
      </c>
      <c r="G549" s="2" t="s">
        <v>1734</v>
      </c>
      <c r="H549" s="2" t="s">
        <v>1735</v>
      </c>
    </row>
    <row r="550" spans="1:8">
      <c r="A550" s="1" t="s">
        <v>2236</v>
      </c>
      <c r="B550" s="2">
        <v>-0.34906817992623601</v>
      </c>
      <c r="C550" s="2">
        <v>0.46600000000000003</v>
      </c>
      <c r="D550" s="2">
        <v>0.623</v>
      </c>
      <c r="E550" s="16">
        <v>2.0492699751660901E-144</v>
      </c>
      <c r="F550" s="2" t="s">
        <v>1733</v>
      </c>
      <c r="G550" s="2" t="s">
        <v>1734</v>
      </c>
      <c r="H550" s="2" t="s">
        <v>1738</v>
      </c>
    </row>
    <row r="551" spans="1:8">
      <c r="A551" s="1" t="s">
        <v>2237</v>
      </c>
      <c r="B551" s="2">
        <v>-0.30757329042857801</v>
      </c>
      <c r="C551" s="2">
        <v>0.61199999999999999</v>
      </c>
      <c r="D551" s="2">
        <v>0.75600000000000001</v>
      </c>
      <c r="E551" s="16">
        <v>2.39073346355825E-144</v>
      </c>
      <c r="F551" s="2" t="s">
        <v>1733</v>
      </c>
      <c r="G551" s="2" t="s">
        <v>1734</v>
      </c>
      <c r="H551" s="2" t="s">
        <v>1738</v>
      </c>
    </row>
    <row r="552" spans="1:8">
      <c r="A552" s="1" t="s">
        <v>2238</v>
      </c>
      <c r="B552" s="2">
        <v>-0.27441188649714698</v>
      </c>
      <c r="C552" s="2">
        <v>0.20599999999999999</v>
      </c>
      <c r="D552" s="2">
        <v>0.35099999999999998</v>
      </c>
      <c r="E552" s="16">
        <v>6.7041253909713596E-144</v>
      </c>
      <c r="F552" s="2" t="s">
        <v>1733</v>
      </c>
      <c r="G552" s="2" t="s">
        <v>1734</v>
      </c>
      <c r="H552" s="2" t="s">
        <v>1738</v>
      </c>
    </row>
    <row r="553" spans="1:8">
      <c r="A553" s="1" t="s">
        <v>2239</v>
      </c>
      <c r="B553" s="2">
        <v>-0.31165713121448002</v>
      </c>
      <c r="C553" s="2">
        <v>0.92700000000000005</v>
      </c>
      <c r="D553" s="2">
        <v>0.95699999999999996</v>
      </c>
      <c r="E553" s="16">
        <v>1.4651262269540899E-143</v>
      </c>
      <c r="F553" s="2" t="s">
        <v>1733</v>
      </c>
      <c r="G553" s="2" t="s">
        <v>1734</v>
      </c>
      <c r="H553" s="2" t="s">
        <v>1738</v>
      </c>
    </row>
    <row r="554" spans="1:8">
      <c r="A554" s="1" t="s">
        <v>2240</v>
      </c>
      <c r="B554" s="2">
        <v>0.34985452118372101</v>
      </c>
      <c r="C554" s="2">
        <v>0.34100000000000003</v>
      </c>
      <c r="D554" s="2">
        <v>0.25600000000000001</v>
      </c>
      <c r="E554" s="16">
        <v>1.7648215042327701E-143</v>
      </c>
      <c r="F554" s="2" t="s">
        <v>1733</v>
      </c>
      <c r="G554" s="2" t="s">
        <v>1734</v>
      </c>
      <c r="H554" s="2" t="s">
        <v>1735</v>
      </c>
    </row>
    <row r="555" spans="1:8">
      <c r="A555" s="1" t="s">
        <v>2241</v>
      </c>
      <c r="B555" s="2">
        <v>0.34585803519368802</v>
      </c>
      <c r="C555" s="2">
        <v>0.25600000000000001</v>
      </c>
      <c r="D555" s="2">
        <v>0.154</v>
      </c>
      <c r="E555" s="16">
        <v>2.8073081215287202E-143</v>
      </c>
      <c r="F555" s="2" t="s">
        <v>1733</v>
      </c>
      <c r="G555" s="2" t="s">
        <v>1734</v>
      </c>
      <c r="H555" s="2" t="s">
        <v>1735</v>
      </c>
    </row>
    <row r="556" spans="1:8">
      <c r="A556" s="1" t="s">
        <v>2242</v>
      </c>
      <c r="B556" s="2">
        <v>-0.31245178718280298</v>
      </c>
      <c r="C556" s="2">
        <v>0.26400000000000001</v>
      </c>
      <c r="D556" s="2">
        <v>0.41699999999999998</v>
      </c>
      <c r="E556" s="16">
        <v>3.2434360504869802E-143</v>
      </c>
      <c r="F556" s="2" t="s">
        <v>1733</v>
      </c>
      <c r="G556" s="2" t="s">
        <v>1734</v>
      </c>
      <c r="H556" s="2" t="s">
        <v>1738</v>
      </c>
    </row>
    <row r="557" spans="1:8">
      <c r="A557" s="1" t="s">
        <v>2243</v>
      </c>
      <c r="B557" s="2">
        <v>-0.27248795797310599</v>
      </c>
      <c r="C557" s="2">
        <v>0.94799999999999995</v>
      </c>
      <c r="D557" s="2">
        <v>0.97</v>
      </c>
      <c r="E557" s="16">
        <v>1.07571586139687E-142</v>
      </c>
      <c r="F557" s="2" t="s">
        <v>1733</v>
      </c>
      <c r="G557" s="2" t="s">
        <v>1734</v>
      </c>
      <c r="H557" s="2" t="s">
        <v>1738</v>
      </c>
    </row>
    <row r="558" spans="1:8">
      <c r="A558" s="1" t="s">
        <v>2244</v>
      </c>
      <c r="B558" s="2">
        <v>-0.31245299173671698</v>
      </c>
      <c r="C558" s="2">
        <v>0.91300000000000003</v>
      </c>
      <c r="D558" s="2">
        <v>0.95399999999999996</v>
      </c>
      <c r="E558" s="16">
        <v>1.3349922639390401E-142</v>
      </c>
      <c r="F558" s="2" t="s">
        <v>1733</v>
      </c>
      <c r="G558" s="2" t="s">
        <v>1734</v>
      </c>
      <c r="H558" s="2" t="s">
        <v>1738</v>
      </c>
    </row>
    <row r="559" spans="1:8">
      <c r="A559" s="1" t="s">
        <v>2245</v>
      </c>
      <c r="B559" s="2">
        <v>-0.31158254455491502</v>
      </c>
      <c r="C559" s="2">
        <v>0.255</v>
      </c>
      <c r="D559" s="2">
        <v>0.40300000000000002</v>
      </c>
      <c r="E559" s="16">
        <v>2.5581342344997599E-142</v>
      </c>
      <c r="F559" s="2" t="s">
        <v>1733</v>
      </c>
      <c r="G559" s="2" t="s">
        <v>1734</v>
      </c>
      <c r="H559" s="2" t="s">
        <v>1738</v>
      </c>
    </row>
    <row r="560" spans="1:8">
      <c r="A560" s="1" t="s">
        <v>2246</v>
      </c>
      <c r="B560" s="2">
        <v>-0.32057657453065203</v>
      </c>
      <c r="C560" s="2">
        <v>0.71599999999999997</v>
      </c>
      <c r="D560" s="2">
        <v>0.83499999999999996</v>
      </c>
      <c r="E560" s="16">
        <v>2.7969627840373101E-142</v>
      </c>
      <c r="F560" s="2" t="s">
        <v>1733</v>
      </c>
      <c r="G560" s="2" t="s">
        <v>1734</v>
      </c>
      <c r="H560" s="2" t="s">
        <v>1738</v>
      </c>
    </row>
    <row r="561" spans="1:8">
      <c r="A561" s="1" t="s">
        <v>2247</v>
      </c>
      <c r="B561" s="2">
        <v>-0.335396613303867</v>
      </c>
      <c r="C561" s="2">
        <v>0.7</v>
      </c>
      <c r="D561" s="2">
        <v>0.81399999999999995</v>
      </c>
      <c r="E561" s="16">
        <v>3.0127869323107902E-142</v>
      </c>
      <c r="F561" s="2" t="s">
        <v>1733</v>
      </c>
      <c r="G561" s="2" t="s">
        <v>1734</v>
      </c>
      <c r="H561" s="2" t="s">
        <v>1738</v>
      </c>
    </row>
    <row r="562" spans="1:8">
      <c r="A562" s="1" t="s">
        <v>2248</v>
      </c>
      <c r="B562" s="2">
        <v>0.35711749370579898</v>
      </c>
      <c r="C562" s="2">
        <v>0.35499999999999998</v>
      </c>
      <c r="D562" s="2">
        <v>0.26700000000000002</v>
      </c>
      <c r="E562" s="16">
        <v>3.5706565168870698E-142</v>
      </c>
      <c r="F562" s="2" t="s">
        <v>1733</v>
      </c>
      <c r="G562" s="2" t="s">
        <v>1734</v>
      </c>
      <c r="H562" s="2" t="s">
        <v>1735</v>
      </c>
    </row>
    <row r="563" spans="1:8">
      <c r="A563" s="1" t="s">
        <v>2249</v>
      </c>
      <c r="B563" s="2">
        <v>0.43268961371068798</v>
      </c>
      <c r="C563" s="2">
        <v>0.30599999999999999</v>
      </c>
      <c r="D563" s="2">
        <v>0.19600000000000001</v>
      </c>
      <c r="E563" s="16">
        <v>5.2814826563572002E-142</v>
      </c>
      <c r="F563" s="2" t="s">
        <v>1733</v>
      </c>
      <c r="G563" s="2" t="s">
        <v>1734</v>
      </c>
      <c r="H563" s="2" t="s">
        <v>1735</v>
      </c>
    </row>
    <row r="564" spans="1:8">
      <c r="A564" s="1" t="s">
        <v>2250</v>
      </c>
      <c r="B564" s="2">
        <v>0.36876697533458502</v>
      </c>
      <c r="C564" s="2">
        <v>0.88600000000000001</v>
      </c>
      <c r="D564" s="2">
        <v>0.88400000000000001</v>
      </c>
      <c r="E564" s="16">
        <v>1.8907115584049501E-141</v>
      </c>
      <c r="F564" s="2" t="s">
        <v>1733</v>
      </c>
      <c r="G564" s="2" t="s">
        <v>1734</v>
      </c>
      <c r="H564" s="2" t="s">
        <v>1735</v>
      </c>
    </row>
    <row r="565" spans="1:8">
      <c r="A565" s="1" t="s">
        <v>2251</v>
      </c>
      <c r="B565" s="2">
        <v>-0.287557200607649</v>
      </c>
      <c r="C565" s="2">
        <v>0.54900000000000004</v>
      </c>
      <c r="D565" s="2">
        <v>0.70299999999999996</v>
      </c>
      <c r="E565" s="16">
        <v>2.53965067507202E-141</v>
      </c>
      <c r="F565" s="2" t="s">
        <v>1733</v>
      </c>
      <c r="G565" s="2" t="s">
        <v>1734</v>
      </c>
      <c r="H565" s="2" t="s">
        <v>1738</v>
      </c>
    </row>
    <row r="566" spans="1:8">
      <c r="A566" s="1" t="s">
        <v>2252</v>
      </c>
      <c r="B566" s="2">
        <v>-0.28623273001365301</v>
      </c>
      <c r="C566" s="2">
        <v>0.19</v>
      </c>
      <c r="D566" s="2">
        <v>0.33200000000000002</v>
      </c>
      <c r="E566" s="16">
        <v>3.3711738189979997E-141</v>
      </c>
      <c r="F566" s="2" t="s">
        <v>1733</v>
      </c>
      <c r="G566" s="2" t="s">
        <v>1734</v>
      </c>
      <c r="H566" s="2" t="s">
        <v>1738</v>
      </c>
    </row>
    <row r="567" spans="1:8">
      <c r="A567" s="1" t="s">
        <v>2253</v>
      </c>
      <c r="B567" s="2">
        <v>-0.27560603007137802</v>
      </c>
      <c r="C567" s="2">
        <v>0.54900000000000004</v>
      </c>
      <c r="D567" s="2">
        <v>0.70299999999999996</v>
      </c>
      <c r="E567" s="16">
        <v>3.5483660311718503E-141</v>
      </c>
      <c r="F567" s="2" t="s">
        <v>1733</v>
      </c>
      <c r="G567" s="2" t="s">
        <v>1734</v>
      </c>
      <c r="H567" s="2" t="s">
        <v>1738</v>
      </c>
    </row>
    <row r="568" spans="1:8">
      <c r="A568" s="1" t="s">
        <v>2254</v>
      </c>
      <c r="B568" s="2">
        <v>-0.28392610270665303</v>
      </c>
      <c r="C568" s="2">
        <v>0.28899999999999998</v>
      </c>
      <c r="D568" s="2">
        <v>0.442</v>
      </c>
      <c r="E568" s="16">
        <v>5.8367709859550099E-141</v>
      </c>
      <c r="F568" s="2" t="s">
        <v>1733</v>
      </c>
      <c r="G568" s="2" t="s">
        <v>1734</v>
      </c>
      <c r="H568" s="2" t="s">
        <v>1738</v>
      </c>
    </row>
    <row r="569" spans="1:8">
      <c r="A569" s="1" t="s">
        <v>2255</v>
      </c>
      <c r="B569" s="2">
        <v>-0.33427117934797601</v>
      </c>
      <c r="C569" s="2">
        <v>0.43</v>
      </c>
      <c r="D569" s="2">
        <v>0.58199999999999996</v>
      </c>
      <c r="E569" s="16">
        <v>7.9942886011097603E-141</v>
      </c>
      <c r="F569" s="2" t="s">
        <v>1733</v>
      </c>
      <c r="G569" s="2" t="s">
        <v>1734</v>
      </c>
      <c r="H569" s="2" t="s">
        <v>1738</v>
      </c>
    </row>
    <row r="570" spans="1:8">
      <c r="A570" s="1" t="s">
        <v>2256</v>
      </c>
      <c r="B570" s="2">
        <v>-0.30436662774298201</v>
      </c>
      <c r="C570" s="2">
        <v>0.54800000000000004</v>
      </c>
      <c r="D570" s="2">
        <v>0.69899999999999995</v>
      </c>
      <c r="E570" s="16">
        <v>1.12357171500308E-140</v>
      </c>
      <c r="F570" s="2" t="s">
        <v>1733</v>
      </c>
      <c r="G570" s="2" t="s">
        <v>1734</v>
      </c>
      <c r="H570" s="2" t="s">
        <v>1738</v>
      </c>
    </row>
    <row r="571" spans="1:8">
      <c r="A571" s="1" t="s">
        <v>2257</v>
      </c>
      <c r="B571" s="2">
        <v>-0.30948663901146101</v>
      </c>
      <c r="C571" s="2">
        <v>0.53900000000000003</v>
      </c>
      <c r="D571" s="2">
        <v>0.69099999999999995</v>
      </c>
      <c r="E571" s="16">
        <v>1.96587117536391E-140</v>
      </c>
      <c r="F571" s="2" t="s">
        <v>1733</v>
      </c>
      <c r="G571" s="2" t="s">
        <v>1734</v>
      </c>
      <c r="H571" s="2" t="s">
        <v>1738</v>
      </c>
    </row>
    <row r="572" spans="1:8">
      <c r="A572" s="1" t="s">
        <v>2258</v>
      </c>
      <c r="B572" s="2">
        <v>-0.29649656449516798</v>
      </c>
      <c r="C572" s="2">
        <v>0.38800000000000001</v>
      </c>
      <c r="D572" s="2">
        <v>0.54700000000000004</v>
      </c>
      <c r="E572" s="16">
        <v>2.58439100732658E-140</v>
      </c>
      <c r="F572" s="2" t="s">
        <v>1733</v>
      </c>
      <c r="G572" s="2" t="s">
        <v>1734</v>
      </c>
      <c r="H572" s="2" t="s">
        <v>1738</v>
      </c>
    </row>
    <row r="573" spans="1:8">
      <c r="A573" s="1" t="s">
        <v>2259</v>
      </c>
      <c r="B573" s="2">
        <v>-0.37205256040712198</v>
      </c>
      <c r="C573" s="2">
        <v>0.74399999999999999</v>
      </c>
      <c r="D573" s="2">
        <v>0.85099999999999998</v>
      </c>
      <c r="E573" s="16">
        <v>4.3441095284169097E-140</v>
      </c>
      <c r="F573" s="2" t="s">
        <v>1733</v>
      </c>
      <c r="G573" s="2" t="s">
        <v>1734</v>
      </c>
      <c r="H573" s="2" t="s">
        <v>1738</v>
      </c>
    </row>
    <row r="574" spans="1:8">
      <c r="A574" s="1" t="s">
        <v>2260</v>
      </c>
      <c r="B574" s="2">
        <v>-0.36308881165187501</v>
      </c>
      <c r="C574" s="2">
        <v>0.41699999999999998</v>
      </c>
      <c r="D574" s="2">
        <v>0.57299999999999995</v>
      </c>
      <c r="E574" s="16">
        <v>1.06014704047425E-139</v>
      </c>
      <c r="F574" s="2" t="s">
        <v>1733</v>
      </c>
      <c r="G574" s="2" t="s">
        <v>1734</v>
      </c>
      <c r="H574" s="2" t="s">
        <v>1738</v>
      </c>
    </row>
    <row r="575" spans="1:8">
      <c r="A575" s="1" t="s">
        <v>2261</v>
      </c>
      <c r="B575" s="2">
        <v>0.36847599144802101</v>
      </c>
      <c r="C575" s="2">
        <v>0.50700000000000001</v>
      </c>
      <c r="D575" s="2">
        <v>0.42799999999999999</v>
      </c>
      <c r="E575" s="16">
        <v>1.11642126539633E-139</v>
      </c>
      <c r="F575" s="2" t="s">
        <v>1733</v>
      </c>
      <c r="G575" s="2" t="s">
        <v>1734</v>
      </c>
      <c r="H575" s="2" t="s">
        <v>1735</v>
      </c>
    </row>
    <row r="576" spans="1:8">
      <c r="A576" s="1" t="s">
        <v>374</v>
      </c>
      <c r="B576" s="2">
        <v>0.36761945771307702</v>
      </c>
      <c r="C576" s="2">
        <v>0.371</v>
      </c>
      <c r="D576" s="2">
        <v>0.28199999999999997</v>
      </c>
      <c r="E576" s="16">
        <v>2.5732102721699001E-139</v>
      </c>
      <c r="F576" s="2" t="s">
        <v>1733</v>
      </c>
      <c r="G576" s="2" t="s">
        <v>1734</v>
      </c>
      <c r="H576" s="2" t="s">
        <v>1735</v>
      </c>
    </row>
    <row r="577" spans="1:8">
      <c r="A577" s="1" t="s">
        <v>2262</v>
      </c>
      <c r="B577" s="2">
        <v>-0.34614833133519002</v>
      </c>
      <c r="C577" s="2">
        <v>0.17499999999999999</v>
      </c>
      <c r="D577" s="2">
        <v>0.312</v>
      </c>
      <c r="E577" s="16">
        <v>5.3810024367955698E-139</v>
      </c>
      <c r="F577" s="2" t="s">
        <v>1733</v>
      </c>
      <c r="G577" s="2" t="s">
        <v>1734</v>
      </c>
      <c r="H577" s="2" t="s">
        <v>1738</v>
      </c>
    </row>
    <row r="578" spans="1:8">
      <c r="A578" s="1" t="s">
        <v>2263</v>
      </c>
      <c r="B578" s="2">
        <v>-0.34135841905512099</v>
      </c>
      <c r="C578" s="2">
        <v>0.495</v>
      </c>
      <c r="D578" s="2">
        <v>0.64300000000000002</v>
      </c>
      <c r="E578" s="16">
        <v>9.7183258870454807E-139</v>
      </c>
      <c r="F578" s="2" t="s">
        <v>1733</v>
      </c>
      <c r="G578" s="2" t="s">
        <v>1734</v>
      </c>
      <c r="H578" s="2" t="s">
        <v>1738</v>
      </c>
    </row>
    <row r="579" spans="1:8">
      <c r="A579" s="1" t="s">
        <v>2264</v>
      </c>
      <c r="B579" s="2">
        <v>-0.27412357239201801</v>
      </c>
      <c r="C579" s="2">
        <v>0.56399999999999995</v>
      </c>
      <c r="D579" s="2">
        <v>0.71299999999999997</v>
      </c>
      <c r="E579" s="16">
        <v>2.3514194072361801E-138</v>
      </c>
      <c r="F579" s="2" t="s">
        <v>1733</v>
      </c>
      <c r="G579" s="2" t="s">
        <v>1734</v>
      </c>
      <c r="H579" s="2" t="s">
        <v>1738</v>
      </c>
    </row>
    <row r="580" spans="1:8">
      <c r="A580" s="1" t="s">
        <v>2265</v>
      </c>
      <c r="B580" s="2">
        <v>-0.36556785524472801</v>
      </c>
      <c r="C580" s="2">
        <v>0.42299999999999999</v>
      </c>
      <c r="D580" s="2">
        <v>0.57899999999999996</v>
      </c>
      <c r="E580" s="16">
        <v>3.0709908877985698E-138</v>
      </c>
      <c r="F580" s="2" t="s">
        <v>1733</v>
      </c>
      <c r="G580" s="2" t="s">
        <v>1734</v>
      </c>
      <c r="H580" s="2" t="s">
        <v>1738</v>
      </c>
    </row>
    <row r="581" spans="1:8">
      <c r="A581" s="1" t="s">
        <v>2266</v>
      </c>
      <c r="B581" s="2">
        <v>0.32007188435129102</v>
      </c>
      <c r="C581" s="2">
        <v>0.25800000000000001</v>
      </c>
      <c r="D581" s="2">
        <v>0.14899999999999999</v>
      </c>
      <c r="E581" s="16">
        <v>5.3313925504562401E-138</v>
      </c>
      <c r="F581" s="2" t="s">
        <v>1733</v>
      </c>
      <c r="G581" s="2" t="s">
        <v>1734</v>
      </c>
      <c r="H581" s="2" t="s">
        <v>1735</v>
      </c>
    </row>
    <row r="582" spans="1:8">
      <c r="A582" s="1" t="s">
        <v>2267</v>
      </c>
      <c r="B582" s="2">
        <v>-0.31872465849416098</v>
      </c>
      <c r="C582" s="2">
        <v>0.59199999999999997</v>
      </c>
      <c r="D582" s="2">
        <v>0.73299999999999998</v>
      </c>
      <c r="E582" s="16">
        <v>2.0873145818658099E-137</v>
      </c>
      <c r="F582" s="2" t="s">
        <v>1733</v>
      </c>
      <c r="G582" s="2" t="s">
        <v>1734</v>
      </c>
      <c r="H582" s="2" t="s">
        <v>1738</v>
      </c>
    </row>
    <row r="583" spans="1:8">
      <c r="A583" s="1" t="s">
        <v>2268</v>
      </c>
      <c r="B583" s="2">
        <v>-0.35077538380135698</v>
      </c>
      <c r="C583" s="2">
        <v>0.749</v>
      </c>
      <c r="D583" s="2">
        <v>0.85699999999999998</v>
      </c>
      <c r="E583" s="16">
        <v>2.4914185213321499E-137</v>
      </c>
      <c r="F583" s="2" t="s">
        <v>1733</v>
      </c>
      <c r="G583" s="2" t="s">
        <v>1734</v>
      </c>
      <c r="H583" s="2" t="s">
        <v>1738</v>
      </c>
    </row>
    <row r="584" spans="1:8">
      <c r="A584" s="1" t="s">
        <v>2269</v>
      </c>
      <c r="B584" s="2">
        <v>0.36723025681083998</v>
      </c>
      <c r="C584" s="2">
        <v>0.65800000000000003</v>
      </c>
      <c r="D584" s="2">
        <v>0.61</v>
      </c>
      <c r="E584" s="16">
        <v>3.2049974630343299E-137</v>
      </c>
      <c r="F584" s="2" t="s">
        <v>1733</v>
      </c>
      <c r="G584" s="2" t="s">
        <v>1734</v>
      </c>
      <c r="H584" s="2" t="s">
        <v>1735</v>
      </c>
    </row>
    <row r="585" spans="1:8">
      <c r="A585" s="1" t="s">
        <v>2270</v>
      </c>
      <c r="B585" s="2">
        <v>-0.26968486668587699</v>
      </c>
      <c r="C585" s="2">
        <v>0.73099999999999998</v>
      </c>
      <c r="D585" s="2">
        <v>0.84799999999999998</v>
      </c>
      <c r="E585" s="16">
        <v>3.4738757833449402E-137</v>
      </c>
      <c r="F585" s="2" t="s">
        <v>1733</v>
      </c>
      <c r="G585" s="2" t="s">
        <v>1734</v>
      </c>
      <c r="H585" s="2" t="s">
        <v>1738</v>
      </c>
    </row>
    <row r="586" spans="1:8">
      <c r="A586" s="1" t="s">
        <v>366</v>
      </c>
      <c r="B586" s="2">
        <v>-0.33769648581614697</v>
      </c>
      <c r="C586" s="2">
        <v>0.54800000000000004</v>
      </c>
      <c r="D586" s="2">
        <v>0.69199999999999995</v>
      </c>
      <c r="E586" s="16">
        <v>1.0325272579015899E-136</v>
      </c>
      <c r="F586" s="2" t="s">
        <v>1733</v>
      </c>
      <c r="G586" s="2" t="s">
        <v>1734</v>
      </c>
      <c r="H586" s="2" t="s">
        <v>1738</v>
      </c>
    </row>
    <row r="587" spans="1:8">
      <c r="A587" s="1" t="s">
        <v>2271</v>
      </c>
      <c r="B587" s="2">
        <v>0.53516963557605901</v>
      </c>
      <c r="C587" s="2">
        <v>0.314</v>
      </c>
      <c r="D587" s="2">
        <v>0.192</v>
      </c>
      <c r="E587" s="16">
        <v>6.0502781626314899E-136</v>
      </c>
      <c r="F587" s="2" t="s">
        <v>1733</v>
      </c>
      <c r="G587" s="2" t="s">
        <v>1734</v>
      </c>
      <c r="H587" s="2" t="s">
        <v>1735</v>
      </c>
    </row>
    <row r="588" spans="1:8">
      <c r="A588" s="1" t="s">
        <v>2272</v>
      </c>
      <c r="B588" s="2">
        <v>0.30753819154768403</v>
      </c>
      <c r="C588" s="2">
        <v>0.69399999999999995</v>
      </c>
      <c r="D588" s="2">
        <v>0.66700000000000004</v>
      </c>
      <c r="E588" s="16">
        <v>6.69026199492048E-136</v>
      </c>
      <c r="F588" s="2" t="s">
        <v>1733</v>
      </c>
      <c r="G588" s="2" t="s">
        <v>1734</v>
      </c>
      <c r="H588" s="2" t="s">
        <v>1735</v>
      </c>
    </row>
    <row r="589" spans="1:8">
      <c r="A589" s="1" t="s">
        <v>2273</v>
      </c>
      <c r="B589" s="2">
        <v>-0.25723477607549899</v>
      </c>
      <c r="C589" s="2">
        <v>0.24199999999999999</v>
      </c>
      <c r="D589" s="2">
        <v>0.38900000000000001</v>
      </c>
      <c r="E589" s="16">
        <v>6.78725350046519E-136</v>
      </c>
      <c r="F589" s="2" t="s">
        <v>1733</v>
      </c>
      <c r="G589" s="2" t="s">
        <v>1734</v>
      </c>
      <c r="H589" s="2" t="s">
        <v>1738</v>
      </c>
    </row>
    <row r="590" spans="1:8">
      <c r="A590" s="1" t="s">
        <v>2274</v>
      </c>
      <c r="B590" s="2">
        <v>-0.32628426630153201</v>
      </c>
      <c r="C590" s="2">
        <v>0.35399999999999998</v>
      </c>
      <c r="D590" s="2">
        <v>0.50800000000000001</v>
      </c>
      <c r="E590" s="16">
        <v>3.4681681405949899E-135</v>
      </c>
      <c r="F590" s="2" t="s">
        <v>1733</v>
      </c>
      <c r="G590" s="2" t="s">
        <v>1734</v>
      </c>
      <c r="H590" s="2" t="s">
        <v>1738</v>
      </c>
    </row>
    <row r="591" spans="1:8">
      <c r="A591" s="1" t="s">
        <v>2275</v>
      </c>
      <c r="B591" s="2">
        <v>0.329795227452719</v>
      </c>
      <c r="C591" s="2">
        <v>0.25900000000000001</v>
      </c>
      <c r="D591" s="2">
        <v>0.159</v>
      </c>
      <c r="E591" s="16">
        <v>4.8571117457224001E-135</v>
      </c>
      <c r="F591" s="2" t="s">
        <v>1733</v>
      </c>
      <c r="G591" s="2" t="s">
        <v>1734</v>
      </c>
      <c r="H591" s="2" t="s">
        <v>1735</v>
      </c>
    </row>
    <row r="592" spans="1:8">
      <c r="A592" s="1" t="s">
        <v>2276</v>
      </c>
      <c r="B592" s="2">
        <v>0.33851739023731398</v>
      </c>
      <c r="C592" s="2">
        <v>0.55800000000000005</v>
      </c>
      <c r="D592" s="2">
        <v>0.48199999999999998</v>
      </c>
      <c r="E592" s="16">
        <v>6.28489076755512E-135</v>
      </c>
      <c r="F592" s="2" t="s">
        <v>1733</v>
      </c>
      <c r="G592" s="2" t="s">
        <v>1734</v>
      </c>
      <c r="H592" s="2" t="s">
        <v>1735</v>
      </c>
    </row>
    <row r="593" spans="1:8">
      <c r="A593" s="1" t="s">
        <v>2277</v>
      </c>
      <c r="B593" s="2">
        <v>-0.38245734668779802</v>
      </c>
      <c r="C593" s="2">
        <v>0.77100000000000002</v>
      </c>
      <c r="D593" s="2">
        <v>0.83899999999999997</v>
      </c>
      <c r="E593" s="16">
        <v>1.3075209145796601E-134</v>
      </c>
      <c r="F593" s="2" t="s">
        <v>1733</v>
      </c>
      <c r="G593" s="2" t="s">
        <v>1734</v>
      </c>
      <c r="H593" s="2" t="s">
        <v>1738</v>
      </c>
    </row>
    <row r="594" spans="1:8">
      <c r="A594" s="1" t="s">
        <v>2278</v>
      </c>
      <c r="B594" s="2">
        <v>0.35305216353533803</v>
      </c>
      <c r="C594" s="2">
        <v>0.498</v>
      </c>
      <c r="D594" s="2">
        <v>0.42499999999999999</v>
      </c>
      <c r="E594" s="16">
        <v>2.15251397616797E-134</v>
      </c>
      <c r="F594" s="2" t="s">
        <v>1733</v>
      </c>
      <c r="G594" s="2" t="s">
        <v>1734</v>
      </c>
      <c r="H594" s="2" t="s">
        <v>1735</v>
      </c>
    </row>
    <row r="595" spans="1:8">
      <c r="A595" s="1" t="s">
        <v>2279</v>
      </c>
      <c r="B595" s="2">
        <v>0.38976760216515599</v>
      </c>
      <c r="C595" s="2">
        <v>0.45400000000000001</v>
      </c>
      <c r="D595" s="2">
        <v>0.377</v>
      </c>
      <c r="E595" s="16">
        <v>3.0822762063207898E-134</v>
      </c>
      <c r="F595" s="2" t="s">
        <v>1733</v>
      </c>
      <c r="G595" s="2" t="s">
        <v>1734</v>
      </c>
      <c r="H595" s="2" t="s">
        <v>1735</v>
      </c>
    </row>
    <row r="596" spans="1:8">
      <c r="A596" s="1" t="s">
        <v>2280</v>
      </c>
      <c r="B596" s="2">
        <v>0.32907282910571301</v>
      </c>
      <c r="C596" s="2">
        <v>0.33200000000000002</v>
      </c>
      <c r="D596" s="2">
        <v>0.22700000000000001</v>
      </c>
      <c r="E596" s="16">
        <v>8.9457584467882993E-134</v>
      </c>
      <c r="F596" s="2" t="s">
        <v>1733</v>
      </c>
      <c r="G596" s="2" t="s">
        <v>1734</v>
      </c>
      <c r="H596" s="2" t="s">
        <v>1735</v>
      </c>
    </row>
    <row r="597" spans="1:8">
      <c r="A597" s="1" t="s">
        <v>2281</v>
      </c>
      <c r="B597" s="2">
        <v>-0.44864499186418699</v>
      </c>
      <c r="C597" s="2">
        <v>0.48</v>
      </c>
      <c r="D597" s="2">
        <v>0.61399999999999999</v>
      </c>
      <c r="E597" s="16">
        <v>1.1640684796095099E-133</v>
      </c>
      <c r="F597" s="2" t="s">
        <v>1733</v>
      </c>
      <c r="G597" s="2" t="s">
        <v>1734</v>
      </c>
      <c r="H597" s="2" t="s">
        <v>1738</v>
      </c>
    </row>
    <row r="598" spans="1:8">
      <c r="A598" s="1" t="s">
        <v>2282</v>
      </c>
      <c r="B598" s="2">
        <v>-0.31033644625741102</v>
      </c>
      <c r="C598" s="2">
        <v>0.625</v>
      </c>
      <c r="D598" s="2">
        <v>0.752</v>
      </c>
      <c r="E598" s="16">
        <v>1.3327443051769399E-133</v>
      </c>
      <c r="F598" s="2" t="s">
        <v>1733</v>
      </c>
      <c r="G598" s="2" t="s">
        <v>1734</v>
      </c>
      <c r="H598" s="2" t="s">
        <v>1738</v>
      </c>
    </row>
    <row r="599" spans="1:8">
      <c r="A599" s="1" t="s">
        <v>2283</v>
      </c>
      <c r="B599" s="2">
        <v>-0.33574324437557701</v>
      </c>
      <c r="C599" s="2">
        <v>0.94599999999999995</v>
      </c>
      <c r="D599" s="2">
        <v>0.97399999999999998</v>
      </c>
      <c r="E599" s="16">
        <v>1.39747538366791E-133</v>
      </c>
      <c r="F599" s="2" t="s">
        <v>1733</v>
      </c>
      <c r="G599" s="2" t="s">
        <v>1734</v>
      </c>
      <c r="H599" s="2" t="s">
        <v>1738</v>
      </c>
    </row>
    <row r="600" spans="1:8">
      <c r="A600" s="1" t="s">
        <v>2284</v>
      </c>
      <c r="B600" s="2">
        <v>0.38722587735983299</v>
      </c>
      <c r="C600" s="2">
        <v>0.371</v>
      </c>
      <c r="D600" s="2">
        <v>0.27700000000000002</v>
      </c>
      <c r="E600" s="16">
        <v>2.7694635971248401E-133</v>
      </c>
      <c r="F600" s="2" t="s">
        <v>1733</v>
      </c>
      <c r="G600" s="2" t="s">
        <v>1734</v>
      </c>
      <c r="H600" s="2" t="s">
        <v>1735</v>
      </c>
    </row>
    <row r="601" spans="1:8">
      <c r="A601" s="1" t="s">
        <v>2285</v>
      </c>
      <c r="B601" s="2">
        <v>-0.309459635991996</v>
      </c>
      <c r="C601" s="2">
        <v>0.497</v>
      </c>
      <c r="D601" s="2">
        <v>0.64500000000000002</v>
      </c>
      <c r="E601" s="16">
        <v>4.1498400923730798E-133</v>
      </c>
      <c r="F601" s="2" t="s">
        <v>1733</v>
      </c>
      <c r="G601" s="2" t="s">
        <v>1734</v>
      </c>
      <c r="H601" s="2" t="s">
        <v>1738</v>
      </c>
    </row>
    <row r="602" spans="1:8">
      <c r="A602" s="1" t="s">
        <v>2286</v>
      </c>
      <c r="B602" s="2">
        <v>-0.28150132310835602</v>
      </c>
      <c r="C602" s="2">
        <v>0.19600000000000001</v>
      </c>
      <c r="D602" s="2">
        <v>0.33300000000000002</v>
      </c>
      <c r="E602" s="16">
        <v>5.46779661993318E-133</v>
      </c>
      <c r="F602" s="2" t="s">
        <v>1733</v>
      </c>
      <c r="G602" s="2" t="s">
        <v>1734</v>
      </c>
      <c r="H602" s="2" t="s">
        <v>1738</v>
      </c>
    </row>
    <row r="603" spans="1:8">
      <c r="A603" s="1" t="s">
        <v>2287</v>
      </c>
      <c r="B603" s="2">
        <v>-0.35346030196919198</v>
      </c>
      <c r="C603" s="2">
        <v>0.35399999999999998</v>
      </c>
      <c r="D603" s="2">
        <v>0.50700000000000001</v>
      </c>
      <c r="E603" s="16">
        <v>6.4382003000736002E-133</v>
      </c>
      <c r="F603" s="2" t="s">
        <v>1733</v>
      </c>
      <c r="G603" s="2" t="s">
        <v>1734</v>
      </c>
      <c r="H603" s="2" t="s">
        <v>1738</v>
      </c>
    </row>
    <row r="604" spans="1:8">
      <c r="A604" s="1" t="s">
        <v>2288</v>
      </c>
      <c r="B604" s="2">
        <v>-0.298012129542297</v>
      </c>
      <c r="C604" s="2">
        <v>0.72399999999999998</v>
      </c>
      <c r="D604" s="2">
        <v>0.84799999999999998</v>
      </c>
      <c r="E604" s="16">
        <v>1.55372455027665E-132</v>
      </c>
      <c r="F604" s="2" t="s">
        <v>1733</v>
      </c>
      <c r="G604" s="2" t="s">
        <v>1734</v>
      </c>
      <c r="H604" s="2" t="s">
        <v>1738</v>
      </c>
    </row>
    <row r="605" spans="1:8">
      <c r="A605" s="1" t="s">
        <v>2289</v>
      </c>
      <c r="B605" s="2">
        <v>-0.818422522245287</v>
      </c>
      <c r="C605" s="2">
        <v>0.245</v>
      </c>
      <c r="D605" s="2">
        <v>0.36399999999999999</v>
      </c>
      <c r="E605" s="16">
        <v>3.6366893589297502E-132</v>
      </c>
      <c r="F605" s="2" t="s">
        <v>1733</v>
      </c>
      <c r="G605" s="2" t="s">
        <v>1734</v>
      </c>
      <c r="H605" s="2" t="s">
        <v>1738</v>
      </c>
    </row>
    <row r="606" spans="1:8">
      <c r="A606" s="1" t="s">
        <v>2290</v>
      </c>
      <c r="B606" s="2">
        <v>-0.28308000457195498</v>
      </c>
      <c r="C606" s="2">
        <v>0.21099999999999999</v>
      </c>
      <c r="D606" s="2">
        <v>0.34799999999999998</v>
      </c>
      <c r="E606" s="16">
        <v>6.6754579254164398E-132</v>
      </c>
      <c r="F606" s="2" t="s">
        <v>1733</v>
      </c>
      <c r="G606" s="2" t="s">
        <v>1734</v>
      </c>
      <c r="H606" s="2" t="s">
        <v>1738</v>
      </c>
    </row>
    <row r="607" spans="1:8">
      <c r="A607" s="1" t="s">
        <v>2291</v>
      </c>
      <c r="B607" s="2">
        <v>-0.323610290556195</v>
      </c>
      <c r="C607" s="2">
        <v>0.19800000000000001</v>
      </c>
      <c r="D607" s="2">
        <v>0.33500000000000002</v>
      </c>
      <c r="E607" s="16">
        <v>1.1522963896914301E-131</v>
      </c>
      <c r="F607" s="2" t="s">
        <v>1733</v>
      </c>
      <c r="G607" s="2" t="s">
        <v>1734</v>
      </c>
      <c r="H607" s="2" t="s">
        <v>1738</v>
      </c>
    </row>
    <row r="608" spans="1:8">
      <c r="A608" s="1" t="s">
        <v>2292</v>
      </c>
      <c r="B608" s="2">
        <v>0.280844881359748</v>
      </c>
      <c r="C608" s="2">
        <v>0.749</v>
      </c>
      <c r="D608" s="2">
        <v>0.73399999999999999</v>
      </c>
      <c r="E608" s="16">
        <v>1.6959985614966101E-131</v>
      </c>
      <c r="F608" s="2" t="s">
        <v>1733</v>
      </c>
      <c r="G608" s="2" t="s">
        <v>1734</v>
      </c>
      <c r="H608" s="2" t="s">
        <v>1735</v>
      </c>
    </row>
    <row r="609" spans="1:8">
      <c r="A609" s="1" t="s">
        <v>2293</v>
      </c>
      <c r="B609" s="2">
        <v>0.33031538482038902</v>
      </c>
      <c r="C609" s="2">
        <v>0.28000000000000003</v>
      </c>
      <c r="D609" s="2">
        <v>0.192</v>
      </c>
      <c r="E609" s="16">
        <v>1.8603007031545E-131</v>
      </c>
      <c r="F609" s="2" t="s">
        <v>1733</v>
      </c>
      <c r="G609" s="2" t="s">
        <v>1734</v>
      </c>
      <c r="H609" s="2" t="s">
        <v>1735</v>
      </c>
    </row>
    <row r="610" spans="1:8">
      <c r="A610" s="1" t="s">
        <v>2294</v>
      </c>
      <c r="B610" s="2">
        <v>-0.31207202004822698</v>
      </c>
      <c r="C610" s="2">
        <v>0.42199999999999999</v>
      </c>
      <c r="D610" s="2">
        <v>0.57299999999999995</v>
      </c>
      <c r="E610" s="16">
        <v>2.1395775394966801E-131</v>
      </c>
      <c r="F610" s="2" t="s">
        <v>1733</v>
      </c>
      <c r="G610" s="2" t="s">
        <v>1734</v>
      </c>
      <c r="H610" s="2" t="s">
        <v>1738</v>
      </c>
    </row>
    <row r="611" spans="1:8">
      <c r="A611" s="1" t="s">
        <v>2295</v>
      </c>
      <c r="B611" s="2">
        <v>0.34222707950992598</v>
      </c>
      <c r="C611" s="2">
        <v>0.53600000000000003</v>
      </c>
      <c r="D611" s="2">
        <v>0.44600000000000001</v>
      </c>
      <c r="E611" s="16">
        <v>2.6152488976953102E-131</v>
      </c>
      <c r="F611" s="2" t="s">
        <v>1733</v>
      </c>
      <c r="G611" s="2" t="s">
        <v>1734</v>
      </c>
      <c r="H611" s="2" t="s">
        <v>1735</v>
      </c>
    </row>
    <row r="612" spans="1:8">
      <c r="A612" s="1" t="s">
        <v>2296</v>
      </c>
      <c r="B612" s="2">
        <v>-0.36725552657233701</v>
      </c>
      <c r="C612" s="2">
        <v>0.58099999999999996</v>
      </c>
      <c r="D612" s="2">
        <v>0.71299999999999997</v>
      </c>
      <c r="E612" s="16">
        <v>3.28166324992472E-131</v>
      </c>
      <c r="F612" s="2" t="s">
        <v>1733</v>
      </c>
      <c r="G612" s="2" t="s">
        <v>1734</v>
      </c>
      <c r="H612" s="2" t="s">
        <v>1738</v>
      </c>
    </row>
    <row r="613" spans="1:8">
      <c r="A613" s="1" t="s">
        <v>2297</v>
      </c>
      <c r="B613" s="2">
        <v>0.32599981677137702</v>
      </c>
      <c r="C613" s="2">
        <v>0.628</v>
      </c>
      <c r="D613" s="2">
        <v>0.55800000000000005</v>
      </c>
      <c r="E613" s="16">
        <v>3.6591342874215602E-131</v>
      </c>
      <c r="F613" s="2" t="s">
        <v>1733</v>
      </c>
      <c r="G613" s="2" t="s">
        <v>1734</v>
      </c>
      <c r="H613" s="2" t="s">
        <v>1735</v>
      </c>
    </row>
    <row r="614" spans="1:8">
      <c r="A614" s="1" t="s">
        <v>2298</v>
      </c>
      <c r="B614" s="2">
        <v>0.31775140740917701</v>
      </c>
      <c r="C614" s="2">
        <v>0.73599999999999999</v>
      </c>
      <c r="D614" s="2">
        <v>0.70899999999999996</v>
      </c>
      <c r="E614" s="16">
        <v>3.70784786164861E-131</v>
      </c>
      <c r="F614" s="2" t="s">
        <v>1733</v>
      </c>
      <c r="G614" s="2" t="s">
        <v>1734</v>
      </c>
      <c r="H614" s="2" t="s">
        <v>1735</v>
      </c>
    </row>
    <row r="615" spans="1:8">
      <c r="A615" s="1" t="s">
        <v>2299</v>
      </c>
      <c r="B615" s="2">
        <v>-0.27910926041760697</v>
      </c>
      <c r="C615" s="2">
        <v>0.29399999999999998</v>
      </c>
      <c r="D615" s="2">
        <v>0.44400000000000001</v>
      </c>
      <c r="E615" s="16">
        <v>7.0075184371610305E-131</v>
      </c>
      <c r="F615" s="2" t="s">
        <v>1733</v>
      </c>
      <c r="G615" s="2" t="s">
        <v>1734</v>
      </c>
      <c r="H615" s="2" t="s">
        <v>1738</v>
      </c>
    </row>
    <row r="616" spans="1:8">
      <c r="A616" s="1" t="s">
        <v>2300</v>
      </c>
      <c r="B616" s="2">
        <v>0.39813554427419501</v>
      </c>
      <c r="C616" s="2">
        <v>0.53800000000000003</v>
      </c>
      <c r="D616" s="2">
        <v>0.42499999999999999</v>
      </c>
      <c r="E616" s="16">
        <v>8.5883447765680801E-131</v>
      </c>
      <c r="F616" s="2" t="s">
        <v>1733</v>
      </c>
      <c r="G616" s="2" t="s">
        <v>1734</v>
      </c>
      <c r="H616" s="2" t="s">
        <v>1735</v>
      </c>
    </row>
    <row r="617" spans="1:8">
      <c r="A617" s="1" t="s">
        <v>2301</v>
      </c>
      <c r="B617" s="2">
        <v>0.34477133472213101</v>
      </c>
      <c r="C617" s="2">
        <v>0.41699999999999998</v>
      </c>
      <c r="D617" s="2">
        <v>0.32</v>
      </c>
      <c r="E617" s="16">
        <v>1.3402307403574799E-130</v>
      </c>
      <c r="F617" s="2" t="s">
        <v>1733</v>
      </c>
      <c r="G617" s="2" t="s">
        <v>1734</v>
      </c>
      <c r="H617" s="2" t="s">
        <v>1735</v>
      </c>
    </row>
    <row r="618" spans="1:8">
      <c r="A618" s="1" t="s">
        <v>2302</v>
      </c>
      <c r="B618" s="2">
        <v>0.331327320594417</v>
      </c>
      <c r="C618" s="2">
        <v>0.71599999999999997</v>
      </c>
      <c r="D618" s="2">
        <v>0.66900000000000004</v>
      </c>
      <c r="E618" s="16">
        <v>7.6769586502260202E-130</v>
      </c>
      <c r="F618" s="2" t="s">
        <v>1733</v>
      </c>
      <c r="G618" s="2" t="s">
        <v>1734</v>
      </c>
      <c r="H618" s="2" t="s">
        <v>1735</v>
      </c>
    </row>
    <row r="619" spans="1:8">
      <c r="A619" s="1" t="s">
        <v>2303</v>
      </c>
      <c r="B619" s="2">
        <v>0.24800389777210499</v>
      </c>
      <c r="C619" s="2">
        <v>0.77</v>
      </c>
      <c r="D619" s="2">
        <v>0.77200000000000002</v>
      </c>
      <c r="E619" s="16">
        <v>1.57070509341093E-128</v>
      </c>
      <c r="F619" s="2" t="s">
        <v>1733</v>
      </c>
      <c r="G619" s="2" t="s">
        <v>1734</v>
      </c>
      <c r="H619" s="2" t="s">
        <v>1735</v>
      </c>
    </row>
    <row r="620" spans="1:8">
      <c r="A620" s="1" t="s">
        <v>2304</v>
      </c>
      <c r="B620" s="2">
        <v>-0.25577350607069199</v>
      </c>
      <c r="C620" s="2">
        <v>0.13800000000000001</v>
      </c>
      <c r="D620" s="2">
        <v>0.26100000000000001</v>
      </c>
      <c r="E620" s="16">
        <v>1.8518444451560099E-128</v>
      </c>
      <c r="F620" s="2" t="s">
        <v>1733</v>
      </c>
      <c r="G620" s="2" t="s">
        <v>1734</v>
      </c>
      <c r="H620" s="2" t="s">
        <v>1738</v>
      </c>
    </row>
    <row r="621" spans="1:8">
      <c r="A621" s="1" t="s">
        <v>2305</v>
      </c>
      <c r="B621" s="2">
        <v>-0.26462995010845902</v>
      </c>
      <c r="C621" s="2">
        <v>0.13100000000000001</v>
      </c>
      <c r="D621" s="2">
        <v>0.251</v>
      </c>
      <c r="E621" s="16">
        <v>2.0044746883173301E-128</v>
      </c>
      <c r="F621" s="2" t="s">
        <v>1733</v>
      </c>
      <c r="G621" s="2" t="s">
        <v>1734</v>
      </c>
      <c r="H621" s="2" t="s">
        <v>1738</v>
      </c>
    </row>
    <row r="622" spans="1:8">
      <c r="A622" s="1" t="s">
        <v>2306</v>
      </c>
      <c r="B622" s="2">
        <v>0.36252157530627299</v>
      </c>
      <c r="C622" s="2">
        <v>0.34799999999999998</v>
      </c>
      <c r="D622" s="2">
        <v>0.27400000000000002</v>
      </c>
      <c r="E622" s="16">
        <v>3.4018470304792002E-128</v>
      </c>
      <c r="F622" s="2" t="s">
        <v>1733</v>
      </c>
      <c r="G622" s="2" t="s">
        <v>1734</v>
      </c>
      <c r="H622" s="2" t="s">
        <v>1735</v>
      </c>
    </row>
    <row r="623" spans="1:8">
      <c r="A623" s="1" t="s">
        <v>2307</v>
      </c>
      <c r="B623" s="2">
        <v>0.52622526766071198</v>
      </c>
      <c r="C623" s="2">
        <v>0.36399999999999999</v>
      </c>
      <c r="D623" s="2">
        <v>0.23200000000000001</v>
      </c>
      <c r="E623" s="16">
        <v>3.5475066461678301E-128</v>
      </c>
      <c r="F623" s="2" t="s">
        <v>1733</v>
      </c>
      <c r="G623" s="2" t="s">
        <v>1734</v>
      </c>
      <c r="H623" s="2" t="s">
        <v>1735</v>
      </c>
    </row>
    <row r="624" spans="1:8">
      <c r="A624" s="1" t="s">
        <v>2308</v>
      </c>
      <c r="B624" s="2">
        <v>0.37072549840715602</v>
      </c>
      <c r="C624" s="2">
        <v>0.63300000000000001</v>
      </c>
      <c r="D624" s="2">
        <v>0.53400000000000003</v>
      </c>
      <c r="E624" s="16">
        <v>3.9615081928782598E-128</v>
      </c>
      <c r="F624" s="2" t="s">
        <v>1733</v>
      </c>
      <c r="G624" s="2" t="s">
        <v>1734</v>
      </c>
      <c r="H624" s="2" t="s">
        <v>1735</v>
      </c>
    </row>
    <row r="625" spans="1:8">
      <c r="A625" s="1" t="s">
        <v>300</v>
      </c>
      <c r="B625" s="2">
        <v>0.32449442355422897</v>
      </c>
      <c r="C625" s="2">
        <v>0.63100000000000001</v>
      </c>
      <c r="D625" s="2">
        <v>0.59599999999999997</v>
      </c>
      <c r="E625" s="16">
        <v>5.1143208843726602E-128</v>
      </c>
      <c r="F625" s="2" t="s">
        <v>1733</v>
      </c>
      <c r="G625" s="2" t="s">
        <v>1734</v>
      </c>
      <c r="H625" s="2" t="s">
        <v>1735</v>
      </c>
    </row>
    <row r="626" spans="1:8">
      <c r="A626" s="1" t="s">
        <v>2309</v>
      </c>
      <c r="B626" s="2">
        <v>0.30950963060644698</v>
      </c>
      <c r="C626" s="2">
        <v>0.871</v>
      </c>
      <c r="D626" s="2">
        <v>0.85499999999999998</v>
      </c>
      <c r="E626" s="16">
        <v>5.3654654396264E-128</v>
      </c>
      <c r="F626" s="2" t="s">
        <v>1733</v>
      </c>
      <c r="G626" s="2" t="s">
        <v>1734</v>
      </c>
      <c r="H626" s="2" t="s">
        <v>1735</v>
      </c>
    </row>
    <row r="627" spans="1:8">
      <c r="A627" s="1" t="s">
        <v>2310</v>
      </c>
      <c r="B627" s="2">
        <v>0.32621348717986798</v>
      </c>
      <c r="C627" s="2">
        <v>0.34699999999999998</v>
      </c>
      <c r="D627" s="2">
        <v>0.317</v>
      </c>
      <c r="E627" s="16">
        <v>8.9633172847560798E-128</v>
      </c>
      <c r="F627" s="2" t="s">
        <v>1733</v>
      </c>
      <c r="G627" s="2" t="s">
        <v>1734</v>
      </c>
      <c r="H627" s="2" t="s">
        <v>1735</v>
      </c>
    </row>
    <row r="628" spans="1:8">
      <c r="A628" s="1" t="s">
        <v>2311</v>
      </c>
      <c r="B628" s="2">
        <v>-0.35242214745332501</v>
      </c>
      <c r="C628" s="2">
        <v>0.74299999999999999</v>
      </c>
      <c r="D628" s="2">
        <v>0.84799999999999998</v>
      </c>
      <c r="E628" s="16">
        <v>1.10659007592766E-127</v>
      </c>
      <c r="F628" s="2" t="s">
        <v>1733</v>
      </c>
      <c r="G628" s="2" t="s">
        <v>1734</v>
      </c>
      <c r="H628" s="2" t="s">
        <v>1738</v>
      </c>
    </row>
    <row r="629" spans="1:8">
      <c r="A629" s="1" t="s">
        <v>2312</v>
      </c>
      <c r="B629" s="2">
        <v>-0.341897319160192</v>
      </c>
      <c r="C629" s="2">
        <v>0.34499999999999997</v>
      </c>
      <c r="D629" s="2">
        <v>0.495</v>
      </c>
      <c r="E629" s="16">
        <v>1.20360291191611E-127</v>
      </c>
      <c r="F629" s="2" t="s">
        <v>1733</v>
      </c>
      <c r="G629" s="2" t="s">
        <v>1734</v>
      </c>
      <c r="H629" s="2" t="s">
        <v>1738</v>
      </c>
    </row>
    <row r="630" spans="1:8">
      <c r="A630" s="1" t="s">
        <v>2313</v>
      </c>
      <c r="B630" s="2">
        <v>-0.26114346077365402</v>
      </c>
      <c r="C630" s="2">
        <v>0.46</v>
      </c>
      <c r="D630" s="2">
        <v>0.61099999999999999</v>
      </c>
      <c r="E630" s="16">
        <v>2.9346366220683601E-127</v>
      </c>
      <c r="F630" s="2" t="s">
        <v>1733</v>
      </c>
      <c r="G630" s="2" t="s">
        <v>1734</v>
      </c>
      <c r="H630" s="2" t="s">
        <v>1738</v>
      </c>
    </row>
    <row r="631" spans="1:8">
      <c r="A631" s="1" t="s">
        <v>2314</v>
      </c>
      <c r="B631" s="2">
        <v>0.327647717501375</v>
      </c>
      <c r="C631" s="2">
        <v>0.30399999999999999</v>
      </c>
      <c r="D631" s="2">
        <v>0.215</v>
      </c>
      <c r="E631" s="16">
        <v>3.7260135951121802E-127</v>
      </c>
      <c r="F631" s="2" t="s">
        <v>1733</v>
      </c>
      <c r="G631" s="2" t="s">
        <v>1734</v>
      </c>
      <c r="H631" s="2" t="s">
        <v>1735</v>
      </c>
    </row>
    <row r="632" spans="1:8">
      <c r="A632" s="1" t="s">
        <v>2315</v>
      </c>
      <c r="B632" s="2">
        <v>0.334611347058133</v>
      </c>
      <c r="C632" s="2">
        <v>0.33600000000000002</v>
      </c>
      <c r="D632" s="2">
        <v>0.23899999999999999</v>
      </c>
      <c r="E632" s="16">
        <v>5.6931467122459004E-127</v>
      </c>
      <c r="F632" s="2" t="s">
        <v>1733</v>
      </c>
      <c r="G632" s="2" t="s">
        <v>1734</v>
      </c>
      <c r="H632" s="2" t="s">
        <v>1735</v>
      </c>
    </row>
    <row r="633" spans="1:8">
      <c r="A633" s="1" t="s">
        <v>2316</v>
      </c>
      <c r="B633" s="2">
        <v>0.32589469189689702</v>
      </c>
      <c r="C633" s="2">
        <v>0.379</v>
      </c>
      <c r="D633" s="2">
        <v>0.29799999999999999</v>
      </c>
      <c r="E633" s="16">
        <v>6.1988325917377402E-127</v>
      </c>
      <c r="F633" s="2" t="s">
        <v>1733</v>
      </c>
      <c r="G633" s="2" t="s">
        <v>1734</v>
      </c>
      <c r="H633" s="2" t="s">
        <v>1735</v>
      </c>
    </row>
    <row r="634" spans="1:8">
      <c r="A634" s="1" t="s">
        <v>2317</v>
      </c>
      <c r="B634" s="2">
        <v>-0.36434149720089198</v>
      </c>
      <c r="C634" s="2">
        <v>0.42599999999999999</v>
      </c>
      <c r="D634" s="2">
        <v>0.56299999999999994</v>
      </c>
      <c r="E634" s="16">
        <v>6.3435524193888E-127</v>
      </c>
      <c r="F634" s="2" t="s">
        <v>1733</v>
      </c>
      <c r="G634" s="2" t="s">
        <v>1734</v>
      </c>
      <c r="H634" s="2" t="s">
        <v>1738</v>
      </c>
    </row>
    <row r="635" spans="1:8">
      <c r="A635" s="1" t="s">
        <v>2318</v>
      </c>
      <c r="B635" s="2">
        <v>-0.35207658346577603</v>
      </c>
      <c r="C635" s="2">
        <v>0.312</v>
      </c>
      <c r="D635" s="2">
        <v>0.45700000000000002</v>
      </c>
      <c r="E635" s="16">
        <v>9.1700624893778699E-127</v>
      </c>
      <c r="F635" s="2" t="s">
        <v>1733</v>
      </c>
      <c r="G635" s="2" t="s">
        <v>1734</v>
      </c>
      <c r="H635" s="2" t="s">
        <v>1738</v>
      </c>
    </row>
    <row r="636" spans="1:8">
      <c r="A636" s="1" t="s">
        <v>2319</v>
      </c>
      <c r="B636" s="2">
        <v>0.34511559215795401</v>
      </c>
      <c r="C636" s="2">
        <v>0.33800000000000002</v>
      </c>
      <c r="D636" s="2">
        <v>0.223</v>
      </c>
      <c r="E636" s="16">
        <v>1.80324433354939E-126</v>
      </c>
      <c r="F636" s="2" t="s">
        <v>1733</v>
      </c>
      <c r="G636" s="2" t="s">
        <v>1734</v>
      </c>
      <c r="H636" s="2" t="s">
        <v>1735</v>
      </c>
    </row>
    <row r="637" spans="1:8">
      <c r="A637" s="1" t="s">
        <v>2320</v>
      </c>
      <c r="B637" s="2">
        <v>-0.25027357985447002</v>
      </c>
      <c r="C637" s="2">
        <v>0.14699999999999999</v>
      </c>
      <c r="D637" s="2">
        <v>0.27100000000000002</v>
      </c>
      <c r="E637" s="16">
        <v>3.0490316409524202E-126</v>
      </c>
      <c r="F637" s="2" t="s">
        <v>1733</v>
      </c>
      <c r="G637" s="2" t="s">
        <v>1734</v>
      </c>
      <c r="H637" s="2" t="s">
        <v>1738</v>
      </c>
    </row>
    <row r="638" spans="1:8">
      <c r="A638" s="1" t="s">
        <v>2321</v>
      </c>
      <c r="B638" s="2">
        <v>0.34183200829102101</v>
      </c>
      <c r="C638" s="2">
        <v>0.27400000000000002</v>
      </c>
      <c r="D638" s="2">
        <v>0.16</v>
      </c>
      <c r="E638" s="16">
        <v>4.3866542870049801E-126</v>
      </c>
      <c r="F638" s="2" t="s">
        <v>1733</v>
      </c>
      <c r="G638" s="2" t="s">
        <v>1734</v>
      </c>
      <c r="H638" s="2" t="s">
        <v>1735</v>
      </c>
    </row>
    <row r="639" spans="1:8">
      <c r="A639" s="1" t="s">
        <v>2322</v>
      </c>
      <c r="B639" s="2">
        <v>-0.29789799754208401</v>
      </c>
      <c r="C639" s="2">
        <v>0.35499999999999998</v>
      </c>
      <c r="D639" s="2">
        <v>0.504</v>
      </c>
      <c r="E639" s="16">
        <v>6.6216673084234796E-126</v>
      </c>
      <c r="F639" s="2" t="s">
        <v>1733</v>
      </c>
      <c r="G639" s="2" t="s">
        <v>1734</v>
      </c>
      <c r="H639" s="2" t="s">
        <v>1738</v>
      </c>
    </row>
    <row r="640" spans="1:8">
      <c r="A640" s="1" t="s">
        <v>2323</v>
      </c>
      <c r="B640" s="2">
        <v>0.474633737040495</v>
      </c>
      <c r="C640" s="2">
        <v>0.504</v>
      </c>
      <c r="D640" s="2">
        <v>0.433</v>
      </c>
      <c r="E640" s="16">
        <v>7.2589594068092805E-126</v>
      </c>
      <c r="F640" s="2" t="s">
        <v>1733</v>
      </c>
      <c r="G640" s="2" t="s">
        <v>1734</v>
      </c>
      <c r="H640" s="2" t="s">
        <v>1735</v>
      </c>
    </row>
    <row r="641" spans="1:8">
      <c r="A641" s="1" t="s">
        <v>2324</v>
      </c>
      <c r="B641" s="2">
        <v>0.30908930545532198</v>
      </c>
      <c r="C641" s="2">
        <v>0.46400000000000002</v>
      </c>
      <c r="D641" s="2">
        <v>0.39700000000000002</v>
      </c>
      <c r="E641" s="16">
        <v>8.2252192931403395E-126</v>
      </c>
      <c r="F641" s="2" t="s">
        <v>1733</v>
      </c>
      <c r="G641" s="2" t="s">
        <v>1734</v>
      </c>
      <c r="H641" s="2" t="s">
        <v>1735</v>
      </c>
    </row>
    <row r="642" spans="1:8">
      <c r="A642" s="1" t="s">
        <v>2325</v>
      </c>
      <c r="B642" s="2">
        <v>0.34807295931827398</v>
      </c>
      <c r="C642" s="2">
        <v>0.86099999999999999</v>
      </c>
      <c r="D642" s="2">
        <v>0.87</v>
      </c>
      <c r="E642" s="16">
        <v>1.5609758045953799E-125</v>
      </c>
      <c r="F642" s="2" t="s">
        <v>1733</v>
      </c>
      <c r="G642" s="2" t="s">
        <v>1734</v>
      </c>
      <c r="H642" s="2" t="s">
        <v>1735</v>
      </c>
    </row>
    <row r="643" spans="1:8">
      <c r="A643" s="1" t="s">
        <v>2326</v>
      </c>
      <c r="B643" s="2">
        <v>0.363507283142885</v>
      </c>
      <c r="C643" s="2">
        <v>0.45600000000000002</v>
      </c>
      <c r="D643" s="2">
        <v>0.36299999999999999</v>
      </c>
      <c r="E643" s="16">
        <v>3.5537956445582901E-125</v>
      </c>
      <c r="F643" s="2" t="s">
        <v>1733</v>
      </c>
      <c r="G643" s="2" t="s">
        <v>1734</v>
      </c>
      <c r="H643" s="2" t="s">
        <v>1735</v>
      </c>
    </row>
    <row r="644" spans="1:8">
      <c r="A644" s="1" t="s">
        <v>2327</v>
      </c>
      <c r="B644" s="2">
        <v>0.32028692515063201</v>
      </c>
      <c r="C644" s="2">
        <v>0.54400000000000004</v>
      </c>
      <c r="D644" s="2">
        <v>0.503</v>
      </c>
      <c r="E644" s="16">
        <v>4.2349152652437701E-125</v>
      </c>
      <c r="F644" s="2" t="s">
        <v>1733</v>
      </c>
      <c r="G644" s="2" t="s">
        <v>1734</v>
      </c>
      <c r="H644" s="2" t="s">
        <v>1735</v>
      </c>
    </row>
    <row r="645" spans="1:8">
      <c r="A645" s="1" t="s">
        <v>2328</v>
      </c>
      <c r="B645" s="2">
        <v>-0.32595366869695702</v>
      </c>
      <c r="C645" s="2">
        <v>0.32800000000000001</v>
      </c>
      <c r="D645" s="2">
        <v>0.47499999999999998</v>
      </c>
      <c r="E645" s="16">
        <v>4.7493585160564501E-125</v>
      </c>
      <c r="F645" s="2" t="s">
        <v>1733</v>
      </c>
      <c r="G645" s="2" t="s">
        <v>1734</v>
      </c>
      <c r="H645" s="2" t="s">
        <v>1738</v>
      </c>
    </row>
    <row r="646" spans="1:8">
      <c r="A646" s="1" t="s">
        <v>2329</v>
      </c>
      <c r="B646" s="2">
        <v>0.33396711671656498</v>
      </c>
      <c r="C646" s="2">
        <v>0.80400000000000005</v>
      </c>
      <c r="D646" s="2">
        <v>0.78200000000000003</v>
      </c>
      <c r="E646" s="16">
        <v>6.7158731481476397E-125</v>
      </c>
      <c r="F646" s="2" t="s">
        <v>1733</v>
      </c>
      <c r="G646" s="2" t="s">
        <v>1734</v>
      </c>
      <c r="H646" s="2" t="s">
        <v>1735</v>
      </c>
    </row>
    <row r="647" spans="1:8">
      <c r="A647" s="1" t="s">
        <v>2330</v>
      </c>
      <c r="B647" s="2">
        <v>0.30372494220305601</v>
      </c>
      <c r="C647" s="2">
        <v>0.35099999999999998</v>
      </c>
      <c r="D647" s="2">
        <v>0.27100000000000002</v>
      </c>
      <c r="E647" s="16">
        <v>8.0701226432071699E-125</v>
      </c>
      <c r="F647" s="2" t="s">
        <v>1733</v>
      </c>
      <c r="G647" s="2" t="s">
        <v>1734</v>
      </c>
      <c r="H647" s="2" t="s">
        <v>1735</v>
      </c>
    </row>
    <row r="648" spans="1:8">
      <c r="A648" s="1" t="s">
        <v>2331</v>
      </c>
      <c r="B648" s="2">
        <v>0.27910286105194398</v>
      </c>
      <c r="C648" s="2">
        <v>0.72399999999999998</v>
      </c>
      <c r="D648" s="2">
        <v>0.71099999999999997</v>
      </c>
      <c r="E648" s="16">
        <v>4.3356203461349702E-124</v>
      </c>
      <c r="F648" s="2" t="s">
        <v>1733</v>
      </c>
      <c r="G648" s="2" t="s">
        <v>1734</v>
      </c>
      <c r="H648" s="2" t="s">
        <v>1735</v>
      </c>
    </row>
    <row r="649" spans="1:8">
      <c r="A649" s="1" t="s">
        <v>2332</v>
      </c>
      <c r="B649" s="2">
        <v>-0.29033567231732099</v>
      </c>
      <c r="C649" s="2">
        <v>0.499</v>
      </c>
      <c r="D649" s="2">
        <v>0.64700000000000002</v>
      </c>
      <c r="E649" s="16">
        <v>1.02787383378595E-123</v>
      </c>
      <c r="F649" s="2" t="s">
        <v>1733</v>
      </c>
      <c r="G649" s="2" t="s">
        <v>1734</v>
      </c>
      <c r="H649" s="2" t="s">
        <v>1738</v>
      </c>
    </row>
    <row r="650" spans="1:8">
      <c r="A650" s="1" t="s">
        <v>2333</v>
      </c>
      <c r="B650" s="2">
        <v>-0.23832767681484299</v>
      </c>
      <c r="C650" s="2">
        <v>0.68400000000000005</v>
      </c>
      <c r="D650" s="2">
        <v>0.81</v>
      </c>
      <c r="E650" s="16">
        <v>1.24671740059601E-123</v>
      </c>
      <c r="F650" s="2" t="s">
        <v>1733</v>
      </c>
      <c r="G650" s="2" t="s">
        <v>1734</v>
      </c>
      <c r="H650" s="2" t="s">
        <v>1738</v>
      </c>
    </row>
    <row r="651" spans="1:8">
      <c r="A651" s="1" t="s">
        <v>2334</v>
      </c>
      <c r="B651" s="2">
        <v>-0.26068947575275903</v>
      </c>
      <c r="C651" s="2">
        <v>0.33500000000000002</v>
      </c>
      <c r="D651" s="2">
        <v>0.48299999999999998</v>
      </c>
      <c r="E651" s="16">
        <v>1.6662655205815999E-123</v>
      </c>
      <c r="F651" s="2" t="s">
        <v>1733</v>
      </c>
      <c r="G651" s="2" t="s">
        <v>1734</v>
      </c>
      <c r="H651" s="2" t="s">
        <v>1738</v>
      </c>
    </row>
    <row r="652" spans="1:8">
      <c r="A652" s="1" t="s">
        <v>2335</v>
      </c>
      <c r="B652" s="2">
        <v>0.24740297413350501</v>
      </c>
      <c r="C652" s="2">
        <v>0.84899999999999998</v>
      </c>
      <c r="D652" s="2">
        <v>0.85599999999999998</v>
      </c>
      <c r="E652" s="16">
        <v>3.3613953828806299E-123</v>
      </c>
      <c r="F652" s="2" t="s">
        <v>1733</v>
      </c>
      <c r="G652" s="2" t="s">
        <v>1734</v>
      </c>
      <c r="H652" s="2" t="s">
        <v>1735</v>
      </c>
    </row>
    <row r="653" spans="1:8">
      <c r="A653" s="1" t="s">
        <v>2336</v>
      </c>
      <c r="B653" s="2">
        <v>0.29226885761402399</v>
      </c>
      <c r="C653" s="2">
        <v>0.74</v>
      </c>
      <c r="D653" s="2">
        <v>0.73</v>
      </c>
      <c r="E653" s="16">
        <v>1.01187935864299E-122</v>
      </c>
      <c r="F653" s="2" t="s">
        <v>1733</v>
      </c>
      <c r="G653" s="2" t="s">
        <v>1734</v>
      </c>
      <c r="H653" s="2" t="s">
        <v>1735</v>
      </c>
    </row>
    <row r="654" spans="1:8">
      <c r="A654" s="1" t="s">
        <v>421</v>
      </c>
      <c r="B654" s="2">
        <v>0.30403034281206498</v>
      </c>
      <c r="C654" s="2">
        <v>0.86399999999999999</v>
      </c>
      <c r="D654" s="2">
        <v>0.84799999999999998</v>
      </c>
      <c r="E654" s="16">
        <v>1.16478127779285E-122</v>
      </c>
      <c r="F654" s="2" t="s">
        <v>1733</v>
      </c>
      <c r="G654" s="2" t="s">
        <v>1734</v>
      </c>
      <c r="H654" s="2" t="s">
        <v>1735</v>
      </c>
    </row>
    <row r="655" spans="1:8">
      <c r="A655" s="1" t="s">
        <v>312</v>
      </c>
      <c r="B655" s="2">
        <v>0.33434722020130397</v>
      </c>
      <c r="C655" s="2">
        <v>0.40699999999999997</v>
      </c>
      <c r="D655" s="2">
        <v>0.317</v>
      </c>
      <c r="E655" s="16">
        <v>1.4326593799081401E-122</v>
      </c>
      <c r="F655" s="2" t="s">
        <v>1733</v>
      </c>
      <c r="G655" s="2" t="s">
        <v>1734</v>
      </c>
      <c r="H655" s="2" t="s">
        <v>1735</v>
      </c>
    </row>
    <row r="656" spans="1:8">
      <c r="A656" s="1" t="s">
        <v>2337</v>
      </c>
      <c r="B656" s="2">
        <v>-0.26508616911169303</v>
      </c>
      <c r="C656" s="2">
        <v>0.35899999999999999</v>
      </c>
      <c r="D656" s="2">
        <v>0.50800000000000001</v>
      </c>
      <c r="E656" s="16">
        <v>1.6174524822391799E-122</v>
      </c>
      <c r="F656" s="2" t="s">
        <v>1733</v>
      </c>
      <c r="G656" s="2" t="s">
        <v>1734</v>
      </c>
      <c r="H656" s="2" t="s">
        <v>1738</v>
      </c>
    </row>
    <row r="657" spans="1:8">
      <c r="A657" s="1" t="s">
        <v>2338</v>
      </c>
      <c r="B657" s="2">
        <v>-0.319269730775951</v>
      </c>
      <c r="C657" s="2">
        <v>0.41199999999999998</v>
      </c>
      <c r="D657" s="2">
        <v>0.55900000000000005</v>
      </c>
      <c r="E657" s="16">
        <v>2.1896526210334801E-122</v>
      </c>
      <c r="F657" s="2" t="s">
        <v>1733</v>
      </c>
      <c r="G657" s="2" t="s">
        <v>1734</v>
      </c>
      <c r="H657" s="2" t="s">
        <v>1738</v>
      </c>
    </row>
    <row r="658" spans="1:8">
      <c r="A658" s="1" t="s">
        <v>2339</v>
      </c>
      <c r="B658" s="2">
        <v>0.46604440500022798</v>
      </c>
      <c r="C658" s="2">
        <v>0.53400000000000003</v>
      </c>
      <c r="D658" s="2">
        <v>0.434</v>
      </c>
      <c r="E658" s="16">
        <v>2.34090887818096E-122</v>
      </c>
      <c r="F658" s="2" t="s">
        <v>1733</v>
      </c>
      <c r="G658" s="2" t="s">
        <v>1734</v>
      </c>
      <c r="H658" s="2" t="s">
        <v>1735</v>
      </c>
    </row>
    <row r="659" spans="1:8">
      <c r="A659" s="1" t="s">
        <v>2340</v>
      </c>
      <c r="B659" s="2">
        <v>-0.30839071924793598</v>
      </c>
      <c r="C659" s="2">
        <v>0.40899999999999997</v>
      </c>
      <c r="D659" s="2">
        <v>0.55600000000000005</v>
      </c>
      <c r="E659" s="16">
        <v>5.6640544501187196E-122</v>
      </c>
      <c r="F659" s="2" t="s">
        <v>1733</v>
      </c>
      <c r="G659" s="2" t="s">
        <v>1734</v>
      </c>
      <c r="H659" s="2" t="s">
        <v>1738</v>
      </c>
    </row>
    <row r="660" spans="1:8">
      <c r="A660" s="1" t="s">
        <v>2341</v>
      </c>
      <c r="B660" s="2">
        <v>-0.25913463645665402</v>
      </c>
      <c r="C660" s="2">
        <v>0.86</v>
      </c>
      <c r="D660" s="2">
        <v>0.92300000000000004</v>
      </c>
      <c r="E660" s="16">
        <v>1.0106382457731301E-121</v>
      </c>
      <c r="F660" s="2" t="s">
        <v>1733</v>
      </c>
      <c r="G660" s="2" t="s">
        <v>1734</v>
      </c>
      <c r="H660" s="2" t="s">
        <v>1738</v>
      </c>
    </row>
    <row r="661" spans="1:8">
      <c r="A661" s="1" t="s">
        <v>2342</v>
      </c>
      <c r="B661" s="2">
        <v>0.31654903508027299</v>
      </c>
      <c r="C661" s="2">
        <v>0.29499999999999998</v>
      </c>
      <c r="D661" s="2">
        <v>0.19700000000000001</v>
      </c>
      <c r="E661" s="16">
        <v>1.4246881522479201E-121</v>
      </c>
      <c r="F661" s="2" t="s">
        <v>1733</v>
      </c>
      <c r="G661" s="2" t="s">
        <v>1734</v>
      </c>
      <c r="H661" s="2" t="s">
        <v>1735</v>
      </c>
    </row>
    <row r="662" spans="1:8">
      <c r="A662" s="1" t="s">
        <v>2343</v>
      </c>
      <c r="B662" s="2">
        <v>0.27167702020641299</v>
      </c>
      <c r="C662" s="2">
        <v>0.82299999999999995</v>
      </c>
      <c r="D662" s="2">
        <v>0.82899999999999996</v>
      </c>
      <c r="E662" s="16">
        <v>3.0664344237495201E-121</v>
      </c>
      <c r="F662" s="2" t="s">
        <v>1733</v>
      </c>
      <c r="G662" s="2" t="s">
        <v>1734</v>
      </c>
      <c r="H662" s="2" t="s">
        <v>1735</v>
      </c>
    </row>
    <row r="663" spans="1:8">
      <c r="A663" s="1" t="s">
        <v>2344</v>
      </c>
      <c r="B663" s="2">
        <v>0.382997152936639</v>
      </c>
      <c r="C663" s="2">
        <v>0.28199999999999997</v>
      </c>
      <c r="D663" s="2">
        <v>0.191</v>
      </c>
      <c r="E663" s="16">
        <v>4.9395878633275599E-121</v>
      </c>
      <c r="F663" s="2" t="s">
        <v>1733</v>
      </c>
      <c r="G663" s="2" t="s">
        <v>1734</v>
      </c>
      <c r="H663" s="2" t="s">
        <v>1735</v>
      </c>
    </row>
    <row r="664" spans="1:8">
      <c r="A664" s="1" t="s">
        <v>2345</v>
      </c>
      <c r="B664" s="2">
        <v>-0.32038804863486903</v>
      </c>
      <c r="C664" s="2">
        <v>0.32300000000000001</v>
      </c>
      <c r="D664" s="2">
        <v>0.46600000000000003</v>
      </c>
      <c r="E664" s="16">
        <v>6.9243181418844103E-121</v>
      </c>
      <c r="F664" s="2" t="s">
        <v>1733</v>
      </c>
      <c r="G664" s="2" t="s">
        <v>1734</v>
      </c>
      <c r="H664" s="2" t="s">
        <v>1738</v>
      </c>
    </row>
    <row r="665" spans="1:8">
      <c r="A665" s="1" t="s">
        <v>2346</v>
      </c>
      <c r="B665" s="2">
        <v>-0.26441754059774802</v>
      </c>
      <c r="C665" s="2">
        <v>0.66300000000000003</v>
      </c>
      <c r="D665" s="2">
        <v>0.78700000000000003</v>
      </c>
      <c r="E665" s="16">
        <v>1.79857966675013E-120</v>
      </c>
      <c r="F665" s="2" t="s">
        <v>1733</v>
      </c>
      <c r="G665" s="2" t="s">
        <v>1734</v>
      </c>
      <c r="H665" s="2" t="s">
        <v>1738</v>
      </c>
    </row>
    <row r="666" spans="1:8">
      <c r="A666" s="1" t="s">
        <v>2347</v>
      </c>
      <c r="B666" s="2">
        <v>0.34281691559261401</v>
      </c>
      <c r="C666" s="2">
        <v>0.4</v>
      </c>
      <c r="D666" s="2">
        <v>0.34200000000000003</v>
      </c>
      <c r="E666" s="16">
        <v>1.8671113820224E-120</v>
      </c>
      <c r="F666" s="2" t="s">
        <v>1733</v>
      </c>
      <c r="G666" s="2" t="s">
        <v>1734</v>
      </c>
      <c r="H666" s="2" t="s">
        <v>1735</v>
      </c>
    </row>
    <row r="667" spans="1:8">
      <c r="A667" s="1" t="s">
        <v>2348</v>
      </c>
      <c r="B667" s="2">
        <v>0.33619931452552199</v>
      </c>
      <c r="C667" s="2">
        <v>0.49099999999999999</v>
      </c>
      <c r="D667" s="2">
        <v>0.39900000000000002</v>
      </c>
      <c r="E667" s="16">
        <v>2.0282911102821899E-120</v>
      </c>
      <c r="F667" s="2" t="s">
        <v>1733</v>
      </c>
      <c r="G667" s="2" t="s">
        <v>1734</v>
      </c>
      <c r="H667" s="2" t="s">
        <v>1735</v>
      </c>
    </row>
    <row r="668" spans="1:8">
      <c r="A668" s="1" t="s">
        <v>2349</v>
      </c>
      <c r="B668" s="2">
        <v>0.32801647629983599</v>
      </c>
      <c r="C668" s="2">
        <v>0.51700000000000002</v>
      </c>
      <c r="D668" s="2">
        <v>0.44400000000000001</v>
      </c>
      <c r="E668" s="16">
        <v>2.0904443890347499E-120</v>
      </c>
      <c r="F668" s="2" t="s">
        <v>1733</v>
      </c>
      <c r="G668" s="2" t="s">
        <v>1734</v>
      </c>
      <c r="H668" s="2" t="s">
        <v>1735</v>
      </c>
    </row>
    <row r="669" spans="1:8">
      <c r="A669" s="1" t="s">
        <v>2350</v>
      </c>
      <c r="B669" s="2">
        <v>-0.25589742210416799</v>
      </c>
      <c r="C669" s="2">
        <v>0.16700000000000001</v>
      </c>
      <c r="D669" s="2">
        <v>0.29199999999999998</v>
      </c>
      <c r="E669" s="16">
        <v>2.3171323143145301E-120</v>
      </c>
      <c r="F669" s="2" t="s">
        <v>1733</v>
      </c>
      <c r="G669" s="2" t="s">
        <v>1734</v>
      </c>
      <c r="H669" s="2" t="s">
        <v>1738</v>
      </c>
    </row>
    <row r="670" spans="1:8">
      <c r="A670" s="1" t="s">
        <v>2351</v>
      </c>
      <c r="B670" s="2">
        <v>0.32250533975891399</v>
      </c>
      <c r="C670" s="2">
        <v>0.38300000000000001</v>
      </c>
      <c r="D670" s="2">
        <v>0.30299999999999999</v>
      </c>
      <c r="E670" s="16">
        <v>2.6074434501602102E-120</v>
      </c>
      <c r="F670" s="2" t="s">
        <v>1733</v>
      </c>
      <c r="G670" s="2" t="s">
        <v>1734</v>
      </c>
      <c r="H670" s="2" t="s">
        <v>1735</v>
      </c>
    </row>
    <row r="671" spans="1:8">
      <c r="A671" s="1" t="s">
        <v>2352</v>
      </c>
      <c r="B671" s="2">
        <v>0.31552524472154198</v>
      </c>
      <c r="C671" s="2">
        <v>0.309</v>
      </c>
      <c r="D671" s="2">
        <v>0.20599999999999999</v>
      </c>
      <c r="E671" s="16">
        <v>4.37288662838077E-120</v>
      </c>
      <c r="F671" s="2" t="s">
        <v>1733</v>
      </c>
      <c r="G671" s="2" t="s">
        <v>1734</v>
      </c>
      <c r="H671" s="2" t="s">
        <v>1735</v>
      </c>
    </row>
    <row r="672" spans="1:8">
      <c r="A672" s="1" t="s">
        <v>2353</v>
      </c>
      <c r="B672" s="2">
        <v>0.303952097832143</v>
      </c>
      <c r="C672" s="2">
        <v>0.39700000000000002</v>
      </c>
      <c r="D672" s="2">
        <v>0.312</v>
      </c>
      <c r="E672" s="16">
        <v>5.1316645617969202E-120</v>
      </c>
      <c r="F672" s="2" t="s">
        <v>1733</v>
      </c>
      <c r="G672" s="2" t="s">
        <v>1734</v>
      </c>
      <c r="H672" s="2" t="s">
        <v>1735</v>
      </c>
    </row>
    <row r="673" spans="1:8">
      <c r="A673" s="1" t="s">
        <v>2354</v>
      </c>
      <c r="B673" s="2">
        <v>-0.425717991889486</v>
      </c>
      <c r="C673" s="2">
        <v>0.40699999999999997</v>
      </c>
      <c r="D673" s="2">
        <v>0.54200000000000004</v>
      </c>
      <c r="E673" s="16">
        <v>1.29283365943791E-119</v>
      </c>
      <c r="F673" s="2" t="s">
        <v>1733</v>
      </c>
      <c r="G673" s="2" t="s">
        <v>1734</v>
      </c>
      <c r="H673" s="2" t="s">
        <v>1738</v>
      </c>
    </row>
    <row r="674" spans="1:8">
      <c r="A674" s="1" t="s">
        <v>2355</v>
      </c>
      <c r="B674" s="2">
        <v>-0.27002840453072902</v>
      </c>
      <c r="C674" s="2">
        <v>0.157</v>
      </c>
      <c r="D674" s="2">
        <v>0.27700000000000002</v>
      </c>
      <c r="E674" s="16">
        <v>1.33899704619348E-119</v>
      </c>
      <c r="F674" s="2" t="s">
        <v>1733</v>
      </c>
      <c r="G674" s="2" t="s">
        <v>1734</v>
      </c>
      <c r="H674" s="2" t="s">
        <v>1738</v>
      </c>
    </row>
    <row r="675" spans="1:8">
      <c r="A675" s="1" t="s">
        <v>2356</v>
      </c>
      <c r="B675" s="2">
        <v>-0.35143880753622198</v>
      </c>
      <c r="C675" s="2">
        <v>0.34799999999999998</v>
      </c>
      <c r="D675" s="2">
        <v>0.49</v>
      </c>
      <c r="E675" s="16">
        <v>3.7615585284158698E-119</v>
      </c>
      <c r="F675" s="2" t="s">
        <v>1733</v>
      </c>
      <c r="G675" s="2" t="s">
        <v>1734</v>
      </c>
      <c r="H675" s="2" t="s">
        <v>1738</v>
      </c>
    </row>
    <row r="676" spans="1:8">
      <c r="A676" s="1" t="s">
        <v>2357</v>
      </c>
      <c r="B676" s="2">
        <v>0.296602592753693</v>
      </c>
      <c r="C676" s="2">
        <v>0.57799999999999996</v>
      </c>
      <c r="D676" s="2">
        <v>0.51800000000000002</v>
      </c>
      <c r="E676" s="16">
        <v>4.2407939684712501E-119</v>
      </c>
      <c r="F676" s="2" t="s">
        <v>1733</v>
      </c>
      <c r="G676" s="2" t="s">
        <v>1734</v>
      </c>
      <c r="H676" s="2" t="s">
        <v>1735</v>
      </c>
    </row>
    <row r="677" spans="1:8">
      <c r="A677" s="1" t="s">
        <v>2358</v>
      </c>
      <c r="B677" s="2">
        <v>-0.253155517568113</v>
      </c>
      <c r="C677" s="2">
        <v>0.17799999999999999</v>
      </c>
      <c r="D677" s="2">
        <v>0.30399999999999999</v>
      </c>
      <c r="E677" s="16">
        <v>6.7969970861391199E-119</v>
      </c>
      <c r="F677" s="2" t="s">
        <v>1733</v>
      </c>
      <c r="G677" s="2" t="s">
        <v>1734</v>
      </c>
      <c r="H677" s="2" t="s">
        <v>1738</v>
      </c>
    </row>
    <row r="678" spans="1:8">
      <c r="A678" s="1" t="s">
        <v>2359</v>
      </c>
      <c r="B678" s="2">
        <v>0.31358211883193299</v>
      </c>
      <c r="C678" s="2">
        <v>0.39500000000000002</v>
      </c>
      <c r="D678" s="2">
        <v>0.308</v>
      </c>
      <c r="E678" s="16">
        <v>9.0137990284134598E-119</v>
      </c>
      <c r="F678" s="2" t="s">
        <v>1733</v>
      </c>
      <c r="G678" s="2" t="s">
        <v>1734</v>
      </c>
      <c r="H678" s="2" t="s">
        <v>1735</v>
      </c>
    </row>
    <row r="679" spans="1:8">
      <c r="A679" s="1" t="s">
        <v>2360</v>
      </c>
      <c r="B679" s="2">
        <v>-0.40130496372721303</v>
      </c>
      <c r="C679" s="2">
        <v>0.48399999999999999</v>
      </c>
      <c r="D679" s="2">
        <v>0.61599999999999999</v>
      </c>
      <c r="E679" s="16">
        <v>1.85562076986354E-118</v>
      </c>
      <c r="F679" s="2" t="s">
        <v>1733</v>
      </c>
      <c r="G679" s="2" t="s">
        <v>1734</v>
      </c>
      <c r="H679" s="2" t="s">
        <v>1738</v>
      </c>
    </row>
    <row r="680" spans="1:8">
      <c r="A680" s="1" t="s">
        <v>2361</v>
      </c>
      <c r="B680" s="2">
        <v>-0.246645566706819</v>
      </c>
      <c r="C680" s="2">
        <v>0.14099999999999999</v>
      </c>
      <c r="D680" s="2">
        <v>0.25800000000000001</v>
      </c>
      <c r="E680" s="16">
        <v>3.0883961619520402E-118</v>
      </c>
      <c r="F680" s="2" t="s">
        <v>1733</v>
      </c>
      <c r="G680" s="2" t="s">
        <v>1734</v>
      </c>
      <c r="H680" s="2" t="s">
        <v>1738</v>
      </c>
    </row>
    <row r="681" spans="1:8">
      <c r="A681" s="1" t="s">
        <v>2362</v>
      </c>
      <c r="B681" s="2">
        <v>-0.39810319314062897</v>
      </c>
      <c r="C681" s="2">
        <v>0.22800000000000001</v>
      </c>
      <c r="D681" s="2">
        <v>0.35899999999999999</v>
      </c>
      <c r="E681" s="16">
        <v>9.5817159393193601E-118</v>
      </c>
      <c r="F681" s="2" t="s">
        <v>1733</v>
      </c>
      <c r="G681" s="2" t="s">
        <v>1734</v>
      </c>
      <c r="H681" s="2" t="s">
        <v>1738</v>
      </c>
    </row>
    <row r="682" spans="1:8">
      <c r="A682" s="1" t="s">
        <v>2363</v>
      </c>
      <c r="B682" s="2">
        <v>0.33184669715360199</v>
      </c>
      <c r="C682" s="2">
        <v>0.33</v>
      </c>
      <c r="D682" s="2">
        <v>0.23200000000000001</v>
      </c>
      <c r="E682" s="16">
        <v>2.6357718400031999E-117</v>
      </c>
      <c r="F682" s="2" t="s">
        <v>1733</v>
      </c>
      <c r="G682" s="2" t="s">
        <v>1734</v>
      </c>
      <c r="H682" s="2" t="s">
        <v>1735</v>
      </c>
    </row>
    <row r="683" spans="1:8">
      <c r="A683" s="1" t="s">
        <v>2364</v>
      </c>
      <c r="B683" s="2">
        <v>-0.27387394525370801</v>
      </c>
      <c r="C683" s="2">
        <v>0.23</v>
      </c>
      <c r="D683" s="2">
        <v>0.36199999999999999</v>
      </c>
      <c r="E683" s="16">
        <v>3.9227529439927198E-117</v>
      </c>
      <c r="F683" s="2" t="s">
        <v>1733</v>
      </c>
      <c r="G683" s="2" t="s">
        <v>1734</v>
      </c>
      <c r="H683" s="2" t="s">
        <v>1738</v>
      </c>
    </row>
    <row r="684" spans="1:8">
      <c r="A684" s="1" t="s">
        <v>2365</v>
      </c>
      <c r="B684" s="2">
        <v>-0.27220897213286399</v>
      </c>
      <c r="C684" s="2">
        <v>0.80700000000000005</v>
      </c>
      <c r="D684" s="2">
        <v>0.88</v>
      </c>
      <c r="E684" s="16">
        <v>2.23046082921994E-116</v>
      </c>
      <c r="F684" s="2" t="s">
        <v>1733</v>
      </c>
      <c r="G684" s="2" t="s">
        <v>1734</v>
      </c>
      <c r="H684" s="2" t="s">
        <v>1738</v>
      </c>
    </row>
    <row r="685" spans="1:8">
      <c r="A685" s="1" t="s">
        <v>2366</v>
      </c>
      <c r="B685" s="2">
        <v>-0.45086499643475297</v>
      </c>
      <c r="C685" s="2">
        <v>0.56899999999999995</v>
      </c>
      <c r="D685" s="2">
        <v>0.67900000000000005</v>
      </c>
      <c r="E685" s="16">
        <v>3.2933804270998699E-116</v>
      </c>
      <c r="F685" s="2" t="s">
        <v>1733</v>
      </c>
      <c r="G685" s="2" t="s">
        <v>1734</v>
      </c>
      <c r="H685" s="2" t="s">
        <v>1738</v>
      </c>
    </row>
    <row r="686" spans="1:8">
      <c r="A686" s="1" t="s">
        <v>274</v>
      </c>
      <c r="B686" s="2">
        <v>0.392353489116471</v>
      </c>
      <c r="C686" s="2">
        <v>0.26100000000000001</v>
      </c>
      <c r="D686" s="2">
        <v>0.20799999999999999</v>
      </c>
      <c r="E686" s="16">
        <v>4.4952121156355399E-116</v>
      </c>
      <c r="F686" s="2" t="s">
        <v>1733</v>
      </c>
      <c r="G686" s="2" t="s">
        <v>1734</v>
      </c>
      <c r="H686" s="2" t="s">
        <v>1735</v>
      </c>
    </row>
    <row r="687" spans="1:8">
      <c r="A687" s="1" t="s">
        <v>2367</v>
      </c>
      <c r="B687" s="2">
        <v>-0.23396193610136501</v>
      </c>
      <c r="C687" s="2">
        <v>0.753</v>
      </c>
      <c r="D687" s="2">
        <v>0.86099999999999999</v>
      </c>
      <c r="E687" s="16">
        <v>1.2257549603843399E-115</v>
      </c>
      <c r="F687" s="2" t="s">
        <v>1733</v>
      </c>
      <c r="G687" s="2" t="s">
        <v>1734</v>
      </c>
      <c r="H687" s="2" t="s">
        <v>1738</v>
      </c>
    </row>
    <row r="688" spans="1:8">
      <c r="A688" s="1" t="s">
        <v>2368</v>
      </c>
      <c r="B688" s="2">
        <v>0.31981051340808397</v>
      </c>
      <c r="C688" s="2">
        <v>0.49299999999999999</v>
      </c>
      <c r="D688" s="2">
        <v>0.42299999999999999</v>
      </c>
      <c r="E688" s="16">
        <v>1.5299867766411299E-115</v>
      </c>
      <c r="F688" s="2" t="s">
        <v>1733</v>
      </c>
      <c r="G688" s="2" t="s">
        <v>1734</v>
      </c>
      <c r="H688" s="2" t="s">
        <v>1735</v>
      </c>
    </row>
    <row r="689" spans="1:8">
      <c r="A689" s="1" t="s">
        <v>2369</v>
      </c>
      <c r="B689" s="2">
        <v>-0.24865638977799501</v>
      </c>
      <c r="C689" s="2">
        <v>0.76700000000000002</v>
      </c>
      <c r="D689" s="2">
        <v>0.86899999999999999</v>
      </c>
      <c r="E689" s="16">
        <v>3.1641430697055402E-115</v>
      </c>
      <c r="F689" s="2" t="s">
        <v>1733</v>
      </c>
      <c r="G689" s="2" t="s">
        <v>1734</v>
      </c>
      <c r="H689" s="2" t="s">
        <v>1738</v>
      </c>
    </row>
    <row r="690" spans="1:8">
      <c r="A690" s="1" t="s">
        <v>2370</v>
      </c>
      <c r="B690" s="2">
        <v>0.32954520087577199</v>
      </c>
      <c r="C690" s="2">
        <v>0.41799999999999998</v>
      </c>
      <c r="D690" s="2">
        <v>0.36099999999999999</v>
      </c>
      <c r="E690" s="16">
        <v>4.9442158773102997E-115</v>
      </c>
      <c r="F690" s="2" t="s">
        <v>1733</v>
      </c>
      <c r="G690" s="2" t="s">
        <v>1734</v>
      </c>
      <c r="H690" s="2" t="s">
        <v>1735</v>
      </c>
    </row>
    <row r="691" spans="1:8">
      <c r="A691" s="1" t="s">
        <v>2371</v>
      </c>
      <c r="B691" s="2">
        <v>-0.27980121678593001</v>
      </c>
      <c r="C691" s="2">
        <v>0.96799999999999997</v>
      </c>
      <c r="D691" s="2">
        <v>0.98</v>
      </c>
      <c r="E691" s="16">
        <v>6.76543863648995E-115</v>
      </c>
      <c r="F691" s="2" t="s">
        <v>1733</v>
      </c>
      <c r="G691" s="2" t="s">
        <v>1734</v>
      </c>
      <c r="H691" s="2" t="s">
        <v>1738</v>
      </c>
    </row>
    <row r="692" spans="1:8">
      <c r="A692" s="1" t="s">
        <v>2372</v>
      </c>
      <c r="B692" s="2">
        <v>-0.233101551797013</v>
      </c>
      <c r="C692" s="2">
        <v>0.59299999999999997</v>
      </c>
      <c r="D692" s="2">
        <v>0.72899999999999998</v>
      </c>
      <c r="E692" s="16">
        <v>1.08735874805623E-114</v>
      </c>
      <c r="F692" s="2" t="s">
        <v>1733</v>
      </c>
      <c r="G692" s="2" t="s">
        <v>1734</v>
      </c>
      <c r="H692" s="2" t="s">
        <v>1738</v>
      </c>
    </row>
    <row r="693" spans="1:8">
      <c r="A693" s="1" t="s">
        <v>2373</v>
      </c>
      <c r="B693" s="2">
        <v>0.47697674090450298</v>
      </c>
      <c r="C693" s="2">
        <v>0.371</v>
      </c>
      <c r="D693" s="2">
        <v>0.32100000000000001</v>
      </c>
      <c r="E693" s="16">
        <v>1.45581491570342E-114</v>
      </c>
      <c r="F693" s="2" t="s">
        <v>1733</v>
      </c>
      <c r="G693" s="2" t="s">
        <v>1734</v>
      </c>
      <c r="H693" s="2" t="s">
        <v>1735</v>
      </c>
    </row>
    <row r="694" spans="1:8">
      <c r="A694" s="1" t="s">
        <v>2374</v>
      </c>
      <c r="B694" s="2">
        <v>-0.255514185852866</v>
      </c>
      <c r="C694" s="2">
        <v>0.73899999999999999</v>
      </c>
      <c r="D694" s="2">
        <v>0.84199999999999997</v>
      </c>
      <c r="E694" s="16">
        <v>2.40723736154092E-114</v>
      </c>
      <c r="F694" s="2" t="s">
        <v>1733</v>
      </c>
      <c r="G694" s="2" t="s">
        <v>1734</v>
      </c>
      <c r="H694" s="2" t="s">
        <v>1738</v>
      </c>
    </row>
    <row r="695" spans="1:8">
      <c r="A695" s="1" t="s">
        <v>2375</v>
      </c>
      <c r="B695" s="2">
        <v>0.33048269292850702</v>
      </c>
      <c r="C695" s="2">
        <v>0.51300000000000001</v>
      </c>
      <c r="D695" s="2">
        <v>0.42499999999999999</v>
      </c>
      <c r="E695" s="16">
        <v>2.9921327312129599E-114</v>
      </c>
      <c r="F695" s="2" t="s">
        <v>1733</v>
      </c>
      <c r="G695" s="2" t="s">
        <v>1734</v>
      </c>
      <c r="H695" s="2" t="s">
        <v>1735</v>
      </c>
    </row>
    <row r="696" spans="1:8">
      <c r="A696" s="1" t="s">
        <v>2376</v>
      </c>
      <c r="B696" s="2">
        <v>0.36764203280716001</v>
      </c>
      <c r="C696" s="2">
        <v>0.38900000000000001</v>
      </c>
      <c r="D696" s="2">
        <v>0.28899999999999998</v>
      </c>
      <c r="E696" s="16">
        <v>3.0448888201073799E-114</v>
      </c>
      <c r="F696" s="2" t="s">
        <v>1733</v>
      </c>
      <c r="G696" s="2" t="s">
        <v>1734</v>
      </c>
      <c r="H696" s="2" t="s">
        <v>1735</v>
      </c>
    </row>
    <row r="697" spans="1:8">
      <c r="A697" s="1" t="s">
        <v>2377</v>
      </c>
      <c r="B697" s="2">
        <v>-0.31792780052681002</v>
      </c>
      <c r="C697" s="2">
        <v>0.16700000000000001</v>
      </c>
      <c r="D697" s="2">
        <v>0.28799999999999998</v>
      </c>
      <c r="E697" s="16">
        <v>3.95201772846102E-114</v>
      </c>
      <c r="F697" s="2" t="s">
        <v>1733</v>
      </c>
      <c r="G697" s="2" t="s">
        <v>1734</v>
      </c>
      <c r="H697" s="2" t="s">
        <v>1738</v>
      </c>
    </row>
    <row r="698" spans="1:8">
      <c r="A698" s="1" t="s">
        <v>387</v>
      </c>
      <c r="B698" s="2">
        <v>-0.29072248133409001</v>
      </c>
      <c r="C698" s="2">
        <v>0.41299999999999998</v>
      </c>
      <c r="D698" s="2">
        <v>0.55500000000000005</v>
      </c>
      <c r="E698" s="16">
        <v>5.1736709645368099E-114</v>
      </c>
      <c r="F698" s="2" t="s">
        <v>1733</v>
      </c>
      <c r="G698" s="2" t="s">
        <v>1734</v>
      </c>
      <c r="H698" s="2" t="s">
        <v>1738</v>
      </c>
    </row>
    <row r="699" spans="1:8">
      <c r="A699" s="1" t="s">
        <v>2378</v>
      </c>
      <c r="B699" s="2">
        <v>-0.329507346298479</v>
      </c>
      <c r="C699" s="2">
        <v>0.497</v>
      </c>
      <c r="D699" s="2">
        <v>0.63700000000000001</v>
      </c>
      <c r="E699" s="16">
        <v>6.5208099131332999E-114</v>
      </c>
      <c r="F699" s="2" t="s">
        <v>1733</v>
      </c>
      <c r="G699" s="2" t="s">
        <v>1734</v>
      </c>
      <c r="H699" s="2" t="s">
        <v>1738</v>
      </c>
    </row>
    <row r="700" spans="1:8">
      <c r="A700" s="1" t="s">
        <v>2379</v>
      </c>
      <c r="B700" s="2">
        <v>0.31174925432907502</v>
      </c>
      <c r="C700" s="2">
        <v>0.64300000000000002</v>
      </c>
      <c r="D700" s="2">
        <v>0.60499999999999998</v>
      </c>
      <c r="E700" s="16">
        <v>1.0448758360070899E-113</v>
      </c>
      <c r="F700" s="2" t="s">
        <v>1733</v>
      </c>
      <c r="G700" s="2" t="s">
        <v>1734</v>
      </c>
      <c r="H700" s="2" t="s">
        <v>1735</v>
      </c>
    </row>
    <row r="701" spans="1:8">
      <c r="A701" s="1" t="s">
        <v>2380</v>
      </c>
      <c r="B701" s="2">
        <v>0.32471480370189398</v>
      </c>
      <c r="C701" s="2">
        <v>0.438</v>
      </c>
      <c r="D701" s="2">
        <v>0.371</v>
      </c>
      <c r="E701" s="16">
        <v>1.35752032621184E-113</v>
      </c>
      <c r="F701" s="2" t="s">
        <v>1733</v>
      </c>
      <c r="G701" s="2" t="s">
        <v>1734</v>
      </c>
      <c r="H701" s="2" t="s">
        <v>1735</v>
      </c>
    </row>
    <row r="702" spans="1:8">
      <c r="A702" s="1" t="s">
        <v>2381</v>
      </c>
      <c r="B702" s="2">
        <v>-0.239485084131663</v>
      </c>
      <c r="C702" s="2">
        <v>0.67500000000000004</v>
      </c>
      <c r="D702" s="2">
        <v>0.79900000000000004</v>
      </c>
      <c r="E702" s="16">
        <v>1.51215591045389E-113</v>
      </c>
      <c r="F702" s="2" t="s">
        <v>1733</v>
      </c>
      <c r="G702" s="2" t="s">
        <v>1734</v>
      </c>
      <c r="H702" s="2" t="s">
        <v>1738</v>
      </c>
    </row>
    <row r="703" spans="1:8">
      <c r="A703" s="1" t="s">
        <v>2382</v>
      </c>
      <c r="B703" s="2">
        <v>0.31279094766459198</v>
      </c>
      <c r="C703" s="2">
        <v>0.57599999999999996</v>
      </c>
      <c r="D703" s="2">
        <v>0.503</v>
      </c>
      <c r="E703" s="16">
        <v>1.53872447103133E-113</v>
      </c>
      <c r="F703" s="2" t="s">
        <v>1733</v>
      </c>
      <c r="G703" s="2" t="s">
        <v>1734</v>
      </c>
      <c r="H703" s="2" t="s">
        <v>1735</v>
      </c>
    </row>
    <row r="704" spans="1:8">
      <c r="A704" s="1" t="s">
        <v>2383</v>
      </c>
      <c r="B704" s="2">
        <v>0.28741234654321901</v>
      </c>
      <c r="C704" s="2">
        <v>0.27300000000000002</v>
      </c>
      <c r="D704" s="2">
        <v>0.183</v>
      </c>
      <c r="E704" s="16">
        <v>1.6269448616811699E-113</v>
      </c>
      <c r="F704" s="2" t="s">
        <v>1733</v>
      </c>
      <c r="G704" s="2" t="s">
        <v>1734</v>
      </c>
      <c r="H704" s="2" t="s">
        <v>1735</v>
      </c>
    </row>
    <row r="705" spans="1:8">
      <c r="A705" s="1" t="s">
        <v>2384</v>
      </c>
      <c r="B705" s="2">
        <v>-0.31294031805611999</v>
      </c>
      <c r="C705" s="2">
        <v>0.43099999999999999</v>
      </c>
      <c r="D705" s="2">
        <v>0.57299999999999995</v>
      </c>
      <c r="E705" s="16">
        <v>1.7195371496832701E-113</v>
      </c>
      <c r="F705" s="2" t="s">
        <v>1733</v>
      </c>
      <c r="G705" s="2" t="s">
        <v>1734</v>
      </c>
      <c r="H705" s="2" t="s">
        <v>1738</v>
      </c>
    </row>
    <row r="706" spans="1:8">
      <c r="A706" s="1" t="s">
        <v>2385</v>
      </c>
      <c r="B706" s="2">
        <v>0.36323289090479399</v>
      </c>
      <c r="C706" s="2">
        <v>0.441</v>
      </c>
      <c r="D706" s="2">
        <v>0.33200000000000002</v>
      </c>
      <c r="E706" s="16">
        <v>3.0426142120121901E-113</v>
      </c>
      <c r="F706" s="2" t="s">
        <v>1733</v>
      </c>
      <c r="G706" s="2" t="s">
        <v>1734</v>
      </c>
      <c r="H706" s="2" t="s">
        <v>1735</v>
      </c>
    </row>
    <row r="707" spans="1:8">
      <c r="A707" s="1" t="s">
        <v>2386</v>
      </c>
      <c r="B707" s="2">
        <v>-0.28690422756355599</v>
      </c>
      <c r="C707" s="2">
        <v>0.63800000000000001</v>
      </c>
      <c r="D707" s="2">
        <v>0.76100000000000001</v>
      </c>
      <c r="E707" s="16">
        <v>3.8419708930656702E-113</v>
      </c>
      <c r="F707" s="2" t="s">
        <v>1733</v>
      </c>
      <c r="G707" s="2" t="s">
        <v>1734</v>
      </c>
      <c r="H707" s="2" t="s">
        <v>1738</v>
      </c>
    </row>
    <row r="708" spans="1:8">
      <c r="A708" s="1" t="s">
        <v>2387</v>
      </c>
      <c r="B708" s="2">
        <v>0.29885326849971</v>
      </c>
      <c r="C708" s="2">
        <v>0.29899999999999999</v>
      </c>
      <c r="D708" s="2">
        <v>0.2</v>
      </c>
      <c r="E708" s="16">
        <v>3.8731763557066702E-113</v>
      </c>
      <c r="F708" s="2" t="s">
        <v>1733</v>
      </c>
      <c r="G708" s="2" t="s">
        <v>1734</v>
      </c>
      <c r="H708" s="2" t="s">
        <v>1735</v>
      </c>
    </row>
    <row r="709" spans="1:8">
      <c r="A709" s="1" t="s">
        <v>2388</v>
      </c>
      <c r="B709" s="2">
        <v>0.32431371189562902</v>
      </c>
      <c r="C709" s="2">
        <v>0.56299999999999994</v>
      </c>
      <c r="D709" s="2">
        <v>0.49099999999999999</v>
      </c>
      <c r="E709" s="16">
        <v>6.0828462480983402E-113</v>
      </c>
      <c r="F709" s="2" t="s">
        <v>1733</v>
      </c>
      <c r="G709" s="2" t="s">
        <v>1734</v>
      </c>
      <c r="H709" s="2" t="s">
        <v>1735</v>
      </c>
    </row>
    <row r="710" spans="1:8">
      <c r="A710" s="18">
        <v>45539</v>
      </c>
      <c r="B710" s="2">
        <v>-0.23784065582403</v>
      </c>
      <c r="C710" s="2">
        <v>0.57699999999999996</v>
      </c>
      <c r="D710" s="2">
        <v>0.71399999999999997</v>
      </c>
      <c r="E710" s="16">
        <v>6.5037352149040499E-113</v>
      </c>
      <c r="F710" s="2" t="s">
        <v>1733</v>
      </c>
      <c r="G710" s="2" t="s">
        <v>1734</v>
      </c>
      <c r="H710" s="2" t="s">
        <v>1738</v>
      </c>
    </row>
    <row r="711" spans="1:8">
      <c r="A711" s="1" t="s">
        <v>2389</v>
      </c>
      <c r="B711" s="2">
        <v>0.35064034333358401</v>
      </c>
      <c r="C711" s="2">
        <v>0.28499999999999998</v>
      </c>
      <c r="D711" s="2">
        <v>0.182</v>
      </c>
      <c r="E711" s="16">
        <v>7.6962053667546799E-113</v>
      </c>
      <c r="F711" s="2" t="s">
        <v>1733</v>
      </c>
      <c r="G711" s="2" t="s">
        <v>1734</v>
      </c>
      <c r="H711" s="2" t="s">
        <v>1735</v>
      </c>
    </row>
    <row r="712" spans="1:8">
      <c r="A712" s="1" t="s">
        <v>2390</v>
      </c>
      <c r="B712" s="2">
        <v>-0.28641804135487597</v>
      </c>
      <c r="C712" s="2">
        <v>0.34899999999999998</v>
      </c>
      <c r="D712" s="2">
        <v>0.49</v>
      </c>
      <c r="E712" s="16">
        <v>1.12341588348586E-112</v>
      </c>
      <c r="F712" s="2" t="s">
        <v>1733</v>
      </c>
      <c r="G712" s="2" t="s">
        <v>1734</v>
      </c>
      <c r="H712" s="2" t="s">
        <v>1738</v>
      </c>
    </row>
    <row r="713" spans="1:8">
      <c r="A713" s="1" t="s">
        <v>2391</v>
      </c>
      <c r="B713" s="2">
        <v>0.426171384314598</v>
      </c>
      <c r="C713" s="2">
        <v>0.51800000000000002</v>
      </c>
      <c r="D713" s="2">
        <v>0.40899999999999997</v>
      </c>
      <c r="E713" s="16">
        <v>2.35904213152933E-112</v>
      </c>
      <c r="F713" s="2" t="s">
        <v>1733</v>
      </c>
      <c r="G713" s="2" t="s">
        <v>1734</v>
      </c>
      <c r="H713" s="2" t="s">
        <v>1735</v>
      </c>
    </row>
    <row r="714" spans="1:8">
      <c r="A714" s="1" t="s">
        <v>296</v>
      </c>
      <c r="B714" s="2">
        <v>0.32334090533562498</v>
      </c>
      <c r="C714" s="2">
        <v>0.32700000000000001</v>
      </c>
      <c r="D714" s="2">
        <v>0.22500000000000001</v>
      </c>
      <c r="E714" s="16">
        <v>2.56159112253268E-112</v>
      </c>
      <c r="F714" s="2" t="s">
        <v>1733</v>
      </c>
      <c r="G714" s="2" t="s">
        <v>1734</v>
      </c>
      <c r="H714" s="2" t="s">
        <v>1735</v>
      </c>
    </row>
    <row r="715" spans="1:8">
      <c r="A715" s="1" t="s">
        <v>2392</v>
      </c>
      <c r="B715" s="2">
        <v>0.36831495533433001</v>
      </c>
      <c r="C715" s="2">
        <v>0.46899999999999997</v>
      </c>
      <c r="D715" s="2">
        <v>0.38500000000000001</v>
      </c>
      <c r="E715" s="16">
        <v>3.6468444461335098E-112</v>
      </c>
      <c r="F715" s="2" t="s">
        <v>1733</v>
      </c>
      <c r="G715" s="2" t="s">
        <v>1734</v>
      </c>
      <c r="H715" s="2" t="s">
        <v>1735</v>
      </c>
    </row>
    <row r="716" spans="1:8">
      <c r="A716" s="1" t="s">
        <v>2393</v>
      </c>
      <c r="B716" s="2">
        <v>-0.235578602275131</v>
      </c>
      <c r="C716" s="2">
        <v>0.77500000000000002</v>
      </c>
      <c r="D716" s="2">
        <v>0.876</v>
      </c>
      <c r="E716" s="16">
        <v>4.0559699564587699E-112</v>
      </c>
      <c r="F716" s="2" t="s">
        <v>1733</v>
      </c>
      <c r="G716" s="2" t="s">
        <v>1734</v>
      </c>
      <c r="H716" s="2" t="s">
        <v>1738</v>
      </c>
    </row>
    <row r="717" spans="1:8">
      <c r="A717" s="1" t="s">
        <v>2394</v>
      </c>
      <c r="B717" s="2">
        <v>-0.32773970544360398</v>
      </c>
      <c r="C717" s="2">
        <v>0.29299999999999998</v>
      </c>
      <c r="D717" s="2">
        <v>0.43099999999999999</v>
      </c>
      <c r="E717" s="16">
        <v>5.2698548772991001E-112</v>
      </c>
      <c r="F717" s="2" t="s">
        <v>1733</v>
      </c>
      <c r="G717" s="2" t="s">
        <v>1734</v>
      </c>
      <c r="H717" s="2" t="s">
        <v>1738</v>
      </c>
    </row>
    <row r="718" spans="1:8">
      <c r="A718" s="1" t="s">
        <v>2395</v>
      </c>
      <c r="B718" s="2">
        <v>0.32197761454294599</v>
      </c>
      <c r="C718" s="2">
        <v>0.48899999999999999</v>
      </c>
      <c r="D718" s="2">
        <v>0.41</v>
      </c>
      <c r="E718" s="16">
        <v>5.4444982329448496E-112</v>
      </c>
      <c r="F718" s="2" t="s">
        <v>1733</v>
      </c>
      <c r="G718" s="2" t="s">
        <v>1734</v>
      </c>
      <c r="H718" s="2" t="s">
        <v>1735</v>
      </c>
    </row>
    <row r="719" spans="1:8">
      <c r="A719" s="1" t="s">
        <v>2396</v>
      </c>
      <c r="B719" s="2">
        <v>0.30457696466644901</v>
      </c>
      <c r="C719" s="2">
        <v>0.53900000000000003</v>
      </c>
      <c r="D719" s="2">
        <v>0.498</v>
      </c>
      <c r="E719" s="16">
        <v>1.1467426398353899E-111</v>
      </c>
      <c r="F719" s="2" t="s">
        <v>1733</v>
      </c>
      <c r="G719" s="2" t="s">
        <v>1734</v>
      </c>
      <c r="H719" s="2" t="s">
        <v>1735</v>
      </c>
    </row>
    <row r="720" spans="1:8">
      <c r="A720" s="1" t="s">
        <v>2397</v>
      </c>
      <c r="B720" s="2">
        <v>0.36429874244839</v>
      </c>
      <c r="C720" s="2">
        <v>0.60599999999999998</v>
      </c>
      <c r="D720" s="2">
        <v>0.53900000000000003</v>
      </c>
      <c r="E720" s="16">
        <v>1.6100377032722499E-111</v>
      </c>
      <c r="F720" s="2" t="s">
        <v>1733</v>
      </c>
      <c r="G720" s="2" t="s">
        <v>1734</v>
      </c>
      <c r="H720" s="2" t="s">
        <v>1735</v>
      </c>
    </row>
    <row r="721" spans="1:8">
      <c r="A721" s="1" t="s">
        <v>2398</v>
      </c>
      <c r="B721" s="2">
        <v>-0.33418913657997101</v>
      </c>
      <c r="C721" s="2">
        <v>0.32100000000000001</v>
      </c>
      <c r="D721" s="2">
        <v>0.45400000000000001</v>
      </c>
      <c r="E721" s="16">
        <v>2.3641257429903098E-111</v>
      </c>
      <c r="F721" s="2" t="s">
        <v>1733</v>
      </c>
      <c r="G721" s="2" t="s">
        <v>1734</v>
      </c>
      <c r="H721" s="2" t="s">
        <v>1738</v>
      </c>
    </row>
    <row r="722" spans="1:8">
      <c r="A722" s="1" t="s">
        <v>2399</v>
      </c>
      <c r="B722" s="2">
        <v>-0.22923888577734999</v>
      </c>
      <c r="C722" s="2">
        <v>0.35799999999999998</v>
      </c>
      <c r="D722" s="2">
        <v>0.5</v>
      </c>
      <c r="E722" s="16">
        <v>3.5005761338958099E-111</v>
      </c>
      <c r="F722" s="2" t="s">
        <v>1733</v>
      </c>
      <c r="G722" s="2" t="s">
        <v>1734</v>
      </c>
      <c r="H722" s="2" t="s">
        <v>1738</v>
      </c>
    </row>
    <row r="723" spans="1:8">
      <c r="A723" s="1" t="s">
        <v>2400</v>
      </c>
      <c r="B723" s="2">
        <v>0.32396920649133798</v>
      </c>
      <c r="C723" s="2">
        <v>0.502</v>
      </c>
      <c r="D723" s="2">
        <v>0.44600000000000001</v>
      </c>
      <c r="E723" s="16">
        <v>3.5094589387652803E-111</v>
      </c>
      <c r="F723" s="2" t="s">
        <v>1733</v>
      </c>
      <c r="G723" s="2" t="s">
        <v>1734</v>
      </c>
      <c r="H723" s="2" t="s">
        <v>1735</v>
      </c>
    </row>
    <row r="724" spans="1:8">
      <c r="A724" s="1" t="s">
        <v>2401</v>
      </c>
      <c r="B724" s="2">
        <v>-0.27433062514179402</v>
      </c>
      <c r="C724" s="2">
        <v>0.62</v>
      </c>
      <c r="D724" s="2">
        <v>0.75</v>
      </c>
      <c r="E724" s="16">
        <v>4.0218120221342599E-111</v>
      </c>
      <c r="F724" s="2" t="s">
        <v>1733</v>
      </c>
      <c r="G724" s="2" t="s">
        <v>1734</v>
      </c>
      <c r="H724" s="2" t="s">
        <v>1738</v>
      </c>
    </row>
    <row r="725" spans="1:8">
      <c r="A725" s="1" t="s">
        <v>2402</v>
      </c>
      <c r="B725" s="2">
        <v>0.32154051104745501</v>
      </c>
      <c r="C725" s="2">
        <v>0.48099999999999998</v>
      </c>
      <c r="D725" s="2">
        <v>0.40899999999999997</v>
      </c>
      <c r="E725" s="16">
        <v>5.7787624201737702E-111</v>
      </c>
      <c r="F725" s="2" t="s">
        <v>1733</v>
      </c>
      <c r="G725" s="2" t="s">
        <v>1734</v>
      </c>
      <c r="H725" s="2" t="s">
        <v>1735</v>
      </c>
    </row>
    <row r="726" spans="1:8">
      <c r="A726" s="1" t="s">
        <v>2403</v>
      </c>
      <c r="B726" s="2">
        <v>-0.293245713002312</v>
      </c>
      <c r="C726" s="2">
        <v>0.216</v>
      </c>
      <c r="D726" s="2">
        <v>0.34200000000000003</v>
      </c>
      <c r="E726" s="16">
        <v>1.62020696492179E-110</v>
      </c>
      <c r="F726" s="2" t="s">
        <v>1733</v>
      </c>
      <c r="G726" s="2" t="s">
        <v>1734</v>
      </c>
      <c r="H726" s="2" t="s">
        <v>1738</v>
      </c>
    </row>
    <row r="727" spans="1:8">
      <c r="A727" s="1" t="s">
        <v>2404</v>
      </c>
      <c r="B727" s="2">
        <v>0.367571495200534</v>
      </c>
      <c r="C727" s="2">
        <v>0.33700000000000002</v>
      </c>
      <c r="D727" s="2">
        <v>0.23599999999999999</v>
      </c>
      <c r="E727" s="16">
        <v>2.3031916006995601E-110</v>
      </c>
      <c r="F727" s="2" t="s">
        <v>1733</v>
      </c>
      <c r="G727" s="2" t="s">
        <v>1734</v>
      </c>
      <c r="H727" s="2" t="s">
        <v>1735</v>
      </c>
    </row>
    <row r="728" spans="1:8">
      <c r="A728" s="1" t="s">
        <v>2405</v>
      </c>
      <c r="B728" s="2">
        <v>0.38460810796109601</v>
      </c>
      <c r="C728" s="2">
        <v>0.29799999999999999</v>
      </c>
      <c r="D728" s="2">
        <v>0.23200000000000001</v>
      </c>
      <c r="E728" s="16">
        <v>2.8727148283859503E-110</v>
      </c>
      <c r="F728" s="2" t="s">
        <v>1733</v>
      </c>
      <c r="G728" s="2" t="s">
        <v>1734</v>
      </c>
      <c r="H728" s="2" t="s">
        <v>1735</v>
      </c>
    </row>
    <row r="729" spans="1:8">
      <c r="A729" s="1" t="s">
        <v>2406</v>
      </c>
      <c r="B729" s="2">
        <v>-0.27750371552859499</v>
      </c>
      <c r="C729" s="2">
        <v>0.45500000000000002</v>
      </c>
      <c r="D729" s="2">
        <v>0.59599999999999997</v>
      </c>
      <c r="E729" s="16">
        <v>3.89530697141113E-110</v>
      </c>
      <c r="F729" s="2" t="s">
        <v>1733</v>
      </c>
      <c r="G729" s="2" t="s">
        <v>1734</v>
      </c>
      <c r="H729" s="2" t="s">
        <v>1738</v>
      </c>
    </row>
    <row r="730" spans="1:8">
      <c r="A730" s="1" t="s">
        <v>2407</v>
      </c>
      <c r="B730" s="2">
        <v>-0.350292522617488</v>
      </c>
      <c r="C730" s="2">
        <v>0.318</v>
      </c>
      <c r="D730" s="2">
        <v>0.45200000000000001</v>
      </c>
      <c r="E730" s="16">
        <v>3.94427124566355E-110</v>
      </c>
      <c r="F730" s="2" t="s">
        <v>1733</v>
      </c>
      <c r="G730" s="2" t="s">
        <v>1734</v>
      </c>
      <c r="H730" s="2" t="s">
        <v>1738</v>
      </c>
    </row>
    <row r="731" spans="1:8">
      <c r="A731" s="1" t="s">
        <v>2408</v>
      </c>
      <c r="B731" s="2">
        <v>-0.215088070848826</v>
      </c>
      <c r="C731" s="2">
        <v>0.23499999999999999</v>
      </c>
      <c r="D731" s="2">
        <v>0.36599999999999999</v>
      </c>
      <c r="E731" s="16">
        <v>5.7849278610811401E-110</v>
      </c>
      <c r="F731" s="2" t="s">
        <v>1733</v>
      </c>
      <c r="G731" s="2" t="s">
        <v>1734</v>
      </c>
      <c r="H731" s="2" t="s">
        <v>1738</v>
      </c>
    </row>
    <row r="732" spans="1:8">
      <c r="A732" s="1" t="s">
        <v>2409</v>
      </c>
      <c r="B732" s="2">
        <v>-0.244542572987406</v>
      </c>
      <c r="C732" s="2">
        <v>0.3</v>
      </c>
      <c r="D732" s="2">
        <v>0.437</v>
      </c>
      <c r="E732" s="16">
        <v>7.4851579960021198E-110</v>
      </c>
      <c r="F732" s="2" t="s">
        <v>1733</v>
      </c>
      <c r="G732" s="2" t="s">
        <v>1734</v>
      </c>
      <c r="H732" s="2" t="s">
        <v>1738</v>
      </c>
    </row>
    <row r="733" spans="1:8">
      <c r="A733" s="1" t="s">
        <v>2410</v>
      </c>
      <c r="B733" s="2">
        <v>0.31929534400969301</v>
      </c>
      <c r="C733" s="2">
        <v>0.434</v>
      </c>
      <c r="D733" s="2">
        <v>0.36299999999999999</v>
      </c>
      <c r="E733" s="16">
        <v>7.7887763991894895E-110</v>
      </c>
      <c r="F733" s="2" t="s">
        <v>1733</v>
      </c>
      <c r="G733" s="2" t="s">
        <v>1734</v>
      </c>
      <c r="H733" s="2" t="s">
        <v>1735</v>
      </c>
    </row>
    <row r="734" spans="1:8">
      <c r="A734" s="1" t="s">
        <v>392</v>
      </c>
      <c r="B734" s="2">
        <v>0.292634583578882</v>
      </c>
      <c r="C734" s="2">
        <v>0.311</v>
      </c>
      <c r="D734" s="2">
        <v>0.223</v>
      </c>
      <c r="E734" s="16">
        <v>1.06574470977794E-109</v>
      </c>
      <c r="F734" s="2" t="s">
        <v>1733</v>
      </c>
      <c r="G734" s="2" t="s">
        <v>1734</v>
      </c>
      <c r="H734" s="2" t="s">
        <v>1735</v>
      </c>
    </row>
    <row r="735" spans="1:8">
      <c r="A735" s="18">
        <v>45543</v>
      </c>
      <c r="B735" s="2">
        <v>0.25599623294963098</v>
      </c>
      <c r="C735" s="2">
        <v>0.747</v>
      </c>
      <c r="D735" s="2">
        <v>0.72499999999999998</v>
      </c>
      <c r="E735" s="16">
        <v>4.4604507785737299E-109</v>
      </c>
      <c r="F735" s="2" t="s">
        <v>1733</v>
      </c>
      <c r="G735" s="2" t="s">
        <v>1734</v>
      </c>
      <c r="H735" s="2" t="s">
        <v>1735</v>
      </c>
    </row>
    <row r="736" spans="1:8">
      <c r="A736" s="1" t="s">
        <v>2411</v>
      </c>
      <c r="B736" s="2">
        <v>0.2397331707982</v>
      </c>
      <c r="C736" s="2">
        <v>0.74099999999999999</v>
      </c>
      <c r="D736" s="2">
        <v>0.74299999999999999</v>
      </c>
      <c r="E736" s="16">
        <v>6.8146876784843997E-109</v>
      </c>
      <c r="F736" s="2" t="s">
        <v>1733</v>
      </c>
      <c r="G736" s="2" t="s">
        <v>1734</v>
      </c>
      <c r="H736" s="2" t="s">
        <v>1735</v>
      </c>
    </row>
    <row r="737" spans="1:8">
      <c r="A737" s="1" t="s">
        <v>2412</v>
      </c>
      <c r="B737" s="2">
        <v>0.28050488534128198</v>
      </c>
      <c r="C737" s="2">
        <v>0.60799999999999998</v>
      </c>
      <c r="D737" s="2">
        <v>0.58399999999999996</v>
      </c>
      <c r="E737" s="16">
        <v>1.38955107790325E-108</v>
      </c>
      <c r="F737" s="2" t="s">
        <v>1733</v>
      </c>
      <c r="G737" s="2" t="s">
        <v>1734</v>
      </c>
      <c r="H737" s="2" t="s">
        <v>1735</v>
      </c>
    </row>
    <row r="738" spans="1:8">
      <c r="A738" s="1" t="s">
        <v>2413</v>
      </c>
      <c r="B738" s="2">
        <v>0.28100702571819502</v>
      </c>
      <c r="C738" s="2">
        <v>0.68100000000000005</v>
      </c>
      <c r="D738" s="2">
        <v>0.65600000000000003</v>
      </c>
      <c r="E738" s="16">
        <v>3.4058150842130301E-108</v>
      </c>
      <c r="F738" s="2" t="s">
        <v>1733</v>
      </c>
      <c r="G738" s="2" t="s">
        <v>1734</v>
      </c>
      <c r="H738" s="2" t="s">
        <v>1735</v>
      </c>
    </row>
    <row r="739" spans="1:8">
      <c r="A739" s="1" t="s">
        <v>2414</v>
      </c>
      <c r="B739" s="2">
        <v>0.28100691823150897</v>
      </c>
      <c r="C739" s="2">
        <v>0.28899999999999998</v>
      </c>
      <c r="D739" s="2">
        <v>0.2</v>
      </c>
      <c r="E739" s="16">
        <v>6.0248802485893098E-108</v>
      </c>
      <c r="F739" s="2" t="s">
        <v>1733</v>
      </c>
      <c r="G739" s="2" t="s">
        <v>1734</v>
      </c>
      <c r="H739" s="2" t="s">
        <v>1735</v>
      </c>
    </row>
    <row r="740" spans="1:8">
      <c r="A740" s="1" t="s">
        <v>2415</v>
      </c>
      <c r="B740" s="2">
        <v>0.38201599426199301</v>
      </c>
      <c r="C740" s="2">
        <v>0.65600000000000003</v>
      </c>
      <c r="D740" s="2">
        <v>0.58199999999999996</v>
      </c>
      <c r="E740" s="16">
        <v>9.4235800962228905E-108</v>
      </c>
      <c r="F740" s="2" t="s">
        <v>1733</v>
      </c>
      <c r="G740" s="2" t="s">
        <v>1734</v>
      </c>
      <c r="H740" s="2" t="s">
        <v>1735</v>
      </c>
    </row>
    <row r="741" spans="1:8">
      <c r="A741" s="1" t="s">
        <v>2416</v>
      </c>
      <c r="B741" s="2">
        <v>0.24315069441732401</v>
      </c>
      <c r="C741" s="2">
        <v>0.76300000000000001</v>
      </c>
      <c r="D741" s="2">
        <v>0.753</v>
      </c>
      <c r="E741" s="16">
        <v>1.1857463630770399E-107</v>
      </c>
      <c r="F741" s="2" t="s">
        <v>1733</v>
      </c>
      <c r="G741" s="2" t="s">
        <v>1734</v>
      </c>
      <c r="H741" s="2" t="s">
        <v>1735</v>
      </c>
    </row>
    <row r="742" spans="1:8">
      <c r="A742" s="1" t="s">
        <v>2417</v>
      </c>
      <c r="B742" s="2">
        <v>-0.267846289052873</v>
      </c>
      <c r="C742" s="2">
        <v>0.49299999999999999</v>
      </c>
      <c r="D742" s="2">
        <v>0.63</v>
      </c>
      <c r="E742" s="16">
        <v>1.33477684616219E-107</v>
      </c>
      <c r="F742" s="2" t="s">
        <v>1733</v>
      </c>
      <c r="G742" s="2" t="s">
        <v>1734</v>
      </c>
      <c r="H742" s="2" t="s">
        <v>1738</v>
      </c>
    </row>
    <row r="743" spans="1:8">
      <c r="A743" s="1" t="s">
        <v>2418</v>
      </c>
      <c r="B743" s="2">
        <v>-0.20846745934712099</v>
      </c>
      <c r="C743" s="2">
        <v>0.66900000000000004</v>
      </c>
      <c r="D743" s="2">
        <v>0.79400000000000004</v>
      </c>
      <c r="E743" s="16">
        <v>1.4590980852240199E-107</v>
      </c>
      <c r="F743" s="2" t="s">
        <v>1733</v>
      </c>
      <c r="G743" s="2" t="s">
        <v>1734</v>
      </c>
      <c r="H743" s="2" t="s">
        <v>1738</v>
      </c>
    </row>
    <row r="744" spans="1:8">
      <c r="A744" s="1" t="s">
        <v>2419</v>
      </c>
      <c r="B744" s="2">
        <v>0.67694591634304502</v>
      </c>
      <c r="C744" s="2">
        <v>0.83299999999999996</v>
      </c>
      <c r="D744" s="2">
        <v>0.77400000000000002</v>
      </c>
      <c r="E744" s="16">
        <v>1.5780212137282399E-107</v>
      </c>
      <c r="F744" s="2" t="s">
        <v>1733</v>
      </c>
      <c r="G744" s="2" t="s">
        <v>1734</v>
      </c>
      <c r="H744" s="2" t="s">
        <v>1735</v>
      </c>
    </row>
    <row r="745" spans="1:8">
      <c r="A745" s="1" t="s">
        <v>2420</v>
      </c>
      <c r="B745" s="2">
        <v>-0.23965993510772601</v>
      </c>
      <c r="C745" s="2">
        <v>0.63700000000000001</v>
      </c>
      <c r="D745" s="2">
        <v>0.76400000000000001</v>
      </c>
      <c r="E745" s="16">
        <v>1.9574387303262501E-107</v>
      </c>
      <c r="F745" s="2" t="s">
        <v>1733</v>
      </c>
      <c r="G745" s="2" t="s">
        <v>1734</v>
      </c>
      <c r="H745" s="2" t="s">
        <v>1738</v>
      </c>
    </row>
    <row r="746" spans="1:8">
      <c r="A746" s="1" t="s">
        <v>2421</v>
      </c>
      <c r="B746" s="2">
        <v>0.300198553512877</v>
      </c>
      <c r="C746" s="2">
        <v>0.252</v>
      </c>
      <c r="D746" s="2">
        <v>0.17599999999999999</v>
      </c>
      <c r="E746" s="16">
        <v>2.3035184010738701E-107</v>
      </c>
      <c r="F746" s="2" t="s">
        <v>1733</v>
      </c>
      <c r="G746" s="2" t="s">
        <v>1734</v>
      </c>
      <c r="H746" s="2" t="s">
        <v>1735</v>
      </c>
    </row>
    <row r="747" spans="1:8">
      <c r="A747" s="1" t="s">
        <v>2422</v>
      </c>
      <c r="B747" s="2">
        <v>0.37100965217225002</v>
      </c>
      <c r="C747" s="2">
        <v>0.438</v>
      </c>
      <c r="D747" s="2">
        <v>0.35099999999999998</v>
      </c>
      <c r="E747" s="16">
        <v>2.7070365801716301E-107</v>
      </c>
      <c r="F747" s="2" t="s">
        <v>1733</v>
      </c>
      <c r="G747" s="2" t="s">
        <v>1734</v>
      </c>
      <c r="H747" s="2" t="s">
        <v>1735</v>
      </c>
    </row>
    <row r="748" spans="1:8">
      <c r="A748" s="1" t="s">
        <v>2423</v>
      </c>
      <c r="B748" s="2">
        <v>-0.23863103818372999</v>
      </c>
      <c r="C748" s="2">
        <v>0.57699999999999996</v>
      </c>
      <c r="D748" s="2">
        <v>0.71</v>
      </c>
      <c r="E748" s="16">
        <v>2.8883611237953799E-107</v>
      </c>
      <c r="F748" s="2" t="s">
        <v>1733</v>
      </c>
      <c r="G748" s="2" t="s">
        <v>1734</v>
      </c>
      <c r="H748" s="2" t="s">
        <v>1738</v>
      </c>
    </row>
    <row r="749" spans="1:8">
      <c r="A749" s="1" t="s">
        <v>2424</v>
      </c>
      <c r="B749" s="2">
        <v>-0.228026485981147</v>
      </c>
      <c r="C749" s="2">
        <v>0.65700000000000003</v>
      </c>
      <c r="D749" s="2">
        <v>0.78100000000000003</v>
      </c>
      <c r="E749" s="16">
        <v>3.3040341183953503E-107</v>
      </c>
      <c r="F749" s="2" t="s">
        <v>1733</v>
      </c>
      <c r="G749" s="2" t="s">
        <v>1734</v>
      </c>
      <c r="H749" s="2" t="s">
        <v>1738</v>
      </c>
    </row>
    <row r="750" spans="1:8">
      <c r="A750" s="18">
        <v>45542</v>
      </c>
      <c r="B750" s="2">
        <v>-0.22513561171664401</v>
      </c>
      <c r="C750" s="2">
        <v>0.92700000000000005</v>
      </c>
      <c r="D750" s="2">
        <v>0.95799999999999996</v>
      </c>
      <c r="E750" s="16">
        <v>1.44864259900903E-106</v>
      </c>
      <c r="F750" s="2" t="s">
        <v>1733</v>
      </c>
      <c r="G750" s="2" t="s">
        <v>1734</v>
      </c>
      <c r="H750" s="2" t="s">
        <v>1738</v>
      </c>
    </row>
    <row r="751" spans="1:8">
      <c r="A751" s="1" t="s">
        <v>2425</v>
      </c>
      <c r="B751" s="2">
        <v>-0.32365307732175003</v>
      </c>
      <c r="C751" s="2">
        <v>0.436</v>
      </c>
      <c r="D751" s="2">
        <v>0.56899999999999995</v>
      </c>
      <c r="E751" s="16">
        <v>1.6200576477245299E-106</v>
      </c>
      <c r="F751" s="2" t="s">
        <v>1733</v>
      </c>
      <c r="G751" s="2" t="s">
        <v>1734</v>
      </c>
      <c r="H751" s="2" t="s">
        <v>1738</v>
      </c>
    </row>
    <row r="752" spans="1:8">
      <c r="A752" s="1" t="s">
        <v>2426</v>
      </c>
      <c r="B752" s="2">
        <v>0.30619694024454103</v>
      </c>
      <c r="C752" s="2">
        <v>0.49399999999999999</v>
      </c>
      <c r="D752" s="2">
        <v>0.41399999999999998</v>
      </c>
      <c r="E752" s="16">
        <v>1.65068050246607E-106</v>
      </c>
      <c r="F752" s="2" t="s">
        <v>1733</v>
      </c>
      <c r="G752" s="2" t="s">
        <v>1734</v>
      </c>
      <c r="H752" s="2" t="s">
        <v>1735</v>
      </c>
    </row>
    <row r="753" spans="1:8">
      <c r="A753" s="1" t="s">
        <v>2427</v>
      </c>
      <c r="B753" s="2">
        <v>0.29629210404614198</v>
      </c>
      <c r="C753" s="2">
        <v>0.41</v>
      </c>
      <c r="D753" s="2">
        <v>0.33</v>
      </c>
      <c r="E753" s="16">
        <v>1.7433468981852001E-106</v>
      </c>
      <c r="F753" s="2" t="s">
        <v>1733</v>
      </c>
      <c r="G753" s="2" t="s">
        <v>1734</v>
      </c>
      <c r="H753" s="2" t="s">
        <v>1735</v>
      </c>
    </row>
    <row r="754" spans="1:8">
      <c r="A754" s="1" t="s">
        <v>2428</v>
      </c>
      <c r="B754" s="2">
        <v>-0.24594570308723801</v>
      </c>
      <c r="C754" s="2">
        <v>0.32200000000000001</v>
      </c>
      <c r="D754" s="2">
        <v>0.45900000000000002</v>
      </c>
      <c r="E754" s="16">
        <v>2.02984756136658E-106</v>
      </c>
      <c r="F754" s="2" t="s">
        <v>1733</v>
      </c>
      <c r="G754" s="2" t="s">
        <v>1734</v>
      </c>
      <c r="H754" s="2" t="s">
        <v>1738</v>
      </c>
    </row>
    <row r="755" spans="1:8">
      <c r="A755" s="1" t="s">
        <v>2429</v>
      </c>
      <c r="B755" s="2">
        <v>0.31829074136331498</v>
      </c>
      <c r="C755" s="2">
        <v>0.58099999999999996</v>
      </c>
      <c r="D755" s="2">
        <v>0.51700000000000002</v>
      </c>
      <c r="E755" s="16">
        <v>2.41428298795906E-106</v>
      </c>
      <c r="F755" s="2" t="s">
        <v>1733</v>
      </c>
      <c r="G755" s="2" t="s">
        <v>1734</v>
      </c>
      <c r="H755" s="2" t="s">
        <v>1735</v>
      </c>
    </row>
    <row r="756" spans="1:8">
      <c r="A756" s="1" t="s">
        <v>2430</v>
      </c>
      <c r="B756" s="2">
        <v>-0.20810314563002599</v>
      </c>
      <c r="C756" s="2">
        <v>0.95</v>
      </c>
      <c r="D756" s="2">
        <v>0.97299999999999998</v>
      </c>
      <c r="E756" s="16">
        <v>2.77040030168333E-106</v>
      </c>
      <c r="F756" s="2" t="s">
        <v>1733</v>
      </c>
      <c r="G756" s="2" t="s">
        <v>1734</v>
      </c>
      <c r="H756" s="2" t="s">
        <v>1738</v>
      </c>
    </row>
    <row r="757" spans="1:8">
      <c r="A757" s="1" t="s">
        <v>2431</v>
      </c>
      <c r="B757" s="2">
        <v>-0.27324383700501798</v>
      </c>
      <c r="C757" s="2">
        <v>0.40500000000000003</v>
      </c>
      <c r="D757" s="2">
        <v>0.54300000000000004</v>
      </c>
      <c r="E757" s="16">
        <v>3.0223791592445301E-106</v>
      </c>
      <c r="F757" s="2" t="s">
        <v>1733</v>
      </c>
      <c r="G757" s="2" t="s">
        <v>1734</v>
      </c>
      <c r="H757" s="2" t="s">
        <v>1738</v>
      </c>
    </row>
    <row r="758" spans="1:8">
      <c r="A758" s="1" t="s">
        <v>2432</v>
      </c>
      <c r="B758" s="2">
        <v>-0.22985020658643901</v>
      </c>
      <c r="C758" s="2">
        <v>0.63600000000000001</v>
      </c>
      <c r="D758" s="2">
        <v>0.76300000000000001</v>
      </c>
      <c r="E758" s="16">
        <v>3.2943276017801102E-106</v>
      </c>
      <c r="F758" s="2" t="s">
        <v>1733</v>
      </c>
      <c r="G758" s="2" t="s">
        <v>1734</v>
      </c>
      <c r="H758" s="2" t="s">
        <v>1738</v>
      </c>
    </row>
    <row r="759" spans="1:8">
      <c r="A759" s="1" t="s">
        <v>70</v>
      </c>
      <c r="B759" s="2">
        <v>-0.24164968550268301</v>
      </c>
      <c r="C759" s="2">
        <v>0.23599999999999999</v>
      </c>
      <c r="D759" s="2">
        <v>0.36199999999999999</v>
      </c>
      <c r="E759" s="16">
        <v>3.4396046339725701E-106</v>
      </c>
      <c r="F759" s="2" t="s">
        <v>1733</v>
      </c>
      <c r="G759" s="2" t="s">
        <v>1734</v>
      </c>
      <c r="H759" s="2" t="s">
        <v>1738</v>
      </c>
    </row>
    <row r="760" spans="1:8">
      <c r="A760" s="1" t="s">
        <v>2433</v>
      </c>
      <c r="B760" s="2">
        <v>-0.256780947153251</v>
      </c>
      <c r="C760" s="2">
        <v>0.73899999999999999</v>
      </c>
      <c r="D760" s="2">
        <v>0.84299999999999997</v>
      </c>
      <c r="E760" s="16">
        <v>3.5634711030400599E-106</v>
      </c>
      <c r="F760" s="2" t="s">
        <v>1733</v>
      </c>
      <c r="G760" s="2" t="s">
        <v>1734</v>
      </c>
      <c r="H760" s="2" t="s">
        <v>1738</v>
      </c>
    </row>
    <row r="761" spans="1:8">
      <c r="A761" s="1" t="s">
        <v>2434</v>
      </c>
      <c r="B761" s="2">
        <v>-0.26628200279775699</v>
      </c>
      <c r="C761" s="2">
        <v>0.252</v>
      </c>
      <c r="D761" s="2">
        <v>0.38300000000000001</v>
      </c>
      <c r="E761" s="16">
        <v>3.7455780232228898E-106</v>
      </c>
      <c r="F761" s="2" t="s">
        <v>1733</v>
      </c>
      <c r="G761" s="2" t="s">
        <v>1734</v>
      </c>
      <c r="H761" s="2" t="s">
        <v>1738</v>
      </c>
    </row>
    <row r="762" spans="1:8">
      <c r="A762" s="1" t="s">
        <v>2435</v>
      </c>
      <c r="B762" s="2">
        <v>-0.25606093509809202</v>
      </c>
      <c r="C762" s="2">
        <v>0.252</v>
      </c>
      <c r="D762" s="2">
        <v>0.38100000000000001</v>
      </c>
      <c r="E762" s="16">
        <v>4.0384140332363798E-106</v>
      </c>
      <c r="F762" s="2" t="s">
        <v>1733</v>
      </c>
      <c r="G762" s="2" t="s">
        <v>1734</v>
      </c>
      <c r="H762" s="2" t="s">
        <v>1738</v>
      </c>
    </row>
    <row r="763" spans="1:8">
      <c r="A763" s="1" t="s">
        <v>2436</v>
      </c>
      <c r="B763" s="2">
        <v>-0.267306069403902</v>
      </c>
      <c r="C763" s="2">
        <v>0.42099999999999999</v>
      </c>
      <c r="D763" s="2">
        <v>0.55900000000000005</v>
      </c>
      <c r="E763" s="16">
        <v>5.9595105441406104E-106</v>
      </c>
      <c r="F763" s="2" t="s">
        <v>1733</v>
      </c>
      <c r="G763" s="2" t="s">
        <v>1734</v>
      </c>
      <c r="H763" s="2" t="s">
        <v>1738</v>
      </c>
    </row>
    <row r="764" spans="1:8">
      <c r="A764" s="1" t="s">
        <v>2437</v>
      </c>
      <c r="B764" s="2">
        <v>0.28316232447940898</v>
      </c>
      <c r="C764" s="2">
        <v>0.72599999999999998</v>
      </c>
      <c r="D764" s="2">
        <v>0.70299999999999996</v>
      </c>
      <c r="E764" s="16">
        <v>6.9516294411010903E-106</v>
      </c>
      <c r="F764" s="2" t="s">
        <v>1733</v>
      </c>
      <c r="G764" s="2" t="s">
        <v>1734</v>
      </c>
      <c r="H764" s="2" t="s">
        <v>1735</v>
      </c>
    </row>
    <row r="765" spans="1:8">
      <c r="A765" s="1" t="s">
        <v>2438</v>
      </c>
      <c r="B765" s="2">
        <v>0.30883834815637001</v>
      </c>
      <c r="C765" s="2">
        <v>0.35199999999999998</v>
      </c>
      <c r="D765" s="2">
        <v>0.27900000000000003</v>
      </c>
      <c r="E765" s="16">
        <v>1.2939073324156801E-105</v>
      </c>
      <c r="F765" s="2" t="s">
        <v>1733</v>
      </c>
      <c r="G765" s="2" t="s">
        <v>1734</v>
      </c>
      <c r="H765" s="2" t="s">
        <v>1735</v>
      </c>
    </row>
    <row r="766" spans="1:8">
      <c r="A766" s="1" t="s">
        <v>2439</v>
      </c>
      <c r="B766" s="2">
        <v>-0.33366015243040098</v>
      </c>
      <c r="C766" s="2">
        <v>0.69899999999999995</v>
      </c>
      <c r="D766" s="2">
        <v>0.78800000000000003</v>
      </c>
      <c r="E766" s="16">
        <v>1.34161599656222E-105</v>
      </c>
      <c r="F766" s="2" t="s">
        <v>1733</v>
      </c>
      <c r="G766" s="2" t="s">
        <v>1734</v>
      </c>
      <c r="H766" s="2" t="s">
        <v>1738</v>
      </c>
    </row>
    <row r="767" spans="1:8">
      <c r="A767" s="1" t="s">
        <v>2440</v>
      </c>
      <c r="B767" s="2">
        <v>0.30518867455542698</v>
      </c>
      <c r="C767" s="2">
        <v>0.35299999999999998</v>
      </c>
      <c r="D767" s="2">
        <v>0.254</v>
      </c>
      <c r="E767" s="16">
        <v>1.7498348257148499E-105</v>
      </c>
      <c r="F767" s="2" t="s">
        <v>1733</v>
      </c>
      <c r="G767" s="2" t="s">
        <v>1734</v>
      </c>
      <c r="H767" s="2" t="s">
        <v>1735</v>
      </c>
    </row>
    <row r="768" spans="1:8">
      <c r="A768" s="1" t="s">
        <v>2441</v>
      </c>
      <c r="B768" s="2">
        <v>-0.20849401740191301</v>
      </c>
      <c r="C768" s="2">
        <v>0.16300000000000001</v>
      </c>
      <c r="D768" s="2">
        <v>0.27900000000000003</v>
      </c>
      <c r="E768" s="16">
        <v>2.0049802438270201E-105</v>
      </c>
      <c r="F768" s="2" t="s">
        <v>1733</v>
      </c>
      <c r="G768" s="2" t="s">
        <v>1734</v>
      </c>
      <c r="H768" s="2" t="s">
        <v>1738</v>
      </c>
    </row>
    <row r="769" spans="1:8">
      <c r="A769" s="1" t="s">
        <v>2442</v>
      </c>
      <c r="B769" s="2">
        <v>0.288715533882898</v>
      </c>
      <c r="C769" s="2">
        <v>0.94399999999999995</v>
      </c>
      <c r="D769" s="2">
        <v>0.93500000000000005</v>
      </c>
      <c r="E769" s="16">
        <v>4.35203697769849E-105</v>
      </c>
      <c r="F769" s="2" t="s">
        <v>1733</v>
      </c>
      <c r="G769" s="2" t="s">
        <v>1734</v>
      </c>
      <c r="H769" s="2" t="s">
        <v>1735</v>
      </c>
    </row>
    <row r="770" spans="1:8">
      <c r="A770" s="1" t="s">
        <v>2443</v>
      </c>
      <c r="B770" s="2">
        <v>-0.28216006134356503</v>
      </c>
      <c r="C770" s="2">
        <v>0.83699999999999997</v>
      </c>
      <c r="D770" s="2">
        <v>0.90300000000000002</v>
      </c>
      <c r="E770" s="16">
        <v>5.2218151769790001E-105</v>
      </c>
      <c r="F770" s="2" t="s">
        <v>1733</v>
      </c>
      <c r="G770" s="2" t="s">
        <v>1734</v>
      </c>
      <c r="H770" s="2" t="s">
        <v>1738</v>
      </c>
    </row>
    <row r="771" spans="1:8">
      <c r="A771" s="1" t="s">
        <v>2444</v>
      </c>
      <c r="B771" s="2">
        <v>0.27813844194402298</v>
      </c>
      <c r="C771" s="2">
        <v>0.46400000000000002</v>
      </c>
      <c r="D771" s="2">
        <v>0.40899999999999997</v>
      </c>
      <c r="E771" s="16">
        <v>9.3895715192302197E-105</v>
      </c>
      <c r="F771" s="2" t="s">
        <v>1733</v>
      </c>
      <c r="G771" s="2" t="s">
        <v>1734</v>
      </c>
      <c r="H771" s="2" t="s">
        <v>1735</v>
      </c>
    </row>
    <row r="772" spans="1:8">
      <c r="A772" s="1" t="s">
        <v>2445</v>
      </c>
      <c r="B772" s="2">
        <v>-0.24427553142588601</v>
      </c>
      <c r="C772" s="2">
        <v>0.78600000000000003</v>
      </c>
      <c r="D772" s="2">
        <v>0.88100000000000001</v>
      </c>
      <c r="E772" s="16">
        <v>9.8104245608696006E-105</v>
      </c>
      <c r="F772" s="2" t="s">
        <v>1733</v>
      </c>
      <c r="G772" s="2" t="s">
        <v>1734</v>
      </c>
      <c r="H772" s="2" t="s">
        <v>1738</v>
      </c>
    </row>
    <row r="773" spans="1:8">
      <c r="A773" s="1" t="s">
        <v>2446</v>
      </c>
      <c r="B773" s="2">
        <v>0.26439943462217302</v>
      </c>
      <c r="C773" s="2">
        <v>0.77300000000000002</v>
      </c>
      <c r="D773" s="2">
        <v>0.77500000000000002</v>
      </c>
      <c r="E773" s="16">
        <v>1.54083349064366E-104</v>
      </c>
      <c r="F773" s="2" t="s">
        <v>1733</v>
      </c>
      <c r="G773" s="2" t="s">
        <v>1734</v>
      </c>
      <c r="H773" s="2" t="s">
        <v>1735</v>
      </c>
    </row>
    <row r="774" spans="1:8">
      <c r="A774" s="1" t="s">
        <v>2447</v>
      </c>
      <c r="B774" s="2">
        <v>0.24995578686850101</v>
      </c>
      <c r="C774" s="2">
        <v>0.747</v>
      </c>
      <c r="D774" s="2">
        <v>0.74299999999999999</v>
      </c>
      <c r="E774" s="16">
        <v>1.6818714963408298E-104</v>
      </c>
      <c r="F774" s="2" t="s">
        <v>1733</v>
      </c>
      <c r="G774" s="2" t="s">
        <v>1734</v>
      </c>
      <c r="H774" s="2" t="s">
        <v>1735</v>
      </c>
    </row>
    <row r="775" spans="1:8">
      <c r="A775" s="1" t="s">
        <v>2448</v>
      </c>
      <c r="B775" s="2">
        <v>-0.26886767532928502</v>
      </c>
      <c r="C775" s="2">
        <v>0.69299999999999995</v>
      </c>
      <c r="D775" s="2">
        <v>0.79900000000000004</v>
      </c>
      <c r="E775" s="16">
        <v>2.8911166276667102E-104</v>
      </c>
      <c r="F775" s="2" t="s">
        <v>1733</v>
      </c>
      <c r="G775" s="2" t="s">
        <v>1734</v>
      </c>
      <c r="H775" s="2" t="s">
        <v>1738</v>
      </c>
    </row>
    <row r="776" spans="1:8">
      <c r="A776" s="1" t="s">
        <v>2449</v>
      </c>
      <c r="B776" s="2">
        <v>-0.204711385350729</v>
      </c>
      <c r="C776" s="2">
        <v>0.21</v>
      </c>
      <c r="D776" s="2">
        <v>0.33300000000000002</v>
      </c>
      <c r="E776" s="16">
        <v>6.65374832577039E-104</v>
      </c>
      <c r="F776" s="2" t="s">
        <v>1733</v>
      </c>
      <c r="G776" s="2" t="s">
        <v>1734</v>
      </c>
      <c r="H776" s="2" t="s">
        <v>1738</v>
      </c>
    </row>
    <row r="777" spans="1:8">
      <c r="A777" s="1" t="s">
        <v>2450</v>
      </c>
      <c r="B777" s="2">
        <v>-0.269794863305096</v>
      </c>
      <c r="C777" s="2">
        <v>0.7</v>
      </c>
      <c r="D777" s="2">
        <v>0.80900000000000005</v>
      </c>
      <c r="E777" s="16">
        <v>8.45719608970348E-104</v>
      </c>
      <c r="F777" s="2" t="s">
        <v>1733</v>
      </c>
      <c r="G777" s="2" t="s">
        <v>1734</v>
      </c>
      <c r="H777" s="2" t="s">
        <v>1738</v>
      </c>
    </row>
    <row r="778" spans="1:8">
      <c r="A778" s="1" t="s">
        <v>2451</v>
      </c>
      <c r="B778" s="2">
        <v>0.29087548937625302</v>
      </c>
      <c r="C778" s="2">
        <v>0.51600000000000001</v>
      </c>
      <c r="D778" s="2">
        <v>0.46400000000000002</v>
      </c>
      <c r="E778" s="16">
        <v>1.35712473477615E-103</v>
      </c>
      <c r="F778" s="2" t="s">
        <v>1733</v>
      </c>
      <c r="G778" s="2" t="s">
        <v>1734</v>
      </c>
      <c r="H778" s="2" t="s">
        <v>1735</v>
      </c>
    </row>
    <row r="779" spans="1:8">
      <c r="A779" s="1" t="s">
        <v>2452</v>
      </c>
      <c r="B779" s="2">
        <v>-0.25084602941128498</v>
      </c>
      <c r="C779" s="2">
        <v>0.505</v>
      </c>
      <c r="D779" s="2">
        <v>0.63900000000000001</v>
      </c>
      <c r="E779" s="16">
        <v>1.9742530731945199E-103</v>
      </c>
      <c r="F779" s="2" t="s">
        <v>1733</v>
      </c>
      <c r="G779" s="2" t="s">
        <v>1734</v>
      </c>
      <c r="H779" s="2" t="s">
        <v>1738</v>
      </c>
    </row>
    <row r="780" spans="1:8">
      <c r="A780" s="1" t="s">
        <v>2453</v>
      </c>
      <c r="B780" s="2">
        <v>0.30309741628704601</v>
      </c>
      <c r="C780" s="2">
        <v>0.436</v>
      </c>
      <c r="D780" s="2">
        <v>0.35399999999999998</v>
      </c>
      <c r="E780" s="16">
        <v>4.24461382650129E-103</v>
      </c>
      <c r="F780" s="2" t="s">
        <v>1733</v>
      </c>
      <c r="G780" s="2" t="s">
        <v>1734</v>
      </c>
      <c r="H780" s="2" t="s">
        <v>1735</v>
      </c>
    </row>
    <row r="781" spans="1:8">
      <c r="A781" s="1" t="s">
        <v>255</v>
      </c>
      <c r="B781" s="2">
        <v>-0.231846351861204</v>
      </c>
      <c r="C781" s="2">
        <v>0.42599999999999999</v>
      </c>
      <c r="D781" s="2">
        <v>0.56399999999999995</v>
      </c>
      <c r="E781" s="16">
        <v>4.7692313023878201E-103</v>
      </c>
      <c r="F781" s="2" t="s">
        <v>1733</v>
      </c>
      <c r="G781" s="2" t="s">
        <v>1734</v>
      </c>
      <c r="H781" s="2" t="s">
        <v>1738</v>
      </c>
    </row>
    <row r="782" spans="1:8">
      <c r="A782" s="1" t="s">
        <v>2454</v>
      </c>
      <c r="B782" s="2">
        <v>-0.29953566683766403</v>
      </c>
      <c r="C782" s="2">
        <v>0.73799999999999999</v>
      </c>
      <c r="D782" s="2">
        <v>0.83299999999999996</v>
      </c>
      <c r="E782" s="16">
        <v>5.6319953257417598E-103</v>
      </c>
      <c r="F782" s="2" t="s">
        <v>1733</v>
      </c>
      <c r="G782" s="2" t="s">
        <v>1734</v>
      </c>
      <c r="H782" s="2" t="s">
        <v>1738</v>
      </c>
    </row>
    <row r="783" spans="1:8">
      <c r="A783" s="1" t="s">
        <v>2455</v>
      </c>
      <c r="B783" s="2">
        <v>0.26957447634116</v>
      </c>
      <c r="C783" s="2">
        <v>0.63400000000000001</v>
      </c>
      <c r="D783" s="2">
        <v>0.64900000000000002</v>
      </c>
      <c r="E783" s="16">
        <v>1.0930262774889399E-102</v>
      </c>
      <c r="F783" s="2" t="s">
        <v>1733</v>
      </c>
      <c r="G783" s="2" t="s">
        <v>1734</v>
      </c>
      <c r="H783" s="2" t="s">
        <v>1735</v>
      </c>
    </row>
    <row r="784" spans="1:8">
      <c r="A784" s="1" t="s">
        <v>2456</v>
      </c>
      <c r="B784" s="2">
        <v>-0.27009283767363002</v>
      </c>
      <c r="C784" s="2">
        <v>0.29299999999999998</v>
      </c>
      <c r="D784" s="2">
        <v>0.42499999999999999</v>
      </c>
      <c r="E784" s="16">
        <v>1.2999823938179599E-102</v>
      </c>
      <c r="F784" s="2" t="s">
        <v>1733</v>
      </c>
      <c r="G784" s="2" t="s">
        <v>1734</v>
      </c>
      <c r="H784" s="2" t="s">
        <v>1738</v>
      </c>
    </row>
    <row r="785" spans="1:8">
      <c r="A785" s="1" t="s">
        <v>2457</v>
      </c>
      <c r="B785" s="2">
        <v>-0.24733901815277001</v>
      </c>
      <c r="C785" s="2">
        <v>0.187</v>
      </c>
      <c r="D785" s="2">
        <v>0.30599999999999999</v>
      </c>
      <c r="E785" s="16">
        <v>1.34894813055953E-102</v>
      </c>
      <c r="F785" s="2" t="s">
        <v>1733</v>
      </c>
      <c r="G785" s="2" t="s">
        <v>1734</v>
      </c>
      <c r="H785" s="2" t="s">
        <v>1738</v>
      </c>
    </row>
    <row r="786" spans="1:8">
      <c r="A786" s="1" t="s">
        <v>2458</v>
      </c>
      <c r="B786" s="2">
        <v>-0.26029516721839002</v>
      </c>
      <c r="C786" s="2">
        <v>0.23100000000000001</v>
      </c>
      <c r="D786" s="2">
        <v>0.35599999999999998</v>
      </c>
      <c r="E786" s="16">
        <v>1.57426101074652E-102</v>
      </c>
      <c r="F786" s="2" t="s">
        <v>1733</v>
      </c>
      <c r="G786" s="2" t="s">
        <v>1734</v>
      </c>
      <c r="H786" s="2" t="s">
        <v>1738</v>
      </c>
    </row>
    <row r="787" spans="1:8">
      <c r="A787" s="1" t="s">
        <v>212</v>
      </c>
      <c r="B787" s="2">
        <v>0.29343262661337199</v>
      </c>
      <c r="C787" s="2">
        <v>0.45</v>
      </c>
      <c r="D787" s="2">
        <v>0.37</v>
      </c>
      <c r="E787" s="16">
        <v>3.5206965884346001E-102</v>
      </c>
      <c r="F787" s="2" t="s">
        <v>1733</v>
      </c>
      <c r="G787" s="2" t="s">
        <v>1734</v>
      </c>
      <c r="H787" s="2" t="s">
        <v>1735</v>
      </c>
    </row>
    <row r="788" spans="1:8">
      <c r="A788" s="1" t="s">
        <v>333</v>
      </c>
      <c r="B788" s="2">
        <v>0.267564502994453</v>
      </c>
      <c r="C788" s="2">
        <v>0.51200000000000001</v>
      </c>
      <c r="D788" s="2">
        <v>0.49299999999999999</v>
      </c>
      <c r="E788" s="16">
        <v>4.2348061146967402E-102</v>
      </c>
      <c r="F788" s="2" t="s">
        <v>1733</v>
      </c>
      <c r="G788" s="2" t="s">
        <v>1734</v>
      </c>
      <c r="H788" s="2" t="s">
        <v>1735</v>
      </c>
    </row>
    <row r="789" spans="1:8">
      <c r="A789" s="1" t="s">
        <v>2459</v>
      </c>
      <c r="B789" s="2">
        <v>-0.232928477557341</v>
      </c>
      <c r="C789" s="2">
        <v>0.253</v>
      </c>
      <c r="D789" s="2">
        <v>0.38100000000000001</v>
      </c>
      <c r="E789" s="16">
        <v>4.6608625180545699E-102</v>
      </c>
      <c r="F789" s="2" t="s">
        <v>1733</v>
      </c>
      <c r="G789" s="2" t="s">
        <v>1734</v>
      </c>
      <c r="H789" s="2" t="s">
        <v>1738</v>
      </c>
    </row>
    <row r="790" spans="1:8">
      <c r="A790" s="1" t="s">
        <v>2460</v>
      </c>
      <c r="B790" s="2">
        <v>0.304623616656301</v>
      </c>
      <c r="C790" s="2">
        <v>0.25700000000000001</v>
      </c>
      <c r="D790" s="2">
        <v>0.16600000000000001</v>
      </c>
      <c r="E790" s="16">
        <v>4.9367384222060099E-102</v>
      </c>
      <c r="F790" s="2" t="s">
        <v>1733</v>
      </c>
      <c r="G790" s="2" t="s">
        <v>1734</v>
      </c>
      <c r="H790" s="2" t="s">
        <v>1735</v>
      </c>
    </row>
    <row r="791" spans="1:8">
      <c r="A791" s="1" t="s">
        <v>2461</v>
      </c>
      <c r="B791" s="2">
        <v>-0.241302436328616</v>
      </c>
      <c r="C791" s="2">
        <v>0.33900000000000002</v>
      </c>
      <c r="D791" s="2">
        <v>0.47299999999999998</v>
      </c>
      <c r="E791" s="16">
        <v>5.3451345861756898E-102</v>
      </c>
      <c r="F791" s="2" t="s">
        <v>1733</v>
      </c>
      <c r="G791" s="2" t="s">
        <v>1734</v>
      </c>
      <c r="H791" s="2" t="s">
        <v>1738</v>
      </c>
    </row>
    <row r="792" spans="1:8">
      <c r="A792" s="1" t="s">
        <v>2462</v>
      </c>
      <c r="B792" s="2">
        <v>-0.24849806153791601</v>
      </c>
      <c r="C792" s="2">
        <v>0.4</v>
      </c>
      <c r="D792" s="2">
        <v>0.53400000000000003</v>
      </c>
      <c r="E792" s="16">
        <v>6.2636825711973898E-102</v>
      </c>
      <c r="F792" s="2" t="s">
        <v>1733</v>
      </c>
      <c r="G792" s="2" t="s">
        <v>1734</v>
      </c>
      <c r="H792" s="2" t="s">
        <v>1738</v>
      </c>
    </row>
    <row r="793" spans="1:8">
      <c r="A793" s="1" t="s">
        <v>2463</v>
      </c>
      <c r="B793" s="2">
        <v>0.32013669851718302</v>
      </c>
      <c r="C793" s="2">
        <v>0.70899999999999996</v>
      </c>
      <c r="D793" s="2">
        <v>0.65</v>
      </c>
      <c r="E793" s="16">
        <v>6.5260798277215501E-102</v>
      </c>
      <c r="F793" s="2" t="s">
        <v>1733</v>
      </c>
      <c r="G793" s="2" t="s">
        <v>1734</v>
      </c>
      <c r="H793" s="2" t="s">
        <v>1735</v>
      </c>
    </row>
    <row r="794" spans="1:8">
      <c r="A794" s="1" t="s">
        <v>2464</v>
      </c>
      <c r="B794" s="2">
        <v>0.25313838614588402</v>
      </c>
      <c r="C794" s="2">
        <v>0.71599999999999997</v>
      </c>
      <c r="D794" s="2">
        <v>0.70099999999999996</v>
      </c>
      <c r="E794" s="16">
        <v>8.3643140180274601E-102</v>
      </c>
      <c r="F794" s="2" t="s">
        <v>1733</v>
      </c>
      <c r="G794" s="2" t="s">
        <v>1734</v>
      </c>
      <c r="H794" s="2" t="s">
        <v>1735</v>
      </c>
    </row>
    <row r="795" spans="1:8">
      <c r="A795" s="1" t="s">
        <v>2465</v>
      </c>
      <c r="B795" s="2">
        <v>-0.24348675248531901</v>
      </c>
      <c r="C795" s="2">
        <v>0.47899999999999998</v>
      </c>
      <c r="D795" s="2">
        <v>0.61599999999999999</v>
      </c>
      <c r="E795" s="16">
        <v>9.0337718448405795E-102</v>
      </c>
      <c r="F795" s="2" t="s">
        <v>1733</v>
      </c>
      <c r="G795" s="2" t="s">
        <v>1734</v>
      </c>
      <c r="H795" s="2" t="s">
        <v>1738</v>
      </c>
    </row>
    <row r="796" spans="1:8">
      <c r="A796" s="1" t="s">
        <v>2466</v>
      </c>
      <c r="B796" s="2">
        <v>-0.27206975715137</v>
      </c>
      <c r="C796" s="2">
        <v>0.443</v>
      </c>
      <c r="D796" s="2">
        <v>0.57899999999999996</v>
      </c>
      <c r="E796" s="16">
        <v>1.0205565176653001E-101</v>
      </c>
      <c r="F796" s="2" t="s">
        <v>1733</v>
      </c>
      <c r="G796" s="2" t="s">
        <v>1734</v>
      </c>
      <c r="H796" s="2" t="s">
        <v>1738</v>
      </c>
    </row>
    <row r="797" spans="1:8">
      <c r="A797" s="1" t="s">
        <v>2467</v>
      </c>
      <c r="B797" s="2">
        <v>0.24184580850950901</v>
      </c>
      <c r="C797" s="2">
        <v>0.54100000000000004</v>
      </c>
      <c r="D797" s="2">
        <v>0.52800000000000002</v>
      </c>
      <c r="E797" s="16">
        <v>1.54790701637956E-101</v>
      </c>
      <c r="F797" s="2" t="s">
        <v>1733</v>
      </c>
      <c r="G797" s="2" t="s">
        <v>1734</v>
      </c>
      <c r="H797" s="2" t="s">
        <v>1735</v>
      </c>
    </row>
    <row r="798" spans="1:8">
      <c r="A798" s="1" t="s">
        <v>2468</v>
      </c>
      <c r="B798" s="2">
        <v>0.28636403939078597</v>
      </c>
      <c r="C798" s="2">
        <v>0.33100000000000002</v>
      </c>
      <c r="D798" s="2">
        <v>0.24099999999999999</v>
      </c>
      <c r="E798" s="16">
        <v>3.7688440450354098E-101</v>
      </c>
      <c r="F798" s="2" t="s">
        <v>1733</v>
      </c>
      <c r="G798" s="2" t="s">
        <v>1734</v>
      </c>
      <c r="H798" s="2" t="s">
        <v>1735</v>
      </c>
    </row>
    <row r="799" spans="1:8">
      <c r="A799" s="1" t="s">
        <v>2469</v>
      </c>
      <c r="B799" s="2">
        <v>-0.28800663001665999</v>
      </c>
      <c r="C799" s="2">
        <v>0.57799999999999996</v>
      </c>
      <c r="D799" s="2">
        <v>0.69799999999999995</v>
      </c>
      <c r="E799" s="16">
        <v>4.5732334708371103E-101</v>
      </c>
      <c r="F799" s="2" t="s">
        <v>1733</v>
      </c>
      <c r="G799" s="2" t="s">
        <v>1734</v>
      </c>
      <c r="H799" s="2" t="s">
        <v>1738</v>
      </c>
    </row>
    <row r="800" spans="1:8">
      <c r="A800" s="1" t="s">
        <v>2470</v>
      </c>
      <c r="B800" s="2">
        <v>-0.257509309369021</v>
      </c>
      <c r="C800" s="2">
        <v>0.77100000000000002</v>
      </c>
      <c r="D800" s="2">
        <v>0.85899999999999999</v>
      </c>
      <c r="E800" s="16">
        <v>5.5305504157611603E-101</v>
      </c>
      <c r="F800" s="2" t="s">
        <v>1733</v>
      </c>
      <c r="G800" s="2" t="s">
        <v>1734</v>
      </c>
      <c r="H800" s="2" t="s">
        <v>1738</v>
      </c>
    </row>
    <row r="801" spans="1:8">
      <c r="A801" s="1" t="s">
        <v>2471</v>
      </c>
      <c r="B801" s="2">
        <v>-0.207195947299676</v>
      </c>
      <c r="C801" s="2">
        <v>0.65500000000000003</v>
      </c>
      <c r="D801" s="2">
        <v>0.77700000000000002</v>
      </c>
      <c r="E801" s="16">
        <v>6.7028061902960402E-101</v>
      </c>
      <c r="F801" s="2" t="s">
        <v>1733</v>
      </c>
      <c r="G801" s="2" t="s">
        <v>1734</v>
      </c>
      <c r="H801" s="2" t="s">
        <v>1738</v>
      </c>
    </row>
    <row r="802" spans="1:8">
      <c r="A802" s="1" t="s">
        <v>2472</v>
      </c>
      <c r="B802" s="2">
        <v>0.31674599630504802</v>
      </c>
      <c r="C802" s="2">
        <v>0.43</v>
      </c>
      <c r="D802" s="2">
        <v>0.34599999999999997</v>
      </c>
      <c r="E802" s="16">
        <v>7.1214087816115703E-101</v>
      </c>
      <c r="F802" s="2" t="s">
        <v>1733</v>
      </c>
      <c r="G802" s="2" t="s">
        <v>1734</v>
      </c>
      <c r="H802" s="2" t="s">
        <v>1735</v>
      </c>
    </row>
    <row r="803" spans="1:8">
      <c r="A803" s="1" t="s">
        <v>2473</v>
      </c>
      <c r="B803" s="2">
        <v>-0.289399381748075</v>
      </c>
      <c r="C803" s="2">
        <v>0.42</v>
      </c>
      <c r="D803" s="2">
        <v>0.55300000000000005</v>
      </c>
      <c r="E803" s="16">
        <v>1.0218957009807E-100</v>
      </c>
      <c r="F803" s="2" t="s">
        <v>1733</v>
      </c>
      <c r="G803" s="2" t="s">
        <v>1734</v>
      </c>
      <c r="H803" s="2" t="s">
        <v>1738</v>
      </c>
    </row>
    <row r="804" spans="1:8">
      <c r="A804" s="1" t="s">
        <v>2474</v>
      </c>
      <c r="B804" s="2">
        <v>-0.25584322484379401</v>
      </c>
      <c r="C804" s="2">
        <v>0.158</v>
      </c>
      <c r="D804" s="2">
        <v>0.26500000000000001</v>
      </c>
      <c r="E804" s="16">
        <v>1.13457494260699E-100</v>
      </c>
      <c r="F804" s="2" t="s">
        <v>1733</v>
      </c>
      <c r="G804" s="2" t="s">
        <v>1734</v>
      </c>
      <c r="H804" s="2" t="s">
        <v>1738</v>
      </c>
    </row>
    <row r="805" spans="1:8">
      <c r="A805" s="1" t="s">
        <v>2475</v>
      </c>
      <c r="B805" s="2">
        <v>-0.26686684653692999</v>
      </c>
      <c r="C805" s="2">
        <v>0.86399999999999999</v>
      </c>
      <c r="D805" s="2">
        <v>0.92500000000000004</v>
      </c>
      <c r="E805" s="16">
        <v>1.2051921355859399E-100</v>
      </c>
      <c r="F805" s="2" t="s">
        <v>1733</v>
      </c>
      <c r="G805" s="2" t="s">
        <v>1734</v>
      </c>
      <c r="H805" s="2" t="s">
        <v>1738</v>
      </c>
    </row>
    <row r="806" spans="1:8">
      <c r="A806" s="1" t="s">
        <v>2476</v>
      </c>
      <c r="B806" s="2">
        <v>0.30636026872744798</v>
      </c>
      <c r="C806" s="2">
        <v>0.45200000000000001</v>
      </c>
      <c r="D806" s="2">
        <v>0.36799999999999999</v>
      </c>
      <c r="E806" s="16">
        <v>1.2604264976500799E-100</v>
      </c>
      <c r="F806" s="2" t="s">
        <v>1733</v>
      </c>
      <c r="G806" s="2" t="s">
        <v>1734</v>
      </c>
      <c r="H806" s="2" t="s">
        <v>1735</v>
      </c>
    </row>
    <row r="807" spans="1:8">
      <c r="A807" s="1" t="s">
        <v>2477</v>
      </c>
      <c r="B807" s="2">
        <v>-0.23533364349251401</v>
      </c>
      <c r="C807" s="2">
        <v>0.77900000000000003</v>
      </c>
      <c r="D807" s="2">
        <v>0.86799999999999999</v>
      </c>
      <c r="E807" s="16">
        <v>1.95521767194396E-100</v>
      </c>
      <c r="F807" s="2" t="s">
        <v>1733</v>
      </c>
      <c r="G807" s="2" t="s">
        <v>1734</v>
      </c>
      <c r="H807" s="2" t="s">
        <v>1738</v>
      </c>
    </row>
    <row r="808" spans="1:8">
      <c r="A808" s="1" t="s">
        <v>2478</v>
      </c>
      <c r="B808" s="2">
        <v>0.29020669739587901</v>
      </c>
      <c r="C808" s="2">
        <v>0.32900000000000001</v>
      </c>
      <c r="D808" s="2">
        <v>0.27200000000000002</v>
      </c>
      <c r="E808" s="16">
        <v>9.8578156094319908E-100</v>
      </c>
      <c r="F808" s="2" t="s">
        <v>1733</v>
      </c>
      <c r="G808" s="2" t="s">
        <v>1734</v>
      </c>
      <c r="H808" s="2" t="s">
        <v>1735</v>
      </c>
    </row>
    <row r="809" spans="1:8">
      <c r="A809" s="1" t="s">
        <v>2479</v>
      </c>
      <c r="B809" s="2">
        <v>-0.28885983435433199</v>
      </c>
      <c r="C809" s="2">
        <v>0.42299999999999999</v>
      </c>
      <c r="D809" s="2">
        <v>0.55600000000000005</v>
      </c>
      <c r="E809" s="16">
        <v>1.04318372829645E-99</v>
      </c>
      <c r="F809" s="2" t="s">
        <v>1733</v>
      </c>
      <c r="G809" s="2" t="s">
        <v>1734</v>
      </c>
      <c r="H809" s="2" t="s">
        <v>1738</v>
      </c>
    </row>
    <row r="810" spans="1:8">
      <c r="A810" s="1" t="s">
        <v>2480</v>
      </c>
      <c r="B810" s="2">
        <v>-0.20504236384596899</v>
      </c>
      <c r="C810" s="2">
        <v>0.432</v>
      </c>
      <c r="D810" s="2">
        <v>0.56799999999999995</v>
      </c>
      <c r="E810" s="16">
        <v>1.27280904610204E-99</v>
      </c>
      <c r="F810" s="2" t="s">
        <v>1733</v>
      </c>
      <c r="G810" s="2" t="s">
        <v>1734</v>
      </c>
      <c r="H810" s="2" t="s">
        <v>1738</v>
      </c>
    </row>
    <row r="811" spans="1:8">
      <c r="A811" s="1" t="s">
        <v>2481</v>
      </c>
      <c r="B811" s="2">
        <v>-0.30606119754484001</v>
      </c>
      <c r="C811" s="2">
        <v>0.41799999999999998</v>
      </c>
      <c r="D811" s="2">
        <v>0.55100000000000005</v>
      </c>
      <c r="E811" s="16">
        <v>1.27468992767925E-99</v>
      </c>
      <c r="F811" s="2" t="s">
        <v>1733</v>
      </c>
      <c r="G811" s="2" t="s">
        <v>1734</v>
      </c>
      <c r="H811" s="2" t="s">
        <v>1738</v>
      </c>
    </row>
    <row r="812" spans="1:8">
      <c r="A812" s="1" t="s">
        <v>2482</v>
      </c>
      <c r="B812" s="2">
        <v>0.53061764209736795</v>
      </c>
      <c r="C812" s="2">
        <v>0.41299999999999998</v>
      </c>
      <c r="D812" s="2">
        <v>0.29099999999999998</v>
      </c>
      <c r="E812" s="16">
        <v>1.6848270083086299E-99</v>
      </c>
      <c r="F812" s="2" t="s">
        <v>1733</v>
      </c>
      <c r="G812" s="2" t="s">
        <v>1734</v>
      </c>
      <c r="H812" s="2" t="s">
        <v>1735</v>
      </c>
    </row>
    <row r="813" spans="1:8">
      <c r="A813" s="1" t="s">
        <v>2483</v>
      </c>
      <c r="B813" s="2">
        <v>0.278421551976057</v>
      </c>
      <c r="C813" s="2">
        <v>0.52100000000000002</v>
      </c>
      <c r="D813" s="2">
        <v>0.47799999999999998</v>
      </c>
      <c r="E813" s="16">
        <v>1.8818783210957302E-99</v>
      </c>
      <c r="F813" s="2" t="s">
        <v>1733</v>
      </c>
      <c r="G813" s="2" t="s">
        <v>1734</v>
      </c>
      <c r="H813" s="2" t="s">
        <v>1735</v>
      </c>
    </row>
    <row r="814" spans="1:8">
      <c r="A814" s="1" t="s">
        <v>2484</v>
      </c>
      <c r="B814" s="2">
        <v>-0.32631830021095098</v>
      </c>
      <c r="C814" s="2">
        <v>0.28899999999999998</v>
      </c>
      <c r="D814" s="2">
        <v>0.40600000000000003</v>
      </c>
      <c r="E814" s="16">
        <v>2.3216162681766001E-99</v>
      </c>
      <c r="F814" s="2" t="s">
        <v>1733</v>
      </c>
      <c r="G814" s="2" t="s">
        <v>1734</v>
      </c>
      <c r="H814" s="2" t="s">
        <v>1738</v>
      </c>
    </row>
    <row r="815" spans="1:8">
      <c r="A815" s="1" t="s">
        <v>2485</v>
      </c>
      <c r="B815" s="2">
        <v>0.33684831493866402</v>
      </c>
      <c r="C815" s="2">
        <v>0.56599999999999995</v>
      </c>
      <c r="D815" s="2">
        <v>0.505</v>
      </c>
      <c r="E815" s="16">
        <v>3.1971944180784199E-99</v>
      </c>
      <c r="F815" s="2" t="s">
        <v>1733</v>
      </c>
      <c r="G815" s="2" t="s">
        <v>1734</v>
      </c>
      <c r="H815" s="2" t="s">
        <v>1735</v>
      </c>
    </row>
    <row r="816" spans="1:8">
      <c r="A816" s="1" t="s">
        <v>2486</v>
      </c>
      <c r="B816" s="2">
        <v>-0.29579758524281702</v>
      </c>
      <c r="C816" s="2">
        <v>0.36899999999999999</v>
      </c>
      <c r="D816" s="2">
        <v>0.499</v>
      </c>
      <c r="E816" s="16">
        <v>3.4096785963774002E-99</v>
      </c>
      <c r="F816" s="2" t="s">
        <v>1733</v>
      </c>
      <c r="G816" s="2" t="s">
        <v>1734</v>
      </c>
      <c r="H816" s="2" t="s">
        <v>1738</v>
      </c>
    </row>
    <row r="817" spans="1:8">
      <c r="A817" s="1" t="s">
        <v>2487</v>
      </c>
      <c r="B817" s="2">
        <v>-0.25202249520814402</v>
      </c>
      <c r="C817" s="2">
        <v>0.91400000000000003</v>
      </c>
      <c r="D817" s="2">
        <v>0.95399999999999996</v>
      </c>
      <c r="E817" s="16">
        <v>4.2844249372315796E-99</v>
      </c>
      <c r="F817" s="2" t="s">
        <v>1733</v>
      </c>
      <c r="G817" s="2" t="s">
        <v>1734</v>
      </c>
      <c r="H817" s="2" t="s">
        <v>1738</v>
      </c>
    </row>
    <row r="818" spans="1:8">
      <c r="A818" s="1" t="s">
        <v>2488</v>
      </c>
      <c r="B818" s="2">
        <v>-0.24874666534484599</v>
      </c>
      <c r="C818" s="2">
        <v>0.35099999999999998</v>
      </c>
      <c r="D818" s="2">
        <v>0.48499999999999999</v>
      </c>
      <c r="E818" s="16">
        <v>5.4501467383839003E-99</v>
      </c>
      <c r="F818" s="2" t="s">
        <v>1733</v>
      </c>
      <c r="G818" s="2" t="s">
        <v>1734</v>
      </c>
      <c r="H818" s="2" t="s">
        <v>1738</v>
      </c>
    </row>
    <row r="819" spans="1:8">
      <c r="A819" s="1" t="s">
        <v>2489</v>
      </c>
      <c r="B819" s="2">
        <v>0.34524397475051499</v>
      </c>
      <c r="C819" s="2">
        <v>0.47299999999999998</v>
      </c>
      <c r="D819" s="2">
        <v>0.39</v>
      </c>
      <c r="E819" s="16">
        <v>6.9167807210661399E-99</v>
      </c>
      <c r="F819" s="2" t="s">
        <v>1733</v>
      </c>
      <c r="G819" s="2" t="s">
        <v>1734</v>
      </c>
      <c r="H819" s="2" t="s">
        <v>1735</v>
      </c>
    </row>
    <row r="820" spans="1:8">
      <c r="A820" s="1" t="s">
        <v>2490</v>
      </c>
      <c r="B820" s="2">
        <v>-0.25245006871098102</v>
      </c>
      <c r="C820" s="2">
        <v>0.19900000000000001</v>
      </c>
      <c r="D820" s="2">
        <v>0.317</v>
      </c>
      <c r="E820" s="16">
        <v>2.5574502012769901E-98</v>
      </c>
      <c r="F820" s="2" t="s">
        <v>1733</v>
      </c>
      <c r="G820" s="2" t="s">
        <v>1734</v>
      </c>
      <c r="H820" s="2" t="s">
        <v>1738</v>
      </c>
    </row>
    <row r="821" spans="1:8">
      <c r="A821" s="1" t="s">
        <v>2491</v>
      </c>
      <c r="B821" s="2">
        <v>0.29130610137913998</v>
      </c>
      <c r="C821" s="2">
        <v>0.35799999999999998</v>
      </c>
      <c r="D821" s="2">
        <v>0.28100000000000003</v>
      </c>
      <c r="E821" s="16">
        <v>3.2319047961322701E-98</v>
      </c>
      <c r="F821" s="2" t="s">
        <v>1733</v>
      </c>
      <c r="G821" s="2" t="s">
        <v>1734</v>
      </c>
      <c r="H821" s="2" t="s">
        <v>1735</v>
      </c>
    </row>
    <row r="822" spans="1:8">
      <c r="A822" s="1" t="s">
        <v>2492</v>
      </c>
      <c r="B822" s="2">
        <v>-0.22570842413290901</v>
      </c>
      <c r="C822" s="2">
        <v>0.31900000000000001</v>
      </c>
      <c r="D822" s="2">
        <v>0.45</v>
      </c>
      <c r="E822" s="16">
        <v>3.6654598701300698E-98</v>
      </c>
      <c r="F822" s="2" t="s">
        <v>1733</v>
      </c>
      <c r="G822" s="2" t="s">
        <v>1734</v>
      </c>
      <c r="H822" s="2" t="s">
        <v>1738</v>
      </c>
    </row>
    <row r="823" spans="1:8">
      <c r="A823" s="1" t="s">
        <v>2493</v>
      </c>
      <c r="B823" s="2">
        <v>-0.25194294039546899</v>
      </c>
      <c r="C823" s="2">
        <v>0.25600000000000001</v>
      </c>
      <c r="D823" s="2">
        <v>0.38100000000000001</v>
      </c>
      <c r="E823" s="16">
        <v>4.03195820966619E-98</v>
      </c>
      <c r="F823" s="2" t="s">
        <v>1733</v>
      </c>
      <c r="G823" s="2" t="s">
        <v>1734</v>
      </c>
      <c r="H823" s="2" t="s">
        <v>1738</v>
      </c>
    </row>
    <row r="824" spans="1:8">
      <c r="A824" s="1" t="s">
        <v>2494</v>
      </c>
      <c r="B824" s="2">
        <v>0.30579128390890498</v>
      </c>
      <c r="C824" s="2">
        <v>0.44700000000000001</v>
      </c>
      <c r="D824" s="2">
        <v>0.36099999999999999</v>
      </c>
      <c r="E824" s="16">
        <v>4.6150235037643101E-98</v>
      </c>
      <c r="F824" s="2" t="s">
        <v>1733</v>
      </c>
      <c r="G824" s="2" t="s">
        <v>1734</v>
      </c>
      <c r="H824" s="2" t="s">
        <v>1735</v>
      </c>
    </row>
    <row r="825" spans="1:8">
      <c r="A825" s="1" t="s">
        <v>2495</v>
      </c>
      <c r="B825" s="2">
        <v>-0.23229677105185101</v>
      </c>
      <c r="C825" s="2">
        <v>0.503</v>
      </c>
      <c r="D825" s="2">
        <v>0.63600000000000001</v>
      </c>
      <c r="E825" s="16">
        <v>5.7692134834897599E-98</v>
      </c>
      <c r="F825" s="2" t="s">
        <v>1733</v>
      </c>
      <c r="G825" s="2" t="s">
        <v>1734</v>
      </c>
      <c r="H825" s="2" t="s">
        <v>1738</v>
      </c>
    </row>
    <row r="826" spans="1:8">
      <c r="A826" s="1" t="s">
        <v>2496</v>
      </c>
      <c r="B826" s="2">
        <v>0.37249485667383397</v>
      </c>
      <c r="C826" s="2">
        <v>0.46500000000000002</v>
      </c>
      <c r="D826" s="2">
        <v>0.373</v>
      </c>
      <c r="E826" s="16">
        <v>6.0830094297525496E-98</v>
      </c>
      <c r="F826" s="2" t="s">
        <v>1733</v>
      </c>
      <c r="G826" s="2" t="s">
        <v>1734</v>
      </c>
      <c r="H826" s="2" t="s">
        <v>1735</v>
      </c>
    </row>
    <row r="827" spans="1:8">
      <c r="A827" s="1" t="s">
        <v>2497</v>
      </c>
      <c r="B827" s="2">
        <v>-0.20893526561157899</v>
      </c>
      <c r="C827" s="2">
        <v>0.17799999999999999</v>
      </c>
      <c r="D827" s="2">
        <v>0.29199999999999998</v>
      </c>
      <c r="E827" s="16">
        <v>8.2490760980161795E-98</v>
      </c>
      <c r="F827" s="2" t="s">
        <v>1733</v>
      </c>
      <c r="G827" s="2" t="s">
        <v>1734</v>
      </c>
      <c r="H827" s="2" t="s">
        <v>1738</v>
      </c>
    </row>
    <row r="828" spans="1:8">
      <c r="A828" s="1" t="s">
        <v>2498</v>
      </c>
      <c r="B828" s="2">
        <v>-0.34366860392485299</v>
      </c>
      <c r="C828" s="2">
        <v>0.36499999999999999</v>
      </c>
      <c r="D828" s="2">
        <v>0.497</v>
      </c>
      <c r="E828" s="16">
        <v>8.6643316335856801E-98</v>
      </c>
      <c r="F828" s="2" t="s">
        <v>1733</v>
      </c>
      <c r="G828" s="2" t="s">
        <v>1734</v>
      </c>
      <c r="H828" s="2" t="s">
        <v>1738</v>
      </c>
    </row>
    <row r="829" spans="1:8">
      <c r="A829" s="1" t="s">
        <v>277</v>
      </c>
      <c r="B829" s="2">
        <v>0.28079744718204303</v>
      </c>
      <c r="C829" s="2">
        <v>0.30199999999999999</v>
      </c>
      <c r="D829" s="2">
        <v>0.22700000000000001</v>
      </c>
      <c r="E829" s="16">
        <v>1.7538470217953701E-97</v>
      </c>
      <c r="F829" s="2" t="s">
        <v>1733</v>
      </c>
      <c r="G829" s="2" t="s">
        <v>1734</v>
      </c>
      <c r="H829" s="2" t="s">
        <v>1735</v>
      </c>
    </row>
    <row r="830" spans="1:8">
      <c r="A830" s="1" t="s">
        <v>2499</v>
      </c>
      <c r="B830" s="2">
        <v>-0.21403442286069799</v>
      </c>
      <c r="C830" s="2">
        <v>0.187</v>
      </c>
      <c r="D830" s="2">
        <v>0.30199999999999999</v>
      </c>
      <c r="E830" s="16">
        <v>1.9200899801103101E-97</v>
      </c>
      <c r="F830" s="2" t="s">
        <v>1733</v>
      </c>
      <c r="G830" s="2" t="s">
        <v>1734</v>
      </c>
      <c r="H830" s="2" t="s">
        <v>1738</v>
      </c>
    </row>
    <row r="831" spans="1:8">
      <c r="A831" s="1" t="s">
        <v>405</v>
      </c>
      <c r="B831" s="2">
        <v>0.20552950341141399</v>
      </c>
      <c r="C831" s="2">
        <v>0.61699999999999999</v>
      </c>
      <c r="D831" s="2">
        <v>0.63800000000000001</v>
      </c>
      <c r="E831" s="16">
        <v>2.6608016449609601E-97</v>
      </c>
      <c r="F831" s="2" t="s">
        <v>1733</v>
      </c>
      <c r="G831" s="2" t="s">
        <v>1734</v>
      </c>
      <c r="H831" s="2" t="s">
        <v>1735</v>
      </c>
    </row>
    <row r="832" spans="1:8">
      <c r="A832" s="1" t="s">
        <v>2500</v>
      </c>
      <c r="B832" s="2">
        <v>-0.232649415880821</v>
      </c>
      <c r="C832" s="2">
        <v>0.23400000000000001</v>
      </c>
      <c r="D832" s="2">
        <v>0.35599999999999998</v>
      </c>
      <c r="E832" s="16">
        <v>3.5011956267058998E-97</v>
      </c>
      <c r="F832" s="2" t="s">
        <v>1733</v>
      </c>
      <c r="G832" s="2" t="s">
        <v>1734</v>
      </c>
      <c r="H832" s="2" t="s">
        <v>1738</v>
      </c>
    </row>
    <row r="833" spans="1:8">
      <c r="A833" s="1" t="s">
        <v>2501</v>
      </c>
      <c r="B833" s="2">
        <v>0.26658042676417698</v>
      </c>
      <c r="C833" s="2">
        <v>0.61399999999999999</v>
      </c>
      <c r="D833" s="2">
        <v>0.57099999999999995</v>
      </c>
      <c r="E833" s="16">
        <v>3.6361807235287101E-97</v>
      </c>
      <c r="F833" s="2" t="s">
        <v>1733</v>
      </c>
      <c r="G833" s="2" t="s">
        <v>1734</v>
      </c>
      <c r="H833" s="2" t="s">
        <v>1735</v>
      </c>
    </row>
    <row r="834" spans="1:8">
      <c r="A834" s="1" t="s">
        <v>2502</v>
      </c>
      <c r="B834" s="2">
        <v>-0.23479723376400299</v>
      </c>
      <c r="C834" s="2">
        <v>0.89100000000000001</v>
      </c>
      <c r="D834" s="2">
        <v>0.93799999999999994</v>
      </c>
      <c r="E834" s="16">
        <v>3.8348564544432801E-97</v>
      </c>
      <c r="F834" s="2" t="s">
        <v>1733</v>
      </c>
      <c r="G834" s="2" t="s">
        <v>1734</v>
      </c>
      <c r="H834" s="2" t="s">
        <v>1738</v>
      </c>
    </row>
    <row r="835" spans="1:8">
      <c r="A835" s="1" t="s">
        <v>57</v>
      </c>
      <c r="B835" s="2">
        <v>0.30241471735584602</v>
      </c>
      <c r="C835" s="2">
        <v>0.35499999999999998</v>
      </c>
      <c r="D835" s="2">
        <v>0.25800000000000001</v>
      </c>
      <c r="E835" s="16">
        <v>6.8177394386815901E-97</v>
      </c>
      <c r="F835" s="2" t="s">
        <v>1733</v>
      </c>
      <c r="G835" s="2" t="s">
        <v>1734</v>
      </c>
      <c r="H835" s="2" t="s">
        <v>1735</v>
      </c>
    </row>
    <row r="836" spans="1:8">
      <c r="A836" s="1" t="s">
        <v>2503</v>
      </c>
      <c r="B836" s="2">
        <v>0.28707013773930401</v>
      </c>
      <c r="C836" s="2">
        <v>0.84399999999999997</v>
      </c>
      <c r="D836" s="2">
        <v>0.83599999999999997</v>
      </c>
      <c r="E836" s="16">
        <v>1.24262316414563E-96</v>
      </c>
      <c r="F836" s="2" t="s">
        <v>1733</v>
      </c>
      <c r="G836" s="2" t="s">
        <v>1734</v>
      </c>
      <c r="H836" s="2" t="s">
        <v>1735</v>
      </c>
    </row>
    <row r="837" spans="1:8">
      <c r="A837" s="1" t="s">
        <v>2504</v>
      </c>
      <c r="B837" s="2">
        <v>-0.21925924516800499</v>
      </c>
      <c r="C837" s="2">
        <v>0.247</v>
      </c>
      <c r="D837" s="2">
        <v>0.37</v>
      </c>
      <c r="E837" s="16">
        <v>3.8366610354411699E-96</v>
      </c>
      <c r="F837" s="2" t="s">
        <v>1733</v>
      </c>
      <c r="G837" s="2" t="s">
        <v>1734</v>
      </c>
      <c r="H837" s="2" t="s">
        <v>1738</v>
      </c>
    </row>
    <row r="838" spans="1:8">
      <c r="A838" s="1" t="s">
        <v>2505</v>
      </c>
      <c r="B838" s="2">
        <v>-0.37879556138643999</v>
      </c>
      <c r="C838" s="2">
        <v>0.38800000000000001</v>
      </c>
      <c r="D838" s="2">
        <v>0.49099999999999999</v>
      </c>
      <c r="E838" s="16">
        <v>4.8401684428321499E-96</v>
      </c>
      <c r="F838" s="2" t="s">
        <v>1733</v>
      </c>
      <c r="G838" s="2" t="s">
        <v>1734</v>
      </c>
      <c r="H838" s="2" t="s">
        <v>1738</v>
      </c>
    </row>
    <row r="839" spans="1:8">
      <c r="A839" s="1" t="s">
        <v>2506</v>
      </c>
      <c r="B839" s="2">
        <v>0.29895663451705201</v>
      </c>
      <c r="C839" s="2">
        <v>0.30199999999999999</v>
      </c>
      <c r="D839" s="2">
        <v>0.23499999999999999</v>
      </c>
      <c r="E839" s="16">
        <v>1.08302348749519E-95</v>
      </c>
      <c r="F839" s="2" t="s">
        <v>1733</v>
      </c>
      <c r="G839" s="2" t="s">
        <v>1734</v>
      </c>
      <c r="H839" s="2" t="s">
        <v>1735</v>
      </c>
    </row>
    <row r="840" spans="1:8">
      <c r="A840" s="1" t="s">
        <v>2507</v>
      </c>
      <c r="B840" s="2">
        <v>-0.22766165750008399</v>
      </c>
      <c r="C840" s="2">
        <v>0.215</v>
      </c>
      <c r="D840" s="2">
        <v>0.33400000000000002</v>
      </c>
      <c r="E840" s="16">
        <v>1.5504861645391199E-95</v>
      </c>
      <c r="F840" s="2" t="s">
        <v>1733</v>
      </c>
      <c r="G840" s="2" t="s">
        <v>1734</v>
      </c>
      <c r="H840" s="2" t="s">
        <v>1738</v>
      </c>
    </row>
    <row r="841" spans="1:8">
      <c r="A841" s="1" t="s">
        <v>2508</v>
      </c>
      <c r="B841" s="2">
        <v>-0.24092817741255501</v>
      </c>
      <c r="C841" s="2">
        <v>0.53900000000000003</v>
      </c>
      <c r="D841" s="2">
        <v>0.66700000000000004</v>
      </c>
      <c r="E841" s="16">
        <v>1.7063925707942801E-95</v>
      </c>
      <c r="F841" s="2" t="s">
        <v>1733</v>
      </c>
      <c r="G841" s="2" t="s">
        <v>1734</v>
      </c>
      <c r="H841" s="2" t="s">
        <v>1738</v>
      </c>
    </row>
    <row r="842" spans="1:8">
      <c r="A842" s="1" t="s">
        <v>2509</v>
      </c>
      <c r="B842" s="2">
        <v>-0.29546543603005798</v>
      </c>
      <c r="C842" s="2">
        <v>0.32400000000000001</v>
      </c>
      <c r="D842" s="2">
        <v>0.436</v>
      </c>
      <c r="E842" s="16">
        <v>2.6834252245826601E-95</v>
      </c>
      <c r="F842" s="2" t="s">
        <v>1733</v>
      </c>
      <c r="G842" s="2" t="s">
        <v>1734</v>
      </c>
      <c r="H842" s="2" t="s">
        <v>1738</v>
      </c>
    </row>
    <row r="843" spans="1:8">
      <c r="A843" s="1" t="s">
        <v>2510</v>
      </c>
      <c r="B843" s="2">
        <v>0.29134349350664801</v>
      </c>
      <c r="C843" s="2">
        <v>0.34200000000000003</v>
      </c>
      <c r="D843" s="2">
        <v>0.26700000000000002</v>
      </c>
      <c r="E843" s="16">
        <v>3.3826899566333999E-95</v>
      </c>
      <c r="F843" s="2" t="s">
        <v>1733</v>
      </c>
      <c r="G843" s="2" t="s">
        <v>1734</v>
      </c>
      <c r="H843" s="2" t="s">
        <v>1735</v>
      </c>
    </row>
    <row r="844" spans="1:8">
      <c r="A844" s="1" t="s">
        <v>2511</v>
      </c>
      <c r="B844" s="2">
        <v>-0.23687854217936299</v>
      </c>
      <c r="C844" s="2">
        <v>0.252</v>
      </c>
      <c r="D844" s="2">
        <v>0.375</v>
      </c>
      <c r="E844" s="16">
        <v>6.2525760547266895E-95</v>
      </c>
      <c r="F844" s="2" t="s">
        <v>1733</v>
      </c>
      <c r="G844" s="2" t="s">
        <v>1734</v>
      </c>
      <c r="H844" s="2" t="s">
        <v>1738</v>
      </c>
    </row>
    <row r="845" spans="1:8">
      <c r="A845" s="1" t="s">
        <v>2512</v>
      </c>
      <c r="B845" s="2">
        <v>-0.22242080615761001</v>
      </c>
      <c r="C845" s="2">
        <v>0.32300000000000001</v>
      </c>
      <c r="D845" s="2">
        <v>0.45200000000000001</v>
      </c>
      <c r="E845" s="16">
        <v>7.9084578159679502E-95</v>
      </c>
      <c r="F845" s="2" t="s">
        <v>1733</v>
      </c>
      <c r="G845" s="2" t="s">
        <v>1734</v>
      </c>
      <c r="H845" s="2" t="s">
        <v>1738</v>
      </c>
    </row>
    <row r="846" spans="1:8">
      <c r="A846" s="1" t="s">
        <v>2513</v>
      </c>
      <c r="B846" s="2">
        <v>-0.21396667100434999</v>
      </c>
      <c r="C846" s="2">
        <v>0.48</v>
      </c>
      <c r="D846" s="2">
        <v>0.61199999999999999</v>
      </c>
      <c r="E846" s="16">
        <v>8.0103500955521396E-95</v>
      </c>
      <c r="F846" s="2" t="s">
        <v>1733</v>
      </c>
      <c r="G846" s="2" t="s">
        <v>1734</v>
      </c>
      <c r="H846" s="2" t="s">
        <v>1738</v>
      </c>
    </row>
    <row r="847" spans="1:8">
      <c r="A847" s="1" t="s">
        <v>2514</v>
      </c>
      <c r="B847" s="2">
        <v>-0.252635215157892</v>
      </c>
      <c r="C847" s="2">
        <v>0.68799999999999994</v>
      </c>
      <c r="D847" s="2">
        <v>0.79600000000000004</v>
      </c>
      <c r="E847" s="16">
        <v>1.3740850618097399E-94</v>
      </c>
      <c r="F847" s="2" t="s">
        <v>1733</v>
      </c>
      <c r="G847" s="2" t="s">
        <v>1734</v>
      </c>
      <c r="H847" s="2" t="s">
        <v>1738</v>
      </c>
    </row>
    <row r="848" spans="1:8">
      <c r="A848" s="1" t="s">
        <v>2515</v>
      </c>
      <c r="B848" s="2">
        <v>0.25084317622685298</v>
      </c>
      <c r="C848" s="2">
        <v>0.67700000000000005</v>
      </c>
      <c r="D848" s="2">
        <v>0.66300000000000003</v>
      </c>
      <c r="E848" s="16">
        <v>2.4424067606373799E-94</v>
      </c>
      <c r="F848" s="2" t="s">
        <v>1733</v>
      </c>
      <c r="G848" s="2" t="s">
        <v>1734</v>
      </c>
      <c r="H848" s="2" t="s">
        <v>1735</v>
      </c>
    </row>
    <row r="849" spans="1:8">
      <c r="A849" s="1" t="s">
        <v>62</v>
      </c>
      <c r="B849" s="2">
        <v>0.29764518280012903</v>
      </c>
      <c r="C849" s="2">
        <v>0.33700000000000002</v>
      </c>
      <c r="D849" s="2">
        <v>0.25600000000000001</v>
      </c>
      <c r="E849" s="16">
        <v>3.27954562392252E-94</v>
      </c>
      <c r="F849" s="2" t="s">
        <v>1733</v>
      </c>
      <c r="G849" s="2" t="s">
        <v>1734</v>
      </c>
      <c r="H849" s="2" t="s">
        <v>1735</v>
      </c>
    </row>
    <row r="850" spans="1:8">
      <c r="A850" s="1" t="s">
        <v>2516</v>
      </c>
      <c r="B850" s="2">
        <v>-0.26842086707699297</v>
      </c>
      <c r="C850" s="2">
        <v>0.26600000000000001</v>
      </c>
      <c r="D850" s="2">
        <v>0.38900000000000001</v>
      </c>
      <c r="E850" s="16">
        <v>3.35996762351289E-94</v>
      </c>
      <c r="F850" s="2" t="s">
        <v>1733</v>
      </c>
      <c r="G850" s="2" t="s">
        <v>1734</v>
      </c>
      <c r="H850" s="2" t="s">
        <v>1738</v>
      </c>
    </row>
    <row r="851" spans="1:8">
      <c r="A851" s="1" t="s">
        <v>2517</v>
      </c>
      <c r="B851" s="2">
        <v>-0.22061213649615199</v>
      </c>
      <c r="C851" s="2">
        <v>0.42099999999999999</v>
      </c>
      <c r="D851" s="2">
        <v>0.55300000000000005</v>
      </c>
      <c r="E851" s="16">
        <v>3.9407527926720298E-94</v>
      </c>
      <c r="F851" s="2" t="s">
        <v>1733</v>
      </c>
      <c r="G851" s="2" t="s">
        <v>1734</v>
      </c>
      <c r="H851" s="2" t="s">
        <v>1738</v>
      </c>
    </row>
    <row r="852" spans="1:8">
      <c r="A852" s="1" t="s">
        <v>2518</v>
      </c>
      <c r="B852" s="2">
        <v>-0.21564920141473401</v>
      </c>
      <c r="C852" s="2">
        <v>0.23100000000000001</v>
      </c>
      <c r="D852" s="2">
        <v>0.35</v>
      </c>
      <c r="E852" s="16">
        <v>1.0109370620947199E-93</v>
      </c>
      <c r="F852" s="2" t="s">
        <v>1733</v>
      </c>
      <c r="G852" s="2" t="s">
        <v>1734</v>
      </c>
      <c r="H852" s="2" t="s">
        <v>1738</v>
      </c>
    </row>
    <row r="853" spans="1:8">
      <c r="A853" s="1" t="s">
        <v>2519</v>
      </c>
      <c r="B853" s="2">
        <v>0.26965643438165698</v>
      </c>
      <c r="C853" s="2">
        <v>0.32200000000000001</v>
      </c>
      <c r="D853" s="2">
        <v>0.24299999999999999</v>
      </c>
      <c r="E853" s="16">
        <v>2.21902115068417E-93</v>
      </c>
      <c r="F853" s="2" t="s">
        <v>1733</v>
      </c>
      <c r="G853" s="2" t="s">
        <v>1734</v>
      </c>
      <c r="H853" s="2" t="s">
        <v>1735</v>
      </c>
    </row>
    <row r="854" spans="1:8">
      <c r="A854" s="1" t="s">
        <v>2520</v>
      </c>
      <c r="B854" s="2">
        <v>0.37938113605180601</v>
      </c>
      <c r="C854" s="2">
        <v>0.253</v>
      </c>
      <c r="D854" s="2">
        <v>0.16</v>
      </c>
      <c r="E854" s="16">
        <v>2.33789784002081E-93</v>
      </c>
      <c r="F854" s="2" t="s">
        <v>1733</v>
      </c>
      <c r="G854" s="2" t="s">
        <v>1734</v>
      </c>
      <c r="H854" s="2" t="s">
        <v>1735</v>
      </c>
    </row>
    <row r="855" spans="1:8">
      <c r="A855" s="1" t="s">
        <v>2521</v>
      </c>
      <c r="B855" s="2">
        <v>0.25045826214829803</v>
      </c>
      <c r="C855" s="2">
        <v>0.749</v>
      </c>
      <c r="D855" s="2">
        <v>0.74099999999999999</v>
      </c>
      <c r="E855" s="16">
        <v>3.14956183259031E-93</v>
      </c>
      <c r="F855" s="2" t="s">
        <v>1733</v>
      </c>
      <c r="G855" s="2" t="s">
        <v>1734</v>
      </c>
      <c r="H855" s="2" t="s">
        <v>1735</v>
      </c>
    </row>
    <row r="856" spans="1:8">
      <c r="A856" s="1" t="s">
        <v>2522</v>
      </c>
      <c r="B856" s="2">
        <v>0.28716537048551299</v>
      </c>
      <c r="C856" s="2">
        <v>0.65200000000000002</v>
      </c>
      <c r="D856" s="2">
        <v>0.64400000000000002</v>
      </c>
      <c r="E856" s="16">
        <v>5.4683276741140904E-93</v>
      </c>
      <c r="F856" s="2" t="s">
        <v>1733</v>
      </c>
      <c r="G856" s="2" t="s">
        <v>1734</v>
      </c>
      <c r="H856" s="2" t="s">
        <v>1735</v>
      </c>
    </row>
    <row r="857" spans="1:8">
      <c r="A857" s="1" t="s">
        <v>2523</v>
      </c>
      <c r="B857" s="2">
        <v>-0.23585887771188099</v>
      </c>
      <c r="C857" s="2">
        <v>0.26800000000000002</v>
      </c>
      <c r="D857" s="2">
        <v>0.39100000000000001</v>
      </c>
      <c r="E857" s="16">
        <v>1.7241674718252099E-92</v>
      </c>
      <c r="F857" s="2" t="s">
        <v>1733</v>
      </c>
      <c r="G857" s="2" t="s">
        <v>1734</v>
      </c>
      <c r="H857" s="2" t="s">
        <v>1738</v>
      </c>
    </row>
    <row r="858" spans="1:8">
      <c r="A858" s="1" t="s">
        <v>2524</v>
      </c>
      <c r="B858" s="2">
        <v>0.25460717018711898</v>
      </c>
      <c r="C858" s="2">
        <v>0.51800000000000002</v>
      </c>
      <c r="D858" s="2">
        <v>0.46800000000000003</v>
      </c>
      <c r="E858" s="16">
        <v>7.0216963845732798E-92</v>
      </c>
      <c r="F858" s="2" t="s">
        <v>1733</v>
      </c>
      <c r="G858" s="2" t="s">
        <v>1734</v>
      </c>
      <c r="H858" s="2" t="s">
        <v>1735</v>
      </c>
    </row>
    <row r="859" spans="1:8">
      <c r="A859" s="1" t="s">
        <v>2525</v>
      </c>
      <c r="B859" s="2">
        <v>-0.22818652873588999</v>
      </c>
      <c r="C859" s="2">
        <v>0.29399999999999998</v>
      </c>
      <c r="D859" s="2">
        <v>0.41899999999999998</v>
      </c>
      <c r="E859" s="16">
        <v>1.17062504163276E-91</v>
      </c>
      <c r="F859" s="2" t="s">
        <v>1733</v>
      </c>
      <c r="G859" s="2" t="s">
        <v>1734</v>
      </c>
      <c r="H859" s="2" t="s">
        <v>1738</v>
      </c>
    </row>
    <row r="860" spans="1:8">
      <c r="A860" s="1" t="s">
        <v>2526</v>
      </c>
      <c r="B860" s="2">
        <v>-0.28213175962703602</v>
      </c>
      <c r="C860" s="2">
        <v>0.39100000000000001</v>
      </c>
      <c r="D860" s="2">
        <v>0.52100000000000002</v>
      </c>
      <c r="E860" s="16">
        <v>1.33445425372339E-91</v>
      </c>
      <c r="F860" s="2" t="s">
        <v>1733</v>
      </c>
      <c r="G860" s="2" t="s">
        <v>1734</v>
      </c>
      <c r="H860" s="2" t="s">
        <v>1738</v>
      </c>
    </row>
    <row r="861" spans="1:8">
      <c r="A861" s="1" t="s">
        <v>2527</v>
      </c>
      <c r="B861" s="2">
        <v>0.31831325301448898</v>
      </c>
      <c r="C861" s="2">
        <v>0.28399999999999997</v>
      </c>
      <c r="D861" s="2">
        <v>0.192</v>
      </c>
      <c r="E861" s="16">
        <v>1.7812348500413601E-91</v>
      </c>
      <c r="F861" s="2" t="s">
        <v>1733</v>
      </c>
      <c r="G861" s="2" t="s">
        <v>1734</v>
      </c>
      <c r="H861" s="2" t="s">
        <v>1735</v>
      </c>
    </row>
    <row r="862" spans="1:8">
      <c r="A862" s="1" t="s">
        <v>2528</v>
      </c>
      <c r="B862" s="2">
        <v>-0.23879912392650399</v>
      </c>
      <c r="C862" s="2">
        <v>0.20499999999999999</v>
      </c>
      <c r="D862" s="2">
        <v>0.32</v>
      </c>
      <c r="E862" s="16">
        <v>2.91912126146976E-91</v>
      </c>
      <c r="F862" s="2" t="s">
        <v>1733</v>
      </c>
      <c r="G862" s="2" t="s">
        <v>1734</v>
      </c>
      <c r="H862" s="2" t="s">
        <v>1738</v>
      </c>
    </row>
    <row r="863" spans="1:8">
      <c r="A863" s="1" t="s">
        <v>2529</v>
      </c>
      <c r="B863" s="2">
        <v>-0.245357956168715</v>
      </c>
      <c r="C863" s="2">
        <v>0.70699999999999996</v>
      </c>
      <c r="D863" s="2">
        <v>0.81200000000000006</v>
      </c>
      <c r="E863" s="16">
        <v>3.83036119279398E-91</v>
      </c>
      <c r="F863" s="2" t="s">
        <v>1733</v>
      </c>
      <c r="G863" s="2" t="s">
        <v>1734</v>
      </c>
      <c r="H863" s="2" t="s">
        <v>1738</v>
      </c>
    </row>
    <row r="864" spans="1:8">
      <c r="A864" s="1" t="s">
        <v>2530</v>
      </c>
      <c r="B864" s="2">
        <v>0.247122076231895</v>
      </c>
      <c r="C864" s="2">
        <v>0.25800000000000001</v>
      </c>
      <c r="D864" s="2">
        <v>0.19</v>
      </c>
      <c r="E864" s="16">
        <v>4.1045171741555301E-91</v>
      </c>
      <c r="F864" s="2" t="s">
        <v>1733</v>
      </c>
      <c r="G864" s="2" t="s">
        <v>1734</v>
      </c>
      <c r="H864" s="2" t="s">
        <v>1735</v>
      </c>
    </row>
    <row r="865" spans="1:8">
      <c r="A865" s="1" t="s">
        <v>2531</v>
      </c>
      <c r="B865" s="2">
        <v>0.24650080252928899</v>
      </c>
      <c r="C865" s="2">
        <v>0.54400000000000004</v>
      </c>
      <c r="D865" s="2">
        <v>0.51</v>
      </c>
      <c r="E865" s="16">
        <v>9.7485465809378096E-91</v>
      </c>
      <c r="F865" s="2" t="s">
        <v>1733</v>
      </c>
      <c r="G865" s="2" t="s">
        <v>1734</v>
      </c>
      <c r="H865" s="2" t="s">
        <v>1735</v>
      </c>
    </row>
    <row r="866" spans="1:8">
      <c r="A866" s="1" t="s">
        <v>141</v>
      </c>
      <c r="B866" s="2">
        <v>0.25171924490998698</v>
      </c>
      <c r="C866" s="2">
        <v>0.79700000000000004</v>
      </c>
      <c r="D866" s="2">
        <v>0.79500000000000004</v>
      </c>
      <c r="E866" s="16">
        <v>1.3668761138570399E-90</v>
      </c>
      <c r="F866" s="2" t="s">
        <v>1733</v>
      </c>
      <c r="G866" s="2" t="s">
        <v>1734</v>
      </c>
      <c r="H866" s="2" t="s">
        <v>1735</v>
      </c>
    </row>
    <row r="867" spans="1:8">
      <c r="A867" s="1" t="s">
        <v>2532</v>
      </c>
      <c r="B867" s="2">
        <v>-0.21207394170154401</v>
      </c>
      <c r="C867" s="2">
        <v>0.48399999999999999</v>
      </c>
      <c r="D867" s="2">
        <v>0.61299999999999999</v>
      </c>
      <c r="E867" s="16">
        <v>2.3088336699577299E-90</v>
      </c>
      <c r="F867" s="2" t="s">
        <v>1733</v>
      </c>
      <c r="G867" s="2" t="s">
        <v>1734</v>
      </c>
      <c r="H867" s="2" t="s">
        <v>1738</v>
      </c>
    </row>
    <row r="868" spans="1:8">
      <c r="A868" s="1" t="s">
        <v>2533</v>
      </c>
      <c r="B868" s="2">
        <v>-0.22435049485068301</v>
      </c>
      <c r="C868" s="2">
        <v>0.88100000000000001</v>
      </c>
      <c r="D868" s="2">
        <v>0.93600000000000005</v>
      </c>
      <c r="E868" s="16">
        <v>3.34125827836647E-90</v>
      </c>
      <c r="F868" s="2" t="s">
        <v>1733</v>
      </c>
      <c r="G868" s="2" t="s">
        <v>1734</v>
      </c>
      <c r="H868" s="2" t="s">
        <v>1738</v>
      </c>
    </row>
    <row r="869" spans="1:8">
      <c r="A869" s="1" t="s">
        <v>2534</v>
      </c>
      <c r="B869" s="2">
        <v>0.26318115004412801</v>
      </c>
      <c r="C869" s="2">
        <v>0.505</v>
      </c>
      <c r="D869" s="2">
        <v>0.46300000000000002</v>
      </c>
      <c r="E869" s="16">
        <v>1.52293828999272E-89</v>
      </c>
      <c r="F869" s="2" t="s">
        <v>1733</v>
      </c>
      <c r="G869" s="2" t="s">
        <v>1734</v>
      </c>
      <c r="H869" s="2" t="s">
        <v>1735</v>
      </c>
    </row>
    <row r="870" spans="1:8">
      <c r="A870" s="1" t="s">
        <v>2535</v>
      </c>
      <c r="B870" s="2">
        <v>0.20737453455278801</v>
      </c>
      <c r="C870" s="2">
        <v>0.73399999999999999</v>
      </c>
      <c r="D870" s="2">
        <v>0.73699999999999999</v>
      </c>
      <c r="E870" s="16">
        <v>2.8801702328512902E-89</v>
      </c>
      <c r="F870" s="2" t="s">
        <v>1733</v>
      </c>
      <c r="G870" s="2" t="s">
        <v>1734</v>
      </c>
      <c r="H870" s="2" t="s">
        <v>1735</v>
      </c>
    </row>
    <row r="871" spans="1:8">
      <c r="A871" s="1" t="s">
        <v>2536</v>
      </c>
      <c r="B871" s="2">
        <v>0.247559683424561</v>
      </c>
      <c r="C871" s="2">
        <v>0.77200000000000002</v>
      </c>
      <c r="D871" s="2">
        <v>0.79200000000000004</v>
      </c>
      <c r="E871" s="16">
        <v>3.02632313753958E-89</v>
      </c>
      <c r="F871" s="2" t="s">
        <v>1733</v>
      </c>
      <c r="G871" s="2" t="s">
        <v>1734</v>
      </c>
      <c r="H871" s="2" t="s">
        <v>1735</v>
      </c>
    </row>
    <row r="872" spans="1:8">
      <c r="A872" s="1" t="s">
        <v>2537</v>
      </c>
      <c r="B872" s="2">
        <v>-0.23448061324857999</v>
      </c>
      <c r="C872" s="2">
        <v>0.35199999999999998</v>
      </c>
      <c r="D872" s="2">
        <v>0.47799999999999998</v>
      </c>
      <c r="E872" s="16">
        <v>3.6834959333696199E-89</v>
      </c>
      <c r="F872" s="2" t="s">
        <v>1733</v>
      </c>
      <c r="G872" s="2" t="s">
        <v>1734</v>
      </c>
      <c r="H872" s="2" t="s">
        <v>1738</v>
      </c>
    </row>
    <row r="873" spans="1:8">
      <c r="A873" s="1" t="s">
        <v>2538</v>
      </c>
      <c r="B873" s="2">
        <v>-0.27380465069249998</v>
      </c>
      <c r="C873" s="2">
        <v>0.223</v>
      </c>
      <c r="D873" s="2">
        <v>0.33900000000000002</v>
      </c>
      <c r="E873" s="16">
        <v>3.8321506665691697E-89</v>
      </c>
      <c r="F873" s="2" t="s">
        <v>1733</v>
      </c>
      <c r="G873" s="2" t="s">
        <v>1734</v>
      </c>
      <c r="H873" s="2" t="s">
        <v>1738</v>
      </c>
    </row>
    <row r="874" spans="1:8">
      <c r="A874" s="1" t="s">
        <v>2539</v>
      </c>
      <c r="B874" s="2">
        <v>0.28039784743617402</v>
      </c>
      <c r="C874" s="2">
        <v>0.47199999999999998</v>
      </c>
      <c r="D874" s="2">
        <v>0.4</v>
      </c>
      <c r="E874" s="16">
        <v>4.6242221541158697E-89</v>
      </c>
      <c r="F874" s="2" t="s">
        <v>1733</v>
      </c>
      <c r="G874" s="2" t="s">
        <v>1734</v>
      </c>
      <c r="H874" s="2" t="s">
        <v>1735</v>
      </c>
    </row>
    <row r="875" spans="1:8">
      <c r="A875" s="1" t="s">
        <v>2540</v>
      </c>
      <c r="B875" s="2">
        <v>0.30616356402138301</v>
      </c>
      <c r="C875" s="2">
        <v>0.68</v>
      </c>
      <c r="D875" s="2">
        <v>0.59399999999999997</v>
      </c>
      <c r="E875" s="16">
        <v>6.5836887389583299E-89</v>
      </c>
      <c r="F875" s="2" t="s">
        <v>1733</v>
      </c>
      <c r="G875" s="2" t="s">
        <v>1734</v>
      </c>
      <c r="H875" s="2" t="s">
        <v>1735</v>
      </c>
    </row>
    <row r="876" spans="1:8">
      <c r="A876" s="1" t="s">
        <v>2541</v>
      </c>
      <c r="B876" s="2">
        <v>0.28527012225154902</v>
      </c>
      <c r="C876" s="2">
        <v>0.69199999999999995</v>
      </c>
      <c r="D876" s="2">
        <v>0.64600000000000002</v>
      </c>
      <c r="E876" s="16">
        <v>7.1307065850365407E-89</v>
      </c>
      <c r="F876" s="2" t="s">
        <v>1733</v>
      </c>
      <c r="G876" s="2" t="s">
        <v>1734</v>
      </c>
      <c r="H876" s="2" t="s">
        <v>1735</v>
      </c>
    </row>
    <row r="877" spans="1:8">
      <c r="A877" s="1" t="s">
        <v>2542</v>
      </c>
      <c r="B877" s="2">
        <v>-0.23679703141601599</v>
      </c>
      <c r="C877" s="2">
        <v>0.46100000000000002</v>
      </c>
      <c r="D877" s="2">
        <v>0.58899999999999997</v>
      </c>
      <c r="E877" s="16">
        <v>1.06101051649782E-88</v>
      </c>
      <c r="F877" s="2" t="s">
        <v>1733</v>
      </c>
      <c r="G877" s="2" t="s">
        <v>1734</v>
      </c>
      <c r="H877" s="2" t="s">
        <v>1738</v>
      </c>
    </row>
    <row r="878" spans="1:8">
      <c r="A878" s="1" t="s">
        <v>2543</v>
      </c>
      <c r="B878" s="2">
        <v>0.28830084125302902</v>
      </c>
      <c r="C878" s="2">
        <v>0.46</v>
      </c>
      <c r="D878" s="2">
        <v>0.40300000000000002</v>
      </c>
      <c r="E878" s="16">
        <v>1.1894592644810001E-88</v>
      </c>
      <c r="F878" s="2" t="s">
        <v>1733</v>
      </c>
      <c r="G878" s="2" t="s">
        <v>1734</v>
      </c>
      <c r="H878" s="2" t="s">
        <v>1735</v>
      </c>
    </row>
    <row r="879" spans="1:8">
      <c r="A879" s="1" t="s">
        <v>2544</v>
      </c>
      <c r="B879" s="2">
        <v>-0.31190348124774703</v>
      </c>
      <c r="C879" s="2">
        <v>0.318</v>
      </c>
      <c r="D879" s="2">
        <v>0.439</v>
      </c>
      <c r="E879" s="16">
        <v>2.7590999441302898E-88</v>
      </c>
      <c r="F879" s="2" t="s">
        <v>1733</v>
      </c>
      <c r="G879" s="2" t="s">
        <v>1734</v>
      </c>
      <c r="H879" s="2" t="s">
        <v>1738</v>
      </c>
    </row>
    <row r="880" spans="1:8">
      <c r="A880" s="1" t="s">
        <v>2545</v>
      </c>
      <c r="B880" s="2">
        <v>-0.24404066751470399</v>
      </c>
      <c r="C880" s="2">
        <v>0.75800000000000001</v>
      </c>
      <c r="D880" s="2">
        <v>0.84399999999999997</v>
      </c>
      <c r="E880" s="16">
        <v>5.22041465732595E-88</v>
      </c>
      <c r="F880" s="2" t="s">
        <v>1733</v>
      </c>
      <c r="G880" s="2" t="s">
        <v>1734</v>
      </c>
      <c r="H880" s="2" t="s">
        <v>1738</v>
      </c>
    </row>
    <row r="881" spans="1:8">
      <c r="A881" s="1" t="s">
        <v>2546</v>
      </c>
      <c r="B881" s="2">
        <v>-0.25762607721820202</v>
      </c>
      <c r="C881" s="2">
        <v>0.17399999999999999</v>
      </c>
      <c r="D881" s="2">
        <v>0.28000000000000003</v>
      </c>
      <c r="E881" s="16">
        <v>5.9864775911826302E-88</v>
      </c>
      <c r="F881" s="2" t="s">
        <v>1733</v>
      </c>
      <c r="G881" s="2" t="s">
        <v>1734</v>
      </c>
      <c r="H881" s="2" t="s">
        <v>1738</v>
      </c>
    </row>
    <row r="882" spans="1:8">
      <c r="A882" s="1" t="s">
        <v>2547</v>
      </c>
      <c r="B882" s="2">
        <v>-0.24261695348307</v>
      </c>
      <c r="C882" s="2">
        <v>0.82899999999999996</v>
      </c>
      <c r="D882" s="2">
        <v>0.89300000000000002</v>
      </c>
      <c r="E882" s="16">
        <v>1.02834541302774E-87</v>
      </c>
      <c r="F882" s="2" t="s">
        <v>1733</v>
      </c>
      <c r="G882" s="2" t="s">
        <v>1734</v>
      </c>
      <c r="H882" s="2" t="s">
        <v>1738</v>
      </c>
    </row>
    <row r="883" spans="1:8">
      <c r="A883" s="1" t="s">
        <v>2548</v>
      </c>
      <c r="B883" s="2">
        <v>0.298235189163299</v>
      </c>
      <c r="C883" s="2">
        <v>0.40100000000000002</v>
      </c>
      <c r="D883" s="2">
        <v>0.32300000000000001</v>
      </c>
      <c r="E883" s="16">
        <v>1.67511401091779E-87</v>
      </c>
      <c r="F883" s="2" t="s">
        <v>1733</v>
      </c>
      <c r="G883" s="2" t="s">
        <v>1734</v>
      </c>
      <c r="H883" s="2" t="s">
        <v>1735</v>
      </c>
    </row>
    <row r="884" spans="1:8">
      <c r="A884" s="1" t="s">
        <v>2549</v>
      </c>
      <c r="B884" s="2">
        <v>-0.261874566857278</v>
      </c>
      <c r="C884" s="2">
        <v>0.247</v>
      </c>
      <c r="D884" s="2">
        <v>0.36099999999999999</v>
      </c>
      <c r="E884" s="16">
        <v>1.7967857163466001E-87</v>
      </c>
      <c r="F884" s="2" t="s">
        <v>1733</v>
      </c>
      <c r="G884" s="2" t="s">
        <v>1734</v>
      </c>
      <c r="H884" s="2" t="s">
        <v>1738</v>
      </c>
    </row>
    <row r="885" spans="1:8">
      <c r="A885" s="1" t="s">
        <v>2550</v>
      </c>
      <c r="B885" s="2">
        <v>0.240924648644772</v>
      </c>
      <c r="C885" s="2">
        <v>0.73199999999999998</v>
      </c>
      <c r="D885" s="2">
        <v>0.72399999999999998</v>
      </c>
      <c r="E885" s="16">
        <v>1.91142683309843E-87</v>
      </c>
      <c r="F885" s="2" t="s">
        <v>1733</v>
      </c>
      <c r="G885" s="2" t="s">
        <v>1734</v>
      </c>
      <c r="H885" s="2" t="s">
        <v>1735</v>
      </c>
    </row>
    <row r="886" spans="1:8">
      <c r="A886" s="1" t="s">
        <v>2551</v>
      </c>
      <c r="B886" s="2">
        <v>-0.22810048953283099</v>
      </c>
      <c r="C886" s="2">
        <v>0.21299999999999999</v>
      </c>
      <c r="D886" s="2">
        <v>0.32500000000000001</v>
      </c>
      <c r="E886" s="16">
        <v>2.9336952240141201E-87</v>
      </c>
      <c r="F886" s="2" t="s">
        <v>1733</v>
      </c>
      <c r="G886" s="2" t="s">
        <v>1734</v>
      </c>
      <c r="H886" s="2" t="s">
        <v>1738</v>
      </c>
    </row>
    <row r="887" spans="1:8">
      <c r="A887" s="1" t="s">
        <v>2552</v>
      </c>
      <c r="B887" s="2">
        <v>0.29800279711391198</v>
      </c>
      <c r="C887" s="2">
        <v>0.42299999999999999</v>
      </c>
      <c r="D887" s="2">
        <v>0.35499999999999998</v>
      </c>
      <c r="E887" s="16">
        <v>2.9608318863668602E-87</v>
      </c>
      <c r="F887" s="2" t="s">
        <v>1733</v>
      </c>
      <c r="G887" s="2" t="s">
        <v>1734</v>
      </c>
      <c r="H887" s="2" t="s">
        <v>1735</v>
      </c>
    </row>
    <row r="888" spans="1:8">
      <c r="A888" s="1" t="s">
        <v>2553</v>
      </c>
      <c r="B888" s="2">
        <v>0.266208500562929</v>
      </c>
      <c r="C888" s="2">
        <v>0.40799999999999997</v>
      </c>
      <c r="D888" s="2">
        <v>0.376</v>
      </c>
      <c r="E888" s="16">
        <v>6.7222252262533701E-87</v>
      </c>
      <c r="F888" s="2" t="s">
        <v>1733</v>
      </c>
      <c r="G888" s="2" t="s">
        <v>1734</v>
      </c>
      <c r="H888" s="2" t="s">
        <v>1735</v>
      </c>
    </row>
    <row r="889" spans="1:8">
      <c r="A889" s="1" t="s">
        <v>2554</v>
      </c>
      <c r="B889" s="2">
        <v>-0.21330174101477301</v>
      </c>
      <c r="C889" s="2">
        <v>0.83299999999999996</v>
      </c>
      <c r="D889" s="2">
        <v>0.90500000000000003</v>
      </c>
      <c r="E889" s="16">
        <v>9.2549140216102596E-87</v>
      </c>
      <c r="F889" s="2" t="s">
        <v>1733</v>
      </c>
      <c r="G889" s="2" t="s">
        <v>1734</v>
      </c>
      <c r="H889" s="2" t="s">
        <v>1738</v>
      </c>
    </row>
    <row r="890" spans="1:8">
      <c r="A890" s="1" t="s">
        <v>2555</v>
      </c>
      <c r="B890" s="2">
        <v>0.30534486303298702</v>
      </c>
      <c r="C890" s="2">
        <v>0.46</v>
      </c>
      <c r="D890" s="2">
        <v>0.38800000000000001</v>
      </c>
      <c r="E890" s="16">
        <v>1.01003567153473E-86</v>
      </c>
      <c r="F890" s="2" t="s">
        <v>1733</v>
      </c>
      <c r="G890" s="2" t="s">
        <v>1734</v>
      </c>
      <c r="H890" s="2" t="s">
        <v>1735</v>
      </c>
    </row>
    <row r="891" spans="1:8">
      <c r="A891" s="1" t="s">
        <v>2556</v>
      </c>
      <c r="B891" s="2">
        <v>0.272134753017724</v>
      </c>
      <c r="C891" s="2">
        <v>0.35299999999999998</v>
      </c>
      <c r="D891" s="2">
        <v>0.27300000000000002</v>
      </c>
      <c r="E891" s="16">
        <v>1.03648428769473E-86</v>
      </c>
      <c r="F891" s="2" t="s">
        <v>1733</v>
      </c>
      <c r="G891" s="2" t="s">
        <v>1734</v>
      </c>
      <c r="H891" s="2" t="s">
        <v>1735</v>
      </c>
    </row>
    <row r="892" spans="1:8">
      <c r="A892" s="1" t="s">
        <v>2557</v>
      </c>
      <c r="B892" s="2">
        <v>-0.23778297921993</v>
      </c>
      <c r="C892" s="2">
        <v>0.36599999999999999</v>
      </c>
      <c r="D892" s="2">
        <v>0.49</v>
      </c>
      <c r="E892" s="16">
        <v>1.13336148324788E-86</v>
      </c>
      <c r="F892" s="2" t="s">
        <v>1733</v>
      </c>
      <c r="G892" s="2" t="s">
        <v>1734</v>
      </c>
      <c r="H892" s="2" t="s">
        <v>1738</v>
      </c>
    </row>
    <row r="893" spans="1:8">
      <c r="A893" s="1" t="s">
        <v>2558</v>
      </c>
      <c r="B893" s="2">
        <v>0.234066846484274</v>
      </c>
      <c r="C893" s="2">
        <v>0.46300000000000002</v>
      </c>
      <c r="D893" s="2">
        <v>0.437</v>
      </c>
      <c r="E893" s="16">
        <v>1.34979831840367E-86</v>
      </c>
      <c r="F893" s="2" t="s">
        <v>1733</v>
      </c>
      <c r="G893" s="2" t="s">
        <v>1734</v>
      </c>
      <c r="H893" s="2" t="s">
        <v>1735</v>
      </c>
    </row>
    <row r="894" spans="1:8">
      <c r="A894" s="1" t="s">
        <v>2559</v>
      </c>
      <c r="B894" s="2">
        <v>-0.25863980147051402</v>
      </c>
      <c r="C894" s="2">
        <v>0.46</v>
      </c>
      <c r="D894" s="2">
        <v>0.58499999999999996</v>
      </c>
      <c r="E894" s="16">
        <v>1.87025214162417E-86</v>
      </c>
      <c r="F894" s="2" t="s">
        <v>1733</v>
      </c>
      <c r="G894" s="2" t="s">
        <v>1734</v>
      </c>
      <c r="H894" s="2" t="s">
        <v>1738</v>
      </c>
    </row>
    <row r="895" spans="1:8">
      <c r="A895" s="1" t="s">
        <v>338</v>
      </c>
      <c r="B895" s="2">
        <v>-0.207206833717827</v>
      </c>
      <c r="C895" s="2">
        <v>0.65</v>
      </c>
      <c r="D895" s="2">
        <v>0.76200000000000001</v>
      </c>
      <c r="E895" s="16">
        <v>2.1794968813479501E-86</v>
      </c>
      <c r="F895" s="2" t="s">
        <v>1733</v>
      </c>
      <c r="G895" s="2" t="s">
        <v>1734</v>
      </c>
      <c r="H895" s="2" t="s">
        <v>1738</v>
      </c>
    </row>
    <row r="896" spans="1:8">
      <c r="A896" s="1" t="s">
        <v>2560</v>
      </c>
      <c r="B896" s="2">
        <v>0.24204480378089699</v>
      </c>
      <c r="C896" s="2">
        <v>0.45500000000000002</v>
      </c>
      <c r="D896" s="2">
        <v>0.42299999999999999</v>
      </c>
      <c r="E896" s="16">
        <v>4.73323568395445E-86</v>
      </c>
      <c r="F896" s="2" t="s">
        <v>1733</v>
      </c>
      <c r="G896" s="2" t="s">
        <v>1734</v>
      </c>
      <c r="H896" s="2" t="s">
        <v>1735</v>
      </c>
    </row>
    <row r="897" spans="1:8">
      <c r="A897" s="1" t="s">
        <v>2561</v>
      </c>
      <c r="B897" s="2">
        <v>0.26354985118097102</v>
      </c>
      <c r="C897" s="2">
        <v>0.27500000000000002</v>
      </c>
      <c r="D897" s="2">
        <v>0.192</v>
      </c>
      <c r="E897" s="16">
        <v>5.0286732767023998E-86</v>
      </c>
      <c r="F897" s="2" t="s">
        <v>1733</v>
      </c>
      <c r="G897" s="2" t="s">
        <v>1734</v>
      </c>
      <c r="H897" s="2" t="s">
        <v>1735</v>
      </c>
    </row>
    <row r="898" spans="1:8">
      <c r="A898" s="1" t="s">
        <v>2562</v>
      </c>
      <c r="B898" s="2">
        <v>-0.288133904451425</v>
      </c>
      <c r="C898" s="2">
        <v>0.54100000000000004</v>
      </c>
      <c r="D898" s="2">
        <v>0.66200000000000003</v>
      </c>
      <c r="E898" s="16">
        <v>6.0065919497985198E-86</v>
      </c>
      <c r="F898" s="2" t="s">
        <v>1733</v>
      </c>
      <c r="G898" s="2" t="s">
        <v>1734</v>
      </c>
      <c r="H898" s="2" t="s">
        <v>1738</v>
      </c>
    </row>
    <row r="899" spans="1:8">
      <c r="A899" s="1" t="s">
        <v>2563</v>
      </c>
      <c r="B899" s="2">
        <v>-0.29554922171161202</v>
      </c>
      <c r="C899" s="2">
        <v>0.20599999999999999</v>
      </c>
      <c r="D899" s="2">
        <v>0.309</v>
      </c>
      <c r="E899" s="16">
        <v>1.0446395005977599E-85</v>
      </c>
      <c r="F899" s="2" t="s">
        <v>1733</v>
      </c>
      <c r="G899" s="2" t="s">
        <v>1734</v>
      </c>
      <c r="H899" s="2" t="s">
        <v>1738</v>
      </c>
    </row>
    <row r="900" spans="1:8">
      <c r="A900" s="1" t="s">
        <v>2564</v>
      </c>
      <c r="B900" s="2">
        <v>0.28164338849711701</v>
      </c>
      <c r="C900" s="2">
        <v>0.33400000000000002</v>
      </c>
      <c r="D900" s="2">
        <v>0.26100000000000001</v>
      </c>
      <c r="E900" s="16">
        <v>1.1511915910704599E-85</v>
      </c>
      <c r="F900" s="2" t="s">
        <v>1733</v>
      </c>
      <c r="G900" s="2" t="s">
        <v>1734</v>
      </c>
      <c r="H900" s="2" t="s">
        <v>1735</v>
      </c>
    </row>
    <row r="901" spans="1:8">
      <c r="A901" s="1" t="s">
        <v>2565</v>
      </c>
      <c r="B901" s="2">
        <v>0.35453390233612198</v>
      </c>
      <c r="C901" s="2">
        <v>0.27600000000000002</v>
      </c>
      <c r="D901" s="2">
        <v>0.18099999999999999</v>
      </c>
      <c r="E901" s="16">
        <v>2.31211373735174E-85</v>
      </c>
      <c r="F901" s="2" t="s">
        <v>1733</v>
      </c>
      <c r="G901" s="2" t="s">
        <v>1734</v>
      </c>
      <c r="H901" s="2" t="s">
        <v>1735</v>
      </c>
    </row>
    <row r="902" spans="1:8">
      <c r="A902" s="1" t="s">
        <v>2566</v>
      </c>
      <c r="B902" s="2">
        <v>-0.25616224221372103</v>
      </c>
      <c r="C902" s="2">
        <v>0.17399999999999999</v>
      </c>
      <c r="D902" s="2">
        <v>0.28000000000000003</v>
      </c>
      <c r="E902" s="16">
        <v>5.9838452882563797E-85</v>
      </c>
      <c r="F902" s="2" t="s">
        <v>1733</v>
      </c>
      <c r="G902" s="2" t="s">
        <v>1734</v>
      </c>
      <c r="H902" s="2" t="s">
        <v>1738</v>
      </c>
    </row>
    <row r="903" spans="1:8">
      <c r="A903" s="1" t="s">
        <v>2567</v>
      </c>
      <c r="B903" s="2">
        <v>0.259607798684512</v>
      </c>
      <c r="C903" s="2">
        <v>0.40100000000000002</v>
      </c>
      <c r="D903" s="2">
        <v>0.33900000000000002</v>
      </c>
      <c r="E903" s="16">
        <v>9.0921537924287402E-85</v>
      </c>
      <c r="F903" s="2" t="s">
        <v>1733</v>
      </c>
      <c r="G903" s="2" t="s">
        <v>1734</v>
      </c>
      <c r="H903" s="2" t="s">
        <v>1735</v>
      </c>
    </row>
    <row r="904" spans="1:8">
      <c r="A904" s="1" t="s">
        <v>2568</v>
      </c>
      <c r="B904" s="2">
        <v>0.28998715690289001</v>
      </c>
      <c r="C904" s="2">
        <v>0.56399999999999995</v>
      </c>
      <c r="D904" s="2">
        <v>0.52600000000000002</v>
      </c>
      <c r="E904" s="16">
        <v>1.4484695474827499E-84</v>
      </c>
      <c r="F904" s="2" t="s">
        <v>1733</v>
      </c>
      <c r="G904" s="2" t="s">
        <v>1734</v>
      </c>
      <c r="H904" s="2" t="s">
        <v>1735</v>
      </c>
    </row>
    <row r="905" spans="1:8">
      <c r="A905" s="1" t="s">
        <v>2569</v>
      </c>
      <c r="B905" s="2">
        <v>-0.25337335153426699</v>
      </c>
      <c r="C905" s="2">
        <v>0.28799999999999998</v>
      </c>
      <c r="D905" s="2">
        <v>0.40600000000000003</v>
      </c>
      <c r="E905" s="16">
        <v>1.9381570959673601E-84</v>
      </c>
      <c r="F905" s="2" t="s">
        <v>1733</v>
      </c>
      <c r="G905" s="2" t="s">
        <v>1734</v>
      </c>
      <c r="H905" s="2" t="s">
        <v>1738</v>
      </c>
    </row>
    <row r="906" spans="1:8">
      <c r="A906" s="1" t="s">
        <v>247</v>
      </c>
      <c r="B906" s="2">
        <v>0.26729430517730701</v>
      </c>
      <c r="C906" s="2">
        <v>0.29199999999999998</v>
      </c>
      <c r="D906" s="2">
        <v>0.20499999999999999</v>
      </c>
      <c r="E906" s="16">
        <v>2.0991783377726002E-84</v>
      </c>
      <c r="F906" s="2" t="s">
        <v>1733</v>
      </c>
      <c r="G906" s="2" t="s">
        <v>1734</v>
      </c>
      <c r="H906" s="2" t="s">
        <v>1735</v>
      </c>
    </row>
    <row r="907" spans="1:8">
      <c r="A907" s="1" t="s">
        <v>2570</v>
      </c>
      <c r="B907" s="2">
        <v>-0.200914757910856</v>
      </c>
      <c r="C907" s="2">
        <v>0.22700000000000001</v>
      </c>
      <c r="D907" s="2">
        <v>0.34</v>
      </c>
      <c r="E907" s="16">
        <v>2.48215493980983E-84</v>
      </c>
      <c r="F907" s="2" t="s">
        <v>1733</v>
      </c>
      <c r="G907" s="2" t="s">
        <v>1734</v>
      </c>
      <c r="H907" s="2" t="s">
        <v>1738</v>
      </c>
    </row>
    <row r="908" spans="1:8">
      <c r="A908" s="1" t="s">
        <v>2571</v>
      </c>
      <c r="B908" s="2">
        <v>0.272354337924062</v>
      </c>
      <c r="C908" s="2">
        <v>0.32400000000000001</v>
      </c>
      <c r="D908" s="2">
        <v>0.22800000000000001</v>
      </c>
      <c r="E908" s="16">
        <v>2.5776311643414402E-84</v>
      </c>
      <c r="F908" s="2" t="s">
        <v>1733</v>
      </c>
      <c r="G908" s="2" t="s">
        <v>1734</v>
      </c>
      <c r="H908" s="2" t="s">
        <v>1735</v>
      </c>
    </row>
    <row r="909" spans="1:8">
      <c r="A909" s="1" t="s">
        <v>2572</v>
      </c>
      <c r="B909" s="2">
        <v>-0.249822524283032</v>
      </c>
      <c r="C909" s="2">
        <v>0.73599999999999999</v>
      </c>
      <c r="D909" s="2">
        <v>0.83</v>
      </c>
      <c r="E909" s="16">
        <v>3.0941545255614199E-84</v>
      </c>
      <c r="F909" s="2" t="s">
        <v>1733</v>
      </c>
      <c r="G909" s="2" t="s">
        <v>1734</v>
      </c>
      <c r="H909" s="2" t="s">
        <v>1738</v>
      </c>
    </row>
    <row r="910" spans="1:8">
      <c r="A910" s="1" t="s">
        <v>2573</v>
      </c>
      <c r="B910" s="2">
        <v>-0.250858586285166</v>
      </c>
      <c r="C910" s="2">
        <v>0.45900000000000002</v>
      </c>
      <c r="D910" s="2">
        <v>0.58299999999999996</v>
      </c>
      <c r="E910" s="16">
        <v>3.28065035900457E-84</v>
      </c>
      <c r="F910" s="2" t="s">
        <v>1733</v>
      </c>
      <c r="G910" s="2" t="s">
        <v>1734</v>
      </c>
      <c r="H910" s="2" t="s">
        <v>1738</v>
      </c>
    </row>
    <row r="911" spans="1:8">
      <c r="A911" s="1" t="s">
        <v>2574</v>
      </c>
      <c r="B911" s="2">
        <v>-0.25433087630707402</v>
      </c>
      <c r="C911" s="2">
        <v>0.26900000000000002</v>
      </c>
      <c r="D911" s="2">
        <v>0.38600000000000001</v>
      </c>
      <c r="E911" s="16">
        <v>3.8618573973111299E-84</v>
      </c>
      <c r="F911" s="2" t="s">
        <v>1733</v>
      </c>
      <c r="G911" s="2" t="s">
        <v>1734</v>
      </c>
      <c r="H911" s="2" t="s">
        <v>1738</v>
      </c>
    </row>
    <row r="912" spans="1:8">
      <c r="A912" s="1" t="s">
        <v>2575</v>
      </c>
      <c r="B912" s="2">
        <v>-0.324737649101212</v>
      </c>
      <c r="C912" s="2">
        <v>0.53200000000000003</v>
      </c>
      <c r="D912" s="2">
        <v>0.64600000000000002</v>
      </c>
      <c r="E912" s="16">
        <v>4.2471096301908096E-84</v>
      </c>
      <c r="F912" s="2" t="s">
        <v>1733</v>
      </c>
      <c r="G912" s="2" t="s">
        <v>1734</v>
      </c>
      <c r="H912" s="2" t="s">
        <v>1738</v>
      </c>
    </row>
    <row r="913" spans="1:8">
      <c r="A913" s="1" t="s">
        <v>2576</v>
      </c>
      <c r="B913" s="2">
        <v>0.30045914911988297</v>
      </c>
      <c r="C913" s="2">
        <v>0.872</v>
      </c>
      <c r="D913" s="2">
        <v>0.873</v>
      </c>
      <c r="E913" s="16">
        <v>5.6764518386369402E-84</v>
      </c>
      <c r="F913" s="2" t="s">
        <v>1733</v>
      </c>
      <c r="G913" s="2" t="s">
        <v>1734</v>
      </c>
      <c r="H913" s="2" t="s">
        <v>1735</v>
      </c>
    </row>
    <row r="914" spans="1:8">
      <c r="A914" s="1" t="s">
        <v>2577</v>
      </c>
      <c r="B914" s="2">
        <v>0.30795012347394102</v>
      </c>
      <c r="C914" s="2">
        <v>0.26700000000000002</v>
      </c>
      <c r="D914" s="2">
        <v>0.17399999999999999</v>
      </c>
      <c r="E914" s="16">
        <v>6.8829331508168102E-84</v>
      </c>
      <c r="F914" s="2" t="s">
        <v>1733</v>
      </c>
      <c r="G914" s="2" t="s">
        <v>1734</v>
      </c>
      <c r="H914" s="2" t="s">
        <v>1735</v>
      </c>
    </row>
    <row r="915" spans="1:8">
      <c r="A915" s="1" t="s">
        <v>2578</v>
      </c>
      <c r="B915" s="2">
        <v>-0.20768619988043099</v>
      </c>
      <c r="C915" s="2">
        <v>0.26800000000000002</v>
      </c>
      <c r="D915" s="2">
        <v>0.38600000000000001</v>
      </c>
      <c r="E915" s="16">
        <v>7.8422785046146701E-84</v>
      </c>
      <c r="F915" s="2" t="s">
        <v>1733</v>
      </c>
      <c r="G915" s="2" t="s">
        <v>1734</v>
      </c>
      <c r="H915" s="2" t="s">
        <v>1738</v>
      </c>
    </row>
    <row r="916" spans="1:8">
      <c r="A916" s="1" t="s">
        <v>2579</v>
      </c>
      <c r="B916" s="2">
        <v>0.25908313220733098</v>
      </c>
      <c r="C916" s="2">
        <v>0.29399999999999998</v>
      </c>
      <c r="D916" s="2">
        <v>0.22900000000000001</v>
      </c>
      <c r="E916" s="16">
        <v>7.8521154533274695E-84</v>
      </c>
      <c r="F916" s="2" t="s">
        <v>1733</v>
      </c>
      <c r="G916" s="2" t="s">
        <v>1734</v>
      </c>
      <c r="H916" s="2" t="s">
        <v>1735</v>
      </c>
    </row>
    <row r="917" spans="1:8">
      <c r="A917" s="1" t="s">
        <v>2580</v>
      </c>
      <c r="B917" s="2">
        <v>-0.219841155836835</v>
      </c>
      <c r="C917" s="2">
        <v>0.90600000000000003</v>
      </c>
      <c r="D917" s="2">
        <v>0.94799999999999995</v>
      </c>
      <c r="E917" s="16">
        <v>8.7698876785691193E-84</v>
      </c>
      <c r="F917" s="2" t="s">
        <v>1733</v>
      </c>
      <c r="G917" s="2" t="s">
        <v>1734</v>
      </c>
      <c r="H917" s="2" t="s">
        <v>1738</v>
      </c>
    </row>
    <row r="918" spans="1:8">
      <c r="A918" s="1" t="s">
        <v>2581</v>
      </c>
      <c r="B918" s="2">
        <v>-0.22172514497502299</v>
      </c>
      <c r="C918" s="2">
        <v>0.16400000000000001</v>
      </c>
      <c r="D918" s="2">
        <v>0.26700000000000002</v>
      </c>
      <c r="E918" s="16">
        <v>8.8904749134608896E-84</v>
      </c>
      <c r="F918" s="2" t="s">
        <v>1733</v>
      </c>
      <c r="G918" s="2" t="s">
        <v>1734</v>
      </c>
      <c r="H918" s="2" t="s">
        <v>1738</v>
      </c>
    </row>
    <row r="919" spans="1:8">
      <c r="A919" s="1" t="s">
        <v>87</v>
      </c>
      <c r="B919" s="2">
        <v>0.25728551846138198</v>
      </c>
      <c r="C919" s="2">
        <v>0.32300000000000001</v>
      </c>
      <c r="D919" s="2">
        <v>0.255</v>
      </c>
      <c r="E919" s="16">
        <v>9.4380502723487507E-84</v>
      </c>
      <c r="F919" s="2" t="s">
        <v>1733</v>
      </c>
      <c r="G919" s="2" t="s">
        <v>1734</v>
      </c>
      <c r="H919" s="2" t="s">
        <v>1735</v>
      </c>
    </row>
    <row r="920" spans="1:8">
      <c r="A920" s="1" t="s">
        <v>2582</v>
      </c>
      <c r="B920" s="2">
        <v>-0.34145891700166398</v>
      </c>
      <c r="C920" s="2">
        <v>0.20799999999999999</v>
      </c>
      <c r="D920" s="2">
        <v>0.315</v>
      </c>
      <c r="E920" s="16">
        <v>1.0902284392218701E-83</v>
      </c>
      <c r="F920" s="2" t="s">
        <v>1733</v>
      </c>
      <c r="G920" s="2" t="s">
        <v>1734</v>
      </c>
      <c r="H920" s="2" t="s">
        <v>1738</v>
      </c>
    </row>
    <row r="921" spans="1:8">
      <c r="A921" s="1" t="s">
        <v>2583</v>
      </c>
      <c r="B921" s="2">
        <v>-0.23023997295595799</v>
      </c>
      <c r="C921" s="2">
        <v>0.85399999999999998</v>
      </c>
      <c r="D921" s="2">
        <v>0.92</v>
      </c>
      <c r="E921" s="16">
        <v>1.56520018495601E-83</v>
      </c>
      <c r="F921" s="2" t="s">
        <v>1733</v>
      </c>
      <c r="G921" s="2" t="s">
        <v>1734</v>
      </c>
      <c r="H921" s="2" t="s">
        <v>1738</v>
      </c>
    </row>
    <row r="922" spans="1:8">
      <c r="A922" s="1" t="s">
        <v>2584</v>
      </c>
      <c r="B922" s="2">
        <v>-0.23710632993435399</v>
      </c>
      <c r="C922" s="2">
        <v>0.76400000000000001</v>
      </c>
      <c r="D922" s="2">
        <v>0.85199999999999998</v>
      </c>
      <c r="E922" s="16">
        <v>1.93683376841126E-83</v>
      </c>
      <c r="F922" s="2" t="s">
        <v>1733</v>
      </c>
      <c r="G922" s="2" t="s">
        <v>1734</v>
      </c>
      <c r="H922" s="2" t="s">
        <v>1738</v>
      </c>
    </row>
    <row r="923" spans="1:8">
      <c r="A923" s="1" t="s">
        <v>2585</v>
      </c>
      <c r="B923" s="2">
        <v>0.28824457963177802</v>
      </c>
      <c r="C923" s="2">
        <v>0.45</v>
      </c>
      <c r="D923" s="2">
        <v>0.40500000000000003</v>
      </c>
      <c r="E923" s="16">
        <v>1.94894964338182E-83</v>
      </c>
      <c r="F923" s="2" t="s">
        <v>1733</v>
      </c>
      <c r="G923" s="2" t="s">
        <v>1734</v>
      </c>
      <c r="H923" s="2" t="s">
        <v>1735</v>
      </c>
    </row>
    <row r="924" spans="1:8">
      <c r="A924" s="1" t="s">
        <v>34</v>
      </c>
      <c r="B924" s="2">
        <v>0.41089887351462201</v>
      </c>
      <c r="C924" s="2">
        <v>0.61099999999999999</v>
      </c>
      <c r="D924" s="2">
        <v>0.53</v>
      </c>
      <c r="E924" s="16">
        <v>2.67159787626718E-83</v>
      </c>
      <c r="F924" s="2" t="s">
        <v>1733</v>
      </c>
      <c r="G924" s="2" t="s">
        <v>1734</v>
      </c>
      <c r="H924" s="2" t="s">
        <v>1735</v>
      </c>
    </row>
    <row r="925" spans="1:8">
      <c r="A925" s="1" t="s">
        <v>2586</v>
      </c>
      <c r="B925" s="2">
        <v>-0.205969194461565</v>
      </c>
      <c r="C925" s="2">
        <v>0.90100000000000002</v>
      </c>
      <c r="D925" s="2">
        <v>0.94099999999999995</v>
      </c>
      <c r="E925" s="16">
        <v>2.9193184991510599E-83</v>
      </c>
      <c r="F925" s="2" t="s">
        <v>1733</v>
      </c>
      <c r="G925" s="2" t="s">
        <v>1734</v>
      </c>
      <c r="H925" s="2" t="s">
        <v>1738</v>
      </c>
    </row>
    <row r="926" spans="1:8">
      <c r="A926" s="1" t="s">
        <v>2587</v>
      </c>
      <c r="B926" s="2">
        <v>0.29961093626420499</v>
      </c>
      <c r="C926" s="2">
        <v>0.47499999999999998</v>
      </c>
      <c r="D926" s="2">
        <v>0.41</v>
      </c>
      <c r="E926" s="16">
        <v>3.8549663806398902E-83</v>
      </c>
      <c r="F926" s="2" t="s">
        <v>1733</v>
      </c>
      <c r="G926" s="2" t="s">
        <v>1734</v>
      </c>
      <c r="H926" s="2" t="s">
        <v>1735</v>
      </c>
    </row>
    <row r="927" spans="1:8">
      <c r="A927" s="1" t="s">
        <v>2588</v>
      </c>
      <c r="B927" s="2">
        <v>-0.20710804627236401</v>
      </c>
      <c r="C927" s="2">
        <v>0.22500000000000001</v>
      </c>
      <c r="D927" s="2">
        <v>0.33800000000000002</v>
      </c>
      <c r="E927" s="16">
        <v>4.0941290794642702E-83</v>
      </c>
      <c r="F927" s="2" t="s">
        <v>1733</v>
      </c>
      <c r="G927" s="2" t="s">
        <v>1734</v>
      </c>
      <c r="H927" s="2" t="s">
        <v>1738</v>
      </c>
    </row>
    <row r="928" spans="1:8">
      <c r="A928" s="1" t="s">
        <v>2589</v>
      </c>
      <c r="B928" s="2">
        <v>-0.24106246757220701</v>
      </c>
      <c r="C928" s="2">
        <v>0.25600000000000001</v>
      </c>
      <c r="D928" s="2">
        <v>0.36899999999999999</v>
      </c>
      <c r="E928" s="16">
        <v>4.80441459148114E-83</v>
      </c>
      <c r="F928" s="2" t="s">
        <v>1733</v>
      </c>
      <c r="G928" s="2" t="s">
        <v>1734</v>
      </c>
      <c r="H928" s="2" t="s">
        <v>1738</v>
      </c>
    </row>
    <row r="929" spans="1:8">
      <c r="A929" s="1" t="s">
        <v>2590</v>
      </c>
      <c r="B929" s="2">
        <v>0.244868922582992</v>
      </c>
      <c r="C929" s="2">
        <v>0.26100000000000001</v>
      </c>
      <c r="D929" s="2">
        <v>0.187</v>
      </c>
      <c r="E929" s="16">
        <v>4.9591990813125001E-83</v>
      </c>
      <c r="F929" s="2" t="s">
        <v>1733</v>
      </c>
      <c r="G929" s="2" t="s">
        <v>1734</v>
      </c>
      <c r="H929" s="2" t="s">
        <v>1735</v>
      </c>
    </row>
    <row r="930" spans="1:8">
      <c r="A930" s="1" t="s">
        <v>2591</v>
      </c>
      <c r="B930" s="2">
        <v>0.285945422860443</v>
      </c>
      <c r="C930" s="2">
        <v>0.28399999999999997</v>
      </c>
      <c r="D930" s="2">
        <v>0.221</v>
      </c>
      <c r="E930" s="16">
        <v>5.6499065408004003E-83</v>
      </c>
      <c r="F930" s="2" t="s">
        <v>1733</v>
      </c>
      <c r="G930" s="2" t="s">
        <v>1734</v>
      </c>
      <c r="H930" s="2" t="s">
        <v>1735</v>
      </c>
    </row>
    <row r="931" spans="1:8">
      <c r="A931" s="1" t="s">
        <v>2592</v>
      </c>
      <c r="B931" s="2">
        <v>0.22575994948441999</v>
      </c>
      <c r="C931" s="2">
        <v>0.626</v>
      </c>
      <c r="D931" s="2">
        <v>0.60499999999999998</v>
      </c>
      <c r="E931" s="16">
        <v>6.0258981386861598E-83</v>
      </c>
      <c r="F931" s="2" t="s">
        <v>1733</v>
      </c>
      <c r="G931" s="2" t="s">
        <v>1734</v>
      </c>
      <c r="H931" s="2" t="s">
        <v>1735</v>
      </c>
    </row>
    <row r="932" spans="1:8">
      <c r="A932" s="1" t="s">
        <v>2593</v>
      </c>
      <c r="B932" s="2">
        <v>-0.22985731567137499</v>
      </c>
      <c r="C932" s="2">
        <v>0.19900000000000001</v>
      </c>
      <c r="D932" s="2">
        <v>0.307</v>
      </c>
      <c r="E932" s="16">
        <v>6.8834672687229899E-83</v>
      </c>
      <c r="F932" s="2" t="s">
        <v>1733</v>
      </c>
      <c r="G932" s="2" t="s">
        <v>1734</v>
      </c>
      <c r="H932" s="2" t="s">
        <v>1738</v>
      </c>
    </row>
    <row r="933" spans="1:8">
      <c r="A933" s="1" t="s">
        <v>2594</v>
      </c>
      <c r="B933" s="2">
        <v>-0.266122311078064</v>
      </c>
      <c r="C933" s="2">
        <v>0.66</v>
      </c>
      <c r="D933" s="2">
        <v>0.76100000000000001</v>
      </c>
      <c r="E933" s="16">
        <v>7.29786823164935E-83</v>
      </c>
      <c r="F933" s="2" t="s">
        <v>1733</v>
      </c>
      <c r="G933" s="2" t="s">
        <v>1734</v>
      </c>
      <c r="H933" s="2" t="s">
        <v>1738</v>
      </c>
    </row>
    <row r="934" spans="1:8">
      <c r="A934" s="1" t="s">
        <v>2595</v>
      </c>
      <c r="B934" s="2">
        <v>-0.21221506179101299</v>
      </c>
      <c r="C934" s="2">
        <v>0.35099999999999998</v>
      </c>
      <c r="D934" s="2">
        <v>0.47299999999999998</v>
      </c>
      <c r="E934" s="16">
        <v>1.0465522904654E-82</v>
      </c>
      <c r="F934" s="2" t="s">
        <v>1733</v>
      </c>
      <c r="G934" s="2" t="s">
        <v>1734</v>
      </c>
      <c r="H934" s="2" t="s">
        <v>1738</v>
      </c>
    </row>
    <row r="935" spans="1:8">
      <c r="A935" s="1" t="s">
        <v>2596</v>
      </c>
      <c r="B935" s="2">
        <v>-0.20822500235549801</v>
      </c>
      <c r="C935" s="2">
        <v>0.42499999999999999</v>
      </c>
      <c r="D935" s="2">
        <v>0.55000000000000004</v>
      </c>
      <c r="E935" s="16">
        <v>1.24163107174749E-82</v>
      </c>
      <c r="F935" s="2" t="s">
        <v>1733</v>
      </c>
      <c r="G935" s="2" t="s">
        <v>1734</v>
      </c>
      <c r="H935" s="2" t="s">
        <v>1738</v>
      </c>
    </row>
    <row r="936" spans="1:8">
      <c r="A936" s="1" t="s">
        <v>2597</v>
      </c>
      <c r="B936" s="2">
        <v>-0.27272739919212202</v>
      </c>
      <c r="C936" s="2">
        <v>0.376</v>
      </c>
      <c r="D936" s="2">
        <v>0.499</v>
      </c>
      <c r="E936" s="16">
        <v>1.2721425547971E-82</v>
      </c>
      <c r="F936" s="2" t="s">
        <v>1733</v>
      </c>
      <c r="G936" s="2" t="s">
        <v>1734</v>
      </c>
      <c r="H936" s="2" t="s">
        <v>1738</v>
      </c>
    </row>
    <row r="937" spans="1:8">
      <c r="A937" s="1" t="s">
        <v>2598</v>
      </c>
      <c r="B937" s="2">
        <v>-0.232538588902578</v>
      </c>
      <c r="C937" s="2">
        <v>0.17399999999999999</v>
      </c>
      <c r="D937" s="2">
        <v>0.27900000000000003</v>
      </c>
      <c r="E937" s="16">
        <v>2.3535639317325701E-82</v>
      </c>
      <c r="F937" s="2" t="s">
        <v>1733</v>
      </c>
      <c r="G937" s="2" t="s">
        <v>1734</v>
      </c>
      <c r="H937" s="2" t="s">
        <v>1738</v>
      </c>
    </row>
    <row r="938" spans="1:8">
      <c r="A938" s="1" t="s">
        <v>2599</v>
      </c>
      <c r="B938" s="2">
        <v>-0.24229774352592001</v>
      </c>
      <c r="C938" s="2">
        <v>0.16400000000000001</v>
      </c>
      <c r="D938" s="2">
        <v>0.26600000000000001</v>
      </c>
      <c r="E938" s="16">
        <v>2.4964336295757799E-82</v>
      </c>
      <c r="F938" s="2" t="s">
        <v>1733</v>
      </c>
      <c r="G938" s="2" t="s">
        <v>1734</v>
      </c>
      <c r="H938" s="2" t="s">
        <v>1738</v>
      </c>
    </row>
    <row r="939" spans="1:8">
      <c r="A939" s="1" t="s">
        <v>2600</v>
      </c>
      <c r="B939" s="2">
        <v>-0.211945004830459</v>
      </c>
      <c r="C939" s="2">
        <v>0.41599999999999998</v>
      </c>
      <c r="D939" s="2">
        <v>0.54</v>
      </c>
      <c r="E939" s="16">
        <v>5.0508114190589999E-82</v>
      </c>
      <c r="F939" s="2" t="s">
        <v>1733</v>
      </c>
      <c r="G939" s="2" t="s">
        <v>1734</v>
      </c>
      <c r="H939" s="2" t="s">
        <v>1738</v>
      </c>
    </row>
    <row r="940" spans="1:8">
      <c r="A940" s="1" t="s">
        <v>2601</v>
      </c>
      <c r="B940" s="2">
        <v>-0.27634754391646399</v>
      </c>
      <c r="C940" s="2">
        <v>0.191</v>
      </c>
      <c r="D940" s="2">
        <v>0.29599999999999999</v>
      </c>
      <c r="E940" s="16">
        <v>6.0929472752150499E-82</v>
      </c>
      <c r="F940" s="2" t="s">
        <v>1733</v>
      </c>
      <c r="G940" s="2" t="s">
        <v>1734</v>
      </c>
      <c r="H940" s="2" t="s">
        <v>1738</v>
      </c>
    </row>
    <row r="941" spans="1:8">
      <c r="A941" s="1" t="s">
        <v>2602</v>
      </c>
      <c r="B941" s="2">
        <v>-0.22325722498823999</v>
      </c>
      <c r="C941" s="2">
        <v>0.41099999999999998</v>
      </c>
      <c r="D941" s="2">
        <v>0.53400000000000003</v>
      </c>
      <c r="E941" s="16">
        <v>6.49785992210219E-82</v>
      </c>
      <c r="F941" s="2" t="s">
        <v>1733</v>
      </c>
      <c r="G941" s="2" t="s">
        <v>1734</v>
      </c>
      <c r="H941" s="2" t="s">
        <v>1738</v>
      </c>
    </row>
    <row r="942" spans="1:8">
      <c r="A942" s="1" t="s">
        <v>2603</v>
      </c>
      <c r="B942" s="2">
        <v>-0.23429869526706601</v>
      </c>
      <c r="C942" s="2">
        <v>0.18099999999999999</v>
      </c>
      <c r="D942" s="2">
        <v>0.28499999999999998</v>
      </c>
      <c r="E942" s="16">
        <v>6.65097160971699E-82</v>
      </c>
      <c r="F942" s="2" t="s">
        <v>1733</v>
      </c>
      <c r="G942" s="2" t="s">
        <v>1734</v>
      </c>
      <c r="H942" s="2" t="s">
        <v>1738</v>
      </c>
    </row>
    <row r="943" spans="1:8">
      <c r="A943" s="1" t="s">
        <v>2604</v>
      </c>
      <c r="B943" s="2">
        <v>0.29147983799178101</v>
      </c>
      <c r="C943" s="2">
        <v>0.52800000000000002</v>
      </c>
      <c r="D943" s="2">
        <v>0.47799999999999998</v>
      </c>
      <c r="E943" s="16">
        <v>7.1070100608664803E-82</v>
      </c>
      <c r="F943" s="2" t="s">
        <v>1733</v>
      </c>
      <c r="G943" s="2" t="s">
        <v>1734</v>
      </c>
      <c r="H943" s="2" t="s">
        <v>1735</v>
      </c>
    </row>
    <row r="944" spans="1:8">
      <c r="A944" s="1" t="s">
        <v>2605</v>
      </c>
      <c r="B944" s="2">
        <v>-0.2221455504615</v>
      </c>
      <c r="C944" s="2">
        <v>0.38100000000000001</v>
      </c>
      <c r="D944" s="2">
        <v>0.504</v>
      </c>
      <c r="E944" s="16">
        <v>9.4235023785116405E-82</v>
      </c>
      <c r="F944" s="2" t="s">
        <v>1733</v>
      </c>
      <c r="G944" s="2" t="s">
        <v>1734</v>
      </c>
      <c r="H944" s="2" t="s">
        <v>1738</v>
      </c>
    </row>
    <row r="945" spans="1:8">
      <c r="A945" s="1" t="s">
        <v>2606</v>
      </c>
      <c r="B945" s="2">
        <v>0.27250905573712603</v>
      </c>
      <c r="C945" s="2">
        <v>0.27500000000000002</v>
      </c>
      <c r="D945" s="2">
        <v>0.191</v>
      </c>
      <c r="E945" s="16">
        <v>2.1766555427330199E-81</v>
      </c>
      <c r="F945" s="2" t="s">
        <v>1733</v>
      </c>
      <c r="G945" s="2" t="s">
        <v>1734</v>
      </c>
      <c r="H945" s="2" t="s">
        <v>1735</v>
      </c>
    </row>
    <row r="946" spans="1:8">
      <c r="A946" s="1" t="s">
        <v>2607</v>
      </c>
      <c r="B946" s="2">
        <v>-0.20996787152997101</v>
      </c>
      <c r="C946" s="2">
        <v>0.47599999999999998</v>
      </c>
      <c r="D946" s="2">
        <v>0.59899999999999998</v>
      </c>
      <c r="E946" s="16">
        <v>2.21741130527671E-81</v>
      </c>
      <c r="F946" s="2" t="s">
        <v>1733</v>
      </c>
      <c r="G946" s="2" t="s">
        <v>1734</v>
      </c>
      <c r="H946" s="2" t="s">
        <v>1738</v>
      </c>
    </row>
    <row r="947" spans="1:8">
      <c r="A947" s="1" t="s">
        <v>2608</v>
      </c>
      <c r="B947" s="2">
        <v>-0.206034509852347</v>
      </c>
      <c r="C947" s="2">
        <v>0.67600000000000005</v>
      </c>
      <c r="D947" s="2">
        <v>0.78400000000000003</v>
      </c>
      <c r="E947" s="16">
        <v>2.5904774988491502E-81</v>
      </c>
      <c r="F947" s="2" t="s">
        <v>1733</v>
      </c>
      <c r="G947" s="2" t="s">
        <v>1734</v>
      </c>
      <c r="H947" s="2" t="s">
        <v>1738</v>
      </c>
    </row>
    <row r="948" spans="1:8">
      <c r="A948" s="1" t="s">
        <v>2609</v>
      </c>
      <c r="B948" s="2">
        <v>-0.20739478020160701</v>
      </c>
      <c r="C948" s="2">
        <v>0.83299999999999996</v>
      </c>
      <c r="D948" s="2">
        <v>0.89500000000000002</v>
      </c>
      <c r="E948" s="16">
        <v>2.6379293646329301E-81</v>
      </c>
      <c r="F948" s="2" t="s">
        <v>1733</v>
      </c>
      <c r="G948" s="2" t="s">
        <v>1734</v>
      </c>
      <c r="H948" s="2" t="s">
        <v>1738</v>
      </c>
    </row>
    <row r="949" spans="1:8">
      <c r="A949" s="1" t="s">
        <v>2610</v>
      </c>
      <c r="B949" s="2">
        <v>0.26711741807386302</v>
      </c>
      <c r="C949" s="2">
        <v>0.29399999999999998</v>
      </c>
      <c r="D949" s="2">
        <v>0.189</v>
      </c>
      <c r="E949" s="16">
        <v>2.8046000092844199E-81</v>
      </c>
      <c r="F949" s="2" t="s">
        <v>1733</v>
      </c>
      <c r="G949" s="2" t="s">
        <v>1734</v>
      </c>
      <c r="H949" s="2" t="s">
        <v>1735</v>
      </c>
    </row>
    <row r="950" spans="1:8">
      <c r="A950" s="1" t="s">
        <v>2611</v>
      </c>
      <c r="B950" s="2">
        <v>-0.209186439448691</v>
      </c>
      <c r="C950" s="2">
        <v>0.77400000000000002</v>
      </c>
      <c r="D950" s="2">
        <v>0.86</v>
      </c>
      <c r="E950" s="16">
        <v>2.8516501740478999E-81</v>
      </c>
      <c r="F950" s="2" t="s">
        <v>1733</v>
      </c>
      <c r="G950" s="2" t="s">
        <v>1734</v>
      </c>
      <c r="H950" s="2" t="s">
        <v>1738</v>
      </c>
    </row>
    <row r="951" spans="1:8">
      <c r="A951" s="1" t="s">
        <v>2612</v>
      </c>
      <c r="B951" s="2">
        <v>-0.21330409683641399</v>
      </c>
      <c r="C951" s="2">
        <v>0.20300000000000001</v>
      </c>
      <c r="D951" s="2">
        <v>0.31</v>
      </c>
      <c r="E951" s="16">
        <v>4.5407484586879297E-81</v>
      </c>
      <c r="F951" s="2" t="s">
        <v>1733</v>
      </c>
      <c r="G951" s="2" t="s">
        <v>1734</v>
      </c>
      <c r="H951" s="2" t="s">
        <v>1738</v>
      </c>
    </row>
    <row r="952" spans="1:8">
      <c r="A952" s="1" t="s">
        <v>2613</v>
      </c>
      <c r="B952" s="2">
        <v>-0.26233505443404798</v>
      </c>
      <c r="C952" s="2">
        <v>0.24</v>
      </c>
      <c r="D952" s="2">
        <v>0.35299999999999998</v>
      </c>
      <c r="E952" s="16">
        <v>5.1403604032057799E-81</v>
      </c>
      <c r="F952" s="2" t="s">
        <v>1733</v>
      </c>
      <c r="G952" s="2" t="s">
        <v>1734</v>
      </c>
      <c r="H952" s="2" t="s">
        <v>1738</v>
      </c>
    </row>
    <row r="953" spans="1:8">
      <c r="A953" s="1" t="s">
        <v>2614</v>
      </c>
      <c r="B953" s="2">
        <v>-0.24547347835552399</v>
      </c>
      <c r="C953" s="2">
        <v>0.33100000000000002</v>
      </c>
      <c r="D953" s="2">
        <v>0.45100000000000001</v>
      </c>
      <c r="E953" s="16">
        <v>7.5763238556603397E-81</v>
      </c>
      <c r="F953" s="2" t="s">
        <v>1733</v>
      </c>
      <c r="G953" s="2" t="s">
        <v>1734</v>
      </c>
      <c r="H953" s="2" t="s">
        <v>1738</v>
      </c>
    </row>
    <row r="954" spans="1:8">
      <c r="A954" s="1" t="s">
        <v>2615</v>
      </c>
      <c r="B954" s="2">
        <v>-0.24932139108604501</v>
      </c>
      <c r="C954" s="2">
        <v>0.48499999999999999</v>
      </c>
      <c r="D954" s="2">
        <v>0.60499999999999998</v>
      </c>
      <c r="E954" s="16">
        <v>9.8617750847902707E-81</v>
      </c>
      <c r="F954" s="2" t="s">
        <v>1733</v>
      </c>
      <c r="G954" s="2" t="s">
        <v>1734</v>
      </c>
      <c r="H954" s="2" t="s">
        <v>1738</v>
      </c>
    </row>
    <row r="955" spans="1:8">
      <c r="A955" s="1" t="s">
        <v>2616</v>
      </c>
      <c r="B955" s="2">
        <v>-0.26909311309650402</v>
      </c>
      <c r="C955" s="2">
        <v>0.37</v>
      </c>
      <c r="D955" s="2">
        <v>0.48799999999999999</v>
      </c>
      <c r="E955" s="16">
        <v>1.2257720574726399E-80</v>
      </c>
      <c r="F955" s="2" t="s">
        <v>1733</v>
      </c>
      <c r="G955" s="2" t="s">
        <v>1734</v>
      </c>
      <c r="H955" s="2" t="s">
        <v>1738</v>
      </c>
    </row>
    <row r="956" spans="1:8">
      <c r="A956" s="1" t="s">
        <v>92</v>
      </c>
      <c r="B956" s="2">
        <v>-0.22044047668080199</v>
      </c>
      <c r="C956" s="2">
        <v>0.36599999999999999</v>
      </c>
      <c r="D956" s="2">
        <v>0.48699999999999999</v>
      </c>
      <c r="E956" s="16">
        <v>1.7104148371076101E-80</v>
      </c>
      <c r="F956" s="2" t="s">
        <v>1733</v>
      </c>
      <c r="G956" s="2" t="s">
        <v>1734</v>
      </c>
      <c r="H956" s="2" t="s">
        <v>1738</v>
      </c>
    </row>
    <row r="957" spans="1:8">
      <c r="A957" s="1" t="s">
        <v>2617</v>
      </c>
      <c r="B957" s="2">
        <v>-0.26280161486737402</v>
      </c>
      <c r="C957" s="2">
        <v>0.59599999999999997</v>
      </c>
      <c r="D957" s="2">
        <v>0.70599999999999996</v>
      </c>
      <c r="E957" s="16">
        <v>2.3392076151258999E-80</v>
      </c>
      <c r="F957" s="2" t="s">
        <v>1733</v>
      </c>
      <c r="G957" s="2" t="s">
        <v>1734</v>
      </c>
      <c r="H957" s="2" t="s">
        <v>1738</v>
      </c>
    </row>
    <row r="958" spans="1:8">
      <c r="A958" s="1" t="s">
        <v>2618</v>
      </c>
      <c r="B958" s="2">
        <v>0.220236975336663</v>
      </c>
      <c r="C958" s="2">
        <v>0.83199999999999996</v>
      </c>
      <c r="D958" s="2">
        <v>0.84</v>
      </c>
      <c r="E958" s="16">
        <v>3.8319756480381801E-80</v>
      </c>
      <c r="F958" s="2" t="s">
        <v>1733</v>
      </c>
      <c r="G958" s="2" t="s">
        <v>1734</v>
      </c>
      <c r="H958" s="2" t="s">
        <v>1735</v>
      </c>
    </row>
    <row r="959" spans="1:8">
      <c r="A959" s="1" t="s">
        <v>2619</v>
      </c>
      <c r="B959" s="2">
        <v>-0.20135563395109299</v>
      </c>
      <c r="C959" s="2">
        <v>0.80100000000000005</v>
      </c>
      <c r="D959" s="2">
        <v>0.88200000000000001</v>
      </c>
      <c r="E959" s="16">
        <v>5.0388130685847804E-80</v>
      </c>
      <c r="F959" s="2" t="s">
        <v>1733</v>
      </c>
      <c r="G959" s="2" t="s">
        <v>1734</v>
      </c>
      <c r="H959" s="2" t="s">
        <v>1738</v>
      </c>
    </row>
    <row r="960" spans="1:8">
      <c r="A960" s="1" t="s">
        <v>2620</v>
      </c>
      <c r="B960" s="2">
        <v>0.26303405900214799</v>
      </c>
      <c r="C960" s="2">
        <v>0.65300000000000002</v>
      </c>
      <c r="D960" s="2">
        <v>0.63400000000000001</v>
      </c>
      <c r="E960" s="16">
        <v>5.5954723232729298E-80</v>
      </c>
      <c r="F960" s="2" t="s">
        <v>1733</v>
      </c>
      <c r="G960" s="2" t="s">
        <v>1734</v>
      </c>
      <c r="H960" s="2" t="s">
        <v>1735</v>
      </c>
    </row>
    <row r="961" spans="1:8">
      <c r="A961" s="1" t="s">
        <v>2621</v>
      </c>
      <c r="B961" s="2">
        <v>0.32910340537413801</v>
      </c>
      <c r="C961" s="2">
        <v>0.497</v>
      </c>
      <c r="D961" s="2">
        <v>0.41799999999999998</v>
      </c>
      <c r="E961" s="16">
        <v>6.6684619559895397E-80</v>
      </c>
      <c r="F961" s="2" t="s">
        <v>1733</v>
      </c>
      <c r="G961" s="2" t="s">
        <v>1734</v>
      </c>
      <c r="H961" s="2" t="s">
        <v>1735</v>
      </c>
    </row>
    <row r="962" spans="1:8">
      <c r="A962" s="1" t="s">
        <v>2622</v>
      </c>
      <c r="B962" s="2">
        <v>0.25890703250423502</v>
      </c>
      <c r="C962" s="2">
        <v>0.29399999999999998</v>
      </c>
      <c r="D962" s="2">
        <v>0.246</v>
      </c>
      <c r="E962" s="16">
        <v>6.6814889482384398E-80</v>
      </c>
      <c r="F962" s="2" t="s">
        <v>1733</v>
      </c>
      <c r="G962" s="2" t="s">
        <v>1734</v>
      </c>
      <c r="H962" s="2" t="s">
        <v>1735</v>
      </c>
    </row>
    <row r="963" spans="1:8">
      <c r="A963" s="1" t="s">
        <v>2623</v>
      </c>
      <c r="B963" s="2">
        <v>0.22378471799376201</v>
      </c>
      <c r="C963" s="2">
        <v>0.74</v>
      </c>
      <c r="D963" s="2">
        <v>0.75700000000000001</v>
      </c>
      <c r="E963" s="16">
        <v>1.6275676286741099E-79</v>
      </c>
      <c r="F963" s="2" t="s">
        <v>1733</v>
      </c>
      <c r="G963" s="2" t="s">
        <v>1734</v>
      </c>
      <c r="H963" s="2" t="s">
        <v>1735</v>
      </c>
    </row>
    <row r="964" spans="1:8">
      <c r="A964" s="1" t="s">
        <v>2624</v>
      </c>
      <c r="B964" s="2">
        <v>-0.24397758159610899</v>
      </c>
      <c r="C964" s="2">
        <v>0.192</v>
      </c>
      <c r="D964" s="2">
        <v>0.29399999999999998</v>
      </c>
      <c r="E964" s="16">
        <v>1.9558876283429301E-79</v>
      </c>
      <c r="F964" s="2" t="s">
        <v>1733</v>
      </c>
      <c r="G964" s="2" t="s">
        <v>1734</v>
      </c>
      <c r="H964" s="2" t="s">
        <v>1738</v>
      </c>
    </row>
    <row r="965" spans="1:8">
      <c r="A965" s="1" t="s">
        <v>2625</v>
      </c>
      <c r="B965" s="2">
        <v>0.27817433707494699</v>
      </c>
      <c r="C965" s="2">
        <v>0.38200000000000001</v>
      </c>
      <c r="D965" s="2">
        <v>0.29699999999999999</v>
      </c>
      <c r="E965" s="16">
        <v>2.2383807998637099E-79</v>
      </c>
      <c r="F965" s="2" t="s">
        <v>1733</v>
      </c>
      <c r="G965" s="2" t="s">
        <v>1734</v>
      </c>
      <c r="H965" s="2" t="s">
        <v>1735</v>
      </c>
    </row>
    <row r="966" spans="1:8">
      <c r="A966" s="1" t="s">
        <v>2626</v>
      </c>
      <c r="B966" s="2">
        <v>0.25696235281923502</v>
      </c>
      <c r="C966" s="2">
        <v>0.35599999999999998</v>
      </c>
      <c r="D966" s="2">
        <v>0.28199999999999997</v>
      </c>
      <c r="E966" s="16">
        <v>2.5125320557481501E-79</v>
      </c>
      <c r="F966" s="2" t="s">
        <v>1733</v>
      </c>
      <c r="G966" s="2" t="s">
        <v>1734</v>
      </c>
      <c r="H966" s="2" t="s">
        <v>1735</v>
      </c>
    </row>
    <row r="967" spans="1:8">
      <c r="A967" s="1" t="s">
        <v>2627</v>
      </c>
      <c r="B967" s="2">
        <v>-0.249160940820255</v>
      </c>
      <c r="C967" s="2">
        <v>0.20799999999999999</v>
      </c>
      <c r="D967" s="2">
        <v>0.313</v>
      </c>
      <c r="E967" s="16">
        <v>3.0139749628774103E-79</v>
      </c>
      <c r="F967" s="2" t="s">
        <v>1733</v>
      </c>
      <c r="G967" s="2" t="s">
        <v>1734</v>
      </c>
      <c r="H967" s="2" t="s">
        <v>1738</v>
      </c>
    </row>
    <row r="968" spans="1:8">
      <c r="A968" s="1" t="s">
        <v>2628</v>
      </c>
      <c r="B968" s="2">
        <v>-0.20734628110908501</v>
      </c>
      <c r="C968" s="2">
        <v>0.57099999999999995</v>
      </c>
      <c r="D968" s="2">
        <v>0.68899999999999995</v>
      </c>
      <c r="E968" s="16">
        <v>5.45378773697774E-79</v>
      </c>
      <c r="F968" s="2" t="s">
        <v>1733</v>
      </c>
      <c r="G968" s="2" t="s">
        <v>1734</v>
      </c>
      <c r="H968" s="2" t="s">
        <v>1738</v>
      </c>
    </row>
    <row r="969" spans="1:8">
      <c r="A969" s="1" t="s">
        <v>2629</v>
      </c>
      <c r="B969" s="2">
        <v>0.30282776840314002</v>
      </c>
      <c r="C969" s="2">
        <v>0.442</v>
      </c>
      <c r="D969" s="2">
        <v>0.34300000000000003</v>
      </c>
      <c r="E969" s="16">
        <v>5.9293946306819303E-79</v>
      </c>
      <c r="F969" s="2" t="s">
        <v>1733</v>
      </c>
      <c r="G969" s="2" t="s">
        <v>1734</v>
      </c>
      <c r="H969" s="2" t="s">
        <v>1735</v>
      </c>
    </row>
    <row r="970" spans="1:8">
      <c r="A970" s="1" t="s">
        <v>2630</v>
      </c>
      <c r="B970" s="2">
        <v>-0.22049515102175499</v>
      </c>
      <c r="C970" s="2">
        <v>0.311</v>
      </c>
      <c r="D970" s="2">
        <v>0.42699999999999999</v>
      </c>
      <c r="E970" s="16">
        <v>7.1038141020146898E-79</v>
      </c>
      <c r="F970" s="2" t="s">
        <v>1733</v>
      </c>
      <c r="G970" s="2" t="s">
        <v>1734</v>
      </c>
      <c r="H970" s="2" t="s">
        <v>1738</v>
      </c>
    </row>
    <row r="971" spans="1:8">
      <c r="A971" s="1" t="s">
        <v>382</v>
      </c>
      <c r="B971" s="2">
        <v>0.229138883474552</v>
      </c>
      <c r="C971" s="2">
        <v>0.53600000000000003</v>
      </c>
      <c r="D971" s="2">
        <v>0.51100000000000001</v>
      </c>
      <c r="E971" s="16">
        <v>1.0864166925563401E-78</v>
      </c>
      <c r="F971" s="2" t="s">
        <v>1733</v>
      </c>
      <c r="G971" s="2" t="s">
        <v>1734</v>
      </c>
      <c r="H971" s="2" t="s">
        <v>1735</v>
      </c>
    </row>
    <row r="972" spans="1:8">
      <c r="A972" s="1" t="s">
        <v>2631</v>
      </c>
      <c r="B972" s="2">
        <v>0.31173268692580303</v>
      </c>
      <c r="C972" s="2">
        <v>0.312</v>
      </c>
      <c r="D972" s="2">
        <v>0.23400000000000001</v>
      </c>
      <c r="E972" s="16">
        <v>1.09824339425397E-78</v>
      </c>
      <c r="F972" s="2" t="s">
        <v>1733</v>
      </c>
      <c r="G972" s="2" t="s">
        <v>1734</v>
      </c>
      <c r="H972" s="2" t="s">
        <v>1735</v>
      </c>
    </row>
    <row r="973" spans="1:8">
      <c r="A973" s="1" t="s">
        <v>108</v>
      </c>
      <c r="B973" s="2">
        <v>0.25246347942216801</v>
      </c>
      <c r="C973" s="2">
        <v>0.46200000000000002</v>
      </c>
      <c r="D973" s="2">
        <v>0.40600000000000003</v>
      </c>
      <c r="E973" s="16">
        <v>1.1397102881114099E-78</v>
      </c>
      <c r="F973" s="2" t="s">
        <v>1733</v>
      </c>
      <c r="G973" s="2" t="s">
        <v>1734</v>
      </c>
      <c r="H973" s="2" t="s">
        <v>1735</v>
      </c>
    </row>
    <row r="974" spans="1:8">
      <c r="A974" s="1" t="s">
        <v>2632</v>
      </c>
      <c r="B974" s="2">
        <v>0.23169725120099</v>
      </c>
      <c r="C974" s="2">
        <v>0.77800000000000002</v>
      </c>
      <c r="D974" s="2">
        <v>0.78300000000000003</v>
      </c>
      <c r="E974" s="16">
        <v>1.27416758557156E-78</v>
      </c>
      <c r="F974" s="2" t="s">
        <v>1733</v>
      </c>
      <c r="G974" s="2" t="s">
        <v>1734</v>
      </c>
      <c r="H974" s="2" t="s">
        <v>1735</v>
      </c>
    </row>
    <row r="975" spans="1:8">
      <c r="A975" s="1" t="s">
        <v>2633</v>
      </c>
      <c r="B975" s="2">
        <v>-0.207641314045064</v>
      </c>
      <c r="C975" s="2">
        <v>0.49399999999999999</v>
      </c>
      <c r="D975" s="2">
        <v>0.61299999999999999</v>
      </c>
      <c r="E975" s="16">
        <v>1.31762667700771E-78</v>
      </c>
      <c r="F975" s="2" t="s">
        <v>1733</v>
      </c>
      <c r="G975" s="2" t="s">
        <v>1734</v>
      </c>
      <c r="H975" s="2" t="s">
        <v>1738</v>
      </c>
    </row>
    <row r="976" spans="1:8">
      <c r="A976" s="1" t="s">
        <v>2634</v>
      </c>
      <c r="B976" s="2">
        <v>-0.210199256696319</v>
      </c>
      <c r="C976" s="2">
        <v>0.313</v>
      </c>
      <c r="D976" s="2">
        <v>0.43099999999999999</v>
      </c>
      <c r="E976" s="16">
        <v>1.3525926887572499E-78</v>
      </c>
      <c r="F976" s="2" t="s">
        <v>1733</v>
      </c>
      <c r="G976" s="2" t="s">
        <v>1734</v>
      </c>
      <c r="H976" s="2" t="s">
        <v>1738</v>
      </c>
    </row>
    <row r="977" spans="1:8">
      <c r="A977" s="1" t="s">
        <v>2635</v>
      </c>
      <c r="B977" s="2">
        <v>0.23678062515452</v>
      </c>
      <c r="C977" s="2">
        <v>0.34300000000000003</v>
      </c>
      <c r="D977" s="2">
        <v>0.30499999999999999</v>
      </c>
      <c r="E977" s="16">
        <v>1.9382379515614999E-78</v>
      </c>
      <c r="F977" s="2" t="s">
        <v>1733</v>
      </c>
      <c r="G977" s="2" t="s">
        <v>1734</v>
      </c>
      <c r="H977" s="2" t="s">
        <v>1735</v>
      </c>
    </row>
    <row r="978" spans="1:8">
      <c r="A978" s="1" t="s">
        <v>2636</v>
      </c>
      <c r="B978" s="2">
        <v>0.245877246692942</v>
      </c>
      <c r="C978" s="2">
        <v>0.42499999999999999</v>
      </c>
      <c r="D978" s="2">
        <v>0.37</v>
      </c>
      <c r="E978" s="16">
        <v>2.05914244137704E-78</v>
      </c>
      <c r="F978" s="2" t="s">
        <v>1733</v>
      </c>
      <c r="G978" s="2" t="s">
        <v>1734</v>
      </c>
      <c r="H978" s="2" t="s">
        <v>1735</v>
      </c>
    </row>
    <row r="979" spans="1:8">
      <c r="A979" s="1" t="s">
        <v>2637</v>
      </c>
      <c r="B979" s="2">
        <v>0.216453589631176</v>
      </c>
      <c r="C979" s="2">
        <v>0.77600000000000002</v>
      </c>
      <c r="D979" s="2">
        <v>0.77500000000000002</v>
      </c>
      <c r="E979" s="16">
        <v>2.0997556296526401E-78</v>
      </c>
      <c r="F979" s="2" t="s">
        <v>1733</v>
      </c>
      <c r="G979" s="2" t="s">
        <v>1734</v>
      </c>
      <c r="H979" s="2" t="s">
        <v>1735</v>
      </c>
    </row>
    <row r="980" spans="1:8">
      <c r="A980" s="1" t="s">
        <v>2638</v>
      </c>
      <c r="B980" s="2">
        <v>0.27826346362418503</v>
      </c>
      <c r="C980" s="2">
        <v>0.60799999999999998</v>
      </c>
      <c r="D980" s="2">
        <v>0.55900000000000005</v>
      </c>
      <c r="E980" s="16">
        <v>3.0479072384988701E-78</v>
      </c>
      <c r="F980" s="2" t="s">
        <v>1733</v>
      </c>
      <c r="G980" s="2" t="s">
        <v>1734</v>
      </c>
      <c r="H980" s="2" t="s">
        <v>1735</v>
      </c>
    </row>
    <row r="981" spans="1:8">
      <c r="A981" s="1" t="s">
        <v>2639</v>
      </c>
      <c r="B981" s="2">
        <v>0.25759887079323301</v>
      </c>
      <c r="C981" s="2">
        <v>0.39700000000000002</v>
      </c>
      <c r="D981" s="2">
        <v>0.32900000000000001</v>
      </c>
      <c r="E981" s="16">
        <v>4.0377566478578201E-78</v>
      </c>
      <c r="F981" s="2" t="s">
        <v>1733</v>
      </c>
      <c r="G981" s="2" t="s">
        <v>1734</v>
      </c>
      <c r="H981" s="2" t="s">
        <v>1735</v>
      </c>
    </row>
    <row r="982" spans="1:8">
      <c r="A982" s="1" t="s">
        <v>2640</v>
      </c>
      <c r="B982" s="2">
        <v>0.271138344191728</v>
      </c>
      <c r="C982" s="2">
        <v>0.434</v>
      </c>
      <c r="D982" s="2">
        <v>0.35899999999999999</v>
      </c>
      <c r="E982" s="16">
        <v>5.8577129102429402E-78</v>
      </c>
      <c r="F982" s="2" t="s">
        <v>1733</v>
      </c>
      <c r="G982" s="2" t="s">
        <v>1734</v>
      </c>
      <c r="H982" s="2" t="s">
        <v>1735</v>
      </c>
    </row>
    <row r="983" spans="1:8">
      <c r="A983" s="1" t="s">
        <v>2641</v>
      </c>
      <c r="B983" s="2">
        <v>-0.25079940910849502</v>
      </c>
      <c r="C983" s="2">
        <v>0.56899999999999995</v>
      </c>
      <c r="D983" s="2">
        <v>0.68400000000000005</v>
      </c>
      <c r="E983" s="16">
        <v>6.2624716945885399E-78</v>
      </c>
      <c r="F983" s="2" t="s">
        <v>1733</v>
      </c>
      <c r="G983" s="2" t="s">
        <v>1734</v>
      </c>
      <c r="H983" s="2" t="s">
        <v>1738</v>
      </c>
    </row>
    <row r="984" spans="1:8">
      <c r="A984" s="1" t="s">
        <v>2642</v>
      </c>
      <c r="B984" s="2">
        <v>0.26356268602801203</v>
      </c>
      <c r="C984" s="2">
        <v>0.52300000000000002</v>
      </c>
      <c r="D984" s="2">
        <v>0.47499999999999998</v>
      </c>
      <c r="E984" s="16">
        <v>8.5069193866225001E-78</v>
      </c>
      <c r="F984" s="2" t="s">
        <v>1733</v>
      </c>
      <c r="G984" s="2" t="s">
        <v>1734</v>
      </c>
      <c r="H984" s="2" t="s">
        <v>1735</v>
      </c>
    </row>
    <row r="985" spans="1:8">
      <c r="A985" s="1" t="s">
        <v>2643</v>
      </c>
      <c r="B985" s="2">
        <v>-0.24035217658680499</v>
      </c>
      <c r="C985" s="2">
        <v>0.25900000000000001</v>
      </c>
      <c r="D985" s="2">
        <v>0.371</v>
      </c>
      <c r="E985" s="16">
        <v>1.1349060497745599E-77</v>
      </c>
      <c r="F985" s="2" t="s">
        <v>1733</v>
      </c>
      <c r="G985" s="2" t="s">
        <v>1734</v>
      </c>
      <c r="H985" s="2" t="s">
        <v>1738</v>
      </c>
    </row>
    <row r="986" spans="1:8">
      <c r="A986" s="1" t="s">
        <v>2644</v>
      </c>
      <c r="B986" s="2">
        <v>-0.24434365698029001</v>
      </c>
      <c r="C986" s="2">
        <v>0.61099999999999999</v>
      </c>
      <c r="D986" s="2">
        <v>0.72</v>
      </c>
      <c r="E986" s="16">
        <v>2.03234912504599E-77</v>
      </c>
      <c r="F986" s="2" t="s">
        <v>1733</v>
      </c>
      <c r="G986" s="2" t="s">
        <v>1734</v>
      </c>
      <c r="H986" s="2" t="s">
        <v>1738</v>
      </c>
    </row>
    <row r="987" spans="1:8">
      <c r="A987" s="1" t="s">
        <v>2645</v>
      </c>
      <c r="B987" s="2">
        <v>-0.20853512658408599</v>
      </c>
      <c r="C987" s="2">
        <v>0.29699999999999999</v>
      </c>
      <c r="D987" s="2">
        <v>0.41299999999999998</v>
      </c>
      <c r="E987" s="16">
        <v>2.8648105653108799E-77</v>
      </c>
      <c r="F987" s="2" t="s">
        <v>1733</v>
      </c>
      <c r="G987" s="2" t="s">
        <v>1734</v>
      </c>
      <c r="H987" s="2" t="s">
        <v>1738</v>
      </c>
    </row>
    <row r="988" spans="1:8">
      <c r="A988" s="1" t="s">
        <v>2646</v>
      </c>
      <c r="B988" s="2">
        <v>0.26601213920557598</v>
      </c>
      <c r="C988" s="2">
        <v>0.29499999999999998</v>
      </c>
      <c r="D988" s="2">
        <v>0.23899999999999999</v>
      </c>
      <c r="E988" s="16">
        <v>5.2226302755940999E-77</v>
      </c>
      <c r="F988" s="2" t="s">
        <v>1733</v>
      </c>
      <c r="G988" s="2" t="s">
        <v>1734</v>
      </c>
      <c r="H988" s="2" t="s">
        <v>1735</v>
      </c>
    </row>
    <row r="989" spans="1:8">
      <c r="A989" s="1" t="s">
        <v>2647</v>
      </c>
      <c r="B989" s="2">
        <v>0.263704012099994</v>
      </c>
      <c r="C989" s="2">
        <v>0.44800000000000001</v>
      </c>
      <c r="D989" s="2">
        <v>0.38200000000000001</v>
      </c>
      <c r="E989" s="16">
        <v>6.2440057153274903E-77</v>
      </c>
      <c r="F989" s="2" t="s">
        <v>1733</v>
      </c>
      <c r="G989" s="2" t="s">
        <v>1734</v>
      </c>
      <c r="H989" s="2" t="s">
        <v>1735</v>
      </c>
    </row>
    <row r="990" spans="1:8">
      <c r="A990" s="1" t="s">
        <v>2648</v>
      </c>
      <c r="B990" s="2">
        <v>-0.23151554847427699</v>
      </c>
      <c r="C990" s="2">
        <v>0.27400000000000002</v>
      </c>
      <c r="D990" s="2">
        <v>0.38700000000000001</v>
      </c>
      <c r="E990" s="16">
        <v>6.6100036534554697E-77</v>
      </c>
      <c r="F990" s="2" t="s">
        <v>1733</v>
      </c>
      <c r="G990" s="2" t="s">
        <v>1734</v>
      </c>
      <c r="H990" s="2" t="s">
        <v>1738</v>
      </c>
    </row>
    <row r="991" spans="1:8">
      <c r="A991" s="1" t="s">
        <v>2649</v>
      </c>
      <c r="B991" s="2">
        <v>0.25783300536025799</v>
      </c>
      <c r="C991" s="2">
        <v>0.35</v>
      </c>
      <c r="D991" s="2">
        <v>0.28499999999999998</v>
      </c>
      <c r="E991" s="16">
        <v>1.43494634552392E-76</v>
      </c>
      <c r="F991" s="2" t="s">
        <v>1733</v>
      </c>
      <c r="G991" s="2" t="s">
        <v>1734</v>
      </c>
      <c r="H991" s="2" t="s">
        <v>1735</v>
      </c>
    </row>
    <row r="992" spans="1:8">
      <c r="A992" s="1" t="s">
        <v>104</v>
      </c>
      <c r="B992" s="2">
        <v>0.26042460951919399</v>
      </c>
      <c r="C992" s="2">
        <v>0.45400000000000001</v>
      </c>
      <c r="D992" s="2">
        <v>0.39700000000000002</v>
      </c>
      <c r="E992" s="16">
        <v>2.4192866947085799E-76</v>
      </c>
      <c r="F992" s="2" t="s">
        <v>1733</v>
      </c>
      <c r="G992" s="2" t="s">
        <v>1734</v>
      </c>
      <c r="H992" s="2" t="s">
        <v>1735</v>
      </c>
    </row>
    <row r="993" spans="1:8">
      <c r="A993" s="1" t="s">
        <v>2650</v>
      </c>
      <c r="B993" s="2">
        <v>-0.20451184628716201</v>
      </c>
      <c r="C993" s="2">
        <v>0.374</v>
      </c>
      <c r="D993" s="2">
        <v>0.49199999999999999</v>
      </c>
      <c r="E993" s="16">
        <v>2.4590284889170698E-76</v>
      </c>
      <c r="F993" s="2" t="s">
        <v>1733</v>
      </c>
      <c r="G993" s="2" t="s">
        <v>1734</v>
      </c>
      <c r="H993" s="2" t="s">
        <v>1738</v>
      </c>
    </row>
    <row r="994" spans="1:8">
      <c r="A994" s="1" t="s">
        <v>2651</v>
      </c>
      <c r="B994" s="2">
        <v>-0.265197020400331</v>
      </c>
      <c r="C994" s="2">
        <v>0.27900000000000003</v>
      </c>
      <c r="D994" s="2">
        <v>0.38900000000000001</v>
      </c>
      <c r="E994" s="16">
        <v>3.7991954967800699E-76</v>
      </c>
      <c r="F994" s="2" t="s">
        <v>1733</v>
      </c>
      <c r="G994" s="2" t="s">
        <v>1734</v>
      </c>
      <c r="H994" s="2" t="s">
        <v>1738</v>
      </c>
    </row>
    <row r="995" spans="1:8">
      <c r="A995" s="1" t="s">
        <v>2652</v>
      </c>
      <c r="B995" s="2">
        <v>0.35178066495452198</v>
      </c>
      <c r="C995" s="2">
        <v>0.307</v>
      </c>
      <c r="D995" s="2">
        <v>0.223</v>
      </c>
      <c r="E995" s="16">
        <v>5.0712971404765401E-76</v>
      </c>
      <c r="F995" s="2" t="s">
        <v>1733</v>
      </c>
      <c r="G995" s="2" t="s">
        <v>1734</v>
      </c>
      <c r="H995" s="2" t="s">
        <v>1735</v>
      </c>
    </row>
    <row r="996" spans="1:8">
      <c r="A996" s="1" t="s">
        <v>2653</v>
      </c>
      <c r="B996" s="2">
        <v>0.293411282241754</v>
      </c>
      <c r="C996" s="2">
        <v>0.41799999999999998</v>
      </c>
      <c r="D996" s="2">
        <v>0.34599999999999997</v>
      </c>
      <c r="E996" s="16">
        <v>8.7235936093526395E-76</v>
      </c>
      <c r="F996" s="2" t="s">
        <v>1733</v>
      </c>
      <c r="G996" s="2" t="s">
        <v>1734</v>
      </c>
      <c r="H996" s="2" t="s">
        <v>1735</v>
      </c>
    </row>
    <row r="997" spans="1:8">
      <c r="A997" s="1" t="s">
        <v>2654</v>
      </c>
      <c r="B997" s="2">
        <v>0.247730464146036</v>
      </c>
      <c r="C997" s="2">
        <v>0.33200000000000002</v>
      </c>
      <c r="D997" s="2">
        <v>0.25800000000000001</v>
      </c>
      <c r="E997" s="16">
        <v>9.6662326085361794E-76</v>
      </c>
      <c r="F997" s="2" t="s">
        <v>1733</v>
      </c>
      <c r="G997" s="2" t="s">
        <v>1734</v>
      </c>
      <c r="H997" s="2" t="s">
        <v>1735</v>
      </c>
    </row>
    <row r="998" spans="1:8">
      <c r="A998" s="1" t="s">
        <v>2655</v>
      </c>
      <c r="B998" s="2">
        <v>0.23741495096093401</v>
      </c>
      <c r="C998" s="2">
        <v>0.48099999999999998</v>
      </c>
      <c r="D998" s="2">
        <v>0.45600000000000002</v>
      </c>
      <c r="E998" s="16">
        <v>1.2982990527693901E-75</v>
      </c>
      <c r="F998" s="2" t="s">
        <v>1733</v>
      </c>
      <c r="G998" s="2" t="s">
        <v>1734</v>
      </c>
      <c r="H998" s="2" t="s">
        <v>1735</v>
      </c>
    </row>
    <row r="999" spans="1:8">
      <c r="A999" s="1" t="s">
        <v>2656</v>
      </c>
      <c r="B999" s="2">
        <v>0.21435646599987901</v>
      </c>
      <c r="C999" s="2">
        <v>0.312</v>
      </c>
      <c r="D999" s="2">
        <v>0.26800000000000002</v>
      </c>
      <c r="E999" s="16">
        <v>2.3422898423259799E-75</v>
      </c>
      <c r="F999" s="2" t="s">
        <v>1733</v>
      </c>
      <c r="G999" s="2" t="s">
        <v>1734</v>
      </c>
      <c r="H999" s="2" t="s">
        <v>1735</v>
      </c>
    </row>
    <row r="1000" spans="1:8">
      <c r="A1000" s="1" t="s">
        <v>2657</v>
      </c>
      <c r="B1000" s="2">
        <v>-0.219146640024001</v>
      </c>
      <c r="C1000" s="2">
        <v>0.222</v>
      </c>
      <c r="D1000" s="2">
        <v>0.32800000000000001</v>
      </c>
      <c r="E1000" s="16">
        <v>2.9774588349892798E-75</v>
      </c>
      <c r="F1000" s="2" t="s">
        <v>1733</v>
      </c>
      <c r="G1000" s="2" t="s">
        <v>1734</v>
      </c>
      <c r="H1000" s="2" t="s">
        <v>1738</v>
      </c>
    </row>
    <row r="1001" spans="1:8">
      <c r="A1001" s="1" t="s">
        <v>2658</v>
      </c>
      <c r="B1001" s="2">
        <v>0.26127645402754701</v>
      </c>
      <c r="C1001" s="2">
        <v>0.26300000000000001</v>
      </c>
      <c r="D1001" s="2">
        <v>0.189</v>
      </c>
      <c r="E1001" s="16">
        <v>3.33661563878102E-75</v>
      </c>
      <c r="F1001" s="2" t="s">
        <v>1733</v>
      </c>
      <c r="G1001" s="2" t="s">
        <v>1734</v>
      </c>
      <c r="H1001" s="2" t="s">
        <v>1735</v>
      </c>
    </row>
    <row r="1002" spans="1:8">
      <c r="A1002" s="1" t="s">
        <v>2659</v>
      </c>
      <c r="B1002" s="2">
        <v>-0.21094055152935501</v>
      </c>
      <c r="C1002" s="2">
        <v>0.307</v>
      </c>
      <c r="D1002" s="2">
        <v>0.42199999999999999</v>
      </c>
      <c r="E1002" s="16">
        <v>4.0296898337505002E-75</v>
      </c>
      <c r="F1002" s="2" t="s">
        <v>1733</v>
      </c>
      <c r="G1002" s="2" t="s">
        <v>1734</v>
      </c>
      <c r="H1002" s="2" t="s">
        <v>1738</v>
      </c>
    </row>
    <row r="1003" spans="1:8">
      <c r="A1003" s="1" t="s">
        <v>2660</v>
      </c>
      <c r="B1003" s="2">
        <v>0.25364890338644203</v>
      </c>
      <c r="C1003" s="2">
        <v>0.376</v>
      </c>
      <c r="D1003" s="2">
        <v>0.314</v>
      </c>
      <c r="E1003" s="16">
        <v>4.57599073471159E-75</v>
      </c>
      <c r="F1003" s="2" t="s">
        <v>1733</v>
      </c>
      <c r="G1003" s="2" t="s">
        <v>1734</v>
      </c>
      <c r="H1003" s="2" t="s">
        <v>1735</v>
      </c>
    </row>
    <row r="1004" spans="1:8">
      <c r="A1004" s="1" t="s">
        <v>2661</v>
      </c>
      <c r="B1004" s="2">
        <v>0.22808096058458199</v>
      </c>
      <c r="C1004" s="2">
        <v>0.89300000000000002</v>
      </c>
      <c r="D1004" s="2">
        <v>0.90300000000000002</v>
      </c>
      <c r="E1004" s="16">
        <v>5.7355779238661198E-75</v>
      </c>
      <c r="F1004" s="2" t="s">
        <v>1733</v>
      </c>
      <c r="G1004" s="2" t="s">
        <v>1734</v>
      </c>
      <c r="H1004" s="2" t="s">
        <v>1735</v>
      </c>
    </row>
    <row r="1005" spans="1:8">
      <c r="A1005" s="1" t="s">
        <v>2662</v>
      </c>
      <c r="B1005" s="2">
        <v>-0.220199519747766</v>
      </c>
      <c r="C1005" s="2">
        <v>0.33200000000000002</v>
      </c>
      <c r="D1005" s="2">
        <v>0.44800000000000001</v>
      </c>
      <c r="E1005" s="16">
        <v>7.8574852897706096E-75</v>
      </c>
      <c r="F1005" s="2" t="s">
        <v>1733</v>
      </c>
      <c r="G1005" s="2" t="s">
        <v>1734</v>
      </c>
      <c r="H1005" s="2" t="s">
        <v>1738</v>
      </c>
    </row>
    <row r="1006" spans="1:8">
      <c r="A1006" s="1" t="s">
        <v>209</v>
      </c>
      <c r="B1006" s="2">
        <v>-0.22282121656896001</v>
      </c>
      <c r="C1006" s="2">
        <v>0.39400000000000002</v>
      </c>
      <c r="D1006" s="2">
        <v>0.51200000000000001</v>
      </c>
      <c r="E1006" s="16">
        <v>8.3748382501642598E-75</v>
      </c>
      <c r="F1006" s="2" t="s">
        <v>1733</v>
      </c>
      <c r="G1006" s="2" t="s">
        <v>1734</v>
      </c>
      <c r="H1006" s="2" t="s">
        <v>1738</v>
      </c>
    </row>
    <row r="1007" spans="1:8">
      <c r="A1007" s="1" t="s">
        <v>2663</v>
      </c>
      <c r="B1007" s="2">
        <v>0.29063981301993502</v>
      </c>
      <c r="C1007" s="2">
        <v>0.34100000000000003</v>
      </c>
      <c r="D1007" s="2">
        <v>0.26300000000000001</v>
      </c>
      <c r="E1007" s="16">
        <v>8.9303230568454502E-75</v>
      </c>
      <c r="F1007" s="2" t="s">
        <v>1733</v>
      </c>
      <c r="G1007" s="2" t="s">
        <v>1734</v>
      </c>
      <c r="H1007" s="2" t="s">
        <v>1735</v>
      </c>
    </row>
    <row r="1008" spans="1:8">
      <c r="A1008" s="1" t="s">
        <v>2664</v>
      </c>
      <c r="B1008" s="2">
        <v>0.24218423292374999</v>
      </c>
      <c r="C1008" s="2">
        <v>0.67100000000000004</v>
      </c>
      <c r="D1008" s="2">
        <v>0.64800000000000002</v>
      </c>
      <c r="E1008" s="16">
        <v>9.3351727375031606E-75</v>
      </c>
      <c r="F1008" s="2" t="s">
        <v>1733</v>
      </c>
      <c r="G1008" s="2" t="s">
        <v>1734</v>
      </c>
      <c r="H1008" s="2" t="s">
        <v>1735</v>
      </c>
    </row>
    <row r="1009" spans="1:8">
      <c r="A1009" s="1" t="s">
        <v>2665</v>
      </c>
      <c r="B1009" s="2">
        <v>0.44413952760810199</v>
      </c>
      <c r="C1009" s="2">
        <v>0.498</v>
      </c>
      <c r="D1009" s="2">
        <v>0.39600000000000002</v>
      </c>
      <c r="E1009" s="16">
        <v>1.1417686219511801E-74</v>
      </c>
      <c r="F1009" s="2" t="s">
        <v>1733</v>
      </c>
      <c r="G1009" s="2" t="s">
        <v>1734</v>
      </c>
      <c r="H1009" s="2" t="s">
        <v>1735</v>
      </c>
    </row>
    <row r="1010" spans="1:8">
      <c r="A1010" s="1" t="s">
        <v>2666</v>
      </c>
      <c r="B1010" s="2">
        <v>-0.22146456776179901</v>
      </c>
      <c r="C1010" s="2">
        <v>0.53200000000000003</v>
      </c>
      <c r="D1010" s="2">
        <v>0.64800000000000002</v>
      </c>
      <c r="E1010" s="16">
        <v>1.4346886724016901E-74</v>
      </c>
      <c r="F1010" s="2" t="s">
        <v>1733</v>
      </c>
      <c r="G1010" s="2" t="s">
        <v>1734</v>
      </c>
      <c r="H1010" s="2" t="s">
        <v>1738</v>
      </c>
    </row>
    <row r="1011" spans="1:8">
      <c r="A1011" s="1" t="s">
        <v>2667</v>
      </c>
      <c r="B1011" s="2">
        <v>-0.26600619502471501</v>
      </c>
      <c r="C1011" s="2">
        <v>0.40799999999999997</v>
      </c>
      <c r="D1011" s="2">
        <v>0.52600000000000002</v>
      </c>
      <c r="E1011" s="16">
        <v>2.4475641167727499E-74</v>
      </c>
      <c r="F1011" s="2" t="s">
        <v>1733</v>
      </c>
      <c r="G1011" s="2" t="s">
        <v>1734</v>
      </c>
      <c r="H1011" s="2" t="s">
        <v>1738</v>
      </c>
    </row>
    <row r="1012" spans="1:8">
      <c r="A1012" s="1" t="s">
        <v>2668</v>
      </c>
      <c r="B1012" s="2">
        <v>-0.21523838794717401</v>
      </c>
      <c r="C1012" s="2">
        <v>0.45600000000000002</v>
      </c>
      <c r="D1012" s="2">
        <v>0.57399999999999995</v>
      </c>
      <c r="E1012" s="16">
        <v>3.1546025779271601E-74</v>
      </c>
      <c r="F1012" s="2" t="s">
        <v>1733</v>
      </c>
      <c r="G1012" s="2" t="s">
        <v>1734</v>
      </c>
      <c r="H1012" s="2" t="s">
        <v>1738</v>
      </c>
    </row>
    <row r="1013" spans="1:8">
      <c r="A1013" s="1" t="s">
        <v>2669</v>
      </c>
      <c r="B1013" s="2">
        <v>0.27599295103933202</v>
      </c>
      <c r="C1013" s="2">
        <v>0.60899999999999999</v>
      </c>
      <c r="D1013" s="2">
        <v>0.55900000000000005</v>
      </c>
      <c r="E1013" s="16">
        <v>3.7019647059557999E-74</v>
      </c>
      <c r="F1013" s="2" t="s">
        <v>1733</v>
      </c>
      <c r="G1013" s="2" t="s">
        <v>1734</v>
      </c>
      <c r="H1013" s="2" t="s">
        <v>1735</v>
      </c>
    </row>
    <row r="1014" spans="1:8">
      <c r="A1014" s="1" t="s">
        <v>2670</v>
      </c>
      <c r="B1014" s="2">
        <v>-0.24592572985345301</v>
      </c>
      <c r="C1014" s="2">
        <v>0.19600000000000001</v>
      </c>
      <c r="D1014" s="2">
        <v>0.29599999999999999</v>
      </c>
      <c r="E1014" s="16">
        <v>9.7422602032427904E-74</v>
      </c>
      <c r="F1014" s="2" t="s">
        <v>1733</v>
      </c>
      <c r="G1014" s="2" t="s">
        <v>1734</v>
      </c>
      <c r="H1014" s="2" t="s">
        <v>1738</v>
      </c>
    </row>
    <row r="1015" spans="1:8">
      <c r="A1015" s="1" t="s">
        <v>2671</v>
      </c>
      <c r="B1015" s="2">
        <v>0.25399346343925899</v>
      </c>
      <c r="C1015" s="2">
        <v>0.30399999999999999</v>
      </c>
      <c r="D1015" s="2">
        <v>0.24199999999999999</v>
      </c>
      <c r="E1015" s="16">
        <v>1.0679599290267599E-73</v>
      </c>
      <c r="F1015" s="2" t="s">
        <v>1733</v>
      </c>
      <c r="G1015" s="2" t="s">
        <v>1734</v>
      </c>
      <c r="H1015" s="2" t="s">
        <v>1735</v>
      </c>
    </row>
    <row r="1016" spans="1:8">
      <c r="A1016" s="1" t="s">
        <v>2672</v>
      </c>
      <c r="B1016" s="2">
        <v>-0.21612188564447901</v>
      </c>
      <c r="C1016" s="2">
        <v>0.627</v>
      </c>
      <c r="D1016" s="2">
        <v>0.73399999999999999</v>
      </c>
      <c r="E1016" s="16">
        <v>1.5913031523249001E-73</v>
      </c>
      <c r="F1016" s="2" t="s">
        <v>1733</v>
      </c>
      <c r="G1016" s="2" t="s">
        <v>1734</v>
      </c>
      <c r="H1016" s="2" t="s">
        <v>1738</v>
      </c>
    </row>
    <row r="1017" spans="1:8">
      <c r="A1017" s="1" t="s">
        <v>2673</v>
      </c>
      <c r="B1017" s="2">
        <v>-0.300145964322584</v>
      </c>
      <c r="C1017" s="2">
        <v>0.438</v>
      </c>
      <c r="D1017" s="2">
        <v>0.54900000000000004</v>
      </c>
      <c r="E1017" s="16">
        <v>1.8291952045487099E-73</v>
      </c>
      <c r="F1017" s="2" t="s">
        <v>1733</v>
      </c>
      <c r="G1017" s="2" t="s">
        <v>1734</v>
      </c>
      <c r="H1017" s="2" t="s">
        <v>1738</v>
      </c>
    </row>
    <row r="1018" spans="1:8">
      <c r="A1018" s="1" t="s">
        <v>2674</v>
      </c>
      <c r="B1018" s="2">
        <v>0.26320007629506198</v>
      </c>
      <c r="C1018" s="2">
        <v>0.44500000000000001</v>
      </c>
      <c r="D1018" s="2">
        <v>0.38500000000000001</v>
      </c>
      <c r="E1018" s="16">
        <v>2.35524609907415E-73</v>
      </c>
      <c r="F1018" s="2" t="s">
        <v>1733</v>
      </c>
      <c r="G1018" s="2" t="s">
        <v>1734</v>
      </c>
      <c r="H1018" s="2" t="s">
        <v>1735</v>
      </c>
    </row>
    <row r="1019" spans="1:8">
      <c r="A1019" s="1" t="s">
        <v>2675</v>
      </c>
      <c r="B1019" s="2">
        <v>-0.29895937765736602</v>
      </c>
      <c r="C1019" s="2">
        <v>0.83</v>
      </c>
      <c r="D1019" s="2">
        <v>0.88700000000000001</v>
      </c>
      <c r="E1019" s="16">
        <v>2.81642069228228E-73</v>
      </c>
      <c r="F1019" s="2" t="s">
        <v>1733</v>
      </c>
      <c r="G1019" s="2" t="s">
        <v>1734</v>
      </c>
      <c r="H1019" s="2" t="s">
        <v>1738</v>
      </c>
    </row>
    <row r="1020" spans="1:8">
      <c r="A1020" s="1" t="s">
        <v>2676</v>
      </c>
      <c r="B1020" s="2">
        <v>-0.41810261554443701</v>
      </c>
      <c r="C1020" s="2">
        <v>0.24299999999999999</v>
      </c>
      <c r="D1020" s="2">
        <v>0.34</v>
      </c>
      <c r="E1020" s="16">
        <v>3.7235900615717097E-73</v>
      </c>
      <c r="F1020" s="2" t="s">
        <v>1733</v>
      </c>
      <c r="G1020" s="2" t="s">
        <v>1734</v>
      </c>
      <c r="H1020" s="2" t="s">
        <v>1738</v>
      </c>
    </row>
    <row r="1021" spans="1:8">
      <c r="A1021" s="1" t="s">
        <v>2677</v>
      </c>
      <c r="B1021" s="2">
        <v>0.30497515338930198</v>
      </c>
      <c r="C1021" s="2">
        <v>0.29099999999999998</v>
      </c>
      <c r="D1021" s="2">
        <v>0.20599999999999999</v>
      </c>
      <c r="E1021" s="16">
        <v>1.1185358661432799E-72</v>
      </c>
      <c r="F1021" s="2" t="s">
        <v>1733</v>
      </c>
      <c r="G1021" s="2" t="s">
        <v>1734</v>
      </c>
      <c r="H1021" s="2" t="s">
        <v>1735</v>
      </c>
    </row>
    <row r="1022" spans="1:8">
      <c r="A1022" s="1" t="s">
        <v>2678</v>
      </c>
      <c r="B1022" s="2">
        <v>-0.22623471102100901</v>
      </c>
      <c r="C1022" s="2">
        <v>0.45600000000000002</v>
      </c>
      <c r="D1022" s="2">
        <v>0.57099999999999995</v>
      </c>
      <c r="E1022" s="16">
        <v>2.4519114354155402E-72</v>
      </c>
      <c r="F1022" s="2" t="s">
        <v>1733</v>
      </c>
      <c r="G1022" s="2" t="s">
        <v>1734</v>
      </c>
      <c r="H1022" s="2" t="s">
        <v>1738</v>
      </c>
    </row>
    <row r="1023" spans="1:8">
      <c r="A1023" s="1" t="s">
        <v>2679</v>
      </c>
      <c r="B1023" s="2">
        <v>0.25035286112099903</v>
      </c>
      <c r="C1023" s="2">
        <v>0.66100000000000003</v>
      </c>
      <c r="D1023" s="2">
        <v>0.63100000000000001</v>
      </c>
      <c r="E1023" s="16">
        <v>3.0918402289879497E-72</v>
      </c>
      <c r="F1023" s="2" t="s">
        <v>1733</v>
      </c>
      <c r="G1023" s="2" t="s">
        <v>1734</v>
      </c>
      <c r="H1023" s="2" t="s">
        <v>1735</v>
      </c>
    </row>
    <row r="1024" spans="1:8">
      <c r="A1024" s="1" t="s">
        <v>2680</v>
      </c>
      <c r="B1024" s="2">
        <v>0.25364007971313901</v>
      </c>
      <c r="C1024" s="2">
        <v>0.49299999999999999</v>
      </c>
      <c r="D1024" s="2">
        <v>0.438</v>
      </c>
      <c r="E1024" s="16">
        <v>3.4241815115215E-72</v>
      </c>
      <c r="F1024" s="2" t="s">
        <v>1733</v>
      </c>
      <c r="G1024" s="2" t="s">
        <v>1734</v>
      </c>
      <c r="H1024" s="2" t="s">
        <v>1735</v>
      </c>
    </row>
    <row r="1025" spans="1:8">
      <c r="A1025" s="1" t="s">
        <v>2681</v>
      </c>
      <c r="B1025" s="2">
        <v>-0.20095686192005399</v>
      </c>
      <c r="C1025" s="2">
        <v>0.54600000000000004</v>
      </c>
      <c r="D1025" s="2">
        <v>0.65900000000000003</v>
      </c>
      <c r="E1025" s="16">
        <v>3.7593189101196798E-72</v>
      </c>
      <c r="F1025" s="2" t="s">
        <v>1733</v>
      </c>
      <c r="G1025" s="2" t="s">
        <v>1734</v>
      </c>
      <c r="H1025" s="2" t="s">
        <v>1738</v>
      </c>
    </row>
    <row r="1026" spans="1:8">
      <c r="A1026" s="1" t="s">
        <v>2682</v>
      </c>
      <c r="B1026" s="2">
        <v>0.22971403967447501</v>
      </c>
      <c r="C1026" s="2">
        <v>0.56000000000000005</v>
      </c>
      <c r="D1026" s="2">
        <v>0.52900000000000003</v>
      </c>
      <c r="E1026" s="16">
        <v>5.3008812840462901E-72</v>
      </c>
      <c r="F1026" s="2" t="s">
        <v>1733</v>
      </c>
      <c r="G1026" s="2" t="s">
        <v>1734</v>
      </c>
      <c r="H1026" s="2" t="s">
        <v>1735</v>
      </c>
    </row>
    <row r="1027" spans="1:8">
      <c r="A1027" s="1" t="s">
        <v>2683</v>
      </c>
      <c r="B1027" s="2">
        <v>-0.21728361522687101</v>
      </c>
      <c r="C1027" s="2">
        <v>0.90600000000000003</v>
      </c>
      <c r="D1027" s="2">
        <v>0.94699999999999995</v>
      </c>
      <c r="E1027" s="16">
        <v>6.0332418820589796E-72</v>
      </c>
      <c r="F1027" s="2" t="s">
        <v>1733</v>
      </c>
      <c r="G1027" s="2" t="s">
        <v>1734</v>
      </c>
      <c r="H1027" s="2" t="s">
        <v>1738</v>
      </c>
    </row>
    <row r="1028" spans="1:8">
      <c r="A1028" s="1" t="s">
        <v>2684</v>
      </c>
      <c r="B1028" s="2">
        <v>-0.27457270304121201</v>
      </c>
      <c r="C1028" s="2">
        <v>0.20300000000000001</v>
      </c>
      <c r="D1028" s="2">
        <v>0.30299999999999999</v>
      </c>
      <c r="E1028" s="16">
        <v>7.0535025847406401E-72</v>
      </c>
      <c r="F1028" s="2" t="s">
        <v>1733</v>
      </c>
      <c r="G1028" s="2" t="s">
        <v>1734</v>
      </c>
      <c r="H1028" s="2" t="s">
        <v>1738</v>
      </c>
    </row>
    <row r="1029" spans="1:8">
      <c r="A1029" s="1" t="s">
        <v>2685</v>
      </c>
      <c r="B1029" s="2">
        <v>-0.25152158252818202</v>
      </c>
      <c r="C1029" s="2">
        <v>0.26100000000000001</v>
      </c>
      <c r="D1029" s="2">
        <v>0.36799999999999999</v>
      </c>
      <c r="E1029" s="16">
        <v>1.4402116973592699E-71</v>
      </c>
      <c r="F1029" s="2" t="s">
        <v>1733</v>
      </c>
      <c r="G1029" s="2" t="s">
        <v>1734</v>
      </c>
      <c r="H1029" s="2" t="s">
        <v>1738</v>
      </c>
    </row>
    <row r="1030" spans="1:8">
      <c r="A1030" s="1" t="s">
        <v>2686</v>
      </c>
      <c r="B1030" s="2">
        <v>0.200590016920146</v>
      </c>
      <c r="C1030" s="2">
        <v>0.51700000000000002</v>
      </c>
      <c r="D1030" s="2">
        <v>0.499</v>
      </c>
      <c r="E1030" s="16">
        <v>1.4935809706387101E-71</v>
      </c>
      <c r="F1030" s="2" t="s">
        <v>1733</v>
      </c>
      <c r="G1030" s="2" t="s">
        <v>1734</v>
      </c>
      <c r="H1030" s="2" t="s">
        <v>1735</v>
      </c>
    </row>
    <row r="1031" spans="1:8">
      <c r="A1031" s="1" t="s">
        <v>2687</v>
      </c>
      <c r="B1031" s="2">
        <v>0.22227109890239299</v>
      </c>
      <c r="C1031" s="2">
        <v>0.44700000000000001</v>
      </c>
      <c r="D1031" s="2">
        <v>0.43</v>
      </c>
      <c r="E1031" s="16">
        <v>3.6936120232192102E-71</v>
      </c>
      <c r="F1031" s="2" t="s">
        <v>1733</v>
      </c>
      <c r="G1031" s="2" t="s">
        <v>1734</v>
      </c>
      <c r="H1031" s="2" t="s">
        <v>1735</v>
      </c>
    </row>
    <row r="1032" spans="1:8">
      <c r="A1032" s="1" t="s">
        <v>2688</v>
      </c>
      <c r="B1032" s="2">
        <v>0.29983907637433199</v>
      </c>
      <c r="C1032" s="2">
        <v>0.25700000000000001</v>
      </c>
      <c r="D1032" s="2">
        <v>0.182</v>
      </c>
      <c r="E1032" s="16">
        <v>3.9272289237627603E-71</v>
      </c>
      <c r="F1032" s="2" t="s">
        <v>1733</v>
      </c>
      <c r="G1032" s="2" t="s">
        <v>1734</v>
      </c>
      <c r="H1032" s="2" t="s">
        <v>1735</v>
      </c>
    </row>
    <row r="1033" spans="1:8">
      <c r="A1033" s="1" t="s">
        <v>2689</v>
      </c>
      <c r="B1033" s="2">
        <v>0.25367070241959999</v>
      </c>
      <c r="C1033" s="2">
        <v>0.441</v>
      </c>
      <c r="D1033" s="2">
        <v>0.38</v>
      </c>
      <c r="E1033" s="16">
        <v>4.8361255824388602E-71</v>
      </c>
      <c r="F1033" s="2" t="s">
        <v>1733</v>
      </c>
      <c r="G1033" s="2" t="s">
        <v>1734</v>
      </c>
      <c r="H1033" s="2" t="s">
        <v>1735</v>
      </c>
    </row>
    <row r="1034" spans="1:8">
      <c r="A1034" s="1" t="s">
        <v>2690</v>
      </c>
      <c r="B1034" s="2">
        <v>-0.27469045382101098</v>
      </c>
      <c r="C1034" s="2">
        <v>0.214</v>
      </c>
      <c r="D1034" s="2">
        <v>0.315</v>
      </c>
      <c r="E1034" s="16">
        <v>4.8834202896030203E-71</v>
      </c>
      <c r="F1034" s="2" t="s">
        <v>1733</v>
      </c>
      <c r="G1034" s="2" t="s">
        <v>1734</v>
      </c>
      <c r="H1034" s="2" t="s">
        <v>1738</v>
      </c>
    </row>
    <row r="1035" spans="1:8">
      <c r="A1035" s="1" t="s">
        <v>2691</v>
      </c>
      <c r="B1035" s="2">
        <v>0.24162865413182499</v>
      </c>
      <c r="C1035" s="2">
        <v>0.39</v>
      </c>
      <c r="D1035" s="2">
        <v>0.32600000000000001</v>
      </c>
      <c r="E1035" s="16">
        <v>6.3471753992871001E-71</v>
      </c>
      <c r="F1035" s="2" t="s">
        <v>1733</v>
      </c>
      <c r="G1035" s="2" t="s">
        <v>1734</v>
      </c>
      <c r="H1035" s="2" t="s">
        <v>1735</v>
      </c>
    </row>
    <row r="1036" spans="1:8">
      <c r="A1036" s="1" t="s">
        <v>413</v>
      </c>
      <c r="B1036" s="2">
        <v>0.25359396539294998</v>
      </c>
      <c r="C1036" s="2">
        <v>0.496</v>
      </c>
      <c r="D1036" s="2">
        <v>0.48</v>
      </c>
      <c r="E1036" s="16">
        <v>7.2124681739470401E-71</v>
      </c>
      <c r="F1036" s="2" t="s">
        <v>1733</v>
      </c>
      <c r="G1036" s="2" t="s">
        <v>1734</v>
      </c>
      <c r="H1036" s="2" t="s">
        <v>1735</v>
      </c>
    </row>
    <row r="1037" spans="1:8">
      <c r="A1037" s="1" t="s">
        <v>2692</v>
      </c>
      <c r="B1037" s="2">
        <v>-0.22632481704382701</v>
      </c>
      <c r="C1037" s="2">
        <v>0.57399999999999995</v>
      </c>
      <c r="D1037" s="2">
        <v>0.68400000000000005</v>
      </c>
      <c r="E1037" s="16">
        <v>9.8822632631270093E-71</v>
      </c>
      <c r="F1037" s="2" t="s">
        <v>1733</v>
      </c>
      <c r="G1037" s="2" t="s">
        <v>1734</v>
      </c>
      <c r="H1037" s="2" t="s">
        <v>1738</v>
      </c>
    </row>
    <row r="1038" spans="1:8">
      <c r="A1038" s="1" t="s">
        <v>309</v>
      </c>
      <c r="B1038" s="2">
        <v>0.24286316143549599</v>
      </c>
      <c r="C1038" s="2">
        <v>0.32400000000000001</v>
      </c>
      <c r="D1038" s="2">
        <v>0.27100000000000002</v>
      </c>
      <c r="E1038" s="16">
        <v>2.0013913334516601E-70</v>
      </c>
      <c r="F1038" s="2" t="s">
        <v>1733</v>
      </c>
      <c r="G1038" s="2" t="s">
        <v>1734</v>
      </c>
      <c r="H1038" s="2" t="s">
        <v>1735</v>
      </c>
    </row>
    <row r="1039" spans="1:8">
      <c r="A1039" s="1" t="s">
        <v>2693</v>
      </c>
      <c r="B1039" s="2">
        <v>-0.239815735424981</v>
      </c>
      <c r="C1039" s="2">
        <v>0.19700000000000001</v>
      </c>
      <c r="D1039" s="2">
        <v>0.29399999999999998</v>
      </c>
      <c r="E1039" s="16">
        <v>2.0353121538607299E-70</v>
      </c>
      <c r="F1039" s="2" t="s">
        <v>1733</v>
      </c>
      <c r="G1039" s="2" t="s">
        <v>1734</v>
      </c>
      <c r="H1039" s="2" t="s">
        <v>1738</v>
      </c>
    </row>
    <row r="1040" spans="1:8">
      <c r="A1040" s="1" t="s">
        <v>2694</v>
      </c>
      <c r="B1040" s="2">
        <v>-0.28428327252515401</v>
      </c>
      <c r="C1040" s="2">
        <v>0.38100000000000001</v>
      </c>
      <c r="D1040" s="2">
        <v>0.48699999999999999</v>
      </c>
      <c r="E1040" s="16">
        <v>3.1770216047859901E-70</v>
      </c>
      <c r="F1040" s="2" t="s">
        <v>1733</v>
      </c>
      <c r="G1040" s="2" t="s">
        <v>1734</v>
      </c>
      <c r="H1040" s="2" t="s">
        <v>1738</v>
      </c>
    </row>
    <row r="1041" spans="1:8">
      <c r="A1041" s="1" t="s">
        <v>2695</v>
      </c>
      <c r="B1041" s="2">
        <v>0.27030390038025998</v>
      </c>
      <c r="C1041" s="2">
        <v>0.45300000000000001</v>
      </c>
      <c r="D1041" s="2">
        <v>0.38200000000000001</v>
      </c>
      <c r="E1041" s="16">
        <v>3.61568832435747E-70</v>
      </c>
      <c r="F1041" s="2" t="s">
        <v>1733</v>
      </c>
      <c r="G1041" s="2" t="s">
        <v>1734</v>
      </c>
      <c r="H1041" s="2" t="s">
        <v>1735</v>
      </c>
    </row>
    <row r="1042" spans="1:8">
      <c r="A1042" s="1" t="s">
        <v>2696</v>
      </c>
      <c r="B1042" s="2">
        <v>0.243857790586058</v>
      </c>
      <c r="C1042" s="2">
        <v>0.42699999999999999</v>
      </c>
      <c r="D1042" s="2">
        <v>0.371</v>
      </c>
      <c r="E1042" s="16">
        <v>4.13673982680173E-70</v>
      </c>
      <c r="F1042" s="2" t="s">
        <v>1733</v>
      </c>
      <c r="G1042" s="2" t="s">
        <v>1734</v>
      </c>
      <c r="H1042" s="2" t="s">
        <v>1735</v>
      </c>
    </row>
    <row r="1043" spans="1:8">
      <c r="A1043" s="1" t="s">
        <v>2697</v>
      </c>
      <c r="B1043" s="2">
        <v>-0.214689684529172</v>
      </c>
      <c r="C1043" s="2">
        <v>0.86099999999999999</v>
      </c>
      <c r="D1043" s="2">
        <v>0.91200000000000003</v>
      </c>
      <c r="E1043" s="16">
        <v>4.1749442015340602E-70</v>
      </c>
      <c r="F1043" s="2" t="s">
        <v>1733</v>
      </c>
      <c r="G1043" s="2" t="s">
        <v>1734</v>
      </c>
      <c r="H1043" s="2" t="s">
        <v>1738</v>
      </c>
    </row>
    <row r="1044" spans="1:8">
      <c r="A1044" s="1" t="s">
        <v>2698</v>
      </c>
      <c r="B1044" s="2">
        <v>0.25843974280073101</v>
      </c>
      <c r="C1044" s="2">
        <v>0.44600000000000001</v>
      </c>
      <c r="D1044" s="2">
        <v>0.39300000000000002</v>
      </c>
      <c r="E1044" s="16">
        <v>4.9031598432443599E-70</v>
      </c>
      <c r="F1044" s="2" t="s">
        <v>1733</v>
      </c>
      <c r="G1044" s="2" t="s">
        <v>1734</v>
      </c>
      <c r="H1044" s="2" t="s">
        <v>1735</v>
      </c>
    </row>
    <row r="1045" spans="1:8">
      <c r="A1045" s="1" t="s">
        <v>2699</v>
      </c>
      <c r="B1045" s="2">
        <v>-0.210677425904649</v>
      </c>
      <c r="C1045" s="2">
        <v>0.33900000000000002</v>
      </c>
      <c r="D1045" s="2">
        <v>0.45200000000000001</v>
      </c>
      <c r="E1045" s="16">
        <v>5.5199476014001598E-70</v>
      </c>
      <c r="F1045" s="2" t="s">
        <v>1733</v>
      </c>
      <c r="G1045" s="2" t="s">
        <v>1734</v>
      </c>
      <c r="H1045" s="2" t="s">
        <v>1738</v>
      </c>
    </row>
    <row r="1046" spans="1:8">
      <c r="A1046" s="1" t="s">
        <v>2700</v>
      </c>
      <c r="B1046" s="2">
        <v>0.22750732771132501</v>
      </c>
      <c r="C1046" s="2">
        <v>0.27700000000000002</v>
      </c>
      <c r="D1046" s="2">
        <v>0.22900000000000001</v>
      </c>
      <c r="E1046" s="16">
        <v>6.8734099450670202E-70</v>
      </c>
      <c r="F1046" s="2" t="s">
        <v>1733</v>
      </c>
      <c r="G1046" s="2" t="s">
        <v>1734</v>
      </c>
      <c r="H1046" s="2" t="s">
        <v>1735</v>
      </c>
    </row>
    <row r="1047" spans="1:8">
      <c r="A1047" s="1" t="s">
        <v>2701</v>
      </c>
      <c r="B1047" s="2">
        <v>-0.24870428721711599</v>
      </c>
      <c r="C1047" s="2">
        <v>0.373</v>
      </c>
      <c r="D1047" s="2">
        <v>0.48699999999999999</v>
      </c>
      <c r="E1047" s="16">
        <v>7.9463156070678696E-70</v>
      </c>
      <c r="F1047" s="2" t="s">
        <v>1733</v>
      </c>
      <c r="G1047" s="2" t="s">
        <v>1734</v>
      </c>
      <c r="H1047" s="2" t="s">
        <v>1738</v>
      </c>
    </row>
    <row r="1048" spans="1:8">
      <c r="A1048" s="1" t="s">
        <v>2702</v>
      </c>
      <c r="B1048" s="2">
        <v>0.24569575244436301</v>
      </c>
      <c r="C1048" s="2">
        <v>0.55600000000000005</v>
      </c>
      <c r="D1048" s="2">
        <v>0.52</v>
      </c>
      <c r="E1048" s="16">
        <v>9.0935902724945998E-70</v>
      </c>
      <c r="F1048" s="2" t="s">
        <v>1733</v>
      </c>
      <c r="G1048" s="2" t="s">
        <v>1734</v>
      </c>
      <c r="H1048" s="2" t="s">
        <v>1735</v>
      </c>
    </row>
    <row r="1049" spans="1:8">
      <c r="A1049" s="1" t="s">
        <v>2703</v>
      </c>
      <c r="B1049" s="2">
        <v>0.21872951851929101</v>
      </c>
      <c r="C1049" s="2">
        <v>0.70699999999999996</v>
      </c>
      <c r="D1049" s="2">
        <v>0.69799999999999995</v>
      </c>
      <c r="E1049" s="16">
        <v>1.26440155291782E-69</v>
      </c>
      <c r="F1049" s="2" t="s">
        <v>1733</v>
      </c>
      <c r="G1049" s="2" t="s">
        <v>1734</v>
      </c>
      <c r="H1049" s="2" t="s">
        <v>1735</v>
      </c>
    </row>
    <row r="1050" spans="1:8">
      <c r="A1050" s="1" t="s">
        <v>2704</v>
      </c>
      <c r="B1050" s="2">
        <v>-0.238114886285926</v>
      </c>
      <c r="C1050" s="2">
        <v>0.504</v>
      </c>
      <c r="D1050" s="2">
        <v>0.61499999999999999</v>
      </c>
      <c r="E1050" s="16">
        <v>3.3568390022169701E-69</v>
      </c>
      <c r="F1050" s="2" t="s">
        <v>1733</v>
      </c>
      <c r="G1050" s="2" t="s">
        <v>1734</v>
      </c>
      <c r="H1050" s="2" t="s">
        <v>1738</v>
      </c>
    </row>
    <row r="1051" spans="1:8">
      <c r="A1051" s="1" t="s">
        <v>2705</v>
      </c>
      <c r="B1051" s="2">
        <v>0.236588219790688</v>
      </c>
      <c r="C1051" s="2">
        <v>0.438</v>
      </c>
      <c r="D1051" s="2">
        <v>0.39400000000000002</v>
      </c>
      <c r="E1051" s="16">
        <v>3.7602932270996099E-69</v>
      </c>
      <c r="F1051" s="2" t="s">
        <v>1733</v>
      </c>
      <c r="G1051" s="2" t="s">
        <v>1734</v>
      </c>
      <c r="H1051" s="2" t="s">
        <v>1735</v>
      </c>
    </row>
    <row r="1052" spans="1:8">
      <c r="A1052" s="1" t="s">
        <v>2706</v>
      </c>
      <c r="B1052" s="2">
        <v>-0.21345241124935399</v>
      </c>
      <c r="C1052" s="2">
        <v>0.42599999999999999</v>
      </c>
      <c r="D1052" s="2">
        <v>0.53900000000000003</v>
      </c>
      <c r="E1052" s="16">
        <v>4.3897369171608698E-69</v>
      </c>
      <c r="F1052" s="2" t="s">
        <v>1733</v>
      </c>
      <c r="G1052" s="2" t="s">
        <v>1734</v>
      </c>
      <c r="H1052" s="2" t="s">
        <v>1738</v>
      </c>
    </row>
    <row r="1053" spans="1:8">
      <c r="A1053" s="1" t="s">
        <v>2707</v>
      </c>
      <c r="B1053" s="2">
        <v>-0.20972311334506499</v>
      </c>
      <c r="C1053" s="2">
        <v>0.30499999999999999</v>
      </c>
      <c r="D1053" s="2">
        <v>0.41499999999999998</v>
      </c>
      <c r="E1053" s="16">
        <v>5.1950931494520202E-69</v>
      </c>
      <c r="F1053" s="2" t="s">
        <v>1733</v>
      </c>
      <c r="G1053" s="2" t="s">
        <v>1734</v>
      </c>
      <c r="H1053" s="2" t="s">
        <v>1738</v>
      </c>
    </row>
    <row r="1054" spans="1:8">
      <c r="A1054" s="1" t="s">
        <v>2708</v>
      </c>
      <c r="B1054" s="2">
        <v>0.22851162026049399</v>
      </c>
      <c r="C1054" s="2">
        <v>0.29199999999999998</v>
      </c>
      <c r="D1054" s="2">
        <v>0.216</v>
      </c>
      <c r="E1054" s="16">
        <v>5.5992633023180604E-69</v>
      </c>
      <c r="F1054" s="2" t="s">
        <v>1733</v>
      </c>
      <c r="G1054" s="2" t="s">
        <v>1734</v>
      </c>
      <c r="H1054" s="2" t="s">
        <v>1735</v>
      </c>
    </row>
    <row r="1055" spans="1:8">
      <c r="A1055" s="1" t="s">
        <v>2709</v>
      </c>
      <c r="B1055" s="2">
        <v>0.21503636753764999</v>
      </c>
      <c r="C1055" s="2">
        <v>0.5</v>
      </c>
      <c r="D1055" s="2">
        <v>0.46600000000000003</v>
      </c>
      <c r="E1055" s="16">
        <v>6.0046661898649903E-69</v>
      </c>
      <c r="F1055" s="2" t="s">
        <v>1733</v>
      </c>
      <c r="G1055" s="2" t="s">
        <v>1734</v>
      </c>
      <c r="H1055" s="2" t="s">
        <v>1735</v>
      </c>
    </row>
    <row r="1056" spans="1:8">
      <c r="A1056" s="1" t="s">
        <v>2710</v>
      </c>
      <c r="B1056" s="2">
        <v>0.28899464449566398</v>
      </c>
      <c r="C1056" s="2">
        <v>0.314</v>
      </c>
      <c r="D1056" s="2">
        <v>0.23499999999999999</v>
      </c>
      <c r="E1056" s="16">
        <v>7.4090262951950998E-69</v>
      </c>
      <c r="F1056" s="2" t="s">
        <v>1733</v>
      </c>
      <c r="G1056" s="2" t="s">
        <v>1734</v>
      </c>
      <c r="H1056" s="2" t="s">
        <v>1735</v>
      </c>
    </row>
    <row r="1057" spans="1:8">
      <c r="A1057" s="1" t="s">
        <v>2711</v>
      </c>
      <c r="B1057" s="2">
        <v>0.22748386606669799</v>
      </c>
      <c r="C1057" s="2">
        <v>0.29799999999999999</v>
      </c>
      <c r="D1057" s="2">
        <v>0.22600000000000001</v>
      </c>
      <c r="E1057" s="16">
        <v>9.7525381403482795E-69</v>
      </c>
      <c r="F1057" s="2" t="s">
        <v>1733</v>
      </c>
      <c r="G1057" s="2" t="s">
        <v>1734</v>
      </c>
      <c r="H1057" s="2" t="s">
        <v>1735</v>
      </c>
    </row>
    <row r="1058" spans="1:8">
      <c r="A1058" s="1" t="s">
        <v>2712</v>
      </c>
      <c r="B1058" s="2">
        <v>-0.22442535182232801</v>
      </c>
      <c r="C1058" s="2">
        <v>0.747</v>
      </c>
      <c r="D1058" s="2">
        <v>0.83299999999999996</v>
      </c>
      <c r="E1058" s="16">
        <v>1.0212679706165899E-68</v>
      </c>
      <c r="F1058" s="2" t="s">
        <v>1733</v>
      </c>
      <c r="G1058" s="2" t="s">
        <v>1734</v>
      </c>
      <c r="H1058" s="2" t="s">
        <v>1738</v>
      </c>
    </row>
    <row r="1059" spans="1:8">
      <c r="A1059" s="1" t="s">
        <v>2713</v>
      </c>
      <c r="B1059" s="2">
        <v>-0.210287033035401</v>
      </c>
      <c r="C1059" s="2">
        <v>0.29699999999999999</v>
      </c>
      <c r="D1059" s="2">
        <v>0.40500000000000003</v>
      </c>
      <c r="E1059" s="16">
        <v>1.33421487429913E-68</v>
      </c>
      <c r="F1059" s="2" t="s">
        <v>1733</v>
      </c>
      <c r="G1059" s="2" t="s">
        <v>1734</v>
      </c>
      <c r="H1059" s="2" t="s">
        <v>1738</v>
      </c>
    </row>
    <row r="1060" spans="1:8">
      <c r="A1060" s="1" t="s">
        <v>2714</v>
      </c>
      <c r="B1060" s="2">
        <v>-0.243270448608743</v>
      </c>
      <c r="C1060" s="2">
        <v>0.48199999999999998</v>
      </c>
      <c r="D1060" s="2">
        <v>0.59199999999999997</v>
      </c>
      <c r="E1060" s="16">
        <v>1.37792407015191E-68</v>
      </c>
      <c r="F1060" s="2" t="s">
        <v>1733</v>
      </c>
      <c r="G1060" s="2" t="s">
        <v>1734</v>
      </c>
      <c r="H1060" s="2" t="s">
        <v>1738</v>
      </c>
    </row>
    <row r="1061" spans="1:8">
      <c r="A1061" s="1" t="s">
        <v>2715</v>
      </c>
      <c r="B1061" s="2">
        <v>0.22943331297387401</v>
      </c>
      <c r="C1061" s="2">
        <v>0.254</v>
      </c>
      <c r="D1061" s="2">
        <v>0.187</v>
      </c>
      <c r="E1061" s="16">
        <v>1.6264427379776501E-68</v>
      </c>
      <c r="F1061" s="2" t="s">
        <v>1733</v>
      </c>
      <c r="G1061" s="2" t="s">
        <v>1734</v>
      </c>
      <c r="H1061" s="2" t="s">
        <v>1735</v>
      </c>
    </row>
    <row r="1062" spans="1:8">
      <c r="A1062" s="1" t="s">
        <v>2716</v>
      </c>
      <c r="B1062" s="2">
        <v>0.23634698077887301</v>
      </c>
      <c r="C1062" s="2">
        <v>0.30499999999999999</v>
      </c>
      <c r="D1062" s="2">
        <v>0.24299999999999999</v>
      </c>
      <c r="E1062" s="16">
        <v>1.63037719381486E-68</v>
      </c>
      <c r="F1062" s="2" t="s">
        <v>1733</v>
      </c>
      <c r="G1062" s="2" t="s">
        <v>1734</v>
      </c>
      <c r="H1062" s="2" t="s">
        <v>1735</v>
      </c>
    </row>
    <row r="1063" spans="1:8">
      <c r="A1063" s="1" t="s">
        <v>114</v>
      </c>
      <c r="B1063" s="2">
        <v>0.24693796139198201</v>
      </c>
      <c r="C1063" s="2">
        <v>0.36299999999999999</v>
      </c>
      <c r="D1063" s="2">
        <v>0.309</v>
      </c>
      <c r="E1063" s="16">
        <v>2.6012936870316099E-68</v>
      </c>
      <c r="F1063" s="2" t="s">
        <v>1733</v>
      </c>
      <c r="G1063" s="2" t="s">
        <v>1734</v>
      </c>
      <c r="H1063" s="2" t="s">
        <v>1735</v>
      </c>
    </row>
    <row r="1064" spans="1:8">
      <c r="A1064" s="1" t="s">
        <v>2717</v>
      </c>
      <c r="B1064" s="2">
        <v>0.20796768632061199</v>
      </c>
      <c r="C1064" s="2">
        <v>0.50700000000000001</v>
      </c>
      <c r="D1064" s="2">
        <v>0.48599999999999999</v>
      </c>
      <c r="E1064" s="16">
        <v>2.8645342415797099E-68</v>
      </c>
      <c r="F1064" s="2" t="s">
        <v>1733</v>
      </c>
      <c r="G1064" s="2" t="s">
        <v>1734</v>
      </c>
      <c r="H1064" s="2" t="s">
        <v>1735</v>
      </c>
    </row>
    <row r="1065" spans="1:8">
      <c r="A1065" s="1" t="s">
        <v>2718</v>
      </c>
      <c r="B1065" s="2">
        <v>0.229403986988371</v>
      </c>
      <c r="C1065" s="2">
        <v>0.28999999999999998</v>
      </c>
      <c r="D1065" s="2">
        <v>0.22500000000000001</v>
      </c>
      <c r="E1065" s="16">
        <v>3.0763078163294099E-68</v>
      </c>
      <c r="F1065" s="2" t="s">
        <v>1733</v>
      </c>
      <c r="G1065" s="2" t="s">
        <v>1734</v>
      </c>
      <c r="H1065" s="2" t="s">
        <v>1735</v>
      </c>
    </row>
    <row r="1066" spans="1:8">
      <c r="A1066" s="1" t="s">
        <v>2719</v>
      </c>
      <c r="B1066" s="2">
        <v>-0.20653151765112099</v>
      </c>
      <c r="C1066" s="2">
        <v>0.39600000000000002</v>
      </c>
      <c r="D1066" s="2">
        <v>0.50900000000000001</v>
      </c>
      <c r="E1066" s="16">
        <v>6.1258212347703901E-68</v>
      </c>
      <c r="F1066" s="2" t="s">
        <v>1733</v>
      </c>
      <c r="G1066" s="2" t="s">
        <v>1734</v>
      </c>
      <c r="H1066" s="2" t="s">
        <v>1738</v>
      </c>
    </row>
    <row r="1067" spans="1:8">
      <c r="A1067" s="1" t="s">
        <v>2720</v>
      </c>
      <c r="B1067" s="2">
        <v>0.23060405984010801</v>
      </c>
      <c r="C1067" s="2">
        <v>0.29499999999999998</v>
      </c>
      <c r="D1067" s="2">
        <v>0.23499999999999999</v>
      </c>
      <c r="E1067" s="16">
        <v>6.5212296287364697E-68</v>
      </c>
      <c r="F1067" s="2" t="s">
        <v>1733</v>
      </c>
      <c r="G1067" s="2" t="s">
        <v>1734</v>
      </c>
      <c r="H1067" s="2" t="s">
        <v>1735</v>
      </c>
    </row>
    <row r="1068" spans="1:8">
      <c r="A1068" s="1" t="s">
        <v>2721</v>
      </c>
      <c r="B1068" s="2">
        <v>0.20287422224982299</v>
      </c>
      <c r="C1068" s="2">
        <v>0.86099999999999999</v>
      </c>
      <c r="D1068" s="2">
        <v>0.871</v>
      </c>
      <c r="E1068" s="16">
        <v>1.31509791474339E-67</v>
      </c>
      <c r="F1068" s="2" t="s">
        <v>1733</v>
      </c>
      <c r="G1068" s="2" t="s">
        <v>1734</v>
      </c>
      <c r="H1068" s="2" t="s">
        <v>1735</v>
      </c>
    </row>
    <row r="1069" spans="1:8">
      <c r="A1069" s="1" t="s">
        <v>2722</v>
      </c>
      <c r="B1069" s="2">
        <v>0.25279722384921299</v>
      </c>
      <c r="C1069" s="2">
        <v>0.36399999999999999</v>
      </c>
      <c r="D1069" s="2">
        <v>0.30299999999999999</v>
      </c>
      <c r="E1069" s="16">
        <v>2.2622299032339601E-67</v>
      </c>
      <c r="F1069" s="2" t="s">
        <v>1733</v>
      </c>
      <c r="G1069" s="2" t="s">
        <v>1734</v>
      </c>
      <c r="H1069" s="2" t="s">
        <v>1735</v>
      </c>
    </row>
    <row r="1070" spans="1:8">
      <c r="A1070" s="1" t="s">
        <v>2723</v>
      </c>
      <c r="B1070" s="2">
        <v>0.29430854931570499</v>
      </c>
      <c r="C1070" s="2">
        <v>0.60499999999999998</v>
      </c>
      <c r="D1070" s="2">
        <v>0.55200000000000005</v>
      </c>
      <c r="E1070" s="16">
        <v>2.3088842934441901E-67</v>
      </c>
      <c r="F1070" s="2" t="s">
        <v>1733</v>
      </c>
      <c r="G1070" s="2" t="s">
        <v>1734</v>
      </c>
      <c r="H1070" s="2" t="s">
        <v>1735</v>
      </c>
    </row>
    <row r="1071" spans="1:8">
      <c r="A1071" s="1" t="s">
        <v>2724</v>
      </c>
      <c r="B1071" s="2">
        <v>0.23768201522672999</v>
      </c>
      <c r="C1071" s="2">
        <v>0.315</v>
      </c>
      <c r="D1071" s="2">
        <v>0.255</v>
      </c>
      <c r="E1071" s="16">
        <v>2.61496219406477E-67</v>
      </c>
      <c r="F1071" s="2" t="s">
        <v>1733</v>
      </c>
      <c r="G1071" s="2" t="s">
        <v>1734</v>
      </c>
      <c r="H1071" s="2" t="s">
        <v>1735</v>
      </c>
    </row>
    <row r="1072" spans="1:8">
      <c r="A1072" s="1" t="s">
        <v>2725</v>
      </c>
      <c r="B1072" s="2">
        <v>-0.21946058280324701</v>
      </c>
      <c r="C1072" s="2">
        <v>0.311</v>
      </c>
      <c r="D1072" s="2">
        <v>0.41799999999999998</v>
      </c>
      <c r="E1072" s="16">
        <v>3.2116550406151497E-67</v>
      </c>
      <c r="F1072" s="2" t="s">
        <v>1733</v>
      </c>
      <c r="G1072" s="2" t="s">
        <v>1734</v>
      </c>
      <c r="H1072" s="2" t="s">
        <v>1738</v>
      </c>
    </row>
    <row r="1073" spans="1:8">
      <c r="A1073" s="1" t="s">
        <v>2726</v>
      </c>
      <c r="B1073" s="2">
        <v>0.225788724771885</v>
      </c>
      <c r="C1073" s="2">
        <v>0.28999999999999998</v>
      </c>
      <c r="D1073" s="2">
        <v>0.24299999999999999</v>
      </c>
      <c r="E1073" s="16">
        <v>3.3787198009618802E-67</v>
      </c>
      <c r="F1073" s="2" t="s">
        <v>1733</v>
      </c>
      <c r="G1073" s="2" t="s">
        <v>1734</v>
      </c>
      <c r="H1073" s="2" t="s">
        <v>1735</v>
      </c>
    </row>
    <row r="1074" spans="1:8">
      <c r="A1074" s="1" t="s">
        <v>2727</v>
      </c>
      <c r="B1074" s="2">
        <v>-0.210663343490437</v>
      </c>
      <c r="C1074" s="2">
        <v>0.23400000000000001</v>
      </c>
      <c r="D1074" s="2">
        <v>0.33500000000000002</v>
      </c>
      <c r="E1074" s="16">
        <v>5.3060036166939599E-67</v>
      </c>
      <c r="F1074" s="2" t="s">
        <v>1733</v>
      </c>
      <c r="G1074" s="2" t="s">
        <v>1734</v>
      </c>
      <c r="H1074" s="2" t="s">
        <v>1738</v>
      </c>
    </row>
    <row r="1075" spans="1:8">
      <c r="A1075" s="1" t="s">
        <v>2728</v>
      </c>
      <c r="B1075" s="2">
        <v>0.204727743294492</v>
      </c>
      <c r="C1075" s="2">
        <v>0.65400000000000003</v>
      </c>
      <c r="D1075" s="2">
        <v>0.64400000000000002</v>
      </c>
      <c r="E1075" s="16">
        <v>7.7168397329331803E-67</v>
      </c>
      <c r="F1075" s="2" t="s">
        <v>1733</v>
      </c>
      <c r="G1075" s="2" t="s">
        <v>1734</v>
      </c>
      <c r="H1075" s="2" t="s">
        <v>1735</v>
      </c>
    </row>
    <row r="1076" spans="1:8">
      <c r="A1076" s="1" t="s">
        <v>2729</v>
      </c>
      <c r="B1076" s="2">
        <v>0.22383026910412901</v>
      </c>
      <c r="C1076" s="2">
        <v>0.52100000000000002</v>
      </c>
      <c r="D1076" s="2">
        <v>0.504</v>
      </c>
      <c r="E1076" s="16">
        <v>9.4259150834279496E-67</v>
      </c>
      <c r="F1076" s="2" t="s">
        <v>1733</v>
      </c>
      <c r="G1076" s="2" t="s">
        <v>1734</v>
      </c>
      <c r="H1076" s="2" t="s">
        <v>1735</v>
      </c>
    </row>
    <row r="1077" spans="1:8">
      <c r="A1077" s="1" t="s">
        <v>2730</v>
      </c>
      <c r="B1077" s="2">
        <v>0.23608813725671601</v>
      </c>
      <c r="C1077" s="2">
        <v>0.38900000000000001</v>
      </c>
      <c r="D1077" s="2">
        <v>0.34</v>
      </c>
      <c r="E1077" s="16">
        <v>9.4795472200672497E-67</v>
      </c>
      <c r="F1077" s="2" t="s">
        <v>1733</v>
      </c>
      <c r="G1077" s="2" t="s">
        <v>1734</v>
      </c>
      <c r="H1077" s="2" t="s">
        <v>1735</v>
      </c>
    </row>
    <row r="1078" spans="1:8">
      <c r="A1078" s="1" t="s">
        <v>2731</v>
      </c>
      <c r="B1078" s="2">
        <v>-0.227888839157386</v>
      </c>
      <c r="C1078" s="2">
        <v>0.20200000000000001</v>
      </c>
      <c r="D1078" s="2">
        <v>0.29899999999999999</v>
      </c>
      <c r="E1078" s="16">
        <v>9.9006036484481798E-67</v>
      </c>
      <c r="F1078" s="2" t="s">
        <v>1733</v>
      </c>
      <c r="G1078" s="2" t="s">
        <v>1734</v>
      </c>
      <c r="H1078" s="2" t="s">
        <v>1738</v>
      </c>
    </row>
    <row r="1079" spans="1:8">
      <c r="A1079" s="1" t="s">
        <v>2732</v>
      </c>
      <c r="B1079" s="2">
        <v>0.216981363973898</v>
      </c>
      <c r="C1079" s="2">
        <v>0.51800000000000002</v>
      </c>
      <c r="D1079" s="2">
        <v>0.495</v>
      </c>
      <c r="E1079" s="16">
        <v>1.05765996940705E-66</v>
      </c>
      <c r="F1079" s="2" t="s">
        <v>1733</v>
      </c>
      <c r="G1079" s="2" t="s">
        <v>1734</v>
      </c>
      <c r="H1079" s="2" t="s">
        <v>1735</v>
      </c>
    </row>
    <row r="1080" spans="1:8">
      <c r="A1080" s="1" t="s">
        <v>2733</v>
      </c>
      <c r="B1080" s="2">
        <v>-0.28871201590172302</v>
      </c>
      <c r="C1080" s="2">
        <v>0.64800000000000002</v>
      </c>
      <c r="D1080" s="2">
        <v>0.72899999999999998</v>
      </c>
      <c r="E1080" s="16">
        <v>1.4529809874135401E-66</v>
      </c>
      <c r="F1080" s="2" t="s">
        <v>1733</v>
      </c>
      <c r="G1080" s="2" t="s">
        <v>1734</v>
      </c>
      <c r="H1080" s="2" t="s">
        <v>1738</v>
      </c>
    </row>
    <row r="1081" spans="1:8">
      <c r="A1081" s="1" t="s">
        <v>2734</v>
      </c>
      <c r="B1081" s="2">
        <v>0.228636157446583</v>
      </c>
      <c r="C1081" s="2">
        <v>0.51400000000000001</v>
      </c>
      <c r="D1081" s="2">
        <v>0.48499999999999999</v>
      </c>
      <c r="E1081" s="16">
        <v>1.45745133668002E-66</v>
      </c>
      <c r="F1081" s="2" t="s">
        <v>1733</v>
      </c>
      <c r="G1081" s="2" t="s">
        <v>1734</v>
      </c>
      <c r="H1081" s="2" t="s">
        <v>1735</v>
      </c>
    </row>
    <row r="1082" spans="1:8">
      <c r="A1082" s="1" t="s">
        <v>2735</v>
      </c>
      <c r="B1082" s="2">
        <v>0.25542076794339003</v>
      </c>
      <c r="C1082" s="2">
        <v>0.42399999999999999</v>
      </c>
      <c r="D1082" s="2">
        <v>0.36099999999999999</v>
      </c>
      <c r="E1082" s="16">
        <v>2.66301580325394E-66</v>
      </c>
      <c r="F1082" s="2" t="s">
        <v>1733</v>
      </c>
      <c r="G1082" s="2" t="s">
        <v>1734</v>
      </c>
      <c r="H1082" s="2" t="s">
        <v>1735</v>
      </c>
    </row>
    <row r="1083" spans="1:8">
      <c r="A1083" s="1" t="s">
        <v>2736</v>
      </c>
      <c r="B1083" s="2">
        <v>0.27981721139916199</v>
      </c>
      <c r="C1083" s="2">
        <v>0.48699999999999999</v>
      </c>
      <c r="D1083" s="2">
        <v>0.42699999999999999</v>
      </c>
      <c r="E1083" s="16">
        <v>4.1996269400676E-66</v>
      </c>
      <c r="F1083" s="2" t="s">
        <v>1733</v>
      </c>
      <c r="G1083" s="2" t="s">
        <v>1734</v>
      </c>
      <c r="H1083" s="2" t="s">
        <v>1735</v>
      </c>
    </row>
    <row r="1084" spans="1:8">
      <c r="A1084" s="1" t="s">
        <v>2737</v>
      </c>
      <c r="B1084" s="2">
        <v>-0.356839794490519</v>
      </c>
      <c r="C1084" s="2">
        <v>0.63</v>
      </c>
      <c r="D1084" s="2">
        <v>0.71699999999999997</v>
      </c>
      <c r="E1084" s="16">
        <v>4.71279484528335E-66</v>
      </c>
      <c r="F1084" s="2" t="s">
        <v>1733</v>
      </c>
      <c r="G1084" s="2" t="s">
        <v>1734</v>
      </c>
      <c r="H1084" s="2" t="s">
        <v>1738</v>
      </c>
    </row>
    <row r="1085" spans="1:8">
      <c r="A1085" s="1" t="s">
        <v>2738</v>
      </c>
      <c r="B1085" s="2">
        <v>0.26943900317108599</v>
      </c>
      <c r="C1085" s="2">
        <v>0.48099999999999998</v>
      </c>
      <c r="D1085" s="2">
        <v>0.436</v>
      </c>
      <c r="E1085" s="16">
        <v>5.3690817115087496E-66</v>
      </c>
      <c r="F1085" s="2" t="s">
        <v>1733</v>
      </c>
      <c r="G1085" s="2" t="s">
        <v>1734</v>
      </c>
      <c r="H1085" s="2" t="s">
        <v>1735</v>
      </c>
    </row>
    <row r="1086" spans="1:8">
      <c r="A1086" s="1" t="s">
        <v>2739</v>
      </c>
      <c r="B1086" s="2">
        <v>0.23755800802065399</v>
      </c>
      <c r="C1086" s="2">
        <v>0.37</v>
      </c>
      <c r="D1086" s="2">
        <v>0.308</v>
      </c>
      <c r="E1086" s="16">
        <v>5.6104524693920103E-66</v>
      </c>
      <c r="F1086" s="2" t="s">
        <v>1733</v>
      </c>
      <c r="G1086" s="2" t="s">
        <v>1734</v>
      </c>
      <c r="H1086" s="2" t="s">
        <v>1735</v>
      </c>
    </row>
    <row r="1087" spans="1:8">
      <c r="A1087" s="1" t="s">
        <v>2740</v>
      </c>
      <c r="B1087" s="2">
        <v>0.28822865610618298</v>
      </c>
      <c r="C1087" s="2">
        <v>0.311</v>
      </c>
      <c r="D1087" s="2">
        <v>0.24</v>
      </c>
      <c r="E1087" s="16">
        <v>1.3532234283640299E-65</v>
      </c>
      <c r="F1087" s="2" t="s">
        <v>1733</v>
      </c>
      <c r="G1087" s="2" t="s">
        <v>1734</v>
      </c>
      <c r="H1087" s="2" t="s">
        <v>1735</v>
      </c>
    </row>
    <row r="1088" spans="1:8">
      <c r="A1088" s="1" t="s">
        <v>2741</v>
      </c>
      <c r="B1088" s="2">
        <v>0.24347500778396899</v>
      </c>
      <c r="C1088" s="2">
        <v>0.34899999999999998</v>
      </c>
      <c r="D1088" s="2">
        <v>0.27900000000000003</v>
      </c>
      <c r="E1088" s="16">
        <v>1.64271990467655E-65</v>
      </c>
      <c r="F1088" s="2" t="s">
        <v>1733</v>
      </c>
      <c r="G1088" s="2" t="s">
        <v>1734</v>
      </c>
      <c r="H1088" s="2" t="s">
        <v>1735</v>
      </c>
    </row>
    <row r="1089" spans="1:8">
      <c r="A1089" s="1" t="s">
        <v>2742</v>
      </c>
      <c r="B1089" s="2">
        <v>-0.20845472962923101</v>
      </c>
      <c r="C1089" s="2">
        <v>0.26500000000000001</v>
      </c>
      <c r="D1089" s="2">
        <v>0.36899999999999999</v>
      </c>
      <c r="E1089" s="16">
        <v>1.80920803854901E-65</v>
      </c>
      <c r="F1089" s="2" t="s">
        <v>1733</v>
      </c>
      <c r="G1089" s="2" t="s">
        <v>1734</v>
      </c>
      <c r="H1089" s="2" t="s">
        <v>1738</v>
      </c>
    </row>
    <row r="1090" spans="1:8">
      <c r="A1090" s="1" t="s">
        <v>2743</v>
      </c>
      <c r="B1090" s="2">
        <v>-0.238951750852825</v>
      </c>
      <c r="C1090" s="2">
        <v>0.27800000000000002</v>
      </c>
      <c r="D1090" s="2">
        <v>0.38</v>
      </c>
      <c r="E1090" s="16">
        <v>1.86508820605798E-65</v>
      </c>
      <c r="F1090" s="2" t="s">
        <v>1733</v>
      </c>
      <c r="G1090" s="2" t="s">
        <v>1734</v>
      </c>
      <c r="H1090" s="2" t="s">
        <v>1738</v>
      </c>
    </row>
    <row r="1091" spans="1:8">
      <c r="A1091" s="1" t="s">
        <v>2744</v>
      </c>
      <c r="B1091" s="2">
        <v>0.217284053603616</v>
      </c>
      <c r="C1091" s="2">
        <v>0.27800000000000002</v>
      </c>
      <c r="D1091" s="2">
        <v>0.22500000000000001</v>
      </c>
      <c r="E1091" s="16">
        <v>1.96274390088429E-65</v>
      </c>
      <c r="F1091" s="2" t="s">
        <v>1733</v>
      </c>
      <c r="G1091" s="2" t="s">
        <v>1734</v>
      </c>
      <c r="H1091" s="2" t="s">
        <v>1735</v>
      </c>
    </row>
    <row r="1092" spans="1:8">
      <c r="A1092" s="1" t="s">
        <v>2745</v>
      </c>
      <c r="B1092" s="2">
        <v>-0.22084637970906301</v>
      </c>
      <c r="C1092" s="2">
        <v>0.38</v>
      </c>
      <c r="D1092" s="2">
        <v>0.48899999999999999</v>
      </c>
      <c r="E1092" s="16">
        <v>2.2210274150354298E-65</v>
      </c>
      <c r="F1092" s="2" t="s">
        <v>1733</v>
      </c>
      <c r="G1092" s="2" t="s">
        <v>1734</v>
      </c>
      <c r="H1092" s="2" t="s">
        <v>1738</v>
      </c>
    </row>
    <row r="1093" spans="1:8">
      <c r="A1093" s="1" t="s">
        <v>2746</v>
      </c>
      <c r="B1093" s="2">
        <v>0.23903026976216399</v>
      </c>
      <c r="C1093" s="2">
        <v>0.44900000000000001</v>
      </c>
      <c r="D1093" s="2">
        <v>0.40300000000000002</v>
      </c>
      <c r="E1093" s="16">
        <v>2.3694456404192001E-65</v>
      </c>
      <c r="F1093" s="2" t="s">
        <v>1733</v>
      </c>
      <c r="G1093" s="2" t="s">
        <v>1734</v>
      </c>
      <c r="H1093" s="2" t="s">
        <v>1735</v>
      </c>
    </row>
    <row r="1094" spans="1:8">
      <c r="A1094" s="1" t="s">
        <v>2747</v>
      </c>
      <c r="B1094" s="2">
        <v>0.24683538423458201</v>
      </c>
      <c r="C1094" s="2">
        <v>0.33500000000000002</v>
      </c>
      <c r="D1094" s="2">
        <v>0.29699999999999999</v>
      </c>
      <c r="E1094" s="16">
        <v>2.5694408808627499E-65</v>
      </c>
      <c r="F1094" s="2" t="s">
        <v>1733</v>
      </c>
      <c r="G1094" s="2" t="s">
        <v>1734</v>
      </c>
      <c r="H1094" s="2" t="s">
        <v>1735</v>
      </c>
    </row>
    <row r="1095" spans="1:8">
      <c r="A1095" s="1" t="s">
        <v>2748</v>
      </c>
      <c r="B1095" s="2">
        <v>0.251015508494906</v>
      </c>
      <c r="C1095" s="2">
        <v>0.53800000000000003</v>
      </c>
      <c r="D1095" s="2">
        <v>0.49299999999999999</v>
      </c>
      <c r="E1095" s="16">
        <v>2.9216755807572499E-65</v>
      </c>
      <c r="F1095" s="2" t="s">
        <v>1733</v>
      </c>
      <c r="G1095" s="2" t="s">
        <v>1734</v>
      </c>
      <c r="H1095" s="2" t="s">
        <v>1735</v>
      </c>
    </row>
    <row r="1096" spans="1:8">
      <c r="A1096" s="1" t="s">
        <v>2749</v>
      </c>
      <c r="B1096" s="2">
        <v>0.24391806103805899</v>
      </c>
      <c r="C1096" s="2">
        <v>0.54800000000000004</v>
      </c>
      <c r="D1096" s="2">
        <v>0.51400000000000001</v>
      </c>
      <c r="E1096" s="16">
        <v>3.8056248322398103E-65</v>
      </c>
      <c r="F1096" s="2" t="s">
        <v>1733</v>
      </c>
      <c r="G1096" s="2" t="s">
        <v>1734</v>
      </c>
      <c r="H1096" s="2" t="s">
        <v>1735</v>
      </c>
    </row>
    <row r="1097" spans="1:8">
      <c r="A1097" s="1" t="s">
        <v>2750</v>
      </c>
      <c r="B1097" s="2">
        <v>0.26719218538797401</v>
      </c>
      <c r="C1097" s="2">
        <v>0.41899999999999998</v>
      </c>
      <c r="D1097" s="2">
        <v>0.36899999999999999</v>
      </c>
      <c r="E1097" s="16">
        <v>3.8987513988959103E-65</v>
      </c>
      <c r="F1097" s="2" t="s">
        <v>1733</v>
      </c>
      <c r="G1097" s="2" t="s">
        <v>1734</v>
      </c>
      <c r="H1097" s="2" t="s">
        <v>1735</v>
      </c>
    </row>
    <row r="1098" spans="1:8">
      <c r="A1098" s="1" t="s">
        <v>2751</v>
      </c>
      <c r="B1098" s="2">
        <v>0.21745375121112501</v>
      </c>
      <c r="C1098" s="2">
        <v>0.25700000000000001</v>
      </c>
      <c r="D1098" s="2">
        <v>0.19800000000000001</v>
      </c>
      <c r="E1098" s="16">
        <v>6.0422674768236198E-65</v>
      </c>
      <c r="F1098" s="2" t="s">
        <v>1733</v>
      </c>
      <c r="G1098" s="2" t="s">
        <v>1734</v>
      </c>
      <c r="H1098" s="2" t="s">
        <v>1735</v>
      </c>
    </row>
    <row r="1099" spans="1:8">
      <c r="A1099" s="1" t="s">
        <v>2752</v>
      </c>
      <c r="B1099" s="2">
        <v>-0.35817490942110902</v>
      </c>
      <c r="C1099" s="2">
        <v>0.36499999999999999</v>
      </c>
      <c r="D1099" s="2">
        <v>0.46100000000000002</v>
      </c>
      <c r="E1099" s="16">
        <v>1.22028630978084E-64</v>
      </c>
      <c r="F1099" s="2" t="s">
        <v>1733</v>
      </c>
      <c r="G1099" s="2" t="s">
        <v>1734</v>
      </c>
      <c r="H1099" s="2" t="s">
        <v>1738</v>
      </c>
    </row>
    <row r="1100" spans="1:8">
      <c r="A1100" s="1" t="s">
        <v>177</v>
      </c>
      <c r="B1100" s="2">
        <v>0.271196905216124</v>
      </c>
      <c r="C1100" s="2">
        <v>0.33900000000000002</v>
      </c>
      <c r="D1100" s="2">
        <v>0.26800000000000002</v>
      </c>
      <c r="E1100" s="16">
        <v>1.2253510746968101E-64</v>
      </c>
      <c r="F1100" s="2" t="s">
        <v>1733</v>
      </c>
      <c r="G1100" s="2" t="s">
        <v>1734</v>
      </c>
      <c r="H1100" s="2" t="s">
        <v>1735</v>
      </c>
    </row>
    <row r="1101" spans="1:8">
      <c r="A1101" s="1" t="s">
        <v>415</v>
      </c>
      <c r="B1101" s="2">
        <v>0.24342095854170101</v>
      </c>
      <c r="C1101" s="2">
        <v>0.438</v>
      </c>
      <c r="D1101" s="2">
        <v>0.39500000000000002</v>
      </c>
      <c r="E1101" s="16">
        <v>3.4835103766626E-64</v>
      </c>
      <c r="F1101" s="2" t="s">
        <v>1733</v>
      </c>
      <c r="G1101" s="2" t="s">
        <v>1734</v>
      </c>
      <c r="H1101" s="2" t="s">
        <v>1735</v>
      </c>
    </row>
    <row r="1102" spans="1:8">
      <c r="A1102" s="1" t="s">
        <v>2753</v>
      </c>
      <c r="B1102" s="2">
        <v>0.237347945254546</v>
      </c>
      <c r="C1102" s="2">
        <v>0.33500000000000002</v>
      </c>
      <c r="D1102" s="2">
        <v>0.26300000000000001</v>
      </c>
      <c r="E1102" s="16">
        <v>3.7943357943810697E-64</v>
      </c>
      <c r="F1102" s="2" t="s">
        <v>1733</v>
      </c>
      <c r="G1102" s="2" t="s">
        <v>1734</v>
      </c>
      <c r="H1102" s="2" t="s">
        <v>1735</v>
      </c>
    </row>
    <row r="1103" spans="1:8">
      <c r="A1103" s="1" t="s">
        <v>2754</v>
      </c>
      <c r="B1103" s="2">
        <v>-0.203450052754024</v>
      </c>
      <c r="C1103" s="2">
        <v>0.192</v>
      </c>
      <c r="D1103" s="2">
        <v>0.28599999999999998</v>
      </c>
      <c r="E1103" s="16">
        <v>6.2686632250534499E-64</v>
      </c>
      <c r="F1103" s="2" t="s">
        <v>1733</v>
      </c>
      <c r="G1103" s="2" t="s">
        <v>1734</v>
      </c>
      <c r="H1103" s="2" t="s">
        <v>1738</v>
      </c>
    </row>
    <row r="1104" spans="1:8">
      <c r="A1104" s="1" t="s">
        <v>2755</v>
      </c>
      <c r="B1104" s="2">
        <v>0.22557165000937501</v>
      </c>
      <c r="C1104" s="2">
        <v>0.59599999999999997</v>
      </c>
      <c r="D1104" s="2">
        <v>0.59099999999999997</v>
      </c>
      <c r="E1104" s="16">
        <v>7.1182709180348597E-64</v>
      </c>
      <c r="F1104" s="2" t="s">
        <v>1733</v>
      </c>
      <c r="G1104" s="2" t="s">
        <v>1734</v>
      </c>
      <c r="H1104" s="2" t="s">
        <v>1735</v>
      </c>
    </row>
    <row r="1105" spans="1:8">
      <c r="A1105" s="1" t="s">
        <v>2756</v>
      </c>
      <c r="B1105" s="2">
        <v>0.22360768676423101</v>
      </c>
      <c r="C1105" s="2">
        <v>0.47</v>
      </c>
      <c r="D1105" s="2">
        <v>0.433</v>
      </c>
      <c r="E1105" s="16">
        <v>7.4873133426431506E-64</v>
      </c>
      <c r="F1105" s="2" t="s">
        <v>1733</v>
      </c>
      <c r="G1105" s="2" t="s">
        <v>1734</v>
      </c>
      <c r="H1105" s="2" t="s">
        <v>1735</v>
      </c>
    </row>
    <row r="1106" spans="1:8">
      <c r="A1106" s="1" t="s">
        <v>2757</v>
      </c>
      <c r="B1106" s="2">
        <v>-0.200965469740231</v>
      </c>
      <c r="C1106" s="2">
        <v>0.65</v>
      </c>
      <c r="D1106" s="2">
        <v>0.749</v>
      </c>
      <c r="E1106" s="16">
        <v>8.3528190197043706E-64</v>
      </c>
      <c r="F1106" s="2" t="s">
        <v>1733</v>
      </c>
      <c r="G1106" s="2" t="s">
        <v>1734</v>
      </c>
      <c r="H1106" s="2" t="s">
        <v>1738</v>
      </c>
    </row>
    <row r="1107" spans="1:8">
      <c r="A1107" s="1" t="s">
        <v>2758</v>
      </c>
      <c r="B1107" s="2">
        <v>0.20351649835583999</v>
      </c>
      <c r="C1107" s="2">
        <v>0.60099999999999998</v>
      </c>
      <c r="D1107" s="2">
        <v>0.58899999999999997</v>
      </c>
      <c r="E1107" s="16">
        <v>1.13869996411537E-63</v>
      </c>
      <c r="F1107" s="2" t="s">
        <v>1733</v>
      </c>
      <c r="G1107" s="2" t="s">
        <v>1734</v>
      </c>
      <c r="H1107" s="2" t="s">
        <v>1735</v>
      </c>
    </row>
    <row r="1108" spans="1:8">
      <c r="A1108" s="1" t="s">
        <v>2759</v>
      </c>
      <c r="B1108" s="2">
        <v>-0.28320950448021498</v>
      </c>
      <c r="C1108" s="2">
        <v>0.27700000000000002</v>
      </c>
      <c r="D1108" s="2">
        <v>0.377</v>
      </c>
      <c r="E1108" s="16">
        <v>1.1752717514344201E-63</v>
      </c>
      <c r="F1108" s="2" t="s">
        <v>1733</v>
      </c>
      <c r="G1108" s="2" t="s">
        <v>1734</v>
      </c>
      <c r="H1108" s="2" t="s">
        <v>1738</v>
      </c>
    </row>
    <row r="1109" spans="1:8">
      <c r="A1109" s="1" t="s">
        <v>2760</v>
      </c>
      <c r="B1109" s="2">
        <v>0.225281917378616</v>
      </c>
      <c r="C1109" s="2">
        <v>0.27600000000000002</v>
      </c>
      <c r="D1109" s="2">
        <v>0.23499999999999999</v>
      </c>
      <c r="E1109" s="16">
        <v>2.4112730475195399E-63</v>
      </c>
      <c r="F1109" s="2" t="s">
        <v>1733</v>
      </c>
      <c r="G1109" s="2" t="s">
        <v>1734</v>
      </c>
      <c r="H1109" s="2" t="s">
        <v>1735</v>
      </c>
    </row>
    <row r="1110" spans="1:8">
      <c r="A1110" s="1" t="s">
        <v>2761</v>
      </c>
      <c r="B1110" s="2">
        <v>-0.31815819638656301</v>
      </c>
      <c r="C1110" s="2">
        <v>0.63500000000000001</v>
      </c>
      <c r="D1110" s="2">
        <v>0.66300000000000003</v>
      </c>
      <c r="E1110" s="16">
        <v>2.7653755850063499E-63</v>
      </c>
      <c r="F1110" s="2" t="s">
        <v>1733</v>
      </c>
      <c r="G1110" s="2" t="s">
        <v>1734</v>
      </c>
      <c r="H1110" s="2" t="s">
        <v>1738</v>
      </c>
    </row>
    <row r="1111" spans="1:8">
      <c r="A1111" s="1" t="s">
        <v>2762</v>
      </c>
      <c r="B1111" s="2">
        <v>-0.21912326070454199</v>
      </c>
      <c r="C1111" s="2">
        <v>0.438</v>
      </c>
      <c r="D1111" s="2">
        <v>0.54600000000000004</v>
      </c>
      <c r="E1111" s="16">
        <v>2.7789486907173601E-63</v>
      </c>
      <c r="F1111" s="2" t="s">
        <v>1733</v>
      </c>
      <c r="G1111" s="2" t="s">
        <v>1734</v>
      </c>
      <c r="H1111" s="2" t="s">
        <v>1738</v>
      </c>
    </row>
    <row r="1112" spans="1:8">
      <c r="A1112" s="1" t="s">
        <v>2763</v>
      </c>
      <c r="B1112" s="2">
        <v>-0.22493599847486201</v>
      </c>
      <c r="C1112" s="2">
        <v>0.374</v>
      </c>
      <c r="D1112" s="2">
        <v>0.47699999999999998</v>
      </c>
      <c r="E1112" s="16">
        <v>3.7182869715942897E-63</v>
      </c>
      <c r="F1112" s="2" t="s">
        <v>1733</v>
      </c>
      <c r="G1112" s="2" t="s">
        <v>1734</v>
      </c>
      <c r="H1112" s="2" t="s">
        <v>1738</v>
      </c>
    </row>
    <row r="1113" spans="1:8">
      <c r="A1113" s="1" t="s">
        <v>2764</v>
      </c>
      <c r="B1113" s="2">
        <v>0.232619801034497</v>
      </c>
      <c r="C1113" s="2">
        <v>0.52500000000000002</v>
      </c>
      <c r="D1113" s="2">
        <v>0.48899999999999999</v>
      </c>
      <c r="E1113" s="16">
        <v>5.11263153772813E-63</v>
      </c>
      <c r="F1113" s="2" t="s">
        <v>1733</v>
      </c>
      <c r="G1113" s="2" t="s">
        <v>1734</v>
      </c>
      <c r="H1113" s="2" t="s">
        <v>1735</v>
      </c>
    </row>
    <row r="1114" spans="1:8">
      <c r="A1114" s="1" t="s">
        <v>2765</v>
      </c>
      <c r="B1114" s="2">
        <v>0.21497921868915601</v>
      </c>
      <c r="C1114" s="2">
        <v>0.53200000000000003</v>
      </c>
      <c r="D1114" s="2">
        <v>0.502</v>
      </c>
      <c r="E1114" s="16">
        <v>6.5885241614079796E-63</v>
      </c>
      <c r="F1114" s="2" t="s">
        <v>1733</v>
      </c>
      <c r="G1114" s="2" t="s">
        <v>1734</v>
      </c>
      <c r="H1114" s="2" t="s">
        <v>1735</v>
      </c>
    </row>
    <row r="1115" spans="1:8">
      <c r="A1115" s="1" t="s">
        <v>2766</v>
      </c>
      <c r="B1115" s="2">
        <v>0.262741909774028</v>
      </c>
      <c r="C1115" s="2">
        <v>0.3</v>
      </c>
      <c r="D1115" s="2">
        <v>0.23200000000000001</v>
      </c>
      <c r="E1115" s="16">
        <v>1.1839374867464401E-62</v>
      </c>
      <c r="F1115" s="2" t="s">
        <v>1733</v>
      </c>
      <c r="G1115" s="2" t="s">
        <v>1734</v>
      </c>
      <c r="H1115" s="2" t="s">
        <v>1735</v>
      </c>
    </row>
    <row r="1116" spans="1:8">
      <c r="A1116" s="1" t="s">
        <v>2767</v>
      </c>
      <c r="B1116" s="2">
        <v>0.21087589415728</v>
      </c>
      <c r="C1116" s="2">
        <v>0.43099999999999999</v>
      </c>
      <c r="D1116" s="2">
        <v>0.40200000000000002</v>
      </c>
      <c r="E1116" s="16">
        <v>1.7556678558157301E-62</v>
      </c>
      <c r="F1116" s="2" t="s">
        <v>1733</v>
      </c>
      <c r="G1116" s="2" t="s">
        <v>1734</v>
      </c>
      <c r="H1116" s="2" t="s">
        <v>1735</v>
      </c>
    </row>
    <row r="1117" spans="1:8">
      <c r="A1117" s="1" t="s">
        <v>2768</v>
      </c>
      <c r="B1117" s="2">
        <v>0.51771058011507298</v>
      </c>
      <c r="C1117" s="2">
        <v>0.27400000000000002</v>
      </c>
      <c r="D1117" s="2">
        <v>0.21199999999999999</v>
      </c>
      <c r="E1117" s="16">
        <v>1.8662293264348101E-62</v>
      </c>
      <c r="F1117" s="2" t="s">
        <v>1733</v>
      </c>
      <c r="G1117" s="2" t="s">
        <v>1734</v>
      </c>
      <c r="H1117" s="2" t="s">
        <v>1735</v>
      </c>
    </row>
    <row r="1118" spans="1:8">
      <c r="A1118" s="1" t="s">
        <v>287</v>
      </c>
      <c r="B1118" s="2">
        <v>0.22567251934154101</v>
      </c>
      <c r="C1118" s="2">
        <v>0.25</v>
      </c>
      <c r="D1118" s="2">
        <v>0.184</v>
      </c>
      <c r="E1118" s="16">
        <v>3.2018252363023999E-62</v>
      </c>
      <c r="F1118" s="2" t="s">
        <v>1733</v>
      </c>
      <c r="G1118" s="2" t="s">
        <v>1734</v>
      </c>
      <c r="H1118" s="2" t="s">
        <v>1735</v>
      </c>
    </row>
    <row r="1119" spans="1:8">
      <c r="A1119" s="1" t="s">
        <v>2769</v>
      </c>
      <c r="B1119" s="2">
        <v>0.22100836539233401</v>
      </c>
      <c r="C1119" s="2">
        <v>0.54700000000000004</v>
      </c>
      <c r="D1119" s="2">
        <v>0.50800000000000001</v>
      </c>
      <c r="E1119" s="16">
        <v>3.7702229083337701E-62</v>
      </c>
      <c r="F1119" s="2" t="s">
        <v>1733</v>
      </c>
      <c r="G1119" s="2" t="s">
        <v>1734</v>
      </c>
      <c r="H1119" s="2" t="s">
        <v>1735</v>
      </c>
    </row>
    <row r="1120" spans="1:8">
      <c r="A1120" s="1" t="s">
        <v>2770</v>
      </c>
      <c r="B1120" s="2">
        <v>0.217844769534868</v>
      </c>
      <c r="C1120" s="2">
        <v>0.28699999999999998</v>
      </c>
      <c r="D1120" s="2">
        <v>0.23899999999999999</v>
      </c>
      <c r="E1120" s="16">
        <v>4.6296680207779704E-62</v>
      </c>
      <c r="F1120" s="2" t="s">
        <v>1733</v>
      </c>
      <c r="G1120" s="2" t="s">
        <v>1734</v>
      </c>
      <c r="H1120" s="2" t="s">
        <v>1735</v>
      </c>
    </row>
    <row r="1121" spans="1:8">
      <c r="A1121" s="1" t="s">
        <v>2771</v>
      </c>
      <c r="B1121" s="2">
        <v>0.22057041339252401</v>
      </c>
      <c r="C1121" s="2">
        <v>0.42799999999999999</v>
      </c>
      <c r="D1121" s="2">
        <v>0.39200000000000002</v>
      </c>
      <c r="E1121" s="16">
        <v>6.4392592340211903E-62</v>
      </c>
      <c r="F1121" s="2" t="s">
        <v>1733</v>
      </c>
      <c r="G1121" s="2" t="s">
        <v>1734</v>
      </c>
      <c r="H1121" s="2" t="s">
        <v>1735</v>
      </c>
    </row>
    <row r="1122" spans="1:8">
      <c r="A1122" s="1" t="s">
        <v>2772</v>
      </c>
      <c r="B1122" s="2">
        <v>-0.33222157236139199</v>
      </c>
      <c r="C1122" s="2">
        <v>0.25</v>
      </c>
      <c r="D1122" s="2">
        <v>0.34699999999999998</v>
      </c>
      <c r="E1122" s="16">
        <v>7.0265417558280397E-62</v>
      </c>
      <c r="F1122" s="2" t="s">
        <v>1733</v>
      </c>
      <c r="G1122" s="2" t="s">
        <v>1734</v>
      </c>
      <c r="H1122" s="2" t="s">
        <v>1738</v>
      </c>
    </row>
    <row r="1123" spans="1:8">
      <c r="A1123" s="1" t="s">
        <v>2773</v>
      </c>
      <c r="B1123" s="2">
        <v>-0.26259889663247798</v>
      </c>
      <c r="C1123" s="2">
        <v>0.86699999999999999</v>
      </c>
      <c r="D1123" s="2">
        <v>0.91700000000000004</v>
      </c>
      <c r="E1123" s="16">
        <v>9.8784162355405095E-62</v>
      </c>
      <c r="F1123" s="2" t="s">
        <v>1733</v>
      </c>
      <c r="G1123" s="2" t="s">
        <v>1734</v>
      </c>
      <c r="H1123" s="2" t="s">
        <v>1738</v>
      </c>
    </row>
    <row r="1124" spans="1:8">
      <c r="A1124" s="1" t="s">
        <v>2774</v>
      </c>
      <c r="B1124" s="2">
        <v>-0.23423656775683699</v>
      </c>
      <c r="C1124" s="2">
        <v>0.44400000000000001</v>
      </c>
      <c r="D1124" s="2">
        <v>0.55200000000000005</v>
      </c>
      <c r="E1124" s="16">
        <v>1.6467010890799499E-61</v>
      </c>
      <c r="F1124" s="2" t="s">
        <v>1733</v>
      </c>
      <c r="G1124" s="2" t="s">
        <v>1734</v>
      </c>
      <c r="H1124" s="2" t="s">
        <v>1738</v>
      </c>
    </row>
    <row r="1125" spans="1:8">
      <c r="A1125" s="1" t="s">
        <v>2775</v>
      </c>
      <c r="B1125" s="2">
        <v>0.20893145652372899</v>
      </c>
      <c r="C1125" s="2">
        <v>0.34</v>
      </c>
      <c r="D1125" s="2">
        <v>0.30499999999999999</v>
      </c>
      <c r="E1125" s="16">
        <v>2.1184481896247801E-61</v>
      </c>
      <c r="F1125" s="2" t="s">
        <v>1733</v>
      </c>
      <c r="G1125" s="2" t="s">
        <v>1734</v>
      </c>
      <c r="H1125" s="2" t="s">
        <v>1735</v>
      </c>
    </row>
    <row r="1126" spans="1:8">
      <c r="A1126" s="1" t="s">
        <v>2776</v>
      </c>
      <c r="B1126" s="2">
        <v>0.23843077760303399</v>
      </c>
      <c r="C1126" s="2">
        <v>0.36199999999999999</v>
      </c>
      <c r="D1126" s="2">
        <v>0.307</v>
      </c>
      <c r="E1126" s="16">
        <v>2.1427643759361601E-61</v>
      </c>
      <c r="F1126" s="2" t="s">
        <v>1733</v>
      </c>
      <c r="G1126" s="2" t="s">
        <v>1734</v>
      </c>
      <c r="H1126" s="2" t="s">
        <v>1735</v>
      </c>
    </row>
    <row r="1127" spans="1:8">
      <c r="A1127" s="1" t="s">
        <v>2777</v>
      </c>
      <c r="B1127" s="2">
        <v>0.28903702544406001</v>
      </c>
      <c r="C1127" s="2">
        <v>0.60099999999999998</v>
      </c>
      <c r="D1127" s="2">
        <v>0.55700000000000005</v>
      </c>
      <c r="E1127" s="16">
        <v>3.1172478354699203E-61</v>
      </c>
      <c r="F1127" s="2" t="s">
        <v>1733</v>
      </c>
      <c r="G1127" s="2" t="s">
        <v>1734</v>
      </c>
      <c r="H1127" s="2" t="s">
        <v>1735</v>
      </c>
    </row>
    <row r="1128" spans="1:8">
      <c r="A1128" s="1" t="s">
        <v>2778</v>
      </c>
      <c r="B1128" s="2">
        <v>0.216863955342502</v>
      </c>
      <c r="C1128" s="2">
        <v>0.32200000000000001</v>
      </c>
      <c r="D1128" s="2">
        <v>0.26700000000000002</v>
      </c>
      <c r="E1128" s="16">
        <v>3.24586867375081E-61</v>
      </c>
      <c r="F1128" s="2" t="s">
        <v>1733</v>
      </c>
      <c r="G1128" s="2" t="s">
        <v>1734</v>
      </c>
      <c r="H1128" s="2" t="s">
        <v>1735</v>
      </c>
    </row>
    <row r="1129" spans="1:8">
      <c r="A1129" s="1" t="s">
        <v>2779</v>
      </c>
      <c r="B1129" s="2">
        <v>0.22163490304202299</v>
      </c>
      <c r="C1129" s="2">
        <v>0.38400000000000001</v>
      </c>
      <c r="D1129" s="2">
        <v>0.34</v>
      </c>
      <c r="E1129" s="16">
        <v>3.7779020616282103E-61</v>
      </c>
      <c r="F1129" s="2" t="s">
        <v>1733</v>
      </c>
      <c r="G1129" s="2" t="s">
        <v>1734</v>
      </c>
      <c r="H1129" s="2" t="s">
        <v>1735</v>
      </c>
    </row>
    <row r="1130" spans="1:8">
      <c r="A1130" s="1" t="s">
        <v>2780</v>
      </c>
      <c r="B1130" s="2">
        <v>0.24536214950487001</v>
      </c>
      <c r="C1130" s="2">
        <v>0.34499999999999997</v>
      </c>
      <c r="D1130" s="2">
        <v>0.28499999999999998</v>
      </c>
      <c r="E1130" s="16">
        <v>5.2316635151025E-61</v>
      </c>
      <c r="F1130" s="2" t="s">
        <v>1733</v>
      </c>
      <c r="G1130" s="2" t="s">
        <v>1734</v>
      </c>
      <c r="H1130" s="2" t="s">
        <v>1735</v>
      </c>
    </row>
    <row r="1131" spans="1:8">
      <c r="A1131" s="1" t="s">
        <v>2781</v>
      </c>
      <c r="B1131" s="2">
        <v>0.21565283150051201</v>
      </c>
      <c r="C1131" s="2">
        <v>0.749</v>
      </c>
      <c r="D1131" s="2">
        <v>0.76200000000000001</v>
      </c>
      <c r="E1131" s="16">
        <v>5.6102969049111499E-61</v>
      </c>
      <c r="F1131" s="2" t="s">
        <v>1733</v>
      </c>
      <c r="G1131" s="2" t="s">
        <v>1734</v>
      </c>
      <c r="H1131" s="2" t="s">
        <v>1735</v>
      </c>
    </row>
    <row r="1132" spans="1:8">
      <c r="A1132" s="1" t="s">
        <v>2782</v>
      </c>
      <c r="B1132" s="2">
        <v>-0.27004588781038502</v>
      </c>
      <c r="C1132" s="2">
        <v>0.51500000000000001</v>
      </c>
      <c r="D1132" s="2">
        <v>0.61799999999999999</v>
      </c>
      <c r="E1132" s="16">
        <v>6.6553779615074503E-61</v>
      </c>
      <c r="F1132" s="2" t="s">
        <v>1733</v>
      </c>
      <c r="G1132" s="2" t="s">
        <v>1734</v>
      </c>
      <c r="H1132" s="2" t="s">
        <v>1738</v>
      </c>
    </row>
    <row r="1133" spans="1:8">
      <c r="A1133" s="1" t="s">
        <v>2783</v>
      </c>
      <c r="B1133" s="2">
        <v>-0.21766056223213601</v>
      </c>
      <c r="C1133" s="2">
        <v>0.24099999999999999</v>
      </c>
      <c r="D1133" s="2">
        <v>0.33800000000000002</v>
      </c>
      <c r="E1133" s="16">
        <v>8.6153569728984599E-61</v>
      </c>
      <c r="F1133" s="2" t="s">
        <v>1733</v>
      </c>
      <c r="G1133" s="2" t="s">
        <v>1734</v>
      </c>
      <c r="H1133" s="2" t="s">
        <v>1738</v>
      </c>
    </row>
    <row r="1134" spans="1:8">
      <c r="A1134" s="1" t="s">
        <v>2784</v>
      </c>
      <c r="B1134" s="2">
        <v>0.31233531762303801</v>
      </c>
      <c r="C1134" s="2">
        <v>0.44700000000000001</v>
      </c>
      <c r="D1134" s="2">
        <v>0.379</v>
      </c>
      <c r="E1134" s="16">
        <v>1.0746056891019601E-60</v>
      </c>
      <c r="F1134" s="2" t="s">
        <v>1733</v>
      </c>
      <c r="G1134" s="2" t="s">
        <v>1734</v>
      </c>
      <c r="H1134" s="2" t="s">
        <v>1735</v>
      </c>
    </row>
    <row r="1135" spans="1:8">
      <c r="A1135" s="1" t="s">
        <v>2785</v>
      </c>
      <c r="B1135" s="2">
        <v>0.23608324341940101</v>
      </c>
      <c r="C1135" s="2">
        <v>0.57499999999999996</v>
      </c>
      <c r="D1135" s="2">
        <v>0.54600000000000004</v>
      </c>
      <c r="E1135" s="16">
        <v>1.4509067117991901E-60</v>
      </c>
      <c r="F1135" s="2" t="s">
        <v>1733</v>
      </c>
      <c r="G1135" s="2" t="s">
        <v>1734</v>
      </c>
      <c r="H1135" s="2" t="s">
        <v>1735</v>
      </c>
    </row>
    <row r="1136" spans="1:8">
      <c r="A1136" s="1" t="s">
        <v>2786</v>
      </c>
      <c r="B1136" s="2">
        <v>-0.21549354797290399</v>
      </c>
      <c r="C1136" s="2">
        <v>0.86599999999999999</v>
      </c>
      <c r="D1136" s="2">
        <v>0.91100000000000003</v>
      </c>
      <c r="E1136" s="16">
        <v>1.61953927240363E-60</v>
      </c>
      <c r="F1136" s="2" t="s">
        <v>1733</v>
      </c>
      <c r="G1136" s="2" t="s">
        <v>1734</v>
      </c>
      <c r="H1136" s="2" t="s">
        <v>1738</v>
      </c>
    </row>
    <row r="1137" spans="1:8">
      <c r="A1137" s="1" t="s">
        <v>2787</v>
      </c>
      <c r="B1137" s="2">
        <v>0.22066747762318401</v>
      </c>
      <c r="C1137" s="2">
        <v>0.28199999999999997</v>
      </c>
      <c r="D1137" s="2">
        <v>0.216</v>
      </c>
      <c r="E1137" s="16">
        <v>1.8508752582804901E-60</v>
      </c>
      <c r="F1137" s="2" t="s">
        <v>1733</v>
      </c>
      <c r="G1137" s="2" t="s">
        <v>1734</v>
      </c>
      <c r="H1137" s="2" t="s">
        <v>1735</v>
      </c>
    </row>
    <row r="1138" spans="1:8">
      <c r="A1138" s="1" t="s">
        <v>2788</v>
      </c>
      <c r="B1138" s="2">
        <v>0.23002111243417001</v>
      </c>
      <c r="C1138" s="2">
        <v>0.27600000000000002</v>
      </c>
      <c r="D1138" s="2">
        <v>0.22600000000000001</v>
      </c>
      <c r="E1138" s="16">
        <v>2.19033341161644E-60</v>
      </c>
      <c r="F1138" s="2" t="s">
        <v>1733</v>
      </c>
      <c r="G1138" s="2" t="s">
        <v>1734</v>
      </c>
      <c r="H1138" s="2" t="s">
        <v>1735</v>
      </c>
    </row>
    <row r="1139" spans="1:8">
      <c r="A1139" s="1" t="s">
        <v>2789</v>
      </c>
      <c r="B1139" s="2">
        <v>-0.210726774670042</v>
      </c>
      <c r="C1139" s="2">
        <v>0.621</v>
      </c>
      <c r="D1139" s="2">
        <v>0.71699999999999997</v>
      </c>
      <c r="E1139" s="16">
        <v>2.3439639695242199E-60</v>
      </c>
      <c r="F1139" s="2" t="s">
        <v>1733</v>
      </c>
      <c r="G1139" s="2" t="s">
        <v>1734</v>
      </c>
      <c r="H1139" s="2" t="s">
        <v>1738</v>
      </c>
    </row>
    <row r="1140" spans="1:8">
      <c r="A1140" s="1" t="s">
        <v>2790</v>
      </c>
      <c r="B1140" s="2">
        <v>0.22563006081068801</v>
      </c>
      <c r="C1140" s="2">
        <v>0.48799999999999999</v>
      </c>
      <c r="D1140" s="2">
        <v>0.44600000000000001</v>
      </c>
      <c r="E1140" s="16">
        <v>3.0945357022129799E-60</v>
      </c>
      <c r="F1140" s="2" t="s">
        <v>1733</v>
      </c>
      <c r="G1140" s="2" t="s">
        <v>1734</v>
      </c>
      <c r="H1140" s="2" t="s">
        <v>1735</v>
      </c>
    </row>
    <row r="1141" spans="1:8">
      <c r="A1141" s="1" t="s">
        <v>2791</v>
      </c>
      <c r="B1141" s="2">
        <v>0.24609768142115199</v>
      </c>
      <c r="C1141" s="2">
        <v>0.36599999999999999</v>
      </c>
      <c r="D1141" s="2">
        <v>0.31900000000000001</v>
      </c>
      <c r="E1141" s="16">
        <v>3.4917763304607997E-60</v>
      </c>
      <c r="F1141" s="2" t="s">
        <v>1733</v>
      </c>
      <c r="G1141" s="2" t="s">
        <v>1734</v>
      </c>
      <c r="H1141" s="2" t="s">
        <v>1735</v>
      </c>
    </row>
    <row r="1142" spans="1:8">
      <c r="A1142" s="1" t="s">
        <v>2792</v>
      </c>
      <c r="B1142" s="2">
        <v>-0.28672493701908403</v>
      </c>
      <c r="C1142" s="2">
        <v>0.32600000000000001</v>
      </c>
      <c r="D1142" s="2">
        <v>0.42899999999999999</v>
      </c>
      <c r="E1142" s="16">
        <v>3.9430551771859202E-60</v>
      </c>
      <c r="F1142" s="2" t="s">
        <v>1733</v>
      </c>
      <c r="G1142" s="2" t="s">
        <v>1734</v>
      </c>
      <c r="H1142" s="2" t="s">
        <v>1738</v>
      </c>
    </row>
    <row r="1143" spans="1:8">
      <c r="A1143" s="1" t="s">
        <v>2793</v>
      </c>
      <c r="B1143" s="2">
        <v>0.23211069767829601</v>
      </c>
      <c r="C1143" s="2">
        <v>0.36799999999999999</v>
      </c>
      <c r="D1143" s="2">
        <v>0.32500000000000001</v>
      </c>
      <c r="E1143" s="16">
        <v>4.3539198951910899E-60</v>
      </c>
      <c r="F1143" s="2" t="s">
        <v>1733</v>
      </c>
      <c r="G1143" s="2" t="s">
        <v>1734</v>
      </c>
      <c r="H1143" s="2" t="s">
        <v>1735</v>
      </c>
    </row>
    <row r="1144" spans="1:8">
      <c r="A1144" s="1" t="s">
        <v>2794</v>
      </c>
      <c r="B1144" s="2">
        <v>0.20114294448365999</v>
      </c>
      <c r="C1144" s="2">
        <v>0.54300000000000004</v>
      </c>
      <c r="D1144" s="2">
        <v>0.51200000000000001</v>
      </c>
      <c r="E1144" s="16">
        <v>4.4858340282958202E-60</v>
      </c>
      <c r="F1144" s="2" t="s">
        <v>1733</v>
      </c>
      <c r="G1144" s="2" t="s">
        <v>1734</v>
      </c>
      <c r="H1144" s="2" t="s">
        <v>1735</v>
      </c>
    </row>
    <row r="1145" spans="1:8">
      <c r="A1145" s="1" t="s">
        <v>2795</v>
      </c>
      <c r="B1145" s="2">
        <v>0.25201645210807999</v>
      </c>
      <c r="C1145" s="2">
        <v>0.33</v>
      </c>
      <c r="D1145" s="2">
        <v>0.26700000000000002</v>
      </c>
      <c r="E1145" s="16">
        <v>9.3464505736537502E-60</v>
      </c>
      <c r="F1145" s="2" t="s">
        <v>1733</v>
      </c>
      <c r="G1145" s="2" t="s">
        <v>1734</v>
      </c>
      <c r="H1145" s="2" t="s">
        <v>1735</v>
      </c>
    </row>
    <row r="1146" spans="1:8">
      <c r="A1146" s="1" t="s">
        <v>2796</v>
      </c>
      <c r="B1146" s="2">
        <v>0.23246886364587899</v>
      </c>
      <c r="C1146" s="2">
        <v>0.28499999999999998</v>
      </c>
      <c r="D1146" s="2">
        <v>0.21299999999999999</v>
      </c>
      <c r="E1146" s="16">
        <v>9.7675939926303204E-60</v>
      </c>
      <c r="F1146" s="2" t="s">
        <v>1733</v>
      </c>
      <c r="G1146" s="2" t="s">
        <v>1734</v>
      </c>
      <c r="H1146" s="2" t="s">
        <v>1735</v>
      </c>
    </row>
    <row r="1147" spans="1:8">
      <c r="A1147" s="1" t="s">
        <v>2797</v>
      </c>
      <c r="B1147" s="2">
        <v>0.214367525186797</v>
      </c>
      <c r="C1147" s="2">
        <v>0.66300000000000003</v>
      </c>
      <c r="D1147" s="2">
        <v>0.64200000000000002</v>
      </c>
      <c r="E1147" s="16">
        <v>1.0187038703435001E-59</v>
      </c>
      <c r="F1147" s="2" t="s">
        <v>1733</v>
      </c>
      <c r="G1147" s="2" t="s">
        <v>1734</v>
      </c>
      <c r="H1147" s="2" t="s">
        <v>1735</v>
      </c>
    </row>
    <row r="1148" spans="1:8">
      <c r="A1148" s="1" t="s">
        <v>2798</v>
      </c>
      <c r="B1148" s="2">
        <v>0.53873928104839097</v>
      </c>
      <c r="C1148" s="2">
        <v>0.77700000000000002</v>
      </c>
      <c r="D1148" s="2">
        <v>0.747</v>
      </c>
      <c r="E1148" s="16">
        <v>1.0449534676439301E-59</v>
      </c>
      <c r="F1148" s="2" t="s">
        <v>1733</v>
      </c>
      <c r="G1148" s="2" t="s">
        <v>1734</v>
      </c>
      <c r="H1148" s="2" t="s">
        <v>1735</v>
      </c>
    </row>
    <row r="1149" spans="1:8">
      <c r="A1149" s="1" t="s">
        <v>2799</v>
      </c>
      <c r="B1149" s="2">
        <v>0.24057786000140499</v>
      </c>
      <c r="C1149" s="2">
        <v>0.28499999999999998</v>
      </c>
      <c r="D1149" s="2">
        <v>0.23</v>
      </c>
      <c r="E1149" s="16">
        <v>1.15122323572719E-59</v>
      </c>
      <c r="F1149" s="2" t="s">
        <v>1733</v>
      </c>
      <c r="G1149" s="2" t="s">
        <v>1734</v>
      </c>
      <c r="H1149" s="2" t="s">
        <v>1735</v>
      </c>
    </row>
    <row r="1150" spans="1:8">
      <c r="A1150" s="1" t="s">
        <v>2800</v>
      </c>
      <c r="B1150" s="2">
        <v>0.21108958962577801</v>
      </c>
      <c r="C1150" s="2">
        <v>0.36599999999999999</v>
      </c>
      <c r="D1150" s="2">
        <v>0.33700000000000002</v>
      </c>
      <c r="E1150" s="16">
        <v>1.8845645747133299E-59</v>
      </c>
      <c r="F1150" s="2" t="s">
        <v>1733</v>
      </c>
      <c r="G1150" s="2" t="s">
        <v>1734</v>
      </c>
      <c r="H1150" s="2" t="s">
        <v>1735</v>
      </c>
    </row>
    <row r="1151" spans="1:8">
      <c r="A1151" s="1" t="s">
        <v>2801</v>
      </c>
      <c r="B1151" s="2">
        <v>0.247617400190628</v>
      </c>
      <c r="C1151" s="2">
        <v>0.41299999999999998</v>
      </c>
      <c r="D1151" s="2">
        <v>0.34699999999999998</v>
      </c>
      <c r="E1151" s="16">
        <v>2.4010552168547602E-59</v>
      </c>
      <c r="F1151" s="2" t="s">
        <v>1733</v>
      </c>
      <c r="G1151" s="2" t="s">
        <v>1734</v>
      </c>
      <c r="H1151" s="2" t="s">
        <v>1735</v>
      </c>
    </row>
    <row r="1152" spans="1:8">
      <c r="A1152" s="1" t="s">
        <v>264</v>
      </c>
      <c r="B1152" s="2">
        <v>0.24256405553900501</v>
      </c>
      <c r="C1152" s="2">
        <v>0.318</v>
      </c>
      <c r="D1152" s="2">
        <v>0.26600000000000001</v>
      </c>
      <c r="E1152" s="16">
        <v>2.68176894602512E-59</v>
      </c>
      <c r="F1152" s="2" t="s">
        <v>1733</v>
      </c>
      <c r="G1152" s="2" t="s">
        <v>1734</v>
      </c>
      <c r="H1152" s="2" t="s">
        <v>1735</v>
      </c>
    </row>
    <row r="1153" spans="1:8">
      <c r="A1153" s="1" t="s">
        <v>2802</v>
      </c>
      <c r="B1153" s="2">
        <v>0.21318409066584501</v>
      </c>
      <c r="C1153" s="2">
        <v>0.27600000000000002</v>
      </c>
      <c r="D1153" s="2">
        <v>0.22700000000000001</v>
      </c>
      <c r="E1153" s="16">
        <v>6.1402687488723E-59</v>
      </c>
      <c r="F1153" s="2" t="s">
        <v>1733</v>
      </c>
      <c r="G1153" s="2" t="s">
        <v>1734</v>
      </c>
      <c r="H1153" s="2" t="s">
        <v>1735</v>
      </c>
    </row>
    <row r="1154" spans="1:8">
      <c r="A1154" s="1" t="s">
        <v>2803</v>
      </c>
      <c r="B1154" s="2">
        <v>0.26379613402688901</v>
      </c>
      <c r="C1154" s="2">
        <v>0.30299999999999999</v>
      </c>
      <c r="D1154" s="2">
        <v>0.23300000000000001</v>
      </c>
      <c r="E1154" s="16">
        <v>1.12850341749331E-58</v>
      </c>
      <c r="F1154" s="2" t="s">
        <v>1733</v>
      </c>
      <c r="G1154" s="2" t="s">
        <v>1734</v>
      </c>
      <c r="H1154" s="2" t="s">
        <v>1735</v>
      </c>
    </row>
    <row r="1155" spans="1:8">
      <c r="A1155" s="1" t="s">
        <v>2804</v>
      </c>
      <c r="B1155" s="2">
        <v>0.211106738281154</v>
      </c>
      <c r="C1155" s="2">
        <v>0.77200000000000002</v>
      </c>
      <c r="D1155" s="2">
        <v>0.76100000000000001</v>
      </c>
      <c r="E1155" s="16">
        <v>1.16783311771584E-58</v>
      </c>
      <c r="F1155" s="2" t="s">
        <v>1733</v>
      </c>
      <c r="G1155" s="2" t="s">
        <v>1734</v>
      </c>
      <c r="H1155" s="2" t="s">
        <v>1735</v>
      </c>
    </row>
    <row r="1156" spans="1:8">
      <c r="A1156" s="1" t="s">
        <v>2805</v>
      </c>
      <c r="B1156" s="2">
        <v>0.20405827769544499</v>
      </c>
      <c r="C1156" s="2">
        <v>0.48499999999999999</v>
      </c>
      <c r="D1156" s="2">
        <v>0.46500000000000002</v>
      </c>
      <c r="E1156" s="16">
        <v>1.24784969221402E-58</v>
      </c>
      <c r="F1156" s="2" t="s">
        <v>1733</v>
      </c>
      <c r="G1156" s="2" t="s">
        <v>1734</v>
      </c>
      <c r="H1156" s="2" t="s">
        <v>1735</v>
      </c>
    </row>
    <row r="1157" spans="1:8">
      <c r="A1157" s="1" t="s">
        <v>2806</v>
      </c>
      <c r="B1157" s="2">
        <v>0.22070818400497699</v>
      </c>
      <c r="C1157" s="2">
        <v>0.51400000000000001</v>
      </c>
      <c r="D1157" s="2">
        <v>0.48699999999999999</v>
      </c>
      <c r="E1157" s="16">
        <v>1.9666814772114801E-58</v>
      </c>
      <c r="F1157" s="2" t="s">
        <v>1733</v>
      </c>
      <c r="G1157" s="2" t="s">
        <v>1734</v>
      </c>
      <c r="H1157" s="2" t="s">
        <v>1735</v>
      </c>
    </row>
    <row r="1158" spans="1:8">
      <c r="A1158" s="1" t="s">
        <v>2807</v>
      </c>
      <c r="B1158" s="2">
        <v>0.208377655024337</v>
      </c>
      <c r="C1158" s="2">
        <v>0.71299999999999997</v>
      </c>
      <c r="D1158" s="2">
        <v>0.69699999999999995</v>
      </c>
      <c r="E1158" s="16">
        <v>3.1966747878463101E-58</v>
      </c>
      <c r="F1158" s="2" t="s">
        <v>1733</v>
      </c>
      <c r="G1158" s="2" t="s">
        <v>1734</v>
      </c>
      <c r="H1158" s="2" t="s">
        <v>1735</v>
      </c>
    </row>
    <row r="1159" spans="1:8">
      <c r="A1159" s="1" t="s">
        <v>43</v>
      </c>
      <c r="B1159" s="2">
        <v>0.23006484256093301</v>
      </c>
      <c r="C1159" s="2">
        <v>0.35699999999999998</v>
      </c>
      <c r="D1159" s="2">
        <v>0.30399999999999999</v>
      </c>
      <c r="E1159" s="16">
        <v>4.9253886983456903E-58</v>
      </c>
      <c r="F1159" s="2" t="s">
        <v>1733</v>
      </c>
      <c r="G1159" s="2" t="s">
        <v>1734</v>
      </c>
      <c r="H1159" s="2" t="s">
        <v>1735</v>
      </c>
    </row>
    <row r="1160" spans="1:8">
      <c r="A1160" s="1" t="s">
        <v>2808</v>
      </c>
      <c r="B1160" s="2">
        <v>0.22937348982931299</v>
      </c>
      <c r="C1160" s="2">
        <v>0.32100000000000001</v>
      </c>
      <c r="D1160" s="2">
        <v>0.25800000000000001</v>
      </c>
      <c r="E1160" s="16">
        <v>5.3129384242307697E-58</v>
      </c>
      <c r="F1160" s="2" t="s">
        <v>1733</v>
      </c>
      <c r="G1160" s="2" t="s">
        <v>1734</v>
      </c>
      <c r="H1160" s="2" t="s">
        <v>1735</v>
      </c>
    </row>
    <row r="1161" spans="1:8">
      <c r="A1161" s="1" t="s">
        <v>2809</v>
      </c>
      <c r="B1161" s="2">
        <v>-0.206428163470399</v>
      </c>
      <c r="C1161" s="2">
        <v>0.23499999999999999</v>
      </c>
      <c r="D1161" s="2">
        <v>0.32900000000000001</v>
      </c>
      <c r="E1161" s="16">
        <v>5.8859563180744298E-58</v>
      </c>
      <c r="F1161" s="2" t="s">
        <v>1733</v>
      </c>
      <c r="G1161" s="2" t="s">
        <v>1734</v>
      </c>
      <c r="H1161" s="2" t="s">
        <v>1738</v>
      </c>
    </row>
    <row r="1162" spans="1:8">
      <c r="A1162" s="1" t="s">
        <v>2810</v>
      </c>
      <c r="B1162" s="2">
        <v>-0.23004634450613601</v>
      </c>
      <c r="C1162" s="2">
        <v>0.375</v>
      </c>
      <c r="D1162" s="2">
        <v>0.47699999999999998</v>
      </c>
      <c r="E1162" s="16">
        <v>5.94923410306156E-58</v>
      </c>
      <c r="F1162" s="2" t="s">
        <v>1733</v>
      </c>
      <c r="G1162" s="2" t="s">
        <v>1734</v>
      </c>
      <c r="H1162" s="2" t="s">
        <v>1738</v>
      </c>
    </row>
    <row r="1163" spans="1:8">
      <c r="A1163" s="1" t="s">
        <v>2811</v>
      </c>
      <c r="B1163" s="2">
        <v>0.22849913018883899</v>
      </c>
      <c r="C1163" s="2">
        <v>0.51300000000000001</v>
      </c>
      <c r="D1163" s="2">
        <v>0.47399999999999998</v>
      </c>
      <c r="E1163" s="16">
        <v>7.0159809794678997E-58</v>
      </c>
      <c r="F1163" s="2" t="s">
        <v>1733</v>
      </c>
      <c r="G1163" s="2" t="s">
        <v>1734</v>
      </c>
      <c r="H1163" s="2" t="s">
        <v>1735</v>
      </c>
    </row>
    <row r="1164" spans="1:8">
      <c r="A1164" s="1" t="s">
        <v>2812</v>
      </c>
      <c r="B1164" s="2">
        <v>0.207374909150881</v>
      </c>
      <c r="C1164" s="2">
        <v>0.38700000000000001</v>
      </c>
      <c r="D1164" s="2">
        <v>0.34399999999999997</v>
      </c>
      <c r="E1164" s="16">
        <v>2.1211961774144101E-57</v>
      </c>
      <c r="F1164" s="2" t="s">
        <v>1733</v>
      </c>
      <c r="G1164" s="2" t="s">
        <v>1734</v>
      </c>
      <c r="H1164" s="2" t="s">
        <v>1735</v>
      </c>
    </row>
    <row r="1165" spans="1:8">
      <c r="A1165" s="1" t="s">
        <v>2813</v>
      </c>
      <c r="B1165" s="2">
        <v>-0.237557002668107</v>
      </c>
      <c r="C1165" s="2">
        <v>0.56000000000000005</v>
      </c>
      <c r="D1165" s="2">
        <v>0.65800000000000003</v>
      </c>
      <c r="E1165" s="16">
        <v>2.2772991012605399E-57</v>
      </c>
      <c r="F1165" s="2" t="s">
        <v>1733</v>
      </c>
      <c r="G1165" s="2" t="s">
        <v>1734</v>
      </c>
      <c r="H1165" s="2" t="s">
        <v>1738</v>
      </c>
    </row>
    <row r="1166" spans="1:8">
      <c r="A1166" s="1" t="s">
        <v>2814</v>
      </c>
      <c r="B1166" s="2">
        <v>0.25319680645494302</v>
      </c>
      <c r="C1166" s="2">
        <v>0.59399999999999997</v>
      </c>
      <c r="D1166" s="2">
        <v>0.58199999999999996</v>
      </c>
      <c r="E1166" s="16">
        <v>3.44463170065174E-57</v>
      </c>
      <c r="F1166" s="2" t="s">
        <v>1733</v>
      </c>
      <c r="G1166" s="2" t="s">
        <v>1734</v>
      </c>
      <c r="H1166" s="2" t="s">
        <v>1735</v>
      </c>
    </row>
    <row r="1167" spans="1:8">
      <c r="A1167" s="1" t="s">
        <v>2815</v>
      </c>
      <c r="B1167" s="2">
        <v>0.22188189377751999</v>
      </c>
      <c r="C1167" s="2">
        <v>0.36199999999999999</v>
      </c>
      <c r="D1167" s="2">
        <v>0.32700000000000001</v>
      </c>
      <c r="E1167" s="16">
        <v>4.8692745063680899E-57</v>
      </c>
      <c r="F1167" s="2" t="s">
        <v>1733</v>
      </c>
      <c r="G1167" s="2" t="s">
        <v>1734</v>
      </c>
      <c r="H1167" s="2" t="s">
        <v>1735</v>
      </c>
    </row>
    <row r="1168" spans="1:8">
      <c r="A1168" s="1" t="s">
        <v>2816</v>
      </c>
      <c r="B1168" s="2">
        <v>-0.21747397952453201</v>
      </c>
      <c r="C1168" s="2">
        <v>0.64200000000000002</v>
      </c>
      <c r="D1168" s="2">
        <v>0.73299999999999998</v>
      </c>
      <c r="E1168" s="16">
        <v>6.4400508200984301E-57</v>
      </c>
      <c r="F1168" s="2" t="s">
        <v>1733</v>
      </c>
      <c r="G1168" s="2" t="s">
        <v>1734</v>
      </c>
      <c r="H1168" s="2" t="s">
        <v>1738</v>
      </c>
    </row>
    <row r="1169" spans="1:8">
      <c r="A1169" s="1" t="s">
        <v>2817</v>
      </c>
      <c r="B1169" s="2">
        <v>0.24329248187507399</v>
      </c>
      <c r="C1169" s="2">
        <v>0.36399999999999999</v>
      </c>
      <c r="D1169" s="2">
        <v>0.315</v>
      </c>
      <c r="E1169" s="16">
        <v>9.9142830139910295E-57</v>
      </c>
      <c r="F1169" s="2" t="s">
        <v>1733</v>
      </c>
      <c r="G1169" s="2" t="s">
        <v>1734</v>
      </c>
      <c r="H1169" s="2" t="s">
        <v>1735</v>
      </c>
    </row>
    <row r="1170" spans="1:8">
      <c r="A1170" s="1" t="s">
        <v>2818</v>
      </c>
      <c r="B1170" s="2">
        <v>0.20158629133384701</v>
      </c>
      <c r="C1170" s="2">
        <v>0.503</v>
      </c>
      <c r="D1170" s="2">
        <v>0.49099999999999999</v>
      </c>
      <c r="E1170" s="16">
        <v>2.0296462412969801E-56</v>
      </c>
      <c r="F1170" s="2" t="s">
        <v>1733</v>
      </c>
      <c r="G1170" s="2" t="s">
        <v>1734</v>
      </c>
      <c r="H1170" s="2" t="s">
        <v>1735</v>
      </c>
    </row>
    <row r="1171" spans="1:8">
      <c r="A1171" s="1" t="s">
        <v>2819</v>
      </c>
      <c r="B1171" s="2">
        <v>0.22929207959276399</v>
      </c>
      <c r="C1171" s="2">
        <v>0.26200000000000001</v>
      </c>
      <c r="D1171" s="2">
        <v>0.19800000000000001</v>
      </c>
      <c r="E1171" s="16">
        <v>2.44142028463271E-56</v>
      </c>
      <c r="F1171" s="2" t="s">
        <v>1733</v>
      </c>
      <c r="G1171" s="2" t="s">
        <v>1734</v>
      </c>
      <c r="H1171" s="2" t="s">
        <v>1735</v>
      </c>
    </row>
    <row r="1172" spans="1:8">
      <c r="A1172" s="1" t="s">
        <v>2820</v>
      </c>
      <c r="B1172" s="2">
        <v>-0.21423924980091999</v>
      </c>
      <c r="C1172" s="2">
        <v>0.57199999999999995</v>
      </c>
      <c r="D1172" s="2">
        <v>0.66700000000000004</v>
      </c>
      <c r="E1172" s="16">
        <v>2.5771975282152001E-56</v>
      </c>
      <c r="F1172" s="2" t="s">
        <v>1733</v>
      </c>
      <c r="G1172" s="2" t="s">
        <v>1734</v>
      </c>
      <c r="H1172" s="2" t="s">
        <v>1738</v>
      </c>
    </row>
    <row r="1173" spans="1:8">
      <c r="A1173" s="1" t="s">
        <v>2821</v>
      </c>
      <c r="B1173" s="2">
        <v>0.20646222581199999</v>
      </c>
      <c r="C1173" s="2">
        <v>0.25800000000000001</v>
      </c>
      <c r="D1173" s="2">
        <v>0.19400000000000001</v>
      </c>
      <c r="E1173" s="16">
        <v>4.93251473007127E-56</v>
      </c>
      <c r="F1173" s="2" t="s">
        <v>1733</v>
      </c>
      <c r="G1173" s="2" t="s">
        <v>1734</v>
      </c>
      <c r="H1173" s="2" t="s">
        <v>1735</v>
      </c>
    </row>
    <row r="1174" spans="1:8">
      <c r="A1174" s="1" t="s">
        <v>2822</v>
      </c>
      <c r="B1174" s="2">
        <v>0.24062355296833299</v>
      </c>
      <c r="C1174" s="2">
        <v>0.34799999999999998</v>
      </c>
      <c r="D1174" s="2">
        <v>0.312</v>
      </c>
      <c r="E1174" s="16">
        <v>5.5159638359746003E-56</v>
      </c>
      <c r="F1174" s="2" t="s">
        <v>1733</v>
      </c>
      <c r="G1174" s="2" t="s">
        <v>1734</v>
      </c>
      <c r="H1174" s="2" t="s">
        <v>1735</v>
      </c>
    </row>
    <row r="1175" spans="1:8">
      <c r="A1175" s="1" t="s">
        <v>2823</v>
      </c>
      <c r="B1175" s="2">
        <v>0.221134942444352</v>
      </c>
      <c r="C1175" s="2">
        <v>0.4</v>
      </c>
      <c r="D1175" s="2">
        <v>0.35099999999999998</v>
      </c>
      <c r="E1175" s="16">
        <v>5.5686901703371504E-56</v>
      </c>
      <c r="F1175" s="2" t="s">
        <v>1733</v>
      </c>
      <c r="G1175" s="2" t="s">
        <v>1734</v>
      </c>
      <c r="H1175" s="2" t="s">
        <v>1735</v>
      </c>
    </row>
    <row r="1176" spans="1:8">
      <c r="A1176" s="1" t="s">
        <v>2824</v>
      </c>
      <c r="B1176" s="2">
        <v>0.23548949600205901</v>
      </c>
      <c r="C1176" s="2">
        <v>0.42899999999999999</v>
      </c>
      <c r="D1176" s="2">
        <v>0.39</v>
      </c>
      <c r="E1176" s="16">
        <v>8.1667543692579907E-56</v>
      </c>
      <c r="F1176" s="2" t="s">
        <v>1733</v>
      </c>
      <c r="G1176" s="2" t="s">
        <v>1734</v>
      </c>
      <c r="H1176" s="2" t="s">
        <v>1735</v>
      </c>
    </row>
    <row r="1177" spans="1:8">
      <c r="A1177" s="1" t="s">
        <v>2825</v>
      </c>
      <c r="B1177" s="2">
        <v>0.21035257744375499</v>
      </c>
      <c r="C1177" s="2">
        <v>0.27</v>
      </c>
      <c r="D1177" s="2">
        <v>0.218</v>
      </c>
      <c r="E1177" s="16">
        <v>8.22921808623374E-56</v>
      </c>
      <c r="F1177" s="2" t="s">
        <v>1733</v>
      </c>
      <c r="G1177" s="2" t="s">
        <v>1734</v>
      </c>
      <c r="H1177" s="2" t="s">
        <v>1735</v>
      </c>
    </row>
    <row r="1178" spans="1:8">
      <c r="A1178" s="1" t="s">
        <v>2826</v>
      </c>
      <c r="B1178" s="2">
        <v>-0.21199986505568899</v>
      </c>
      <c r="C1178" s="2">
        <v>0.22800000000000001</v>
      </c>
      <c r="D1178" s="2">
        <v>0.32100000000000001</v>
      </c>
      <c r="E1178" s="16">
        <v>1.9563340704134598E-55</v>
      </c>
      <c r="F1178" s="2" t="s">
        <v>1733</v>
      </c>
      <c r="G1178" s="2" t="s">
        <v>1734</v>
      </c>
      <c r="H1178" s="2" t="s">
        <v>1738</v>
      </c>
    </row>
    <row r="1179" spans="1:8">
      <c r="A1179" s="1" t="s">
        <v>2827</v>
      </c>
      <c r="B1179" s="2">
        <v>0.20714514566887701</v>
      </c>
      <c r="C1179" s="2">
        <v>0.67700000000000005</v>
      </c>
      <c r="D1179" s="2">
        <v>0.65</v>
      </c>
      <c r="E1179" s="16">
        <v>2.0271172791525001E-55</v>
      </c>
      <c r="F1179" s="2" t="s">
        <v>1733</v>
      </c>
      <c r="G1179" s="2" t="s">
        <v>1734</v>
      </c>
      <c r="H1179" s="2" t="s">
        <v>1735</v>
      </c>
    </row>
    <row r="1180" spans="1:8">
      <c r="A1180" s="1" t="s">
        <v>2828</v>
      </c>
      <c r="B1180" s="2">
        <v>0.32878680169444202</v>
      </c>
      <c r="C1180" s="2">
        <v>0.51700000000000002</v>
      </c>
      <c r="D1180" s="2">
        <v>0.48</v>
      </c>
      <c r="E1180" s="16">
        <v>2.10074149225598E-55</v>
      </c>
      <c r="F1180" s="2" t="s">
        <v>1733</v>
      </c>
      <c r="G1180" s="2" t="s">
        <v>1734</v>
      </c>
      <c r="H1180" s="2" t="s">
        <v>1735</v>
      </c>
    </row>
    <row r="1181" spans="1:8">
      <c r="A1181" s="1" t="s">
        <v>2829</v>
      </c>
      <c r="B1181" s="2">
        <v>0.29228173778275701</v>
      </c>
      <c r="C1181" s="2">
        <v>0.29299999999999998</v>
      </c>
      <c r="D1181" s="2">
        <v>0.24099999999999999</v>
      </c>
      <c r="E1181" s="16">
        <v>2.1039673689374102E-55</v>
      </c>
      <c r="F1181" s="2" t="s">
        <v>1733</v>
      </c>
      <c r="G1181" s="2" t="s">
        <v>1734</v>
      </c>
      <c r="H1181" s="2" t="s">
        <v>1735</v>
      </c>
    </row>
    <row r="1182" spans="1:8">
      <c r="A1182" s="1" t="s">
        <v>2830</v>
      </c>
      <c r="B1182" s="2">
        <v>-0.22532176268297499</v>
      </c>
      <c r="C1182" s="2">
        <v>0.20699999999999999</v>
      </c>
      <c r="D1182" s="2">
        <v>0.29599999999999999</v>
      </c>
      <c r="E1182" s="16">
        <v>6.8483585873788103E-55</v>
      </c>
      <c r="F1182" s="2" t="s">
        <v>1733</v>
      </c>
      <c r="G1182" s="2" t="s">
        <v>1734</v>
      </c>
      <c r="H1182" s="2" t="s">
        <v>1738</v>
      </c>
    </row>
    <row r="1183" spans="1:8">
      <c r="A1183" s="1" t="s">
        <v>2831</v>
      </c>
      <c r="B1183" s="2">
        <v>-0.21764270717172399</v>
      </c>
      <c r="C1183" s="2">
        <v>0.40899999999999997</v>
      </c>
      <c r="D1183" s="2">
        <v>0.50900000000000001</v>
      </c>
      <c r="E1183" s="16">
        <v>7.6122416047220199E-55</v>
      </c>
      <c r="F1183" s="2" t="s">
        <v>1733</v>
      </c>
      <c r="G1183" s="2" t="s">
        <v>1734</v>
      </c>
      <c r="H1183" s="2" t="s">
        <v>1738</v>
      </c>
    </row>
    <row r="1184" spans="1:8">
      <c r="A1184" s="1" t="s">
        <v>2832</v>
      </c>
      <c r="B1184" s="2">
        <v>0.356606220262498</v>
      </c>
      <c r="C1184" s="2">
        <v>0.27500000000000002</v>
      </c>
      <c r="D1184" s="2">
        <v>0.19900000000000001</v>
      </c>
      <c r="E1184" s="16">
        <v>1.5593690666541099E-54</v>
      </c>
      <c r="F1184" s="2" t="s">
        <v>1733</v>
      </c>
      <c r="G1184" s="2" t="s">
        <v>1734</v>
      </c>
      <c r="H1184" s="2" t="s">
        <v>1735</v>
      </c>
    </row>
    <row r="1185" spans="1:8">
      <c r="A1185" s="1" t="s">
        <v>2833</v>
      </c>
      <c r="B1185" s="2">
        <v>0.212501047861786</v>
      </c>
      <c r="C1185" s="2">
        <v>0.371</v>
      </c>
      <c r="D1185" s="2">
        <v>0.317</v>
      </c>
      <c r="E1185" s="16">
        <v>2.3893243783047301E-54</v>
      </c>
      <c r="F1185" s="2" t="s">
        <v>1733</v>
      </c>
      <c r="G1185" s="2" t="s">
        <v>1734</v>
      </c>
      <c r="H1185" s="2" t="s">
        <v>1735</v>
      </c>
    </row>
    <row r="1186" spans="1:8">
      <c r="A1186" s="1" t="s">
        <v>2834</v>
      </c>
      <c r="B1186" s="2">
        <v>-0.20099951305275901</v>
      </c>
      <c r="C1186" s="2">
        <v>0.17699999999999999</v>
      </c>
      <c r="D1186" s="2">
        <v>0.26</v>
      </c>
      <c r="E1186" s="16">
        <v>4.1031426476331798E-54</v>
      </c>
      <c r="F1186" s="2" t="s">
        <v>1733</v>
      </c>
      <c r="G1186" s="2" t="s">
        <v>1734</v>
      </c>
      <c r="H1186" s="2" t="s">
        <v>1738</v>
      </c>
    </row>
    <row r="1187" spans="1:8">
      <c r="A1187" s="1" t="s">
        <v>2835</v>
      </c>
      <c r="B1187" s="2">
        <v>0.24369257145468601</v>
      </c>
      <c r="C1187" s="2">
        <v>0.33300000000000002</v>
      </c>
      <c r="D1187" s="2">
        <v>0.28199999999999997</v>
      </c>
      <c r="E1187" s="16">
        <v>7.3819860879865197E-54</v>
      </c>
      <c r="F1187" s="2" t="s">
        <v>1733</v>
      </c>
      <c r="G1187" s="2" t="s">
        <v>1734</v>
      </c>
      <c r="H1187" s="2" t="s">
        <v>1735</v>
      </c>
    </row>
    <row r="1188" spans="1:8">
      <c r="A1188" s="1" t="s">
        <v>2836</v>
      </c>
      <c r="B1188" s="2">
        <v>0.28229947695129498</v>
      </c>
      <c r="C1188" s="2">
        <v>0.32900000000000001</v>
      </c>
      <c r="D1188" s="2">
        <v>0.26300000000000001</v>
      </c>
      <c r="E1188" s="16">
        <v>7.9643164801370201E-54</v>
      </c>
      <c r="F1188" s="2" t="s">
        <v>1733</v>
      </c>
      <c r="G1188" s="2" t="s">
        <v>1734</v>
      </c>
      <c r="H1188" s="2" t="s">
        <v>1735</v>
      </c>
    </row>
    <row r="1189" spans="1:8">
      <c r="A1189" s="1" t="s">
        <v>2837</v>
      </c>
      <c r="B1189" s="2">
        <v>0.35054359927693202</v>
      </c>
      <c r="C1189" s="2">
        <v>0.27100000000000002</v>
      </c>
      <c r="D1189" s="2">
        <v>0.19800000000000001</v>
      </c>
      <c r="E1189" s="16">
        <v>8.6109477548201104E-54</v>
      </c>
      <c r="F1189" s="2" t="s">
        <v>1733</v>
      </c>
      <c r="G1189" s="2" t="s">
        <v>1734</v>
      </c>
      <c r="H1189" s="2" t="s">
        <v>1735</v>
      </c>
    </row>
    <row r="1190" spans="1:8">
      <c r="A1190" s="1" t="s">
        <v>2838</v>
      </c>
      <c r="B1190" s="2">
        <v>0.21048508379579201</v>
      </c>
      <c r="C1190" s="2">
        <v>0.42599999999999999</v>
      </c>
      <c r="D1190" s="2">
        <v>0.38800000000000001</v>
      </c>
      <c r="E1190" s="16">
        <v>1.1451944004238901E-53</v>
      </c>
      <c r="F1190" s="2" t="s">
        <v>1733</v>
      </c>
      <c r="G1190" s="2" t="s">
        <v>1734</v>
      </c>
      <c r="H1190" s="2" t="s">
        <v>1735</v>
      </c>
    </row>
    <row r="1191" spans="1:8">
      <c r="A1191" s="1" t="s">
        <v>2839</v>
      </c>
      <c r="B1191" s="2">
        <v>0.26362840142334398</v>
      </c>
      <c r="C1191" s="2">
        <v>0.29699999999999999</v>
      </c>
      <c r="D1191" s="2">
        <v>0.23200000000000001</v>
      </c>
      <c r="E1191" s="16">
        <v>1.5867992012233801E-53</v>
      </c>
      <c r="F1191" s="2" t="s">
        <v>1733</v>
      </c>
      <c r="G1191" s="2" t="s">
        <v>1734</v>
      </c>
      <c r="H1191" s="2" t="s">
        <v>1735</v>
      </c>
    </row>
    <row r="1192" spans="1:8">
      <c r="A1192" s="1" t="s">
        <v>2840</v>
      </c>
      <c r="B1192" s="2">
        <v>-0.212990896228163</v>
      </c>
      <c r="C1192" s="2">
        <v>0.34100000000000003</v>
      </c>
      <c r="D1192" s="2">
        <v>0.439</v>
      </c>
      <c r="E1192" s="16">
        <v>1.9399659449954501E-53</v>
      </c>
      <c r="F1192" s="2" t="s">
        <v>1733</v>
      </c>
      <c r="G1192" s="2" t="s">
        <v>1734</v>
      </c>
      <c r="H1192" s="2" t="s">
        <v>1738</v>
      </c>
    </row>
    <row r="1193" spans="1:8">
      <c r="A1193" s="1" t="s">
        <v>2841</v>
      </c>
      <c r="B1193" s="2">
        <v>0.208923557146521</v>
      </c>
      <c r="C1193" s="2">
        <v>0.32300000000000001</v>
      </c>
      <c r="D1193" s="2">
        <v>0.26700000000000002</v>
      </c>
      <c r="E1193" s="16">
        <v>2.3277477328905202E-53</v>
      </c>
      <c r="F1193" s="2" t="s">
        <v>1733</v>
      </c>
      <c r="G1193" s="2" t="s">
        <v>1734</v>
      </c>
      <c r="H1193" s="2" t="s">
        <v>1735</v>
      </c>
    </row>
    <row r="1194" spans="1:8">
      <c r="A1194" s="1" t="s">
        <v>2842</v>
      </c>
      <c r="B1194" s="2">
        <v>-0.23837953757382599</v>
      </c>
      <c r="C1194" s="2">
        <v>0.441</v>
      </c>
      <c r="D1194" s="2">
        <v>0.53700000000000003</v>
      </c>
      <c r="E1194" s="16">
        <v>2.5492012764472799E-53</v>
      </c>
      <c r="F1194" s="2" t="s">
        <v>1733</v>
      </c>
      <c r="G1194" s="2" t="s">
        <v>1734</v>
      </c>
      <c r="H1194" s="2" t="s">
        <v>1738</v>
      </c>
    </row>
    <row r="1195" spans="1:8">
      <c r="A1195" s="1" t="s">
        <v>2843</v>
      </c>
      <c r="B1195" s="2">
        <v>0.20290533960510199</v>
      </c>
      <c r="C1195" s="2">
        <v>0.30599999999999999</v>
      </c>
      <c r="D1195" s="2">
        <v>0.25</v>
      </c>
      <c r="E1195" s="16">
        <v>3.23293123871003E-53</v>
      </c>
      <c r="F1195" s="2" t="s">
        <v>1733</v>
      </c>
      <c r="G1195" s="2" t="s">
        <v>1734</v>
      </c>
      <c r="H1195" s="2" t="s">
        <v>1735</v>
      </c>
    </row>
    <row r="1196" spans="1:8">
      <c r="A1196" s="1" t="s">
        <v>2844</v>
      </c>
      <c r="B1196" s="2">
        <v>-0.212556416011696</v>
      </c>
      <c r="C1196" s="2">
        <v>0.316</v>
      </c>
      <c r="D1196" s="2">
        <v>0.40899999999999997</v>
      </c>
      <c r="E1196" s="16">
        <v>6.0045623081270402E-53</v>
      </c>
      <c r="F1196" s="2" t="s">
        <v>1733</v>
      </c>
      <c r="G1196" s="2" t="s">
        <v>1734</v>
      </c>
      <c r="H1196" s="2" t="s">
        <v>1738</v>
      </c>
    </row>
    <row r="1197" spans="1:8">
      <c r="A1197" s="1" t="s">
        <v>2845</v>
      </c>
      <c r="B1197" s="2">
        <v>0.21400943252895899</v>
      </c>
      <c r="C1197" s="2">
        <v>0.316</v>
      </c>
      <c r="D1197" s="2">
        <v>0.26500000000000001</v>
      </c>
      <c r="E1197" s="16">
        <v>1.0974930853281199E-52</v>
      </c>
      <c r="F1197" s="2" t="s">
        <v>1733</v>
      </c>
      <c r="G1197" s="2" t="s">
        <v>1734</v>
      </c>
      <c r="H1197" s="2" t="s">
        <v>1735</v>
      </c>
    </row>
    <row r="1198" spans="1:8">
      <c r="A1198" s="1" t="s">
        <v>2846</v>
      </c>
      <c r="B1198" s="2">
        <v>0.292235785603364</v>
      </c>
      <c r="C1198" s="2">
        <v>0.438</v>
      </c>
      <c r="D1198" s="2">
        <v>0.378</v>
      </c>
      <c r="E1198" s="16">
        <v>1.8286680357278201E-52</v>
      </c>
      <c r="F1198" s="2" t="s">
        <v>1733</v>
      </c>
      <c r="G1198" s="2" t="s">
        <v>1734</v>
      </c>
      <c r="H1198" s="2" t="s">
        <v>1735</v>
      </c>
    </row>
    <row r="1199" spans="1:8">
      <c r="A1199" s="1" t="s">
        <v>2847</v>
      </c>
      <c r="B1199" s="2">
        <v>0.207218809976455</v>
      </c>
      <c r="C1199" s="2">
        <v>0.69299999999999995</v>
      </c>
      <c r="D1199" s="2">
        <v>0.67900000000000005</v>
      </c>
      <c r="E1199" s="16">
        <v>2.5228269982164102E-52</v>
      </c>
      <c r="F1199" s="2" t="s">
        <v>1733</v>
      </c>
      <c r="G1199" s="2" t="s">
        <v>1734</v>
      </c>
      <c r="H1199" s="2" t="s">
        <v>1735</v>
      </c>
    </row>
    <row r="1200" spans="1:8">
      <c r="A1200" s="1" t="s">
        <v>2848</v>
      </c>
      <c r="B1200" s="2">
        <v>0.221551478732426</v>
      </c>
      <c r="C1200" s="2">
        <v>0.38900000000000001</v>
      </c>
      <c r="D1200" s="2">
        <v>0.33900000000000002</v>
      </c>
      <c r="E1200" s="16">
        <v>2.56750017744113E-52</v>
      </c>
      <c r="F1200" s="2" t="s">
        <v>1733</v>
      </c>
      <c r="G1200" s="2" t="s">
        <v>1734</v>
      </c>
      <c r="H1200" s="2" t="s">
        <v>1735</v>
      </c>
    </row>
    <row r="1201" spans="1:8">
      <c r="A1201" s="1" t="s">
        <v>2849</v>
      </c>
      <c r="B1201" s="2">
        <v>0.21058689827186</v>
      </c>
      <c r="C1201" s="2">
        <v>0.377</v>
      </c>
      <c r="D1201" s="2">
        <v>0.33800000000000002</v>
      </c>
      <c r="E1201" s="16">
        <v>2.1359134226750701E-51</v>
      </c>
      <c r="F1201" s="2" t="s">
        <v>1733</v>
      </c>
      <c r="G1201" s="2" t="s">
        <v>1734</v>
      </c>
      <c r="H1201" s="2" t="s">
        <v>1735</v>
      </c>
    </row>
    <row r="1202" spans="1:8">
      <c r="A1202" s="1" t="s">
        <v>2850</v>
      </c>
      <c r="B1202" s="2">
        <v>0.238606346961976</v>
      </c>
      <c r="C1202" s="2">
        <v>0.32800000000000001</v>
      </c>
      <c r="D1202" s="2">
        <v>0.27700000000000002</v>
      </c>
      <c r="E1202" s="16">
        <v>2.2021215568300199E-51</v>
      </c>
      <c r="F1202" s="2" t="s">
        <v>1733</v>
      </c>
      <c r="G1202" s="2" t="s">
        <v>1734</v>
      </c>
      <c r="H1202" s="2" t="s">
        <v>1735</v>
      </c>
    </row>
    <row r="1203" spans="1:8">
      <c r="A1203" s="1" t="s">
        <v>2851</v>
      </c>
      <c r="B1203" s="2">
        <v>0.207628857463414</v>
      </c>
      <c r="C1203" s="2">
        <v>0.67500000000000004</v>
      </c>
      <c r="D1203" s="2">
        <v>0.67500000000000004</v>
      </c>
      <c r="E1203" s="16">
        <v>5.4126198930391297E-51</v>
      </c>
      <c r="F1203" s="2" t="s">
        <v>1733</v>
      </c>
      <c r="G1203" s="2" t="s">
        <v>1734</v>
      </c>
      <c r="H1203" s="2" t="s">
        <v>1735</v>
      </c>
    </row>
    <row r="1204" spans="1:8">
      <c r="A1204" s="1" t="s">
        <v>2852</v>
      </c>
      <c r="B1204" s="2">
        <v>0.21694735945624199</v>
      </c>
      <c r="C1204" s="2">
        <v>0.56499999999999995</v>
      </c>
      <c r="D1204" s="2">
        <v>0.52200000000000002</v>
      </c>
      <c r="E1204" s="16">
        <v>1.84989547429163E-50</v>
      </c>
      <c r="F1204" s="2" t="s">
        <v>1733</v>
      </c>
      <c r="G1204" s="2" t="s">
        <v>1734</v>
      </c>
      <c r="H1204" s="2" t="s">
        <v>1735</v>
      </c>
    </row>
    <row r="1205" spans="1:8">
      <c r="A1205" s="1" t="s">
        <v>2853</v>
      </c>
      <c r="B1205" s="2">
        <v>0.26928202358686598</v>
      </c>
      <c r="C1205" s="2">
        <v>0.27900000000000003</v>
      </c>
      <c r="D1205" s="2">
        <v>0.21199999999999999</v>
      </c>
      <c r="E1205" s="16">
        <v>2.8965389082414701E-50</v>
      </c>
      <c r="F1205" s="2" t="s">
        <v>1733</v>
      </c>
      <c r="G1205" s="2" t="s">
        <v>1734</v>
      </c>
      <c r="H1205" s="2" t="s">
        <v>1735</v>
      </c>
    </row>
    <row r="1206" spans="1:8">
      <c r="A1206" s="1" t="s">
        <v>2854</v>
      </c>
      <c r="B1206" s="2">
        <v>0.23693155928940399</v>
      </c>
      <c r="C1206" s="2">
        <v>0.45300000000000001</v>
      </c>
      <c r="D1206" s="2">
        <v>0.41499999999999998</v>
      </c>
      <c r="E1206" s="16">
        <v>5.2857031655092297E-50</v>
      </c>
      <c r="F1206" s="2" t="s">
        <v>1733</v>
      </c>
      <c r="G1206" s="2" t="s">
        <v>1734</v>
      </c>
      <c r="H1206" s="2" t="s">
        <v>1735</v>
      </c>
    </row>
    <row r="1207" spans="1:8">
      <c r="A1207" s="1" t="s">
        <v>2855</v>
      </c>
      <c r="B1207" s="2">
        <v>0.315284939263764</v>
      </c>
      <c r="C1207" s="2">
        <v>0.48</v>
      </c>
      <c r="D1207" s="2">
        <v>0.43099999999999999</v>
      </c>
      <c r="E1207" s="16">
        <v>1.20792806494943E-49</v>
      </c>
      <c r="F1207" s="2" t="s">
        <v>1733</v>
      </c>
      <c r="G1207" s="2" t="s">
        <v>1734</v>
      </c>
      <c r="H1207" s="2" t="s">
        <v>1735</v>
      </c>
    </row>
    <row r="1208" spans="1:8">
      <c r="A1208" s="1" t="s">
        <v>2856</v>
      </c>
      <c r="B1208" s="2">
        <v>0.24763330221103</v>
      </c>
      <c r="C1208" s="2">
        <v>0.38500000000000001</v>
      </c>
      <c r="D1208" s="2">
        <v>0.33400000000000002</v>
      </c>
      <c r="E1208" s="16">
        <v>1.26208600397568E-49</v>
      </c>
      <c r="F1208" s="2" t="s">
        <v>1733</v>
      </c>
      <c r="G1208" s="2" t="s">
        <v>1734</v>
      </c>
      <c r="H1208" s="2" t="s">
        <v>1735</v>
      </c>
    </row>
    <row r="1209" spans="1:8">
      <c r="A1209" s="1" t="s">
        <v>2857</v>
      </c>
      <c r="B1209" s="2">
        <v>0.20437558625247801</v>
      </c>
      <c r="C1209" s="2">
        <v>0.41899999999999998</v>
      </c>
      <c r="D1209" s="2">
        <v>0.375</v>
      </c>
      <c r="E1209" s="16">
        <v>1.8305105680760598E-49</v>
      </c>
      <c r="F1209" s="2" t="s">
        <v>1733</v>
      </c>
      <c r="G1209" s="2" t="s">
        <v>1734</v>
      </c>
      <c r="H1209" s="2" t="s">
        <v>1735</v>
      </c>
    </row>
    <row r="1210" spans="1:8">
      <c r="A1210" s="1" t="s">
        <v>2858</v>
      </c>
      <c r="B1210" s="2">
        <v>-0.304323617562272</v>
      </c>
      <c r="C1210" s="2">
        <v>0.65900000000000003</v>
      </c>
      <c r="D1210" s="2">
        <v>0.73699999999999999</v>
      </c>
      <c r="E1210" s="16">
        <v>2.4197120986577801E-49</v>
      </c>
      <c r="F1210" s="2" t="s">
        <v>1733</v>
      </c>
      <c r="G1210" s="2" t="s">
        <v>1734</v>
      </c>
      <c r="H1210" s="2" t="s">
        <v>1738</v>
      </c>
    </row>
    <row r="1211" spans="1:8">
      <c r="A1211" s="1" t="s">
        <v>2859</v>
      </c>
      <c r="B1211" s="2">
        <v>0.21648773181113201</v>
      </c>
      <c r="C1211" s="2">
        <v>0.32700000000000001</v>
      </c>
      <c r="D1211" s="2">
        <v>0.27100000000000002</v>
      </c>
      <c r="E1211" s="16">
        <v>1.04654894511049E-48</v>
      </c>
      <c r="F1211" s="2" t="s">
        <v>1733</v>
      </c>
      <c r="G1211" s="2" t="s">
        <v>1734</v>
      </c>
      <c r="H1211" s="2" t="s">
        <v>1735</v>
      </c>
    </row>
    <row r="1212" spans="1:8">
      <c r="A1212" s="1" t="s">
        <v>2860</v>
      </c>
      <c r="B1212" s="2">
        <v>0.203186082105456</v>
      </c>
      <c r="C1212" s="2">
        <v>0.30299999999999999</v>
      </c>
      <c r="D1212" s="2">
        <v>0.249</v>
      </c>
      <c r="E1212" s="16">
        <v>2.3126326651598701E-48</v>
      </c>
      <c r="F1212" s="2" t="s">
        <v>1733</v>
      </c>
      <c r="G1212" s="2" t="s">
        <v>1734</v>
      </c>
      <c r="H1212" s="2" t="s">
        <v>1735</v>
      </c>
    </row>
    <row r="1213" spans="1:8">
      <c r="A1213" s="1" t="s">
        <v>2861</v>
      </c>
      <c r="B1213" s="2">
        <v>0.204657444984781</v>
      </c>
      <c r="C1213" s="2">
        <v>0.41199999999999998</v>
      </c>
      <c r="D1213" s="2">
        <v>0.379</v>
      </c>
      <c r="E1213" s="16">
        <v>2.4126110495061499E-48</v>
      </c>
      <c r="F1213" s="2" t="s">
        <v>1733</v>
      </c>
      <c r="G1213" s="2" t="s">
        <v>1734</v>
      </c>
      <c r="H1213" s="2" t="s">
        <v>1735</v>
      </c>
    </row>
    <row r="1214" spans="1:8">
      <c r="A1214" s="1" t="s">
        <v>2862</v>
      </c>
      <c r="B1214" s="2">
        <v>-0.200183641496715</v>
      </c>
      <c r="C1214" s="2">
        <v>0.33800000000000002</v>
      </c>
      <c r="D1214" s="2">
        <v>0.432</v>
      </c>
      <c r="E1214" s="16">
        <v>5.2876173216443602E-48</v>
      </c>
      <c r="F1214" s="2" t="s">
        <v>1733</v>
      </c>
      <c r="G1214" s="2" t="s">
        <v>1734</v>
      </c>
      <c r="H1214" s="2" t="s">
        <v>1738</v>
      </c>
    </row>
    <row r="1215" spans="1:8">
      <c r="A1215" s="1" t="s">
        <v>2863</v>
      </c>
      <c r="B1215" s="2">
        <v>0.34440413573651801</v>
      </c>
      <c r="C1215" s="2">
        <v>0.51400000000000001</v>
      </c>
      <c r="D1215" s="2">
        <v>0.43</v>
      </c>
      <c r="E1215" s="16">
        <v>1.17344525940253E-47</v>
      </c>
      <c r="F1215" s="2" t="s">
        <v>1733</v>
      </c>
      <c r="G1215" s="2" t="s">
        <v>1734</v>
      </c>
      <c r="H1215" s="2" t="s">
        <v>1735</v>
      </c>
    </row>
    <row r="1216" spans="1:8">
      <c r="A1216" s="1" t="s">
        <v>2864</v>
      </c>
      <c r="B1216" s="2">
        <v>0.22149618752587599</v>
      </c>
      <c r="C1216" s="2">
        <v>0.25900000000000001</v>
      </c>
      <c r="D1216" s="2">
        <v>0.192</v>
      </c>
      <c r="E1216" s="16">
        <v>1.92253005748986E-47</v>
      </c>
      <c r="F1216" s="2" t="s">
        <v>1733</v>
      </c>
      <c r="G1216" s="2" t="s">
        <v>1734</v>
      </c>
      <c r="H1216" s="2" t="s">
        <v>1735</v>
      </c>
    </row>
    <row r="1217" spans="1:8">
      <c r="A1217" s="1" t="s">
        <v>2865</v>
      </c>
      <c r="B1217" s="2">
        <v>-0.21141154050577499</v>
      </c>
      <c r="C1217" s="2">
        <v>0.29199999999999998</v>
      </c>
      <c r="D1217" s="2">
        <v>0.38300000000000001</v>
      </c>
      <c r="E1217" s="16">
        <v>1.94690481419187E-47</v>
      </c>
      <c r="F1217" s="2" t="s">
        <v>1733</v>
      </c>
      <c r="G1217" s="2" t="s">
        <v>1734</v>
      </c>
      <c r="H1217" s="2" t="s">
        <v>1738</v>
      </c>
    </row>
    <row r="1218" spans="1:8">
      <c r="A1218" s="1" t="s">
        <v>2866</v>
      </c>
      <c r="B1218" s="2">
        <v>0.20176238965031101</v>
      </c>
      <c r="C1218" s="2">
        <v>0.50600000000000001</v>
      </c>
      <c r="D1218" s="2">
        <v>0.48199999999999998</v>
      </c>
      <c r="E1218" s="16">
        <v>4.9946201454229396E-47</v>
      </c>
      <c r="F1218" s="2" t="s">
        <v>1733</v>
      </c>
      <c r="G1218" s="2" t="s">
        <v>1734</v>
      </c>
      <c r="H1218" s="2" t="s">
        <v>1735</v>
      </c>
    </row>
    <row r="1219" spans="1:8">
      <c r="A1219" s="1" t="s">
        <v>2867</v>
      </c>
      <c r="B1219" s="2">
        <v>0.20109069794194401</v>
      </c>
      <c r="C1219" s="2">
        <v>0.26400000000000001</v>
      </c>
      <c r="D1219" s="2">
        <v>0.20899999999999999</v>
      </c>
      <c r="E1219" s="16">
        <v>1.05827979323286E-46</v>
      </c>
      <c r="F1219" s="2" t="s">
        <v>1733</v>
      </c>
      <c r="G1219" s="2" t="s">
        <v>1734</v>
      </c>
      <c r="H1219" s="2" t="s">
        <v>1735</v>
      </c>
    </row>
    <row r="1220" spans="1:8">
      <c r="A1220" s="1" t="s">
        <v>2868</v>
      </c>
      <c r="B1220" s="2">
        <v>0.20319759182901201</v>
      </c>
      <c r="C1220" s="2">
        <v>0.47</v>
      </c>
      <c r="D1220" s="2">
        <v>0.44500000000000001</v>
      </c>
      <c r="E1220" s="16">
        <v>1.0831470441342499E-46</v>
      </c>
      <c r="F1220" s="2" t="s">
        <v>1733</v>
      </c>
      <c r="G1220" s="2" t="s">
        <v>1734</v>
      </c>
      <c r="H1220" s="2" t="s">
        <v>1735</v>
      </c>
    </row>
    <row r="1221" spans="1:8">
      <c r="A1221" s="1" t="s">
        <v>2869</v>
      </c>
      <c r="B1221" s="2">
        <v>-0.24002337732043599</v>
      </c>
      <c r="C1221" s="2">
        <v>0.54500000000000004</v>
      </c>
      <c r="D1221" s="2">
        <v>0.63300000000000001</v>
      </c>
      <c r="E1221" s="16">
        <v>1.36889410815715E-46</v>
      </c>
      <c r="F1221" s="2" t="s">
        <v>1733</v>
      </c>
      <c r="G1221" s="2" t="s">
        <v>1734</v>
      </c>
      <c r="H1221" s="2" t="s">
        <v>1738</v>
      </c>
    </row>
    <row r="1222" spans="1:8">
      <c r="A1222" s="1" t="s">
        <v>221</v>
      </c>
      <c r="B1222" s="2">
        <v>0.200125636719579</v>
      </c>
      <c r="C1222" s="2">
        <v>0.36499999999999999</v>
      </c>
      <c r="D1222" s="2">
        <v>0.315</v>
      </c>
      <c r="E1222" s="16">
        <v>1.4770527209724301E-46</v>
      </c>
      <c r="F1222" s="2" t="s">
        <v>1733</v>
      </c>
      <c r="G1222" s="2" t="s">
        <v>1734</v>
      </c>
      <c r="H1222" s="2" t="s">
        <v>1735</v>
      </c>
    </row>
    <row r="1223" spans="1:8">
      <c r="A1223" s="1" t="s">
        <v>2870</v>
      </c>
      <c r="B1223" s="2">
        <v>0.20158379946233501</v>
      </c>
      <c r="C1223" s="2">
        <v>0.55300000000000005</v>
      </c>
      <c r="D1223" s="2">
        <v>0.52500000000000002</v>
      </c>
      <c r="E1223" s="16">
        <v>3.43678570964561E-46</v>
      </c>
      <c r="F1223" s="2" t="s">
        <v>1733</v>
      </c>
      <c r="G1223" s="2" t="s">
        <v>1734</v>
      </c>
      <c r="H1223" s="2" t="s">
        <v>1735</v>
      </c>
    </row>
    <row r="1224" spans="1:8">
      <c r="A1224" s="1" t="s">
        <v>2871</v>
      </c>
      <c r="B1224" s="2">
        <v>0.209606905926598</v>
      </c>
      <c r="C1224" s="2">
        <v>0.255</v>
      </c>
      <c r="D1224" s="2">
        <v>0.19900000000000001</v>
      </c>
      <c r="E1224" s="16">
        <v>3.64332965302455E-45</v>
      </c>
      <c r="F1224" s="2" t="s">
        <v>1733</v>
      </c>
      <c r="G1224" s="2" t="s">
        <v>1734</v>
      </c>
      <c r="H1224" s="2" t="s">
        <v>1735</v>
      </c>
    </row>
    <row r="1225" spans="1:8">
      <c r="A1225" s="1" t="s">
        <v>2872</v>
      </c>
      <c r="B1225" s="2">
        <v>0.27617834776317002</v>
      </c>
      <c r="C1225" s="2">
        <v>0.48599999999999999</v>
      </c>
      <c r="D1225" s="2">
        <v>0.438</v>
      </c>
      <c r="E1225" s="16">
        <v>4.4541475018732602E-45</v>
      </c>
      <c r="F1225" s="2" t="s">
        <v>1733</v>
      </c>
      <c r="G1225" s="2" t="s">
        <v>1734</v>
      </c>
      <c r="H1225" s="2" t="s">
        <v>1735</v>
      </c>
    </row>
    <row r="1226" spans="1:8">
      <c r="A1226" s="1" t="s">
        <v>2873</v>
      </c>
      <c r="B1226" s="2">
        <v>0.21824812796968601</v>
      </c>
      <c r="C1226" s="2">
        <v>0.308</v>
      </c>
      <c r="D1226" s="2">
        <v>0.25800000000000001</v>
      </c>
      <c r="E1226" s="16">
        <v>2.9756071520303598E-44</v>
      </c>
      <c r="F1226" s="2" t="s">
        <v>1733</v>
      </c>
      <c r="G1226" s="2" t="s">
        <v>1734</v>
      </c>
      <c r="H1226" s="2" t="s">
        <v>1735</v>
      </c>
    </row>
    <row r="1227" spans="1:8">
      <c r="A1227" s="1" t="s">
        <v>2874</v>
      </c>
      <c r="B1227" s="2">
        <v>0.25393303410412599</v>
      </c>
      <c r="C1227" s="2">
        <v>0.44700000000000001</v>
      </c>
      <c r="D1227" s="2">
        <v>0.38800000000000001</v>
      </c>
      <c r="E1227" s="16">
        <v>3.72998117118681E-44</v>
      </c>
      <c r="F1227" s="2" t="s">
        <v>1733</v>
      </c>
      <c r="G1227" s="2" t="s">
        <v>1734</v>
      </c>
      <c r="H1227" s="2" t="s">
        <v>1735</v>
      </c>
    </row>
    <row r="1228" spans="1:8">
      <c r="A1228" s="1" t="s">
        <v>2875</v>
      </c>
      <c r="B1228" s="2">
        <v>0.254900887768164</v>
      </c>
      <c r="C1228" s="2">
        <v>0.30499999999999999</v>
      </c>
      <c r="D1228" s="2">
        <v>0.23300000000000001</v>
      </c>
      <c r="E1228" s="16">
        <v>1.07310998616469E-43</v>
      </c>
      <c r="F1228" s="2" t="s">
        <v>1733</v>
      </c>
      <c r="G1228" s="2" t="s">
        <v>1734</v>
      </c>
      <c r="H1228" s="2" t="s">
        <v>1735</v>
      </c>
    </row>
    <row r="1229" spans="1:8">
      <c r="A1229" s="1" t="s">
        <v>2876</v>
      </c>
      <c r="B1229" s="2">
        <v>0.202512122693432</v>
      </c>
      <c r="C1229" s="2">
        <v>0.39600000000000002</v>
      </c>
      <c r="D1229" s="2">
        <v>0.35599999999999998</v>
      </c>
      <c r="E1229" s="16">
        <v>1.09145069357328E-43</v>
      </c>
      <c r="F1229" s="2" t="s">
        <v>1733</v>
      </c>
      <c r="G1229" s="2" t="s">
        <v>1734</v>
      </c>
      <c r="H1229" s="2" t="s">
        <v>1735</v>
      </c>
    </row>
    <row r="1230" spans="1:8">
      <c r="A1230" s="1" t="s">
        <v>2877</v>
      </c>
      <c r="B1230" s="2">
        <v>0.230496354155665</v>
      </c>
      <c r="C1230" s="2">
        <v>0.28399999999999997</v>
      </c>
      <c r="D1230" s="2">
        <v>0.217</v>
      </c>
      <c r="E1230" s="16">
        <v>1.17722962680301E-43</v>
      </c>
      <c r="F1230" s="2" t="s">
        <v>1733</v>
      </c>
      <c r="G1230" s="2" t="s">
        <v>1734</v>
      </c>
      <c r="H1230" s="2" t="s">
        <v>1735</v>
      </c>
    </row>
    <row r="1231" spans="1:8">
      <c r="A1231" s="1" t="s">
        <v>2878</v>
      </c>
      <c r="B1231" s="2">
        <v>0.20091160327303301</v>
      </c>
      <c r="C1231" s="2">
        <v>0.26800000000000002</v>
      </c>
      <c r="D1231" s="2">
        <v>0.20799999999999999</v>
      </c>
      <c r="E1231" s="16">
        <v>1.2262813872613599E-43</v>
      </c>
      <c r="F1231" s="2" t="s">
        <v>1733</v>
      </c>
      <c r="G1231" s="2" t="s">
        <v>1734</v>
      </c>
      <c r="H1231" s="2" t="s">
        <v>1735</v>
      </c>
    </row>
    <row r="1232" spans="1:8">
      <c r="A1232" s="1" t="s">
        <v>59</v>
      </c>
      <c r="B1232" s="2">
        <v>0.20702364108586499</v>
      </c>
      <c r="C1232" s="2">
        <v>0.39400000000000002</v>
      </c>
      <c r="D1232" s="2">
        <v>0.35299999999999998</v>
      </c>
      <c r="E1232" s="16">
        <v>4.4589557424684304E-43</v>
      </c>
      <c r="F1232" s="2" t="s">
        <v>1733</v>
      </c>
      <c r="G1232" s="2" t="s">
        <v>1734</v>
      </c>
      <c r="H1232" s="2" t="s">
        <v>1735</v>
      </c>
    </row>
    <row r="1233" spans="1:8">
      <c r="A1233" s="1" t="s">
        <v>2879</v>
      </c>
      <c r="B1233" s="2">
        <v>0.200548225068583</v>
      </c>
      <c r="C1233" s="2">
        <v>0.47899999999999998</v>
      </c>
      <c r="D1233" s="2">
        <v>0.436</v>
      </c>
      <c r="E1233" s="16">
        <v>3.4973215201458297E-42</v>
      </c>
      <c r="F1233" s="2" t="s">
        <v>1733</v>
      </c>
      <c r="G1233" s="2" t="s">
        <v>1734</v>
      </c>
      <c r="H1233" s="2" t="s">
        <v>1735</v>
      </c>
    </row>
    <row r="1234" spans="1:8">
      <c r="A1234" s="1" t="s">
        <v>2880</v>
      </c>
      <c r="B1234" s="2">
        <v>0.21430359757523501</v>
      </c>
      <c r="C1234" s="2">
        <v>0.30099999999999999</v>
      </c>
      <c r="D1234" s="2">
        <v>0.23699999999999999</v>
      </c>
      <c r="E1234" s="16">
        <v>1.1589886450888001E-41</v>
      </c>
      <c r="F1234" s="2" t="s">
        <v>1733</v>
      </c>
      <c r="G1234" s="2" t="s">
        <v>1734</v>
      </c>
      <c r="H1234" s="2" t="s">
        <v>1735</v>
      </c>
    </row>
    <row r="1235" spans="1:8">
      <c r="A1235" s="1" t="s">
        <v>2881</v>
      </c>
      <c r="B1235" s="2">
        <v>0.22854012768610499</v>
      </c>
      <c r="C1235" s="2">
        <v>0.49</v>
      </c>
      <c r="D1235" s="2">
        <v>0.432</v>
      </c>
      <c r="E1235" s="16">
        <v>2.3551227051516898E-41</v>
      </c>
      <c r="F1235" s="2" t="s">
        <v>1733</v>
      </c>
      <c r="G1235" s="2" t="s">
        <v>1734</v>
      </c>
      <c r="H1235" s="2" t="s">
        <v>1735</v>
      </c>
    </row>
    <row r="1236" spans="1:8">
      <c r="A1236" s="1" t="s">
        <v>2882</v>
      </c>
      <c r="B1236" s="2">
        <v>0.25806966921716001</v>
      </c>
      <c r="C1236" s="2">
        <v>0.92400000000000004</v>
      </c>
      <c r="D1236" s="2">
        <v>0.92900000000000005</v>
      </c>
      <c r="E1236" s="16">
        <v>3.85429314572162E-41</v>
      </c>
      <c r="F1236" s="2" t="s">
        <v>1733</v>
      </c>
      <c r="G1236" s="2" t="s">
        <v>1734</v>
      </c>
      <c r="H1236" s="2" t="s">
        <v>1735</v>
      </c>
    </row>
    <row r="1237" spans="1:8">
      <c r="A1237" s="1" t="s">
        <v>2883</v>
      </c>
      <c r="B1237" s="2">
        <v>0.47798018081087601</v>
      </c>
      <c r="C1237" s="2">
        <v>0.91100000000000003</v>
      </c>
      <c r="D1237" s="2">
        <v>0.89900000000000002</v>
      </c>
      <c r="E1237" s="16">
        <v>6.9444994315401805E-41</v>
      </c>
      <c r="F1237" s="2" t="s">
        <v>1733</v>
      </c>
      <c r="G1237" s="2" t="s">
        <v>1734</v>
      </c>
      <c r="H1237" s="2" t="s">
        <v>1735</v>
      </c>
    </row>
    <row r="1238" spans="1:8">
      <c r="A1238" s="1" t="s">
        <v>2884</v>
      </c>
      <c r="B1238" s="2">
        <v>0.23286916983234701</v>
      </c>
      <c r="C1238" s="2">
        <v>0.39100000000000001</v>
      </c>
      <c r="D1238" s="2">
        <v>0.33400000000000002</v>
      </c>
      <c r="E1238" s="16">
        <v>1.2603409362054201E-40</v>
      </c>
      <c r="F1238" s="2" t="s">
        <v>1733</v>
      </c>
      <c r="G1238" s="2" t="s">
        <v>1734</v>
      </c>
      <c r="H1238" s="2" t="s">
        <v>1735</v>
      </c>
    </row>
    <row r="1239" spans="1:8">
      <c r="A1239" s="1" t="s">
        <v>2885</v>
      </c>
      <c r="B1239" s="2">
        <v>0.264631227915543</v>
      </c>
      <c r="C1239" s="2">
        <v>0.60399999999999998</v>
      </c>
      <c r="D1239" s="2">
        <v>0.54300000000000004</v>
      </c>
      <c r="E1239" s="16">
        <v>2.7778574479728301E-40</v>
      </c>
      <c r="F1239" s="2" t="s">
        <v>1733</v>
      </c>
      <c r="G1239" s="2" t="s">
        <v>1734</v>
      </c>
      <c r="H1239" s="2" t="s">
        <v>1735</v>
      </c>
    </row>
    <row r="1240" spans="1:8">
      <c r="A1240" s="1" t="s">
        <v>2886</v>
      </c>
      <c r="B1240" s="2">
        <v>-0.204152973703038</v>
      </c>
      <c r="C1240" s="2">
        <v>0.23599999999999999</v>
      </c>
      <c r="D1240" s="2">
        <v>0.313</v>
      </c>
      <c r="E1240" s="16">
        <v>2.8567422572396401E-40</v>
      </c>
      <c r="F1240" s="2" t="s">
        <v>1733</v>
      </c>
      <c r="G1240" s="2" t="s">
        <v>1734</v>
      </c>
      <c r="H1240" s="2" t="s">
        <v>1738</v>
      </c>
    </row>
    <row r="1241" spans="1:8">
      <c r="A1241" s="1" t="s">
        <v>2887</v>
      </c>
      <c r="B1241" s="2">
        <v>-0.21887881838892301</v>
      </c>
      <c r="C1241" s="2">
        <v>0.85399999999999998</v>
      </c>
      <c r="D1241" s="2">
        <v>0.90100000000000002</v>
      </c>
      <c r="E1241" s="16">
        <v>7.76274415774461E-40</v>
      </c>
      <c r="F1241" s="2" t="s">
        <v>1733</v>
      </c>
      <c r="G1241" s="2" t="s">
        <v>1734</v>
      </c>
      <c r="H1241" s="2" t="s">
        <v>1738</v>
      </c>
    </row>
    <row r="1242" spans="1:8">
      <c r="A1242" s="1" t="s">
        <v>2888</v>
      </c>
      <c r="B1242" s="2">
        <v>0.48861297551621102</v>
      </c>
      <c r="C1242" s="2">
        <v>0.84</v>
      </c>
      <c r="D1242" s="2">
        <v>0.82199999999999995</v>
      </c>
      <c r="E1242" s="16">
        <v>1.5259758008160001E-39</v>
      </c>
      <c r="F1242" s="2" t="s">
        <v>1733</v>
      </c>
      <c r="G1242" s="2" t="s">
        <v>1734</v>
      </c>
      <c r="H1242" s="2" t="s">
        <v>1735</v>
      </c>
    </row>
    <row r="1243" spans="1:8">
      <c r="A1243" s="1" t="s">
        <v>2889</v>
      </c>
      <c r="B1243" s="2">
        <v>0.21423016612335699</v>
      </c>
      <c r="C1243" s="2">
        <v>0.33400000000000002</v>
      </c>
      <c r="D1243" s="2">
        <v>0.27400000000000002</v>
      </c>
      <c r="E1243" s="16">
        <v>3.4961507342664299E-39</v>
      </c>
      <c r="F1243" s="2" t="s">
        <v>1733</v>
      </c>
      <c r="G1243" s="2" t="s">
        <v>1734</v>
      </c>
      <c r="H1243" s="2" t="s">
        <v>1735</v>
      </c>
    </row>
    <row r="1244" spans="1:8">
      <c r="A1244" s="1" t="s">
        <v>2890</v>
      </c>
      <c r="B1244" s="2">
        <v>-0.216353840133924</v>
      </c>
      <c r="C1244" s="2">
        <v>0.29299999999999998</v>
      </c>
      <c r="D1244" s="2">
        <v>0.374</v>
      </c>
      <c r="E1244" s="16">
        <v>1.16777152775395E-38</v>
      </c>
      <c r="F1244" s="2" t="s">
        <v>1733</v>
      </c>
      <c r="G1244" s="2" t="s">
        <v>1734</v>
      </c>
      <c r="H1244" s="2" t="s">
        <v>1738</v>
      </c>
    </row>
    <row r="1245" spans="1:8">
      <c r="A1245" s="1" t="s">
        <v>2891</v>
      </c>
      <c r="B1245" s="2">
        <v>0.227000863870086</v>
      </c>
      <c r="C1245" s="2">
        <v>0.504</v>
      </c>
      <c r="D1245" s="2">
        <v>0.47399999999999998</v>
      </c>
      <c r="E1245" s="16">
        <v>1.6271601869721099E-38</v>
      </c>
      <c r="F1245" s="2" t="s">
        <v>1733</v>
      </c>
      <c r="G1245" s="2" t="s">
        <v>1734</v>
      </c>
      <c r="H1245" s="2" t="s">
        <v>1735</v>
      </c>
    </row>
    <row r="1246" spans="1:8">
      <c r="A1246" s="1" t="s">
        <v>241</v>
      </c>
      <c r="B1246" s="2">
        <v>0.23756037385411699</v>
      </c>
      <c r="C1246" s="2">
        <v>0.53700000000000003</v>
      </c>
      <c r="D1246" s="2">
        <v>0.50900000000000001</v>
      </c>
      <c r="E1246" s="16">
        <v>1.7347839942526099E-38</v>
      </c>
      <c r="F1246" s="2" t="s">
        <v>1733</v>
      </c>
      <c r="G1246" s="2" t="s">
        <v>1734</v>
      </c>
      <c r="H1246" s="2" t="s">
        <v>1735</v>
      </c>
    </row>
    <row r="1247" spans="1:8">
      <c r="A1247" s="1" t="s">
        <v>2892</v>
      </c>
      <c r="B1247" s="2">
        <v>0.21759517030438699</v>
      </c>
      <c r="C1247" s="2">
        <v>0.40500000000000003</v>
      </c>
      <c r="D1247" s="2">
        <v>0.376</v>
      </c>
      <c r="E1247" s="16">
        <v>1.9963101071499701E-37</v>
      </c>
      <c r="F1247" s="2" t="s">
        <v>1733</v>
      </c>
      <c r="G1247" s="2" t="s">
        <v>1734</v>
      </c>
      <c r="H1247" s="2" t="s">
        <v>1735</v>
      </c>
    </row>
    <row r="1248" spans="1:8">
      <c r="A1248" s="1" t="s">
        <v>2893</v>
      </c>
      <c r="B1248" s="2">
        <v>0.204828233987287</v>
      </c>
      <c r="C1248" s="2">
        <v>0.45</v>
      </c>
      <c r="D1248" s="2">
        <v>0.42099999999999999</v>
      </c>
      <c r="E1248" s="16">
        <v>3.6574430196220699E-37</v>
      </c>
      <c r="F1248" s="2" t="s">
        <v>1733</v>
      </c>
      <c r="G1248" s="2" t="s">
        <v>1734</v>
      </c>
      <c r="H1248" s="2" t="s">
        <v>1735</v>
      </c>
    </row>
    <row r="1249" spans="1:8">
      <c r="A1249" s="1" t="s">
        <v>2894</v>
      </c>
      <c r="B1249" s="2">
        <v>-0.243988124048755</v>
      </c>
      <c r="C1249" s="2">
        <v>0.23400000000000001</v>
      </c>
      <c r="D1249" s="2">
        <v>0.27500000000000002</v>
      </c>
      <c r="E1249" s="16">
        <v>1.44979968286518E-36</v>
      </c>
      <c r="F1249" s="2" t="s">
        <v>1733</v>
      </c>
      <c r="G1249" s="2" t="s">
        <v>1734</v>
      </c>
      <c r="H1249" s="2" t="s">
        <v>1738</v>
      </c>
    </row>
    <row r="1250" spans="1:8">
      <c r="A1250" s="1" t="s">
        <v>2895</v>
      </c>
      <c r="B1250" s="2">
        <v>0.212357960488986</v>
      </c>
      <c r="C1250" s="2">
        <v>0.36899999999999999</v>
      </c>
      <c r="D1250" s="2">
        <v>0.34300000000000003</v>
      </c>
      <c r="E1250" s="16">
        <v>1.76056770534292E-35</v>
      </c>
      <c r="F1250" s="2" t="s">
        <v>1733</v>
      </c>
      <c r="G1250" s="2" t="s">
        <v>1734</v>
      </c>
      <c r="H1250" s="2" t="s">
        <v>1735</v>
      </c>
    </row>
    <row r="1251" spans="1:8">
      <c r="A1251" s="1" t="s">
        <v>2896</v>
      </c>
      <c r="B1251" s="2">
        <v>-0.26580016987874</v>
      </c>
      <c r="C1251" s="2">
        <v>0.44</v>
      </c>
      <c r="D1251" s="2">
        <v>0.52300000000000002</v>
      </c>
      <c r="E1251" s="16">
        <v>3.0384139090371402E-35</v>
      </c>
      <c r="F1251" s="2" t="s">
        <v>1733</v>
      </c>
      <c r="G1251" s="2" t="s">
        <v>1734</v>
      </c>
      <c r="H1251" s="2" t="s">
        <v>1738</v>
      </c>
    </row>
    <row r="1252" spans="1:8">
      <c r="A1252" s="1" t="s">
        <v>2897</v>
      </c>
      <c r="B1252" s="2">
        <v>0.209666494363342</v>
      </c>
      <c r="C1252" s="2">
        <v>0.25</v>
      </c>
      <c r="D1252" s="2">
        <v>0.19800000000000001</v>
      </c>
      <c r="E1252" s="16">
        <v>1.4775637658418199E-34</v>
      </c>
      <c r="F1252" s="2" t="s">
        <v>1733</v>
      </c>
      <c r="G1252" s="2" t="s">
        <v>1734</v>
      </c>
      <c r="H1252" s="2" t="s">
        <v>1735</v>
      </c>
    </row>
    <row r="1253" spans="1:8">
      <c r="A1253" s="1" t="s">
        <v>2898</v>
      </c>
      <c r="B1253" s="2">
        <v>0.20500793214789301</v>
      </c>
      <c r="C1253" s="2">
        <v>0.34799999999999998</v>
      </c>
      <c r="D1253" s="2">
        <v>0.30299999999999999</v>
      </c>
      <c r="E1253" s="16">
        <v>2.66355591305711E-34</v>
      </c>
      <c r="F1253" s="2" t="s">
        <v>1733</v>
      </c>
      <c r="G1253" s="2" t="s">
        <v>1734</v>
      </c>
      <c r="H1253" s="2" t="s">
        <v>1735</v>
      </c>
    </row>
    <row r="1254" spans="1:8">
      <c r="A1254" s="1" t="s">
        <v>2899</v>
      </c>
      <c r="B1254" s="2">
        <v>0.20625760745605201</v>
      </c>
      <c r="C1254" s="2">
        <v>0.28999999999999998</v>
      </c>
      <c r="D1254" s="2">
        <v>0.24199999999999999</v>
      </c>
      <c r="E1254" s="16">
        <v>3.0205171432212101E-34</v>
      </c>
      <c r="F1254" s="2" t="s">
        <v>1733</v>
      </c>
      <c r="G1254" s="2" t="s">
        <v>1734</v>
      </c>
      <c r="H1254" s="2" t="s">
        <v>1735</v>
      </c>
    </row>
    <row r="1255" spans="1:8">
      <c r="A1255" s="1" t="s">
        <v>2900</v>
      </c>
      <c r="B1255" s="2">
        <v>0.23803574724785101</v>
      </c>
      <c r="C1255" s="2">
        <v>0.29399999999999998</v>
      </c>
      <c r="D1255" s="2">
        <v>0.23499999999999999</v>
      </c>
      <c r="E1255" s="16">
        <v>3.33052416763729E-34</v>
      </c>
      <c r="F1255" s="2" t="s">
        <v>1733</v>
      </c>
      <c r="G1255" s="2" t="s">
        <v>1734</v>
      </c>
      <c r="H1255" s="2" t="s">
        <v>1735</v>
      </c>
    </row>
    <row r="1256" spans="1:8">
      <c r="A1256" s="1" t="s">
        <v>2901</v>
      </c>
      <c r="B1256" s="2">
        <v>0.21700388533397799</v>
      </c>
      <c r="C1256" s="2">
        <v>0.45600000000000002</v>
      </c>
      <c r="D1256" s="2">
        <v>0.45700000000000002</v>
      </c>
      <c r="E1256" s="16">
        <v>1.05912278969417E-32</v>
      </c>
      <c r="F1256" s="2" t="s">
        <v>1733</v>
      </c>
      <c r="G1256" s="2" t="s">
        <v>1734</v>
      </c>
      <c r="H1256" s="2" t="s">
        <v>1735</v>
      </c>
    </row>
    <row r="1257" spans="1:8">
      <c r="A1257" s="1" t="s">
        <v>2902</v>
      </c>
      <c r="B1257" s="2">
        <v>0.30533474010059403</v>
      </c>
      <c r="C1257" s="2">
        <v>0.3</v>
      </c>
      <c r="D1257" s="2">
        <v>0.25900000000000001</v>
      </c>
      <c r="E1257" s="16">
        <v>1.2804457987217299E-32</v>
      </c>
      <c r="F1257" s="2" t="s">
        <v>1733</v>
      </c>
      <c r="G1257" s="2" t="s">
        <v>1734</v>
      </c>
      <c r="H1257" s="2" t="s">
        <v>1735</v>
      </c>
    </row>
    <row r="1258" spans="1:8">
      <c r="A1258" s="1" t="s">
        <v>2903</v>
      </c>
      <c r="B1258" s="2">
        <v>0.20875807217665901</v>
      </c>
      <c r="C1258" s="2">
        <v>0.43</v>
      </c>
      <c r="D1258" s="2">
        <v>0.39500000000000002</v>
      </c>
      <c r="E1258" s="16">
        <v>2.0380904367256699E-32</v>
      </c>
      <c r="F1258" s="2" t="s">
        <v>1733</v>
      </c>
      <c r="G1258" s="2" t="s">
        <v>1734</v>
      </c>
      <c r="H1258" s="2" t="s">
        <v>1735</v>
      </c>
    </row>
    <row r="1259" spans="1:8">
      <c r="A1259" s="1" t="s">
        <v>2904</v>
      </c>
      <c r="B1259" s="2">
        <v>0.27745661943266903</v>
      </c>
      <c r="C1259" s="2">
        <v>0.29599999999999999</v>
      </c>
      <c r="D1259" s="2">
        <v>0.24399999999999999</v>
      </c>
      <c r="E1259" s="16">
        <v>1.020651110157E-31</v>
      </c>
      <c r="F1259" s="2" t="s">
        <v>1733</v>
      </c>
      <c r="G1259" s="2" t="s">
        <v>1734</v>
      </c>
      <c r="H1259" s="2" t="s">
        <v>1735</v>
      </c>
    </row>
    <row r="1260" spans="1:8">
      <c r="A1260" s="1" t="s">
        <v>2905</v>
      </c>
      <c r="B1260" s="2">
        <v>0.23401756780986899</v>
      </c>
      <c r="C1260" s="2">
        <v>0.253</v>
      </c>
      <c r="D1260" s="2">
        <v>0.193</v>
      </c>
      <c r="E1260" s="16">
        <v>1.71627877493461E-30</v>
      </c>
      <c r="F1260" s="2" t="s">
        <v>1733</v>
      </c>
      <c r="G1260" s="2" t="s">
        <v>1734</v>
      </c>
      <c r="H1260" s="2" t="s">
        <v>1735</v>
      </c>
    </row>
    <row r="1261" spans="1:8">
      <c r="A1261" s="1" t="s">
        <v>2906</v>
      </c>
      <c r="B1261" s="2">
        <v>0.203027799999005</v>
      </c>
      <c r="C1261" s="2">
        <v>0.27100000000000002</v>
      </c>
      <c r="D1261" s="2">
        <v>0.223</v>
      </c>
      <c r="E1261" s="16">
        <v>1.5829096820365299E-28</v>
      </c>
      <c r="F1261" s="2" t="s">
        <v>1733</v>
      </c>
      <c r="G1261" s="2" t="s">
        <v>1734</v>
      </c>
      <c r="H1261" s="2" t="s">
        <v>1735</v>
      </c>
    </row>
    <row r="1262" spans="1:8">
      <c r="A1262" s="1" t="s">
        <v>2907</v>
      </c>
      <c r="B1262" s="2">
        <v>0.215694435488401</v>
      </c>
      <c r="C1262" s="2">
        <v>0.36099999999999999</v>
      </c>
      <c r="D1262" s="2">
        <v>0.30399999999999999</v>
      </c>
      <c r="E1262" s="16">
        <v>5.5679514934457096E-28</v>
      </c>
      <c r="F1262" s="2" t="s">
        <v>1733</v>
      </c>
      <c r="G1262" s="2" t="s">
        <v>1734</v>
      </c>
      <c r="H1262" s="2" t="s">
        <v>1735</v>
      </c>
    </row>
    <row r="1263" spans="1:8">
      <c r="A1263" s="1" t="s">
        <v>2908</v>
      </c>
      <c r="B1263" s="2">
        <v>0.20443223879299199</v>
      </c>
      <c r="C1263" s="2">
        <v>0.44800000000000001</v>
      </c>
      <c r="D1263" s="2">
        <v>0.39</v>
      </c>
      <c r="E1263" s="16">
        <v>8.4982351331129791E-28</v>
      </c>
      <c r="F1263" s="2" t="s">
        <v>1733</v>
      </c>
      <c r="G1263" s="2" t="s">
        <v>1734</v>
      </c>
      <c r="H1263" s="2" t="s">
        <v>1735</v>
      </c>
    </row>
    <row r="1264" spans="1:8">
      <c r="A1264" s="1" t="s">
        <v>2909</v>
      </c>
      <c r="B1264" s="2">
        <v>-0.202844102095592</v>
      </c>
      <c r="C1264" s="2">
        <v>0.20100000000000001</v>
      </c>
      <c r="D1264" s="2">
        <v>0.26200000000000001</v>
      </c>
      <c r="E1264" s="16">
        <v>2.2051311812878198E-25</v>
      </c>
      <c r="F1264" s="2" t="s">
        <v>1733</v>
      </c>
      <c r="G1264" s="2" t="s">
        <v>1734</v>
      </c>
      <c r="H1264" s="2" t="s">
        <v>1738</v>
      </c>
    </row>
    <row r="1265" spans="1:8">
      <c r="A1265" s="1" t="s">
        <v>2910</v>
      </c>
      <c r="B1265" s="2">
        <v>0.31016393732987602</v>
      </c>
      <c r="C1265" s="2">
        <v>0.318</v>
      </c>
      <c r="D1265" s="2">
        <v>0.26100000000000001</v>
      </c>
      <c r="E1265" s="16">
        <v>1.20380782897873E-23</v>
      </c>
      <c r="F1265" s="2" t="s">
        <v>1733</v>
      </c>
      <c r="G1265" s="2" t="s">
        <v>1734</v>
      </c>
      <c r="H1265" s="2" t="s">
        <v>1735</v>
      </c>
    </row>
    <row r="1266" spans="1:8">
      <c r="A1266" s="1" t="s">
        <v>2911</v>
      </c>
      <c r="B1266" s="2">
        <v>-0.21437509795462201</v>
      </c>
      <c r="C1266" s="2">
        <v>0.49099999999999999</v>
      </c>
      <c r="D1266" s="2">
        <v>0.53500000000000003</v>
      </c>
      <c r="E1266" s="16">
        <v>3.7979162257834603E-23</v>
      </c>
      <c r="F1266" s="2" t="s">
        <v>1733</v>
      </c>
      <c r="G1266" s="2" t="s">
        <v>1734</v>
      </c>
      <c r="H1266" s="2" t="s">
        <v>1738</v>
      </c>
    </row>
    <row r="1267" spans="1:8">
      <c r="A1267" s="1" t="s">
        <v>2912</v>
      </c>
      <c r="B1267" s="2">
        <v>0.32239048195748898</v>
      </c>
      <c r="C1267" s="2">
        <v>0.92400000000000004</v>
      </c>
      <c r="D1267" s="2">
        <v>0.9</v>
      </c>
      <c r="E1267" s="16">
        <v>3.9987753500534501E-20</v>
      </c>
      <c r="F1267" s="2" t="s">
        <v>1733</v>
      </c>
      <c r="G1267" s="2" t="s">
        <v>1734</v>
      </c>
      <c r="H1267" s="2" t="s">
        <v>1735</v>
      </c>
    </row>
    <row r="1268" spans="1:8">
      <c r="A1268" s="1" t="s">
        <v>2913</v>
      </c>
      <c r="B1268" s="2">
        <v>0.21825584075118401</v>
      </c>
      <c r="C1268" s="2">
        <v>0.45300000000000001</v>
      </c>
      <c r="D1268" s="2">
        <v>0.40600000000000003</v>
      </c>
      <c r="E1268" s="16">
        <v>3.2954387421933702E-19</v>
      </c>
      <c r="F1268" s="2" t="s">
        <v>1733</v>
      </c>
      <c r="G1268" s="2" t="s">
        <v>1734</v>
      </c>
      <c r="H1268" s="2" t="s">
        <v>1735</v>
      </c>
    </row>
    <row r="1269" spans="1:8">
      <c r="A1269" s="1" t="s">
        <v>2914</v>
      </c>
      <c r="B1269" s="2">
        <v>-0.22978265323119901</v>
      </c>
      <c r="C1269" s="2">
        <v>0.37</v>
      </c>
      <c r="D1269" s="2">
        <v>0.433</v>
      </c>
      <c r="E1269" s="16">
        <v>6.1031401800928303E-19</v>
      </c>
      <c r="F1269" s="2" t="s">
        <v>1733</v>
      </c>
      <c r="G1269" s="2" t="s">
        <v>1734</v>
      </c>
      <c r="H1269" s="2" t="s">
        <v>1738</v>
      </c>
    </row>
    <row r="1270" spans="1:8">
      <c r="A1270" s="1" t="s">
        <v>400</v>
      </c>
      <c r="B1270" s="2">
        <v>0.41804760234574201</v>
      </c>
      <c r="C1270" s="2">
        <v>0.25800000000000001</v>
      </c>
      <c r="D1270" s="2">
        <v>0.215</v>
      </c>
      <c r="E1270" s="16">
        <v>5.5951517489857199E-18</v>
      </c>
      <c r="F1270" s="2" t="s">
        <v>1733</v>
      </c>
      <c r="G1270" s="2" t="s">
        <v>1734</v>
      </c>
      <c r="H1270" s="2" t="s">
        <v>1735</v>
      </c>
    </row>
    <row r="1271" spans="1:8">
      <c r="A1271" s="1" t="s">
        <v>2915</v>
      </c>
      <c r="B1271" s="2">
        <v>-0.24644320200786199</v>
      </c>
      <c r="C1271" s="2">
        <v>0.33900000000000002</v>
      </c>
      <c r="D1271" s="2">
        <v>0.379</v>
      </c>
      <c r="E1271" s="16">
        <v>2.9769212236489502E-13</v>
      </c>
      <c r="F1271" s="2" t="s">
        <v>1733</v>
      </c>
      <c r="G1271" s="2" t="s">
        <v>1734</v>
      </c>
      <c r="H1271" s="2" t="s">
        <v>1738</v>
      </c>
    </row>
    <row r="1272" spans="1:8">
      <c r="A1272" s="1" t="s">
        <v>2916</v>
      </c>
      <c r="B1272" s="2">
        <v>-0.21094170240045601</v>
      </c>
      <c r="C1272" s="2">
        <v>0.314</v>
      </c>
      <c r="D1272" s="2">
        <v>0.35299999999999998</v>
      </c>
      <c r="E1272" s="16">
        <v>6.4586735753324099E-9</v>
      </c>
      <c r="F1272" s="2" t="s">
        <v>1733</v>
      </c>
      <c r="G1272" s="2" t="s">
        <v>1734</v>
      </c>
      <c r="H1272" s="2" t="s">
        <v>1738</v>
      </c>
    </row>
    <row r="1273" spans="1:8">
      <c r="A1273" s="1" t="s">
        <v>2917</v>
      </c>
      <c r="B1273" s="2">
        <v>-0.21170820084302899</v>
      </c>
      <c r="C1273" s="2">
        <v>0.23300000000000001</v>
      </c>
      <c r="D1273" s="2">
        <v>0.27100000000000002</v>
      </c>
      <c r="E1273" s="16">
        <v>3.9861036460132398E-7</v>
      </c>
      <c r="F1273" s="2" t="s">
        <v>1733</v>
      </c>
      <c r="G1273" s="2" t="s">
        <v>1734</v>
      </c>
      <c r="H1273" s="2" t="s">
        <v>1738</v>
      </c>
    </row>
    <row r="1274" spans="1:8">
      <c r="A1274" s="1" t="s">
        <v>2918</v>
      </c>
      <c r="B1274" s="2">
        <v>0.32286560821543397</v>
      </c>
      <c r="C1274" s="2">
        <v>0.93200000000000005</v>
      </c>
      <c r="D1274" s="2">
        <v>0.93300000000000005</v>
      </c>
      <c r="E1274" s="2">
        <v>0.33943991792557199</v>
      </c>
      <c r="F1274" s="2" t="s">
        <v>1733</v>
      </c>
      <c r="G1274" s="2" t="s">
        <v>1734</v>
      </c>
      <c r="H1274" s="2" t="s">
        <v>3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2D685-9DAD-604F-93E4-0A3DBD535AD2}">
  <dimension ref="A1:J1608"/>
  <sheetViews>
    <sheetView workbookViewId="0">
      <selection activeCell="A2" sqref="A2"/>
    </sheetView>
  </sheetViews>
  <sheetFormatPr defaultColWidth="10.875" defaultRowHeight="15"/>
  <cols>
    <col min="1" max="1" width="10.875" style="1"/>
    <col min="2" max="7" width="10.875" style="2"/>
    <col min="8" max="8" width="22.125" style="2" bestFit="1" customWidth="1"/>
    <col min="9" max="9" width="10.875" style="2"/>
    <col min="10" max="16384" width="10.875" style="1"/>
  </cols>
  <sheetData>
    <row r="1" spans="1:10">
      <c r="A1" s="7" t="s">
        <v>2919</v>
      </c>
    </row>
    <row r="2" spans="1:10">
      <c r="A2" s="17" t="s">
        <v>14</v>
      </c>
    </row>
    <row r="4" spans="1:10">
      <c r="A4" s="4" t="s">
        <v>24</v>
      </c>
      <c r="B4" s="5" t="s">
        <v>25</v>
      </c>
      <c r="C4" s="5" t="s">
        <v>26</v>
      </c>
      <c r="D4" s="5" t="s">
        <v>27</v>
      </c>
      <c r="E4" s="5" t="s">
        <v>28</v>
      </c>
      <c r="F4" s="5" t="s">
        <v>1730</v>
      </c>
      <c r="G4" s="5" t="s">
        <v>1731</v>
      </c>
      <c r="H4" s="5" t="s">
        <v>29</v>
      </c>
      <c r="J4" s="57" t="s">
        <v>32</v>
      </c>
    </row>
    <row r="5" spans="1:10">
      <c r="A5" s="1" t="s">
        <v>2359</v>
      </c>
      <c r="B5" s="2">
        <v>0.31883118378191699</v>
      </c>
      <c r="C5" s="2">
        <v>0.39500000000000002</v>
      </c>
      <c r="D5" s="2">
        <v>0.122</v>
      </c>
      <c r="E5" s="2">
        <v>0</v>
      </c>
      <c r="F5" s="2" t="s">
        <v>1733</v>
      </c>
      <c r="G5" s="2" t="s">
        <v>2920</v>
      </c>
      <c r="H5" s="2" t="s">
        <v>1735</v>
      </c>
    </row>
    <row r="6" spans="1:10">
      <c r="A6" s="1" t="s">
        <v>2921</v>
      </c>
      <c r="B6" s="2">
        <v>0.31313672714785801</v>
      </c>
      <c r="C6" s="2">
        <v>0.31900000000000001</v>
      </c>
      <c r="D6" s="2">
        <v>9.4E-2</v>
      </c>
      <c r="E6" s="2">
        <v>0</v>
      </c>
      <c r="F6" s="2" t="s">
        <v>1733</v>
      </c>
      <c r="G6" s="2" t="s">
        <v>2920</v>
      </c>
      <c r="H6" s="2" t="s">
        <v>1735</v>
      </c>
    </row>
    <row r="7" spans="1:10">
      <c r="A7" s="1" t="s">
        <v>2367</v>
      </c>
      <c r="B7" s="2">
        <v>-0.51622720781420695</v>
      </c>
      <c r="C7" s="2">
        <v>0.753</v>
      </c>
      <c r="D7" s="2">
        <v>0.59599999999999997</v>
      </c>
      <c r="E7" s="2">
        <v>0</v>
      </c>
      <c r="F7" s="2" t="s">
        <v>1733</v>
      </c>
      <c r="G7" s="2" t="s">
        <v>2920</v>
      </c>
      <c r="H7" s="2" t="s">
        <v>1738</v>
      </c>
    </row>
    <row r="8" spans="1:10">
      <c r="A8" s="1" t="s">
        <v>2922</v>
      </c>
      <c r="B8" s="2">
        <v>0.33109427639086703</v>
      </c>
      <c r="C8" s="2">
        <v>0.90700000000000003</v>
      </c>
      <c r="D8" s="2">
        <v>0.70899999999999996</v>
      </c>
      <c r="E8" s="2">
        <v>0</v>
      </c>
      <c r="F8" s="2" t="s">
        <v>1733</v>
      </c>
      <c r="G8" s="2" t="s">
        <v>2920</v>
      </c>
      <c r="H8" s="2" t="s">
        <v>1735</v>
      </c>
    </row>
    <row r="9" spans="1:10">
      <c r="A9" s="1" t="s">
        <v>2923</v>
      </c>
      <c r="B9" s="2">
        <v>-0.50301545709904305</v>
      </c>
      <c r="C9" s="2">
        <v>0.34</v>
      </c>
      <c r="D9" s="2">
        <v>0.29199999999999998</v>
      </c>
      <c r="E9" s="2">
        <v>0</v>
      </c>
      <c r="F9" s="2" t="s">
        <v>1733</v>
      </c>
      <c r="G9" s="2" t="s">
        <v>2920</v>
      </c>
      <c r="H9" s="2" t="s">
        <v>1738</v>
      </c>
    </row>
    <row r="10" spans="1:10">
      <c r="A10" s="1" t="s">
        <v>2924</v>
      </c>
      <c r="B10" s="2">
        <v>0.45468908079523201</v>
      </c>
      <c r="C10" s="2">
        <v>0.29199999999999998</v>
      </c>
      <c r="D10" s="2">
        <v>4.4999999999999998E-2</v>
      </c>
      <c r="E10" s="2">
        <v>0</v>
      </c>
      <c r="F10" s="2" t="s">
        <v>1733</v>
      </c>
      <c r="G10" s="2" t="s">
        <v>2920</v>
      </c>
      <c r="H10" s="2" t="s">
        <v>1735</v>
      </c>
    </row>
    <row r="11" spans="1:10">
      <c r="A11" s="1" t="s">
        <v>2925</v>
      </c>
      <c r="B11" s="2">
        <v>-0.23092013833069</v>
      </c>
      <c r="C11" s="2">
        <v>0.38200000000000001</v>
      </c>
      <c r="D11" s="2">
        <v>0.23400000000000001</v>
      </c>
      <c r="E11" s="2">
        <v>0</v>
      </c>
      <c r="F11" s="2" t="s">
        <v>1733</v>
      </c>
      <c r="G11" s="2" t="s">
        <v>2920</v>
      </c>
      <c r="H11" s="2" t="s">
        <v>1738</v>
      </c>
    </row>
    <row r="12" spans="1:10">
      <c r="A12" s="1" t="s">
        <v>2926</v>
      </c>
      <c r="B12" s="2">
        <v>-0.351120754065468</v>
      </c>
      <c r="C12" s="2">
        <v>0.48699999999999999</v>
      </c>
      <c r="D12" s="2">
        <v>0.33800000000000002</v>
      </c>
      <c r="E12" s="2">
        <v>0</v>
      </c>
      <c r="F12" s="2" t="s">
        <v>1733</v>
      </c>
      <c r="G12" s="2" t="s">
        <v>2920</v>
      </c>
      <c r="H12" s="2" t="s">
        <v>1738</v>
      </c>
    </row>
    <row r="13" spans="1:10">
      <c r="A13" s="1" t="s">
        <v>2927</v>
      </c>
      <c r="B13" s="2">
        <v>-0.23951469508478501</v>
      </c>
      <c r="C13" s="2">
        <v>0.28699999999999998</v>
      </c>
      <c r="D13" s="2">
        <v>0.223</v>
      </c>
      <c r="E13" s="2">
        <v>0</v>
      </c>
      <c r="F13" s="2" t="s">
        <v>1733</v>
      </c>
      <c r="G13" s="2" t="s">
        <v>2920</v>
      </c>
      <c r="H13" s="2" t="s">
        <v>1738</v>
      </c>
    </row>
    <row r="14" spans="1:10">
      <c r="A14" s="1" t="s">
        <v>2928</v>
      </c>
      <c r="B14" s="2">
        <v>0.33727477288462698</v>
      </c>
      <c r="C14" s="2">
        <v>0.439</v>
      </c>
      <c r="D14" s="2">
        <v>0.15</v>
      </c>
      <c r="E14" s="2">
        <v>0</v>
      </c>
      <c r="F14" s="2" t="s">
        <v>1733</v>
      </c>
      <c r="G14" s="2" t="s">
        <v>2920</v>
      </c>
      <c r="H14" s="2" t="s">
        <v>1735</v>
      </c>
    </row>
    <row r="15" spans="1:10">
      <c r="A15" s="1" t="s">
        <v>2929</v>
      </c>
      <c r="B15" s="2">
        <v>-0.41116567884621802</v>
      </c>
      <c r="C15" s="2">
        <v>0.55500000000000005</v>
      </c>
      <c r="D15" s="2">
        <v>0.43099999999999999</v>
      </c>
      <c r="E15" s="2">
        <v>0</v>
      </c>
      <c r="F15" s="2" t="s">
        <v>1733</v>
      </c>
      <c r="G15" s="2" t="s">
        <v>2920</v>
      </c>
      <c r="H15" s="2" t="s">
        <v>1738</v>
      </c>
    </row>
    <row r="16" spans="1:10">
      <c r="A16" s="1" t="s">
        <v>2295</v>
      </c>
      <c r="B16" s="2">
        <v>1.0121258329587399</v>
      </c>
      <c r="C16" s="2">
        <v>0.53600000000000003</v>
      </c>
      <c r="D16" s="2">
        <v>6.9000000000000006E-2</v>
      </c>
      <c r="E16" s="2">
        <v>0</v>
      </c>
      <c r="F16" s="2" t="s">
        <v>1733</v>
      </c>
      <c r="G16" s="2" t="s">
        <v>2920</v>
      </c>
      <c r="H16" s="2" t="s">
        <v>1735</v>
      </c>
    </row>
    <row r="17" spans="1:8">
      <c r="A17" s="1" t="s">
        <v>2556</v>
      </c>
      <c r="B17" s="2">
        <v>0.60348191291212705</v>
      </c>
      <c r="C17" s="2">
        <v>0.35299999999999998</v>
      </c>
      <c r="D17" s="2">
        <v>4.1000000000000002E-2</v>
      </c>
      <c r="E17" s="2">
        <v>0</v>
      </c>
      <c r="F17" s="2" t="s">
        <v>1733</v>
      </c>
      <c r="G17" s="2" t="s">
        <v>2920</v>
      </c>
      <c r="H17" s="2" t="s">
        <v>1735</v>
      </c>
    </row>
    <row r="18" spans="1:8">
      <c r="A18" s="1" t="s">
        <v>2930</v>
      </c>
      <c r="B18" s="2">
        <v>0.50789192863551502</v>
      </c>
      <c r="C18" s="2">
        <v>0.60299999999999998</v>
      </c>
      <c r="D18" s="2">
        <v>0.189</v>
      </c>
      <c r="E18" s="2">
        <v>0</v>
      </c>
      <c r="F18" s="2" t="s">
        <v>1733</v>
      </c>
      <c r="G18" s="2" t="s">
        <v>2920</v>
      </c>
      <c r="H18" s="2" t="s">
        <v>1735</v>
      </c>
    </row>
    <row r="19" spans="1:8">
      <c r="A19" s="1" t="s">
        <v>2116</v>
      </c>
      <c r="B19" s="2">
        <v>-0.39408410101999702</v>
      </c>
      <c r="C19" s="2">
        <v>0.51</v>
      </c>
      <c r="D19" s="2">
        <v>0.38700000000000001</v>
      </c>
      <c r="E19" s="2">
        <v>0</v>
      </c>
      <c r="F19" s="2" t="s">
        <v>1733</v>
      </c>
      <c r="G19" s="2" t="s">
        <v>2920</v>
      </c>
      <c r="H19" s="2" t="s">
        <v>1738</v>
      </c>
    </row>
    <row r="20" spans="1:8">
      <c r="A20" s="1" t="s">
        <v>1736</v>
      </c>
      <c r="B20" s="2">
        <v>0.30143009896841599</v>
      </c>
      <c r="C20" s="2">
        <v>0.49299999999999999</v>
      </c>
      <c r="D20" s="2">
        <v>0.27500000000000002</v>
      </c>
      <c r="E20" s="2">
        <v>0</v>
      </c>
      <c r="F20" s="2" t="s">
        <v>1733</v>
      </c>
      <c r="G20" s="2" t="s">
        <v>2920</v>
      </c>
      <c r="H20" s="2" t="s">
        <v>1735</v>
      </c>
    </row>
    <row r="21" spans="1:8">
      <c r="A21" s="1" t="s">
        <v>2931</v>
      </c>
      <c r="B21" s="2">
        <v>0.64579115163171497</v>
      </c>
      <c r="C21" s="2">
        <v>0.313</v>
      </c>
      <c r="D21" s="2">
        <v>2.9000000000000001E-2</v>
      </c>
      <c r="E21" s="2">
        <v>0</v>
      </c>
      <c r="F21" s="2" t="s">
        <v>1733</v>
      </c>
      <c r="G21" s="2" t="s">
        <v>2920</v>
      </c>
      <c r="H21" s="2" t="s">
        <v>1735</v>
      </c>
    </row>
    <row r="22" spans="1:8">
      <c r="A22" s="1" t="s">
        <v>2752</v>
      </c>
      <c r="B22" s="2">
        <v>0.228571493676095</v>
      </c>
      <c r="C22" s="2">
        <v>0.36499999999999999</v>
      </c>
      <c r="D22" s="2">
        <v>0.125</v>
      </c>
      <c r="E22" s="2">
        <v>0</v>
      </c>
      <c r="F22" s="2" t="s">
        <v>1733</v>
      </c>
      <c r="G22" s="2" t="s">
        <v>2920</v>
      </c>
      <c r="H22" s="2" t="s">
        <v>1735</v>
      </c>
    </row>
    <row r="23" spans="1:8">
      <c r="A23" s="1" t="s">
        <v>2932</v>
      </c>
      <c r="B23" s="2">
        <v>-0.27137124790345102</v>
      </c>
      <c r="C23" s="2">
        <v>0.26200000000000001</v>
      </c>
      <c r="D23" s="2">
        <v>0.187</v>
      </c>
      <c r="E23" s="2">
        <v>0</v>
      </c>
      <c r="F23" s="2" t="s">
        <v>1733</v>
      </c>
      <c r="G23" s="2" t="s">
        <v>2920</v>
      </c>
      <c r="H23" s="2" t="s">
        <v>1738</v>
      </c>
    </row>
    <row r="24" spans="1:8">
      <c r="A24" s="1" t="s">
        <v>2088</v>
      </c>
      <c r="B24" s="2">
        <v>-0.56967499187042003</v>
      </c>
      <c r="C24" s="2">
        <v>0.27800000000000002</v>
      </c>
      <c r="D24" s="2">
        <v>0.25600000000000001</v>
      </c>
      <c r="E24" s="2">
        <v>0</v>
      </c>
      <c r="F24" s="2" t="s">
        <v>1733</v>
      </c>
      <c r="G24" s="2" t="s">
        <v>2920</v>
      </c>
      <c r="H24" s="2" t="s">
        <v>1738</v>
      </c>
    </row>
    <row r="25" spans="1:8">
      <c r="A25" s="1" t="s">
        <v>2933</v>
      </c>
      <c r="B25" s="2">
        <v>0.48691707691005798</v>
      </c>
      <c r="C25" s="2">
        <v>0.434</v>
      </c>
      <c r="D25" s="2">
        <v>0.114</v>
      </c>
      <c r="E25" s="2">
        <v>0</v>
      </c>
      <c r="F25" s="2" t="s">
        <v>1733</v>
      </c>
      <c r="G25" s="2" t="s">
        <v>2920</v>
      </c>
      <c r="H25" s="2" t="s">
        <v>1735</v>
      </c>
    </row>
    <row r="26" spans="1:8">
      <c r="A26" s="1" t="s">
        <v>2144</v>
      </c>
      <c r="B26" s="2">
        <v>-0.22105978986634001</v>
      </c>
      <c r="C26" s="2">
        <v>0.36599999999999999</v>
      </c>
      <c r="D26" s="2">
        <v>0.27600000000000002</v>
      </c>
      <c r="E26" s="2">
        <v>0</v>
      </c>
      <c r="F26" s="2" t="s">
        <v>1733</v>
      </c>
      <c r="G26" s="2" t="s">
        <v>2920</v>
      </c>
      <c r="H26" s="2" t="s">
        <v>1738</v>
      </c>
    </row>
    <row r="27" spans="1:8">
      <c r="A27" s="1" t="s">
        <v>2395</v>
      </c>
      <c r="B27" s="2">
        <v>0.346094322168158</v>
      </c>
      <c r="C27" s="2">
        <v>0.48899999999999999</v>
      </c>
      <c r="D27" s="2">
        <v>0.17699999999999999</v>
      </c>
      <c r="E27" s="2">
        <v>0</v>
      </c>
      <c r="F27" s="2" t="s">
        <v>1733</v>
      </c>
      <c r="G27" s="2" t="s">
        <v>2920</v>
      </c>
      <c r="H27" s="2" t="s">
        <v>1735</v>
      </c>
    </row>
    <row r="28" spans="1:8">
      <c r="A28" s="1" t="s">
        <v>2407</v>
      </c>
      <c r="B28" s="2">
        <v>-0.25694183764684397</v>
      </c>
      <c r="C28" s="2">
        <v>0.318</v>
      </c>
      <c r="D28" s="2">
        <v>0.23</v>
      </c>
      <c r="E28" s="2">
        <v>0</v>
      </c>
      <c r="F28" s="2" t="s">
        <v>1733</v>
      </c>
      <c r="G28" s="2" t="s">
        <v>2920</v>
      </c>
      <c r="H28" s="2" t="s">
        <v>1738</v>
      </c>
    </row>
    <row r="29" spans="1:8">
      <c r="A29" s="1" t="s">
        <v>2544</v>
      </c>
      <c r="B29" s="2">
        <v>-0.27232944409424398</v>
      </c>
      <c r="C29" s="2">
        <v>0.318</v>
      </c>
      <c r="D29" s="2">
        <v>0.247</v>
      </c>
      <c r="E29" s="2">
        <v>0</v>
      </c>
      <c r="F29" s="2" t="s">
        <v>1733</v>
      </c>
      <c r="G29" s="2" t="s">
        <v>2920</v>
      </c>
      <c r="H29" s="2" t="s">
        <v>1738</v>
      </c>
    </row>
    <row r="30" spans="1:8">
      <c r="A30" s="1" t="s">
        <v>2934</v>
      </c>
      <c r="B30" s="2">
        <v>0.67300729617579802</v>
      </c>
      <c r="C30" s="2">
        <v>0.27300000000000002</v>
      </c>
      <c r="D30" s="2">
        <v>8.9999999999999993E-3</v>
      </c>
      <c r="E30" s="2">
        <v>0</v>
      </c>
      <c r="F30" s="2" t="s">
        <v>1733</v>
      </c>
      <c r="G30" s="2" t="s">
        <v>2920</v>
      </c>
      <c r="H30" s="2" t="s">
        <v>1735</v>
      </c>
    </row>
    <row r="31" spans="1:8">
      <c r="A31" s="1" t="s">
        <v>2935</v>
      </c>
      <c r="B31" s="2">
        <v>-0.28108950993095899</v>
      </c>
      <c r="C31" s="2">
        <v>0.26100000000000001</v>
      </c>
      <c r="D31" s="2">
        <v>0.20499999999999999</v>
      </c>
      <c r="E31" s="2">
        <v>0</v>
      </c>
      <c r="F31" s="2" t="s">
        <v>1733</v>
      </c>
      <c r="G31" s="2" t="s">
        <v>2920</v>
      </c>
      <c r="H31" s="2" t="s">
        <v>1738</v>
      </c>
    </row>
    <row r="32" spans="1:8">
      <c r="A32" s="1" t="s">
        <v>2936</v>
      </c>
      <c r="B32" s="2">
        <v>-0.29030067615958899</v>
      </c>
      <c r="C32" s="2">
        <v>0.29499999999999998</v>
      </c>
      <c r="D32" s="2">
        <v>0.23699999999999999</v>
      </c>
      <c r="E32" s="2">
        <v>0</v>
      </c>
      <c r="F32" s="2" t="s">
        <v>1733</v>
      </c>
      <c r="G32" s="2" t="s">
        <v>2920</v>
      </c>
      <c r="H32" s="2" t="s">
        <v>1738</v>
      </c>
    </row>
    <row r="33" spans="1:8">
      <c r="A33" s="1" t="s">
        <v>2937</v>
      </c>
      <c r="B33" s="2">
        <v>0.37505134137470397</v>
      </c>
      <c r="C33" s="2">
        <v>0.29799999999999999</v>
      </c>
      <c r="D33" s="2">
        <v>9.1999999999999998E-2</v>
      </c>
      <c r="E33" s="2">
        <v>0</v>
      </c>
      <c r="F33" s="2" t="s">
        <v>1733</v>
      </c>
      <c r="G33" s="2" t="s">
        <v>2920</v>
      </c>
      <c r="H33" s="2" t="s">
        <v>1735</v>
      </c>
    </row>
    <row r="34" spans="1:8">
      <c r="A34" s="1" t="s">
        <v>2938</v>
      </c>
      <c r="B34" s="2">
        <v>0.43643852088436003</v>
      </c>
      <c r="C34" s="2">
        <v>0.32300000000000001</v>
      </c>
      <c r="D34" s="2">
        <v>7.2999999999999995E-2</v>
      </c>
      <c r="E34" s="2">
        <v>0</v>
      </c>
      <c r="F34" s="2" t="s">
        <v>1733</v>
      </c>
      <c r="G34" s="2" t="s">
        <v>2920</v>
      </c>
      <c r="H34" s="2" t="s">
        <v>1735</v>
      </c>
    </row>
    <row r="35" spans="1:8">
      <c r="A35" s="1" t="s">
        <v>1739</v>
      </c>
      <c r="B35" s="2">
        <v>-0.79495311292735504</v>
      </c>
      <c r="C35" s="2">
        <v>0.28499999999999998</v>
      </c>
      <c r="D35" s="2">
        <v>0.32800000000000001</v>
      </c>
      <c r="E35" s="2">
        <v>0</v>
      </c>
      <c r="F35" s="2" t="s">
        <v>1733</v>
      </c>
      <c r="G35" s="2" t="s">
        <v>2920</v>
      </c>
      <c r="H35" s="2" t="s">
        <v>1738</v>
      </c>
    </row>
    <row r="36" spans="1:8">
      <c r="A36" s="1" t="s">
        <v>2093</v>
      </c>
      <c r="B36" s="2">
        <v>-0.21060992275350901</v>
      </c>
      <c r="C36" s="2">
        <v>0.27700000000000002</v>
      </c>
      <c r="D36" s="2">
        <v>0.17599999999999999</v>
      </c>
      <c r="E36" s="2">
        <v>0</v>
      </c>
      <c r="F36" s="2" t="s">
        <v>1733</v>
      </c>
      <c r="G36" s="2" t="s">
        <v>2920</v>
      </c>
      <c r="H36" s="2" t="s">
        <v>1738</v>
      </c>
    </row>
    <row r="37" spans="1:8">
      <c r="A37" s="1" t="s">
        <v>1740</v>
      </c>
      <c r="B37" s="2">
        <v>-1.86510018780527</v>
      </c>
      <c r="C37" s="2">
        <v>0.82899999999999996</v>
      </c>
      <c r="D37" s="2">
        <v>0.94299999999999995</v>
      </c>
      <c r="E37" s="2">
        <v>0</v>
      </c>
      <c r="F37" s="2" t="s">
        <v>1733</v>
      </c>
      <c r="G37" s="2" t="s">
        <v>2920</v>
      </c>
      <c r="H37" s="2" t="s">
        <v>1738</v>
      </c>
    </row>
    <row r="38" spans="1:8">
      <c r="A38" s="1" t="s">
        <v>2939</v>
      </c>
      <c r="B38" s="2">
        <v>0.27822307455981099</v>
      </c>
      <c r="C38" s="2">
        <v>0.45800000000000002</v>
      </c>
      <c r="D38" s="2">
        <v>0.16700000000000001</v>
      </c>
      <c r="E38" s="2">
        <v>0</v>
      </c>
      <c r="F38" s="2" t="s">
        <v>1733</v>
      </c>
      <c r="G38" s="2" t="s">
        <v>2920</v>
      </c>
      <c r="H38" s="2" t="s">
        <v>1735</v>
      </c>
    </row>
    <row r="39" spans="1:8">
      <c r="A39" s="1" t="s">
        <v>2940</v>
      </c>
      <c r="B39" s="2">
        <v>0.23816105327558501</v>
      </c>
      <c r="C39" s="2">
        <v>0.439</v>
      </c>
      <c r="D39" s="2">
        <v>0.14199999999999999</v>
      </c>
      <c r="E39" s="2">
        <v>0</v>
      </c>
      <c r="F39" s="2" t="s">
        <v>1733</v>
      </c>
      <c r="G39" s="2" t="s">
        <v>2920</v>
      </c>
      <c r="H39" s="2" t="s">
        <v>1735</v>
      </c>
    </row>
    <row r="40" spans="1:8">
      <c r="A40" s="1" t="s">
        <v>2026</v>
      </c>
      <c r="B40" s="2">
        <v>-0.55020963609249296</v>
      </c>
      <c r="C40" s="2">
        <v>0.27700000000000002</v>
      </c>
      <c r="D40" s="2">
        <v>0.26800000000000002</v>
      </c>
      <c r="E40" s="2">
        <v>0</v>
      </c>
      <c r="F40" s="2" t="s">
        <v>1733</v>
      </c>
      <c r="G40" s="2" t="s">
        <v>2920</v>
      </c>
      <c r="H40" s="2" t="s">
        <v>1738</v>
      </c>
    </row>
    <row r="41" spans="1:8">
      <c r="A41" s="1" t="s">
        <v>2512</v>
      </c>
      <c r="B41" s="2">
        <v>-0.24700250685045599</v>
      </c>
      <c r="C41" s="2">
        <v>0.32300000000000001</v>
      </c>
      <c r="D41" s="2">
        <v>0.23</v>
      </c>
      <c r="E41" s="2">
        <v>0</v>
      </c>
      <c r="F41" s="2" t="s">
        <v>1733</v>
      </c>
      <c r="G41" s="2" t="s">
        <v>2920</v>
      </c>
      <c r="H41" s="2" t="s">
        <v>1738</v>
      </c>
    </row>
    <row r="42" spans="1:8">
      <c r="A42" s="1" t="s">
        <v>2941</v>
      </c>
      <c r="B42" s="2">
        <v>-0.99327548194219895</v>
      </c>
      <c r="C42" s="2">
        <v>0.32700000000000001</v>
      </c>
      <c r="D42" s="2">
        <v>0.38100000000000001</v>
      </c>
      <c r="E42" s="2">
        <v>0</v>
      </c>
      <c r="F42" s="2" t="s">
        <v>1733</v>
      </c>
      <c r="G42" s="2" t="s">
        <v>2920</v>
      </c>
      <c r="H42" s="2" t="s">
        <v>1738</v>
      </c>
    </row>
    <row r="43" spans="1:8">
      <c r="A43" s="1" t="s">
        <v>2942</v>
      </c>
      <c r="B43" s="2">
        <v>-0.24795978313733599</v>
      </c>
      <c r="C43" s="2">
        <v>0.39400000000000002</v>
      </c>
      <c r="D43" s="2">
        <v>0.254</v>
      </c>
      <c r="E43" s="2">
        <v>0</v>
      </c>
      <c r="F43" s="2" t="s">
        <v>1733</v>
      </c>
      <c r="G43" s="2" t="s">
        <v>2920</v>
      </c>
      <c r="H43" s="2" t="s">
        <v>1738</v>
      </c>
    </row>
    <row r="44" spans="1:8">
      <c r="A44" s="1" t="s">
        <v>2467</v>
      </c>
      <c r="B44" s="2">
        <v>0.49571070262296302</v>
      </c>
      <c r="C44" s="2">
        <v>0.54100000000000004</v>
      </c>
      <c r="D44" s="2">
        <v>0.20499999999999999</v>
      </c>
      <c r="E44" s="2">
        <v>0</v>
      </c>
      <c r="F44" s="2" t="s">
        <v>1733</v>
      </c>
      <c r="G44" s="2" t="s">
        <v>2920</v>
      </c>
      <c r="H44" s="2" t="s">
        <v>1735</v>
      </c>
    </row>
    <row r="45" spans="1:8">
      <c r="A45" s="1" t="s">
        <v>2943</v>
      </c>
      <c r="B45" s="2">
        <v>0.39227260625696603</v>
      </c>
      <c r="C45" s="2">
        <v>0.52</v>
      </c>
      <c r="D45" s="2">
        <v>0.2</v>
      </c>
      <c r="E45" s="2">
        <v>0</v>
      </c>
      <c r="F45" s="2" t="s">
        <v>1733</v>
      </c>
      <c r="G45" s="2" t="s">
        <v>2920</v>
      </c>
      <c r="H45" s="2" t="s">
        <v>1735</v>
      </c>
    </row>
    <row r="46" spans="1:8">
      <c r="A46" s="1" t="s">
        <v>223</v>
      </c>
      <c r="B46" s="2">
        <v>0.820331132339855</v>
      </c>
      <c r="C46" s="2">
        <v>0.78700000000000003</v>
      </c>
      <c r="D46" s="2">
        <v>0.33700000000000002</v>
      </c>
      <c r="E46" s="2">
        <v>0</v>
      </c>
      <c r="F46" s="2" t="s">
        <v>1733</v>
      </c>
      <c r="G46" s="2" t="s">
        <v>2920</v>
      </c>
      <c r="H46" s="2" t="s">
        <v>1735</v>
      </c>
    </row>
    <row r="47" spans="1:8">
      <c r="A47" s="1" t="s">
        <v>405</v>
      </c>
      <c r="B47" s="2">
        <v>1.3492440617960999</v>
      </c>
      <c r="C47" s="2">
        <v>0.61699999999999999</v>
      </c>
      <c r="D47" s="2">
        <v>7.8E-2</v>
      </c>
      <c r="E47" s="2">
        <v>0</v>
      </c>
      <c r="F47" s="2" t="s">
        <v>1733</v>
      </c>
      <c r="G47" s="2" t="s">
        <v>2920</v>
      </c>
      <c r="H47" s="2" t="s">
        <v>1735</v>
      </c>
    </row>
    <row r="48" spans="1:8">
      <c r="A48" s="1" t="s">
        <v>2944</v>
      </c>
      <c r="B48" s="2">
        <v>-0.46470067527523001</v>
      </c>
      <c r="C48" s="2">
        <v>0.64700000000000002</v>
      </c>
      <c r="D48" s="2">
        <v>0.505</v>
      </c>
      <c r="E48" s="2">
        <v>0</v>
      </c>
      <c r="F48" s="2" t="s">
        <v>1733</v>
      </c>
      <c r="G48" s="2" t="s">
        <v>2920</v>
      </c>
      <c r="H48" s="2" t="s">
        <v>1738</v>
      </c>
    </row>
    <row r="49" spans="1:8">
      <c r="A49" s="1" t="s">
        <v>1741</v>
      </c>
      <c r="B49" s="2">
        <v>-0.36346238994268898</v>
      </c>
      <c r="C49" s="2">
        <v>0.61299999999999999</v>
      </c>
      <c r="D49" s="2">
        <v>0.51100000000000001</v>
      </c>
      <c r="E49" s="2">
        <v>0</v>
      </c>
      <c r="F49" s="2" t="s">
        <v>1733</v>
      </c>
      <c r="G49" s="2" t="s">
        <v>2920</v>
      </c>
      <c r="H49" s="2" t="s">
        <v>1738</v>
      </c>
    </row>
    <row r="50" spans="1:8">
      <c r="A50" s="1" t="s">
        <v>2945</v>
      </c>
      <c r="B50" s="2">
        <v>-0.309054942809735</v>
      </c>
      <c r="C50" s="2">
        <v>0.66</v>
      </c>
      <c r="D50" s="2">
        <v>0.505</v>
      </c>
      <c r="E50" s="2">
        <v>0</v>
      </c>
      <c r="F50" s="2" t="s">
        <v>1733</v>
      </c>
      <c r="G50" s="2" t="s">
        <v>2920</v>
      </c>
      <c r="H50" s="2" t="s">
        <v>1738</v>
      </c>
    </row>
    <row r="51" spans="1:8">
      <c r="A51" s="1" t="s">
        <v>2946</v>
      </c>
      <c r="B51" s="2">
        <v>0.30934620633033499</v>
      </c>
      <c r="C51" s="2">
        <v>0.33700000000000002</v>
      </c>
      <c r="D51" s="2">
        <v>0.13200000000000001</v>
      </c>
      <c r="E51" s="2">
        <v>0</v>
      </c>
      <c r="F51" s="2" t="s">
        <v>1733</v>
      </c>
      <c r="G51" s="2" t="s">
        <v>2920</v>
      </c>
      <c r="H51" s="2" t="s">
        <v>1735</v>
      </c>
    </row>
    <row r="52" spans="1:8">
      <c r="A52" s="1" t="s">
        <v>2899</v>
      </c>
      <c r="B52" s="2">
        <v>0.34609810965107801</v>
      </c>
      <c r="C52" s="2">
        <v>0.28999999999999998</v>
      </c>
      <c r="D52" s="2">
        <v>8.1000000000000003E-2</v>
      </c>
      <c r="E52" s="2">
        <v>0</v>
      </c>
      <c r="F52" s="2" t="s">
        <v>1733</v>
      </c>
      <c r="G52" s="2" t="s">
        <v>2920</v>
      </c>
      <c r="H52" s="2" t="s">
        <v>1735</v>
      </c>
    </row>
    <row r="53" spans="1:8">
      <c r="A53" s="1" t="s">
        <v>1742</v>
      </c>
      <c r="B53" s="2">
        <v>0.43589337690042301</v>
      </c>
      <c r="C53" s="2">
        <v>0.39600000000000002</v>
      </c>
      <c r="D53" s="2">
        <v>9.4E-2</v>
      </c>
      <c r="E53" s="2">
        <v>0</v>
      </c>
      <c r="F53" s="2" t="s">
        <v>1733</v>
      </c>
      <c r="G53" s="2" t="s">
        <v>2920</v>
      </c>
      <c r="H53" s="2" t="s">
        <v>1735</v>
      </c>
    </row>
    <row r="54" spans="1:8">
      <c r="A54" s="1" t="s">
        <v>2947</v>
      </c>
      <c r="B54" s="2">
        <v>-0.549752225976752</v>
      </c>
      <c r="C54" s="2">
        <v>0.71299999999999997</v>
      </c>
      <c r="D54" s="2">
        <v>0.61</v>
      </c>
      <c r="E54" s="2">
        <v>0</v>
      </c>
      <c r="F54" s="2" t="s">
        <v>1733</v>
      </c>
      <c r="G54" s="2" t="s">
        <v>2920</v>
      </c>
      <c r="H54" s="2" t="s">
        <v>1738</v>
      </c>
    </row>
    <row r="55" spans="1:8">
      <c r="A55" s="1" t="s">
        <v>2948</v>
      </c>
      <c r="B55" s="2">
        <v>-0.33424649351984997</v>
      </c>
      <c r="C55" s="2">
        <v>0.48499999999999999</v>
      </c>
      <c r="D55" s="2">
        <v>0.35199999999999998</v>
      </c>
      <c r="E55" s="2">
        <v>0</v>
      </c>
      <c r="F55" s="2" t="s">
        <v>1733</v>
      </c>
      <c r="G55" s="2" t="s">
        <v>2920</v>
      </c>
      <c r="H55" s="2" t="s">
        <v>1738</v>
      </c>
    </row>
    <row r="56" spans="1:8">
      <c r="A56" s="1" t="s">
        <v>2949</v>
      </c>
      <c r="B56" s="2">
        <v>0.234061708363212</v>
      </c>
      <c r="C56" s="2">
        <v>0.67500000000000004</v>
      </c>
      <c r="D56" s="2">
        <v>0.34</v>
      </c>
      <c r="E56" s="2">
        <v>0</v>
      </c>
      <c r="F56" s="2" t="s">
        <v>1733</v>
      </c>
      <c r="G56" s="2" t="s">
        <v>2920</v>
      </c>
      <c r="H56" s="2" t="s">
        <v>1735</v>
      </c>
    </row>
    <row r="57" spans="1:8">
      <c r="A57" s="1" t="s">
        <v>2148</v>
      </c>
      <c r="B57" s="2">
        <v>-0.40362543751433599</v>
      </c>
      <c r="C57" s="2">
        <v>0.60599999999999998</v>
      </c>
      <c r="D57" s="2">
        <v>0.48099999999999998</v>
      </c>
      <c r="E57" s="2">
        <v>0</v>
      </c>
      <c r="F57" s="2" t="s">
        <v>1733</v>
      </c>
      <c r="G57" s="2" t="s">
        <v>2920</v>
      </c>
      <c r="H57" s="2" t="s">
        <v>1738</v>
      </c>
    </row>
    <row r="58" spans="1:8">
      <c r="A58" s="1" t="s">
        <v>2442</v>
      </c>
      <c r="B58" s="2">
        <v>0.47763450730718698</v>
      </c>
      <c r="C58" s="2">
        <v>0.94399999999999995</v>
      </c>
      <c r="D58" s="2">
        <v>0.78700000000000003</v>
      </c>
      <c r="E58" s="2">
        <v>0</v>
      </c>
      <c r="F58" s="2" t="s">
        <v>1733</v>
      </c>
      <c r="G58" s="2" t="s">
        <v>2920</v>
      </c>
      <c r="H58" s="2" t="s">
        <v>1735</v>
      </c>
    </row>
    <row r="59" spans="1:8">
      <c r="A59" s="1" t="s">
        <v>2950</v>
      </c>
      <c r="B59" s="2">
        <v>-0.25538792063606902</v>
      </c>
      <c r="C59" s="2">
        <v>0.51100000000000001</v>
      </c>
      <c r="D59" s="2">
        <v>0.34799999999999998</v>
      </c>
      <c r="E59" s="2">
        <v>0</v>
      </c>
      <c r="F59" s="2" t="s">
        <v>1733</v>
      </c>
      <c r="G59" s="2" t="s">
        <v>2920</v>
      </c>
      <c r="H59" s="2" t="s">
        <v>1738</v>
      </c>
    </row>
    <row r="60" spans="1:8">
      <c r="A60" s="1" t="s">
        <v>2951</v>
      </c>
      <c r="B60" s="2">
        <v>0.20222233529861999</v>
      </c>
      <c r="C60" s="2">
        <v>0.61599999999999999</v>
      </c>
      <c r="D60" s="2">
        <v>0.33800000000000002</v>
      </c>
      <c r="E60" s="2">
        <v>0</v>
      </c>
      <c r="F60" s="2" t="s">
        <v>1733</v>
      </c>
      <c r="G60" s="2" t="s">
        <v>2920</v>
      </c>
      <c r="H60" s="2" t="s">
        <v>1735</v>
      </c>
    </row>
    <row r="61" spans="1:8">
      <c r="A61" s="1" t="s">
        <v>2952</v>
      </c>
      <c r="B61" s="2">
        <v>-0.20356428160863599</v>
      </c>
      <c r="C61" s="2">
        <v>0.36799999999999999</v>
      </c>
      <c r="D61" s="2">
        <v>0.20799999999999999</v>
      </c>
      <c r="E61" s="2">
        <v>0</v>
      </c>
      <c r="F61" s="2" t="s">
        <v>1733</v>
      </c>
      <c r="G61" s="2" t="s">
        <v>2920</v>
      </c>
      <c r="H61" s="2" t="s">
        <v>1738</v>
      </c>
    </row>
    <row r="62" spans="1:8">
      <c r="A62" s="1" t="s">
        <v>2953</v>
      </c>
      <c r="B62" s="2">
        <v>-0.40096068418386999</v>
      </c>
      <c r="C62" s="2">
        <v>0.94799999999999995</v>
      </c>
      <c r="D62" s="2">
        <v>0.90800000000000003</v>
      </c>
      <c r="E62" s="2">
        <v>0</v>
      </c>
      <c r="F62" s="2" t="s">
        <v>1733</v>
      </c>
      <c r="G62" s="2" t="s">
        <v>2920</v>
      </c>
      <c r="H62" s="2" t="s">
        <v>1738</v>
      </c>
    </row>
    <row r="63" spans="1:8">
      <c r="A63" s="1" t="s">
        <v>2954</v>
      </c>
      <c r="B63" s="2">
        <v>-0.20422586387354</v>
      </c>
      <c r="C63" s="2">
        <v>0.63500000000000001</v>
      </c>
      <c r="D63" s="2">
        <v>0.41599999999999998</v>
      </c>
      <c r="E63" s="2">
        <v>0</v>
      </c>
      <c r="F63" s="2" t="s">
        <v>1733</v>
      </c>
      <c r="G63" s="2" t="s">
        <v>2920</v>
      </c>
      <c r="H63" s="2" t="s">
        <v>1738</v>
      </c>
    </row>
    <row r="64" spans="1:8">
      <c r="A64" s="1" t="s">
        <v>2955</v>
      </c>
      <c r="B64" s="2">
        <v>0.22237809328254901</v>
      </c>
      <c r="C64" s="2">
        <v>0.379</v>
      </c>
      <c r="D64" s="2">
        <v>0.15</v>
      </c>
      <c r="E64" s="2">
        <v>0</v>
      </c>
      <c r="F64" s="2" t="s">
        <v>1733</v>
      </c>
      <c r="G64" s="2" t="s">
        <v>2920</v>
      </c>
      <c r="H64" s="2" t="s">
        <v>1735</v>
      </c>
    </row>
    <row r="65" spans="1:8">
      <c r="A65" s="1" t="s">
        <v>1743</v>
      </c>
      <c r="B65" s="2">
        <v>0.67442394100292002</v>
      </c>
      <c r="C65" s="2">
        <v>0.53800000000000003</v>
      </c>
      <c r="D65" s="2">
        <v>0.17899999999999999</v>
      </c>
      <c r="E65" s="2">
        <v>0</v>
      </c>
      <c r="F65" s="2" t="s">
        <v>1733</v>
      </c>
      <c r="G65" s="2" t="s">
        <v>2920</v>
      </c>
      <c r="H65" s="2" t="s">
        <v>1735</v>
      </c>
    </row>
    <row r="66" spans="1:8">
      <c r="A66" s="1" t="s">
        <v>2956</v>
      </c>
      <c r="B66" s="2">
        <v>0.260351172933456</v>
      </c>
      <c r="C66" s="2">
        <v>0.33300000000000002</v>
      </c>
      <c r="D66" s="2">
        <v>9.5000000000000001E-2</v>
      </c>
      <c r="E66" s="2">
        <v>0</v>
      </c>
      <c r="F66" s="2" t="s">
        <v>1733</v>
      </c>
      <c r="G66" s="2" t="s">
        <v>2920</v>
      </c>
      <c r="H66" s="2" t="s">
        <v>1735</v>
      </c>
    </row>
    <row r="67" spans="1:8">
      <c r="A67" s="1" t="s">
        <v>1744</v>
      </c>
      <c r="B67" s="2">
        <v>-0.70543032119919902</v>
      </c>
      <c r="C67" s="2">
        <v>0.75700000000000001</v>
      </c>
      <c r="D67" s="2">
        <v>0.746</v>
      </c>
      <c r="E67" s="2">
        <v>0</v>
      </c>
      <c r="F67" s="2" t="s">
        <v>1733</v>
      </c>
      <c r="G67" s="2" t="s">
        <v>2920</v>
      </c>
      <c r="H67" s="2" t="s">
        <v>1738</v>
      </c>
    </row>
    <row r="68" spans="1:8">
      <c r="A68" s="1" t="s">
        <v>2957</v>
      </c>
      <c r="B68" s="2">
        <v>-0.43079937617437802</v>
      </c>
      <c r="C68" s="2">
        <v>0.317</v>
      </c>
      <c r="D68" s="2">
        <v>0.23599999999999999</v>
      </c>
      <c r="E68" s="2">
        <v>0</v>
      </c>
      <c r="F68" s="2" t="s">
        <v>1733</v>
      </c>
      <c r="G68" s="2" t="s">
        <v>2920</v>
      </c>
      <c r="H68" s="2" t="s">
        <v>1738</v>
      </c>
    </row>
    <row r="69" spans="1:8">
      <c r="A69" s="1" t="s">
        <v>2958</v>
      </c>
      <c r="B69" s="2">
        <v>-0.49870860913093301</v>
      </c>
      <c r="C69" s="2">
        <v>0.70099999999999996</v>
      </c>
      <c r="D69" s="2">
        <v>0.56399999999999995</v>
      </c>
      <c r="E69" s="2">
        <v>0</v>
      </c>
      <c r="F69" s="2" t="s">
        <v>1733</v>
      </c>
      <c r="G69" s="2" t="s">
        <v>2920</v>
      </c>
      <c r="H69" s="2" t="s">
        <v>1738</v>
      </c>
    </row>
    <row r="70" spans="1:8">
      <c r="A70" s="1" t="s">
        <v>1745</v>
      </c>
      <c r="B70" s="2">
        <v>-0.75762421591682605</v>
      </c>
      <c r="C70" s="2">
        <v>0.20300000000000001</v>
      </c>
      <c r="D70" s="2">
        <v>0.28299999999999997</v>
      </c>
      <c r="E70" s="2">
        <v>0</v>
      </c>
      <c r="F70" s="2" t="s">
        <v>1733</v>
      </c>
      <c r="G70" s="2" t="s">
        <v>2920</v>
      </c>
      <c r="H70" s="2" t="s">
        <v>1738</v>
      </c>
    </row>
    <row r="71" spans="1:8">
      <c r="A71" s="1" t="s">
        <v>2959</v>
      </c>
      <c r="B71" s="2">
        <v>-0.52324525768067098</v>
      </c>
      <c r="C71" s="2">
        <v>0.38</v>
      </c>
      <c r="D71" s="2">
        <v>0.33400000000000002</v>
      </c>
      <c r="E71" s="2">
        <v>0</v>
      </c>
      <c r="F71" s="2" t="s">
        <v>1733</v>
      </c>
      <c r="G71" s="2" t="s">
        <v>2920</v>
      </c>
      <c r="H71" s="2" t="s">
        <v>1738</v>
      </c>
    </row>
    <row r="72" spans="1:8">
      <c r="A72" s="1" t="s">
        <v>2960</v>
      </c>
      <c r="B72" s="2">
        <v>0.837942437696096</v>
      </c>
      <c r="C72" s="2">
        <v>0.34499999999999997</v>
      </c>
      <c r="D72" s="2">
        <v>0.01</v>
      </c>
      <c r="E72" s="2">
        <v>0</v>
      </c>
      <c r="F72" s="2" t="s">
        <v>1733</v>
      </c>
      <c r="G72" s="2" t="s">
        <v>2920</v>
      </c>
      <c r="H72" s="2" t="s">
        <v>1735</v>
      </c>
    </row>
    <row r="73" spans="1:8">
      <c r="A73" s="1" t="s">
        <v>2961</v>
      </c>
      <c r="B73" s="2">
        <v>0.30439747267912698</v>
      </c>
      <c r="C73" s="2">
        <v>0.33200000000000002</v>
      </c>
      <c r="D73" s="2">
        <v>9.2999999999999999E-2</v>
      </c>
      <c r="E73" s="2">
        <v>0</v>
      </c>
      <c r="F73" s="2" t="s">
        <v>1733</v>
      </c>
      <c r="G73" s="2" t="s">
        <v>2920</v>
      </c>
      <c r="H73" s="2" t="s">
        <v>1735</v>
      </c>
    </row>
    <row r="74" spans="1:8">
      <c r="A74" s="1" t="s">
        <v>2962</v>
      </c>
      <c r="B74" s="2">
        <v>0.64556038155738704</v>
      </c>
      <c r="C74" s="2">
        <v>0.32</v>
      </c>
      <c r="D74" s="2">
        <v>2.5999999999999999E-2</v>
      </c>
      <c r="E74" s="2">
        <v>0</v>
      </c>
      <c r="F74" s="2" t="s">
        <v>1733</v>
      </c>
      <c r="G74" s="2" t="s">
        <v>2920</v>
      </c>
      <c r="H74" s="2" t="s">
        <v>1735</v>
      </c>
    </row>
    <row r="75" spans="1:8">
      <c r="A75" s="1" t="s">
        <v>2051</v>
      </c>
      <c r="B75" s="2">
        <v>-0.34733029358642997</v>
      </c>
      <c r="C75" s="2">
        <v>0.28499999999999998</v>
      </c>
      <c r="D75" s="2">
        <v>0.21099999999999999</v>
      </c>
      <c r="E75" s="2">
        <v>0</v>
      </c>
      <c r="F75" s="2" t="s">
        <v>1733</v>
      </c>
      <c r="G75" s="2" t="s">
        <v>2920</v>
      </c>
      <c r="H75" s="2" t="s">
        <v>1738</v>
      </c>
    </row>
    <row r="76" spans="1:8">
      <c r="A76" s="1" t="s">
        <v>363</v>
      </c>
      <c r="B76" s="2">
        <v>-0.42419140982672399</v>
      </c>
      <c r="C76" s="2">
        <v>0.437</v>
      </c>
      <c r="D76" s="2">
        <v>0.26</v>
      </c>
      <c r="E76" s="2">
        <v>0</v>
      </c>
      <c r="F76" s="2" t="s">
        <v>1733</v>
      </c>
      <c r="G76" s="2" t="s">
        <v>2920</v>
      </c>
      <c r="H76" s="2" t="s">
        <v>1738</v>
      </c>
    </row>
    <row r="77" spans="1:8">
      <c r="A77" s="1" t="s">
        <v>2963</v>
      </c>
      <c r="B77" s="2">
        <v>0.25770377276237999</v>
      </c>
      <c r="C77" s="2">
        <v>0.28899999999999998</v>
      </c>
      <c r="D77" s="2">
        <v>8.5999999999999993E-2</v>
      </c>
      <c r="E77" s="2">
        <v>0</v>
      </c>
      <c r="F77" s="2" t="s">
        <v>1733</v>
      </c>
      <c r="G77" s="2" t="s">
        <v>2920</v>
      </c>
      <c r="H77" s="2" t="s">
        <v>1735</v>
      </c>
    </row>
    <row r="78" spans="1:8">
      <c r="A78" s="1" t="s">
        <v>2105</v>
      </c>
      <c r="B78" s="2">
        <v>0.37715938072628702</v>
      </c>
      <c r="C78" s="2">
        <v>0.251</v>
      </c>
      <c r="D78" s="2">
        <v>5.0999999999999997E-2</v>
      </c>
      <c r="E78" s="2">
        <v>0</v>
      </c>
      <c r="F78" s="2" t="s">
        <v>1733</v>
      </c>
      <c r="G78" s="2" t="s">
        <v>2920</v>
      </c>
      <c r="H78" s="2" t="s">
        <v>1735</v>
      </c>
    </row>
    <row r="79" spans="1:8">
      <c r="A79" s="1" t="s">
        <v>2621</v>
      </c>
      <c r="B79" s="2">
        <v>0.66339196455514904</v>
      </c>
      <c r="C79" s="2">
        <v>0.497</v>
      </c>
      <c r="D79" s="2">
        <v>0.14299999999999999</v>
      </c>
      <c r="E79" s="2">
        <v>0</v>
      </c>
      <c r="F79" s="2" t="s">
        <v>1733</v>
      </c>
      <c r="G79" s="2" t="s">
        <v>2920</v>
      </c>
      <c r="H79" s="2" t="s">
        <v>1735</v>
      </c>
    </row>
    <row r="80" spans="1:8">
      <c r="A80" s="1" t="s">
        <v>2964</v>
      </c>
      <c r="B80" s="2">
        <v>0.25568675461558399</v>
      </c>
      <c r="C80" s="2">
        <v>0.31900000000000001</v>
      </c>
      <c r="D80" s="2">
        <v>9.9000000000000005E-2</v>
      </c>
      <c r="E80" s="2">
        <v>0</v>
      </c>
      <c r="F80" s="2" t="s">
        <v>1733</v>
      </c>
      <c r="G80" s="2" t="s">
        <v>2920</v>
      </c>
      <c r="H80" s="2" t="s">
        <v>1735</v>
      </c>
    </row>
    <row r="81" spans="1:8">
      <c r="A81" s="1" t="s">
        <v>2605</v>
      </c>
      <c r="B81" s="2">
        <v>-0.34270195045610502</v>
      </c>
      <c r="C81" s="2">
        <v>0.38100000000000001</v>
      </c>
      <c r="D81" s="2">
        <v>0.26300000000000001</v>
      </c>
      <c r="E81" s="2">
        <v>0</v>
      </c>
      <c r="F81" s="2" t="s">
        <v>1733</v>
      </c>
      <c r="G81" s="2" t="s">
        <v>2920</v>
      </c>
      <c r="H81" s="2" t="s">
        <v>1738</v>
      </c>
    </row>
    <row r="82" spans="1:8">
      <c r="A82" s="1" t="s">
        <v>2398</v>
      </c>
      <c r="B82" s="2">
        <v>-0.40166557532797598</v>
      </c>
      <c r="C82" s="2">
        <v>0.32100000000000001</v>
      </c>
      <c r="D82" s="2">
        <v>0.25800000000000001</v>
      </c>
      <c r="E82" s="2">
        <v>0</v>
      </c>
      <c r="F82" s="2" t="s">
        <v>1733</v>
      </c>
      <c r="G82" s="2" t="s">
        <v>2920</v>
      </c>
      <c r="H82" s="2" t="s">
        <v>1738</v>
      </c>
    </row>
    <row r="83" spans="1:8">
      <c r="A83" s="1" t="s">
        <v>2965</v>
      </c>
      <c r="B83" s="2">
        <v>0.32639274340673802</v>
      </c>
      <c r="C83" s="2">
        <v>0.70899999999999996</v>
      </c>
      <c r="D83" s="2">
        <v>0.37</v>
      </c>
      <c r="E83" s="2">
        <v>0</v>
      </c>
      <c r="F83" s="2" t="s">
        <v>1733</v>
      </c>
      <c r="G83" s="2" t="s">
        <v>2920</v>
      </c>
      <c r="H83" s="2" t="s">
        <v>1735</v>
      </c>
    </row>
    <row r="84" spans="1:8">
      <c r="A84" s="1" t="s">
        <v>2661</v>
      </c>
      <c r="B84" s="2">
        <v>0.54952185359377204</v>
      </c>
      <c r="C84" s="2">
        <v>0.89300000000000002</v>
      </c>
      <c r="D84" s="2">
        <v>0.624</v>
      </c>
      <c r="E84" s="2">
        <v>0</v>
      </c>
      <c r="F84" s="2" t="s">
        <v>1733</v>
      </c>
      <c r="G84" s="2" t="s">
        <v>2920</v>
      </c>
      <c r="H84" s="2" t="s">
        <v>1735</v>
      </c>
    </row>
    <row r="85" spans="1:8">
      <c r="A85" s="1" t="s">
        <v>2966</v>
      </c>
      <c r="B85" s="2">
        <v>-0.33297846886278598</v>
      </c>
      <c r="C85" s="2">
        <v>0.29399999999999998</v>
      </c>
      <c r="D85" s="2">
        <v>0.22700000000000001</v>
      </c>
      <c r="E85" s="2">
        <v>0</v>
      </c>
      <c r="F85" s="2" t="s">
        <v>1733</v>
      </c>
      <c r="G85" s="2" t="s">
        <v>2920</v>
      </c>
      <c r="H85" s="2" t="s">
        <v>1738</v>
      </c>
    </row>
    <row r="86" spans="1:8">
      <c r="A86" s="1" t="s">
        <v>99</v>
      </c>
      <c r="B86" s="2">
        <v>0.20301447930543501</v>
      </c>
      <c r="C86" s="2">
        <v>0.59499999999999997</v>
      </c>
      <c r="D86" s="2">
        <v>0.28100000000000003</v>
      </c>
      <c r="E86" s="2">
        <v>0</v>
      </c>
      <c r="F86" s="2" t="s">
        <v>1733</v>
      </c>
      <c r="G86" s="2" t="s">
        <v>2920</v>
      </c>
      <c r="H86" s="2" t="s">
        <v>1735</v>
      </c>
    </row>
    <row r="87" spans="1:8">
      <c r="A87" s="1" t="s">
        <v>2967</v>
      </c>
      <c r="B87" s="2">
        <v>-0.31404492556712299</v>
      </c>
      <c r="C87" s="2">
        <v>0.308</v>
      </c>
      <c r="D87" s="2">
        <v>0.23499999999999999</v>
      </c>
      <c r="E87" s="2">
        <v>0</v>
      </c>
      <c r="F87" s="2" t="s">
        <v>1733</v>
      </c>
      <c r="G87" s="2" t="s">
        <v>2920</v>
      </c>
      <c r="H87" s="2" t="s">
        <v>1738</v>
      </c>
    </row>
    <row r="88" spans="1:8">
      <c r="A88" s="1" t="s">
        <v>2968</v>
      </c>
      <c r="B88" s="2">
        <v>0.31672228726578</v>
      </c>
      <c r="C88" s="2">
        <v>0.64400000000000002</v>
      </c>
      <c r="D88" s="2">
        <v>0.317</v>
      </c>
      <c r="E88" s="2">
        <v>0</v>
      </c>
      <c r="F88" s="2" t="s">
        <v>1733</v>
      </c>
      <c r="G88" s="2" t="s">
        <v>2920</v>
      </c>
      <c r="H88" s="2" t="s">
        <v>1735</v>
      </c>
    </row>
    <row r="89" spans="1:8">
      <c r="A89" s="1" t="s">
        <v>2969</v>
      </c>
      <c r="B89" s="2">
        <v>-0.48115326615606002</v>
      </c>
      <c r="C89" s="2">
        <v>0.623</v>
      </c>
      <c r="D89" s="2">
        <v>0.501</v>
      </c>
      <c r="E89" s="2">
        <v>0</v>
      </c>
      <c r="F89" s="2" t="s">
        <v>1733</v>
      </c>
      <c r="G89" s="2" t="s">
        <v>2920</v>
      </c>
      <c r="H89" s="2" t="s">
        <v>1738</v>
      </c>
    </row>
    <row r="90" spans="1:8">
      <c r="A90" s="1" t="s">
        <v>2335</v>
      </c>
      <c r="B90" s="2">
        <v>-0.26102974145198299</v>
      </c>
      <c r="C90" s="2">
        <v>0.84899999999999998</v>
      </c>
      <c r="D90" s="2">
        <v>0.70099999999999996</v>
      </c>
      <c r="E90" s="2">
        <v>0</v>
      </c>
      <c r="F90" s="2" t="s">
        <v>1733</v>
      </c>
      <c r="G90" s="2" t="s">
        <v>2920</v>
      </c>
      <c r="H90" s="2" t="s">
        <v>1738</v>
      </c>
    </row>
    <row r="91" spans="1:8">
      <c r="A91" s="1" t="s">
        <v>2702</v>
      </c>
      <c r="B91" s="2">
        <v>-0.289891497729454</v>
      </c>
      <c r="C91" s="2">
        <v>0.55600000000000005</v>
      </c>
      <c r="D91" s="2">
        <v>0.41399999999999998</v>
      </c>
      <c r="E91" s="2">
        <v>0</v>
      </c>
      <c r="F91" s="2" t="s">
        <v>1733</v>
      </c>
      <c r="G91" s="2" t="s">
        <v>2920</v>
      </c>
      <c r="H91" s="2" t="s">
        <v>1738</v>
      </c>
    </row>
    <row r="92" spans="1:8">
      <c r="A92" s="1" t="s">
        <v>2970</v>
      </c>
      <c r="B92" s="2">
        <v>-0.30236401971199001</v>
      </c>
      <c r="C92" s="2">
        <v>0.28000000000000003</v>
      </c>
      <c r="D92" s="2">
        <v>0.215</v>
      </c>
      <c r="E92" s="2">
        <v>0</v>
      </c>
      <c r="F92" s="2" t="s">
        <v>1733</v>
      </c>
      <c r="G92" s="2" t="s">
        <v>2920</v>
      </c>
      <c r="H92" s="2" t="s">
        <v>1738</v>
      </c>
    </row>
    <row r="93" spans="1:8">
      <c r="A93" s="1" t="s">
        <v>2971</v>
      </c>
      <c r="B93" s="2">
        <v>-0.34530755889391301</v>
      </c>
      <c r="C93" s="2">
        <v>0.51500000000000001</v>
      </c>
      <c r="D93" s="2">
        <v>0.34699999999999998</v>
      </c>
      <c r="E93" s="2">
        <v>0</v>
      </c>
      <c r="F93" s="2" t="s">
        <v>1733</v>
      </c>
      <c r="G93" s="2" t="s">
        <v>2920</v>
      </c>
      <c r="H93" s="2" t="s">
        <v>1738</v>
      </c>
    </row>
    <row r="94" spans="1:8">
      <c r="A94" s="1" t="s">
        <v>2267</v>
      </c>
      <c r="B94" s="2">
        <v>-0.35322632369737</v>
      </c>
      <c r="C94" s="2">
        <v>0.59199999999999997</v>
      </c>
      <c r="D94" s="2">
        <v>0.41799999999999998</v>
      </c>
      <c r="E94" s="2">
        <v>0</v>
      </c>
      <c r="F94" s="2" t="s">
        <v>1733</v>
      </c>
      <c r="G94" s="2" t="s">
        <v>2920</v>
      </c>
      <c r="H94" s="2" t="s">
        <v>1738</v>
      </c>
    </row>
    <row r="95" spans="1:8">
      <c r="A95" s="1" t="s">
        <v>2843</v>
      </c>
      <c r="B95" s="2">
        <v>0.25621883838287202</v>
      </c>
      <c r="C95" s="2">
        <v>0.30599999999999999</v>
      </c>
      <c r="D95" s="2">
        <v>8.4000000000000005E-2</v>
      </c>
      <c r="E95" s="2">
        <v>0</v>
      </c>
      <c r="F95" s="2" t="s">
        <v>1733</v>
      </c>
      <c r="G95" s="2" t="s">
        <v>2920</v>
      </c>
      <c r="H95" s="2" t="s">
        <v>1735</v>
      </c>
    </row>
    <row r="96" spans="1:8">
      <c r="A96" s="1" t="s">
        <v>2972</v>
      </c>
      <c r="B96" s="2">
        <v>-0.26608484046078401</v>
      </c>
      <c r="C96" s="2">
        <v>0.55500000000000005</v>
      </c>
      <c r="D96" s="2">
        <v>0.41399999999999998</v>
      </c>
      <c r="E96" s="2">
        <v>0</v>
      </c>
      <c r="F96" s="2" t="s">
        <v>1733</v>
      </c>
      <c r="G96" s="2" t="s">
        <v>2920</v>
      </c>
      <c r="H96" s="2" t="s">
        <v>1738</v>
      </c>
    </row>
    <row r="97" spans="1:8">
      <c r="A97" s="1" t="s">
        <v>2881</v>
      </c>
      <c r="B97" s="2">
        <v>1.1315867054842399</v>
      </c>
      <c r="C97" s="2">
        <v>0.49</v>
      </c>
      <c r="D97" s="2">
        <v>0.04</v>
      </c>
      <c r="E97" s="2">
        <v>0</v>
      </c>
      <c r="F97" s="2" t="s">
        <v>1733</v>
      </c>
      <c r="G97" s="2" t="s">
        <v>2920</v>
      </c>
      <c r="H97" s="2" t="s">
        <v>1735</v>
      </c>
    </row>
    <row r="98" spans="1:8">
      <c r="A98" s="1" t="s">
        <v>1973</v>
      </c>
      <c r="B98" s="2">
        <v>0.442785921212415</v>
      </c>
      <c r="C98" s="2">
        <v>0.86499999999999999</v>
      </c>
      <c r="D98" s="2">
        <v>0.62</v>
      </c>
      <c r="E98" s="2">
        <v>0</v>
      </c>
      <c r="F98" s="2" t="s">
        <v>1733</v>
      </c>
      <c r="G98" s="2" t="s">
        <v>2920</v>
      </c>
      <c r="H98" s="2" t="s">
        <v>1735</v>
      </c>
    </row>
    <row r="99" spans="1:8">
      <c r="A99" s="1" t="s">
        <v>1748</v>
      </c>
      <c r="B99" s="2">
        <v>-0.56018056105577796</v>
      </c>
      <c r="C99" s="2">
        <v>0.58899999999999997</v>
      </c>
      <c r="D99" s="2">
        <v>0.51200000000000001</v>
      </c>
      <c r="E99" s="2">
        <v>0</v>
      </c>
      <c r="F99" s="2" t="s">
        <v>1733</v>
      </c>
      <c r="G99" s="2" t="s">
        <v>2920</v>
      </c>
      <c r="H99" s="2" t="s">
        <v>1738</v>
      </c>
    </row>
    <row r="100" spans="1:8">
      <c r="A100" s="1" t="s">
        <v>2973</v>
      </c>
      <c r="B100" s="2">
        <v>-0.22997178845264399</v>
      </c>
      <c r="C100" s="2">
        <v>0.379</v>
      </c>
      <c r="D100" s="2">
        <v>0.253</v>
      </c>
      <c r="E100" s="2">
        <v>0</v>
      </c>
      <c r="F100" s="2" t="s">
        <v>1733</v>
      </c>
      <c r="G100" s="2" t="s">
        <v>2920</v>
      </c>
      <c r="H100" s="2" t="s">
        <v>1738</v>
      </c>
    </row>
    <row r="101" spans="1:8">
      <c r="A101" s="1" t="s">
        <v>2293</v>
      </c>
      <c r="B101" s="2">
        <v>0.62295049586289497</v>
      </c>
      <c r="C101" s="2">
        <v>0.28000000000000003</v>
      </c>
      <c r="D101" s="2">
        <v>0.02</v>
      </c>
      <c r="E101" s="2">
        <v>0</v>
      </c>
      <c r="F101" s="2" t="s">
        <v>1733</v>
      </c>
      <c r="G101" s="2" t="s">
        <v>2920</v>
      </c>
      <c r="H101" s="2" t="s">
        <v>1735</v>
      </c>
    </row>
    <row r="102" spans="1:8">
      <c r="A102" s="1" t="s">
        <v>2974</v>
      </c>
      <c r="B102" s="2">
        <v>1.11940491450558</v>
      </c>
      <c r="C102" s="2">
        <v>0.433</v>
      </c>
      <c r="D102" s="2">
        <v>1.9E-2</v>
      </c>
      <c r="E102" s="2">
        <v>0</v>
      </c>
      <c r="F102" s="2" t="s">
        <v>1733</v>
      </c>
      <c r="G102" s="2" t="s">
        <v>2920</v>
      </c>
      <c r="H102" s="2" t="s">
        <v>1735</v>
      </c>
    </row>
    <row r="103" spans="1:8">
      <c r="A103" s="1" t="s">
        <v>2111</v>
      </c>
      <c r="B103" s="2">
        <v>0.51702159524009295</v>
      </c>
      <c r="C103" s="2">
        <v>0.25</v>
      </c>
      <c r="D103" s="2">
        <v>1.4E-2</v>
      </c>
      <c r="E103" s="2">
        <v>0</v>
      </c>
      <c r="F103" s="2" t="s">
        <v>1733</v>
      </c>
      <c r="G103" s="2" t="s">
        <v>2920</v>
      </c>
      <c r="H103" s="2" t="s">
        <v>1735</v>
      </c>
    </row>
    <row r="104" spans="1:8">
      <c r="A104" s="1" t="s">
        <v>2975</v>
      </c>
      <c r="B104" s="2">
        <v>0.73057045503062501</v>
      </c>
      <c r="C104" s="2">
        <v>0.373</v>
      </c>
      <c r="D104" s="2">
        <v>5.1999999999999998E-2</v>
      </c>
      <c r="E104" s="2">
        <v>0</v>
      </c>
      <c r="F104" s="2" t="s">
        <v>1733</v>
      </c>
      <c r="G104" s="2" t="s">
        <v>2920</v>
      </c>
      <c r="H104" s="2" t="s">
        <v>1735</v>
      </c>
    </row>
    <row r="105" spans="1:8">
      <c r="A105" s="1" t="s">
        <v>2508</v>
      </c>
      <c r="B105" s="2">
        <v>-0.25881870424840298</v>
      </c>
      <c r="C105" s="2">
        <v>0.53900000000000003</v>
      </c>
      <c r="D105" s="2">
        <v>0.38700000000000001</v>
      </c>
      <c r="E105" s="2">
        <v>0</v>
      </c>
      <c r="F105" s="2" t="s">
        <v>1733</v>
      </c>
      <c r="G105" s="2" t="s">
        <v>2920</v>
      </c>
      <c r="H105" s="2" t="s">
        <v>1738</v>
      </c>
    </row>
    <row r="106" spans="1:8">
      <c r="A106" s="1" t="s">
        <v>2976</v>
      </c>
      <c r="B106" s="2">
        <v>-0.307827650605979</v>
      </c>
      <c r="C106" s="2">
        <v>0.26100000000000001</v>
      </c>
      <c r="D106" s="2">
        <v>0.186</v>
      </c>
      <c r="E106" s="2">
        <v>0</v>
      </c>
      <c r="F106" s="2" t="s">
        <v>1733</v>
      </c>
      <c r="G106" s="2" t="s">
        <v>2920</v>
      </c>
      <c r="H106" s="2" t="s">
        <v>1738</v>
      </c>
    </row>
    <row r="107" spans="1:8">
      <c r="A107" s="1" t="s">
        <v>214</v>
      </c>
      <c r="B107" s="2">
        <v>-0.276898490606792</v>
      </c>
      <c r="C107" s="2">
        <v>0.86399999999999999</v>
      </c>
      <c r="D107" s="2">
        <v>0.747</v>
      </c>
      <c r="E107" s="2">
        <v>0</v>
      </c>
      <c r="F107" s="2" t="s">
        <v>1733</v>
      </c>
      <c r="G107" s="2" t="s">
        <v>2920</v>
      </c>
      <c r="H107" s="2" t="s">
        <v>1738</v>
      </c>
    </row>
    <row r="108" spans="1:8">
      <c r="A108" s="1" t="s">
        <v>2977</v>
      </c>
      <c r="B108" s="2">
        <v>0.22637482129887401</v>
      </c>
      <c r="C108" s="2">
        <v>0.32100000000000001</v>
      </c>
      <c r="D108" s="2">
        <v>9.7000000000000003E-2</v>
      </c>
      <c r="E108" s="2">
        <v>0</v>
      </c>
      <c r="F108" s="2" t="s">
        <v>1733</v>
      </c>
      <c r="G108" s="2" t="s">
        <v>2920</v>
      </c>
      <c r="H108" s="2" t="s">
        <v>1735</v>
      </c>
    </row>
    <row r="109" spans="1:8">
      <c r="A109" s="1" t="s">
        <v>2978</v>
      </c>
      <c r="B109" s="2">
        <v>0.769236333950295</v>
      </c>
      <c r="C109" s="2">
        <v>0.88700000000000001</v>
      </c>
      <c r="D109" s="2">
        <v>0.59899999999999998</v>
      </c>
      <c r="E109" s="2">
        <v>0</v>
      </c>
      <c r="F109" s="2" t="s">
        <v>1733</v>
      </c>
      <c r="G109" s="2" t="s">
        <v>2920</v>
      </c>
      <c r="H109" s="2" t="s">
        <v>1735</v>
      </c>
    </row>
    <row r="110" spans="1:8">
      <c r="A110" s="1" t="s">
        <v>2649</v>
      </c>
      <c r="B110" s="2">
        <v>0.359885192663781</v>
      </c>
      <c r="C110" s="2">
        <v>0.35</v>
      </c>
      <c r="D110" s="2">
        <v>0.1</v>
      </c>
      <c r="E110" s="2">
        <v>0</v>
      </c>
      <c r="F110" s="2" t="s">
        <v>1733</v>
      </c>
      <c r="G110" s="2" t="s">
        <v>2920</v>
      </c>
      <c r="H110" s="2" t="s">
        <v>1735</v>
      </c>
    </row>
    <row r="111" spans="1:8">
      <c r="A111" s="1" t="s">
        <v>2979</v>
      </c>
      <c r="B111" s="2">
        <v>1.48179673001764</v>
      </c>
      <c r="C111" s="2">
        <v>0.76900000000000002</v>
      </c>
      <c r="D111" s="2">
        <v>0.16</v>
      </c>
      <c r="E111" s="2">
        <v>0</v>
      </c>
      <c r="F111" s="2" t="s">
        <v>1733</v>
      </c>
      <c r="G111" s="2" t="s">
        <v>2920</v>
      </c>
      <c r="H111" s="2" t="s">
        <v>1735</v>
      </c>
    </row>
    <row r="112" spans="1:8">
      <c r="A112" s="1" t="s">
        <v>1979</v>
      </c>
      <c r="B112" s="2">
        <v>-0.20527489466686799</v>
      </c>
      <c r="C112" s="2">
        <v>0.46400000000000002</v>
      </c>
      <c r="D112" s="2">
        <v>0.33200000000000002</v>
      </c>
      <c r="E112" s="2">
        <v>0</v>
      </c>
      <c r="F112" s="2" t="s">
        <v>1733</v>
      </c>
      <c r="G112" s="2" t="s">
        <v>2920</v>
      </c>
      <c r="H112" s="2" t="s">
        <v>1738</v>
      </c>
    </row>
    <row r="113" spans="1:8">
      <c r="A113" s="1" t="s">
        <v>2980</v>
      </c>
      <c r="B113" s="2">
        <v>0.80750840778857003</v>
      </c>
      <c r="C113" s="2">
        <v>0.42899999999999999</v>
      </c>
      <c r="D113" s="2">
        <v>5.5E-2</v>
      </c>
      <c r="E113" s="2">
        <v>0</v>
      </c>
      <c r="F113" s="2" t="s">
        <v>1733</v>
      </c>
      <c r="G113" s="2" t="s">
        <v>2920</v>
      </c>
      <c r="H113" s="2" t="s">
        <v>1735</v>
      </c>
    </row>
    <row r="114" spans="1:8">
      <c r="A114" s="1" t="s">
        <v>2981</v>
      </c>
      <c r="B114" s="2">
        <v>0.28673812092502099</v>
      </c>
      <c r="C114" s="2">
        <v>0.92400000000000004</v>
      </c>
      <c r="D114" s="2">
        <v>0.72099999999999997</v>
      </c>
      <c r="E114" s="2">
        <v>0</v>
      </c>
      <c r="F114" s="2" t="s">
        <v>1733</v>
      </c>
      <c r="G114" s="2" t="s">
        <v>2920</v>
      </c>
      <c r="H114" s="2" t="s">
        <v>1735</v>
      </c>
    </row>
    <row r="115" spans="1:8">
      <c r="A115" s="1" t="s">
        <v>2982</v>
      </c>
      <c r="B115" s="2">
        <v>0.21042734274484801</v>
      </c>
      <c r="C115" s="2">
        <v>0.33700000000000002</v>
      </c>
      <c r="D115" s="2">
        <v>0.121</v>
      </c>
      <c r="E115" s="2">
        <v>0</v>
      </c>
      <c r="F115" s="2" t="s">
        <v>1733</v>
      </c>
      <c r="G115" s="2" t="s">
        <v>2920</v>
      </c>
      <c r="H115" s="2" t="s">
        <v>1735</v>
      </c>
    </row>
    <row r="116" spans="1:8">
      <c r="A116" s="1" t="s">
        <v>2487</v>
      </c>
      <c r="B116" s="2">
        <v>-0.22283568801953199</v>
      </c>
      <c r="C116" s="2">
        <v>0.91400000000000003</v>
      </c>
      <c r="D116" s="2">
        <v>0.81899999999999995</v>
      </c>
      <c r="E116" s="2">
        <v>0</v>
      </c>
      <c r="F116" s="2" t="s">
        <v>1733</v>
      </c>
      <c r="G116" s="2" t="s">
        <v>2920</v>
      </c>
      <c r="H116" s="2" t="s">
        <v>1738</v>
      </c>
    </row>
    <row r="117" spans="1:8">
      <c r="A117" s="1" t="s">
        <v>2983</v>
      </c>
      <c r="B117" s="2">
        <v>0.201716026220495</v>
      </c>
      <c r="C117" s="2">
        <v>0.251</v>
      </c>
      <c r="D117" s="2">
        <v>6.5000000000000002E-2</v>
      </c>
      <c r="E117" s="2">
        <v>0</v>
      </c>
      <c r="F117" s="2" t="s">
        <v>1733</v>
      </c>
      <c r="G117" s="2" t="s">
        <v>2920</v>
      </c>
      <c r="H117" s="2" t="s">
        <v>1735</v>
      </c>
    </row>
    <row r="118" spans="1:8">
      <c r="A118" s="1" t="s">
        <v>2984</v>
      </c>
      <c r="B118" s="2">
        <v>-0.30908245685061497</v>
      </c>
      <c r="C118" s="2">
        <v>0.82</v>
      </c>
      <c r="D118" s="2">
        <v>0.65</v>
      </c>
      <c r="E118" s="2">
        <v>0</v>
      </c>
      <c r="F118" s="2" t="s">
        <v>1733</v>
      </c>
      <c r="G118" s="2" t="s">
        <v>2920</v>
      </c>
      <c r="H118" s="2" t="s">
        <v>1738</v>
      </c>
    </row>
    <row r="119" spans="1:8">
      <c r="A119" s="1" t="s">
        <v>168</v>
      </c>
      <c r="B119" s="2">
        <v>0.41726204679728002</v>
      </c>
      <c r="C119" s="2">
        <v>0.84899999999999998</v>
      </c>
      <c r="D119" s="2">
        <v>0.47799999999999998</v>
      </c>
      <c r="E119" s="2">
        <v>0</v>
      </c>
      <c r="F119" s="2" t="s">
        <v>1733</v>
      </c>
      <c r="G119" s="2" t="s">
        <v>2920</v>
      </c>
      <c r="H119" s="2" t="s">
        <v>1735</v>
      </c>
    </row>
    <row r="120" spans="1:8">
      <c r="A120" s="1" t="s">
        <v>2389</v>
      </c>
      <c r="B120" s="2">
        <v>0.21126232124371999</v>
      </c>
      <c r="C120" s="2">
        <v>0.28499999999999998</v>
      </c>
      <c r="D120" s="2">
        <v>0.113</v>
      </c>
      <c r="E120" s="2">
        <v>0</v>
      </c>
      <c r="F120" s="2" t="s">
        <v>1733</v>
      </c>
      <c r="G120" s="2" t="s">
        <v>2920</v>
      </c>
      <c r="H120" s="2" t="s">
        <v>1735</v>
      </c>
    </row>
    <row r="121" spans="1:8">
      <c r="A121" s="1" t="s">
        <v>2985</v>
      </c>
      <c r="B121" s="2">
        <v>-0.44585853688410199</v>
      </c>
      <c r="C121" s="2">
        <v>0.42899999999999999</v>
      </c>
      <c r="D121" s="2">
        <v>0.34</v>
      </c>
      <c r="E121" s="2">
        <v>0</v>
      </c>
      <c r="F121" s="2" t="s">
        <v>1733</v>
      </c>
      <c r="G121" s="2" t="s">
        <v>2920</v>
      </c>
      <c r="H121" s="2" t="s">
        <v>1738</v>
      </c>
    </row>
    <row r="122" spans="1:8">
      <c r="A122" s="1" t="s">
        <v>1990</v>
      </c>
      <c r="B122" s="2">
        <v>0.48077596353074797</v>
      </c>
      <c r="C122" s="2">
        <v>0.81200000000000006</v>
      </c>
      <c r="D122" s="2">
        <v>0.46200000000000002</v>
      </c>
      <c r="E122" s="2">
        <v>0</v>
      </c>
      <c r="F122" s="2" t="s">
        <v>1733</v>
      </c>
      <c r="G122" s="2" t="s">
        <v>2920</v>
      </c>
      <c r="H122" s="2" t="s">
        <v>1735</v>
      </c>
    </row>
    <row r="123" spans="1:8">
      <c r="A123" s="1" t="s">
        <v>2986</v>
      </c>
      <c r="B123" s="2">
        <v>-0.37170519418121301</v>
      </c>
      <c r="C123" s="2">
        <v>0.50700000000000001</v>
      </c>
      <c r="D123" s="2">
        <v>0.373</v>
      </c>
      <c r="E123" s="2">
        <v>0</v>
      </c>
      <c r="F123" s="2" t="s">
        <v>1733</v>
      </c>
      <c r="G123" s="2" t="s">
        <v>2920</v>
      </c>
      <c r="H123" s="2" t="s">
        <v>1738</v>
      </c>
    </row>
    <row r="124" spans="1:8">
      <c r="A124" s="1" t="s">
        <v>2568</v>
      </c>
      <c r="B124" s="2">
        <v>0.34792957257840501</v>
      </c>
      <c r="C124" s="2">
        <v>0.56399999999999995</v>
      </c>
      <c r="D124" s="2">
        <v>0.26500000000000001</v>
      </c>
      <c r="E124" s="2">
        <v>0</v>
      </c>
      <c r="F124" s="2" t="s">
        <v>1733</v>
      </c>
      <c r="G124" s="2" t="s">
        <v>2920</v>
      </c>
      <c r="H124" s="2" t="s">
        <v>1735</v>
      </c>
    </row>
    <row r="125" spans="1:8">
      <c r="A125" s="1" t="s">
        <v>2987</v>
      </c>
      <c r="B125" s="2">
        <v>-1.4165008961771099</v>
      </c>
      <c r="C125" s="2">
        <v>0.17899999999999999</v>
      </c>
      <c r="D125" s="2">
        <v>0.30299999999999999</v>
      </c>
      <c r="E125" s="2">
        <v>0</v>
      </c>
      <c r="F125" s="2" t="s">
        <v>1733</v>
      </c>
      <c r="G125" s="2" t="s">
        <v>2920</v>
      </c>
      <c r="H125" s="2" t="s">
        <v>1738</v>
      </c>
    </row>
    <row r="126" spans="1:8">
      <c r="A126" s="1" t="s">
        <v>2988</v>
      </c>
      <c r="B126" s="2">
        <v>0.422455894782931</v>
      </c>
      <c r="C126" s="2">
        <v>0.49</v>
      </c>
      <c r="D126" s="2">
        <v>0.16</v>
      </c>
      <c r="E126" s="2">
        <v>0</v>
      </c>
      <c r="F126" s="2" t="s">
        <v>1733</v>
      </c>
      <c r="G126" s="2" t="s">
        <v>2920</v>
      </c>
      <c r="H126" s="2" t="s">
        <v>1735</v>
      </c>
    </row>
    <row r="127" spans="1:8">
      <c r="A127" s="1" t="s">
        <v>2989</v>
      </c>
      <c r="B127" s="2">
        <v>0.35477115735176201</v>
      </c>
      <c r="C127" s="2">
        <v>0.49299999999999999</v>
      </c>
      <c r="D127" s="2">
        <v>0.16400000000000001</v>
      </c>
      <c r="E127" s="2">
        <v>0</v>
      </c>
      <c r="F127" s="2" t="s">
        <v>1733</v>
      </c>
      <c r="G127" s="2" t="s">
        <v>2920</v>
      </c>
      <c r="H127" s="2" t="s">
        <v>1735</v>
      </c>
    </row>
    <row r="128" spans="1:8">
      <c r="A128" s="1" t="s">
        <v>2990</v>
      </c>
      <c r="B128" s="2">
        <v>-0.27273895498405298</v>
      </c>
      <c r="C128" s="2">
        <v>0.33300000000000002</v>
      </c>
      <c r="D128" s="2">
        <v>0.24199999999999999</v>
      </c>
      <c r="E128" s="2">
        <v>0</v>
      </c>
      <c r="F128" s="2" t="s">
        <v>1733</v>
      </c>
      <c r="G128" s="2" t="s">
        <v>2920</v>
      </c>
      <c r="H128" s="2" t="s">
        <v>1738</v>
      </c>
    </row>
    <row r="129" spans="1:8">
      <c r="A129" s="1" t="s">
        <v>2991</v>
      </c>
      <c r="B129" s="2">
        <v>-0.52541892499076903</v>
      </c>
      <c r="C129" s="2">
        <v>0.38100000000000001</v>
      </c>
      <c r="D129" s="2">
        <v>0.316</v>
      </c>
      <c r="E129" s="2">
        <v>0</v>
      </c>
      <c r="F129" s="2" t="s">
        <v>1733</v>
      </c>
      <c r="G129" s="2" t="s">
        <v>2920</v>
      </c>
      <c r="H129" s="2" t="s">
        <v>1738</v>
      </c>
    </row>
    <row r="130" spans="1:8">
      <c r="A130" s="1" t="s">
        <v>2992</v>
      </c>
      <c r="B130" s="2">
        <v>0.30279121612313997</v>
      </c>
      <c r="C130" s="2">
        <v>0.48899999999999999</v>
      </c>
      <c r="D130" s="2">
        <v>0.21199999999999999</v>
      </c>
      <c r="E130" s="2">
        <v>0</v>
      </c>
      <c r="F130" s="2" t="s">
        <v>1733</v>
      </c>
      <c r="G130" s="2" t="s">
        <v>2920</v>
      </c>
      <c r="H130" s="2" t="s">
        <v>1735</v>
      </c>
    </row>
    <row r="131" spans="1:8">
      <c r="A131" s="1" t="s">
        <v>225</v>
      </c>
      <c r="B131" s="2">
        <v>0.228764206600299</v>
      </c>
      <c r="C131" s="2">
        <v>0.48299999999999998</v>
      </c>
      <c r="D131" s="2">
        <v>0.189</v>
      </c>
      <c r="E131" s="2">
        <v>0</v>
      </c>
      <c r="F131" s="2" t="s">
        <v>1733</v>
      </c>
      <c r="G131" s="2" t="s">
        <v>2920</v>
      </c>
      <c r="H131" s="2" t="s">
        <v>1735</v>
      </c>
    </row>
    <row r="132" spans="1:8">
      <c r="A132" s="1" t="s">
        <v>130</v>
      </c>
      <c r="B132" s="2">
        <v>0.39858103646554299</v>
      </c>
      <c r="C132" s="2">
        <v>0.47899999999999998</v>
      </c>
      <c r="D132" s="2">
        <v>0.17499999999999999</v>
      </c>
      <c r="E132" s="2">
        <v>0</v>
      </c>
      <c r="F132" s="2" t="s">
        <v>1733</v>
      </c>
      <c r="G132" s="2" t="s">
        <v>2920</v>
      </c>
      <c r="H132" s="2" t="s">
        <v>1735</v>
      </c>
    </row>
    <row r="133" spans="1:8">
      <c r="A133" s="1" t="s">
        <v>2677</v>
      </c>
      <c r="B133" s="2">
        <v>0.51920673939925199</v>
      </c>
      <c r="C133" s="2">
        <v>0.29099999999999998</v>
      </c>
      <c r="D133" s="2">
        <v>5.6000000000000001E-2</v>
      </c>
      <c r="E133" s="2">
        <v>0</v>
      </c>
      <c r="F133" s="2" t="s">
        <v>1733</v>
      </c>
      <c r="G133" s="2" t="s">
        <v>2920</v>
      </c>
      <c r="H133" s="2" t="s">
        <v>1735</v>
      </c>
    </row>
    <row r="134" spans="1:8">
      <c r="A134" s="1" t="s">
        <v>175</v>
      </c>
      <c r="B134" s="2">
        <v>0.30149383791713003</v>
      </c>
      <c r="C134" s="2">
        <v>0.28299999999999997</v>
      </c>
      <c r="D134" s="2">
        <v>7.0999999999999994E-2</v>
      </c>
      <c r="E134" s="2">
        <v>0</v>
      </c>
      <c r="F134" s="2" t="s">
        <v>1733</v>
      </c>
      <c r="G134" s="2" t="s">
        <v>2920</v>
      </c>
      <c r="H134" s="2" t="s">
        <v>1735</v>
      </c>
    </row>
    <row r="135" spans="1:8">
      <c r="A135" s="1" t="s">
        <v>2993</v>
      </c>
      <c r="B135" s="2">
        <v>-0.276621728569724</v>
      </c>
      <c r="C135" s="2">
        <v>0.77300000000000002</v>
      </c>
      <c r="D135" s="2">
        <v>0.59</v>
      </c>
      <c r="E135" s="2">
        <v>0</v>
      </c>
      <c r="F135" s="2" t="s">
        <v>1733</v>
      </c>
      <c r="G135" s="2" t="s">
        <v>2920</v>
      </c>
      <c r="H135" s="2" t="s">
        <v>1738</v>
      </c>
    </row>
    <row r="136" spans="1:8">
      <c r="A136" s="1" t="s">
        <v>1994</v>
      </c>
      <c r="B136" s="2">
        <v>0.56951152451661702</v>
      </c>
      <c r="C136" s="2">
        <v>0.26400000000000001</v>
      </c>
      <c r="D136" s="2">
        <v>3.6999999999999998E-2</v>
      </c>
      <c r="E136" s="2">
        <v>0</v>
      </c>
      <c r="F136" s="2" t="s">
        <v>1733</v>
      </c>
      <c r="G136" s="2" t="s">
        <v>2920</v>
      </c>
      <c r="H136" s="2" t="s">
        <v>1735</v>
      </c>
    </row>
    <row r="137" spans="1:8">
      <c r="A137" s="1" t="s">
        <v>2043</v>
      </c>
      <c r="B137" s="2">
        <v>-0.46194796343156103</v>
      </c>
      <c r="C137" s="2">
        <v>0.621</v>
      </c>
      <c r="D137" s="2">
        <v>0.47899999999999998</v>
      </c>
      <c r="E137" s="2">
        <v>0</v>
      </c>
      <c r="F137" s="2" t="s">
        <v>1733</v>
      </c>
      <c r="G137" s="2" t="s">
        <v>2920</v>
      </c>
      <c r="H137" s="2" t="s">
        <v>1738</v>
      </c>
    </row>
    <row r="138" spans="1:8">
      <c r="A138" s="1" t="s">
        <v>2994</v>
      </c>
      <c r="B138" s="2">
        <v>0.20346281260392399</v>
      </c>
      <c r="C138" s="2">
        <v>0.61499999999999999</v>
      </c>
      <c r="D138" s="2">
        <v>0.35299999999999998</v>
      </c>
      <c r="E138" s="2">
        <v>0</v>
      </c>
      <c r="F138" s="2" t="s">
        <v>1733</v>
      </c>
      <c r="G138" s="2" t="s">
        <v>2920</v>
      </c>
      <c r="H138" s="2" t="s">
        <v>1735</v>
      </c>
    </row>
    <row r="139" spans="1:8">
      <c r="A139" s="1" t="s">
        <v>1936</v>
      </c>
      <c r="B139" s="2">
        <v>0.52667071522322295</v>
      </c>
      <c r="C139" s="2">
        <v>0.377</v>
      </c>
      <c r="D139" s="2">
        <v>7.3999999999999996E-2</v>
      </c>
      <c r="E139" s="2">
        <v>0</v>
      </c>
      <c r="F139" s="2" t="s">
        <v>1733</v>
      </c>
      <c r="G139" s="2" t="s">
        <v>2920</v>
      </c>
      <c r="H139" s="2" t="s">
        <v>1735</v>
      </c>
    </row>
    <row r="140" spans="1:8">
      <c r="A140" s="1" t="s">
        <v>2995</v>
      </c>
      <c r="B140" s="2">
        <v>0.22728843248868599</v>
      </c>
      <c r="C140" s="2">
        <v>0.42699999999999999</v>
      </c>
      <c r="D140" s="2">
        <v>0.156</v>
      </c>
      <c r="E140" s="2">
        <v>0</v>
      </c>
      <c r="F140" s="2" t="s">
        <v>1733</v>
      </c>
      <c r="G140" s="2" t="s">
        <v>2920</v>
      </c>
      <c r="H140" s="2" t="s">
        <v>1735</v>
      </c>
    </row>
    <row r="141" spans="1:8">
      <c r="A141" s="1" t="s">
        <v>2038</v>
      </c>
      <c r="B141" s="2">
        <v>0.50816310055819103</v>
      </c>
      <c r="C141" s="2">
        <v>0.53300000000000003</v>
      </c>
      <c r="D141" s="2">
        <v>0.17899999999999999</v>
      </c>
      <c r="E141" s="2">
        <v>0</v>
      </c>
      <c r="F141" s="2" t="s">
        <v>1733</v>
      </c>
      <c r="G141" s="2" t="s">
        <v>2920</v>
      </c>
      <c r="H141" s="2" t="s">
        <v>1735</v>
      </c>
    </row>
    <row r="142" spans="1:8">
      <c r="A142" s="1" t="s">
        <v>2996</v>
      </c>
      <c r="B142" s="2">
        <v>0.25293643187452702</v>
      </c>
      <c r="C142" s="2">
        <v>0.26100000000000001</v>
      </c>
      <c r="D142" s="2">
        <v>7.0999999999999994E-2</v>
      </c>
      <c r="E142" s="2">
        <v>0</v>
      </c>
      <c r="F142" s="2" t="s">
        <v>1733</v>
      </c>
      <c r="G142" s="2" t="s">
        <v>2920</v>
      </c>
      <c r="H142" s="2" t="s">
        <v>1735</v>
      </c>
    </row>
    <row r="143" spans="1:8">
      <c r="A143" s="1" t="s">
        <v>2158</v>
      </c>
      <c r="B143" s="2">
        <v>-0.426840131900388</v>
      </c>
      <c r="C143" s="2">
        <v>0.64100000000000001</v>
      </c>
      <c r="D143" s="2">
        <v>0.54200000000000004</v>
      </c>
      <c r="E143" s="2">
        <v>0</v>
      </c>
      <c r="F143" s="2" t="s">
        <v>1733</v>
      </c>
      <c r="G143" s="2" t="s">
        <v>2920</v>
      </c>
      <c r="H143" s="2" t="s">
        <v>1738</v>
      </c>
    </row>
    <row r="144" spans="1:8">
      <c r="A144" s="1" t="s">
        <v>2997</v>
      </c>
      <c r="B144" s="2">
        <v>0.50342400850956104</v>
      </c>
      <c r="C144" s="2">
        <v>0.41099999999999998</v>
      </c>
      <c r="D144" s="2">
        <v>0.104</v>
      </c>
      <c r="E144" s="2">
        <v>0</v>
      </c>
      <c r="F144" s="2" t="s">
        <v>1733</v>
      </c>
      <c r="G144" s="2" t="s">
        <v>2920</v>
      </c>
      <c r="H144" s="2" t="s">
        <v>1735</v>
      </c>
    </row>
    <row r="145" spans="1:8">
      <c r="A145" s="1" t="s">
        <v>268</v>
      </c>
      <c r="B145" s="2">
        <v>0.61085779183805</v>
      </c>
      <c r="C145" s="2">
        <v>0.82699999999999996</v>
      </c>
      <c r="D145" s="2">
        <v>0.503</v>
      </c>
      <c r="E145" s="2">
        <v>0</v>
      </c>
      <c r="F145" s="2" t="s">
        <v>1733</v>
      </c>
      <c r="G145" s="2" t="s">
        <v>2920</v>
      </c>
      <c r="H145" s="2" t="s">
        <v>1735</v>
      </c>
    </row>
    <row r="146" spans="1:8">
      <c r="A146" s="1" t="s">
        <v>2770</v>
      </c>
      <c r="B146" s="2">
        <v>0.24041645291947999</v>
      </c>
      <c r="C146" s="2">
        <v>0.28699999999999998</v>
      </c>
      <c r="D146" s="2">
        <v>9.9000000000000005E-2</v>
      </c>
      <c r="E146" s="2">
        <v>0</v>
      </c>
      <c r="F146" s="2" t="s">
        <v>1733</v>
      </c>
      <c r="G146" s="2" t="s">
        <v>2920</v>
      </c>
      <c r="H146" s="2" t="s">
        <v>1735</v>
      </c>
    </row>
    <row r="147" spans="1:8">
      <c r="A147" s="1" t="s">
        <v>2874</v>
      </c>
      <c r="B147" s="2">
        <v>0.33145064878741398</v>
      </c>
      <c r="C147" s="2">
        <v>0.44700000000000001</v>
      </c>
      <c r="D147" s="2">
        <v>0.189</v>
      </c>
      <c r="E147" s="2">
        <v>0</v>
      </c>
      <c r="F147" s="2" t="s">
        <v>1733</v>
      </c>
      <c r="G147" s="2" t="s">
        <v>2920</v>
      </c>
      <c r="H147" s="2" t="s">
        <v>1735</v>
      </c>
    </row>
    <row r="148" spans="1:8">
      <c r="A148" s="1" t="s">
        <v>1749</v>
      </c>
      <c r="B148" s="2">
        <v>0.240303077299377</v>
      </c>
      <c r="C148" s="2">
        <v>0.61</v>
      </c>
      <c r="D148" s="2">
        <v>0.33200000000000002</v>
      </c>
      <c r="E148" s="2">
        <v>0</v>
      </c>
      <c r="F148" s="2" t="s">
        <v>1733</v>
      </c>
      <c r="G148" s="2" t="s">
        <v>2920</v>
      </c>
      <c r="H148" s="2" t="s">
        <v>1735</v>
      </c>
    </row>
    <row r="149" spans="1:8">
      <c r="A149" s="1" t="s">
        <v>200</v>
      </c>
      <c r="B149" s="2">
        <v>0.40590762840732603</v>
      </c>
      <c r="C149" s="2">
        <v>0.29199999999999998</v>
      </c>
      <c r="D149" s="2">
        <v>4.9000000000000002E-2</v>
      </c>
      <c r="E149" s="2">
        <v>0</v>
      </c>
      <c r="F149" s="2" t="s">
        <v>1733</v>
      </c>
      <c r="G149" s="2" t="s">
        <v>2920</v>
      </c>
      <c r="H149" s="2" t="s">
        <v>1735</v>
      </c>
    </row>
    <row r="150" spans="1:8">
      <c r="A150" s="1" t="s">
        <v>368</v>
      </c>
      <c r="B150" s="2">
        <v>0.53041870062868601</v>
      </c>
      <c r="C150" s="2">
        <v>0.29599999999999999</v>
      </c>
      <c r="D150" s="2">
        <v>4.1000000000000002E-2</v>
      </c>
      <c r="E150" s="2">
        <v>0</v>
      </c>
      <c r="F150" s="2" t="s">
        <v>1733</v>
      </c>
      <c r="G150" s="2" t="s">
        <v>2920</v>
      </c>
      <c r="H150" s="2" t="s">
        <v>1735</v>
      </c>
    </row>
    <row r="151" spans="1:8">
      <c r="A151" s="1" t="s">
        <v>2812</v>
      </c>
      <c r="B151" s="2">
        <v>0.40372260860458598</v>
      </c>
      <c r="C151" s="2">
        <v>0.38700000000000001</v>
      </c>
      <c r="D151" s="2">
        <v>0.1</v>
      </c>
      <c r="E151" s="2">
        <v>0</v>
      </c>
      <c r="F151" s="2" t="s">
        <v>1733</v>
      </c>
      <c r="G151" s="2" t="s">
        <v>2920</v>
      </c>
      <c r="H151" s="2" t="s">
        <v>1735</v>
      </c>
    </row>
    <row r="152" spans="1:8">
      <c r="A152" s="1" t="s">
        <v>136</v>
      </c>
      <c r="B152" s="2">
        <v>0.279264653387015</v>
      </c>
      <c r="C152" s="2">
        <v>0.312</v>
      </c>
      <c r="D152" s="2">
        <v>8.2000000000000003E-2</v>
      </c>
      <c r="E152" s="2">
        <v>0</v>
      </c>
      <c r="F152" s="2" t="s">
        <v>1733</v>
      </c>
      <c r="G152" s="2" t="s">
        <v>2920</v>
      </c>
      <c r="H152" s="2" t="s">
        <v>1735</v>
      </c>
    </row>
    <row r="153" spans="1:8">
      <c r="A153" s="1" t="s">
        <v>2998</v>
      </c>
      <c r="B153" s="2">
        <v>0.36070477755363101</v>
      </c>
      <c r="C153" s="2">
        <v>0.35099999999999998</v>
      </c>
      <c r="D153" s="2">
        <v>0.09</v>
      </c>
      <c r="E153" s="2">
        <v>0</v>
      </c>
      <c r="F153" s="2" t="s">
        <v>1733</v>
      </c>
      <c r="G153" s="2" t="s">
        <v>2920</v>
      </c>
      <c r="H153" s="2" t="s">
        <v>1735</v>
      </c>
    </row>
    <row r="154" spans="1:8">
      <c r="A154" s="1" t="s">
        <v>193</v>
      </c>
      <c r="B154" s="2">
        <v>0.45927678596341498</v>
      </c>
      <c r="C154" s="2">
        <v>0.30299999999999999</v>
      </c>
      <c r="D154" s="2">
        <v>4.2999999999999997E-2</v>
      </c>
      <c r="E154" s="2">
        <v>0</v>
      </c>
      <c r="F154" s="2" t="s">
        <v>1733</v>
      </c>
      <c r="G154" s="2" t="s">
        <v>2920</v>
      </c>
      <c r="H154" s="2" t="s">
        <v>1735</v>
      </c>
    </row>
    <row r="155" spans="1:8">
      <c r="A155" s="1" t="s">
        <v>185</v>
      </c>
      <c r="B155" s="2">
        <v>0.30352777910092499</v>
      </c>
      <c r="C155" s="2">
        <v>0.43099999999999999</v>
      </c>
      <c r="D155" s="2">
        <v>0.154</v>
      </c>
      <c r="E155" s="2">
        <v>0</v>
      </c>
      <c r="F155" s="2" t="s">
        <v>1733</v>
      </c>
      <c r="G155" s="2" t="s">
        <v>2920</v>
      </c>
      <c r="H155" s="2" t="s">
        <v>1735</v>
      </c>
    </row>
    <row r="156" spans="1:8">
      <c r="A156" s="1" t="s">
        <v>2999</v>
      </c>
      <c r="B156" s="2">
        <v>0.27585478529812202</v>
      </c>
      <c r="C156" s="2">
        <v>0.31900000000000001</v>
      </c>
      <c r="D156" s="2">
        <v>9.0999999999999998E-2</v>
      </c>
      <c r="E156" s="2">
        <v>0</v>
      </c>
      <c r="F156" s="2" t="s">
        <v>1733</v>
      </c>
      <c r="G156" s="2" t="s">
        <v>2920</v>
      </c>
      <c r="H156" s="2" t="s">
        <v>1735</v>
      </c>
    </row>
    <row r="157" spans="1:8">
      <c r="A157" s="1" t="s">
        <v>3000</v>
      </c>
      <c r="B157" s="2">
        <v>-0.20770523582904801</v>
      </c>
      <c r="C157" s="2">
        <v>0.56799999999999995</v>
      </c>
      <c r="D157" s="2">
        <v>0.39600000000000002</v>
      </c>
      <c r="E157" s="2">
        <v>0</v>
      </c>
      <c r="F157" s="2" t="s">
        <v>1733</v>
      </c>
      <c r="G157" s="2" t="s">
        <v>2920</v>
      </c>
      <c r="H157" s="2" t="s">
        <v>1738</v>
      </c>
    </row>
    <row r="158" spans="1:8">
      <c r="A158" s="1" t="s">
        <v>3001</v>
      </c>
      <c r="B158" s="2">
        <v>-0.33969515851361398</v>
      </c>
      <c r="C158" s="2">
        <v>0.72899999999999998</v>
      </c>
      <c r="D158" s="2">
        <v>0.56999999999999995</v>
      </c>
      <c r="E158" s="2">
        <v>0</v>
      </c>
      <c r="F158" s="2" t="s">
        <v>1733</v>
      </c>
      <c r="G158" s="2" t="s">
        <v>2920</v>
      </c>
      <c r="H158" s="2" t="s">
        <v>1738</v>
      </c>
    </row>
    <row r="159" spans="1:8">
      <c r="A159" s="1" t="s">
        <v>2443</v>
      </c>
      <c r="B159" s="2">
        <v>-0.56244027237984795</v>
      </c>
      <c r="C159" s="2">
        <v>0.83699999999999997</v>
      </c>
      <c r="D159" s="2">
        <v>0.72899999999999998</v>
      </c>
      <c r="E159" s="2">
        <v>0</v>
      </c>
      <c r="F159" s="2" t="s">
        <v>1733</v>
      </c>
      <c r="G159" s="2" t="s">
        <v>2920</v>
      </c>
      <c r="H159" s="2" t="s">
        <v>1738</v>
      </c>
    </row>
    <row r="160" spans="1:8">
      <c r="A160" s="1" t="s">
        <v>3002</v>
      </c>
      <c r="B160" s="2">
        <v>-0.27682714459548302</v>
      </c>
      <c r="C160" s="2">
        <v>0.65200000000000002</v>
      </c>
      <c r="D160" s="2">
        <v>0.48</v>
      </c>
      <c r="E160" s="2">
        <v>0</v>
      </c>
      <c r="F160" s="2" t="s">
        <v>1733</v>
      </c>
      <c r="G160" s="2" t="s">
        <v>2920</v>
      </c>
      <c r="H160" s="2" t="s">
        <v>1738</v>
      </c>
    </row>
    <row r="161" spans="1:8">
      <c r="A161" s="1" t="s">
        <v>3003</v>
      </c>
      <c r="B161" s="2">
        <v>-0.383060861503697</v>
      </c>
      <c r="C161" s="2">
        <v>0.307</v>
      </c>
      <c r="D161" s="2">
        <v>0.25700000000000001</v>
      </c>
      <c r="E161" s="2">
        <v>0</v>
      </c>
      <c r="F161" s="2" t="s">
        <v>1733</v>
      </c>
      <c r="G161" s="2" t="s">
        <v>2920</v>
      </c>
      <c r="H161" s="2" t="s">
        <v>1738</v>
      </c>
    </row>
    <row r="162" spans="1:8">
      <c r="A162" s="1" t="s">
        <v>2315</v>
      </c>
      <c r="B162" s="2">
        <v>0.39789391194540902</v>
      </c>
      <c r="C162" s="2">
        <v>0.33600000000000002</v>
      </c>
      <c r="D162" s="2">
        <v>8.7999999999999995E-2</v>
      </c>
      <c r="E162" s="2">
        <v>0</v>
      </c>
      <c r="F162" s="2" t="s">
        <v>1733</v>
      </c>
      <c r="G162" s="2" t="s">
        <v>2920</v>
      </c>
      <c r="H162" s="2" t="s">
        <v>1735</v>
      </c>
    </row>
    <row r="163" spans="1:8">
      <c r="A163" s="1" t="s">
        <v>2851</v>
      </c>
      <c r="B163" s="2">
        <v>1.31817256518584</v>
      </c>
      <c r="C163" s="2">
        <v>0.67500000000000004</v>
      </c>
      <c r="D163" s="2">
        <v>9.2999999999999999E-2</v>
      </c>
      <c r="E163" s="2">
        <v>0</v>
      </c>
      <c r="F163" s="2" t="s">
        <v>1733</v>
      </c>
      <c r="G163" s="2" t="s">
        <v>2920</v>
      </c>
      <c r="H163" s="2" t="s">
        <v>1735</v>
      </c>
    </row>
    <row r="164" spans="1:8">
      <c r="A164" s="1" t="s">
        <v>2404</v>
      </c>
      <c r="B164" s="2">
        <v>0.232565732526922</v>
      </c>
      <c r="C164" s="2">
        <v>0.33700000000000002</v>
      </c>
      <c r="D164" s="2">
        <v>0.13800000000000001</v>
      </c>
      <c r="E164" s="2">
        <v>0</v>
      </c>
      <c r="F164" s="2" t="s">
        <v>1733</v>
      </c>
      <c r="G164" s="2" t="s">
        <v>2920</v>
      </c>
      <c r="H164" s="2" t="s">
        <v>1735</v>
      </c>
    </row>
    <row r="165" spans="1:8">
      <c r="A165" s="1" t="s">
        <v>2121</v>
      </c>
      <c r="B165" s="2">
        <v>-0.256168280129004</v>
      </c>
      <c r="C165" s="2">
        <v>0.30399999999999999</v>
      </c>
      <c r="D165" s="2">
        <v>0.22600000000000001</v>
      </c>
      <c r="E165" s="2">
        <v>0</v>
      </c>
      <c r="F165" s="2" t="s">
        <v>1733</v>
      </c>
      <c r="G165" s="2" t="s">
        <v>2920</v>
      </c>
      <c r="H165" s="2" t="s">
        <v>1738</v>
      </c>
    </row>
    <row r="166" spans="1:8">
      <c r="A166" s="1" t="s">
        <v>3004</v>
      </c>
      <c r="B166" s="2">
        <v>0.24233759954179601</v>
      </c>
      <c r="C166" s="2">
        <v>0.53500000000000003</v>
      </c>
      <c r="D166" s="2">
        <v>0.25900000000000001</v>
      </c>
      <c r="E166" s="2">
        <v>0</v>
      </c>
      <c r="F166" s="2" t="s">
        <v>1733</v>
      </c>
      <c r="G166" s="2" t="s">
        <v>2920</v>
      </c>
      <c r="H166" s="2" t="s">
        <v>1735</v>
      </c>
    </row>
    <row r="167" spans="1:8">
      <c r="A167" s="1" t="s">
        <v>1750</v>
      </c>
      <c r="B167" s="2">
        <v>0.464395696240337</v>
      </c>
      <c r="C167" s="2">
        <v>0.34599999999999997</v>
      </c>
      <c r="D167" s="2">
        <v>0.14799999999999999</v>
      </c>
      <c r="E167" s="2">
        <v>0</v>
      </c>
      <c r="F167" s="2" t="s">
        <v>1733</v>
      </c>
      <c r="G167" s="2" t="s">
        <v>2920</v>
      </c>
      <c r="H167" s="2" t="s">
        <v>1735</v>
      </c>
    </row>
    <row r="168" spans="1:8">
      <c r="A168" s="1" t="s">
        <v>3005</v>
      </c>
      <c r="B168" s="2">
        <v>0.56192697871349995</v>
      </c>
      <c r="C168" s="2">
        <v>0.30199999999999999</v>
      </c>
      <c r="D168" s="2">
        <v>3.5999999999999997E-2</v>
      </c>
      <c r="E168" s="2">
        <v>0</v>
      </c>
      <c r="F168" s="2" t="s">
        <v>1733</v>
      </c>
      <c r="G168" s="2" t="s">
        <v>2920</v>
      </c>
      <c r="H168" s="2" t="s">
        <v>1735</v>
      </c>
    </row>
    <row r="169" spans="1:8">
      <c r="A169" s="1" t="s">
        <v>2249</v>
      </c>
      <c r="B169" s="2">
        <v>0.54555686799703296</v>
      </c>
      <c r="C169" s="2">
        <v>0.30599999999999999</v>
      </c>
      <c r="D169" s="2">
        <v>6.0999999999999999E-2</v>
      </c>
      <c r="E169" s="2">
        <v>0</v>
      </c>
      <c r="F169" s="2" t="s">
        <v>1733</v>
      </c>
      <c r="G169" s="2" t="s">
        <v>2920</v>
      </c>
      <c r="H169" s="2" t="s">
        <v>1735</v>
      </c>
    </row>
    <row r="170" spans="1:8">
      <c r="A170" s="1" t="s">
        <v>3006</v>
      </c>
      <c r="B170" s="2">
        <v>-0.42020791600048502</v>
      </c>
      <c r="C170" s="2">
        <v>0.36399999999999999</v>
      </c>
      <c r="D170" s="2">
        <v>0.26700000000000002</v>
      </c>
      <c r="E170" s="2">
        <v>0</v>
      </c>
      <c r="F170" s="2" t="s">
        <v>1733</v>
      </c>
      <c r="G170" s="2" t="s">
        <v>2920</v>
      </c>
      <c r="H170" s="2" t="s">
        <v>1738</v>
      </c>
    </row>
    <row r="171" spans="1:8">
      <c r="A171" s="1" t="s">
        <v>3007</v>
      </c>
      <c r="B171" s="2">
        <v>-0.54980754593598702</v>
      </c>
      <c r="C171" s="2">
        <v>0.83299999999999996</v>
      </c>
      <c r="D171" s="2">
        <v>0.76700000000000002</v>
      </c>
      <c r="E171" s="2">
        <v>0</v>
      </c>
      <c r="F171" s="2" t="s">
        <v>1733</v>
      </c>
      <c r="G171" s="2" t="s">
        <v>2920</v>
      </c>
      <c r="H171" s="2" t="s">
        <v>1738</v>
      </c>
    </row>
    <row r="172" spans="1:8">
      <c r="A172" s="1" t="s">
        <v>3008</v>
      </c>
      <c r="B172" s="2">
        <v>-0.29773456292556499</v>
      </c>
      <c r="C172" s="2">
        <v>0.60899999999999999</v>
      </c>
      <c r="D172" s="2">
        <v>0.48599999999999999</v>
      </c>
      <c r="E172" s="2">
        <v>0</v>
      </c>
      <c r="F172" s="2" t="s">
        <v>1733</v>
      </c>
      <c r="G172" s="2" t="s">
        <v>2920</v>
      </c>
      <c r="H172" s="2" t="s">
        <v>1738</v>
      </c>
    </row>
    <row r="173" spans="1:8">
      <c r="A173" s="1" t="s">
        <v>402</v>
      </c>
      <c r="B173" s="2">
        <v>-0.30522841770933201</v>
      </c>
      <c r="C173" s="2">
        <v>0.81499999999999995</v>
      </c>
      <c r="D173" s="2">
        <v>0.67400000000000004</v>
      </c>
      <c r="E173" s="2">
        <v>0</v>
      </c>
      <c r="F173" s="2" t="s">
        <v>1733</v>
      </c>
      <c r="G173" s="2" t="s">
        <v>2920</v>
      </c>
      <c r="H173" s="2" t="s">
        <v>1738</v>
      </c>
    </row>
    <row r="174" spans="1:8">
      <c r="A174" s="1" t="s">
        <v>2584</v>
      </c>
      <c r="B174" s="2">
        <v>-0.34384058024811798</v>
      </c>
      <c r="C174" s="2">
        <v>0.76400000000000001</v>
      </c>
      <c r="D174" s="2">
        <v>0.66700000000000004</v>
      </c>
      <c r="E174" s="2">
        <v>0</v>
      </c>
      <c r="F174" s="2" t="s">
        <v>1733</v>
      </c>
      <c r="G174" s="2" t="s">
        <v>2920</v>
      </c>
      <c r="H174" s="2" t="s">
        <v>1738</v>
      </c>
    </row>
    <row r="175" spans="1:8">
      <c r="A175" s="1" t="s">
        <v>3009</v>
      </c>
      <c r="B175" s="2">
        <v>-0.99432699545584402</v>
      </c>
      <c r="C175" s="2">
        <v>0.439</v>
      </c>
      <c r="D175" s="2">
        <v>0.46700000000000003</v>
      </c>
      <c r="E175" s="2">
        <v>0</v>
      </c>
      <c r="F175" s="2" t="s">
        <v>1733</v>
      </c>
      <c r="G175" s="2" t="s">
        <v>2920</v>
      </c>
      <c r="H175" s="2" t="s">
        <v>1738</v>
      </c>
    </row>
    <row r="176" spans="1:8">
      <c r="A176" s="1" t="s">
        <v>3010</v>
      </c>
      <c r="B176" s="2">
        <v>0.51340003305209203</v>
      </c>
      <c r="C176" s="2">
        <v>0.44</v>
      </c>
      <c r="D176" s="2">
        <v>0.14799999999999999</v>
      </c>
      <c r="E176" s="2">
        <v>0</v>
      </c>
      <c r="F176" s="2" t="s">
        <v>1733</v>
      </c>
      <c r="G176" s="2" t="s">
        <v>2920</v>
      </c>
      <c r="H176" s="2" t="s">
        <v>1735</v>
      </c>
    </row>
    <row r="177" spans="1:8">
      <c r="A177" s="1" t="s">
        <v>1954</v>
      </c>
      <c r="B177" s="2">
        <v>0.29267689281849701</v>
      </c>
      <c r="C177" s="2">
        <v>0.31</v>
      </c>
      <c r="D177" s="2">
        <v>0.11600000000000001</v>
      </c>
      <c r="E177" s="2">
        <v>0</v>
      </c>
      <c r="F177" s="2" t="s">
        <v>1733</v>
      </c>
      <c r="G177" s="2" t="s">
        <v>2920</v>
      </c>
      <c r="H177" s="2" t="s">
        <v>1735</v>
      </c>
    </row>
    <row r="178" spans="1:8">
      <c r="A178" s="1" t="s">
        <v>3011</v>
      </c>
      <c r="B178" s="2">
        <v>-0.398203187618698</v>
      </c>
      <c r="C178" s="2">
        <v>0.443</v>
      </c>
      <c r="D178" s="2">
        <v>0.32600000000000001</v>
      </c>
      <c r="E178" s="2">
        <v>0</v>
      </c>
      <c r="F178" s="2" t="s">
        <v>1733</v>
      </c>
      <c r="G178" s="2" t="s">
        <v>2920</v>
      </c>
      <c r="H178" s="2" t="s">
        <v>1738</v>
      </c>
    </row>
    <row r="179" spans="1:8">
      <c r="A179" s="1" t="s">
        <v>3012</v>
      </c>
      <c r="B179" s="2">
        <v>0.37191817761137402</v>
      </c>
      <c r="C179" s="2">
        <v>0.30099999999999999</v>
      </c>
      <c r="D179" s="2">
        <v>5.8999999999999997E-2</v>
      </c>
      <c r="E179" s="2">
        <v>0</v>
      </c>
      <c r="F179" s="2" t="s">
        <v>1733</v>
      </c>
      <c r="G179" s="2" t="s">
        <v>2920</v>
      </c>
      <c r="H179" s="2" t="s">
        <v>1735</v>
      </c>
    </row>
    <row r="180" spans="1:8">
      <c r="A180" s="1" t="s">
        <v>287</v>
      </c>
      <c r="B180" s="2">
        <v>0.51339010744314395</v>
      </c>
      <c r="C180" s="2">
        <v>0.25</v>
      </c>
      <c r="D180" s="2">
        <v>1.7000000000000001E-2</v>
      </c>
      <c r="E180" s="2">
        <v>0</v>
      </c>
      <c r="F180" s="2" t="s">
        <v>1733</v>
      </c>
      <c r="G180" s="2" t="s">
        <v>2920</v>
      </c>
      <c r="H180" s="2" t="s">
        <v>1735</v>
      </c>
    </row>
    <row r="181" spans="1:8">
      <c r="A181" s="1" t="s">
        <v>3013</v>
      </c>
      <c r="B181" s="2">
        <v>0.59290669075659996</v>
      </c>
      <c r="C181" s="2">
        <v>0.32600000000000001</v>
      </c>
      <c r="D181" s="2">
        <v>3.4000000000000002E-2</v>
      </c>
      <c r="E181" s="2">
        <v>0</v>
      </c>
      <c r="F181" s="2" t="s">
        <v>1733</v>
      </c>
      <c r="G181" s="2" t="s">
        <v>2920</v>
      </c>
      <c r="H181" s="2" t="s">
        <v>1735</v>
      </c>
    </row>
    <row r="182" spans="1:8">
      <c r="A182" s="1" t="s">
        <v>3014</v>
      </c>
      <c r="B182" s="2">
        <v>0.63633825035453895</v>
      </c>
      <c r="C182" s="2">
        <v>0.36299999999999999</v>
      </c>
      <c r="D182" s="2">
        <v>4.5999999999999999E-2</v>
      </c>
      <c r="E182" s="2">
        <v>0</v>
      </c>
      <c r="F182" s="2" t="s">
        <v>1733</v>
      </c>
      <c r="G182" s="2" t="s">
        <v>2920</v>
      </c>
      <c r="H182" s="2" t="s">
        <v>1735</v>
      </c>
    </row>
    <row r="183" spans="1:8">
      <c r="A183" s="1" t="s">
        <v>2861</v>
      </c>
      <c r="B183" s="2">
        <v>0.52572193548993895</v>
      </c>
      <c r="C183" s="2">
        <v>0.41199999999999998</v>
      </c>
      <c r="D183" s="2">
        <v>0.105</v>
      </c>
      <c r="E183" s="2">
        <v>0</v>
      </c>
      <c r="F183" s="2" t="s">
        <v>1733</v>
      </c>
      <c r="G183" s="2" t="s">
        <v>2920</v>
      </c>
      <c r="H183" s="2" t="s">
        <v>1735</v>
      </c>
    </row>
    <row r="184" spans="1:8">
      <c r="A184" s="1" t="s">
        <v>2668</v>
      </c>
      <c r="B184" s="2">
        <v>-0.35662586363433102</v>
      </c>
      <c r="C184" s="2">
        <v>0.45600000000000002</v>
      </c>
      <c r="D184" s="2">
        <v>0.33300000000000002</v>
      </c>
      <c r="E184" s="2">
        <v>0</v>
      </c>
      <c r="F184" s="2" t="s">
        <v>1733</v>
      </c>
      <c r="G184" s="2" t="s">
        <v>2920</v>
      </c>
      <c r="H184" s="2" t="s">
        <v>1738</v>
      </c>
    </row>
    <row r="185" spans="1:8">
      <c r="A185" s="1" t="s">
        <v>3015</v>
      </c>
      <c r="B185" s="2">
        <v>0.29934652614261797</v>
      </c>
      <c r="C185" s="2">
        <v>0.30299999999999999</v>
      </c>
      <c r="D185" s="2">
        <v>8.5999999999999993E-2</v>
      </c>
      <c r="E185" s="2">
        <v>0</v>
      </c>
      <c r="F185" s="2" t="s">
        <v>1733</v>
      </c>
      <c r="G185" s="2" t="s">
        <v>2920</v>
      </c>
      <c r="H185" s="2" t="s">
        <v>1735</v>
      </c>
    </row>
    <row r="186" spans="1:8">
      <c r="A186" s="1" t="s">
        <v>3016</v>
      </c>
      <c r="B186" s="2">
        <v>0.36402394666051602</v>
      </c>
      <c r="C186" s="2">
        <v>0.60299999999999998</v>
      </c>
      <c r="D186" s="2">
        <v>0.28899999999999998</v>
      </c>
      <c r="E186" s="2">
        <v>0</v>
      </c>
      <c r="F186" s="2" t="s">
        <v>1733</v>
      </c>
      <c r="G186" s="2" t="s">
        <v>2920</v>
      </c>
      <c r="H186" s="2" t="s">
        <v>1735</v>
      </c>
    </row>
    <row r="187" spans="1:8">
      <c r="A187" s="1" t="s">
        <v>3017</v>
      </c>
      <c r="B187" s="2">
        <v>-0.44194805758408301</v>
      </c>
      <c r="C187" s="2">
        <v>0.53400000000000003</v>
      </c>
      <c r="D187" s="2">
        <v>0.38600000000000001</v>
      </c>
      <c r="E187" s="2">
        <v>0</v>
      </c>
      <c r="F187" s="2" t="s">
        <v>1733</v>
      </c>
      <c r="G187" s="2" t="s">
        <v>2920</v>
      </c>
      <c r="H187" s="2" t="s">
        <v>1738</v>
      </c>
    </row>
    <row r="188" spans="1:8">
      <c r="A188" s="1" t="s">
        <v>3018</v>
      </c>
      <c r="B188" s="2">
        <v>-0.62014588864435805</v>
      </c>
      <c r="C188" s="2">
        <v>0.81100000000000005</v>
      </c>
      <c r="D188" s="2">
        <v>0.71899999999999997</v>
      </c>
      <c r="E188" s="2">
        <v>0</v>
      </c>
      <c r="F188" s="2" t="s">
        <v>1733</v>
      </c>
      <c r="G188" s="2" t="s">
        <v>2920</v>
      </c>
      <c r="H188" s="2" t="s">
        <v>1738</v>
      </c>
    </row>
    <row r="189" spans="1:8">
      <c r="A189" s="1" t="s">
        <v>3019</v>
      </c>
      <c r="B189" s="2">
        <v>-0.36431335754790201</v>
      </c>
      <c r="C189" s="2">
        <v>0.375</v>
      </c>
      <c r="D189" s="2">
        <v>0.27300000000000002</v>
      </c>
      <c r="E189" s="2">
        <v>0</v>
      </c>
      <c r="F189" s="2" t="s">
        <v>1733</v>
      </c>
      <c r="G189" s="2" t="s">
        <v>2920</v>
      </c>
      <c r="H189" s="2" t="s">
        <v>1738</v>
      </c>
    </row>
    <row r="190" spans="1:8">
      <c r="A190" s="1" t="s">
        <v>314</v>
      </c>
      <c r="B190" s="2">
        <v>-0.31232446334547698</v>
      </c>
      <c r="C190" s="2">
        <v>0.26100000000000001</v>
      </c>
      <c r="D190" s="2">
        <v>0.182</v>
      </c>
      <c r="E190" s="2">
        <v>0</v>
      </c>
      <c r="F190" s="2" t="s">
        <v>1733</v>
      </c>
      <c r="G190" s="2" t="s">
        <v>2920</v>
      </c>
      <c r="H190" s="2" t="s">
        <v>1738</v>
      </c>
    </row>
    <row r="191" spans="1:8">
      <c r="A191" s="1" t="s">
        <v>3020</v>
      </c>
      <c r="B191" s="2">
        <v>0.56554730230903405</v>
      </c>
      <c r="C191" s="2">
        <v>0.26900000000000002</v>
      </c>
      <c r="D191" s="2">
        <v>1.4E-2</v>
      </c>
      <c r="E191" s="2">
        <v>0</v>
      </c>
      <c r="F191" s="2" t="s">
        <v>1733</v>
      </c>
      <c r="G191" s="2" t="s">
        <v>2920</v>
      </c>
      <c r="H191" s="2" t="s">
        <v>1735</v>
      </c>
    </row>
    <row r="192" spans="1:8">
      <c r="A192" s="1" t="s">
        <v>3021</v>
      </c>
      <c r="B192" s="2">
        <v>0.25598785228182003</v>
      </c>
      <c r="C192" s="2">
        <v>0.26500000000000001</v>
      </c>
      <c r="D192" s="2">
        <v>0.08</v>
      </c>
      <c r="E192" s="2">
        <v>0</v>
      </c>
      <c r="F192" s="2" t="s">
        <v>1733</v>
      </c>
      <c r="G192" s="2" t="s">
        <v>2920</v>
      </c>
      <c r="H192" s="2" t="s">
        <v>1735</v>
      </c>
    </row>
    <row r="193" spans="1:8">
      <c r="A193" s="1" t="s">
        <v>3022</v>
      </c>
      <c r="B193" s="2">
        <v>-0.380069095335551</v>
      </c>
      <c r="C193" s="2">
        <v>0.311</v>
      </c>
      <c r="D193" s="2">
        <v>0.249</v>
      </c>
      <c r="E193" s="2">
        <v>0</v>
      </c>
      <c r="F193" s="2" t="s">
        <v>1733</v>
      </c>
      <c r="G193" s="2" t="s">
        <v>2920</v>
      </c>
      <c r="H193" s="2" t="s">
        <v>1738</v>
      </c>
    </row>
    <row r="194" spans="1:8">
      <c r="A194" s="1" t="s">
        <v>3023</v>
      </c>
      <c r="B194" s="2">
        <v>0.23059017693429201</v>
      </c>
      <c r="C194" s="2">
        <v>0.433</v>
      </c>
      <c r="D194" s="2">
        <v>0.16500000000000001</v>
      </c>
      <c r="E194" s="2">
        <v>0</v>
      </c>
      <c r="F194" s="2" t="s">
        <v>1733</v>
      </c>
      <c r="G194" s="2" t="s">
        <v>2920</v>
      </c>
      <c r="H194" s="2" t="s">
        <v>1735</v>
      </c>
    </row>
    <row r="195" spans="1:8">
      <c r="A195" s="1" t="s">
        <v>3024</v>
      </c>
      <c r="B195" s="2">
        <v>0.32907311964577102</v>
      </c>
      <c r="C195" s="2">
        <v>0.58499999999999996</v>
      </c>
      <c r="D195" s="2">
        <v>0.25700000000000001</v>
      </c>
      <c r="E195" s="2">
        <v>0</v>
      </c>
      <c r="F195" s="2" t="s">
        <v>1733</v>
      </c>
      <c r="G195" s="2" t="s">
        <v>2920</v>
      </c>
      <c r="H195" s="2" t="s">
        <v>1735</v>
      </c>
    </row>
    <row r="196" spans="1:8">
      <c r="A196" s="1" t="s">
        <v>3025</v>
      </c>
      <c r="B196" s="2">
        <v>0.44969721717594102</v>
      </c>
      <c r="C196" s="2">
        <v>0.32700000000000001</v>
      </c>
      <c r="D196" s="2">
        <v>6.9000000000000006E-2</v>
      </c>
      <c r="E196" s="2">
        <v>0</v>
      </c>
      <c r="F196" s="2" t="s">
        <v>1733</v>
      </c>
      <c r="G196" s="2" t="s">
        <v>2920</v>
      </c>
      <c r="H196" s="2" t="s">
        <v>1735</v>
      </c>
    </row>
    <row r="197" spans="1:8">
      <c r="A197" s="1" t="s">
        <v>3026</v>
      </c>
      <c r="B197" s="2">
        <v>0.23953975376233899</v>
      </c>
      <c r="C197" s="2">
        <v>0.317</v>
      </c>
      <c r="D197" s="2">
        <v>0.105</v>
      </c>
      <c r="E197" s="2">
        <v>0</v>
      </c>
      <c r="F197" s="2" t="s">
        <v>1733</v>
      </c>
      <c r="G197" s="2" t="s">
        <v>2920</v>
      </c>
      <c r="H197" s="2" t="s">
        <v>1735</v>
      </c>
    </row>
    <row r="198" spans="1:8">
      <c r="A198" s="1" t="s">
        <v>3027</v>
      </c>
      <c r="B198" s="2">
        <v>0.27352586294602899</v>
      </c>
      <c r="C198" s="2">
        <v>0.33100000000000002</v>
      </c>
      <c r="D198" s="2">
        <v>9.5000000000000001E-2</v>
      </c>
      <c r="E198" s="2">
        <v>0</v>
      </c>
      <c r="F198" s="2" t="s">
        <v>1733</v>
      </c>
      <c r="G198" s="2" t="s">
        <v>2920</v>
      </c>
      <c r="H198" s="2" t="s">
        <v>1735</v>
      </c>
    </row>
    <row r="199" spans="1:8">
      <c r="A199" s="1" t="s">
        <v>3028</v>
      </c>
      <c r="B199" s="2">
        <v>0.34866382159658998</v>
      </c>
      <c r="C199" s="2">
        <v>0.29799999999999999</v>
      </c>
      <c r="D199" s="2">
        <v>8.1000000000000003E-2</v>
      </c>
      <c r="E199" s="2">
        <v>0</v>
      </c>
      <c r="F199" s="2" t="s">
        <v>1733</v>
      </c>
      <c r="G199" s="2" t="s">
        <v>2920</v>
      </c>
      <c r="H199" s="2" t="s">
        <v>1735</v>
      </c>
    </row>
    <row r="200" spans="1:8">
      <c r="A200" s="1" t="s">
        <v>2380</v>
      </c>
      <c r="B200" s="2">
        <v>0.33247360396199899</v>
      </c>
      <c r="C200" s="2">
        <v>0.438</v>
      </c>
      <c r="D200" s="2">
        <v>0.16300000000000001</v>
      </c>
      <c r="E200" s="2">
        <v>0</v>
      </c>
      <c r="F200" s="2" t="s">
        <v>1733</v>
      </c>
      <c r="G200" s="2" t="s">
        <v>2920</v>
      </c>
      <c r="H200" s="2" t="s">
        <v>1735</v>
      </c>
    </row>
    <row r="201" spans="1:8">
      <c r="A201" s="1" t="s">
        <v>186</v>
      </c>
      <c r="B201" s="2">
        <v>-0.227727860670493</v>
      </c>
      <c r="C201" s="2">
        <v>0.29399999999999998</v>
      </c>
      <c r="D201" s="2">
        <v>0.188</v>
      </c>
      <c r="E201" s="2">
        <v>0</v>
      </c>
      <c r="F201" s="2" t="s">
        <v>1733</v>
      </c>
      <c r="G201" s="2" t="s">
        <v>2920</v>
      </c>
      <c r="H201" s="2" t="s">
        <v>1738</v>
      </c>
    </row>
    <row r="202" spans="1:8">
      <c r="A202" s="1" t="s">
        <v>2729</v>
      </c>
      <c r="B202" s="2">
        <v>0.23747440586598101</v>
      </c>
      <c r="C202" s="2">
        <v>0.52100000000000002</v>
      </c>
      <c r="D202" s="2">
        <v>0.26500000000000001</v>
      </c>
      <c r="E202" s="2">
        <v>0</v>
      </c>
      <c r="F202" s="2" t="s">
        <v>1733</v>
      </c>
      <c r="G202" s="2" t="s">
        <v>2920</v>
      </c>
      <c r="H202" s="2" t="s">
        <v>1735</v>
      </c>
    </row>
    <row r="203" spans="1:8">
      <c r="A203" s="1" t="s">
        <v>3029</v>
      </c>
      <c r="B203" s="2">
        <v>-0.32007232526757901</v>
      </c>
      <c r="C203" s="2">
        <v>0.74099999999999999</v>
      </c>
      <c r="D203" s="2">
        <v>0.621</v>
      </c>
      <c r="E203" s="2">
        <v>0</v>
      </c>
      <c r="F203" s="2" t="s">
        <v>1733</v>
      </c>
      <c r="G203" s="2" t="s">
        <v>2920</v>
      </c>
      <c r="H203" s="2" t="s">
        <v>1738</v>
      </c>
    </row>
    <row r="204" spans="1:8">
      <c r="A204" s="1" t="s">
        <v>1752</v>
      </c>
      <c r="B204" s="2">
        <v>0.75737495782839603</v>
      </c>
      <c r="C204" s="2">
        <v>0.504</v>
      </c>
      <c r="D204" s="2">
        <v>0.152</v>
      </c>
      <c r="E204" s="2">
        <v>0</v>
      </c>
      <c r="F204" s="2" t="s">
        <v>1733</v>
      </c>
      <c r="G204" s="2" t="s">
        <v>2920</v>
      </c>
      <c r="H204" s="2" t="s">
        <v>1735</v>
      </c>
    </row>
    <row r="205" spans="1:8">
      <c r="A205" s="1" t="s">
        <v>3030</v>
      </c>
      <c r="B205" s="2">
        <v>-0.202278625684779</v>
      </c>
      <c r="C205" s="2">
        <v>0.88700000000000001</v>
      </c>
      <c r="D205" s="2">
        <v>0.74399999999999999</v>
      </c>
      <c r="E205" s="2">
        <v>0</v>
      </c>
      <c r="F205" s="2" t="s">
        <v>1733</v>
      </c>
      <c r="G205" s="2" t="s">
        <v>2920</v>
      </c>
      <c r="H205" s="2" t="s">
        <v>1738</v>
      </c>
    </row>
    <row r="206" spans="1:8">
      <c r="A206" s="1" t="s">
        <v>1753</v>
      </c>
      <c r="B206" s="2">
        <v>-1.2463185001724599</v>
      </c>
      <c r="C206" s="2">
        <v>0.72299999999999998</v>
      </c>
      <c r="D206" s="2">
        <v>0.878</v>
      </c>
      <c r="E206" s="2">
        <v>0</v>
      </c>
      <c r="F206" s="2" t="s">
        <v>1733</v>
      </c>
      <c r="G206" s="2" t="s">
        <v>2920</v>
      </c>
      <c r="H206" s="2" t="s">
        <v>1738</v>
      </c>
    </row>
    <row r="207" spans="1:8">
      <c r="A207" s="1" t="s">
        <v>3031</v>
      </c>
      <c r="B207" s="2">
        <v>0.22557706930006099</v>
      </c>
      <c r="C207" s="2">
        <v>0.45300000000000001</v>
      </c>
      <c r="D207" s="2">
        <v>0.16</v>
      </c>
      <c r="E207" s="2">
        <v>0</v>
      </c>
      <c r="F207" s="2" t="s">
        <v>1733</v>
      </c>
      <c r="G207" s="2" t="s">
        <v>2920</v>
      </c>
      <c r="H207" s="2" t="s">
        <v>1735</v>
      </c>
    </row>
    <row r="208" spans="1:8">
      <c r="A208" s="1" t="s">
        <v>3032</v>
      </c>
      <c r="B208" s="2">
        <v>-0.242120202965555</v>
      </c>
      <c r="C208" s="2">
        <v>0.63900000000000001</v>
      </c>
      <c r="D208" s="2">
        <v>0.44400000000000001</v>
      </c>
      <c r="E208" s="2">
        <v>0</v>
      </c>
      <c r="F208" s="2" t="s">
        <v>1733</v>
      </c>
      <c r="G208" s="2" t="s">
        <v>2920</v>
      </c>
      <c r="H208" s="2" t="s">
        <v>1738</v>
      </c>
    </row>
    <row r="209" spans="1:8">
      <c r="A209" s="1" t="s">
        <v>2215</v>
      </c>
      <c r="B209" s="2">
        <v>0.571385978399925</v>
      </c>
      <c r="C209" s="2">
        <v>0.82099999999999995</v>
      </c>
      <c r="D209" s="2">
        <v>0.43099999999999999</v>
      </c>
      <c r="E209" s="2">
        <v>0</v>
      </c>
      <c r="F209" s="2" t="s">
        <v>1733</v>
      </c>
      <c r="G209" s="2" t="s">
        <v>2920</v>
      </c>
      <c r="H209" s="2" t="s">
        <v>1735</v>
      </c>
    </row>
    <row r="210" spans="1:8">
      <c r="A210" s="1" t="s">
        <v>1999</v>
      </c>
      <c r="B210" s="2">
        <v>-0.73569200647144295</v>
      </c>
      <c r="C210" s="2">
        <v>0.36299999999999999</v>
      </c>
      <c r="D210" s="2">
        <v>0.379</v>
      </c>
      <c r="E210" s="2">
        <v>0</v>
      </c>
      <c r="F210" s="2" t="s">
        <v>1733</v>
      </c>
      <c r="G210" s="2" t="s">
        <v>2920</v>
      </c>
      <c r="H210" s="2" t="s">
        <v>1738</v>
      </c>
    </row>
    <row r="211" spans="1:8">
      <c r="A211" s="1" t="s">
        <v>3033</v>
      </c>
      <c r="B211" s="2">
        <v>0.457948987132898</v>
      </c>
      <c r="C211" s="2">
        <v>0.31</v>
      </c>
      <c r="D211" s="2">
        <v>5.8000000000000003E-2</v>
      </c>
      <c r="E211" s="2">
        <v>0</v>
      </c>
      <c r="F211" s="2" t="s">
        <v>1733</v>
      </c>
      <c r="G211" s="2" t="s">
        <v>2920</v>
      </c>
      <c r="H211" s="2" t="s">
        <v>1735</v>
      </c>
    </row>
    <row r="212" spans="1:8">
      <c r="A212" s="1" t="s">
        <v>2339</v>
      </c>
      <c r="B212" s="2">
        <v>0.31167112513093098</v>
      </c>
      <c r="C212" s="2">
        <v>0.53400000000000003</v>
      </c>
      <c r="D212" s="2">
        <v>0.29499999999999998</v>
      </c>
      <c r="E212" s="2">
        <v>0</v>
      </c>
      <c r="F212" s="2" t="s">
        <v>1733</v>
      </c>
      <c r="G212" s="2" t="s">
        <v>2920</v>
      </c>
      <c r="H212" s="2" t="s">
        <v>1735</v>
      </c>
    </row>
    <row r="213" spans="1:8">
      <c r="A213" s="1" t="s">
        <v>3034</v>
      </c>
      <c r="B213" s="2">
        <v>0.45574683701469199</v>
      </c>
      <c r="C213" s="2">
        <v>0.70899999999999996</v>
      </c>
      <c r="D213" s="2">
        <v>0.312</v>
      </c>
      <c r="E213" s="2">
        <v>0</v>
      </c>
      <c r="F213" s="2" t="s">
        <v>1733</v>
      </c>
      <c r="G213" s="2" t="s">
        <v>2920</v>
      </c>
      <c r="H213" s="2" t="s">
        <v>1735</v>
      </c>
    </row>
    <row r="214" spans="1:8">
      <c r="A214" s="1" t="s">
        <v>3035</v>
      </c>
      <c r="B214" s="2">
        <v>0.219046206612135</v>
      </c>
      <c r="C214" s="2">
        <v>0.35299999999999998</v>
      </c>
      <c r="D214" s="2">
        <v>0.11700000000000001</v>
      </c>
      <c r="E214" s="2">
        <v>0</v>
      </c>
      <c r="F214" s="2" t="s">
        <v>1733</v>
      </c>
      <c r="G214" s="2" t="s">
        <v>2920</v>
      </c>
      <c r="H214" s="2" t="s">
        <v>1735</v>
      </c>
    </row>
    <row r="215" spans="1:8">
      <c r="A215" s="1" t="s">
        <v>3036</v>
      </c>
      <c r="B215" s="2">
        <v>0.21692077935158499</v>
      </c>
      <c r="C215" s="2">
        <v>0.51500000000000001</v>
      </c>
      <c r="D215" s="2">
        <v>0.214</v>
      </c>
      <c r="E215" s="2">
        <v>0</v>
      </c>
      <c r="F215" s="2" t="s">
        <v>1733</v>
      </c>
      <c r="G215" s="2" t="s">
        <v>2920</v>
      </c>
      <c r="H215" s="2" t="s">
        <v>1735</v>
      </c>
    </row>
    <row r="216" spans="1:8">
      <c r="A216" s="1" t="s">
        <v>3037</v>
      </c>
      <c r="B216" s="2">
        <v>0.31430192223679898</v>
      </c>
      <c r="C216" s="2">
        <v>0.48399999999999999</v>
      </c>
      <c r="D216" s="2">
        <v>0.184</v>
      </c>
      <c r="E216" s="2">
        <v>0</v>
      </c>
      <c r="F216" s="2" t="s">
        <v>1733</v>
      </c>
      <c r="G216" s="2" t="s">
        <v>2920</v>
      </c>
      <c r="H216" s="2" t="s">
        <v>1735</v>
      </c>
    </row>
    <row r="217" spans="1:8">
      <c r="A217" s="1" t="s">
        <v>3038</v>
      </c>
      <c r="B217" s="2">
        <v>-0.42557255135532202</v>
      </c>
      <c r="C217" s="2">
        <v>0.46700000000000003</v>
      </c>
      <c r="D217" s="2">
        <v>0.35</v>
      </c>
      <c r="E217" s="2">
        <v>0</v>
      </c>
      <c r="F217" s="2" t="s">
        <v>1733</v>
      </c>
      <c r="G217" s="2" t="s">
        <v>2920</v>
      </c>
      <c r="H217" s="2" t="s">
        <v>1738</v>
      </c>
    </row>
    <row r="218" spans="1:8">
      <c r="A218" s="1" t="s">
        <v>3039</v>
      </c>
      <c r="B218" s="2">
        <v>0.25418544791090403</v>
      </c>
      <c r="C218" s="2">
        <v>0.28999999999999998</v>
      </c>
      <c r="D218" s="2">
        <v>8.1000000000000003E-2</v>
      </c>
      <c r="E218" s="2">
        <v>0</v>
      </c>
      <c r="F218" s="2" t="s">
        <v>1733</v>
      </c>
      <c r="G218" s="2" t="s">
        <v>2920</v>
      </c>
      <c r="H218" s="2" t="s">
        <v>1735</v>
      </c>
    </row>
    <row r="219" spans="1:8">
      <c r="A219" s="1" t="s">
        <v>1754</v>
      </c>
      <c r="B219" s="2">
        <v>-0.39076525236466603</v>
      </c>
      <c r="C219" s="2">
        <v>0.46200000000000002</v>
      </c>
      <c r="D219" s="2">
        <v>0.34300000000000003</v>
      </c>
      <c r="E219" s="2">
        <v>0</v>
      </c>
      <c r="F219" s="2" t="s">
        <v>1733</v>
      </c>
      <c r="G219" s="2" t="s">
        <v>2920</v>
      </c>
      <c r="H219" s="2" t="s">
        <v>1738</v>
      </c>
    </row>
    <row r="220" spans="1:8">
      <c r="A220" s="1" t="s">
        <v>2157</v>
      </c>
      <c r="B220" s="2">
        <v>0.37244638327938501</v>
      </c>
      <c r="C220" s="2">
        <v>0.41199999999999998</v>
      </c>
      <c r="D220" s="2">
        <v>0.14799999999999999</v>
      </c>
      <c r="E220" s="2">
        <v>0</v>
      </c>
      <c r="F220" s="2" t="s">
        <v>1733</v>
      </c>
      <c r="G220" s="2" t="s">
        <v>2920</v>
      </c>
      <c r="H220" s="2" t="s">
        <v>1735</v>
      </c>
    </row>
    <row r="221" spans="1:8">
      <c r="A221" s="1" t="s">
        <v>3040</v>
      </c>
      <c r="B221" s="2">
        <v>-0.35013101372625899</v>
      </c>
      <c r="C221" s="2">
        <v>0.58599999999999997</v>
      </c>
      <c r="D221" s="2">
        <v>0.41899999999999998</v>
      </c>
      <c r="E221" s="2">
        <v>0</v>
      </c>
      <c r="F221" s="2" t="s">
        <v>1733</v>
      </c>
      <c r="G221" s="2" t="s">
        <v>2920</v>
      </c>
      <c r="H221" s="2" t="s">
        <v>1738</v>
      </c>
    </row>
    <row r="222" spans="1:8">
      <c r="A222" s="1" t="s">
        <v>3041</v>
      </c>
      <c r="B222" s="2">
        <v>0.361669465540158</v>
      </c>
      <c r="C222" s="2">
        <v>0.5</v>
      </c>
      <c r="D222" s="2">
        <v>0.17899999999999999</v>
      </c>
      <c r="E222" s="2">
        <v>0</v>
      </c>
      <c r="F222" s="2" t="s">
        <v>1733</v>
      </c>
      <c r="G222" s="2" t="s">
        <v>2920</v>
      </c>
      <c r="H222" s="2" t="s">
        <v>1735</v>
      </c>
    </row>
    <row r="223" spans="1:8">
      <c r="A223" s="1" t="s">
        <v>2555</v>
      </c>
      <c r="B223" s="2">
        <v>0.21505138604687299</v>
      </c>
      <c r="C223" s="2">
        <v>0.46</v>
      </c>
      <c r="D223" s="2">
        <v>0.214</v>
      </c>
      <c r="E223" s="2">
        <v>0</v>
      </c>
      <c r="F223" s="2" t="s">
        <v>1733</v>
      </c>
      <c r="G223" s="2" t="s">
        <v>2920</v>
      </c>
      <c r="H223" s="2" t="s">
        <v>1735</v>
      </c>
    </row>
    <row r="224" spans="1:8">
      <c r="A224" s="1" t="s">
        <v>2264</v>
      </c>
      <c r="B224" s="2">
        <v>-0.52616368722920703</v>
      </c>
      <c r="C224" s="2">
        <v>0.56399999999999995</v>
      </c>
      <c r="D224" s="2">
        <v>0.436</v>
      </c>
      <c r="E224" s="2">
        <v>0</v>
      </c>
      <c r="F224" s="2" t="s">
        <v>1733</v>
      </c>
      <c r="G224" s="2" t="s">
        <v>2920</v>
      </c>
      <c r="H224" s="2" t="s">
        <v>1738</v>
      </c>
    </row>
    <row r="225" spans="1:8">
      <c r="A225" s="1" t="s">
        <v>3042</v>
      </c>
      <c r="B225" s="2">
        <v>0.92508306026868503</v>
      </c>
      <c r="C225" s="2">
        <v>0.64800000000000002</v>
      </c>
      <c r="D225" s="2">
        <v>0.16700000000000001</v>
      </c>
      <c r="E225" s="2">
        <v>0</v>
      </c>
      <c r="F225" s="2" t="s">
        <v>1733</v>
      </c>
      <c r="G225" s="2" t="s">
        <v>2920</v>
      </c>
      <c r="H225" s="2" t="s">
        <v>1735</v>
      </c>
    </row>
    <row r="226" spans="1:8">
      <c r="A226" s="1" t="s">
        <v>3043</v>
      </c>
      <c r="B226" s="2">
        <v>-0.25175590472342901</v>
      </c>
      <c r="C226" s="2">
        <v>0.38500000000000001</v>
      </c>
      <c r="D226" s="2">
        <v>0.23899999999999999</v>
      </c>
      <c r="E226" s="2">
        <v>0</v>
      </c>
      <c r="F226" s="2" t="s">
        <v>1733</v>
      </c>
      <c r="G226" s="2" t="s">
        <v>2920</v>
      </c>
      <c r="H226" s="2" t="s">
        <v>1738</v>
      </c>
    </row>
    <row r="227" spans="1:8">
      <c r="A227" s="1" t="s">
        <v>1957</v>
      </c>
      <c r="B227" s="2">
        <v>-1.0236231970529499</v>
      </c>
      <c r="C227" s="2">
        <v>0.3</v>
      </c>
      <c r="D227" s="2">
        <v>0.35799999999999998</v>
      </c>
      <c r="E227" s="2">
        <v>0</v>
      </c>
      <c r="F227" s="2" t="s">
        <v>1733</v>
      </c>
      <c r="G227" s="2" t="s">
        <v>2920</v>
      </c>
      <c r="H227" s="2" t="s">
        <v>1738</v>
      </c>
    </row>
    <row r="228" spans="1:8">
      <c r="A228" s="1" t="s">
        <v>1991</v>
      </c>
      <c r="B228" s="2">
        <v>0.36957865759610498</v>
      </c>
      <c r="C228" s="2">
        <v>0.38600000000000001</v>
      </c>
      <c r="D228" s="2">
        <v>0.16600000000000001</v>
      </c>
      <c r="E228" s="2">
        <v>0</v>
      </c>
      <c r="F228" s="2" t="s">
        <v>1733</v>
      </c>
      <c r="G228" s="2" t="s">
        <v>2920</v>
      </c>
      <c r="H228" s="2" t="s">
        <v>1735</v>
      </c>
    </row>
    <row r="229" spans="1:8">
      <c r="A229" s="1" t="s">
        <v>2906</v>
      </c>
      <c r="B229" s="2">
        <v>0.25641100630876701</v>
      </c>
      <c r="C229" s="2">
        <v>0.27100000000000002</v>
      </c>
      <c r="D229" s="2">
        <v>9.7000000000000003E-2</v>
      </c>
      <c r="E229" s="2">
        <v>0</v>
      </c>
      <c r="F229" s="2" t="s">
        <v>1733</v>
      </c>
      <c r="G229" s="2" t="s">
        <v>2920</v>
      </c>
      <c r="H229" s="2" t="s">
        <v>1735</v>
      </c>
    </row>
    <row r="230" spans="1:8">
      <c r="A230" s="1" t="s">
        <v>3044</v>
      </c>
      <c r="B230" s="2">
        <v>0.20585383967712401</v>
      </c>
      <c r="C230" s="2">
        <v>0.46600000000000003</v>
      </c>
      <c r="D230" s="2">
        <v>0.182</v>
      </c>
      <c r="E230" s="2">
        <v>0</v>
      </c>
      <c r="F230" s="2" t="s">
        <v>1733</v>
      </c>
      <c r="G230" s="2" t="s">
        <v>2920</v>
      </c>
      <c r="H230" s="2" t="s">
        <v>1735</v>
      </c>
    </row>
    <row r="231" spans="1:8">
      <c r="A231" s="1" t="s">
        <v>2345</v>
      </c>
      <c r="B231" s="2">
        <v>-0.34160602665457801</v>
      </c>
      <c r="C231" s="2">
        <v>0.32300000000000001</v>
      </c>
      <c r="D231" s="2">
        <v>0.255</v>
      </c>
      <c r="E231" s="2">
        <v>0</v>
      </c>
      <c r="F231" s="2" t="s">
        <v>1733</v>
      </c>
      <c r="G231" s="2" t="s">
        <v>2920</v>
      </c>
      <c r="H231" s="2" t="s">
        <v>1738</v>
      </c>
    </row>
    <row r="232" spans="1:8">
      <c r="A232" s="1" t="s">
        <v>3045</v>
      </c>
      <c r="B232" s="2">
        <v>0.21483285144143899</v>
      </c>
      <c r="C232" s="2">
        <v>0.46500000000000002</v>
      </c>
      <c r="D232" s="2">
        <v>0.17799999999999999</v>
      </c>
      <c r="E232" s="2">
        <v>0</v>
      </c>
      <c r="F232" s="2" t="s">
        <v>1733</v>
      </c>
      <c r="G232" s="2" t="s">
        <v>2920</v>
      </c>
      <c r="H232" s="2" t="s">
        <v>1735</v>
      </c>
    </row>
    <row r="233" spans="1:8">
      <c r="A233" s="1" t="s">
        <v>3046</v>
      </c>
      <c r="B233" s="2">
        <v>-0.56182771990976299</v>
      </c>
      <c r="C233" s="2">
        <v>0.95</v>
      </c>
      <c r="D233" s="2">
        <v>0.92</v>
      </c>
      <c r="E233" s="2">
        <v>0</v>
      </c>
      <c r="F233" s="2" t="s">
        <v>1733</v>
      </c>
      <c r="G233" s="2" t="s">
        <v>2920</v>
      </c>
      <c r="H233" s="2" t="s">
        <v>1738</v>
      </c>
    </row>
    <row r="234" spans="1:8">
      <c r="A234" s="1" t="s">
        <v>3047</v>
      </c>
      <c r="B234" s="2">
        <v>-0.24879816754317599</v>
      </c>
      <c r="C234" s="2">
        <v>0.32700000000000001</v>
      </c>
      <c r="D234" s="2">
        <v>0.216</v>
      </c>
      <c r="E234" s="2">
        <v>0</v>
      </c>
      <c r="F234" s="2" t="s">
        <v>1733</v>
      </c>
      <c r="G234" s="2" t="s">
        <v>2920</v>
      </c>
      <c r="H234" s="2" t="s">
        <v>1738</v>
      </c>
    </row>
    <row r="235" spans="1:8">
      <c r="A235" s="1" t="s">
        <v>2388</v>
      </c>
      <c r="B235" s="2">
        <v>0.72824235586381303</v>
      </c>
      <c r="C235" s="2">
        <v>0.56299999999999994</v>
      </c>
      <c r="D235" s="2">
        <v>0.15</v>
      </c>
      <c r="E235" s="2">
        <v>0</v>
      </c>
      <c r="F235" s="2" t="s">
        <v>1733</v>
      </c>
      <c r="G235" s="2" t="s">
        <v>2920</v>
      </c>
      <c r="H235" s="2" t="s">
        <v>1735</v>
      </c>
    </row>
    <row r="236" spans="1:8">
      <c r="A236" s="1" t="s">
        <v>3048</v>
      </c>
      <c r="B236" s="2">
        <v>0.243584383508758</v>
      </c>
      <c r="C236" s="2">
        <v>0.41799999999999998</v>
      </c>
      <c r="D236" s="2">
        <v>0.128</v>
      </c>
      <c r="E236" s="2">
        <v>0</v>
      </c>
      <c r="F236" s="2" t="s">
        <v>1733</v>
      </c>
      <c r="G236" s="2" t="s">
        <v>2920</v>
      </c>
      <c r="H236" s="2" t="s">
        <v>1735</v>
      </c>
    </row>
    <row r="237" spans="1:8">
      <c r="A237" s="1" t="s">
        <v>1756</v>
      </c>
      <c r="B237" s="2">
        <v>0.474925832543999</v>
      </c>
      <c r="C237" s="2">
        <v>0.48899999999999999</v>
      </c>
      <c r="D237" s="2">
        <v>0.17299999999999999</v>
      </c>
      <c r="E237" s="2">
        <v>0</v>
      </c>
      <c r="F237" s="2" t="s">
        <v>1733</v>
      </c>
      <c r="G237" s="2" t="s">
        <v>2920</v>
      </c>
      <c r="H237" s="2" t="s">
        <v>1735</v>
      </c>
    </row>
    <row r="238" spans="1:8">
      <c r="A238" s="1" t="s">
        <v>207</v>
      </c>
      <c r="B238" s="2">
        <v>0.60341984801155402</v>
      </c>
      <c r="C238" s="2">
        <v>0.56100000000000005</v>
      </c>
      <c r="D238" s="2">
        <v>0.20300000000000001</v>
      </c>
      <c r="E238" s="2">
        <v>0</v>
      </c>
      <c r="F238" s="2" t="s">
        <v>1733</v>
      </c>
      <c r="G238" s="2" t="s">
        <v>2920</v>
      </c>
      <c r="H238" s="2" t="s">
        <v>1735</v>
      </c>
    </row>
    <row r="239" spans="1:8">
      <c r="A239" s="1" t="s">
        <v>1757</v>
      </c>
      <c r="B239" s="2">
        <v>0.47968549837284402</v>
      </c>
      <c r="C239" s="2">
        <v>0.39400000000000002</v>
      </c>
      <c r="D239" s="2">
        <v>0.107</v>
      </c>
      <c r="E239" s="2">
        <v>0</v>
      </c>
      <c r="F239" s="2" t="s">
        <v>1733</v>
      </c>
      <c r="G239" s="2" t="s">
        <v>2920</v>
      </c>
      <c r="H239" s="2" t="s">
        <v>1735</v>
      </c>
    </row>
    <row r="240" spans="1:8">
      <c r="A240" s="1" t="s">
        <v>276</v>
      </c>
      <c r="B240" s="2">
        <v>0.30710941136520697</v>
      </c>
      <c r="C240" s="2">
        <v>0.28000000000000003</v>
      </c>
      <c r="D240" s="2">
        <v>7.6999999999999999E-2</v>
      </c>
      <c r="E240" s="2">
        <v>0</v>
      </c>
      <c r="F240" s="2" t="s">
        <v>1733</v>
      </c>
      <c r="G240" s="2" t="s">
        <v>2920</v>
      </c>
      <c r="H240" s="2" t="s">
        <v>1735</v>
      </c>
    </row>
    <row r="241" spans="1:8">
      <c r="A241" s="1" t="s">
        <v>3049</v>
      </c>
      <c r="B241" s="2">
        <v>0.53063776723566702</v>
      </c>
      <c r="C241" s="2">
        <v>0.45300000000000001</v>
      </c>
      <c r="D241" s="2">
        <v>0.111</v>
      </c>
      <c r="E241" s="2">
        <v>0</v>
      </c>
      <c r="F241" s="2" t="s">
        <v>1733</v>
      </c>
      <c r="G241" s="2" t="s">
        <v>2920</v>
      </c>
      <c r="H241" s="2" t="s">
        <v>1735</v>
      </c>
    </row>
    <row r="242" spans="1:8">
      <c r="A242" s="1" t="s">
        <v>3050</v>
      </c>
      <c r="B242" s="2">
        <v>-0.455117905526779</v>
      </c>
      <c r="C242" s="2">
        <v>0.74099999999999999</v>
      </c>
      <c r="D242" s="2">
        <v>0.61199999999999999</v>
      </c>
      <c r="E242" s="2">
        <v>0</v>
      </c>
      <c r="F242" s="2" t="s">
        <v>1733</v>
      </c>
      <c r="G242" s="2" t="s">
        <v>2920</v>
      </c>
      <c r="H242" s="2" t="s">
        <v>1738</v>
      </c>
    </row>
    <row r="243" spans="1:8">
      <c r="A243" s="1" t="s">
        <v>3051</v>
      </c>
      <c r="B243" s="2">
        <v>0.51474767854305004</v>
      </c>
      <c r="C243" s="2">
        <v>0.57299999999999995</v>
      </c>
      <c r="D243" s="2">
        <v>0.183</v>
      </c>
      <c r="E243" s="2">
        <v>0</v>
      </c>
      <c r="F243" s="2" t="s">
        <v>1733</v>
      </c>
      <c r="G243" s="2" t="s">
        <v>2920</v>
      </c>
      <c r="H243" s="2" t="s">
        <v>1735</v>
      </c>
    </row>
    <row r="244" spans="1:8">
      <c r="A244" s="1" t="s">
        <v>3052</v>
      </c>
      <c r="B244" s="2">
        <v>0.621802825110221</v>
      </c>
      <c r="C244" s="2">
        <v>0.69499999999999995</v>
      </c>
      <c r="D244" s="2">
        <v>0.26500000000000001</v>
      </c>
      <c r="E244" s="2">
        <v>0</v>
      </c>
      <c r="F244" s="2" t="s">
        <v>1733</v>
      </c>
      <c r="G244" s="2" t="s">
        <v>2920</v>
      </c>
      <c r="H244" s="2" t="s">
        <v>1735</v>
      </c>
    </row>
    <row r="245" spans="1:8">
      <c r="A245" s="1" t="s">
        <v>3053</v>
      </c>
      <c r="B245" s="2">
        <v>0.34119644756824702</v>
      </c>
      <c r="C245" s="2">
        <v>0.48599999999999999</v>
      </c>
      <c r="D245" s="2">
        <v>0.20599999999999999</v>
      </c>
      <c r="E245" s="2">
        <v>0</v>
      </c>
      <c r="F245" s="2" t="s">
        <v>1733</v>
      </c>
      <c r="G245" s="2" t="s">
        <v>2920</v>
      </c>
      <c r="H245" s="2" t="s">
        <v>1735</v>
      </c>
    </row>
    <row r="246" spans="1:8">
      <c r="A246" s="1" t="s">
        <v>2849</v>
      </c>
      <c r="B246" s="2">
        <v>0.64458296890239997</v>
      </c>
      <c r="C246" s="2">
        <v>0.377</v>
      </c>
      <c r="D246" s="2">
        <v>4.8000000000000001E-2</v>
      </c>
      <c r="E246" s="2">
        <v>0</v>
      </c>
      <c r="F246" s="2" t="s">
        <v>1733</v>
      </c>
      <c r="G246" s="2" t="s">
        <v>2920</v>
      </c>
      <c r="H246" s="2" t="s">
        <v>1735</v>
      </c>
    </row>
    <row r="247" spans="1:8">
      <c r="A247" s="1" t="s">
        <v>224</v>
      </c>
      <c r="B247" s="2">
        <v>1.05757007682754</v>
      </c>
      <c r="C247" s="2">
        <v>0.60899999999999999</v>
      </c>
      <c r="D247" s="2">
        <v>0.121</v>
      </c>
      <c r="E247" s="2">
        <v>0</v>
      </c>
      <c r="F247" s="2" t="s">
        <v>1733</v>
      </c>
      <c r="G247" s="2" t="s">
        <v>2920</v>
      </c>
      <c r="H247" s="2" t="s">
        <v>1735</v>
      </c>
    </row>
    <row r="248" spans="1:8">
      <c r="A248" s="1" t="s">
        <v>2594</v>
      </c>
      <c r="B248" s="2">
        <v>1.2322111335044801</v>
      </c>
      <c r="C248" s="2">
        <v>0.66</v>
      </c>
      <c r="D248" s="2">
        <v>0.10299999999999999</v>
      </c>
      <c r="E248" s="2">
        <v>0</v>
      </c>
      <c r="F248" s="2" t="s">
        <v>1733</v>
      </c>
      <c r="G248" s="2" t="s">
        <v>2920</v>
      </c>
      <c r="H248" s="2" t="s">
        <v>1735</v>
      </c>
    </row>
    <row r="249" spans="1:8">
      <c r="A249" s="1" t="s">
        <v>2740</v>
      </c>
      <c r="B249" s="2">
        <v>0.67500555676404195</v>
      </c>
      <c r="C249" s="2">
        <v>0.311</v>
      </c>
      <c r="D249" s="2">
        <v>3.1E-2</v>
      </c>
      <c r="E249" s="2">
        <v>0</v>
      </c>
      <c r="F249" s="2" t="s">
        <v>1733</v>
      </c>
      <c r="G249" s="2" t="s">
        <v>2920</v>
      </c>
      <c r="H249" s="2" t="s">
        <v>1735</v>
      </c>
    </row>
    <row r="250" spans="1:8">
      <c r="A250" s="1" t="s">
        <v>2916</v>
      </c>
      <c r="B250" s="2">
        <v>0.44486835585845003</v>
      </c>
      <c r="C250" s="2">
        <v>0.314</v>
      </c>
      <c r="D250" s="2">
        <v>8.2000000000000003E-2</v>
      </c>
      <c r="E250" s="2">
        <v>0</v>
      </c>
      <c r="F250" s="2" t="s">
        <v>1733</v>
      </c>
      <c r="G250" s="2" t="s">
        <v>2920</v>
      </c>
      <c r="H250" s="2" t="s">
        <v>1735</v>
      </c>
    </row>
    <row r="251" spans="1:8">
      <c r="A251" s="1" t="s">
        <v>3054</v>
      </c>
      <c r="B251" s="2">
        <v>0.52221807817825905</v>
      </c>
      <c r="C251" s="2">
        <v>0.66700000000000004</v>
      </c>
      <c r="D251" s="2">
        <v>0.30399999999999999</v>
      </c>
      <c r="E251" s="2">
        <v>0</v>
      </c>
      <c r="F251" s="2" t="s">
        <v>1733</v>
      </c>
      <c r="G251" s="2" t="s">
        <v>2920</v>
      </c>
      <c r="H251" s="2" t="s">
        <v>1735</v>
      </c>
    </row>
    <row r="252" spans="1:8">
      <c r="A252" s="1" t="s">
        <v>3055</v>
      </c>
      <c r="B252" s="2">
        <v>-0.243720486751586</v>
      </c>
      <c r="C252" s="2">
        <v>0.26700000000000002</v>
      </c>
      <c r="D252" s="2">
        <v>0.20599999999999999</v>
      </c>
      <c r="E252" s="2">
        <v>0</v>
      </c>
      <c r="F252" s="2" t="s">
        <v>1733</v>
      </c>
      <c r="G252" s="2" t="s">
        <v>2920</v>
      </c>
      <c r="H252" s="2" t="s">
        <v>1738</v>
      </c>
    </row>
    <row r="253" spans="1:8">
      <c r="A253" s="1" t="s">
        <v>2786</v>
      </c>
      <c r="B253" s="2">
        <v>-0.47200334045742198</v>
      </c>
      <c r="C253" s="2">
        <v>0.86599999999999999</v>
      </c>
      <c r="D253" s="2">
        <v>0.77600000000000002</v>
      </c>
      <c r="E253" s="2">
        <v>0</v>
      </c>
      <c r="F253" s="2" t="s">
        <v>1733</v>
      </c>
      <c r="G253" s="2" t="s">
        <v>2920</v>
      </c>
      <c r="H253" s="2" t="s">
        <v>1738</v>
      </c>
    </row>
    <row r="254" spans="1:8">
      <c r="A254" s="1" t="s">
        <v>3056</v>
      </c>
      <c r="B254" s="2">
        <v>0.239890889210054</v>
      </c>
      <c r="C254" s="2">
        <v>0.69899999999999995</v>
      </c>
      <c r="D254" s="2">
        <v>0.36899999999999999</v>
      </c>
      <c r="E254" s="2">
        <v>0</v>
      </c>
      <c r="F254" s="2" t="s">
        <v>1733</v>
      </c>
      <c r="G254" s="2" t="s">
        <v>2920</v>
      </c>
      <c r="H254" s="2" t="s">
        <v>1735</v>
      </c>
    </row>
    <row r="255" spans="1:8">
      <c r="A255" s="1" t="s">
        <v>2495</v>
      </c>
      <c r="B255" s="2">
        <v>-0.25875602195256803</v>
      </c>
      <c r="C255" s="2">
        <v>0.503</v>
      </c>
      <c r="D255" s="2">
        <v>0.34699999999999998</v>
      </c>
      <c r="E255" s="2">
        <v>0</v>
      </c>
      <c r="F255" s="2" t="s">
        <v>1733</v>
      </c>
      <c r="G255" s="2" t="s">
        <v>2920</v>
      </c>
      <c r="H255" s="2" t="s">
        <v>1738</v>
      </c>
    </row>
    <row r="256" spans="1:8">
      <c r="A256" s="1" t="s">
        <v>3057</v>
      </c>
      <c r="B256" s="2">
        <v>0.22665976946048999</v>
      </c>
      <c r="C256" s="2">
        <v>0.255</v>
      </c>
      <c r="D256" s="2">
        <v>6.2E-2</v>
      </c>
      <c r="E256" s="2">
        <v>0</v>
      </c>
      <c r="F256" s="2" t="s">
        <v>1733</v>
      </c>
      <c r="G256" s="2" t="s">
        <v>2920</v>
      </c>
      <c r="H256" s="2" t="s">
        <v>1735</v>
      </c>
    </row>
    <row r="257" spans="1:8">
      <c r="A257" s="1" t="s">
        <v>2573</v>
      </c>
      <c r="B257" s="2">
        <v>-0.396880207884444</v>
      </c>
      <c r="C257" s="2">
        <v>0.45900000000000002</v>
      </c>
      <c r="D257" s="2">
        <v>0.38200000000000001</v>
      </c>
      <c r="E257" s="2">
        <v>0</v>
      </c>
      <c r="F257" s="2" t="s">
        <v>1733</v>
      </c>
      <c r="G257" s="2" t="s">
        <v>2920</v>
      </c>
      <c r="H257" s="2" t="s">
        <v>1738</v>
      </c>
    </row>
    <row r="258" spans="1:8">
      <c r="A258" s="1" t="s">
        <v>3058</v>
      </c>
      <c r="B258" s="2">
        <v>-0.233206705273454</v>
      </c>
      <c r="C258" s="2">
        <v>0.26300000000000001</v>
      </c>
      <c r="D258" s="2">
        <v>0.192</v>
      </c>
      <c r="E258" s="2">
        <v>0</v>
      </c>
      <c r="F258" s="2" t="s">
        <v>1733</v>
      </c>
      <c r="G258" s="2" t="s">
        <v>2920</v>
      </c>
      <c r="H258" s="2" t="s">
        <v>1738</v>
      </c>
    </row>
    <row r="259" spans="1:8">
      <c r="A259" s="1" t="s">
        <v>1995</v>
      </c>
      <c r="B259" s="2">
        <v>-0.36449289699106902</v>
      </c>
      <c r="C259" s="2">
        <v>0.60299999999999998</v>
      </c>
      <c r="D259" s="2">
        <v>0.47399999999999998</v>
      </c>
      <c r="E259" s="2">
        <v>0</v>
      </c>
      <c r="F259" s="2" t="s">
        <v>1733</v>
      </c>
      <c r="G259" s="2" t="s">
        <v>2920</v>
      </c>
      <c r="H259" s="2" t="s">
        <v>1738</v>
      </c>
    </row>
    <row r="260" spans="1:8">
      <c r="A260" s="1" t="s">
        <v>2730</v>
      </c>
      <c r="B260" s="2">
        <v>0.63880808113044896</v>
      </c>
      <c r="C260" s="2">
        <v>0.38900000000000001</v>
      </c>
      <c r="D260" s="2">
        <v>5.8000000000000003E-2</v>
      </c>
      <c r="E260" s="2">
        <v>0</v>
      </c>
      <c r="F260" s="2" t="s">
        <v>1733</v>
      </c>
      <c r="G260" s="2" t="s">
        <v>2920</v>
      </c>
      <c r="H260" s="2" t="s">
        <v>1735</v>
      </c>
    </row>
    <row r="261" spans="1:8">
      <c r="A261" s="1" t="s">
        <v>2133</v>
      </c>
      <c r="B261" s="2">
        <v>0.46938634950868602</v>
      </c>
      <c r="C261" s="2">
        <v>0.59399999999999997</v>
      </c>
      <c r="D261" s="2">
        <v>0.26400000000000001</v>
      </c>
      <c r="E261" s="2">
        <v>0</v>
      </c>
      <c r="F261" s="2" t="s">
        <v>1733</v>
      </c>
      <c r="G261" s="2" t="s">
        <v>2920</v>
      </c>
      <c r="H261" s="2" t="s">
        <v>1735</v>
      </c>
    </row>
    <row r="262" spans="1:8">
      <c r="A262" s="1" t="s">
        <v>3059</v>
      </c>
      <c r="B262" s="2">
        <v>-0.34018974600801699</v>
      </c>
      <c r="C262" s="2">
        <v>0.35499999999999998</v>
      </c>
      <c r="D262" s="2">
        <v>0.25600000000000001</v>
      </c>
      <c r="E262" s="2">
        <v>0</v>
      </c>
      <c r="F262" s="2" t="s">
        <v>1733</v>
      </c>
      <c r="G262" s="2" t="s">
        <v>2920</v>
      </c>
      <c r="H262" s="2" t="s">
        <v>1738</v>
      </c>
    </row>
    <row r="263" spans="1:8">
      <c r="A263" s="1" t="s">
        <v>2698</v>
      </c>
      <c r="B263" s="2">
        <v>0.23343963844107399</v>
      </c>
      <c r="C263" s="2">
        <v>0.44600000000000001</v>
      </c>
      <c r="D263" s="2">
        <v>0.17899999999999999</v>
      </c>
      <c r="E263" s="2">
        <v>0</v>
      </c>
      <c r="F263" s="2" t="s">
        <v>1733</v>
      </c>
      <c r="G263" s="2" t="s">
        <v>2920</v>
      </c>
      <c r="H263" s="2" t="s">
        <v>1735</v>
      </c>
    </row>
    <row r="264" spans="1:8">
      <c r="A264" s="1" t="s">
        <v>2411</v>
      </c>
      <c r="B264" s="2">
        <v>-0.22860435484928901</v>
      </c>
      <c r="C264" s="2">
        <v>0.74099999999999999</v>
      </c>
      <c r="D264" s="2">
        <v>0.56599999999999995</v>
      </c>
      <c r="E264" s="2">
        <v>0</v>
      </c>
      <c r="F264" s="2" t="s">
        <v>1733</v>
      </c>
      <c r="G264" s="2" t="s">
        <v>2920</v>
      </c>
      <c r="H264" s="2" t="s">
        <v>1738</v>
      </c>
    </row>
    <row r="265" spans="1:8">
      <c r="A265" s="1" t="s">
        <v>3060</v>
      </c>
      <c r="B265" s="2">
        <v>-0.39327256432657698</v>
      </c>
      <c r="C265" s="2">
        <v>0.46100000000000002</v>
      </c>
      <c r="D265" s="2">
        <v>0.34799999999999998</v>
      </c>
      <c r="E265" s="2">
        <v>0</v>
      </c>
      <c r="F265" s="2" t="s">
        <v>1733</v>
      </c>
      <c r="G265" s="2" t="s">
        <v>2920</v>
      </c>
      <c r="H265" s="2" t="s">
        <v>1738</v>
      </c>
    </row>
    <row r="266" spans="1:8">
      <c r="A266" s="1" t="s">
        <v>3061</v>
      </c>
      <c r="B266" s="2">
        <v>-0.29417473621950302</v>
      </c>
      <c r="C266" s="2">
        <v>0.59</v>
      </c>
      <c r="D266" s="2">
        <v>0.432</v>
      </c>
      <c r="E266" s="2">
        <v>0</v>
      </c>
      <c r="F266" s="2" t="s">
        <v>1733</v>
      </c>
      <c r="G266" s="2" t="s">
        <v>2920</v>
      </c>
      <c r="H266" s="2" t="s">
        <v>1738</v>
      </c>
    </row>
    <row r="267" spans="1:8">
      <c r="A267" s="1" t="s">
        <v>3062</v>
      </c>
      <c r="B267" s="2">
        <v>-0.27131691752966097</v>
      </c>
      <c r="C267" s="2">
        <v>0.48099999999999998</v>
      </c>
      <c r="D267" s="2">
        <v>0.30399999999999999</v>
      </c>
      <c r="E267" s="2">
        <v>0</v>
      </c>
      <c r="F267" s="2" t="s">
        <v>1733</v>
      </c>
      <c r="G267" s="2" t="s">
        <v>2920</v>
      </c>
      <c r="H267" s="2" t="s">
        <v>1738</v>
      </c>
    </row>
    <row r="268" spans="1:8">
      <c r="A268" s="1" t="s">
        <v>1934</v>
      </c>
      <c r="B268" s="2">
        <v>-0.36596468669983501</v>
      </c>
      <c r="C268" s="2">
        <v>0.79700000000000004</v>
      </c>
      <c r="D268" s="2">
        <v>0.63400000000000001</v>
      </c>
      <c r="E268" s="2">
        <v>0</v>
      </c>
      <c r="F268" s="2" t="s">
        <v>1733</v>
      </c>
      <c r="G268" s="2" t="s">
        <v>2920</v>
      </c>
      <c r="H268" s="2" t="s">
        <v>1738</v>
      </c>
    </row>
    <row r="269" spans="1:8">
      <c r="A269" s="1" t="s">
        <v>3063</v>
      </c>
      <c r="B269" s="2">
        <v>0.47944509883679398</v>
      </c>
      <c r="C269" s="2">
        <v>0.42599999999999999</v>
      </c>
      <c r="D269" s="2">
        <v>0.108</v>
      </c>
      <c r="E269" s="2">
        <v>0</v>
      </c>
      <c r="F269" s="2" t="s">
        <v>1733</v>
      </c>
      <c r="G269" s="2" t="s">
        <v>2920</v>
      </c>
      <c r="H269" s="2" t="s">
        <v>1735</v>
      </c>
    </row>
    <row r="270" spans="1:8">
      <c r="A270" s="1" t="s">
        <v>3064</v>
      </c>
      <c r="B270" s="2">
        <v>-0.25289856534327598</v>
      </c>
      <c r="C270" s="2">
        <v>0.53400000000000003</v>
      </c>
      <c r="D270" s="2">
        <v>0.33400000000000002</v>
      </c>
      <c r="E270" s="2">
        <v>0</v>
      </c>
      <c r="F270" s="2" t="s">
        <v>1733</v>
      </c>
      <c r="G270" s="2" t="s">
        <v>2920</v>
      </c>
      <c r="H270" s="2" t="s">
        <v>1738</v>
      </c>
    </row>
    <row r="271" spans="1:8">
      <c r="A271" s="1" t="s">
        <v>1758</v>
      </c>
      <c r="B271" s="2">
        <v>0.85100367990675096</v>
      </c>
      <c r="C271" s="2">
        <v>0.32500000000000001</v>
      </c>
      <c r="D271" s="2">
        <v>5.7000000000000002E-2</v>
      </c>
      <c r="E271" s="2">
        <v>0</v>
      </c>
      <c r="F271" s="2" t="s">
        <v>1733</v>
      </c>
      <c r="G271" s="2" t="s">
        <v>2920</v>
      </c>
      <c r="H271" s="2" t="s">
        <v>1735</v>
      </c>
    </row>
    <row r="272" spans="1:8">
      <c r="A272" s="1" t="s">
        <v>2435</v>
      </c>
      <c r="B272" s="2">
        <v>0.29187550174174198</v>
      </c>
      <c r="C272" s="2">
        <v>0.252</v>
      </c>
      <c r="D272" s="2">
        <v>5.3999999999999999E-2</v>
      </c>
      <c r="E272" s="2">
        <v>0</v>
      </c>
      <c r="F272" s="2" t="s">
        <v>1733</v>
      </c>
      <c r="G272" s="2" t="s">
        <v>2920</v>
      </c>
      <c r="H272" s="2" t="s">
        <v>1735</v>
      </c>
    </row>
    <row r="273" spans="1:8">
      <c r="A273" s="1" t="s">
        <v>2560</v>
      </c>
      <c r="B273" s="2">
        <v>0.620107321129166</v>
      </c>
      <c r="C273" s="2">
        <v>0.45500000000000002</v>
      </c>
      <c r="D273" s="2">
        <v>0.10299999999999999</v>
      </c>
      <c r="E273" s="2">
        <v>0</v>
      </c>
      <c r="F273" s="2" t="s">
        <v>1733</v>
      </c>
      <c r="G273" s="2" t="s">
        <v>2920</v>
      </c>
      <c r="H273" s="2" t="s">
        <v>1735</v>
      </c>
    </row>
    <row r="274" spans="1:8">
      <c r="A274" s="1" t="s">
        <v>3065</v>
      </c>
      <c r="B274" s="2">
        <v>0.47838511686601298</v>
      </c>
      <c r="C274" s="2">
        <v>0.38700000000000001</v>
      </c>
      <c r="D274" s="2">
        <v>8.5000000000000006E-2</v>
      </c>
      <c r="E274" s="2">
        <v>0</v>
      </c>
      <c r="F274" s="2" t="s">
        <v>1733</v>
      </c>
      <c r="G274" s="2" t="s">
        <v>2920</v>
      </c>
      <c r="H274" s="2" t="s">
        <v>1735</v>
      </c>
    </row>
    <row r="275" spans="1:8">
      <c r="A275" s="1" t="s">
        <v>3066</v>
      </c>
      <c r="B275" s="2">
        <v>-0.26179815532058598</v>
      </c>
      <c r="C275" s="2">
        <v>0.41799999999999998</v>
      </c>
      <c r="D275" s="2">
        <v>0.27300000000000002</v>
      </c>
      <c r="E275" s="2">
        <v>0</v>
      </c>
      <c r="F275" s="2" t="s">
        <v>1733</v>
      </c>
      <c r="G275" s="2" t="s">
        <v>2920</v>
      </c>
      <c r="H275" s="2" t="s">
        <v>1738</v>
      </c>
    </row>
    <row r="276" spans="1:8">
      <c r="A276" s="1" t="s">
        <v>263</v>
      </c>
      <c r="B276" s="2">
        <v>0.56378147254824296</v>
      </c>
      <c r="C276" s="2">
        <v>0.307</v>
      </c>
      <c r="D276" s="2">
        <v>3.2000000000000001E-2</v>
      </c>
      <c r="E276" s="2">
        <v>0</v>
      </c>
      <c r="F276" s="2" t="s">
        <v>1733</v>
      </c>
      <c r="G276" s="2" t="s">
        <v>2920</v>
      </c>
      <c r="H276" s="2" t="s">
        <v>1735</v>
      </c>
    </row>
    <row r="277" spans="1:8">
      <c r="A277" s="1" t="s">
        <v>3067</v>
      </c>
      <c r="B277" s="2">
        <v>0.21578366600339999</v>
      </c>
      <c r="C277" s="2">
        <v>0.55200000000000005</v>
      </c>
      <c r="D277" s="2">
        <v>0.27100000000000002</v>
      </c>
      <c r="E277" s="2">
        <v>0</v>
      </c>
      <c r="F277" s="2" t="s">
        <v>1733</v>
      </c>
      <c r="G277" s="2" t="s">
        <v>2920</v>
      </c>
      <c r="H277" s="2" t="s">
        <v>1735</v>
      </c>
    </row>
    <row r="278" spans="1:8">
      <c r="A278" s="1" t="s">
        <v>1962</v>
      </c>
      <c r="B278" s="2">
        <v>-0.60922738795949005</v>
      </c>
      <c r="C278" s="2">
        <v>0.48399999999999999</v>
      </c>
      <c r="D278" s="2">
        <v>0.436</v>
      </c>
      <c r="E278" s="2">
        <v>0</v>
      </c>
      <c r="F278" s="2" t="s">
        <v>1733</v>
      </c>
      <c r="G278" s="2" t="s">
        <v>2920</v>
      </c>
      <c r="H278" s="2" t="s">
        <v>1738</v>
      </c>
    </row>
    <row r="279" spans="1:8">
      <c r="A279" s="1" t="s">
        <v>3068</v>
      </c>
      <c r="B279" s="2">
        <v>-0.37186348024568999</v>
      </c>
      <c r="C279" s="2">
        <v>0.60499999999999998</v>
      </c>
      <c r="D279" s="2">
        <v>0.47299999999999998</v>
      </c>
      <c r="E279" s="2">
        <v>0</v>
      </c>
      <c r="F279" s="2" t="s">
        <v>1733</v>
      </c>
      <c r="G279" s="2" t="s">
        <v>2920</v>
      </c>
      <c r="H279" s="2" t="s">
        <v>1738</v>
      </c>
    </row>
    <row r="280" spans="1:8">
      <c r="A280" s="1" t="s">
        <v>304</v>
      </c>
      <c r="B280" s="2">
        <v>0.82566331110914204</v>
      </c>
      <c r="C280" s="2">
        <v>0.68700000000000006</v>
      </c>
      <c r="D280" s="2">
        <v>0.35299999999999998</v>
      </c>
      <c r="E280" s="2">
        <v>0</v>
      </c>
      <c r="F280" s="2" t="s">
        <v>1733</v>
      </c>
      <c r="G280" s="2" t="s">
        <v>2920</v>
      </c>
      <c r="H280" s="2" t="s">
        <v>1735</v>
      </c>
    </row>
    <row r="281" spans="1:8">
      <c r="A281" s="1" t="s">
        <v>1960</v>
      </c>
      <c r="B281" s="2">
        <v>1.0163316716845701</v>
      </c>
      <c r="C281" s="2">
        <v>0.28699999999999998</v>
      </c>
      <c r="D281" s="2">
        <v>7.0000000000000001E-3</v>
      </c>
      <c r="E281" s="2">
        <v>0</v>
      </c>
      <c r="F281" s="2" t="s">
        <v>1733</v>
      </c>
      <c r="G281" s="2" t="s">
        <v>2920</v>
      </c>
      <c r="H281" s="2" t="s">
        <v>1735</v>
      </c>
    </row>
    <row r="282" spans="1:8">
      <c r="A282" s="1" t="s">
        <v>55</v>
      </c>
      <c r="B282" s="2">
        <v>0.393074661742491</v>
      </c>
      <c r="C282" s="2">
        <v>0.26200000000000001</v>
      </c>
      <c r="D282" s="2">
        <v>4.2000000000000003E-2</v>
      </c>
      <c r="E282" s="2">
        <v>0</v>
      </c>
      <c r="F282" s="2" t="s">
        <v>1733</v>
      </c>
      <c r="G282" s="2" t="s">
        <v>2920</v>
      </c>
      <c r="H282" s="2" t="s">
        <v>1735</v>
      </c>
    </row>
    <row r="283" spans="1:8">
      <c r="A283" s="1" t="s">
        <v>1969</v>
      </c>
      <c r="B283" s="2">
        <v>-0.476436750784753</v>
      </c>
      <c r="C283" s="2">
        <v>0.503</v>
      </c>
      <c r="D283" s="2">
        <v>0.28299999999999997</v>
      </c>
      <c r="E283" s="2">
        <v>0</v>
      </c>
      <c r="F283" s="2" t="s">
        <v>1733</v>
      </c>
      <c r="G283" s="2" t="s">
        <v>2920</v>
      </c>
      <c r="H283" s="2" t="s">
        <v>1738</v>
      </c>
    </row>
    <row r="284" spans="1:8">
      <c r="A284" s="1" t="s">
        <v>3069</v>
      </c>
      <c r="B284" s="2">
        <v>1.0149246706795001</v>
      </c>
      <c r="C284" s="2">
        <v>0.71799999999999997</v>
      </c>
      <c r="D284" s="2">
        <v>0.23799999999999999</v>
      </c>
      <c r="E284" s="2">
        <v>0</v>
      </c>
      <c r="F284" s="2" t="s">
        <v>1733</v>
      </c>
      <c r="G284" s="2" t="s">
        <v>2920</v>
      </c>
      <c r="H284" s="2" t="s">
        <v>1735</v>
      </c>
    </row>
    <row r="285" spans="1:8">
      <c r="A285" s="1" t="s">
        <v>2648</v>
      </c>
      <c r="B285" s="2">
        <v>-0.326309399889746</v>
      </c>
      <c r="C285" s="2">
        <v>0.27400000000000002</v>
      </c>
      <c r="D285" s="2">
        <v>0.22</v>
      </c>
      <c r="E285" s="2">
        <v>0</v>
      </c>
      <c r="F285" s="2" t="s">
        <v>1733</v>
      </c>
      <c r="G285" s="2" t="s">
        <v>2920</v>
      </c>
      <c r="H285" s="2" t="s">
        <v>1738</v>
      </c>
    </row>
    <row r="286" spans="1:8">
      <c r="A286" s="1" t="s">
        <v>3070</v>
      </c>
      <c r="B286" s="2">
        <v>-0.566172131114968</v>
      </c>
      <c r="C286" s="2">
        <v>0.36399999999999999</v>
      </c>
      <c r="D286" s="2">
        <v>0.32200000000000001</v>
      </c>
      <c r="E286" s="2">
        <v>0</v>
      </c>
      <c r="F286" s="2" t="s">
        <v>1733</v>
      </c>
      <c r="G286" s="2" t="s">
        <v>2920</v>
      </c>
      <c r="H286" s="2" t="s">
        <v>1738</v>
      </c>
    </row>
    <row r="287" spans="1:8">
      <c r="A287" s="1" t="s">
        <v>3071</v>
      </c>
      <c r="B287" s="2">
        <v>-0.31836404928314899</v>
      </c>
      <c r="C287" s="2">
        <v>0.41499999999999998</v>
      </c>
      <c r="D287" s="2">
        <v>0.309</v>
      </c>
      <c r="E287" s="2">
        <v>0</v>
      </c>
      <c r="F287" s="2" t="s">
        <v>1733</v>
      </c>
      <c r="G287" s="2" t="s">
        <v>2920</v>
      </c>
      <c r="H287" s="2" t="s">
        <v>1738</v>
      </c>
    </row>
    <row r="288" spans="1:8">
      <c r="A288" s="1" t="s">
        <v>3072</v>
      </c>
      <c r="B288" s="2">
        <v>0.45821744626521199</v>
      </c>
      <c r="C288" s="2">
        <v>0.71699999999999997</v>
      </c>
      <c r="D288" s="2">
        <v>0.35299999999999998</v>
      </c>
      <c r="E288" s="2">
        <v>0</v>
      </c>
      <c r="F288" s="2" t="s">
        <v>1733</v>
      </c>
      <c r="G288" s="2" t="s">
        <v>2920</v>
      </c>
      <c r="H288" s="2" t="s">
        <v>1735</v>
      </c>
    </row>
    <row r="289" spans="1:8">
      <c r="A289" s="1" t="s">
        <v>3073</v>
      </c>
      <c r="B289" s="2">
        <v>-0.66124919475225596</v>
      </c>
      <c r="C289" s="2">
        <v>0.66500000000000004</v>
      </c>
      <c r="D289" s="2">
        <v>0.57799999999999996</v>
      </c>
      <c r="E289" s="2">
        <v>0</v>
      </c>
      <c r="F289" s="2" t="s">
        <v>1733</v>
      </c>
      <c r="G289" s="2" t="s">
        <v>2920</v>
      </c>
      <c r="H289" s="2" t="s">
        <v>1738</v>
      </c>
    </row>
    <row r="290" spans="1:8">
      <c r="A290" s="1" t="s">
        <v>2331</v>
      </c>
      <c r="B290" s="2">
        <v>0.47486239646603701</v>
      </c>
      <c r="C290" s="2">
        <v>0.72399999999999998</v>
      </c>
      <c r="D290" s="2">
        <v>0.35499999999999998</v>
      </c>
      <c r="E290" s="2">
        <v>0</v>
      </c>
      <c r="F290" s="2" t="s">
        <v>1733</v>
      </c>
      <c r="G290" s="2" t="s">
        <v>2920</v>
      </c>
      <c r="H290" s="2" t="s">
        <v>1735</v>
      </c>
    </row>
    <row r="291" spans="1:8">
      <c r="A291" s="1" t="s">
        <v>1759</v>
      </c>
      <c r="B291" s="2">
        <v>0.248894205527113</v>
      </c>
      <c r="C291" s="2">
        <v>0.75600000000000001</v>
      </c>
      <c r="D291" s="2">
        <v>0.434</v>
      </c>
      <c r="E291" s="2">
        <v>0</v>
      </c>
      <c r="F291" s="2" t="s">
        <v>1733</v>
      </c>
      <c r="G291" s="2" t="s">
        <v>2920</v>
      </c>
      <c r="H291" s="2" t="s">
        <v>1735</v>
      </c>
    </row>
    <row r="292" spans="1:8">
      <c r="A292" s="1" t="s">
        <v>3074</v>
      </c>
      <c r="B292" s="2">
        <v>0.357599709926604</v>
      </c>
      <c r="C292" s="2">
        <v>0.42899999999999999</v>
      </c>
      <c r="D292" s="2">
        <v>0.158</v>
      </c>
      <c r="E292" s="2">
        <v>0</v>
      </c>
      <c r="F292" s="2" t="s">
        <v>1733</v>
      </c>
      <c r="G292" s="2" t="s">
        <v>2920</v>
      </c>
      <c r="H292" s="2" t="s">
        <v>1735</v>
      </c>
    </row>
    <row r="293" spans="1:8">
      <c r="A293" s="1" t="s">
        <v>3075</v>
      </c>
      <c r="B293" s="2">
        <v>0.216780193543191</v>
      </c>
      <c r="C293" s="2">
        <v>0.40699999999999997</v>
      </c>
      <c r="D293" s="2">
        <v>0.13600000000000001</v>
      </c>
      <c r="E293" s="2">
        <v>0</v>
      </c>
      <c r="F293" s="2" t="s">
        <v>1733</v>
      </c>
      <c r="G293" s="2" t="s">
        <v>2920</v>
      </c>
      <c r="H293" s="2" t="s">
        <v>1735</v>
      </c>
    </row>
    <row r="294" spans="1:8">
      <c r="A294" s="1" t="s">
        <v>3076</v>
      </c>
      <c r="B294" s="2">
        <v>0.31548466716892398</v>
      </c>
      <c r="C294" s="2">
        <v>0.53900000000000003</v>
      </c>
      <c r="D294" s="2">
        <v>0.218</v>
      </c>
      <c r="E294" s="2">
        <v>0</v>
      </c>
      <c r="F294" s="2" t="s">
        <v>1733</v>
      </c>
      <c r="G294" s="2" t="s">
        <v>2920</v>
      </c>
      <c r="H294" s="2" t="s">
        <v>1735</v>
      </c>
    </row>
    <row r="295" spans="1:8">
      <c r="A295" s="1" t="s">
        <v>1951</v>
      </c>
      <c r="B295" s="2">
        <v>0.64058369079967103</v>
      </c>
      <c r="C295" s="2">
        <v>0.63100000000000001</v>
      </c>
      <c r="D295" s="2">
        <v>0.26200000000000001</v>
      </c>
      <c r="E295" s="2">
        <v>0</v>
      </c>
      <c r="F295" s="2" t="s">
        <v>1733</v>
      </c>
      <c r="G295" s="2" t="s">
        <v>2920</v>
      </c>
      <c r="H295" s="2" t="s">
        <v>1735</v>
      </c>
    </row>
    <row r="296" spans="1:8">
      <c r="A296" s="1" t="s">
        <v>3077</v>
      </c>
      <c r="B296" s="2">
        <v>-0.330494053407551</v>
      </c>
      <c r="C296" s="2">
        <v>0.29499999999999998</v>
      </c>
      <c r="D296" s="2">
        <v>0.22700000000000001</v>
      </c>
      <c r="E296" s="2">
        <v>0</v>
      </c>
      <c r="F296" s="2" t="s">
        <v>1733</v>
      </c>
      <c r="G296" s="2" t="s">
        <v>2920</v>
      </c>
      <c r="H296" s="2" t="s">
        <v>1738</v>
      </c>
    </row>
    <row r="297" spans="1:8">
      <c r="A297" s="1" t="s">
        <v>1959</v>
      </c>
      <c r="B297" s="2">
        <v>0.32240107265849599</v>
      </c>
      <c r="C297" s="2">
        <v>0.29599999999999999</v>
      </c>
      <c r="D297" s="2">
        <v>5.8000000000000003E-2</v>
      </c>
      <c r="E297" s="2">
        <v>0</v>
      </c>
      <c r="F297" s="2" t="s">
        <v>1733</v>
      </c>
      <c r="G297" s="2" t="s">
        <v>2920</v>
      </c>
      <c r="H297" s="2" t="s">
        <v>1735</v>
      </c>
    </row>
    <row r="298" spans="1:8">
      <c r="A298" s="1" t="s">
        <v>2779</v>
      </c>
      <c r="B298" s="2">
        <v>0.453347835486204</v>
      </c>
      <c r="C298" s="2">
        <v>0.38400000000000001</v>
      </c>
      <c r="D298" s="2">
        <v>9.0999999999999998E-2</v>
      </c>
      <c r="E298" s="2">
        <v>0</v>
      </c>
      <c r="F298" s="2" t="s">
        <v>1733</v>
      </c>
      <c r="G298" s="2" t="s">
        <v>2920</v>
      </c>
      <c r="H298" s="2" t="s">
        <v>1735</v>
      </c>
    </row>
    <row r="299" spans="1:8">
      <c r="A299" s="1" t="s">
        <v>2084</v>
      </c>
      <c r="B299" s="2">
        <v>0.42691498964928098</v>
      </c>
      <c r="C299" s="2">
        <v>0.60599999999999998</v>
      </c>
      <c r="D299" s="2">
        <v>0.33700000000000002</v>
      </c>
      <c r="E299" s="2">
        <v>0</v>
      </c>
      <c r="F299" s="2" t="s">
        <v>1733</v>
      </c>
      <c r="G299" s="2" t="s">
        <v>2920</v>
      </c>
      <c r="H299" s="2" t="s">
        <v>1735</v>
      </c>
    </row>
    <row r="300" spans="1:8">
      <c r="A300" s="1" t="s">
        <v>3078</v>
      </c>
      <c r="B300" s="2">
        <v>0.44961815467694799</v>
      </c>
      <c r="C300" s="2">
        <v>0.38</v>
      </c>
      <c r="D300" s="2">
        <v>8.4000000000000005E-2</v>
      </c>
      <c r="E300" s="2">
        <v>0</v>
      </c>
      <c r="F300" s="2" t="s">
        <v>1733</v>
      </c>
      <c r="G300" s="2" t="s">
        <v>2920</v>
      </c>
      <c r="H300" s="2" t="s">
        <v>1735</v>
      </c>
    </row>
    <row r="301" spans="1:8">
      <c r="A301" s="1" t="s">
        <v>3079</v>
      </c>
      <c r="B301" s="2">
        <v>-0.49458550546698199</v>
      </c>
      <c r="C301" s="2">
        <v>0.40100000000000002</v>
      </c>
      <c r="D301" s="2">
        <v>0.34899999999999998</v>
      </c>
      <c r="E301" s="2">
        <v>0</v>
      </c>
      <c r="F301" s="2" t="s">
        <v>1733</v>
      </c>
      <c r="G301" s="2" t="s">
        <v>2920</v>
      </c>
      <c r="H301" s="2" t="s">
        <v>1738</v>
      </c>
    </row>
    <row r="302" spans="1:8">
      <c r="A302" s="1" t="s">
        <v>3080</v>
      </c>
      <c r="B302" s="2">
        <v>0.21697897739126601</v>
      </c>
      <c r="C302" s="2">
        <v>0.373</v>
      </c>
      <c r="D302" s="2">
        <v>0.128</v>
      </c>
      <c r="E302" s="2">
        <v>0</v>
      </c>
      <c r="F302" s="2" t="s">
        <v>1733</v>
      </c>
      <c r="G302" s="2" t="s">
        <v>2920</v>
      </c>
      <c r="H302" s="2" t="s">
        <v>1735</v>
      </c>
    </row>
    <row r="303" spans="1:8">
      <c r="A303" s="1" t="s">
        <v>3081</v>
      </c>
      <c r="B303" s="2">
        <v>0.94763780728440505</v>
      </c>
      <c r="C303" s="2">
        <v>0.89100000000000001</v>
      </c>
      <c r="D303" s="2">
        <v>0.57499999999999996</v>
      </c>
      <c r="E303" s="2">
        <v>0</v>
      </c>
      <c r="F303" s="2" t="s">
        <v>1733</v>
      </c>
      <c r="G303" s="2" t="s">
        <v>2920</v>
      </c>
      <c r="H303" s="2" t="s">
        <v>1735</v>
      </c>
    </row>
    <row r="304" spans="1:8">
      <c r="A304" s="1" t="s">
        <v>1760</v>
      </c>
      <c r="B304" s="2">
        <v>0.22798360305960999</v>
      </c>
      <c r="C304" s="2">
        <v>0.26</v>
      </c>
      <c r="D304" s="2">
        <v>9.7000000000000003E-2</v>
      </c>
      <c r="E304" s="2">
        <v>0</v>
      </c>
      <c r="F304" s="2" t="s">
        <v>1733</v>
      </c>
      <c r="G304" s="2" t="s">
        <v>2920</v>
      </c>
      <c r="H304" s="2" t="s">
        <v>1735</v>
      </c>
    </row>
    <row r="305" spans="1:8">
      <c r="A305" s="1" t="s">
        <v>1761</v>
      </c>
      <c r="B305" s="2">
        <v>-0.55075487344937701</v>
      </c>
      <c r="C305" s="2">
        <v>0.69499999999999995</v>
      </c>
      <c r="D305" s="2">
        <v>0.68100000000000005</v>
      </c>
      <c r="E305" s="2">
        <v>0</v>
      </c>
      <c r="F305" s="2" t="s">
        <v>1733</v>
      </c>
      <c r="G305" s="2" t="s">
        <v>2920</v>
      </c>
      <c r="H305" s="2" t="s">
        <v>1738</v>
      </c>
    </row>
    <row r="306" spans="1:8">
      <c r="A306" s="1" t="s">
        <v>3082</v>
      </c>
      <c r="B306" s="2">
        <v>0.20022996451816799</v>
      </c>
      <c r="C306" s="2">
        <v>0.53500000000000003</v>
      </c>
      <c r="D306" s="2">
        <v>0.30099999999999999</v>
      </c>
      <c r="E306" s="2">
        <v>0</v>
      </c>
      <c r="F306" s="2" t="s">
        <v>1733</v>
      </c>
      <c r="G306" s="2" t="s">
        <v>2920</v>
      </c>
      <c r="H306" s="2" t="s">
        <v>1735</v>
      </c>
    </row>
    <row r="307" spans="1:8">
      <c r="A307" s="1" t="s">
        <v>3083</v>
      </c>
      <c r="B307" s="2">
        <v>-0.92944442589316301</v>
      </c>
      <c r="C307" s="2">
        <v>0.17799999999999999</v>
      </c>
      <c r="D307" s="2">
        <v>0.27900000000000003</v>
      </c>
      <c r="E307" s="2">
        <v>0</v>
      </c>
      <c r="F307" s="2" t="s">
        <v>1733</v>
      </c>
      <c r="G307" s="2" t="s">
        <v>2920</v>
      </c>
      <c r="H307" s="2" t="s">
        <v>1738</v>
      </c>
    </row>
    <row r="308" spans="1:8">
      <c r="A308" s="1" t="s">
        <v>1762</v>
      </c>
      <c r="B308" s="2">
        <v>-0.33526771324556098</v>
      </c>
      <c r="C308" s="2">
        <v>0.69799999999999995</v>
      </c>
      <c r="D308" s="2">
        <v>0.57699999999999996</v>
      </c>
      <c r="E308" s="2">
        <v>0</v>
      </c>
      <c r="F308" s="2" t="s">
        <v>1733</v>
      </c>
      <c r="G308" s="2" t="s">
        <v>2920</v>
      </c>
      <c r="H308" s="2" t="s">
        <v>1738</v>
      </c>
    </row>
    <row r="309" spans="1:8">
      <c r="A309" s="1" t="s">
        <v>2572</v>
      </c>
      <c r="B309" s="2">
        <v>-0.35104543430994101</v>
      </c>
      <c r="C309" s="2">
        <v>0.73599999999999999</v>
      </c>
      <c r="D309" s="2">
        <v>0.59099999999999997</v>
      </c>
      <c r="E309" s="2">
        <v>0</v>
      </c>
      <c r="F309" s="2" t="s">
        <v>1733</v>
      </c>
      <c r="G309" s="2" t="s">
        <v>2920</v>
      </c>
      <c r="H309" s="2" t="s">
        <v>1738</v>
      </c>
    </row>
    <row r="310" spans="1:8">
      <c r="A310" s="1" t="s">
        <v>3084</v>
      </c>
      <c r="B310" s="2">
        <v>-0.28134292903588998</v>
      </c>
      <c r="C310" s="2">
        <v>0.38</v>
      </c>
      <c r="D310" s="2">
        <v>0.28299999999999997</v>
      </c>
      <c r="E310" s="2">
        <v>0</v>
      </c>
      <c r="F310" s="2" t="s">
        <v>1733</v>
      </c>
      <c r="G310" s="2" t="s">
        <v>2920</v>
      </c>
      <c r="H310" s="2" t="s">
        <v>1738</v>
      </c>
    </row>
    <row r="311" spans="1:8">
      <c r="A311" s="1" t="s">
        <v>2597</v>
      </c>
      <c r="B311" s="2">
        <v>-0.43229814080710499</v>
      </c>
      <c r="C311" s="2">
        <v>0.376</v>
      </c>
      <c r="D311" s="2">
        <v>0.317</v>
      </c>
      <c r="E311" s="2">
        <v>0</v>
      </c>
      <c r="F311" s="2" t="s">
        <v>1733</v>
      </c>
      <c r="G311" s="2" t="s">
        <v>2920</v>
      </c>
      <c r="H311" s="2" t="s">
        <v>1738</v>
      </c>
    </row>
    <row r="312" spans="1:8">
      <c r="A312" s="1" t="s">
        <v>149</v>
      </c>
      <c r="B312" s="2">
        <v>0.50641157276258597</v>
      </c>
      <c r="C312" s="2">
        <v>0.437</v>
      </c>
      <c r="D312" s="2">
        <v>9.8000000000000004E-2</v>
      </c>
      <c r="E312" s="2">
        <v>0</v>
      </c>
      <c r="F312" s="2" t="s">
        <v>1733</v>
      </c>
      <c r="G312" s="2" t="s">
        <v>2920</v>
      </c>
      <c r="H312" s="2" t="s">
        <v>1735</v>
      </c>
    </row>
    <row r="313" spans="1:8">
      <c r="A313" s="1" t="s">
        <v>3085</v>
      </c>
      <c r="B313" s="2">
        <v>-0.23021462410819801</v>
      </c>
      <c r="C313" s="2">
        <v>0.45600000000000002</v>
      </c>
      <c r="D313" s="2">
        <v>0.32200000000000001</v>
      </c>
      <c r="E313" s="2">
        <v>0</v>
      </c>
      <c r="F313" s="2" t="s">
        <v>1733</v>
      </c>
      <c r="G313" s="2" t="s">
        <v>2920</v>
      </c>
      <c r="H313" s="2" t="s">
        <v>1738</v>
      </c>
    </row>
    <row r="314" spans="1:8">
      <c r="A314" s="1" t="s">
        <v>2272</v>
      </c>
      <c r="B314" s="2">
        <v>0.37051296399849798</v>
      </c>
      <c r="C314" s="2">
        <v>0.69399999999999995</v>
      </c>
      <c r="D314" s="2">
        <v>0.35399999999999998</v>
      </c>
      <c r="E314" s="2">
        <v>0</v>
      </c>
      <c r="F314" s="2" t="s">
        <v>1733</v>
      </c>
      <c r="G314" s="2" t="s">
        <v>2920</v>
      </c>
      <c r="H314" s="2" t="s">
        <v>1735</v>
      </c>
    </row>
    <row r="315" spans="1:8">
      <c r="A315" s="1" t="s">
        <v>3086</v>
      </c>
      <c r="B315" s="2">
        <v>0.250769126939414</v>
      </c>
      <c r="C315" s="2">
        <v>0.28799999999999998</v>
      </c>
      <c r="D315" s="2">
        <v>8.8999999999999996E-2</v>
      </c>
      <c r="E315" s="2">
        <v>0</v>
      </c>
      <c r="F315" s="2" t="s">
        <v>1733</v>
      </c>
      <c r="G315" s="2" t="s">
        <v>2920</v>
      </c>
      <c r="H315" s="2" t="s">
        <v>1735</v>
      </c>
    </row>
    <row r="316" spans="1:8">
      <c r="A316" s="1" t="s">
        <v>3087</v>
      </c>
      <c r="B316" s="2">
        <v>0.28946047452590501</v>
      </c>
      <c r="C316" s="2">
        <v>0.33200000000000002</v>
      </c>
      <c r="D316" s="2">
        <v>9.9000000000000005E-2</v>
      </c>
      <c r="E316" s="2">
        <v>0</v>
      </c>
      <c r="F316" s="2" t="s">
        <v>1733</v>
      </c>
      <c r="G316" s="2" t="s">
        <v>2920</v>
      </c>
      <c r="H316" s="2" t="s">
        <v>1735</v>
      </c>
    </row>
    <row r="317" spans="1:8">
      <c r="A317" s="1" t="s">
        <v>2317</v>
      </c>
      <c r="B317" s="2">
        <v>0.21088261223312699</v>
      </c>
      <c r="C317" s="2">
        <v>0.42599999999999999</v>
      </c>
      <c r="D317" s="2">
        <v>0.16300000000000001</v>
      </c>
      <c r="E317" s="2">
        <v>0</v>
      </c>
      <c r="F317" s="2" t="s">
        <v>1733</v>
      </c>
      <c r="G317" s="2" t="s">
        <v>2920</v>
      </c>
      <c r="H317" s="2" t="s">
        <v>1735</v>
      </c>
    </row>
    <row r="318" spans="1:8">
      <c r="A318" s="1" t="s">
        <v>3088</v>
      </c>
      <c r="B318" s="2">
        <v>-0.36813828887198302</v>
      </c>
      <c r="C318" s="2">
        <v>0.27300000000000002</v>
      </c>
      <c r="D318" s="2">
        <v>0.22700000000000001</v>
      </c>
      <c r="E318" s="2">
        <v>0</v>
      </c>
      <c r="F318" s="2" t="s">
        <v>1733</v>
      </c>
      <c r="G318" s="2" t="s">
        <v>2920</v>
      </c>
      <c r="H318" s="2" t="s">
        <v>1738</v>
      </c>
    </row>
    <row r="319" spans="1:8">
      <c r="A319" s="1" t="s">
        <v>3089</v>
      </c>
      <c r="B319" s="2">
        <v>0.410580489721668</v>
      </c>
      <c r="C319" s="2">
        <v>0.27500000000000002</v>
      </c>
      <c r="D319" s="2">
        <v>4.5999999999999999E-2</v>
      </c>
      <c r="E319" s="2">
        <v>0</v>
      </c>
      <c r="F319" s="2" t="s">
        <v>1733</v>
      </c>
      <c r="G319" s="2" t="s">
        <v>2920</v>
      </c>
      <c r="H319" s="2" t="s">
        <v>1735</v>
      </c>
    </row>
    <row r="320" spans="1:8">
      <c r="A320" s="1" t="s">
        <v>1763</v>
      </c>
      <c r="B320" s="2">
        <v>-0.350008441522282</v>
      </c>
      <c r="C320" s="2">
        <v>0.372</v>
      </c>
      <c r="D320" s="2">
        <v>0.31</v>
      </c>
      <c r="E320" s="2">
        <v>0</v>
      </c>
      <c r="F320" s="2" t="s">
        <v>1733</v>
      </c>
      <c r="G320" s="2" t="s">
        <v>2920</v>
      </c>
      <c r="H320" s="2" t="s">
        <v>1738</v>
      </c>
    </row>
    <row r="321" spans="1:8">
      <c r="A321" s="1" t="s">
        <v>3090</v>
      </c>
      <c r="B321" s="2">
        <v>-0.60325837622212697</v>
      </c>
      <c r="C321" s="2">
        <v>0.33600000000000002</v>
      </c>
      <c r="D321" s="2">
        <v>0.33400000000000002</v>
      </c>
      <c r="E321" s="2">
        <v>0</v>
      </c>
      <c r="F321" s="2" t="s">
        <v>1733</v>
      </c>
      <c r="G321" s="2" t="s">
        <v>2920</v>
      </c>
      <c r="H321" s="2" t="s">
        <v>1738</v>
      </c>
    </row>
    <row r="322" spans="1:8">
      <c r="A322" s="1" t="s">
        <v>3091</v>
      </c>
      <c r="B322" s="2">
        <v>-0.33402604576839601</v>
      </c>
      <c r="C322" s="2">
        <v>0.35099999999999998</v>
      </c>
      <c r="D322" s="2">
        <v>0.253</v>
      </c>
      <c r="E322" s="2">
        <v>0</v>
      </c>
      <c r="F322" s="2" t="s">
        <v>1733</v>
      </c>
      <c r="G322" s="2" t="s">
        <v>2920</v>
      </c>
      <c r="H322" s="2" t="s">
        <v>1738</v>
      </c>
    </row>
    <row r="323" spans="1:8">
      <c r="A323" s="1" t="s">
        <v>3092</v>
      </c>
      <c r="B323" s="2">
        <v>-0.271857860644107</v>
      </c>
      <c r="C323" s="2">
        <v>0.52</v>
      </c>
      <c r="D323" s="2">
        <v>0.38</v>
      </c>
      <c r="E323" s="2">
        <v>0</v>
      </c>
      <c r="F323" s="2" t="s">
        <v>1733</v>
      </c>
      <c r="G323" s="2" t="s">
        <v>2920</v>
      </c>
      <c r="H323" s="2" t="s">
        <v>1738</v>
      </c>
    </row>
    <row r="324" spans="1:8">
      <c r="A324" s="1" t="s">
        <v>3093</v>
      </c>
      <c r="B324" s="2">
        <v>-0.23361551763018801</v>
      </c>
      <c r="C324" s="2">
        <v>0.69099999999999995</v>
      </c>
      <c r="D324" s="2">
        <v>0.52500000000000002</v>
      </c>
      <c r="E324" s="2">
        <v>0</v>
      </c>
      <c r="F324" s="2" t="s">
        <v>1733</v>
      </c>
      <c r="G324" s="2" t="s">
        <v>2920</v>
      </c>
      <c r="H324" s="2" t="s">
        <v>1738</v>
      </c>
    </row>
    <row r="325" spans="1:8">
      <c r="A325" s="1" t="s">
        <v>3094</v>
      </c>
      <c r="B325" s="2">
        <v>0.356456904779336</v>
      </c>
      <c r="C325" s="2">
        <v>0.56899999999999995</v>
      </c>
      <c r="D325" s="2">
        <v>0.217</v>
      </c>
      <c r="E325" s="2">
        <v>0</v>
      </c>
      <c r="F325" s="2" t="s">
        <v>1733</v>
      </c>
      <c r="G325" s="2" t="s">
        <v>2920</v>
      </c>
      <c r="H325" s="2" t="s">
        <v>1735</v>
      </c>
    </row>
    <row r="326" spans="1:8">
      <c r="A326" s="1" t="s">
        <v>2782</v>
      </c>
      <c r="B326" s="2">
        <v>-0.388263524461538</v>
      </c>
      <c r="C326" s="2">
        <v>0.51500000000000001</v>
      </c>
      <c r="D326" s="2">
        <v>0.46500000000000002</v>
      </c>
      <c r="E326" s="2">
        <v>0</v>
      </c>
      <c r="F326" s="2" t="s">
        <v>1733</v>
      </c>
      <c r="G326" s="2" t="s">
        <v>2920</v>
      </c>
      <c r="H326" s="2" t="s">
        <v>1738</v>
      </c>
    </row>
    <row r="327" spans="1:8">
      <c r="A327" s="1" t="s">
        <v>2705</v>
      </c>
      <c r="B327" s="2">
        <v>0.21713912836850699</v>
      </c>
      <c r="C327" s="2">
        <v>0.438</v>
      </c>
      <c r="D327" s="2">
        <v>0.18</v>
      </c>
      <c r="E327" s="2">
        <v>0</v>
      </c>
      <c r="F327" s="2" t="s">
        <v>1733</v>
      </c>
      <c r="G327" s="2" t="s">
        <v>2920</v>
      </c>
      <c r="H327" s="2" t="s">
        <v>1735</v>
      </c>
    </row>
    <row r="328" spans="1:8">
      <c r="A328" s="1" t="s">
        <v>1765</v>
      </c>
      <c r="B328" s="2">
        <v>-0.34475342963932898</v>
      </c>
      <c r="C328" s="2">
        <v>0.72099999999999997</v>
      </c>
      <c r="D328" s="2">
        <v>0.622</v>
      </c>
      <c r="E328" s="2">
        <v>0</v>
      </c>
      <c r="F328" s="2" t="s">
        <v>1733</v>
      </c>
      <c r="G328" s="2" t="s">
        <v>2920</v>
      </c>
      <c r="H328" s="2" t="s">
        <v>1738</v>
      </c>
    </row>
    <row r="329" spans="1:8">
      <c r="A329" s="1" t="s">
        <v>2110</v>
      </c>
      <c r="B329" s="2">
        <v>-0.24183313971572901</v>
      </c>
      <c r="C329" s="2">
        <v>0.629</v>
      </c>
      <c r="D329" s="2">
        <v>0.43099999999999999</v>
      </c>
      <c r="E329" s="2">
        <v>0</v>
      </c>
      <c r="F329" s="2" t="s">
        <v>1733</v>
      </c>
      <c r="G329" s="2" t="s">
        <v>2920</v>
      </c>
      <c r="H329" s="2" t="s">
        <v>1738</v>
      </c>
    </row>
    <row r="330" spans="1:8">
      <c r="A330" s="1" t="s">
        <v>1766</v>
      </c>
      <c r="B330" s="2">
        <v>0.28841350875189298</v>
      </c>
      <c r="C330" s="2">
        <v>0.63300000000000001</v>
      </c>
      <c r="D330" s="2">
        <v>0.318</v>
      </c>
      <c r="E330" s="2">
        <v>0</v>
      </c>
      <c r="F330" s="2" t="s">
        <v>1733</v>
      </c>
      <c r="G330" s="2" t="s">
        <v>2920</v>
      </c>
      <c r="H330" s="2" t="s">
        <v>1735</v>
      </c>
    </row>
    <row r="331" spans="1:8">
      <c r="A331" s="1" t="s">
        <v>3095</v>
      </c>
      <c r="B331" s="2">
        <v>0.31001444056032401</v>
      </c>
      <c r="C331" s="2">
        <v>0.33600000000000002</v>
      </c>
      <c r="D331" s="2">
        <v>7.9000000000000001E-2</v>
      </c>
      <c r="E331" s="2">
        <v>0</v>
      </c>
      <c r="F331" s="2" t="s">
        <v>1733</v>
      </c>
      <c r="G331" s="2" t="s">
        <v>2920</v>
      </c>
      <c r="H331" s="2" t="s">
        <v>1735</v>
      </c>
    </row>
    <row r="332" spans="1:8">
      <c r="A332" s="1" t="s">
        <v>3096</v>
      </c>
      <c r="B332" s="2">
        <v>0.59254540978007197</v>
      </c>
      <c r="C332" s="2">
        <v>0.41299999999999998</v>
      </c>
      <c r="D332" s="2">
        <v>7.6999999999999999E-2</v>
      </c>
      <c r="E332" s="2">
        <v>0</v>
      </c>
      <c r="F332" s="2" t="s">
        <v>1733</v>
      </c>
      <c r="G332" s="2" t="s">
        <v>2920</v>
      </c>
      <c r="H332" s="2" t="s">
        <v>1735</v>
      </c>
    </row>
    <row r="333" spans="1:8">
      <c r="A333" s="1" t="s">
        <v>3097</v>
      </c>
      <c r="B333" s="2">
        <v>0.28789020193103199</v>
      </c>
      <c r="C333" s="2">
        <v>0.68200000000000005</v>
      </c>
      <c r="D333" s="2">
        <v>0.35199999999999998</v>
      </c>
      <c r="E333" s="2">
        <v>0</v>
      </c>
      <c r="F333" s="2" t="s">
        <v>1733</v>
      </c>
      <c r="G333" s="2" t="s">
        <v>2920</v>
      </c>
      <c r="H333" s="2" t="s">
        <v>1735</v>
      </c>
    </row>
    <row r="334" spans="1:8">
      <c r="A334" s="1" t="s">
        <v>275</v>
      </c>
      <c r="B334" s="2">
        <v>2.8263297518948298</v>
      </c>
      <c r="C334" s="2">
        <v>0.89600000000000002</v>
      </c>
      <c r="D334" s="2">
        <v>0.30399999999999999</v>
      </c>
      <c r="E334" s="2">
        <v>0</v>
      </c>
      <c r="F334" s="2" t="s">
        <v>1733</v>
      </c>
      <c r="G334" s="2" t="s">
        <v>2920</v>
      </c>
      <c r="H334" s="2" t="s">
        <v>1735</v>
      </c>
    </row>
    <row r="335" spans="1:8">
      <c r="A335" s="1" t="s">
        <v>2206</v>
      </c>
      <c r="B335" s="2">
        <v>-0.59542204064575599</v>
      </c>
      <c r="C335" s="2">
        <v>0.33800000000000002</v>
      </c>
      <c r="D335" s="2">
        <v>0.317</v>
      </c>
      <c r="E335" s="2">
        <v>0</v>
      </c>
      <c r="F335" s="2" t="s">
        <v>1733</v>
      </c>
      <c r="G335" s="2" t="s">
        <v>2920</v>
      </c>
      <c r="H335" s="2" t="s">
        <v>1738</v>
      </c>
    </row>
    <row r="336" spans="1:8">
      <c r="A336" s="1" t="s">
        <v>3098</v>
      </c>
      <c r="B336" s="2">
        <v>0.29225286272239898</v>
      </c>
      <c r="C336" s="2">
        <v>0.502</v>
      </c>
      <c r="D336" s="2">
        <v>0.19500000000000001</v>
      </c>
      <c r="E336" s="2">
        <v>0</v>
      </c>
      <c r="F336" s="2" t="s">
        <v>1733</v>
      </c>
      <c r="G336" s="2" t="s">
        <v>2920</v>
      </c>
      <c r="H336" s="2" t="s">
        <v>1735</v>
      </c>
    </row>
    <row r="337" spans="1:8">
      <c r="A337" s="1" t="s">
        <v>3099</v>
      </c>
      <c r="B337" s="2">
        <v>0.25718172511542098</v>
      </c>
      <c r="C337" s="2">
        <v>0.32200000000000001</v>
      </c>
      <c r="D337" s="2">
        <v>0.09</v>
      </c>
      <c r="E337" s="2">
        <v>0</v>
      </c>
      <c r="F337" s="2" t="s">
        <v>1733</v>
      </c>
      <c r="G337" s="2" t="s">
        <v>2920</v>
      </c>
      <c r="H337" s="2" t="s">
        <v>1735</v>
      </c>
    </row>
    <row r="338" spans="1:8">
      <c r="A338" s="1" t="s">
        <v>3100</v>
      </c>
      <c r="B338" s="2">
        <v>0.22979584298949399</v>
      </c>
      <c r="C338" s="2">
        <v>0.32500000000000001</v>
      </c>
      <c r="D338" s="2">
        <v>0.11700000000000001</v>
      </c>
      <c r="E338" s="2">
        <v>0</v>
      </c>
      <c r="F338" s="2" t="s">
        <v>1733</v>
      </c>
      <c r="G338" s="2" t="s">
        <v>2920</v>
      </c>
      <c r="H338" s="2" t="s">
        <v>1735</v>
      </c>
    </row>
    <row r="339" spans="1:8">
      <c r="A339" s="1" t="s">
        <v>2910</v>
      </c>
      <c r="B339" s="2">
        <v>-0.61981081770801805</v>
      </c>
      <c r="C339" s="2">
        <v>0.318</v>
      </c>
      <c r="D339" s="2">
        <v>0.47199999999999998</v>
      </c>
      <c r="E339" s="2">
        <v>0</v>
      </c>
      <c r="F339" s="2" t="s">
        <v>1733</v>
      </c>
      <c r="G339" s="2" t="s">
        <v>2920</v>
      </c>
      <c r="H339" s="2" t="s">
        <v>1738</v>
      </c>
    </row>
    <row r="340" spans="1:8">
      <c r="A340" s="1" t="s">
        <v>2913</v>
      </c>
      <c r="B340" s="2">
        <v>0.238518756975093</v>
      </c>
      <c r="C340" s="2">
        <v>0.45300000000000001</v>
      </c>
      <c r="D340" s="2">
        <v>0.21299999999999999</v>
      </c>
      <c r="E340" s="2">
        <v>0</v>
      </c>
      <c r="F340" s="2" t="s">
        <v>1733</v>
      </c>
      <c r="G340" s="2" t="s">
        <v>2920</v>
      </c>
      <c r="H340" s="2" t="s">
        <v>1735</v>
      </c>
    </row>
    <row r="341" spans="1:8">
      <c r="A341" s="1" t="s">
        <v>3101</v>
      </c>
      <c r="B341" s="2">
        <v>0.68554864607848998</v>
      </c>
      <c r="C341" s="2">
        <v>0.66300000000000003</v>
      </c>
      <c r="D341" s="2">
        <v>0.255</v>
      </c>
      <c r="E341" s="2">
        <v>0</v>
      </c>
      <c r="F341" s="2" t="s">
        <v>1733</v>
      </c>
      <c r="G341" s="2" t="s">
        <v>2920</v>
      </c>
      <c r="H341" s="2" t="s">
        <v>1735</v>
      </c>
    </row>
    <row r="342" spans="1:8">
      <c r="A342" s="1" t="s">
        <v>3102</v>
      </c>
      <c r="B342" s="2">
        <v>-0.50383500994942898</v>
      </c>
      <c r="C342" s="2">
        <v>0.38300000000000001</v>
      </c>
      <c r="D342" s="2">
        <v>0.32500000000000001</v>
      </c>
      <c r="E342" s="2">
        <v>0</v>
      </c>
      <c r="F342" s="2" t="s">
        <v>1733</v>
      </c>
      <c r="G342" s="2" t="s">
        <v>2920</v>
      </c>
      <c r="H342" s="2" t="s">
        <v>1738</v>
      </c>
    </row>
    <row r="343" spans="1:8">
      <c r="A343" s="1" t="s">
        <v>3103</v>
      </c>
      <c r="B343" s="2">
        <v>-0.28930516689152103</v>
      </c>
      <c r="C343" s="2">
        <v>0.46200000000000002</v>
      </c>
      <c r="D343" s="2">
        <v>0.318</v>
      </c>
      <c r="E343" s="2">
        <v>0</v>
      </c>
      <c r="F343" s="2" t="s">
        <v>1733</v>
      </c>
      <c r="G343" s="2" t="s">
        <v>2920</v>
      </c>
      <c r="H343" s="2" t="s">
        <v>1738</v>
      </c>
    </row>
    <row r="344" spans="1:8">
      <c r="A344" s="1" t="s">
        <v>3104</v>
      </c>
      <c r="B344" s="2">
        <v>0.24273416235265699</v>
      </c>
      <c r="C344" s="2">
        <v>0.73499999999999999</v>
      </c>
      <c r="D344" s="2">
        <v>0.41399999999999998</v>
      </c>
      <c r="E344" s="2">
        <v>0</v>
      </c>
      <c r="F344" s="2" t="s">
        <v>1733</v>
      </c>
      <c r="G344" s="2" t="s">
        <v>2920</v>
      </c>
      <c r="H344" s="2" t="s">
        <v>1735</v>
      </c>
    </row>
    <row r="345" spans="1:8">
      <c r="A345" s="1" t="s">
        <v>59</v>
      </c>
      <c r="B345" s="2">
        <v>0.255670427637332</v>
      </c>
      <c r="C345" s="2">
        <v>0.39400000000000002</v>
      </c>
      <c r="D345" s="2">
        <v>0.14099999999999999</v>
      </c>
      <c r="E345" s="2">
        <v>0</v>
      </c>
      <c r="F345" s="2" t="s">
        <v>1733</v>
      </c>
      <c r="G345" s="2" t="s">
        <v>2920</v>
      </c>
      <c r="H345" s="2" t="s">
        <v>1735</v>
      </c>
    </row>
    <row r="346" spans="1:8">
      <c r="A346" s="1" t="s">
        <v>2034</v>
      </c>
      <c r="B346" s="2">
        <v>-0.38816590583803201</v>
      </c>
      <c r="C346" s="2">
        <v>0.53200000000000003</v>
      </c>
      <c r="D346" s="2">
        <v>0.48799999999999999</v>
      </c>
      <c r="E346" s="2">
        <v>0</v>
      </c>
      <c r="F346" s="2" t="s">
        <v>1733</v>
      </c>
      <c r="G346" s="2" t="s">
        <v>2920</v>
      </c>
      <c r="H346" s="2" t="s">
        <v>1738</v>
      </c>
    </row>
    <row r="347" spans="1:8">
      <c r="A347" s="1" t="s">
        <v>3105</v>
      </c>
      <c r="B347" s="2">
        <v>0.45142595330646001</v>
      </c>
      <c r="C347" s="2">
        <v>0.36899999999999999</v>
      </c>
      <c r="D347" s="2">
        <v>0.09</v>
      </c>
      <c r="E347" s="2">
        <v>0</v>
      </c>
      <c r="F347" s="2" t="s">
        <v>1733</v>
      </c>
      <c r="G347" s="2" t="s">
        <v>2920</v>
      </c>
      <c r="H347" s="2" t="s">
        <v>1735</v>
      </c>
    </row>
    <row r="348" spans="1:8">
      <c r="A348" s="1" t="s">
        <v>3106</v>
      </c>
      <c r="B348" s="2">
        <v>0.306660742852019</v>
      </c>
      <c r="C348" s="2">
        <v>0.58099999999999996</v>
      </c>
      <c r="D348" s="2">
        <v>0.251</v>
      </c>
      <c r="E348" s="2">
        <v>0</v>
      </c>
      <c r="F348" s="2" t="s">
        <v>1733</v>
      </c>
      <c r="G348" s="2" t="s">
        <v>2920</v>
      </c>
      <c r="H348" s="2" t="s">
        <v>1735</v>
      </c>
    </row>
    <row r="349" spans="1:8">
      <c r="A349" s="1" t="s">
        <v>1996</v>
      </c>
      <c r="B349" s="2">
        <v>-0.27558416625691901</v>
      </c>
      <c r="C349" s="2">
        <v>0.44800000000000001</v>
      </c>
      <c r="D349" s="2">
        <v>0.308</v>
      </c>
      <c r="E349" s="2">
        <v>0</v>
      </c>
      <c r="F349" s="2" t="s">
        <v>1733</v>
      </c>
      <c r="G349" s="2" t="s">
        <v>2920</v>
      </c>
      <c r="H349" s="2" t="s">
        <v>1738</v>
      </c>
    </row>
    <row r="350" spans="1:8">
      <c r="A350" s="1" t="s">
        <v>2748</v>
      </c>
      <c r="B350" s="2">
        <v>0.28497109111524199</v>
      </c>
      <c r="C350" s="2">
        <v>0.53800000000000003</v>
      </c>
      <c r="D350" s="2">
        <v>0.23599999999999999</v>
      </c>
      <c r="E350" s="2">
        <v>0</v>
      </c>
      <c r="F350" s="2" t="s">
        <v>1733</v>
      </c>
      <c r="G350" s="2" t="s">
        <v>2920</v>
      </c>
      <c r="H350" s="2" t="s">
        <v>1735</v>
      </c>
    </row>
    <row r="351" spans="1:8">
      <c r="A351" s="1" t="s">
        <v>3107</v>
      </c>
      <c r="B351" s="2">
        <v>-0.444777710761809</v>
      </c>
      <c r="C351" s="2">
        <v>0.57499999999999996</v>
      </c>
      <c r="D351" s="2">
        <v>0.46200000000000002</v>
      </c>
      <c r="E351" s="2">
        <v>0</v>
      </c>
      <c r="F351" s="2" t="s">
        <v>1733</v>
      </c>
      <c r="G351" s="2" t="s">
        <v>2920</v>
      </c>
      <c r="H351" s="2" t="s">
        <v>1738</v>
      </c>
    </row>
    <row r="352" spans="1:8">
      <c r="A352" s="1" t="s">
        <v>3108</v>
      </c>
      <c r="B352" s="2">
        <v>0.36352496136844198</v>
      </c>
      <c r="C352" s="2">
        <v>0.53500000000000003</v>
      </c>
      <c r="D352" s="2">
        <v>0.22500000000000001</v>
      </c>
      <c r="E352" s="2">
        <v>0</v>
      </c>
      <c r="F352" s="2" t="s">
        <v>1733</v>
      </c>
      <c r="G352" s="2" t="s">
        <v>2920</v>
      </c>
      <c r="H352" s="2" t="s">
        <v>1735</v>
      </c>
    </row>
    <row r="353" spans="1:8">
      <c r="A353" s="1" t="s">
        <v>3109</v>
      </c>
      <c r="B353" s="2">
        <v>-0.20966958699657501</v>
      </c>
      <c r="C353" s="2">
        <v>0.32400000000000001</v>
      </c>
      <c r="D353" s="2">
        <v>0.217</v>
      </c>
      <c r="E353" s="2">
        <v>0</v>
      </c>
      <c r="F353" s="2" t="s">
        <v>1733</v>
      </c>
      <c r="G353" s="2" t="s">
        <v>2920</v>
      </c>
      <c r="H353" s="2" t="s">
        <v>1738</v>
      </c>
    </row>
    <row r="354" spans="1:8">
      <c r="A354" s="1" t="s">
        <v>3110</v>
      </c>
      <c r="B354" s="2">
        <v>0.218195403778878</v>
      </c>
      <c r="C354" s="2">
        <v>0.38400000000000001</v>
      </c>
      <c r="D354" s="2">
        <v>0.13100000000000001</v>
      </c>
      <c r="E354" s="2">
        <v>0</v>
      </c>
      <c r="F354" s="2" t="s">
        <v>1733</v>
      </c>
      <c r="G354" s="2" t="s">
        <v>2920</v>
      </c>
      <c r="H354" s="2" t="s">
        <v>1735</v>
      </c>
    </row>
    <row r="355" spans="1:8">
      <c r="A355" s="1" t="s">
        <v>3111</v>
      </c>
      <c r="B355" s="2">
        <v>0.339503030052554</v>
      </c>
      <c r="C355" s="2">
        <v>0.502</v>
      </c>
      <c r="D355" s="2">
        <v>0.246</v>
      </c>
      <c r="E355" s="2">
        <v>0</v>
      </c>
      <c r="F355" s="2" t="s">
        <v>1733</v>
      </c>
      <c r="G355" s="2" t="s">
        <v>2920</v>
      </c>
      <c r="H355" s="2" t="s">
        <v>1735</v>
      </c>
    </row>
    <row r="356" spans="1:8">
      <c r="A356" s="1" t="s">
        <v>1768</v>
      </c>
      <c r="B356" s="2">
        <v>-0.74897827921299598</v>
      </c>
      <c r="C356" s="2">
        <v>0.71</v>
      </c>
      <c r="D356" s="2">
        <v>0.67700000000000005</v>
      </c>
      <c r="E356" s="2">
        <v>0</v>
      </c>
      <c r="F356" s="2" t="s">
        <v>1733</v>
      </c>
      <c r="G356" s="2" t="s">
        <v>2920</v>
      </c>
      <c r="H356" s="2" t="s">
        <v>1738</v>
      </c>
    </row>
    <row r="357" spans="1:8">
      <c r="A357" s="1" t="s">
        <v>3112</v>
      </c>
      <c r="B357" s="2">
        <v>0.22031397971313901</v>
      </c>
      <c r="C357" s="2">
        <v>0.30499999999999999</v>
      </c>
      <c r="D357" s="2">
        <v>0.09</v>
      </c>
      <c r="E357" s="2">
        <v>0</v>
      </c>
      <c r="F357" s="2" t="s">
        <v>1733</v>
      </c>
      <c r="G357" s="2" t="s">
        <v>2920</v>
      </c>
      <c r="H357" s="2" t="s">
        <v>1735</v>
      </c>
    </row>
    <row r="358" spans="1:8">
      <c r="A358" s="1" t="s">
        <v>3113</v>
      </c>
      <c r="B358" s="2">
        <v>0.46011994947447199</v>
      </c>
      <c r="C358" s="2">
        <v>0.28499999999999998</v>
      </c>
      <c r="D358" s="2">
        <v>3.7999999999999999E-2</v>
      </c>
      <c r="E358" s="2">
        <v>0</v>
      </c>
      <c r="F358" s="2" t="s">
        <v>1733</v>
      </c>
      <c r="G358" s="2" t="s">
        <v>2920</v>
      </c>
      <c r="H358" s="2" t="s">
        <v>1735</v>
      </c>
    </row>
    <row r="359" spans="1:8">
      <c r="A359" s="1" t="s">
        <v>3114</v>
      </c>
      <c r="B359" s="2">
        <v>-0.38568810189783298</v>
      </c>
      <c r="C359" s="2">
        <v>0.42</v>
      </c>
      <c r="D359" s="2">
        <v>0.28999999999999998</v>
      </c>
      <c r="E359" s="2">
        <v>0</v>
      </c>
      <c r="F359" s="2" t="s">
        <v>1733</v>
      </c>
      <c r="G359" s="2" t="s">
        <v>2920</v>
      </c>
      <c r="H359" s="2" t="s">
        <v>1738</v>
      </c>
    </row>
    <row r="360" spans="1:8">
      <c r="A360" s="1" t="s">
        <v>3115</v>
      </c>
      <c r="B360" s="2">
        <v>0.33501516776191098</v>
      </c>
      <c r="C360" s="2">
        <v>0.374</v>
      </c>
      <c r="D360" s="2">
        <v>0.105</v>
      </c>
      <c r="E360" s="2">
        <v>0</v>
      </c>
      <c r="F360" s="2" t="s">
        <v>1733</v>
      </c>
      <c r="G360" s="2" t="s">
        <v>2920</v>
      </c>
      <c r="H360" s="2" t="s">
        <v>1735</v>
      </c>
    </row>
    <row r="361" spans="1:8">
      <c r="A361" s="1" t="s">
        <v>2808</v>
      </c>
      <c r="B361" s="2">
        <v>0.655088646729443</v>
      </c>
      <c r="C361" s="2">
        <v>0.32100000000000001</v>
      </c>
      <c r="D361" s="2">
        <v>2.3E-2</v>
      </c>
      <c r="E361" s="2">
        <v>0</v>
      </c>
      <c r="F361" s="2" t="s">
        <v>1733</v>
      </c>
      <c r="G361" s="2" t="s">
        <v>2920</v>
      </c>
      <c r="H361" s="2" t="s">
        <v>1735</v>
      </c>
    </row>
    <row r="362" spans="1:8">
      <c r="A362" s="1" t="s">
        <v>3116</v>
      </c>
      <c r="B362" s="2">
        <v>-0.208250122732976</v>
      </c>
      <c r="C362" s="2">
        <v>0.44900000000000001</v>
      </c>
      <c r="D362" s="2">
        <v>0.3</v>
      </c>
      <c r="E362" s="2">
        <v>0</v>
      </c>
      <c r="F362" s="2" t="s">
        <v>1733</v>
      </c>
      <c r="G362" s="2" t="s">
        <v>2920</v>
      </c>
      <c r="H362" s="2" t="s">
        <v>1738</v>
      </c>
    </row>
    <row r="363" spans="1:8">
      <c r="A363" s="1" t="s">
        <v>2571</v>
      </c>
      <c r="B363" s="2">
        <v>0.65451123841101699</v>
      </c>
      <c r="C363" s="2">
        <v>0.32400000000000001</v>
      </c>
      <c r="D363" s="2">
        <v>5.6000000000000001E-2</v>
      </c>
      <c r="E363" s="2">
        <v>0</v>
      </c>
      <c r="F363" s="2" t="s">
        <v>1733</v>
      </c>
      <c r="G363" s="2" t="s">
        <v>2920</v>
      </c>
      <c r="H363" s="2" t="s">
        <v>1735</v>
      </c>
    </row>
    <row r="364" spans="1:8">
      <c r="A364" s="1" t="s">
        <v>3117</v>
      </c>
      <c r="B364" s="2">
        <v>0.330836126862464</v>
      </c>
      <c r="C364" s="2">
        <v>0.52300000000000002</v>
      </c>
      <c r="D364" s="2">
        <v>0.19800000000000001</v>
      </c>
      <c r="E364" s="2">
        <v>0</v>
      </c>
      <c r="F364" s="2" t="s">
        <v>1733</v>
      </c>
      <c r="G364" s="2" t="s">
        <v>2920</v>
      </c>
      <c r="H364" s="2" t="s">
        <v>1735</v>
      </c>
    </row>
    <row r="365" spans="1:8">
      <c r="A365" s="1" t="s">
        <v>2656</v>
      </c>
      <c r="B365" s="2">
        <v>0.56421562132023895</v>
      </c>
      <c r="C365" s="2">
        <v>0.312</v>
      </c>
      <c r="D365" s="2">
        <v>3.3000000000000002E-2</v>
      </c>
      <c r="E365" s="2">
        <v>0</v>
      </c>
      <c r="F365" s="2" t="s">
        <v>1733</v>
      </c>
      <c r="G365" s="2" t="s">
        <v>2920</v>
      </c>
      <c r="H365" s="2" t="s">
        <v>1735</v>
      </c>
    </row>
    <row r="366" spans="1:8">
      <c r="A366" s="1" t="s">
        <v>3118</v>
      </c>
      <c r="B366" s="2">
        <v>0.26636749790959602</v>
      </c>
      <c r="C366" s="2">
        <v>0.27800000000000002</v>
      </c>
      <c r="D366" s="2">
        <v>7.1999999999999995E-2</v>
      </c>
      <c r="E366" s="2">
        <v>0</v>
      </c>
      <c r="F366" s="2" t="s">
        <v>1733</v>
      </c>
      <c r="G366" s="2" t="s">
        <v>2920</v>
      </c>
      <c r="H366" s="2" t="s">
        <v>1735</v>
      </c>
    </row>
    <row r="367" spans="1:8">
      <c r="A367" s="1" t="s">
        <v>3119</v>
      </c>
      <c r="B367" s="2">
        <v>0.23318461236634999</v>
      </c>
      <c r="C367" s="2">
        <v>0.318</v>
      </c>
      <c r="D367" s="2">
        <v>9.0999999999999998E-2</v>
      </c>
      <c r="E367" s="2">
        <v>0</v>
      </c>
      <c r="F367" s="2" t="s">
        <v>1733</v>
      </c>
      <c r="G367" s="2" t="s">
        <v>2920</v>
      </c>
      <c r="H367" s="2" t="s">
        <v>1735</v>
      </c>
    </row>
    <row r="368" spans="1:8">
      <c r="A368" s="1" t="s">
        <v>3120</v>
      </c>
      <c r="B368" s="2">
        <v>0.248705276304309</v>
      </c>
      <c r="C368" s="2">
        <v>0.35</v>
      </c>
      <c r="D368" s="2">
        <v>0.10199999999999999</v>
      </c>
      <c r="E368" s="2">
        <v>0</v>
      </c>
      <c r="F368" s="2" t="s">
        <v>1733</v>
      </c>
      <c r="G368" s="2" t="s">
        <v>2920</v>
      </c>
      <c r="H368" s="2" t="s">
        <v>1735</v>
      </c>
    </row>
    <row r="369" spans="1:8">
      <c r="A369" s="1" t="s">
        <v>2164</v>
      </c>
      <c r="B369" s="2">
        <v>0.36764842489600302</v>
      </c>
      <c r="C369" s="2">
        <v>0.29899999999999999</v>
      </c>
      <c r="D369" s="2">
        <v>0.107</v>
      </c>
      <c r="E369" s="2">
        <v>0</v>
      </c>
      <c r="F369" s="2" t="s">
        <v>1733</v>
      </c>
      <c r="G369" s="2" t="s">
        <v>2920</v>
      </c>
      <c r="H369" s="2" t="s">
        <v>1735</v>
      </c>
    </row>
    <row r="370" spans="1:8">
      <c r="A370" s="1" t="s">
        <v>3121</v>
      </c>
      <c r="B370" s="2">
        <v>-0.261328340486154</v>
      </c>
      <c r="C370" s="2">
        <v>0.40600000000000003</v>
      </c>
      <c r="D370" s="2">
        <v>0.26600000000000001</v>
      </c>
      <c r="E370" s="2">
        <v>0</v>
      </c>
      <c r="F370" s="2" t="s">
        <v>1733</v>
      </c>
      <c r="G370" s="2" t="s">
        <v>2920</v>
      </c>
      <c r="H370" s="2" t="s">
        <v>1738</v>
      </c>
    </row>
    <row r="371" spans="1:8">
      <c r="A371" s="1" t="s">
        <v>2416</v>
      </c>
      <c r="B371" s="2">
        <v>0.79451925776170396</v>
      </c>
      <c r="C371" s="2">
        <v>0.76300000000000001</v>
      </c>
      <c r="D371" s="2">
        <v>0.308</v>
      </c>
      <c r="E371" s="2">
        <v>0</v>
      </c>
      <c r="F371" s="2" t="s">
        <v>1733</v>
      </c>
      <c r="G371" s="2" t="s">
        <v>2920</v>
      </c>
      <c r="H371" s="2" t="s">
        <v>1735</v>
      </c>
    </row>
    <row r="372" spans="1:8">
      <c r="A372" s="1" t="s">
        <v>2027</v>
      </c>
      <c r="B372" s="2">
        <v>0.287473242391932</v>
      </c>
      <c r="C372" s="2">
        <v>0.623</v>
      </c>
      <c r="D372" s="2">
        <v>0.29099999999999998</v>
      </c>
      <c r="E372" s="2">
        <v>0</v>
      </c>
      <c r="F372" s="2" t="s">
        <v>1733</v>
      </c>
      <c r="G372" s="2" t="s">
        <v>2920</v>
      </c>
      <c r="H372" s="2" t="s">
        <v>1735</v>
      </c>
    </row>
    <row r="373" spans="1:8">
      <c r="A373" s="1" t="s">
        <v>2476</v>
      </c>
      <c r="B373" s="2">
        <v>0.32619225816304698</v>
      </c>
      <c r="C373" s="2">
        <v>0.45200000000000001</v>
      </c>
      <c r="D373" s="2">
        <v>0.154</v>
      </c>
      <c r="E373" s="2">
        <v>0</v>
      </c>
      <c r="F373" s="2" t="s">
        <v>1733</v>
      </c>
      <c r="G373" s="2" t="s">
        <v>2920</v>
      </c>
      <c r="H373" s="2" t="s">
        <v>1735</v>
      </c>
    </row>
    <row r="374" spans="1:8">
      <c r="A374" s="1" t="s">
        <v>3122</v>
      </c>
      <c r="B374" s="2">
        <v>-0.242364725354245</v>
      </c>
      <c r="C374" s="2">
        <v>0.56899999999999995</v>
      </c>
      <c r="D374" s="2">
        <v>0.41399999999999998</v>
      </c>
      <c r="E374" s="2">
        <v>0</v>
      </c>
      <c r="F374" s="2" t="s">
        <v>1733</v>
      </c>
      <c r="G374" s="2" t="s">
        <v>2920</v>
      </c>
      <c r="H374" s="2" t="s">
        <v>1738</v>
      </c>
    </row>
    <row r="375" spans="1:8">
      <c r="A375" s="1" t="s">
        <v>3123</v>
      </c>
      <c r="B375" s="2">
        <v>-0.46069233733984499</v>
      </c>
      <c r="C375" s="2">
        <v>0.45900000000000002</v>
      </c>
      <c r="D375" s="2">
        <v>0.375</v>
      </c>
      <c r="E375" s="2">
        <v>0</v>
      </c>
      <c r="F375" s="2" t="s">
        <v>1733</v>
      </c>
      <c r="G375" s="2" t="s">
        <v>2920</v>
      </c>
      <c r="H375" s="2" t="s">
        <v>1738</v>
      </c>
    </row>
    <row r="376" spans="1:8">
      <c r="A376" s="1" t="s">
        <v>1769</v>
      </c>
      <c r="B376" s="2">
        <v>0.698748912791608</v>
      </c>
      <c r="C376" s="2">
        <v>0.61</v>
      </c>
      <c r="D376" s="2">
        <v>0.254</v>
      </c>
      <c r="E376" s="2">
        <v>0</v>
      </c>
      <c r="F376" s="2" t="s">
        <v>1733</v>
      </c>
      <c r="G376" s="2" t="s">
        <v>2920</v>
      </c>
      <c r="H376" s="2" t="s">
        <v>1735</v>
      </c>
    </row>
    <row r="377" spans="1:8">
      <c r="A377" s="1" t="s">
        <v>3124</v>
      </c>
      <c r="B377" s="2">
        <v>0.480512080732581</v>
      </c>
      <c r="C377" s="2">
        <v>0.28299999999999997</v>
      </c>
      <c r="D377" s="2">
        <v>5.0999999999999997E-2</v>
      </c>
      <c r="E377" s="2">
        <v>0</v>
      </c>
      <c r="F377" s="2" t="s">
        <v>1733</v>
      </c>
      <c r="G377" s="2" t="s">
        <v>2920</v>
      </c>
      <c r="H377" s="2" t="s">
        <v>1735</v>
      </c>
    </row>
    <row r="378" spans="1:8">
      <c r="A378" s="1" t="s">
        <v>2109</v>
      </c>
      <c r="B378" s="2">
        <v>-1.28608324320275</v>
      </c>
      <c r="C378" s="2">
        <v>0.58899999999999997</v>
      </c>
      <c r="D378" s="2">
        <v>0.68700000000000006</v>
      </c>
      <c r="E378" s="2">
        <v>0</v>
      </c>
      <c r="F378" s="2" t="s">
        <v>1733</v>
      </c>
      <c r="G378" s="2" t="s">
        <v>2920</v>
      </c>
      <c r="H378" s="2" t="s">
        <v>1738</v>
      </c>
    </row>
    <row r="379" spans="1:8">
      <c r="A379" s="1" t="s">
        <v>3125</v>
      </c>
      <c r="B379" s="2">
        <v>0.27738370352217101</v>
      </c>
      <c r="C379" s="2">
        <v>0.46100000000000002</v>
      </c>
      <c r="D379" s="2">
        <v>0.16400000000000001</v>
      </c>
      <c r="E379" s="2">
        <v>0</v>
      </c>
      <c r="F379" s="2" t="s">
        <v>1733</v>
      </c>
      <c r="G379" s="2" t="s">
        <v>2920</v>
      </c>
      <c r="H379" s="2" t="s">
        <v>1735</v>
      </c>
    </row>
    <row r="380" spans="1:8">
      <c r="A380" s="1" t="s">
        <v>3126</v>
      </c>
      <c r="B380" s="2">
        <v>0.34336195914534101</v>
      </c>
      <c r="C380" s="2">
        <v>0.441</v>
      </c>
      <c r="D380" s="2">
        <v>0.14399999999999999</v>
      </c>
      <c r="E380" s="2">
        <v>0</v>
      </c>
      <c r="F380" s="2" t="s">
        <v>1733</v>
      </c>
      <c r="G380" s="2" t="s">
        <v>2920</v>
      </c>
      <c r="H380" s="2" t="s">
        <v>1735</v>
      </c>
    </row>
    <row r="381" spans="1:8">
      <c r="A381" s="1" t="s">
        <v>3127</v>
      </c>
      <c r="B381" s="2">
        <v>-0.24215353526014699</v>
      </c>
      <c r="C381" s="2">
        <v>0.89600000000000002</v>
      </c>
      <c r="D381" s="2">
        <v>0.79200000000000004</v>
      </c>
      <c r="E381" s="2">
        <v>0</v>
      </c>
      <c r="F381" s="2" t="s">
        <v>1733</v>
      </c>
      <c r="G381" s="2" t="s">
        <v>2920</v>
      </c>
      <c r="H381" s="2" t="s">
        <v>1738</v>
      </c>
    </row>
    <row r="382" spans="1:8">
      <c r="A382" s="1" t="s">
        <v>3128</v>
      </c>
      <c r="B382" s="2">
        <v>-0.23972977109728999</v>
      </c>
      <c r="C382" s="2">
        <v>0.55900000000000005</v>
      </c>
      <c r="D382" s="2">
        <v>0.39300000000000002</v>
      </c>
      <c r="E382" s="2">
        <v>0</v>
      </c>
      <c r="F382" s="2" t="s">
        <v>1733</v>
      </c>
      <c r="G382" s="2" t="s">
        <v>2920</v>
      </c>
      <c r="H382" s="2" t="s">
        <v>1738</v>
      </c>
    </row>
    <row r="383" spans="1:8">
      <c r="A383" s="1" t="s">
        <v>2014</v>
      </c>
      <c r="B383" s="2">
        <v>-0.60714474638355598</v>
      </c>
      <c r="C383" s="2">
        <v>0.70699999999999996</v>
      </c>
      <c r="D383" s="2">
        <v>0.67100000000000004</v>
      </c>
      <c r="E383" s="2">
        <v>0</v>
      </c>
      <c r="F383" s="2" t="s">
        <v>1733</v>
      </c>
      <c r="G383" s="2" t="s">
        <v>2920</v>
      </c>
      <c r="H383" s="2" t="s">
        <v>1738</v>
      </c>
    </row>
    <row r="384" spans="1:8">
      <c r="A384" s="1" t="s">
        <v>3129</v>
      </c>
      <c r="B384" s="2">
        <v>0.33764670500788402</v>
      </c>
      <c r="C384" s="2">
        <v>0.34200000000000003</v>
      </c>
      <c r="D384" s="2">
        <v>9.7000000000000003E-2</v>
      </c>
      <c r="E384" s="2">
        <v>0</v>
      </c>
      <c r="F384" s="2" t="s">
        <v>1733</v>
      </c>
      <c r="G384" s="2" t="s">
        <v>2920</v>
      </c>
      <c r="H384" s="2" t="s">
        <v>1735</v>
      </c>
    </row>
    <row r="385" spans="1:8">
      <c r="A385" s="1" t="s">
        <v>1771</v>
      </c>
      <c r="B385" s="2">
        <v>1.19228858143154</v>
      </c>
      <c r="C385" s="2">
        <v>0.67100000000000004</v>
      </c>
      <c r="D385" s="2">
        <v>0.21</v>
      </c>
      <c r="E385" s="2">
        <v>0</v>
      </c>
      <c r="F385" s="2" t="s">
        <v>1733</v>
      </c>
      <c r="G385" s="2" t="s">
        <v>2920</v>
      </c>
      <c r="H385" s="2" t="s">
        <v>1735</v>
      </c>
    </row>
    <row r="386" spans="1:8">
      <c r="A386" s="1" t="s">
        <v>1772</v>
      </c>
      <c r="B386" s="2">
        <v>0.36045771150830702</v>
      </c>
      <c r="C386" s="2">
        <v>0.41</v>
      </c>
      <c r="D386" s="2">
        <v>0.192</v>
      </c>
      <c r="E386" s="2">
        <v>0</v>
      </c>
      <c r="F386" s="2" t="s">
        <v>1733</v>
      </c>
      <c r="G386" s="2" t="s">
        <v>2920</v>
      </c>
      <c r="H386" s="2" t="s">
        <v>1735</v>
      </c>
    </row>
    <row r="387" spans="1:8">
      <c r="A387" s="1" t="s">
        <v>332</v>
      </c>
      <c r="B387" s="2">
        <v>0.28637137363860798</v>
      </c>
      <c r="C387" s="2">
        <v>0.63500000000000001</v>
      </c>
      <c r="D387" s="2">
        <v>0.42899999999999999</v>
      </c>
      <c r="E387" s="2">
        <v>0</v>
      </c>
      <c r="F387" s="2" t="s">
        <v>1733</v>
      </c>
      <c r="G387" s="2" t="s">
        <v>2920</v>
      </c>
      <c r="H387" s="2" t="s">
        <v>1735</v>
      </c>
    </row>
    <row r="388" spans="1:8">
      <c r="A388" s="1" t="s">
        <v>2037</v>
      </c>
      <c r="B388" s="2">
        <v>-0.43086231020601901</v>
      </c>
      <c r="C388" s="2">
        <v>0.73299999999999998</v>
      </c>
      <c r="D388" s="2">
        <v>0.59799999999999998</v>
      </c>
      <c r="E388" s="2">
        <v>0</v>
      </c>
      <c r="F388" s="2" t="s">
        <v>1733</v>
      </c>
      <c r="G388" s="2" t="s">
        <v>2920</v>
      </c>
      <c r="H388" s="2" t="s">
        <v>1738</v>
      </c>
    </row>
    <row r="389" spans="1:8">
      <c r="A389" s="1" t="s">
        <v>1773</v>
      </c>
      <c r="B389" s="2">
        <v>0.39772493633530598</v>
      </c>
      <c r="C389" s="2">
        <v>0.67700000000000005</v>
      </c>
      <c r="D389" s="2">
        <v>0.34899999999999998</v>
      </c>
      <c r="E389" s="2">
        <v>0</v>
      </c>
      <c r="F389" s="2" t="s">
        <v>1733</v>
      </c>
      <c r="G389" s="2" t="s">
        <v>2920</v>
      </c>
      <c r="H389" s="2" t="s">
        <v>1735</v>
      </c>
    </row>
    <row r="390" spans="1:8">
      <c r="A390" s="1" t="s">
        <v>2847</v>
      </c>
      <c r="B390" s="2">
        <v>0.23059874857622201</v>
      </c>
      <c r="C390" s="2">
        <v>0.69299999999999995</v>
      </c>
      <c r="D390" s="2">
        <v>0.36499999999999999</v>
      </c>
      <c r="E390" s="2">
        <v>0</v>
      </c>
      <c r="F390" s="2" t="s">
        <v>1733</v>
      </c>
      <c r="G390" s="2" t="s">
        <v>2920</v>
      </c>
      <c r="H390" s="2" t="s">
        <v>1735</v>
      </c>
    </row>
    <row r="391" spans="1:8">
      <c r="A391" s="1" t="s">
        <v>3130</v>
      </c>
      <c r="B391" s="2">
        <v>0.222825334930849</v>
      </c>
      <c r="C391" s="2">
        <v>0.34799999999999998</v>
      </c>
      <c r="D391" s="2">
        <v>0.123</v>
      </c>
      <c r="E391" s="2">
        <v>0</v>
      </c>
      <c r="F391" s="2" t="s">
        <v>1733</v>
      </c>
      <c r="G391" s="2" t="s">
        <v>2920</v>
      </c>
      <c r="H391" s="2" t="s">
        <v>1735</v>
      </c>
    </row>
    <row r="392" spans="1:8">
      <c r="A392" s="1" t="s">
        <v>3131</v>
      </c>
      <c r="B392" s="2">
        <v>-0.30520100410231699</v>
      </c>
      <c r="C392" s="2">
        <v>0.54400000000000004</v>
      </c>
      <c r="D392" s="2">
        <v>0.379</v>
      </c>
      <c r="E392" s="2">
        <v>0</v>
      </c>
      <c r="F392" s="2" t="s">
        <v>1733</v>
      </c>
      <c r="G392" s="2" t="s">
        <v>2920</v>
      </c>
      <c r="H392" s="2" t="s">
        <v>1738</v>
      </c>
    </row>
    <row r="393" spans="1:8">
      <c r="A393" s="1" t="s">
        <v>3132</v>
      </c>
      <c r="B393" s="2">
        <v>-0.44686542862566597</v>
      </c>
      <c r="C393" s="2">
        <v>0.41299999999999998</v>
      </c>
      <c r="D393" s="2">
        <v>0.32500000000000001</v>
      </c>
      <c r="E393" s="2">
        <v>0</v>
      </c>
      <c r="F393" s="2" t="s">
        <v>1733</v>
      </c>
      <c r="G393" s="2" t="s">
        <v>2920</v>
      </c>
      <c r="H393" s="2" t="s">
        <v>1738</v>
      </c>
    </row>
    <row r="394" spans="1:8">
      <c r="A394" s="1" t="s">
        <v>1935</v>
      </c>
      <c r="B394" s="2">
        <v>-0.54119375088544397</v>
      </c>
      <c r="C394" s="2">
        <v>0.74</v>
      </c>
      <c r="D394" s="2">
        <v>0.68799999999999994</v>
      </c>
      <c r="E394" s="2">
        <v>0</v>
      </c>
      <c r="F394" s="2" t="s">
        <v>1733</v>
      </c>
      <c r="G394" s="2" t="s">
        <v>2920</v>
      </c>
      <c r="H394" s="2" t="s">
        <v>1738</v>
      </c>
    </row>
    <row r="395" spans="1:8">
      <c r="A395" s="1" t="s">
        <v>1774</v>
      </c>
      <c r="B395" s="2">
        <v>-0.49322361978054302</v>
      </c>
      <c r="C395" s="2">
        <v>0.84499999999999997</v>
      </c>
      <c r="D395" s="2">
        <v>0.78400000000000003</v>
      </c>
      <c r="E395" s="2">
        <v>0</v>
      </c>
      <c r="F395" s="2" t="s">
        <v>1733</v>
      </c>
      <c r="G395" s="2" t="s">
        <v>2920</v>
      </c>
      <c r="H395" s="2" t="s">
        <v>1738</v>
      </c>
    </row>
    <row r="396" spans="1:8">
      <c r="A396" s="1" t="s">
        <v>1775</v>
      </c>
      <c r="B396" s="2">
        <v>-0.75607949354275605</v>
      </c>
      <c r="C396" s="2">
        <v>0.85599999999999998</v>
      </c>
      <c r="D396" s="2">
        <v>0.82699999999999996</v>
      </c>
      <c r="E396" s="2">
        <v>0</v>
      </c>
      <c r="F396" s="2" t="s">
        <v>1733</v>
      </c>
      <c r="G396" s="2" t="s">
        <v>2920</v>
      </c>
      <c r="H396" s="2" t="s">
        <v>1738</v>
      </c>
    </row>
    <row r="397" spans="1:8">
      <c r="A397" s="1" t="s">
        <v>2577</v>
      </c>
      <c r="B397" s="2">
        <v>0.23029592302420801</v>
      </c>
      <c r="C397" s="2">
        <v>0.26700000000000002</v>
      </c>
      <c r="D397" s="2">
        <v>0.104</v>
      </c>
      <c r="E397" s="2">
        <v>0</v>
      </c>
      <c r="F397" s="2" t="s">
        <v>1733</v>
      </c>
      <c r="G397" s="2" t="s">
        <v>2920</v>
      </c>
      <c r="H397" s="2" t="s">
        <v>1735</v>
      </c>
    </row>
    <row r="398" spans="1:8">
      <c r="A398" s="1" t="s">
        <v>1776</v>
      </c>
      <c r="B398" s="2">
        <v>0.22580519138366001</v>
      </c>
      <c r="C398" s="2">
        <v>0.67500000000000004</v>
      </c>
      <c r="D398" s="2">
        <v>0.438</v>
      </c>
      <c r="E398" s="2">
        <v>0</v>
      </c>
      <c r="F398" s="2" t="s">
        <v>1733</v>
      </c>
      <c r="G398" s="2" t="s">
        <v>2920</v>
      </c>
      <c r="H398" s="2" t="s">
        <v>1735</v>
      </c>
    </row>
    <row r="399" spans="1:8">
      <c r="A399" s="1" t="s">
        <v>3133</v>
      </c>
      <c r="B399" s="2">
        <v>0.73427298746813996</v>
      </c>
      <c r="C399" s="2">
        <v>0.30099999999999999</v>
      </c>
      <c r="D399" s="2">
        <v>1.7999999999999999E-2</v>
      </c>
      <c r="E399" s="2">
        <v>0</v>
      </c>
      <c r="F399" s="2" t="s">
        <v>1733</v>
      </c>
      <c r="G399" s="2" t="s">
        <v>2920</v>
      </c>
      <c r="H399" s="2" t="s">
        <v>1735</v>
      </c>
    </row>
    <row r="400" spans="1:8">
      <c r="A400" s="1" t="s">
        <v>58</v>
      </c>
      <c r="B400" s="2">
        <v>0.33484368824570598</v>
      </c>
      <c r="C400" s="2">
        <v>0.876</v>
      </c>
      <c r="D400" s="2">
        <v>0.59099999999999997</v>
      </c>
      <c r="E400" s="2">
        <v>0</v>
      </c>
      <c r="F400" s="2" t="s">
        <v>1733</v>
      </c>
      <c r="G400" s="2" t="s">
        <v>2920</v>
      </c>
      <c r="H400" s="2" t="s">
        <v>1735</v>
      </c>
    </row>
    <row r="401" spans="1:8">
      <c r="A401" s="1" t="s">
        <v>3134</v>
      </c>
      <c r="B401" s="2">
        <v>-0.32480768429843998</v>
      </c>
      <c r="C401" s="2">
        <v>0.82</v>
      </c>
      <c r="D401" s="2">
        <v>0.69499999999999995</v>
      </c>
      <c r="E401" s="2">
        <v>0</v>
      </c>
      <c r="F401" s="2" t="s">
        <v>1733</v>
      </c>
      <c r="G401" s="2" t="s">
        <v>2920</v>
      </c>
      <c r="H401" s="2" t="s">
        <v>1738</v>
      </c>
    </row>
    <row r="402" spans="1:8">
      <c r="A402" s="1" t="s">
        <v>2857</v>
      </c>
      <c r="B402" s="2">
        <v>0.26297703355813801</v>
      </c>
      <c r="C402" s="2">
        <v>0.41899999999999998</v>
      </c>
      <c r="D402" s="2">
        <v>0.151</v>
      </c>
      <c r="E402" s="2">
        <v>0</v>
      </c>
      <c r="F402" s="2" t="s">
        <v>1733</v>
      </c>
      <c r="G402" s="2" t="s">
        <v>2920</v>
      </c>
      <c r="H402" s="2" t="s">
        <v>1735</v>
      </c>
    </row>
    <row r="403" spans="1:8">
      <c r="A403" s="1" t="s">
        <v>3135</v>
      </c>
      <c r="B403" s="2">
        <v>-0.58243560071557399</v>
      </c>
      <c r="C403" s="2">
        <v>0.97299999999999998</v>
      </c>
      <c r="D403" s="2">
        <v>0.97</v>
      </c>
      <c r="E403" s="2">
        <v>0</v>
      </c>
      <c r="F403" s="2" t="s">
        <v>1733</v>
      </c>
      <c r="G403" s="2" t="s">
        <v>2920</v>
      </c>
      <c r="H403" s="2" t="s">
        <v>1738</v>
      </c>
    </row>
    <row r="404" spans="1:8">
      <c r="A404" s="1" t="s">
        <v>2780</v>
      </c>
      <c r="B404" s="2">
        <v>0.49526597700591701</v>
      </c>
      <c r="C404" s="2">
        <v>0.34499999999999997</v>
      </c>
      <c r="D404" s="2">
        <v>6.4000000000000001E-2</v>
      </c>
      <c r="E404" s="2">
        <v>0</v>
      </c>
      <c r="F404" s="2" t="s">
        <v>1733</v>
      </c>
      <c r="G404" s="2" t="s">
        <v>2920</v>
      </c>
      <c r="H404" s="2" t="s">
        <v>1735</v>
      </c>
    </row>
    <row r="405" spans="1:8">
      <c r="A405" s="1" t="s">
        <v>91</v>
      </c>
      <c r="B405" s="2">
        <v>0.39475504553125601</v>
      </c>
      <c r="C405" s="2">
        <v>0.60699999999999998</v>
      </c>
      <c r="D405" s="2">
        <v>0.253</v>
      </c>
      <c r="E405" s="2">
        <v>0</v>
      </c>
      <c r="F405" s="2" t="s">
        <v>1733</v>
      </c>
      <c r="G405" s="2" t="s">
        <v>2920</v>
      </c>
      <c r="H405" s="2" t="s">
        <v>1735</v>
      </c>
    </row>
    <row r="406" spans="1:8">
      <c r="A406" s="1" t="s">
        <v>2785</v>
      </c>
      <c r="B406" s="2">
        <v>0.62485700419115398</v>
      </c>
      <c r="C406" s="2">
        <v>0.57499999999999996</v>
      </c>
      <c r="D406" s="2">
        <v>0.182</v>
      </c>
      <c r="E406" s="2">
        <v>0</v>
      </c>
      <c r="F406" s="2" t="s">
        <v>1733</v>
      </c>
      <c r="G406" s="2" t="s">
        <v>2920</v>
      </c>
      <c r="H406" s="2" t="s">
        <v>1735</v>
      </c>
    </row>
    <row r="407" spans="1:8">
      <c r="A407" s="1" t="s">
        <v>2269</v>
      </c>
      <c r="B407" s="2">
        <v>0.37968329306145898</v>
      </c>
      <c r="C407" s="2">
        <v>0.65800000000000003</v>
      </c>
      <c r="D407" s="2">
        <v>0.34</v>
      </c>
      <c r="E407" s="2">
        <v>0</v>
      </c>
      <c r="F407" s="2" t="s">
        <v>1733</v>
      </c>
      <c r="G407" s="2" t="s">
        <v>2920</v>
      </c>
      <c r="H407" s="2" t="s">
        <v>1735</v>
      </c>
    </row>
    <row r="408" spans="1:8">
      <c r="A408" s="1" t="s">
        <v>1779</v>
      </c>
      <c r="B408" s="2">
        <v>1.70500843364215</v>
      </c>
      <c r="C408" s="2">
        <v>0.69399999999999995</v>
      </c>
      <c r="D408" s="2">
        <v>5.8000000000000003E-2</v>
      </c>
      <c r="E408" s="2">
        <v>0</v>
      </c>
      <c r="F408" s="2" t="s">
        <v>1733</v>
      </c>
      <c r="G408" s="2" t="s">
        <v>2920</v>
      </c>
      <c r="H408" s="2" t="s">
        <v>1735</v>
      </c>
    </row>
    <row r="409" spans="1:8">
      <c r="A409" s="1" t="s">
        <v>65</v>
      </c>
      <c r="B409" s="2">
        <v>-0.40895226141214402</v>
      </c>
      <c r="C409" s="2">
        <v>0.40699999999999997</v>
      </c>
      <c r="D409" s="2">
        <v>0.30199999999999999</v>
      </c>
      <c r="E409" s="2">
        <v>0</v>
      </c>
      <c r="F409" s="2" t="s">
        <v>1733</v>
      </c>
      <c r="G409" s="2" t="s">
        <v>2920</v>
      </c>
      <c r="H409" s="2" t="s">
        <v>1738</v>
      </c>
    </row>
    <row r="410" spans="1:8">
      <c r="A410" s="1" t="s">
        <v>82</v>
      </c>
      <c r="B410" s="2">
        <v>0.85412375995755196</v>
      </c>
      <c r="C410" s="2">
        <v>0.57499999999999996</v>
      </c>
      <c r="D410" s="2">
        <v>0.11799999999999999</v>
      </c>
      <c r="E410" s="2">
        <v>0</v>
      </c>
      <c r="F410" s="2" t="s">
        <v>1733</v>
      </c>
      <c r="G410" s="2" t="s">
        <v>2920</v>
      </c>
      <c r="H410" s="2" t="s">
        <v>1735</v>
      </c>
    </row>
    <row r="411" spans="1:8">
      <c r="A411" s="1" t="s">
        <v>3136</v>
      </c>
      <c r="B411" s="2">
        <v>0.24185981218819899</v>
      </c>
      <c r="C411" s="2">
        <v>0.497</v>
      </c>
      <c r="D411" s="2">
        <v>0.26200000000000001</v>
      </c>
      <c r="E411" s="2">
        <v>0</v>
      </c>
      <c r="F411" s="2" t="s">
        <v>1733</v>
      </c>
      <c r="G411" s="2" t="s">
        <v>2920</v>
      </c>
      <c r="H411" s="2" t="s">
        <v>1735</v>
      </c>
    </row>
    <row r="412" spans="1:8">
      <c r="A412" s="1" t="s">
        <v>3137</v>
      </c>
      <c r="B412" s="2">
        <v>-0.56304878745095899</v>
      </c>
      <c r="C412" s="2">
        <v>0.3</v>
      </c>
      <c r="D412" s="2">
        <v>0.29299999999999998</v>
      </c>
      <c r="E412" s="2">
        <v>0</v>
      </c>
      <c r="F412" s="2" t="s">
        <v>1733</v>
      </c>
      <c r="G412" s="2" t="s">
        <v>2920</v>
      </c>
      <c r="H412" s="2" t="s">
        <v>1738</v>
      </c>
    </row>
    <row r="413" spans="1:8">
      <c r="A413" s="1" t="s">
        <v>2013</v>
      </c>
      <c r="B413" s="2">
        <v>0.24867127293837299</v>
      </c>
      <c r="C413" s="2">
        <v>0.29499999999999998</v>
      </c>
      <c r="D413" s="2">
        <v>0.114</v>
      </c>
      <c r="E413" s="2">
        <v>0</v>
      </c>
      <c r="F413" s="2" t="s">
        <v>1733</v>
      </c>
      <c r="G413" s="2" t="s">
        <v>2920</v>
      </c>
      <c r="H413" s="2" t="s">
        <v>1735</v>
      </c>
    </row>
    <row r="414" spans="1:8">
      <c r="A414" s="1" t="s">
        <v>3138</v>
      </c>
      <c r="B414" s="2">
        <v>-0.58081333209848895</v>
      </c>
      <c r="C414" s="2">
        <v>0.70399999999999996</v>
      </c>
      <c r="D414" s="2">
        <v>0.59099999999999997</v>
      </c>
      <c r="E414" s="2">
        <v>0</v>
      </c>
      <c r="F414" s="2" t="s">
        <v>1733</v>
      </c>
      <c r="G414" s="2" t="s">
        <v>2920</v>
      </c>
      <c r="H414" s="2" t="s">
        <v>1738</v>
      </c>
    </row>
    <row r="415" spans="1:8">
      <c r="A415" s="1" t="s">
        <v>3139</v>
      </c>
      <c r="B415" s="2">
        <v>0.25228137632444703</v>
      </c>
      <c r="C415" s="2">
        <v>0.313</v>
      </c>
      <c r="D415" s="2">
        <v>8.5000000000000006E-2</v>
      </c>
      <c r="E415" s="2">
        <v>0</v>
      </c>
      <c r="F415" s="2" t="s">
        <v>1733</v>
      </c>
      <c r="G415" s="2" t="s">
        <v>2920</v>
      </c>
      <c r="H415" s="2" t="s">
        <v>1735</v>
      </c>
    </row>
    <row r="416" spans="1:8">
      <c r="A416" s="1" t="s">
        <v>3140</v>
      </c>
      <c r="B416" s="2">
        <v>-0.29618227446992701</v>
      </c>
      <c r="C416" s="2">
        <v>0.46600000000000003</v>
      </c>
      <c r="D416" s="2">
        <v>0.35099999999999998</v>
      </c>
      <c r="E416" s="2">
        <v>0</v>
      </c>
      <c r="F416" s="2" t="s">
        <v>1733</v>
      </c>
      <c r="G416" s="2" t="s">
        <v>2920</v>
      </c>
      <c r="H416" s="2" t="s">
        <v>1738</v>
      </c>
    </row>
    <row r="417" spans="1:8">
      <c r="A417" s="1" t="s">
        <v>3141</v>
      </c>
      <c r="B417" s="2">
        <v>-0.25466528110411502</v>
      </c>
      <c r="C417" s="2">
        <v>0.55300000000000005</v>
      </c>
      <c r="D417" s="2">
        <v>0.372</v>
      </c>
      <c r="E417" s="2">
        <v>0</v>
      </c>
      <c r="F417" s="2" t="s">
        <v>1733</v>
      </c>
      <c r="G417" s="2" t="s">
        <v>2920</v>
      </c>
      <c r="H417" s="2" t="s">
        <v>1738</v>
      </c>
    </row>
    <row r="418" spans="1:8">
      <c r="A418" s="1" t="s">
        <v>72</v>
      </c>
      <c r="B418" s="2">
        <v>0.64516490184119701</v>
      </c>
      <c r="C418" s="2">
        <v>0.42199999999999999</v>
      </c>
      <c r="D418" s="2">
        <v>7.6999999999999999E-2</v>
      </c>
      <c r="E418" s="2">
        <v>0</v>
      </c>
      <c r="F418" s="2" t="s">
        <v>1733</v>
      </c>
      <c r="G418" s="2" t="s">
        <v>2920</v>
      </c>
      <c r="H418" s="2" t="s">
        <v>1735</v>
      </c>
    </row>
    <row r="419" spans="1:8">
      <c r="A419" s="1" t="s">
        <v>33</v>
      </c>
      <c r="B419" s="2">
        <v>1.25567466557856</v>
      </c>
      <c r="C419" s="2">
        <v>0.80400000000000005</v>
      </c>
      <c r="D419" s="2">
        <v>0.27600000000000002</v>
      </c>
      <c r="E419" s="2">
        <v>0</v>
      </c>
      <c r="F419" s="2" t="s">
        <v>1733</v>
      </c>
      <c r="G419" s="2" t="s">
        <v>2920</v>
      </c>
      <c r="H419" s="2" t="s">
        <v>1735</v>
      </c>
    </row>
    <row r="420" spans="1:8">
      <c r="A420" s="1" t="s">
        <v>312</v>
      </c>
      <c r="B420" s="2">
        <v>0.28695643138764398</v>
      </c>
      <c r="C420" s="2">
        <v>0.40699999999999997</v>
      </c>
      <c r="D420" s="2">
        <v>0.14099999999999999</v>
      </c>
      <c r="E420" s="2">
        <v>0</v>
      </c>
      <c r="F420" s="2" t="s">
        <v>1733</v>
      </c>
      <c r="G420" s="2" t="s">
        <v>2920</v>
      </c>
      <c r="H420" s="2" t="s">
        <v>1735</v>
      </c>
    </row>
    <row r="421" spans="1:8">
      <c r="A421" s="1" t="s">
        <v>392</v>
      </c>
      <c r="B421" s="2">
        <v>0.60179108378023405</v>
      </c>
      <c r="C421" s="2">
        <v>0.311</v>
      </c>
      <c r="D421" s="2">
        <v>2.9000000000000001E-2</v>
      </c>
      <c r="E421" s="2">
        <v>0</v>
      </c>
      <c r="F421" s="2" t="s">
        <v>1733</v>
      </c>
      <c r="G421" s="2" t="s">
        <v>2920</v>
      </c>
      <c r="H421" s="2" t="s">
        <v>1735</v>
      </c>
    </row>
    <row r="422" spans="1:8">
      <c r="A422" s="1" t="s">
        <v>2137</v>
      </c>
      <c r="B422" s="2">
        <v>0.513078166341146</v>
      </c>
      <c r="C422" s="2">
        <v>0.39900000000000002</v>
      </c>
      <c r="D422" s="2">
        <v>9.5000000000000001E-2</v>
      </c>
      <c r="E422" s="2">
        <v>0</v>
      </c>
      <c r="F422" s="2" t="s">
        <v>1733</v>
      </c>
      <c r="G422" s="2" t="s">
        <v>2920</v>
      </c>
      <c r="H422" s="2" t="s">
        <v>1735</v>
      </c>
    </row>
    <row r="423" spans="1:8">
      <c r="A423" s="1" t="s">
        <v>3142</v>
      </c>
      <c r="B423" s="2">
        <v>0.236707378988148</v>
      </c>
      <c r="C423" s="2">
        <v>0.42099999999999999</v>
      </c>
      <c r="D423" s="2">
        <v>0.16500000000000001</v>
      </c>
      <c r="E423" s="2">
        <v>0</v>
      </c>
      <c r="F423" s="2" t="s">
        <v>1733</v>
      </c>
      <c r="G423" s="2" t="s">
        <v>2920</v>
      </c>
      <c r="H423" s="2" t="s">
        <v>1735</v>
      </c>
    </row>
    <row r="424" spans="1:8">
      <c r="A424" s="1" t="s">
        <v>2004</v>
      </c>
      <c r="B424" s="2">
        <v>0.80721757365757796</v>
      </c>
      <c r="C424" s="2">
        <v>0.51700000000000002</v>
      </c>
      <c r="D424" s="2">
        <v>8.8999999999999996E-2</v>
      </c>
      <c r="E424" s="2">
        <v>0</v>
      </c>
      <c r="F424" s="2" t="s">
        <v>1733</v>
      </c>
      <c r="G424" s="2" t="s">
        <v>2920</v>
      </c>
      <c r="H424" s="2" t="s">
        <v>1735</v>
      </c>
    </row>
    <row r="425" spans="1:8">
      <c r="A425" s="1" t="s">
        <v>3143</v>
      </c>
      <c r="B425" s="2">
        <v>0.20165922684225701</v>
      </c>
      <c r="C425" s="2">
        <v>0.27900000000000003</v>
      </c>
      <c r="D425" s="2">
        <v>0.09</v>
      </c>
      <c r="E425" s="2">
        <v>0</v>
      </c>
      <c r="F425" s="2" t="s">
        <v>1733</v>
      </c>
      <c r="G425" s="2" t="s">
        <v>2920</v>
      </c>
      <c r="H425" s="2" t="s">
        <v>1735</v>
      </c>
    </row>
    <row r="426" spans="1:8">
      <c r="A426" s="1" t="s">
        <v>2225</v>
      </c>
      <c r="B426" s="2">
        <v>0.42571839131494499</v>
      </c>
      <c r="C426" s="2">
        <v>0.45</v>
      </c>
      <c r="D426" s="2">
        <v>0.126</v>
      </c>
      <c r="E426" s="2">
        <v>0</v>
      </c>
      <c r="F426" s="2" t="s">
        <v>1733</v>
      </c>
      <c r="G426" s="2" t="s">
        <v>2920</v>
      </c>
      <c r="H426" s="2" t="s">
        <v>1735</v>
      </c>
    </row>
    <row r="427" spans="1:8">
      <c r="A427" s="1" t="s">
        <v>3144</v>
      </c>
      <c r="B427" s="2">
        <v>-0.30766519381103202</v>
      </c>
      <c r="C427" s="2">
        <v>0.77300000000000002</v>
      </c>
      <c r="D427" s="2">
        <v>0.65700000000000003</v>
      </c>
      <c r="E427" s="2">
        <v>0</v>
      </c>
      <c r="F427" s="2" t="s">
        <v>1733</v>
      </c>
      <c r="G427" s="2" t="s">
        <v>2920</v>
      </c>
      <c r="H427" s="2" t="s">
        <v>1738</v>
      </c>
    </row>
    <row r="428" spans="1:8">
      <c r="A428" s="1" t="s">
        <v>3145</v>
      </c>
      <c r="B428" s="2">
        <v>0.54489327851325497</v>
      </c>
      <c r="C428" s="2">
        <v>0.376</v>
      </c>
      <c r="D428" s="2">
        <v>5.8000000000000003E-2</v>
      </c>
      <c r="E428" s="2">
        <v>0</v>
      </c>
      <c r="F428" s="2" t="s">
        <v>1733</v>
      </c>
      <c r="G428" s="2" t="s">
        <v>2920</v>
      </c>
      <c r="H428" s="2" t="s">
        <v>1735</v>
      </c>
    </row>
    <row r="429" spans="1:8">
      <c r="A429" s="1" t="s">
        <v>1780</v>
      </c>
      <c r="B429" s="2">
        <v>1.02037234773939</v>
      </c>
      <c r="C429" s="2">
        <v>0.68500000000000005</v>
      </c>
      <c r="D429" s="2">
        <v>0.20699999999999999</v>
      </c>
      <c r="E429" s="2">
        <v>0</v>
      </c>
      <c r="F429" s="2" t="s">
        <v>1733</v>
      </c>
      <c r="G429" s="2" t="s">
        <v>2920</v>
      </c>
      <c r="H429" s="2" t="s">
        <v>1735</v>
      </c>
    </row>
    <row r="430" spans="1:8">
      <c r="A430" s="1" t="s">
        <v>3146</v>
      </c>
      <c r="B430" s="2">
        <v>-0.33328319140693402</v>
      </c>
      <c r="C430" s="2">
        <v>0.26500000000000001</v>
      </c>
      <c r="D430" s="2">
        <v>0.188</v>
      </c>
      <c r="E430" s="2">
        <v>0</v>
      </c>
      <c r="F430" s="2" t="s">
        <v>1733</v>
      </c>
      <c r="G430" s="2" t="s">
        <v>2920</v>
      </c>
      <c r="H430" s="2" t="s">
        <v>1738</v>
      </c>
    </row>
    <row r="431" spans="1:8">
      <c r="A431" s="1" t="s">
        <v>3147</v>
      </c>
      <c r="B431" s="2">
        <v>-0.25369779388721603</v>
      </c>
      <c r="C431" s="2">
        <v>0.255</v>
      </c>
      <c r="D431" s="2">
        <v>0.17799999999999999</v>
      </c>
      <c r="E431" s="2">
        <v>0</v>
      </c>
      <c r="F431" s="2" t="s">
        <v>1733</v>
      </c>
      <c r="G431" s="2" t="s">
        <v>2920</v>
      </c>
      <c r="H431" s="2" t="s">
        <v>1738</v>
      </c>
    </row>
    <row r="432" spans="1:8">
      <c r="A432" s="1" t="s">
        <v>2292</v>
      </c>
      <c r="B432" s="2">
        <v>-0.50576564387468403</v>
      </c>
      <c r="C432" s="2">
        <v>0.749</v>
      </c>
      <c r="D432" s="2">
        <v>0.621</v>
      </c>
      <c r="E432" s="2">
        <v>0</v>
      </c>
      <c r="F432" s="2" t="s">
        <v>1733</v>
      </c>
      <c r="G432" s="2" t="s">
        <v>2920</v>
      </c>
      <c r="H432" s="2" t="s">
        <v>1738</v>
      </c>
    </row>
    <row r="433" spans="1:8">
      <c r="A433" s="1" t="s">
        <v>2503</v>
      </c>
      <c r="B433" s="2">
        <v>0.25932138769171698</v>
      </c>
      <c r="C433" s="2">
        <v>0.84399999999999997</v>
      </c>
      <c r="D433" s="2">
        <v>0.59</v>
      </c>
      <c r="E433" s="2">
        <v>0</v>
      </c>
      <c r="F433" s="2" t="s">
        <v>1733</v>
      </c>
      <c r="G433" s="2" t="s">
        <v>2920</v>
      </c>
      <c r="H433" s="2" t="s">
        <v>1735</v>
      </c>
    </row>
    <row r="434" spans="1:8">
      <c r="A434" s="1" t="s">
        <v>3148</v>
      </c>
      <c r="B434" s="2">
        <v>0.68279704994651103</v>
      </c>
      <c r="C434" s="2">
        <v>0.34499999999999997</v>
      </c>
      <c r="D434" s="2">
        <v>4.1000000000000002E-2</v>
      </c>
      <c r="E434" s="2">
        <v>0</v>
      </c>
      <c r="F434" s="2" t="s">
        <v>1733</v>
      </c>
      <c r="G434" s="2" t="s">
        <v>2920</v>
      </c>
      <c r="H434" s="2" t="s">
        <v>1735</v>
      </c>
    </row>
    <row r="435" spans="1:8">
      <c r="A435" s="1" t="s">
        <v>2243</v>
      </c>
      <c r="B435" s="2">
        <v>-0.40594399553417598</v>
      </c>
      <c r="C435" s="2">
        <v>0.94799999999999995</v>
      </c>
      <c r="D435" s="2">
        <v>0.91500000000000004</v>
      </c>
      <c r="E435" s="2">
        <v>0</v>
      </c>
      <c r="F435" s="2" t="s">
        <v>1733</v>
      </c>
      <c r="G435" s="2" t="s">
        <v>2920</v>
      </c>
      <c r="H435" s="2" t="s">
        <v>1738</v>
      </c>
    </row>
    <row r="436" spans="1:8">
      <c r="A436" s="1" t="s">
        <v>3149</v>
      </c>
      <c r="B436" s="2">
        <v>0.42206944995791501</v>
      </c>
      <c r="C436" s="2">
        <v>0.441</v>
      </c>
      <c r="D436" s="2">
        <v>0.152</v>
      </c>
      <c r="E436" s="2">
        <v>0</v>
      </c>
      <c r="F436" s="2" t="s">
        <v>1733</v>
      </c>
      <c r="G436" s="2" t="s">
        <v>2920</v>
      </c>
      <c r="H436" s="2" t="s">
        <v>1735</v>
      </c>
    </row>
    <row r="437" spans="1:8">
      <c r="A437" s="1" t="s">
        <v>2455</v>
      </c>
      <c r="B437" s="2">
        <v>0.63188417622516402</v>
      </c>
      <c r="C437" s="2">
        <v>0.63400000000000001</v>
      </c>
      <c r="D437" s="2">
        <v>0.28499999999999998</v>
      </c>
      <c r="E437" s="2">
        <v>0</v>
      </c>
      <c r="F437" s="2" t="s">
        <v>1733</v>
      </c>
      <c r="G437" s="2" t="s">
        <v>2920</v>
      </c>
      <c r="H437" s="2" t="s">
        <v>1735</v>
      </c>
    </row>
    <row r="438" spans="1:8">
      <c r="A438" s="1" t="s">
        <v>2534</v>
      </c>
      <c r="B438" s="2">
        <v>0.31856032332377598</v>
      </c>
      <c r="C438" s="2">
        <v>0.505</v>
      </c>
      <c r="D438" s="2">
        <v>0.20300000000000001</v>
      </c>
      <c r="E438" s="2">
        <v>0</v>
      </c>
      <c r="F438" s="2" t="s">
        <v>1733</v>
      </c>
      <c r="G438" s="2" t="s">
        <v>2920</v>
      </c>
      <c r="H438" s="2" t="s">
        <v>1735</v>
      </c>
    </row>
    <row r="439" spans="1:8">
      <c r="A439" s="1" t="s">
        <v>3150</v>
      </c>
      <c r="B439" s="2">
        <v>-0.31575304818678301</v>
      </c>
      <c r="C439" s="2">
        <v>0.32</v>
      </c>
      <c r="D439" s="2">
        <v>0.25</v>
      </c>
      <c r="E439" s="2">
        <v>0</v>
      </c>
      <c r="F439" s="2" t="s">
        <v>1733</v>
      </c>
      <c r="G439" s="2" t="s">
        <v>2920</v>
      </c>
      <c r="H439" s="2" t="s">
        <v>1738</v>
      </c>
    </row>
    <row r="440" spans="1:8">
      <c r="A440" s="1" t="s">
        <v>3151</v>
      </c>
      <c r="B440" s="2">
        <v>0.49813776586160902</v>
      </c>
      <c r="C440" s="2">
        <v>0.501</v>
      </c>
      <c r="D440" s="2">
        <v>0.14000000000000001</v>
      </c>
      <c r="E440" s="2">
        <v>0</v>
      </c>
      <c r="F440" s="2" t="s">
        <v>1733</v>
      </c>
      <c r="G440" s="2" t="s">
        <v>2920</v>
      </c>
      <c r="H440" s="2" t="s">
        <v>1735</v>
      </c>
    </row>
    <row r="441" spans="1:8">
      <c r="A441" s="1" t="s">
        <v>3152</v>
      </c>
      <c r="B441" s="2">
        <v>0.32392371371197498</v>
      </c>
      <c r="C441" s="2">
        <v>0.53200000000000003</v>
      </c>
      <c r="D441" s="2">
        <v>0.19900000000000001</v>
      </c>
      <c r="E441" s="2">
        <v>0</v>
      </c>
      <c r="F441" s="2" t="s">
        <v>1733</v>
      </c>
      <c r="G441" s="2" t="s">
        <v>2920</v>
      </c>
      <c r="H441" s="2" t="s">
        <v>1735</v>
      </c>
    </row>
    <row r="442" spans="1:8">
      <c r="A442" s="1" t="s">
        <v>3153</v>
      </c>
      <c r="B442" s="2">
        <v>-0.23333972016488999</v>
      </c>
      <c r="C442" s="2">
        <v>0.32600000000000001</v>
      </c>
      <c r="D442" s="2">
        <v>0.23200000000000001</v>
      </c>
      <c r="E442" s="2">
        <v>0</v>
      </c>
      <c r="F442" s="2" t="s">
        <v>1733</v>
      </c>
      <c r="G442" s="2" t="s">
        <v>2920</v>
      </c>
      <c r="H442" s="2" t="s">
        <v>1738</v>
      </c>
    </row>
    <row r="443" spans="1:8">
      <c r="A443" s="1" t="s">
        <v>3154</v>
      </c>
      <c r="B443" s="2">
        <v>-0.48258513420660798</v>
      </c>
      <c r="C443" s="2">
        <v>0.46400000000000002</v>
      </c>
      <c r="D443" s="2">
        <v>0.35699999999999998</v>
      </c>
      <c r="E443" s="2">
        <v>0</v>
      </c>
      <c r="F443" s="2" t="s">
        <v>1733</v>
      </c>
      <c r="G443" s="2" t="s">
        <v>2920</v>
      </c>
      <c r="H443" s="2" t="s">
        <v>1738</v>
      </c>
    </row>
    <row r="444" spans="1:8">
      <c r="A444" s="1" t="s">
        <v>3155</v>
      </c>
      <c r="B444" s="2">
        <v>0.20134156604622799</v>
      </c>
      <c r="C444" s="2">
        <v>0.58399999999999996</v>
      </c>
      <c r="D444" s="2">
        <v>0.29399999999999998</v>
      </c>
      <c r="E444" s="2">
        <v>0</v>
      </c>
      <c r="F444" s="2" t="s">
        <v>1733</v>
      </c>
      <c r="G444" s="2" t="s">
        <v>2920</v>
      </c>
      <c r="H444" s="2" t="s">
        <v>1735</v>
      </c>
    </row>
    <row r="445" spans="1:8">
      <c r="A445" s="1" t="s">
        <v>2092</v>
      </c>
      <c r="B445" s="2">
        <v>0.325761638614119</v>
      </c>
      <c r="C445" s="2">
        <v>0.46200000000000002</v>
      </c>
      <c r="D445" s="2">
        <v>0.182</v>
      </c>
      <c r="E445" s="2">
        <v>0</v>
      </c>
      <c r="F445" s="2" t="s">
        <v>1733</v>
      </c>
      <c r="G445" s="2" t="s">
        <v>2920</v>
      </c>
      <c r="H445" s="2" t="s">
        <v>1735</v>
      </c>
    </row>
    <row r="446" spans="1:8">
      <c r="A446" s="1" t="s">
        <v>3156</v>
      </c>
      <c r="B446" s="2">
        <v>0.33192995161077699</v>
      </c>
      <c r="C446" s="2">
        <v>0.26</v>
      </c>
      <c r="D446" s="2">
        <v>5.1999999999999998E-2</v>
      </c>
      <c r="E446" s="2">
        <v>0</v>
      </c>
      <c r="F446" s="2" t="s">
        <v>1733</v>
      </c>
      <c r="G446" s="2" t="s">
        <v>2920</v>
      </c>
      <c r="H446" s="2" t="s">
        <v>1735</v>
      </c>
    </row>
    <row r="447" spans="1:8">
      <c r="A447" s="1" t="s">
        <v>3157</v>
      </c>
      <c r="B447" s="2">
        <v>0.82939145882495802</v>
      </c>
      <c r="C447" s="2">
        <v>0.375</v>
      </c>
      <c r="D447" s="2">
        <v>2.4E-2</v>
      </c>
      <c r="E447" s="2">
        <v>0</v>
      </c>
      <c r="F447" s="2" t="s">
        <v>1733</v>
      </c>
      <c r="G447" s="2" t="s">
        <v>2920</v>
      </c>
      <c r="H447" s="2" t="s">
        <v>1735</v>
      </c>
    </row>
    <row r="448" spans="1:8">
      <c r="A448" s="1" t="s">
        <v>2130</v>
      </c>
      <c r="B448" s="2">
        <v>-0.46800322005849498</v>
      </c>
      <c r="C448" s="2">
        <v>0.81799999999999995</v>
      </c>
      <c r="D448" s="2">
        <v>0.752</v>
      </c>
      <c r="E448" s="2">
        <v>0</v>
      </c>
      <c r="F448" s="2" t="s">
        <v>1733</v>
      </c>
      <c r="G448" s="2" t="s">
        <v>2920</v>
      </c>
      <c r="H448" s="2" t="s">
        <v>1738</v>
      </c>
    </row>
    <row r="449" spans="1:8">
      <c r="A449" s="1" t="s">
        <v>2586</v>
      </c>
      <c r="B449" s="2">
        <v>0.42031457396621702</v>
      </c>
      <c r="C449" s="2">
        <v>0.90100000000000002</v>
      </c>
      <c r="D449" s="2">
        <v>0.71399999999999997</v>
      </c>
      <c r="E449" s="2">
        <v>0</v>
      </c>
      <c r="F449" s="2" t="s">
        <v>1733</v>
      </c>
      <c r="G449" s="2" t="s">
        <v>2920</v>
      </c>
      <c r="H449" s="2" t="s">
        <v>1735</v>
      </c>
    </row>
    <row r="450" spans="1:8">
      <c r="A450" s="1" t="s">
        <v>2623</v>
      </c>
      <c r="B450" s="2">
        <v>-0.439814148843296</v>
      </c>
      <c r="C450" s="2">
        <v>0.74</v>
      </c>
      <c r="D450" s="2">
        <v>0.64900000000000002</v>
      </c>
      <c r="E450" s="2">
        <v>0</v>
      </c>
      <c r="F450" s="2" t="s">
        <v>1733</v>
      </c>
      <c r="G450" s="2" t="s">
        <v>2920</v>
      </c>
      <c r="H450" s="2" t="s">
        <v>1738</v>
      </c>
    </row>
    <row r="451" spans="1:8">
      <c r="A451" s="1" t="s">
        <v>3158</v>
      </c>
      <c r="B451" s="2">
        <v>0.30816650271543</v>
      </c>
      <c r="C451" s="2">
        <v>0.443</v>
      </c>
      <c r="D451" s="2">
        <v>0.16400000000000001</v>
      </c>
      <c r="E451" s="2">
        <v>0</v>
      </c>
      <c r="F451" s="2" t="s">
        <v>1733</v>
      </c>
      <c r="G451" s="2" t="s">
        <v>2920</v>
      </c>
      <c r="H451" s="2" t="s">
        <v>1735</v>
      </c>
    </row>
    <row r="452" spans="1:8">
      <c r="A452" s="1" t="s">
        <v>3159</v>
      </c>
      <c r="B452" s="2">
        <v>-0.27103186514229499</v>
      </c>
      <c r="C452" s="2">
        <v>0.41199999999999998</v>
      </c>
      <c r="D452" s="2">
        <v>0.28599999999999998</v>
      </c>
      <c r="E452" s="2">
        <v>0</v>
      </c>
      <c r="F452" s="2" t="s">
        <v>1733</v>
      </c>
      <c r="G452" s="2" t="s">
        <v>2920</v>
      </c>
      <c r="H452" s="2" t="s">
        <v>1738</v>
      </c>
    </row>
    <row r="453" spans="1:8">
      <c r="A453" s="1" t="s">
        <v>3160</v>
      </c>
      <c r="B453" s="2">
        <v>-1.1184488296455199</v>
      </c>
      <c r="C453" s="2">
        <v>0.53200000000000003</v>
      </c>
      <c r="D453" s="2">
        <v>0.52500000000000002</v>
      </c>
      <c r="E453" s="2">
        <v>0</v>
      </c>
      <c r="F453" s="2" t="s">
        <v>1733</v>
      </c>
      <c r="G453" s="2" t="s">
        <v>2920</v>
      </c>
      <c r="H453" s="2" t="s">
        <v>1738</v>
      </c>
    </row>
    <row r="454" spans="1:8">
      <c r="A454" s="1" t="s">
        <v>3161</v>
      </c>
      <c r="B454" s="2">
        <v>-0.230989702237624</v>
      </c>
      <c r="C454" s="2">
        <v>0.28699999999999998</v>
      </c>
      <c r="D454" s="2">
        <v>0.21199999999999999</v>
      </c>
      <c r="E454" s="2">
        <v>0</v>
      </c>
      <c r="F454" s="2" t="s">
        <v>1733</v>
      </c>
      <c r="G454" s="2" t="s">
        <v>2920</v>
      </c>
      <c r="H454" s="2" t="s">
        <v>1738</v>
      </c>
    </row>
    <row r="455" spans="1:8">
      <c r="A455" s="1" t="s">
        <v>3162</v>
      </c>
      <c r="B455" s="2">
        <v>0.25293626218610499</v>
      </c>
      <c r="C455" s="2">
        <v>0.41899999999999998</v>
      </c>
      <c r="D455" s="2">
        <v>0.159</v>
      </c>
      <c r="E455" s="2">
        <v>0</v>
      </c>
      <c r="F455" s="2" t="s">
        <v>1733</v>
      </c>
      <c r="G455" s="2" t="s">
        <v>2920</v>
      </c>
      <c r="H455" s="2" t="s">
        <v>1735</v>
      </c>
    </row>
    <row r="456" spans="1:8">
      <c r="A456" s="1" t="s">
        <v>3163</v>
      </c>
      <c r="B456" s="2">
        <v>0.30099619228880797</v>
      </c>
      <c r="C456" s="2">
        <v>0.41299999999999998</v>
      </c>
      <c r="D456" s="2">
        <v>0.14299999999999999</v>
      </c>
      <c r="E456" s="2">
        <v>0</v>
      </c>
      <c r="F456" s="2" t="s">
        <v>1733</v>
      </c>
      <c r="G456" s="2" t="s">
        <v>2920</v>
      </c>
      <c r="H456" s="2" t="s">
        <v>1735</v>
      </c>
    </row>
    <row r="457" spans="1:8">
      <c r="A457" s="1" t="s">
        <v>2600</v>
      </c>
      <c r="B457" s="2">
        <v>0.21134785421236299</v>
      </c>
      <c r="C457" s="2">
        <v>0.41599999999999998</v>
      </c>
      <c r="D457" s="2">
        <v>0.156</v>
      </c>
      <c r="E457" s="2">
        <v>0</v>
      </c>
      <c r="F457" s="2" t="s">
        <v>1733</v>
      </c>
      <c r="G457" s="2" t="s">
        <v>2920</v>
      </c>
      <c r="H457" s="2" t="s">
        <v>1735</v>
      </c>
    </row>
    <row r="458" spans="1:8">
      <c r="A458" s="1" t="s">
        <v>3164</v>
      </c>
      <c r="B458" s="2">
        <v>-0.34839775788281302</v>
      </c>
      <c r="C458" s="2">
        <v>0.47699999999999998</v>
      </c>
      <c r="D458" s="2">
        <v>0.33300000000000002</v>
      </c>
      <c r="E458" s="2">
        <v>0</v>
      </c>
      <c r="F458" s="2" t="s">
        <v>1733</v>
      </c>
      <c r="G458" s="2" t="s">
        <v>2920</v>
      </c>
      <c r="H458" s="2" t="s">
        <v>1738</v>
      </c>
    </row>
    <row r="459" spans="1:8">
      <c r="A459" s="1" t="s">
        <v>3165</v>
      </c>
      <c r="B459" s="2">
        <v>0.213413966884617</v>
      </c>
      <c r="C459" s="2">
        <v>0.31900000000000001</v>
      </c>
      <c r="D459" s="2">
        <v>0.108</v>
      </c>
      <c r="E459" s="2">
        <v>0</v>
      </c>
      <c r="F459" s="2" t="s">
        <v>1733</v>
      </c>
      <c r="G459" s="2" t="s">
        <v>2920</v>
      </c>
      <c r="H459" s="2" t="s">
        <v>1735</v>
      </c>
    </row>
    <row r="460" spans="1:8">
      <c r="A460" s="1" t="s">
        <v>3166</v>
      </c>
      <c r="B460" s="2">
        <v>-0.25425822740752702</v>
      </c>
      <c r="C460" s="2">
        <v>0.40699999999999997</v>
      </c>
      <c r="D460" s="2">
        <v>0.27100000000000002</v>
      </c>
      <c r="E460" s="2">
        <v>0</v>
      </c>
      <c r="F460" s="2" t="s">
        <v>1733</v>
      </c>
      <c r="G460" s="2" t="s">
        <v>2920</v>
      </c>
      <c r="H460" s="2" t="s">
        <v>1738</v>
      </c>
    </row>
    <row r="461" spans="1:8">
      <c r="A461" s="1" t="s">
        <v>3167</v>
      </c>
      <c r="B461" s="2">
        <v>1.0266689368856901</v>
      </c>
      <c r="C461" s="2">
        <v>0.76800000000000002</v>
      </c>
      <c r="D461" s="2">
        <v>0.318</v>
      </c>
      <c r="E461" s="2">
        <v>0</v>
      </c>
      <c r="F461" s="2" t="s">
        <v>1733</v>
      </c>
      <c r="G461" s="2" t="s">
        <v>2920</v>
      </c>
      <c r="H461" s="2" t="s">
        <v>1735</v>
      </c>
    </row>
    <row r="462" spans="1:8">
      <c r="A462" s="1" t="s">
        <v>2236</v>
      </c>
      <c r="B462" s="2">
        <v>-0.25461628138550602</v>
      </c>
      <c r="C462" s="2">
        <v>0.46600000000000003</v>
      </c>
      <c r="D462" s="2">
        <v>0.34</v>
      </c>
      <c r="E462" s="2">
        <v>0</v>
      </c>
      <c r="F462" s="2" t="s">
        <v>1733</v>
      </c>
      <c r="G462" s="2" t="s">
        <v>2920</v>
      </c>
      <c r="H462" s="2" t="s">
        <v>1738</v>
      </c>
    </row>
    <row r="463" spans="1:8">
      <c r="A463" s="1" t="s">
        <v>2332</v>
      </c>
      <c r="B463" s="2">
        <v>-0.26622908094077102</v>
      </c>
      <c r="C463" s="2">
        <v>0.499</v>
      </c>
      <c r="D463" s="2">
        <v>0.36099999999999999</v>
      </c>
      <c r="E463" s="2">
        <v>0</v>
      </c>
      <c r="F463" s="2" t="s">
        <v>1733</v>
      </c>
      <c r="G463" s="2" t="s">
        <v>2920</v>
      </c>
      <c r="H463" s="2" t="s">
        <v>1738</v>
      </c>
    </row>
    <row r="464" spans="1:8">
      <c r="A464" s="1" t="s">
        <v>3168</v>
      </c>
      <c r="B464" s="2">
        <v>-0.204757997626</v>
      </c>
      <c r="C464" s="2">
        <v>0.34399999999999997</v>
      </c>
      <c r="D464" s="2">
        <v>0.24299999999999999</v>
      </c>
      <c r="E464" s="2">
        <v>0</v>
      </c>
      <c r="F464" s="2" t="s">
        <v>1733</v>
      </c>
      <c r="G464" s="2" t="s">
        <v>2920</v>
      </c>
      <c r="H464" s="2" t="s">
        <v>1738</v>
      </c>
    </row>
    <row r="465" spans="1:8">
      <c r="A465" s="1" t="s">
        <v>143</v>
      </c>
      <c r="B465" s="2">
        <v>-0.30979225058068499</v>
      </c>
      <c r="C465" s="2">
        <v>0.85299999999999998</v>
      </c>
      <c r="D465" s="2">
        <v>0.75700000000000001</v>
      </c>
      <c r="E465" s="2">
        <v>0</v>
      </c>
      <c r="F465" s="2" t="s">
        <v>1733</v>
      </c>
      <c r="G465" s="2" t="s">
        <v>2920</v>
      </c>
      <c r="H465" s="2" t="s">
        <v>1738</v>
      </c>
    </row>
    <row r="466" spans="1:8">
      <c r="A466" s="1" t="s">
        <v>3169</v>
      </c>
      <c r="B466" s="2">
        <v>-0.27225269164203098</v>
      </c>
      <c r="C466" s="2">
        <v>0.27500000000000002</v>
      </c>
      <c r="D466" s="2">
        <v>0.20599999999999999</v>
      </c>
      <c r="E466" s="2">
        <v>0</v>
      </c>
      <c r="F466" s="2" t="s">
        <v>1733</v>
      </c>
      <c r="G466" s="2" t="s">
        <v>2920</v>
      </c>
      <c r="H466" s="2" t="s">
        <v>1738</v>
      </c>
    </row>
    <row r="467" spans="1:8">
      <c r="A467" s="1" t="s">
        <v>2614</v>
      </c>
      <c r="B467" s="2">
        <v>0.48237112157342299</v>
      </c>
      <c r="C467" s="2">
        <v>0.33100000000000002</v>
      </c>
      <c r="D467" s="2">
        <v>6.8000000000000005E-2</v>
      </c>
      <c r="E467" s="2">
        <v>0</v>
      </c>
      <c r="F467" s="2" t="s">
        <v>1733</v>
      </c>
      <c r="G467" s="2" t="s">
        <v>2920</v>
      </c>
      <c r="H467" s="2" t="s">
        <v>1735</v>
      </c>
    </row>
    <row r="468" spans="1:8">
      <c r="A468" s="1" t="s">
        <v>3170</v>
      </c>
      <c r="B468" s="2">
        <v>-0.27995006928002603</v>
      </c>
      <c r="C468" s="2">
        <v>0.81200000000000006</v>
      </c>
      <c r="D468" s="2">
        <v>0.66300000000000003</v>
      </c>
      <c r="E468" s="2">
        <v>0</v>
      </c>
      <c r="F468" s="2" t="s">
        <v>1733</v>
      </c>
      <c r="G468" s="2" t="s">
        <v>2920</v>
      </c>
      <c r="H468" s="2" t="s">
        <v>1738</v>
      </c>
    </row>
    <row r="469" spans="1:8">
      <c r="A469" s="1" t="s">
        <v>3171</v>
      </c>
      <c r="B469" s="2">
        <v>0.23872345167328399</v>
      </c>
      <c r="C469" s="2">
        <v>0.68500000000000005</v>
      </c>
      <c r="D469" s="2">
        <v>0.33200000000000002</v>
      </c>
      <c r="E469" s="2">
        <v>0</v>
      </c>
      <c r="F469" s="2" t="s">
        <v>1733</v>
      </c>
      <c r="G469" s="2" t="s">
        <v>2920</v>
      </c>
      <c r="H469" s="2" t="s">
        <v>1735</v>
      </c>
    </row>
    <row r="470" spans="1:8">
      <c r="A470" s="1" t="s">
        <v>3172</v>
      </c>
      <c r="B470" s="2">
        <v>-0.236207027762845</v>
      </c>
      <c r="C470" s="2">
        <v>0.54700000000000004</v>
      </c>
      <c r="D470" s="2">
        <v>0.373</v>
      </c>
      <c r="E470" s="2">
        <v>0</v>
      </c>
      <c r="F470" s="2" t="s">
        <v>1733</v>
      </c>
      <c r="G470" s="2" t="s">
        <v>2920</v>
      </c>
      <c r="H470" s="2" t="s">
        <v>1738</v>
      </c>
    </row>
    <row r="471" spans="1:8">
      <c r="A471" s="1" t="s">
        <v>2303</v>
      </c>
      <c r="B471" s="2">
        <v>0.33657112557644298</v>
      </c>
      <c r="C471" s="2">
        <v>0.77</v>
      </c>
      <c r="D471" s="2">
        <v>0.45900000000000002</v>
      </c>
      <c r="E471" s="2">
        <v>0</v>
      </c>
      <c r="F471" s="2" t="s">
        <v>1733</v>
      </c>
      <c r="G471" s="2" t="s">
        <v>2920</v>
      </c>
      <c r="H471" s="2" t="s">
        <v>1735</v>
      </c>
    </row>
    <row r="472" spans="1:8">
      <c r="A472" s="1" t="s">
        <v>3173</v>
      </c>
      <c r="B472" s="2">
        <v>-0.21803666912695199</v>
      </c>
      <c r="C472" s="2">
        <v>0.26600000000000001</v>
      </c>
      <c r="D472" s="2">
        <v>0.17699999999999999</v>
      </c>
      <c r="E472" s="2">
        <v>0</v>
      </c>
      <c r="F472" s="2" t="s">
        <v>1733</v>
      </c>
      <c r="G472" s="2" t="s">
        <v>2920</v>
      </c>
      <c r="H472" s="2" t="s">
        <v>1738</v>
      </c>
    </row>
    <row r="473" spans="1:8">
      <c r="A473" s="1" t="s">
        <v>3174</v>
      </c>
      <c r="B473" s="2">
        <v>-0.28159200467121498</v>
      </c>
      <c r="C473" s="2">
        <v>0.44400000000000001</v>
      </c>
      <c r="D473" s="2">
        <v>0.29599999999999999</v>
      </c>
      <c r="E473" s="2">
        <v>0</v>
      </c>
      <c r="F473" s="2" t="s">
        <v>1733</v>
      </c>
      <c r="G473" s="2" t="s">
        <v>2920</v>
      </c>
      <c r="H473" s="2" t="s">
        <v>1738</v>
      </c>
    </row>
    <row r="474" spans="1:8">
      <c r="A474" s="1" t="s">
        <v>3175</v>
      </c>
      <c r="B474" s="2">
        <v>-0.258151273370612</v>
      </c>
      <c r="C474" s="2">
        <v>0.308</v>
      </c>
      <c r="D474" s="2">
        <v>0.20100000000000001</v>
      </c>
      <c r="E474" s="2">
        <v>0</v>
      </c>
      <c r="F474" s="2" t="s">
        <v>1733</v>
      </c>
      <c r="G474" s="2" t="s">
        <v>2920</v>
      </c>
      <c r="H474" s="2" t="s">
        <v>1738</v>
      </c>
    </row>
    <row r="475" spans="1:8">
      <c r="A475" s="1" t="s">
        <v>2844</v>
      </c>
      <c r="B475" s="2">
        <v>-0.43046191676607698</v>
      </c>
      <c r="C475" s="2">
        <v>0.316</v>
      </c>
      <c r="D475" s="2">
        <v>0.253</v>
      </c>
      <c r="E475" s="2">
        <v>0</v>
      </c>
      <c r="F475" s="2" t="s">
        <v>1733</v>
      </c>
      <c r="G475" s="2" t="s">
        <v>2920</v>
      </c>
      <c r="H475" s="2" t="s">
        <v>1738</v>
      </c>
    </row>
    <row r="476" spans="1:8">
      <c r="A476" s="1" t="s">
        <v>3176</v>
      </c>
      <c r="B476" s="2">
        <v>-0.27956814999827501</v>
      </c>
      <c r="C476" s="2">
        <v>0.38900000000000001</v>
      </c>
      <c r="D476" s="2">
        <v>0.27700000000000002</v>
      </c>
      <c r="E476" s="2">
        <v>0</v>
      </c>
      <c r="F476" s="2" t="s">
        <v>1733</v>
      </c>
      <c r="G476" s="2" t="s">
        <v>2920</v>
      </c>
      <c r="H476" s="2" t="s">
        <v>1738</v>
      </c>
    </row>
    <row r="477" spans="1:8">
      <c r="A477" s="1" t="s">
        <v>2101</v>
      </c>
      <c r="B477" s="2">
        <v>0.50538921853635699</v>
      </c>
      <c r="C477" s="2">
        <v>0.35399999999999998</v>
      </c>
      <c r="D477" s="2">
        <v>8.4000000000000005E-2</v>
      </c>
      <c r="E477" s="2">
        <v>0</v>
      </c>
      <c r="F477" s="2" t="s">
        <v>1733</v>
      </c>
      <c r="G477" s="2" t="s">
        <v>2920</v>
      </c>
      <c r="H477" s="2" t="s">
        <v>1735</v>
      </c>
    </row>
    <row r="478" spans="1:8">
      <c r="A478" s="1" t="s">
        <v>3177</v>
      </c>
      <c r="B478" s="2">
        <v>-0.27523937676905902</v>
      </c>
      <c r="C478" s="2">
        <v>0.41899999999999998</v>
      </c>
      <c r="D478" s="2">
        <v>0.28699999999999998</v>
      </c>
      <c r="E478" s="2">
        <v>0</v>
      </c>
      <c r="F478" s="2" t="s">
        <v>1733</v>
      </c>
      <c r="G478" s="2" t="s">
        <v>2920</v>
      </c>
      <c r="H478" s="2" t="s">
        <v>1738</v>
      </c>
    </row>
    <row r="479" spans="1:8">
      <c r="A479" s="1" t="s">
        <v>3178</v>
      </c>
      <c r="B479" s="2">
        <v>-0.61034643118850795</v>
      </c>
      <c r="C479" s="2">
        <v>0.27900000000000003</v>
      </c>
      <c r="D479" s="2">
        <v>0.28399999999999997</v>
      </c>
      <c r="E479" s="2">
        <v>0</v>
      </c>
      <c r="F479" s="2" t="s">
        <v>1733</v>
      </c>
      <c r="G479" s="2" t="s">
        <v>2920</v>
      </c>
      <c r="H479" s="2" t="s">
        <v>1738</v>
      </c>
    </row>
    <row r="480" spans="1:8">
      <c r="A480" s="1" t="s">
        <v>418</v>
      </c>
      <c r="B480" s="2">
        <v>-0.26972504768086197</v>
      </c>
      <c r="C480" s="2">
        <v>0.38500000000000001</v>
      </c>
      <c r="D480" s="2">
        <v>0.248</v>
      </c>
      <c r="E480" s="2">
        <v>0</v>
      </c>
      <c r="F480" s="2" t="s">
        <v>1733</v>
      </c>
      <c r="G480" s="2" t="s">
        <v>2920</v>
      </c>
      <c r="H480" s="2" t="s">
        <v>1738</v>
      </c>
    </row>
    <row r="481" spans="1:8">
      <c r="A481" s="1" t="s">
        <v>3179</v>
      </c>
      <c r="B481" s="2">
        <v>-0.26847965613047298</v>
      </c>
      <c r="C481" s="2">
        <v>0.32600000000000001</v>
      </c>
      <c r="D481" s="2">
        <v>0.26200000000000001</v>
      </c>
      <c r="E481" s="2">
        <v>0</v>
      </c>
      <c r="F481" s="2" t="s">
        <v>1733</v>
      </c>
      <c r="G481" s="2" t="s">
        <v>2920</v>
      </c>
      <c r="H481" s="2" t="s">
        <v>1738</v>
      </c>
    </row>
    <row r="482" spans="1:8">
      <c r="A482" s="1" t="s">
        <v>3180</v>
      </c>
      <c r="B482" s="2">
        <v>0.34809955797181702</v>
      </c>
      <c r="C482" s="2">
        <v>0.27800000000000002</v>
      </c>
      <c r="D482" s="2">
        <v>5.8999999999999997E-2</v>
      </c>
      <c r="E482" s="2">
        <v>0</v>
      </c>
      <c r="F482" s="2" t="s">
        <v>1733</v>
      </c>
      <c r="G482" s="2" t="s">
        <v>2920</v>
      </c>
      <c r="H482" s="2" t="s">
        <v>1735</v>
      </c>
    </row>
    <row r="483" spans="1:8">
      <c r="A483" s="1" t="s">
        <v>2800</v>
      </c>
      <c r="B483" s="2">
        <v>0.78283872727826098</v>
      </c>
      <c r="C483" s="2">
        <v>0.36599999999999999</v>
      </c>
      <c r="D483" s="2">
        <v>2.4E-2</v>
      </c>
      <c r="E483" s="2">
        <v>0</v>
      </c>
      <c r="F483" s="2" t="s">
        <v>1733</v>
      </c>
      <c r="G483" s="2" t="s">
        <v>2920</v>
      </c>
      <c r="H483" s="2" t="s">
        <v>1735</v>
      </c>
    </row>
    <row r="484" spans="1:8">
      <c r="A484" s="1" t="s">
        <v>3181</v>
      </c>
      <c r="B484" s="2">
        <v>-0.24326901066920001</v>
      </c>
      <c r="C484" s="2">
        <v>0.38500000000000001</v>
      </c>
      <c r="D484" s="2">
        <v>0.25900000000000001</v>
      </c>
      <c r="E484" s="2">
        <v>0</v>
      </c>
      <c r="F484" s="2" t="s">
        <v>1733</v>
      </c>
      <c r="G484" s="2" t="s">
        <v>2920</v>
      </c>
      <c r="H484" s="2" t="s">
        <v>1738</v>
      </c>
    </row>
    <row r="485" spans="1:8">
      <c r="A485" s="1" t="s">
        <v>2833</v>
      </c>
      <c r="B485" s="2">
        <v>0.26129408735934301</v>
      </c>
      <c r="C485" s="2">
        <v>0.371</v>
      </c>
      <c r="D485" s="2">
        <v>0.11799999999999999</v>
      </c>
      <c r="E485" s="2">
        <v>0</v>
      </c>
      <c r="F485" s="2" t="s">
        <v>1733</v>
      </c>
      <c r="G485" s="2" t="s">
        <v>2920</v>
      </c>
      <c r="H485" s="2" t="s">
        <v>1735</v>
      </c>
    </row>
    <row r="486" spans="1:8">
      <c r="A486" s="1" t="s">
        <v>2259</v>
      </c>
      <c r="B486" s="2">
        <v>-0.47331887127876199</v>
      </c>
      <c r="C486" s="2">
        <v>0.74399999999999999</v>
      </c>
      <c r="D486" s="2">
        <v>0.68899999999999995</v>
      </c>
      <c r="E486" s="2">
        <v>0</v>
      </c>
      <c r="F486" s="2" t="s">
        <v>1733</v>
      </c>
      <c r="G486" s="2" t="s">
        <v>2920</v>
      </c>
      <c r="H486" s="2" t="s">
        <v>1738</v>
      </c>
    </row>
    <row r="487" spans="1:8">
      <c r="A487" s="1" t="s">
        <v>2300</v>
      </c>
      <c r="B487" s="2">
        <v>-0.28514670350677801</v>
      </c>
      <c r="C487" s="2">
        <v>0.53800000000000003</v>
      </c>
      <c r="D487" s="2">
        <v>0.38700000000000001</v>
      </c>
      <c r="E487" s="2">
        <v>0</v>
      </c>
      <c r="F487" s="2" t="s">
        <v>1733</v>
      </c>
      <c r="G487" s="2" t="s">
        <v>2920</v>
      </c>
      <c r="H487" s="2" t="s">
        <v>1738</v>
      </c>
    </row>
    <row r="488" spans="1:8">
      <c r="A488" s="1" t="s">
        <v>3182</v>
      </c>
      <c r="B488" s="2">
        <v>0.28159797654574498</v>
      </c>
      <c r="C488" s="2">
        <v>0.52800000000000002</v>
      </c>
      <c r="D488" s="2">
        <v>0.2</v>
      </c>
      <c r="E488" s="2">
        <v>0</v>
      </c>
      <c r="F488" s="2" t="s">
        <v>1733</v>
      </c>
      <c r="G488" s="2" t="s">
        <v>2920</v>
      </c>
      <c r="H488" s="2" t="s">
        <v>1735</v>
      </c>
    </row>
    <row r="489" spans="1:8">
      <c r="A489" s="1" t="s">
        <v>3183</v>
      </c>
      <c r="B489" s="2">
        <v>-0.25450745842403799</v>
      </c>
      <c r="C489" s="2">
        <v>0.27600000000000002</v>
      </c>
      <c r="D489" s="2">
        <v>0.20300000000000001</v>
      </c>
      <c r="E489" s="2">
        <v>0</v>
      </c>
      <c r="F489" s="2" t="s">
        <v>1733</v>
      </c>
      <c r="G489" s="2" t="s">
        <v>2920</v>
      </c>
      <c r="H489" s="2" t="s">
        <v>1738</v>
      </c>
    </row>
    <row r="490" spans="1:8">
      <c r="A490" s="1" t="s">
        <v>3184</v>
      </c>
      <c r="B490" s="2">
        <v>0.20324509055404999</v>
      </c>
      <c r="C490" s="2">
        <v>0.40200000000000002</v>
      </c>
      <c r="D490" s="2">
        <v>0.16</v>
      </c>
      <c r="E490" s="2">
        <v>0</v>
      </c>
      <c r="F490" s="2" t="s">
        <v>1733</v>
      </c>
      <c r="G490" s="2" t="s">
        <v>2920</v>
      </c>
      <c r="H490" s="2" t="s">
        <v>1735</v>
      </c>
    </row>
    <row r="491" spans="1:8">
      <c r="A491" s="1" t="s">
        <v>1782</v>
      </c>
      <c r="B491" s="2">
        <v>0.63961800128002599</v>
      </c>
      <c r="C491" s="2">
        <v>0.70299999999999996</v>
      </c>
      <c r="D491" s="2">
        <v>0.35099999999999998</v>
      </c>
      <c r="E491" s="2">
        <v>0</v>
      </c>
      <c r="F491" s="2" t="s">
        <v>1733</v>
      </c>
      <c r="G491" s="2" t="s">
        <v>2920</v>
      </c>
      <c r="H491" s="2" t="s">
        <v>1735</v>
      </c>
    </row>
    <row r="492" spans="1:8">
      <c r="A492" s="1" t="s">
        <v>2021</v>
      </c>
      <c r="B492" s="2">
        <v>0.67030603947984901</v>
      </c>
      <c r="C492" s="2">
        <v>0.40799999999999997</v>
      </c>
      <c r="D492" s="2">
        <v>7.5999999999999998E-2</v>
      </c>
      <c r="E492" s="2">
        <v>0</v>
      </c>
      <c r="F492" s="2" t="s">
        <v>1733</v>
      </c>
      <c r="G492" s="2" t="s">
        <v>2920</v>
      </c>
      <c r="H492" s="2" t="s">
        <v>1735</v>
      </c>
    </row>
    <row r="493" spans="1:8">
      <c r="A493" s="1" t="s">
        <v>3185</v>
      </c>
      <c r="B493" s="2">
        <v>0.90925068308551005</v>
      </c>
      <c r="C493" s="2">
        <v>0.77600000000000002</v>
      </c>
      <c r="D493" s="2">
        <v>0.32400000000000001</v>
      </c>
      <c r="E493" s="2">
        <v>0</v>
      </c>
      <c r="F493" s="2" t="s">
        <v>1733</v>
      </c>
      <c r="G493" s="2" t="s">
        <v>2920</v>
      </c>
      <c r="H493" s="2" t="s">
        <v>1735</v>
      </c>
    </row>
    <row r="494" spans="1:8">
      <c r="A494" s="1" t="s">
        <v>3186</v>
      </c>
      <c r="B494" s="2">
        <v>0.28041867114651398</v>
      </c>
      <c r="C494" s="2">
        <v>0.41399999999999998</v>
      </c>
      <c r="D494" s="2">
        <v>0.13800000000000001</v>
      </c>
      <c r="E494" s="2">
        <v>0</v>
      </c>
      <c r="F494" s="2" t="s">
        <v>1733</v>
      </c>
      <c r="G494" s="2" t="s">
        <v>2920</v>
      </c>
      <c r="H494" s="2" t="s">
        <v>1735</v>
      </c>
    </row>
    <row r="495" spans="1:8">
      <c r="A495" s="1" t="s">
        <v>2840</v>
      </c>
      <c r="B495" s="2">
        <v>-0.25858131059922201</v>
      </c>
      <c r="C495" s="2">
        <v>0.34100000000000003</v>
      </c>
      <c r="D495" s="2">
        <v>0.25600000000000001</v>
      </c>
      <c r="E495" s="2">
        <v>0</v>
      </c>
      <c r="F495" s="2" t="s">
        <v>1733</v>
      </c>
      <c r="G495" s="2" t="s">
        <v>2920</v>
      </c>
      <c r="H495" s="2" t="s">
        <v>1738</v>
      </c>
    </row>
    <row r="496" spans="1:8">
      <c r="A496" s="1" t="s">
        <v>3187</v>
      </c>
      <c r="B496" s="2">
        <v>-0.29803960686581799</v>
      </c>
      <c r="C496" s="2">
        <v>0.41099999999999998</v>
      </c>
      <c r="D496" s="2">
        <v>0.32400000000000001</v>
      </c>
      <c r="E496" s="2">
        <v>0</v>
      </c>
      <c r="F496" s="2" t="s">
        <v>1733</v>
      </c>
      <c r="G496" s="2" t="s">
        <v>2920</v>
      </c>
      <c r="H496" s="2" t="s">
        <v>1738</v>
      </c>
    </row>
    <row r="497" spans="1:8">
      <c r="A497" s="1" t="s">
        <v>3188</v>
      </c>
      <c r="B497" s="2">
        <v>0.78742677993801002</v>
      </c>
      <c r="C497" s="2">
        <v>0.48399999999999999</v>
      </c>
      <c r="D497" s="2">
        <v>8.4000000000000005E-2</v>
      </c>
      <c r="E497" s="2">
        <v>0</v>
      </c>
      <c r="F497" s="2" t="s">
        <v>1733</v>
      </c>
      <c r="G497" s="2" t="s">
        <v>2920</v>
      </c>
      <c r="H497" s="2" t="s">
        <v>1735</v>
      </c>
    </row>
    <row r="498" spans="1:8">
      <c r="A498" s="1" t="s">
        <v>1783</v>
      </c>
      <c r="B498" s="2">
        <v>0.575227764731712</v>
      </c>
      <c r="C498" s="2">
        <v>0.51100000000000001</v>
      </c>
      <c r="D498" s="2">
        <v>0.19500000000000001</v>
      </c>
      <c r="E498" s="2">
        <v>0</v>
      </c>
      <c r="F498" s="2" t="s">
        <v>1733</v>
      </c>
      <c r="G498" s="2" t="s">
        <v>2920</v>
      </c>
      <c r="H498" s="2" t="s">
        <v>1735</v>
      </c>
    </row>
    <row r="499" spans="1:8">
      <c r="A499" s="1" t="s">
        <v>2911</v>
      </c>
      <c r="B499" s="2">
        <v>-0.70619962532231795</v>
      </c>
      <c r="C499" s="2">
        <v>0.49099999999999999</v>
      </c>
      <c r="D499" s="2">
        <v>0.443</v>
      </c>
      <c r="E499" s="2">
        <v>0</v>
      </c>
      <c r="F499" s="2" t="s">
        <v>1733</v>
      </c>
      <c r="G499" s="2" t="s">
        <v>2920</v>
      </c>
      <c r="H499" s="2" t="s">
        <v>1738</v>
      </c>
    </row>
    <row r="500" spans="1:8">
      <c r="A500" s="1" t="s">
        <v>3189</v>
      </c>
      <c r="B500" s="2">
        <v>-0.253096210842782</v>
      </c>
      <c r="C500" s="2">
        <v>0.33200000000000002</v>
      </c>
      <c r="D500" s="2">
        <v>0.217</v>
      </c>
      <c r="E500" s="2">
        <v>0</v>
      </c>
      <c r="F500" s="2" t="s">
        <v>1733</v>
      </c>
      <c r="G500" s="2" t="s">
        <v>2920</v>
      </c>
      <c r="H500" s="2" t="s">
        <v>1738</v>
      </c>
    </row>
    <row r="501" spans="1:8">
      <c r="A501" s="1" t="s">
        <v>1926</v>
      </c>
      <c r="B501" s="2">
        <v>-0.25099874315099702</v>
      </c>
      <c r="C501" s="2">
        <v>0.77700000000000002</v>
      </c>
      <c r="D501" s="2">
        <v>0.61199999999999999</v>
      </c>
      <c r="E501" s="2">
        <v>0</v>
      </c>
      <c r="F501" s="2" t="s">
        <v>1733</v>
      </c>
      <c r="G501" s="2" t="s">
        <v>2920</v>
      </c>
      <c r="H501" s="2" t="s">
        <v>1738</v>
      </c>
    </row>
    <row r="502" spans="1:8">
      <c r="A502" s="1" t="s">
        <v>2378</v>
      </c>
      <c r="B502" s="2">
        <v>-0.28521913164985702</v>
      </c>
      <c r="C502" s="2">
        <v>0.497</v>
      </c>
      <c r="D502" s="2">
        <v>0.35499999999999998</v>
      </c>
      <c r="E502" s="2">
        <v>0</v>
      </c>
      <c r="F502" s="2" t="s">
        <v>1733</v>
      </c>
      <c r="G502" s="2" t="s">
        <v>2920</v>
      </c>
      <c r="H502" s="2" t="s">
        <v>1738</v>
      </c>
    </row>
    <row r="503" spans="1:8">
      <c r="A503" s="1" t="s">
        <v>3190</v>
      </c>
      <c r="B503" s="2">
        <v>0.26959042497747698</v>
      </c>
      <c r="C503" s="2">
        <v>0.26700000000000002</v>
      </c>
      <c r="D503" s="2">
        <v>6.3E-2</v>
      </c>
      <c r="E503" s="2">
        <v>0</v>
      </c>
      <c r="F503" s="2" t="s">
        <v>1733</v>
      </c>
      <c r="G503" s="2" t="s">
        <v>2920</v>
      </c>
      <c r="H503" s="2" t="s">
        <v>1735</v>
      </c>
    </row>
    <row r="504" spans="1:8">
      <c r="A504" s="1" t="s">
        <v>2381</v>
      </c>
      <c r="B504" s="2">
        <v>-0.26058782526915097</v>
      </c>
      <c r="C504" s="2">
        <v>0.67500000000000004</v>
      </c>
      <c r="D504" s="2">
        <v>0.51</v>
      </c>
      <c r="E504" s="2">
        <v>0</v>
      </c>
      <c r="F504" s="2" t="s">
        <v>1733</v>
      </c>
      <c r="G504" s="2" t="s">
        <v>2920</v>
      </c>
      <c r="H504" s="2" t="s">
        <v>1738</v>
      </c>
    </row>
    <row r="505" spans="1:8">
      <c r="A505" s="1" t="s">
        <v>1784</v>
      </c>
      <c r="B505" s="2">
        <v>1.2972301512928399</v>
      </c>
      <c r="C505" s="2">
        <v>0.40300000000000002</v>
      </c>
      <c r="D505" s="2">
        <v>4.5999999999999999E-2</v>
      </c>
      <c r="E505" s="2">
        <v>0</v>
      </c>
      <c r="F505" s="2" t="s">
        <v>1733</v>
      </c>
      <c r="G505" s="2" t="s">
        <v>2920</v>
      </c>
      <c r="H505" s="2" t="s">
        <v>1735</v>
      </c>
    </row>
    <row r="506" spans="1:8">
      <c r="A506" s="1" t="s">
        <v>2723</v>
      </c>
      <c r="B506" s="2">
        <v>0.21861637303470599</v>
      </c>
      <c r="C506" s="2">
        <v>0.60499999999999998</v>
      </c>
      <c r="D506" s="2">
        <v>0.34599999999999997</v>
      </c>
      <c r="E506" s="2">
        <v>0</v>
      </c>
      <c r="F506" s="2" t="s">
        <v>1733</v>
      </c>
      <c r="G506" s="2" t="s">
        <v>2920</v>
      </c>
      <c r="H506" s="2" t="s">
        <v>1735</v>
      </c>
    </row>
    <row r="507" spans="1:8">
      <c r="A507" s="1" t="s">
        <v>2481</v>
      </c>
      <c r="B507" s="2">
        <v>-0.44524849070761902</v>
      </c>
      <c r="C507" s="2">
        <v>0.41799999999999998</v>
      </c>
      <c r="D507" s="2">
        <v>0.36</v>
      </c>
      <c r="E507" s="2">
        <v>0</v>
      </c>
      <c r="F507" s="2" t="s">
        <v>1733</v>
      </c>
      <c r="G507" s="2" t="s">
        <v>2920</v>
      </c>
      <c r="H507" s="2" t="s">
        <v>1738</v>
      </c>
    </row>
    <row r="508" spans="1:8">
      <c r="A508" s="1" t="s">
        <v>1989</v>
      </c>
      <c r="B508" s="2">
        <v>-1.34108018809569</v>
      </c>
      <c r="C508" s="2">
        <v>0.85499999999999998</v>
      </c>
      <c r="D508" s="2">
        <v>0.96299999999999997</v>
      </c>
      <c r="E508" s="2">
        <v>0</v>
      </c>
      <c r="F508" s="2" t="s">
        <v>1733</v>
      </c>
      <c r="G508" s="2" t="s">
        <v>2920</v>
      </c>
      <c r="H508" s="2" t="s">
        <v>1738</v>
      </c>
    </row>
    <row r="509" spans="1:8">
      <c r="A509" s="1" t="s">
        <v>2097</v>
      </c>
      <c r="B509" s="2">
        <v>-0.44724891459482202</v>
      </c>
      <c r="C509" s="2">
        <v>0.26600000000000001</v>
      </c>
      <c r="D509" s="2">
        <v>0.16200000000000001</v>
      </c>
      <c r="E509" s="2">
        <v>0</v>
      </c>
      <c r="F509" s="2" t="s">
        <v>1733</v>
      </c>
      <c r="G509" s="2" t="s">
        <v>2920</v>
      </c>
      <c r="H509" s="2" t="s">
        <v>1738</v>
      </c>
    </row>
    <row r="510" spans="1:8">
      <c r="A510" s="1" t="s">
        <v>2882</v>
      </c>
      <c r="B510" s="2">
        <v>2.7207275826263801</v>
      </c>
      <c r="C510" s="2">
        <v>0.92400000000000004</v>
      </c>
      <c r="D510" s="2">
        <v>0.23599999999999999</v>
      </c>
      <c r="E510" s="2">
        <v>0</v>
      </c>
      <c r="F510" s="2" t="s">
        <v>1733</v>
      </c>
      <c r="G510" s="2" t="s">
        <v>2920</v>
      </c>
      <c r="H510" s="2" t="s">
        <v>1735</v>
      </c>
    </row>
    <row r="511" spans="1:8">
      <c r="A511" s="1" t="s">
        <v>1785</v>
      </c>
      <c r="B511" s="2">
        <v>1.7215483414273201</v>
      </c>
      <c r="C511" s="2">
        <v>0.85899999999999999</v>
      </c>
      <c r="D511" s="2">
        <v>0.29799999999999999</v>
      </c>
      <c r="E511" s="2">
        <v>0</v>
      </c>
      <c r="F511" s="2" t="s">
        <v>1733</v>
      </c>
      <c r="G511" s="2" t="s">
        <v>2920</v>
      </c>
      <c r="H511" s="2" t="s">
        <v>1735</v>
      </c>
    </row>
    <row r="512" spans="1:8">
      <c r="A512" s="1" t="s">
        <v>3191</v>
      </c>
      <c r="B512" s="2">
        <v>-0.27787506728822597</v>
      </c>
      <c r="C512" s="2">
        <v>0.72</v>
      </c>
      <c r="D512" s="2">
        <v>0.56000000000000005</v>
      </c>
      <c r="E512" s="2">
        <v>0</v>
      </c>
      <c r="F512" s="2" t="s">
        <v>1733</v>
      </c>
      <c r="G512" s="2" t="s">
        <v>2920</v>
      </c>
      <c r="H512" s="2" t="s">
        <v>1738</v>
      </c>
    </row>
    <row r="513" spans="1:8">
      <c r="A513" s="1" t="s">
        <v>2765</v>
      </c>
      <c r="B513" s="2">
        <v>0.23677852094547799</v>
      </c>
      <c r="C513" s="2">
        <v>0.53200000000000003</v>
      </c>
      <c r="D513" s="2">
        <v>0.22900000000000001</v>
      </c>
      <c r="E513" s="2">
        <v>0</v>
      </c>
      <c r="F513" s="2" t="s">
        <v>1733</v>
      </c>
      <c r="G513" s="2" t="s">
        <v>2920</v>
      </c>
      <c r="H513" s="2" t="s">
        <v>1735</v>
      </c>
    </row>
    <row r="514" spans="1:8">
      <c r="A514" s="1" t="s">
        <v>255</v>
      </c>
      <c r="B514" s="2">
        <v>-0.253126929216615</v>
      </c>
      <c r="C514" s="2">
        <v>0.42599999999999999</v>
      </c>
      <c r="D514" s="2">
        <v>0.27400000000000002</v>
      </c>
      <c r="E514" s="2">
        <v>0</v>
      </c>
      <c r="F514" s="2" t="s">
        <v>1733</v>
      </c>
      <c r="G514" s="2" t="s">
        <v>2920</v>
      </c>
      <c r="H514" s="2" t="s">
        <v>1738</v>
      </c>
    </row>
    <row r="515" spans="1:8">
      <c r="A515" s="1" t="s">
        <v>127</v>
      </c>
      <c r="B515" s="2">
        <v>0.54826251366665402</v>
      </c>
      <c r="C515" s="2">
        <v>0.81799999999999995</v>
      </c>
      <c r="D515" s="2">
        <v>0.47499999999999998</v>
      </c>
      <c r="E515" s="2">
        <v>0</v>
      </c>
      <c r="F515" s="2" t="s">
        <v>1733</v>
      </c>
      <c r="G515" s="2" t="s">
        <v>2920</v>
      </c>
      <c r="H515" s="2" t="s">
        <v>1735</v>
      </c>
    </row>
    <row r="516" spans="1:8">
      <c r="A516" s="1" t="s">
        <v>2224</v>
      </c>
      <c r="B516" s="2">
        <v>-0.248178671124064</v>
      </c>
      <c r="C516" s="2">
        <v>0.90800000000000003</v>
      </c>
      <c r="D516" s="2">
        <v>0.83</v>
      </c>
      <c r="E516" s="2">
        <v>0</v>
      </c>
      <c r="F516" s="2" t="s">
        <v>1733</v>
      </c>
      <c r="G516" s="2" t="s">
        <v>2920</v>
      </c>
      <c r="H516" s="2" t="s">
        <v>1738</v>
      </c>
    </row>
    <row r="517" spans="1:8">
      <c r="A517" s="1" t="s">
        <v>1953</v>
      </c>
      <c r="B517" s="2">
        <v>-0.29660817084742702</v>
      </c>
      <c r="C517" s="2">
        <v>0.70699999999999996</v>
      </c>
      <c r="D517" s="2">
        <v>0.58899999999999997</v>
      </c>
      <c r="E517" s="2">
        <v>0</v>
      </c>
      <c r="F517" s="2" t="s">
        <v>1733</v>
      </c>
      <c r="G517" s="2" t="s">
        <v>2920</v>
      </c>
      <c r="H517" s="2" t="s">
        <v>1738</v>
      </c>
    </row>
    <row r="518" spans="1:8">
      <c r="A518" s="1" t="s">
        <v>104</v>
      </c>
      <c r="B518" s="2">
        <v>0.83436961513961005</v>
      </c>
      <c r="C518" s="2">
        <v>0.45400000000000001</v>
      </c>
      <c r="D518" s="2">
        <v>5.3999999999999999E-2</v>
      </c>
      <c r="E518" s="2">
        <v>0</v>
      </c>
      <c r="F518" s="2" t="s">
        <v>1733</v>
      </c>
      <c r="G518" s="2" t="s">
        <v>2920</v>
      </c>
      <c r="H518" s="2" t="s">
        <v>1735</v>
      </c>
    </row>
    <row r="519" spans="1:8">
      <c r="A519" s="1" t="s">
        <v>3192</v>
      </c>
      <c r="B519" s="2">
        <v>-0.291987508388447</v>
      </c>
      <c r="C519" s="2">
        <v>0.26300000000000001</v>
      </c>
      <c r="D519" s="2">
        <v>0.17899999999999999</v>
      </c>
      <c r="E519" s="2">
        <v>0</v>
      </c>
      <c r="F519" s="2" t="s">
        <v>1733</v>
      </c>
      <c r="G519" s="2" t="s">
        <v>2920</v>
      </c>
      <c r="H519" s="2" t="s">
        <v>1738</v>
      </c>
    </row>
    <row r="520" spans="1:8">
      <c r="A520" s="1" t="s">
        <v>3193</v>
      </c>
      <c r="B520" s="2">
        <v>-0.29452344632537297</v>
      </c>
      <c r="C520" s="2">
        <v>0.27800000000000002</v>
      </c>
      <c r="D520" s="2">
        <v>0.20799999999999999</v>
      </c>
      <c r="E520" s="2">
        <v>0</v>
      </c>
      <c r="F520" s="2" t="s">
        <v>1733</v>
      </c>
      <c r="G520" s="2" t="s">
        <v>2920</v>
      </c>
      <c r="H520" s="2" t="s">
        <v>1738</v>
      </c>
    </row>
    <row r="521" spans="1:8">
      <c r="A521" s="1" t="s">
        <v>2694</v>
      </c>
      <c r="B521" s="2">
        <v>0.20909573446903201</v>
      </c>
      <c r="C521" s="2">
        <v>0.38100000000000001</v>
      </c>
      <c r="D521" s="2">
        <v>0.15</v>
      </c>
      <c r="E521" s="2">
        <v>0</v>
      </c>
      <c r="F521" s="2" t="s">
        <v>1733</v>
      </c>
      <c r="G521" s="2" t="s">
        <v>2920</v>
      </c>
      <c r="H521" s="2" t="s">
        <v>1735</v>
      </c>
    </row>
    <row r="522" spans="1:8">
      <c r="A522" s="1" t="s">
        <v>3194</v>
      </c>
      <c r="B522" s="2">
        <v>-0.20051177796484401</v>
      </c>
      <c r="C522" s="2">
        <v>0.28799999999999998</v>
      </c>
      <c r="D522" s="2">
        <v>0.192</v>
      </c>
      <c r="E522" s="2">
        <v>0</v>
      </c>
      <c r="F522" s="2" t="s">
        <v>1733</v>
      </c>
      <c r="G522" s="2" t="s">
        <v>2920</v>
      </c>
      <c r="H522" s="2" t="s">
        <v>1738</v>
      </c>
    </row>
    <row r="523" spans="1:8">
      <c r="A523" s="1" t="s">
        <v>3195</v>
      </c>
      <c r="B523" s="2">
        <v>0.230862264653237</v>
      </c>
      <c r="C523" s="2">
        <v>0.36799999999999999</v>
      </c>
      <c r="D523" s="2">
        <v>0.16</v>
      </c>
      <c r="E523" s="2">
        <v>0</v>
      </c>
      <c r="F523" s="2" t="s">
        <v>1733</v>
      </c>
      <c r="G523" s="2" t="s">
        <v>2920</v>
      </c>
      <c r="H523" s="2" t="s">
        <v>1735</v>
      </c>
    </row>
    <row r="524" spans="1:8">
      <c r="A524" s="1" t="s">
        <v>3196</v>
      </c>
      <c r="B524" s="2">
        <v>0.897145833308989</v>
      </c>
      <c r="C524" s="2">
        <v>0.57899999999999996</v>
      </c>
      <c r="D524" s="2">
        <v>0.13800000000000001</v>
      </c>
      <c r="E524" s="2">
        <v>0</v>
      </c>
      <c r="F524" s="2" t="s">
        <v>1733</v>
      </c>
      <c r="G524" s="2" t="s">
        <v>2920</v>
      </c>
      <c r="H524" s="2" t="s">
        <v>1735</v>
      </c>
    </row>
    <row r="525" spans="1:8">
      <c r="A525" s="1" t="s">
        <v>3197</v>
      </c>
      <c r="B525" s="2">
        <v>-0.26712747139294302</v>
      </c>
      <c r="C525" s="2">
        <v>0.57199999999999995</v>
      </c>
      <c r="D525" s="2">
        <v>0.437</v>
      </c>
      <c r="E525" s="2">
        <v>0</v>
      </c>
      <c r="F525" s="2" t="s">
        <v>1733</v>
      </c>
      <c r="G525" s="2" t="s">
        <v>2920</v>
      </c>
      <c r="H525" s="2" t="s">
        <v>1738</v>
      </c>
    </row>
    <row r="526" spans="1:8">
      <c r="A526" s="1" t="s">
        <v>2019</v>
      </c>
      <c r="B526" s="2">
        <v>0.27857953409103398</v>
      </c>
      <c r="C526" s="2">
        <v>0.28899999999999998</v>
      </c>
      <c r="D526" s="2">
        <v>9.9000000000000005E-2</v>
      </c>
      <c r="E526" s="2">
        <v>0</v>
      </c>
      <c r="F526" s="2" t="s">
        <v>1733</v>
      </c>
      <c r="G526" s="2" t="s">
        <v>2920</v>
      </c>
      <c r="H526" s="2" t="s">
        <v>1735</v>
      </c>
    </row>
    <row r="527" spans="1:8">
      <c r="A527" s="1" t="s">
        <v>2462</v>
      </c>
      <c r="B527" s="2">
        <v>0.388988055360661</v>
      </c>
      <c r="C527" s="2">
        <v>0.4</v>
      </c>
      <c r="D527" s="2">
        <v>9.6000000000000002E-2</v>
      </c>
      <c r="E527" s="2">
        <v>0</v>
      </c>
      <c r="F527" s="2" t="s">
        <v>1733</v>
      </c>
      <c r="G527" s="2" t="s">
        <v>2920</v>
      </c>
      <c r="H527" s="2" t="s">
        <v>1735</v>
      </c>
    </row>
    <row r="528" spans="1:8">
      <c r="A528" s="1" t="s">
        <v>3198</v>
      </c>
      <c r="B528" s="2">
        <v>-0.23152296182879201</v>
      </c>
      <c r="C528" s="2">
        <v>0.53700000000000003</v>
      </c>
      <c r="D528" s="2">
        <v>0.34699999999999998</v>
      </c>
      <c r="E528" s="2">
        <v>0</v>
      </c>
      <c r="F528" s="2" t="s">
        <v>1733</v>
      </c>
      <c r="G528" s="2" t="s">
        <v>2920</v>
      </c>
      <c r="H528" s="2" t="s">
        <v>1738</v>
      </c>
    </row>
    <row r="529" spans="1:8">
      <c r="A529" s="1" t="s">
        <v>3199</v>
      </c>
      <c r="B529" s="2">
        <v>0.27702569361370999</v>
      </c>
      <c r="C529" s="2">
        <v>0.59499999999999997</v>
      </c>
      <c r="D529" s="2">
        <v>0.27500000000000002</v>
      </c>
      <c r="E529" s="2">
        <v>0</v>
      </c>
      <c r="F529" s="2" t="s">
        <v>1733</v>
      </c>
      <c r="G529" s="2" t="s">
        <v>2920</v>
      </c>
      <c r="H529" s="2" t="s">
        <v>1735</v>
      </c>
    </row>
    <row r="530" spans="1:8">
      <c r="A530" s="1" t="s">
        <v>3200</v>
      </c>
      <c r="B530" s="2">
        <v>-0.265676818701023</v>
      </c>
      <c r="C530" s="2">
        <v>0.28499999999999998</v>
      </c>
      <c r="D530" s="2">
        <v>0.20300000000000001</v>
      </c>
      <c r="E530" s="2">
        <v>0</v>
      </c>
      <c r="F530" s="2" t="s">
        <v>1733</v>
      </c>
      <c r="G530" s="2" t="s">
        <v>2920</v>
      </c>
      <c r="H530" s="2" t="s">
        <v>1738</v>
      </c>
    </row>
    <row r="531" spans="1:8">
      <c r="A531" s="1" t="s">
        <v>3201</v>
      </c>
      <c r="B531" s="2">
        <v>0.29040245502574502</v>
      </c>
      <c r="C531" s="2">
        <v>0.441</v>
      </c>
      <c r="D531" s="2">
        <v>0.157</v>
      </c>
      <c r="E531" s="2">
        <v>0</v>
      </c>
      <c r="F531" s="2" t="s">
        <v>1733</v>
      </c>
      <c r="G531" s="2" t="s">
        <v>2920</v>
      </c>
      <c r="H531" s="2" t="s">
        <v>1735</v>
      </c>
    </row>
    <row r="532" spans="1:8">
      <c r="A532" s="1" t="s">
        <v>3202</v>
      </c>
      <c r="B532" s="2">
        <v>-0.29807153593304803</v>
      </c>
      <c r="C532" s="2">
        <v>0.34</v>
      </c>
      <c r="D532" s="2">
        <v>0.217</v>
      </c>
      <c r="E532" s="2">
        <v>0</v>
      </c>
      <c r="F532" s="2" t="s">
        <v>1733</v>
      </c>
      <c r="G532" s="2" t="s">
        <v>2920</v>
      </c>
      <c r="H532" s="2" t="s">
        <v>1738</v>
      </c>
    </row>
    <row r="533" spans="1:8">
      <c r="A533" s="1" t="s">
        <v>2387</v>
      </c>
      <c r="B533" s="2">
        <v>0.55356682190595996</v>
      </c>
      <c r="C533" s="2">
        <v>0.29899999999999999</v>
      </c>
      <c r="D533" s="2">
        <v>2.9000000000000001E-2</v>
      </c>
      <c r="E533" s="2">
        <v>0</v>
      </c>
      <c r="F533" s="2" t="s">
        <v>1733</v>
      </c>
      <c r="G533" s="2" t="s">
        <v>2920</v>
      </c>
      <c r="H533" s="2" t="s">
        <v>1735</v>
      </c>
    </row>
    <row r="534" spans="1:8">
      <c r="A534" s="1" t="s">
        <v>3203</v>
      </c>
      <c r="B534" s="2">
        <v>-0.26909134185845202</v>
      </c>
      <c r="C534" s="2">
        <v>0.34300000000000003</v>
      </c>
      <c r="D534" s="2">
        <v>0.23300000000000001</v>
      </c>
      <c r="E534" s="2">
        <v>0</v>
      </c>
      <c r="F534" s="2" t="s">
        <v>1733</v>
      </c>
      <c r="G534" s="2" t="s">
        <v>2920</v>
      </c>
      <c r="H534" s="2" t="s">
        <v>1738</v>
      </c>
    </row>
    <row r="535" spans="1:8">
      <c r="A535" s="1" t="s">
        <v>2589</v>
      </c>
      <c r="B535" s="2">
        <v>0.211115318500743</v>
      </c>
      <c r="C535" s="2">
        <v>0.25600000000000001</v>
      </c>
      <c r="D535" s="2">
        <v>7.2999999999999995E-2</v>
      </c>
      <c r="E535" s="2">
        <v>0</v>
      </c>
      <c r="F535" s="2" t="s">
        <v>1733</v>
      </c>
      <c r="G535" s="2" t="s">
        <v>2920</v>
      </c>
      <c r="H535" s="2" t="s">
        <v>1735</v>
      </c>
    </row>
    <row r="536" spans="1:8">
      <c r="A536" s="1" t="s">
        <v>3204</v>
      </c>
      <c r="B536" s="2">
        <v>0.43500740658652998</v>
      </c>
      <c r="C536" s="2">
        <v>0.377</v>
      </c>
      <c r="D536" s="2">
        <v>0.113</v>
      </c>
      <c r="E536" s="2">
        <v>0</v>
      </c>
      <c r="F536" s="2" t="s">
        <v>1733</v>
      </c>
      <c r="G536" s="2" t="s">
        <v>2920</v>
      </c>
      <c r="H536" s="2" t="s">
        <v>1735</v>
      </c>
    </row>
    <row r="537" spans="1:8">
      <c r="A537" s="1" t="s">
        <v>2011</v>
      </c>
      <c r="B537" s="2">
        <v>0.20973776675011799</v>
      </c>
      <c r="C537" s="2">
        <v>0.42399999999999999</v>
      </c>
      <c r="D537" s="2">
        <v>0.19600000000000001</v>
      </c>
      <c r="E537" s="2">
        <v>0</v>
      </c>
      <c r="F537" s="2" t="s">
        <v>1733</v>
      </c>
      <c r="G537" s="2" t="s">
        <v>2920</v>
      </c>
      <c r="H537" s="2" t="s">
        <v>1735</v>
      </c>
    </row>
    <row r="538" spans="1:8">
      <c r="A538" s="1" t="s">
        <v>3205</v>
      </c>
      <c r="B538" s="2">
        <v>-0.22596095382492001</v>
      </c>
      <c r="C538" s="2">
        <v>0.29099999999999998</v>
      </c>
      <c r="D538" s="2">
        <v>0.21</v>
      </c>
      <c r="E538" s="2">
        <v>0</v>
      </c>
      <c r="F538" s="2" t="s">
        <v>1733</v>
      </c>
      <c r="G538" s="2" t="s">
        <v>2920</v>
      </c>
      <c r="H538" s="2" t="s">
        <v>1738</v>
      </c>
    </row>
    <row r="539" spans="1:8">
      <c r="A539" s="1" t="s">
        <v>3206</v>
      </c>
      <c r="B539" s="2">
        <v>-0.20967699008778701</v>
      </c>
      <c r="C539" s="2">
        <v>0.70899999999999996</v>
      </c>
      <c r="D539" s="2">
        <v>0.502</v>
      </c>
      <c r="E539" s="2">
        <v>0</v>
      </c>
      <c r="F539" s="2" t="s">
        <v>1733</v>
      </c>
      <c r="G539" s="2" t="s">
        <v>2920</v>
      </c>
      <c r="H539" s="2" t="s">
        <v>1738</v>
      </c>
    </row>
    <row r="540" spans="1:8">
      <c r="A540" s="1" t="s">
        <v>3207</v>
      </c>
      <c r="B540" s="2">
        <v>0.31034292225230098</v>
      </c>
      <c r="C540" s="2">
        <v>0.44500000000000001</v>
      </c>
      <c r="D540" s="2">
        <v>0.17799999999999999</v>
      </c>
      <c r="E540" s="2">
        <v>0</v>
      </c>
      <c r="F540" s="2" t="s">
        <v>1733</v>
      </c>
      <c r="G540" s="2" t="s">
        <v>2920</v>
      </c>
      <c r="H540" s="2" t="s">
        <v>1735</v>
      </c>
    </row>
    <row r="541" spans="1:8">
      <c r="A541" s="1" t="s">
        <v>3208</v>
      </c>
      <c r="B541" s="2">
        <v>0.21500135550123201</v>
      </c>
      <c r="C541" s="2">
        <v>0.36699999999999999</v>
      </c>
      <c r="D541" s="2">
        <v>0.13700000000000001</v>
      </c>
      <c r="E541" s="2">
        <v>0</v>
      </c>
      <c r="F541" s="2" t="s">
        <v>1733</v>
      </c>
      <c r="G541" s="2" t="s">
        <v>2920</v>
      </c>
      <c r="H541" s="2" t="s">
        <v>1735</v>
      </c>
    </row>
    <row r="542" spans="1:8">
      <c r="A542" s="1" t="s">
        <v>2737</v>
      </c>
      <c r="B542" s="2">
        <v>0.65845331531979501</v>
      </c>
      <c r="C542" s="2">
        <v>0.63</v>
      </c>
      <c r="D542" s="2">
        <v>0.26</v>
      </c>
      <c r="E542" s="2">
        <v>0</v>
      </c>
      <c r="F542" s="2" t="s">
        <v>1733</v>
      </c>
      <c r="G542" s="2" t="s">
        <v>2920</v>
      </c>
      <c r="H542" s="2" t="s">
        <v>1735</v>
      </c>
    </row>
    <row r="543" spans="1:8">
      <c r="A543" s="1" t="s">
        <v>2766</v>
      </c>
      <c r="B543" s="2">
        <v>0.234548414860524</v>
      </c>
      <c r="C543" s="2">
        <v>0.3</v>
      </c>
      <c r="D543" s="2">
        <v>0.108</v>
      </c>
      <c r="E543" s="2">
        <v>0</v>
      </c>
      <c r="F543" s="2" t="s">
        <v>1733</v>
      </c>
      <c r="G543" s="2" t="s">
        <v>2920</v>
      </c>
      <c r="H543" s="2" t="s">
        <v>1735</v>
      </c>
    </row>
    <row r="544" spans="1:8">
      <c r="A544" s="1" t="s">
        <v>3209</v>
      </c>
      <c r="B544" s="2">
        <v>-0.375827134008552</v>
      </c>
      <c r="C544" s="2">
        <v>0.753</v>
      </c>
      <c r="D544" s="2">
        <v>0.624</v>
      </c>
      <c r="E544" s="2">
        <v>0</v>
      </c>
      <c r="F544" s="2" t="s">
        <v>1733</v>
      </c>
      <c r="G544" s="2" t="s">
        <v>2920</v>
      </c>
      <c r="H544" s="2" t="s">
        <v>1738</v>
      </c>
    </row>
    <row r="545" spans="1:8">
      <c r="A545" s="1" t="s">
        <v>3210</v>
      </c>
      <c r="B545" s="2">
        <v>0.31174801599042001</v>
      </c>
      <c r="C545" s="2">
        <v>0.48299999999999998</v>
      </c>
      <c r="D545" s="2">
        <v>0.189</v>
      </c>
      <c r="E545" s="2">
        <v>0</v>
      </c>
      <c r="F545" s="2" t="s">
        <v>1733</v>
      </c>
      <c r="G545" s="2" t="s">
        <v>2920</v>
      </c>
      <c r="H545" s="2" t="s">
        <v>1735</v>
      </c>
    </row>
    <row r="546" spans="1:8">
      <c r="A546" s="1" t="s">
        <v>3211</v>
      </c>
      <c r="B546" s="2">
        <v>-0.210253580740311</v>
      </c>
      <c r="C546" s="2">
        <v>0.58199999999999996</v>
      </c>
      <c r="D546" s="2">
        <v>0.38700000000000001</v>
      </c>
      <c r="E546" s="2">
        <v>0</v>
      </c>
      <c r="F546" s="2" t="s">
        <v>1733</v>
      </c>
      <c r="G546" s="2" t="s">
        <v>2920</v>
      </c>
      <c r="H546" s="2" t="s">
        <v>1738</v>
      </c>
    </row>
    <row r="547" spans="1:8">
      <c r="A547" s="1" t="s">
        <v>331</v>
      </c>
      <c r="B547" s="2">
        <v>-0.46090418828329499</v>
      </c>
      <c r="C547" s="2">
        <v>0.59599999999999997</v>
      </c>
      <c r="D547" s="2">
        <v>0.47799999999999998</v>
      </c>
      <c r="E547" s="2">
        <v>0</v>
      </c>
      <c r="F547" s="2" t="s">
        <v>1733</v>
      </c>
      <c r="G547" s="2" t="s">
        <v>2920</v>
      </c>
      <c r="H547" s="2" t="s">
        <v>1738</v>
      </c>
    </row>
    <row r="548" spans="1:8">
      <c r="A548" s="1" t="s">
        <v>2816</v>
      </c>
      <c r="B548" s="2">
        <v>-0.424677671829922</v>
      </c>
      <c r="C548" s="2">
        <v>0.64200000000000002</v>
      </c>
      <c r="D548" s="2">
        <v>0.48699999999999999</v>
      </c>
      <c r="E548" s="2">
        <v>0</v>
      </c>
      <c r="F548" s="2" t="s">
        <v>1733</v>
      </c>
      <c r="G548" s="2" t="s">
        <v>2920</v>
      </c>
      <c r="H548" s="2" t="s">
        <v>1738</v>
      </c>
    </row>
    <row r="549" spans="1:8">
      <c r="A549" s="1" t="s">
        <v>3212</v>
      </c>
      <c r="B549" s="2">
        <v>0.403891738832241</v>
      </c>
      <c r="C549" s="2">
        <v>0.434</v>
      </c>
      <c r="D549" s="2">
        <v>0.121</v>
      </c>
      <c r="E549" s="2">
        <v>0</v>
      </c>
      <c r="F549" s="2" t="s">
        <v>1733</v>
      </c>
      <c r="G549" s="2" t="s">
        <v>2920</v>
      </c>
      <c r="H549" s="2" t="s">
        <v>1735</v>
      </c>
    </row>
    <row r="550" spans="1:8">
      <c r="A550" s="1" t="s">
        <v>3213</v>
      </c>
      <c r="B550" s="2">
        <v>-0.519668905830734</v>
      </c>
      <c r="C550" s="2">
        <v>0.36199999999999999</v>
      </c>
      <c r="D550" s="2">
        <v>0.28599999999999998</v>
      </c>
      <c r="E550" s="2">
        <v>0</v>
      </c>
      <c r="F550" s="2" t="s">
        <v>1733</v>
      </c>
      <c r="G550" s="2" t="s">
        <v>2920</v>
      </c>
      <c r="H550" s="2" t="s">
        <v>1738</v>
      </c>
    </row>
    <row r="551" spans="1:8">
      <c r="A551" s="1" t="s">
        <v>3214</v>
      </c>
      <c r="B551" s="2">
        <v>0.22120700840653101</v>
      </c>
      <c r="C551" s="2">
        <v>0.40899999999999997</v>
      </c>
      <c r="D551" s="2">
        <v>0.16900000000000001</v>
      </c>
      <c r="E551" s="2">
        <v>0</v>
      </c>
      <c r="F551" s="2" t="s">
        <v>1733</v>
      </c>
      <c r="G551" s="2" t="s">
        <v>2920</v>
      </c>
      <c r="H551" s="2" t="s">
        <v>1735</v>
      </c>
    </row>
    <row r="552" spans="1:8">
      <c r="A552" s="1" t="s">
        <v>2253</v>
      </c>
      <c r="B552" s="2">
        <v>-0.36522117025147299</v>
      </c>
      <c r="C552" s="2">
        <v>0.54900000000000004</v>
      </c>
      <c r="D552" s="2">
        <v>0.433</v>
      </c>
      <c r="E552" s="2">
        <v>0</v>
      </c>
      <c r="F552" s="2" t="s">
        <v>1733</v>
      </c>
      <c r="G552" s="2" t="s">
        <v>2920</v>
      </c>
      <c r="H552" s="2" t="s">
        <v>1738</v>
      </c>
    </row>
    <row r="553" spans="1:8">
      <c r="A553" s="1" t="s">
        <v>3215</v>
      </c>
      <c r="B553" s="2">
        <v>-0.63892511098292903</v>
      </c>
      <c r="C553" s="2">
        <v>0.84199999999999997</v>
      </c>
      <c r="D553" s="2">
        <v>0.78400000000000003</v>
      </c>
      <c r="E553" s="2">
        <v>0</v>
      </c>
      <c r="F553" s="2" t="s">
        <v>1733</v>
      </c>
      <c r="G553" s="2" t="s">
        <v>2920</v>
      </c>
      <c r="H553" s="2" t="s">
        <v>1738</v>
      </c>
    </row>
    <row r="554" spans="1:8">
      <c r="A554" s="1" t="s">
        <v>2099</v>
      </c>
      <c r="B554" s="2">
        <v>-0.449759359855329</v>
      </c>
      <c r="C554" s="2">
        <v>0.26900000000000002</v>
      </c>
      <c r="D554" s="2">
        <v>0.23200000000000001</v>
      </c>
      <c r="E554" s="2">
        <v>0</v>
      </c>
      <c r="F554" s="2" t="s">
        <v>1733</v>
      </c>
      <c r="G554" s="2" t="s">
        <v>2920</v>
      </c>
      <c r="H554" s="2" t="s">
        <v>1738</v>
      </c>
    </row>
    <row r="555" spans="1:8">
      <c r="A555" s="1" t="s">
        <v>3216</v>
      </c>
      <c r="B555" s="2">
        <v>0.758363264248755</v>
      </c>
      <c r="C555" s="2">
        <v>0.97</v>
      </c>
      <c r="D555" s="2">
        <v>0.85099999999999998</v>
      </c>
      <c r="E555" s="2">
        <v>0</v>
      </c>
      <c r="F555" s="2" t="s">
        <v>1733</v>
      </c>
      <c r="G555" s="2" t="s">
        <v>2920</v>
      </c>
      <c r="H555" s="2" t="s">
        <v>1735</v>
      </c>
    </row>
    <row r="556" spans="1:8">
      <c r="A556" s="1" t="s">
        <v>2046</v>
      </c>
      <c r="B556" s="2">
        <v>0.26619261290315799</v>
      </c>
      <c r="C556" s="2">
        <v>0.621</v>
      </c>
      <c r="D556" s="2">
        <v>0.317</v>
      </c>
      <c r="E556" s="2">
        <v>0</v>
      </c>
      <c r="F556" s="2" t="s">
        <v>1733</v>
      </c>
      <c r="G556" s="2" t="s">
        <v>2920</v>
      </c>
      <c r="H556" s="2" t="s">
        <v>1735</v>
      </c>
    </row>
    <row r="557" spans="1:8">
      <c r="A557" s="1" t="s">
        <v>3217</v>
      </c>
      <c r="B557" s="2">
        <v>-0.27649137440983201</v>
      </c>
      <c r="C557" s="2">
        <v>0.30399999999999999</v>
      </c>
      <c r="D557" s="2">
        <v>0.21199999999999999</v>
      </c>
      <c r="E557" s="2">
        <v>0</v>
      </c>
      <c r="F557" s="2" t="s">
        <v>1733</v>
      </c>
      <c r="G557" s="2" t="s">
        <v>2920</v>
      </c>
      <c r="H557" s="2" t="s">
        <v>1738</v>
      </c>
    </row>
    <row r="558" spans="1:8">
      <c r="A558" s="1" t="s">
        <v>3218</v>
      </c>
      <c r="B558" s="2">
        <v>0.49152912649542602</v>
      </c>
      <c r="C558" s="2">
        <v>0.89800000000000002</v>
      </c>
      <c r="D558" s="2">
        <v>0.57999999999999996</v>
      </c>
      <c r="E558" s="2">
        <v>0</v>
      </c>
      <c r="F558" s="2" t="s">
        <v>1733</v>
      </c>
      <c r="G558" s="2" t="s">
        <v>2920</v>
      </c>
      <c r="H558" s="2" t="s">
        <v>1735</v>
      </c>
    </row>
    <row r="559" spans="1:8">
      <c r="A559" s="1" t="s">
        <v>277</v>
      </c>
      <c r="B559" s="2">
        <v>0.40724170396484799</v>
      </c>
      <c r="C559" s="2">
        <v>0.30199999999999999</v>
      </c>
      <c r="D559" s="2">
        <v>5.7000000000000002E-2</v>
      </c>
      <c r="E559" s="2">
        <v>0</v>
      </c>
      <c r="F559" s="2" t="s">
        <v>1733</v>
      </c>
      <c r="G559" s="2" t="s">
        <v>2920</v>
      </c>
      <c r="H559" s="2" t="s">
        <v>1735</v>
      </c>
    </row>
    <row r="560" spans="1:8">
      <c r="A560" s="1" t="s">
        <v>3219</v>
      </c>
      <c r="B560" s="2">
        <v>0.35334453854848502</v>
      </c>
      <c r="C560" s="2">
        <v>0.3</v>
      </c>
      <c r="D560" s="2">
        <v>6.0999999999999999E-2</v>
      </c>
      <c r="E560" s="2">
        <v>0</v>
      </c>
      <c r="F560" s="2" t="s">
        <v>1733</v>
      </c>
      <c r="G560" s="2" t="s">
        <v>2920</v>
      </c>
      <c r="H560" s="2" t="s">
        <v>1735</v>
      </c>
    </row>
    <row r="561" spans="1:8">
      <c r="A561" s="1" t="s">
        <v>3220</v>
      </c>
      <c r="B561" s="2">
        <v>0.214151975975158</v>
      </c>
      <c r="C561" s="2">
        <v>0.53200000000000003</v>
      </c>
      <c r="D561" s="2">
        <v>0.30099999999999999</v>
      </c>
      <c r="E561" s="2">
        <v>0</v>
      </c>
      <c r="F561" s="2" t="s">
        <v>1733</v>
      </c>
      <c r="G561" s="2" t="s">
        <v>2920</v>
      </c>
      <c r="H561" s="2" t="s">
        <v>1735</v>
      </c>
    </row>
    <row r="562" spans="1:8">
      <c r="A562" s="1" t="s">
        <v>2885</v>
      </c>
      <c r="B562" s="2">
        <v>-0.22744532905457199</v>
      </c>
      <c r="C562" s="2">
        <v>0.60399999999999998</v>
      </c>
      <c r="D562" s="2">
        <v>0.46800000000000003</v>
      </c>
      <c r="E562" s="2">
        <v>0</v>
      </c>
      <c r="F562" s="2" t="s">
        <v>1733</v>
      </c>
      <c r="G562" s="2" t="s">
        <v>2920</v>
      </c>
      <c r="H562" s="2" t="s">
        <v>1738</v>
      </c>
    </row>
    <row r="563" spans="1:8">
      <c r="A563" s="1" t="s">
        <v>303</v>
      </c>
      <c r="B563" s="2">
        <v>0.54599748245933999</v>
      </c>
      <c r="C563" s="2">
        <v>0.28000000000000003</v>
      </c>
      <c r="D563" s="2">
        <v>8.5000000000000006E-2</v>
      </c>
      <c r="E563" s="2">
        <v>0</v>
      </c>
      <c r="F563" s="2" t="s">
        <v>1733</v>
      </c>
      <c r="G563" s="2" t="s">
        <v>2920</v>
      </c>
      <c r="H563" s="2" t="s">
        <v>1735</v>
      </c>
    </row>
    <row r="564" spans="1:8">
      <c r="A564" s="1" t="s">
        <v>2907</v>
      </c>
      <c r="B564" s="2">
        <v>0.23688570035734499</v>
      </c>
      <c r="C564" s="2">
        <v>0.36099999999999999</v>
      </c>
      <c r="D564" s="2">
        <v>0.123</v>
      </c>
      <c r="E564" s="2">
        <v>0</v>
      </c>
      <c r="F564" s="2" t="s">
        <v>1733</v>
      </c>
      <c r="G564" s="2" t="s">
        <v>2920</v>
      </c>
      <c r="H564" s="2" t="s">
        <v>1735</v>
      </c>
    </row>
    <row r="565" spans="1:8">
      <c r="A565" s="1" t="s">
        <v>2216</v>
      </c>
      <c r="B565" s="2">
        <v>-0.465671173404064</v>
      </c>
      <c r="C565" s="2">
        <v>0.80700000000000005</v>
      </c>
      <c r="D565" s="2">
        <v>0.72799999999999998</v>
      </c>
      <c r="E565" s="2">
        <v>0</v>
      </c>
      <c r="F565" s="2" t="s">
        <v>1733</v>
      </c>
      <c r="G565" s="2" t="s">
        <v>2920</v>
      </c>
      <c r="H565" s="2" t="s">
        <v>1738</v>
      </c>
    </row>
    <row r="566" spans="1:8">
      <c r="A566" s="1" t="s">
        <v>3221</v>
      </c>
      <c r="B566" s="2">
        <v>0.23163133216180101</v>
      </c>
      <c r="C566" s="2">
        <v>0.34100000000000003</v>
      </c>
      <c r="D566" s="2">
        <v>0.111</v>
      </c>
      <c r="E566" s="2">
        <v>0</v>
      </c>
      <c r="F566" s="2" t="s">
        <v>1733</v>
      </c>
      <c r="G566" s="2" t="s">
        <v>2920</v>
      </c>
      <c r="H566" s="2" t="s">
        <v>1735</v>
      </c>
    </row>
    <row r="567" spans="1:8">
      <c r="A567" s="1" t="s">
        <v>3222</v>
      </c>
      <c r="B567" s="2">
        <v>0.63012681556726902</v>
      </c>
      <c r="C567" s="2">
        <v>0.33800000000000002</v>
      </c>
      <c r="D567" s="2">
        <v>3.5000000000000003E-2</v>
      </c>
      <c r="E567" s="2">
        <v>0</v>
      </c>
      <c r="F567" s="2" t="s">
        <v>1733</v>
      </c>
      <c r="G567" s="2" t="s">
        <v>2920</v>
      </c>
      <c r="H567" s="2" t="s">
        <v>1735</v>
      </c>
    </row>
    <row r="568" spans="1:8">
      <c r="A568" s="1" t="s">
        <v>3223</v>
      </c>
      <c r="B568" s="2">
        <v>0.31657328880966201</v>
      </c>
      <c r="C568" s="2">
        <v>0.26700000000000002</v>
      </c>
      <c r="D568" s="2">
        <v>0.06</v>
      </c>
      <c r="E568" s="2">
        <v>0</v>
      </c>
      <c r="F568" s="2" t="s">
        <v>1733</v>
      </c>
      <c r="G568" s="2" t="s">
        <v>2920</v>
      </c>
      <c r="H568" s="2" t="s">
        <v>1735</v>
      </c>
    </row>
    <row r="569" spans="1:8">
      <c r="A569" s="1" t="s">
        <v>3224</v>
      </c>
      <c r="B569" s="2">
        <v>0.48877203908644301</v>
      </c>
      <c r="C569" s="2">
        <v>0.308</v>
      </c>
      <c r="D569" s="2">
        <v>4.4999999999999998E-2</v>
      </c>
      <c r="E569" s="2">
        <v>0</v>
      </c>
      <c r="F569" s="2" t="s">
        <v>1733</v>
      </c>
      <c r="G569" s="2" t="s">
        <v>2920</v>
      </c>
      <c r="H569" s="2" t="s">
        <v>1735</v>
      </c>
    </row>
    <row r="570" spans="1:8">
      <c r="A570" s="1" t="s">
        <v>3225</v>
      </c>
      <c r="B570" s="2">
        <v>0.53603337254235595</v>
      </c>
      <c r="C570" s="2">
        <v>0.30599999999999999</v>
      </c>
      <c r="D570" s="2">
        <v>0.04</v>
      </c>
      <c r="E570" s="2">
        <v>0</v>
      </c>
      <c r="F570" s="2" t="s">
        <v>1733</v>
      </c>
      <c r="G570" s="2" t="s">
        <v>2920</v>
      </c>
      <c r="H570" s="2" t="s">
        <v>1735</v>
      </c>
    </row>
    <row r="571" spans="1:8">
      <c r="A571" s="1" t="s">
        <v>3226</v>
      </c>
      <c r="B571" s="2">
        <v>0.62697902288561003</v>
      </c>
      <c r="C571" s="2">
        <v>0.34599999999999997</v>
      </c>
      <c r="D571" s="2">
        <v>4.8000000000000001E-2</v>
      </c>
      <c r="E571" s="2">
        <v>0</v>
      </c>
      <c r="F571" s="2" t="s">
        <v>1733</v>
      </c>
      <c r="G571" s="2" t="s">
        <v>2920</v>
      </c>
      <c r="H571" s="2" t="s">
        <v>1735</v>
      </c>
    </row>
    <row r="572" spans="1:8">
      <c r="A572" s="1" t="s">
        <v>3227</v>
      </c>
      <c r="B572" s="2">
        <v>-0.22463270594505699</v>
      </c>
      <c r="C572" s="2">
        <v>0.28199999999999997</v>
      </c>
      <c r="D572" s="2">
        <v>0.19500000000000001</v>
      </c>
      <c r="E572" s="2">
        <v>0</v>
      </c>
      <c r="F572" s="2" t="s">
        <v>1733</v>
      </c>
      <c r="G572" s="2" t="s">
        <v>2920</v>
      </c>
      <c r="H572" s="2" t="s">
        <v>1738</v>
      </c>
    </row>
    <row r="573" spans="1:8">
      <c r="A573" s="1" t="s">
        <v>3228</v>
      </c>
      <c r="B573" s="2">
        <v>-0.246444230769438</v>
      </c>
      <c r="C573" s="2">
        <v>0.26400000000000001</v>
      </c>
      <c r="D573" s="2">
        <v>0.17299999999999999</v>
      </c>
      <c r="E573" s="2">
        <v>0</v>
      </c>
      <c r="F573" s="2" t="s">
        <v>1733</v>
      </c>
      <c r="G573" s="2" t="s">
        <v>2920</v>
      </c>
      <c r="H573" s="2" t="s">
        <v>1738</v>
      </c>
    </row>
    <row r="574" spans="1:8">
      <c r="A574" s="1" t="s">
        <v>3229</v>
      </c>
      <c r="B574" s="2">
        <v>0.43450366421553799</v>
      </c>
      <c r="C574" s="2">
        <v>0.38800000000000001</v>
      </c>
      <c r="D574" s="2">
        <v>9.8000000000000004E-2</v>
      </c>
      <c r="E574" s="2">
        <v>0</v>
      </c>
      <c r="F574" s="2" t="s">
        <v>1733</v>
      </c>
      <c r="G574" s="2" t="s">
        <v>2920</v>
      </c>
      <c r="H574" s="2" t="s">
        <v>1735</v>
      </c>
    </row>
    <row r="575" spans="1:8">
      <c r="A575" s="1" t="s">
        <v>3230</v>
      </c>
      <c r="B575" s="2">
        <v>1.2928536093981</v>
      </c>
      <c r="C575" s="2">
        <v>0.70699999999999996</v>
      </c>
      <c r="D575" s="2">
        <v>0.128</v>
      </c>
      <c r="E575" s="2">
        <v>0</v>
      </c>
      <c r="F575" s="2" t="s">
        <v>1733</v>
      </c>
      <c r="G575" s="2" t="s">
        <v>2920</v>
      </c>
      <c r="H575" s="2" t="s">
        <v>1735</v>
      </c>
    </row>
    <row r="576" spans="1:8">
      <c r="A576" s="1" t="s">
        <v>3231</v>
      </c>
      <c r="B576" s="2">
        <v>0.29165001828638099</v>
      </c>
      <c r="C576" s="2">
        <v>0.318</v>
      </c>
      <c r="D576" s="2">
        <v>8.7999999999999995E-2</v>
      </c>
      <c r="E576" s="2">
        <v>0</v>
      </c>
      <c r="F576" s="2" t="s">
        <v>1733</v>
      </c>
      <c r="G576" s="2" t="s">
        <v>2920</v>
      </c>
      <c r="H576" s="2" t="s">
        <v>1735</v>
      </c>
    </row>
    <row r="577" spans="1:8">
      <c r="A577" s="1" t="s">
        <v>2620</v>
      </c>
      <c r="B577" s="2">
        <v>0.26366806225092698</v>
      </c>
      <c r="C577" s="2">
        <v>0.65300000000000002</v>
      </c>
      <c r="D577" s="2">
        <v>0.40100000000000002</v>
      </c>
      <c r="E577" s="2">
        <v>0</v>
      </c>
      <c r="F577" s="2" t="s">
        <v>1733</v>
      </c>
      <c r="G577" s="2" t="s">
        <v>2920</v>
      </c>
      <c r="H577" s="2" t="s">
        <v>1735</v>
      </c>
    </row>
    <row r="578" spans="1:8">
      <c r="A578" s="1" t="s">
        <v>2276</v>
      </c>
      <c r="B578" s="2">
        <v>0.38727423234161501</v>
      </c>
      <c r="C578" s="2">
        <v>0.55800000000000005</v>
      </c>
      <c r="D578" s="2">
        <v>0.214</v>
      </c>
      <c r="E578" s="2">
        <v>0</v>
      </c>
      <c r="F578" s="2" t="s">
        <v>1733</v>
      </c>
      <c r="G578" s="2" t="s">
        <v>2920</v>
      </c>
      <c r="H578" s="2" t="s">
        <v>1735</v>
      </c>
    </row>
    <row r="579" spans="1:8">
      <c r="A579" s="1" t="s">
        <v>2516</v>
      </c>
      <c r="B579" s="2">
        <v>-0.58844204856507198</v>
      </c>
      <c r="C579" s="2">
        <v>0.26600000000000001</v>
      </c>
      <c r="D579" s="2">
        <v>0.26700000000000002</v>
      </c>
      <c r="E579" s="2">
        <v>0</v>
      </c>
      <c r="F579" s="2" t="s">
        <v>1733</v>
      </c>
      <c r="G579" s="2" t="s">
        <v>2920</v>
      </c>
      <c r="H579" s="2" t="s">
        <v>1738</v>
      </c>
    </row>
    <row r="580" spans="1:8">
      <c r="A580" s="1" t="s">
        <v>3232</v>
      </c>
      <c r="B580" s="2">
        <v>-0.27995319819919401</v>
      </c>
      <c r="C580" s="2">
        <v>0.61199999999999999</v>
      </c>
      <c r="D580" s="2">
        <v>0.438</v>
      </c>
      <c r="E580" s="2">
        <v>0</v>
      </c>
      <c r="F580" s="2" t="s">
        <v>1733</v>
      </c>
      <c r="G580" s="2" t="s">
        <v>2920</v>
      </c>
      <c r="H580" s="2" t="s">
        <v>1738</v>
      </c>
    </row>
    <row r="581" spans="1:8">
      <c r="A581" s="1" t="s">
        <v>3233</v>
      </c>
      <c r="B581" s="2">
        <v>0.24046531418636799</v>
      </c>
      <c r="C581" s="2">
        <v>0.54</v>
      </c>
      <c r="D581" s="2">
        <v>0.27900000000000003</v>
      </c>
      <c r="E581" s="2">
        <v>0</v>
      </c>
      <c r="F581" s="2" t="s">
        <v>1733</v>
      </c>
      <c r="G581" s="2" t="s">
        <v>2920</v>
      </c>
      <c r="H581" s="2" t="s">
        <v>1735</v>
      </c>
    </row>
    <row r="582" spans="1:8">
      <c r="A582" s="1" t="s">
        <v>3234</v>
      </c>
      <c r="B582" s="2">
        <v>0.21472943880790901</v>
      </c>
      <c r="C582" s="2">
        <v>0.32900000000000001</v>
      </c>
      <c r="D582" s="2">
        <v>0.13100000000000001</v>
      </c>
      <c r="E582" s="2">
        <v>0</v>
      </c>
      <c r="F582" s="2" t="s">
        <v>1733</v>
      </c>
      <c r="G582" s="2" t="s">
        <v>2920</v>
      </c>
      <c r="H582" s="2" t="s">
        <v>1735</v>
      </c>
    </row>
    <row r="583" spans="1:8">
      <c r="A583" s="1" t="s">
        <v>3235</v>
      </c>
      <c r="B583" s="2">
        <v>0.20887299834373199</v>
      </c>
      <c r="C583" s="2">
        <v>0.50800000000000001</v>
      </c>
      <c r="D583" s="2">
        <v>0.21299999999999999</v>
      </c>
      <c r="E583" s="2">
        <v>0</v>
      </c>
      <c r="F583" s="2" t="s">
        <v>1733</v>
      </c>
      <c r="G583" s="2" t="s">
        <v>2920</v>
      </c>
      <c r="H583" s="2" t="s">
        <v>1735</v>
      </c>
    </row>
    <row r="584" spans="1:8">
      <c r="A584" s="1" t="s">
        <v>1789</v>
      </c>
      <c r="B584" s="2">
        <v>-0.31674829471538701</v>
      </c>
      <c r="C584" s="2">
        <v>0.59299999999999997</v>
      </c>
      <c r="D584" s="2">
        <v>0.48199999999999998</v>
      </c>
      <c r="E584" s="2">
        <v>0</v>
      </c>
      <c r="F584" s="2" t="s">
        <v>1733</v>
      </c>
      <c r="G584" s="2" t="s">
        <v>2920</v>
      </c>
      <c r="H584" s="2" t="s">
        <v>1738</v>
      </c>
    </row>
    <row r="585" spans="1:8">
      <c r="A585" s="1" t="s">
        <v>3236</v>
      </c>
      <c r="B585" s="2">
        <v>1.40560212813634</v>
      </c>
      <c r="C585" s="2">
        <v>0.56499999999999995</v>
      </c>
      <c r="D585" s="2">
        <v>1.2E-2</v>
      </c>
      <c r="E585" s="2">
        <v>0</v>
      </c>
      <c r="F585" s="2" t="s">
        <v>1733</v>
      </c>
      <c r="G585" s="2" t="s">
        <v>2920</v>
      </c>
      <c r="H585" s="2" t="s">
        <v>1735</v>
      </c>
    </row>
    <row r="586" spans="1:8">
      <c r="A586" s="1" t="s">
        <v>3237</v>
      </c>
      <c r="B586" s="2">
        <v>-0.31549214651829</v>
      </c>
      <c r="C586" s="2">
        <v>0.63400000000000001</v>
      </c>
      <c r="D586" s="2">
        <v>0.45800000000000002</v>
      </c>
      <c r="E586" s="2">
        <v>0</v>
      </c>
      <c r="F586" s="2" t="s">
        <v>1733</v>
      </c>
      <c r="G586" s="2" t="s">
        <v>2920</v>
      </c>
      <c r="H586" s="2" t="s">
        <v>1738</v>
      </c>
    </row>
    <row r="587" spans="1:8">
      <c r="A587" s="1" t="s">
        <v>2352</v>
      </c>
      <c r="B587" s="2">
        <v>0.503692563638372</v>
      </c>
      <c r="C587" s="2">
        <v>0.309</v>
      </c>
      <c r="D587" s="2">
        <v>6.6000000000000003E-2</v>
      </c>
      <c r="E587" s="2">
        <v>0</v>
      </c>
      <c r="F587" s="2" t="s">
        <v>1733</v>
      </c>
      <c r="G587" s="2" t="s">
        <v>2920</v>
      </c>
      <c r="H587" s="2" t="s">
        <v>1735</v>
      </c>
    </row>
    <row r="588" spans="1:8">
      <c r="A588" s="1" t="s">
        <v>2227</v>
      </c>
      <c r="B588" s="2">
        <v>0.41622644376046197</v>
      </c>
      <c r="C588" s="2">
        <v>0.26100000000000001</v>
      </c>
      <c r="D588" s="2">
        <v>0.05</v>
      </c>
      <c r="E588" s="2">
        <v>0</v>
      </c>
      <c r="F588" s="2" t="s">
        <v>1733</v>
      </c>
      <c r="G588" s="2" t="s">
        <v>2920</v>
      </c>
      <c r="H588" s="2" t="s">
        <v>1735</v>
      </c>
    </row>
    <row r="589" spans="1:8">
      <c r="A589" s="1" t="s">
        <v>1790</v>
      </c>
      <c r="B589" s="2">
        <v>-0.63037012831040196</v>
      </c>
      <c r="C589" s="2">
        <v>0.39500000000000002</v>
      </c>
      <c r="D589" s="2">
        <v>0.38800000000000001</v>
      </c>
      <c r="E589" s="2">
        <v>0</v>
      </c>
      <c r="F589" s="2" t="s">
        <v>1733</v>
      </c>
      <c r="G589" s="2" t="s">
        <v>2920</v>
      </c>
      <c r="H589" s="2" t="s">
        <v>1738</v>
      </c>
    </row>
    <row r="590" spans="1:8">
      <c r="A590" s="1" t="s">
        <v>1964</v>
      </c>
      <c r="B590" s="2">
        <v>-0.48338515680118599</v>
      </c>
      <c r="C590" s="2">
        <v>0.54100000000000004</v>
      </c>
      <c r="D590" s="2">
        <v>0.44</v>
      </c>
      <c r="E590" s="2">
        <v>0</v>
      </c>
      <c r="F590" s="2" t="s">
        <v>1733</v>
      </c>
      <c r="G590" s="2" t="s">
        <v>2920</v>
      </c>
      <c r="H590" s="2" t="s">
        <v>1738</v>
      </c>
    </row>
    <row r="591" spans="1:8">
      <c r="A591" s="1" t="s">
        <v>3238</v>
      </c>
      <c r="B591" s="2">
        <v>0.73308970271845897</v>
      </c>
      <c r="C591" s="2">
        <v>0.36599999999999999</v>
      </c>
      <c r="D591" s="2">
        <v>3.4000000000000002E-2</v>
      </c>
      <c r="E591" s="2">
        <v>0</v>
      </c>
      <c r="F591" s="2" t="s">
        <v>1733</v>
      </c>
      <c r="G591" s="2" t="s">
        <v>2920</v>
      </c>
      <c r="H591" s="2" t="s">
        <v>1735</v>
      </c>
    </row>
    <row r="592" spans="1:8">
      <c r="A592" s="1" t="s">
        <v>2626</v>
      </c>
      <c r="B592" s="2">
        <v>0.36057490021222399</v>
      </c>
      <c r="C592" s="2">
        <v>0.35599999999999998</v>
      </c>
      <c r="D592" s="2">
        <v>9.6000000000000002E-2</v>
      </c>
      <c r="E592" s="2">
        <v>0</v>
      </c>
      <c r="F592" s="2" t="s">
        <v>1733</v>
      </c>
      <c r="G592" s="2" t="s">
        <v>2920</v>
      </c>
      <c r="H592" s="2" t="s">
        <v>1735</v>
      </c>
    </row>
    <row r="593" spans="1:8">
      <c r="A593" s="1" t="s">
        <v>2445</v>
      </c>
      <c r="B593" s="2">
        <v>-1.04396739724149</v>
      </c>
      <c r="C593" s="2">
        <v>0.78600000000000003</v>
      </c>
      <c r="D593" s="2">
        <v>0.78500000000000003</v>
      </c>
      <c r="E593" s="2">
        <v>0</v>
      </c>
      <c r="F593" s="2" t="s">
        <v>1733</v>
      </c>
      <c r="G593" s="2" t="s">
        <v>2920</v>
      </c>
      <c r="H593" s="2" t="s">
        <v>1738</v>
      </c>
    </row>
    <row r="594" spans="1:8">
      <c r="A594" s="1" t="s">
        <v>3239</v>
      </c>
      <c r="B594" s="2">
        <v>0.480972053675563</v>
      </c>
      <c r="C594" s="2">
        <v>0.64700000000000002</v>
      </c>
      <c r="D594" s="2">
        <v>0.253</v>
      </c>
      <c r="E594" s="2">
        <v>0</v>
      </c>
      <c r="F594" s="2" t="s">
        <v>1733</v>
      </c>
      <c r="G594" s="2" t="s">
        <v>2920</v>
      </c>
      <c r="H594" s="2" t="s">
        <v>1735</v>
      </c>
    </row>
    <row r="595" spans="1:8">
      <c r="A595" s="1" t="s">
        <v>2210</v>
      </c>
      <c r="B595" s="2">
        <v>-0.59801979859986298</v>
      </c>
      <c r="C595" s="2">
        <v>0.82499999999999996</v>
      </c>
      <c r="D595" s="2">
        <v>0.751</v>
      </c>
      <c r="E595" s="2">
        <v>0</v>
      </c>
      <c r="F595" s="2" t="s">
        <v>1733</v>
      </c>
      <c r="G595" s="2" t="s">
        <v>2920</v>
      </c>
      <c r="H595" s="2" t="s">
        <v>1738</v>
      </c>
    </row>
    <row r="596" spans="1:8">
      <c r="A596" s="1" t="s">
        <v>3240</v>
      </c>
      <c r="B596" s="2">
        <v>0.351458988900758</v>
      </c>
      <c r="C596" s="2">
        <v>0.46600000000000003</v>
      </c>
      <c r="D596" s="2">
        <v>0.20699999999999999</v>
      </c>
      <c r="E596" s="2">
        <v>0</v>
      </c>
      <c r="F596" s="2" t="s">
        <v>1733</v>
      </c>
      <c r="G596" s="2" t="s">
        <v>2920</v>
      </c>
      <c r="H596" s="2" t="s">
        <v>1735</v>
      </c>
    </row>
    <row r="597" spans="1:8">
      <c r="A597" s="1" t="s">
        <v>3241</v>
      </c>
      <c r="B597" s="2">
        <v>0.23254080870594701</v>
      </c>
      <c r="C597" s="2">
        <v>0.4</v>
      </c>
      <c r="D597" s="2">
        <v>0.21099999999999999</v>
      </c>
      <c r="E597" s="2">
        <v>0</v>
      </c>
      <c r="F597" s="2" t="s">
        <v>1733</v>
      </c>
      <c r="G597" s="2" t="s">
        <v>2920</v>
      </c>
      <c r="H597" s="2" t="s">
        <v>1735</v>
      </c>
    </row>
    <row r="598" spans="1:8">
      <c r="A598" s="1" t="s">
        <v>264</v>
      </c>
      <c r="B598" s="2">
        <v>0.54340110545174802</v>
      </c>
      <c r="C598" s="2">
        <v>0.318</v>
      </c>
      <c r="D598" s="2">
        <v>4.8000000000000001E-2</v>
      </c>
      <c r="E598" s="2">
        <v>0</v>
      </c>
      <c r="F598" s="2" t="s">
        <v>1733</v>
      </c>
      <c r="G598" s="2" t="s">
        <v>2920</v>
      </c>
      <c r="H598" s="2" t="s">
        <v>1735</v>
      </c>
    </row>
    <row r="599" spans="1:8">
      <c r="A599" s="1" t="s">
        <v>3242</v>
      </c>
      <c r="B599" s="2">
        <v>0.24213993080305399</v>
      </c>
      <c r="C599" s="2">
        <v>0.318</v>
      </c>
      <c r="D599" s="2">
        <v>0.1</v>
      </c>
      <c r="E599" s="2">
        <v>0</v>
      </c>
      <c r="F599" s="2" t="s">
        <v>1733</v>
      </c>
      <c r="G599" s="2" t="s">
        <v>2920</v>
      </c>
      <c r="H599" s="2" t="s">
        <v>1735</v>
      </c>
    </row>
    <row r="600" spans="1:8">
      <c r="A600" s="1" t="s">
        <v>354</v>
      </c>
      <c r="B600" s="2">
        <v>-0.72177242294032595</v>
      </c>
      <c r="C600" s="2">
        <v>0.76400000000000001</v>
      </c>
      <c r="D600" s="2">
        <v>0.58099999999999996</v>
      </c>
      <c r="E600" s="2">
        <v>0</v>
      </c>
      <c r="F600" s="2" t="s">
        <v>1733</v>
      </c>
      <c r="G600" s="2" t="s">
        <v>2920</v>
      </c>
      <c r="H600" s="2" t="s">
        <v>1738</v>
      </c>
    </row>
    <row r="601" spans="1:8">
      <c r="A601" s="1" t="s">
        <v>1792</v>
      </c>
      <c r="B601" s="2">
        <v>0.68310503431402303</v>
      </c>
      <c r="C601" s="2">
        <v>0.33600000000000002</v>
      </c>
      <c r="D601" s="2">
        <v>4.5999999999999999E-2</v>
      </c>
      <c r="E601" s="2">
        <v>0</v>
      </c>
      <c r="F601" s="2" t="s">
        <v>1733</v>
      </c>
      <c r="G601" s="2" t="s">
        <v>2920</v>
      </c>
      <c r="H601" s="2" t="s">
        <v>1735</v>
      </c>
    </row>
    <row r="602" spans="1:8">
      <c r="A602" s="1" t="s">
        <v>1793</v>
      </c>
      <c r="B602" s="2">
        <v>1.21367030693019</v>
      </c>
      <c r="C602" s="2">
        <v>0.41299999999999998</v>
      </c>
      <c r="D602" s="2">
        <v>4.9000000000000002E-2</v>
      </c>
      <c r="E602" s="2">
        <v>0</v>
      </c>
      <c r="F602" s="2" t="s">
        <v>1733</v>
      </c>
      <c r="G602" s="2" t="s">
        <v>2920</v>
      </c>
      <c r="H602" s="2" t="s">
        <v>1735</v>
      </c>
    </row>
    <row r="603" spans="1:8">
      <c r="A603" s="1" t="s">
        <v>3243</v>
      </c>
      <c r="B603" s="2">
        <v>0.388141850265665</v>
      </c>
      <c r="C603" s="2">
        <v>0.497</v>
      </c>
      <c r="D603" s="2">
        <v>0.17699999999999999</v>
      </c>
      <c r="E603" s="2">
        <v>0</v>
      </c>
      <c r="F603" s="2" t="s">
        <v>1733</v>
      </c>
      <c r="G603" s="2" t="s">
        <v>2920</v>
      </c>
      <c r="H603" s="2" t="s">
        <v>1735</v>
      </c>
    </row>
    <row r="604" spans="1:8">
      <c r="A604" s="1" t="s">
        <v>2129</v>
      </c>
      <c r="B604" s="2">
        <v>0.50027591193668897</v>
      </c>
      <c r="C604" s="2">
        <v>0.86799999999999999</v>
      </c>
      <c r="D604" s="2">
        <v>0.503</v>
      </c>
      <c r="E604" s="2">
        <v>0</v>
      </c>
      <c r="F604" s="2" t="s">
        <v>1733</v>
      </c>
      <c r="G604" s="2" t="s">
        <v>2920</v>
      </c>
      <c r="H604" s="2" t="s">
        <v>1735</v>
      </c>
    </row>
    <row r="605" spans="1:8">
      <c r="A605" s="1" t="s">
        <v>3244</v>
      </c>
      <c r="B605" s="2">
        <v>0.22806588644251499</v>
      </c>
      <c r="C605" s="2">
        <v>0.55600000000000005</v>
      </c>
      <c r="D605" s="2">
        <v>0.251</v>
      </c>
      <c r="E605" s="2">
        <v>0</v>
      </c>
      <c r="F605" s="2" t="s">
        <v>1733</v>
      </c>
      <c r="G605" s="2" t="s">
        <v>2920</v>
      </c>
      <c r="H605" s="2" t="s">
        <v>1735</v>
      </c>
    </row>
    <row r="606" spans="1:8">
      <c r="A606" s="1" t="s">
        <v>3245</v>
      </c>
      <c r="B606" s="2">
        <v>0.54774669442893797</v>
      </c>
      <c r="C606" s="2">
        <v>0.73</v>
      </c>
      <c r="D606" s="2">
        <v>0.30199999999999999</v>
      </c>
      <c r="E606" s="2">
        <v>0</v>
      </c>
      <c r="F606" s="2" t="s">
        <v>1733</v>
      </c>
      <c r="G606" s="2" t="s">
        <v>2920</v>
      </c>
      <c r="H606" s="2" t="s">
        <v>1735</v>
      </c>
    </row>
    <row r="607" spans="1:8">
      <c r="A607" s="1" t="s">
        <v>68</v>
      </c>
      <c r="B607" s="2">
        <v>0.52892339652592402</v>
      </c>
      <c r="C607" s="2">
        <v>0.50800000000000001</v>
      </c>
      <c r="D607" s="2">
        <v>0.14099999999999999</v>
      </c>
      <c r="E607" s="2">
        <v>0</v>
      </c>
      <c r="F607" s="2" t="s">
        <v>1733</v>
      </c>
      <c r="G607" s="2" t="s">
        <v>2920</v>
      </c>
      <c r="H607" s="2" t="s">
        <v>1735</v>
      </c>
    </row>
    <row r="608" spans="1:8">
      <c r="A608" s="1" t="s">
        <v>3246</v>
      </c>
      <c r="B608" s="2">
        <v>0.24764965693343499</v>
      </c>
      <c r="C608" s="2">
        <v>0.46100000000000002</v>
      </c>
      <c r="D608" s="2">
        <v>0.17299999999999999</v>
      </c>
      <c r="E608" s="2">
        <v>0</v>
      </c>
      <c r="F608" s="2" t="s">
        <v>1733</v>
      </c>
      <c r="G608" s="2" t="s">
        <v>2920</v>
      </c>
      <c r="H608" s="2" t="s">
        <v>1735</v>
      </c>
    </row>
    <row r="609" spans="1:8">
      <c r="A609" s="1" t="s">
        <v>3247</v>
      </c>
      <c r="B609" s="2">
        <v>-0.43526941431210497</v>
      </c>
      <c r="C609" s="2">
        <v>0.26400000000000001</v>
      </c>
      <c r="D609" s="2">
        <v>0.19800000000000001</v>
      </c>
      <c r="E609" s="2">
        <v>0</v>
      </c>
      <c r="F609" s="2" t="s">
        <v>1733</v>
      </c>
      <c r="G609" s="2" t="s">
        <v>2920</v>
      </c>
      <c r="H609" s="2" t="s">
        <v>1738</v>
      </c>
    </row>
    <row r="610" spans="1:8">
      <c r="A610" s="1" t="s">
        <v>3248</v>
      </c>
      <c r="B610" s="2">
        <v>0.37115069067690998</v>
      </c>
      <c r="C610" s="2">
        <v>0.48499999999999999</v>
      </c>
      <c r="D610" s="2">
        <v>0.154</v>
      </c>
      <c r="E610" s="2">
        <v>0</v>
      </c>
      <c r="F610" s="2" t="s">
        <v>1733</v>
      </c>
      <c r="G610" s="2" t="s">
        <v>2920</v>
      </c>
      <c r="H610" s="2" t="s">
        <v>1735</v>
      </c>
    </row>
    <row r="611" spans="1:8">
      <c r="A611" s="1" t="s">
        <v>2078</v>
      </c>
      <c r="B611" s="2">
        <v>0.44455786256698199</v>
      </c>
      <c r="C611" s="2">
        <v>0.81200000000000006</v>
      </c>
      <c r="D611" s="2">
        <v>0.435</v>
      </c>
      <c r="E611" s="2">
        <v>0</v>
      </c>
      <c r="F611" s="2" t="s">
        <v>1733</v>
      </c>
      <c r="G611" s="2" t="s">
        <v>2920</v>
      </c>
      <c r="H611" s="2" t="s">
        <v>1735</v>
      </c>
    </row>
    <row r="612" spans="1:8">
      <c r="A612" s="1" t="s">
        <v>1794</v>
      </c>
      <c r="B612" s="2">
        <v>-0.27543362777577401</v>
      </c>
      <c r="C612" s="2">
        <v>0.32300000000000001</v>
      </c>
      <c r="D612" s="2">
        <v>0.21099999999999999</v>
      </c>
      <c r="E612" s="2">
        <v>0</v>
      </c>
      <c r="F612" s="2" t="s">
        <v>1733</v>
      </c>
      <c r="G612" s="2" t="s">
        <v>2920</v>
      </c>
      <c r="H612" s="2" t="s">
        <v>1738</v>
      </c>
    </row>
    <row r="613" spans="1:8">
      <c r="A613" s="1" t="s">
        <v>2839</v>
      </c>
      <c r="B613" s="2">
        <v>-0.33504823298782599</v>
      </c>
      <c r="C613" s="2">
        <v>0.29699999999999999</v>
      </c>
      <c r="D613" s="2">
        <v>0.23799999999999999</v>
      </c>
      <c r="E613" s="2">
        <v>0</v>
      </c>
      <c r="F613" s="2" t="s">
        <v>1733</v>
      </c>
      <c r="G613" s="2" t="s">
        <v>2920</v>
      </c>
      <c r="H613" s="2" t="s">
        <v>1738</v>
      </c>
    </row>
    <row r="614" spans="1:8">
      <c r="A614" s="1" t="s">
        <v>3249</v>
      </c>
      <c r="B614" s="2">
        <v>0.28976001636419102</v>
      </c>
      <c r="C614" s="2">
        <v>0.25600000000000001</v>
      </c>
      <c r="D614" s="2">
        <v>6.3E-2</v>
      </c>
      <c r="E614" s="2">
        <v>0</v>
      </c>
      <c r="F614" s="2" t="s">
        <v>1733</v>
      </c>
      <c r="G614" s="2" t="s">
        <v>2920</v>
      </c>
      <c r="H614" s="2" t="s">
        <v>1735</v>
      </c>
    </row>
    <row r="615" spans="1:8">
      <c r="A615" s="1" t="s">
        <v>3250</v>
      </c>
      <c r="B615" s="2">
        <v>0.46517141120166799</v>
      </c>
      <c r="C615" s="2">
        <v>0.51200000000000001</v>
      </c>
      <c r="D615" s="2">
        <v>0.187</v>
      </c>
      <c r="E615" s="2">
        <v>0</v>
      </c>
      <c r="F615" s="2" t="s">
        <v>1733</v>
      </c>
      <c r="G615" s="2" t="s">
        <v>2920</v>
      </c>
      <c r="H615" s="2" t="s">
        <v>1735</v>
      </c>
    </row>
    <row r="616" spans="1:8">
      <c r="A616" s="1" t="s">
        <v>3251</v>
      </c>
      <c r="B616" s="2">
        <v>-0.25105303755847402</v>
      </c>
      <c r="C616" s="2">
        <v>0.55800000000000005</v>
      </c>
      <c r="D616" s="2">
        <v>0.375</v>
      </c>
      <c r="E616" s="2">
        <v>0</v>
      </c>
      <c r="F616" s="2" t="s">
        <v>1733</v>
      </c>
      <c r="G616" s="2" t="s">
        <v>2920</v>
      </c>
      <c r="H616" s="2" t="s">
        <v>1738</v>
      </c>
    </row>
    <row r="617" spans="1:8">
      <c r="A617" s="1" t="s">
        <v>1795</v>
      </c>
      <c r="B617" s="2">
        <v>0.43619470365810198</v>
      </c>
      <c r="C617" s="2">
        <v>0.34100000000000003</v>
      </c>
      <c r="D617" s="2">
        <v>8.2000000000000003E-2</v>
      </c>
      <c r="E617" s="2">
        <v>0</v>
      </c>
      <c r="F617" s="2" t="s">
        <v>1733</v>
      </c>
      <c r="G617" s="2" t="s">
        <v>2920</v>
      </c>
      <c r="H617" s="2" t="s">
        <v>1735</v>
      </c>
    </row>
    <row r="618" spans="1:8">
      <c r="A618" s="1" t="s">
        <v>396</v>
      </c>
      <c r="B618" s="2">
        <v>0.97567413067325004</v>
      </c>
      <c r="C618" s="2">
        <v>0.97399999999999998</v>
      </c>
      <c r="D618" s="2">
        <v>0.80600000000000005</v>
      </c>
      <c r="E618" s="2">
        <v>0</v>
      </c>
      <c r="F618" s="2" t="s">
        <v>1733</v>
      </c>
      <c r="G618" s="2" t="s">
        <v>2920</v>
      </c>
      <c r="H618" s="2" t="s">
        <v>1735</v>
      </c>
    </row>
    <row r="619" spans="1:8">
      <c r="A619" s="1" t="s">
        <v>1796</v>
      </c>
      <c r="B619" s="2">
        <v>1.07184980885492</v>
      </c>
      <c r="C619" s="2">
        <v>0.86</v>
      </c>
      <c r="D619" s="2">
        <v>0.46600000000000003</v>
      </c>
      <c r="E619" s="2">
        <v>0</v>
      </c>
      <c r="F619" s="2" t="s">
        <v>1733</v>
      </c>
      <c r="G619" s="2" t="s">
        <v>2920</v>
      </c>
      <c r="H619" s="2" t="s">
        <v>1735</v>
      </c>
    </row>
    <row r="620" spans="1:8">
      <c r="A620" s="1" t="s">
        <v>1797</v>
      </c>
      <c r="B620" s="2">
        <v>2.581726960478</v>
      </c>
      <c r="C620" s="2">
        <v>0.82599999999999996</v>
      </c>
      <c r="D620" s="2">
        <v>0.48</v>
      </c>
      <c r="E620" s="2">
        <v>0</v>
      </c>
      <c r="F620" s="2" t="s">
        <v>1733</v>
      </c>
      <c r="G620" s="2" t="s">
        <v>2920</v>
      </c>
      <c r="H620" s="2" t="s">
        <v>1735</v>
      </c>
    </row>
    <row r="621" spans="1:8">
      <c r="A621" s="1" t="s">
        <v>376</v>
      </c>
      <c r="B621" s="2">
        <v>1.4239316567887901</v>
      </c>
      <c r="C621" s="2">
        <v>0.69899999999999995</v>
      </c>
      <c r="D621" s="2">
        <v>0.32800000000000001</v>
      </c>
      <c r="E621" s="2">
        <v>0</v>
      </c>
      <c r="F621" s="2" t="s">
        <v>1733</v>
      </c>
      <c r="G621" s="2" t="s">
        <v>2920</v>
      </c>
      <c r="H621" s="2" t="s">
        <v>1735</v>
      </c>
    </row>
    <row r="622" spans="1:8">
      <c r="A622" s="1" t="s">
        <v>2469</v>
      </c>
      <c r="B622" s="2">
        <v>0.81550513375606404</v>
      </c>
      <c r="C622" s="2">
        <v>0.57799999999999996</v>
      </c>
      <c r="D622" s="2">
        <v>0.158</v>
      </c>
      <c r="E622" s="2">
        <v>0</v>
      </c>
      <c r="F622" s="2" t="s">
        <v>1733</v>
      </c>
      <c r="G622" s="2" t="s">
        <v>2920</v>
      </c>
      <c r="H622" s="2" t="s">
        <v>1735</v>
      </c>
    </row>
    <row r="623" spans="1:8">
      <c r="A623" s="1" t="s">
        <v>1798</v>
      </c>
      <c r="B623" s="2">
        <v>0.38451019467265801</v>
      </c>
      <c r="C623" s="2">
        <v>0.54500000000000004</v>
      </c>
      <c r="D623" s="2">
        <v>0.251</v>
      </c>
      <c r="E623" s="2">
        <v>0</v>
      </c>
      <c r="F623" s="2" t="s">
        <v>1733</v>
      </c>
      <c r="G623" s="2" t="s">
        <v>2920</v>
      </c>
      <c r="H623" s="2" t="s">
        <v>1735</v>
      </c>
    </row>
    <row r="624" spans="1:8">
      <c r="A624" s="1" t="s">
        <v>1799</v>
      </c>
      <c r="B624" s="2">
        <v>0.63145810035208105</v>
      </c>
      <c r="C624" s="2">
        <v>0.51200000000000001</v>
      </c>
      <c r="D624" s="2">
        <v>0.26900000000000002</v>
      </c>
      <c r="E624" s="2">
        <v>0</v>
      </c>
      <c r="F624" s="2" t="s">
        <v>1733</v>
      </c>
      <c r="G624" s="2" t="s">
        <v>2920</v>
      </c>
      <c r="H624" s="2" t="s">
        <v>1735</v>
      </c>
    </row>
    <row r="625" spans="1:8">
      <c r="A625" s="1" t="s">
        <v>100</v>
      </c>
      <c r="B625" s="2">
        <v>0.396120808608938</v>
      </c>
      <c r="C625" s="2">
        <v>0.27800000000000002</v>
      </c>
      <c r="D625" s="2">
        <v>7.3999999999999996E-2</v>
      </c>
      <c r="E625" s="2">
        <v>0</v>
      </c>
      <c r="F625" s="2" t="s">
        <v>1733</v>
      </c>
      <c r="G625" s="2" t="s">
        <v>2920</v>
      </c>
      <c r="H625" s="2" t="s">
        <v>1735</v>
      </c>
    </row>
    <row r="626" spans="1:8">
      <c r="A626" s="1" t="s">
        <v>403</v>
      </c>
      <c r="B626" s="2">
        <v>1.2534580285194601</v>
      </c>
      <c r="C626" s="2">
        <v>0.55300000000000005</v>
      </c>
      <c r="D626" s="2">
        <v>6.0999999999999999E-2</v>
      </c>
      <c r="E626" s="2">
        <v>0</v>
      </c>
      <c r="F626" s="2" t="s">
        <v>1733</v>
      </c>
      <c r="G626" s="2" t="s">
        <v>2920</v>
      </c>
      <c r="H626" s="2" t="s">
        <v>1735</v>
      </c>
    </row>
    <row r="627" spans="1:8">
      <c r="A627" s="1" t="s">
        <v>290</v>
      </c>
      <c r="B627" s="2">
        <v>0.46671562976500802</v>
      </c>
      <c r="C627" s="2">
        <v>0.56899999999999995</v>
      </c>
      <c r="D627" s="2">
        <v>0.219</v>
      </c>
      <c r="E627" s="2">
        <v>0</v>
      </c>
      <c r="F627" s="2" t="s">
        <v>1733</v>
      </c>
      <c r="G627" s="2" t="s">
        <v>2920</v>
      </c>
      <c r="H627" s="2" t="s">
        <v>1735</v>
      </c>
    </row>
    <row r="628" spans="1:8">
      <c r="A628" s="1" t="s">
        <v>1800</v>
      </c>
      <c r="B628" s="2">
        <v>1.05768892461011</v>
      </c>
      <c r="C628" s="2">
        <v>0.53800000000000003</v>
      </c>
      <c r="D628" s="2">
        <v>0.27</v>
      </c>
      <c r="E628" s="2">
        <v>0</v>
      </c>
      <c r="F628" s="2" t="s">
        <v>1733</v>
      </c>
      <c r="G628" s="2" t="s">
        <v>2920</v>
      </c>
      <c r="H628" s="2" t="s">
        <v>1735</v>
      </c>
    </row>
    <row r="629" spans="1:8">
      <c r="A629" s="1" t="s">
        <v>1801</v>
      </c>
      <c r="B629" s="2">
        <v>1.2343033141714601</v>
      </c>
      <c r="C629" s="2">
        <v>0.67800000000000005</v>
      </c>
      <c r="D629" s="2">
        <v>0.23799999999999999</v>
      </c>
      <c r="E629" s="2">
        <v>0</v>
      </c>
      <c r="F629" s="2" t="s">
        <v>1733</v>
      </c>
      <c r="G629" s="2" t="s">
        <v>2920</v>
      </c>
      <c r="H629" s="2" t="s">
        <v>1735</v>
      </c>
    </row>
    <row r="630" spans="1:8">
      <c r="A630" s="1" t="s">
        <v>205</v>
      </c>
      <c r="B630" s="2">
        <v>1.4611709663008301</v>
      </c>
      <c r="C630" s="2">
        <v>0.69899999999999995</v>
      </c>
      <c r="D630" s="2">
        <v>0.38100000000000001</v>
      </c>
      <c r="E630" s="2">
        <v>0</v>
      </c>
      <c r="F630" s="2" t="s">
        <v>1733</v>
      </c>
      <c r="G630" s="2" t="s">
        <v>2920</v>
      </c>
      <c r="H630" s="2" t="s">
        <v>1735</v>
      </c>
    </row>
    <row r="631" spans="1:8">
      <c r="A631" s="1" t="s">
        <v>2098</v>
      </c>
      <c r="B631" s="2">
        <v>-0.56833149418437201</v>
      </c>
      <c r="C631" s="2">
        <v>0.32500000000000001</v>
      </c>
      <c r="D631" s="2">
        <v>0.29899999999999999</v>
      </c>
      <c r="E631" s="2">
        <v>0</v>
      </c>
      <c r="F631" s="2" t="s">
        <v>1733</v>
      </c>
      <c r="G631" s="2" t="s">
        <v>2920</v>
      </c>
      <c r="H631" s="2" t="s">
        <v>1738</v>
      </c>
    </row>
    <row r="632" spans="1:8">
      <c r="A632" s="1" t="s">
        <v>2100</v>
      </c>
      <c r="B632" s="2">
        <v>0.34309047849609198</v>
      </c>
      <c r="C632" s="2">
        <v>0.39600000000000002</v>
      </c>
      <c r="D632" s="2">
        <v>0.14899999999999999</v>
      </c>
      <c r="E632" s="2">
        <v>0</v>
      </c>
      <c r="F632" s="2" t="s">
        <v>1733</v>
      </c>
      <c r="G632" s="2" t="s">
        <v>2920</v>
      </c>
      <c r="H632" s="2" t="s">
        <v>1735</v>
      </c>
    </row>
    <row r="633" spans="1:8">
      <c r="A633" s="1" t="s">
        <v>1976</v>
      </c>
      <c r="B633" s="2">
        <v>0.92386587266216003</v>
      </c>
      <c r="C633" s="2">
        <v>0.435</v>
      </c>
      <c r="D633" s="2">
        <v>5.3999999999999999E-2</v>
      </c>
      <c r="E633" s="2">
        <v>0</v>
      </c>
      <c r="F633" s="2" t="s">
        <v>1733</v>
      </c>
      <c r="G633" s="2" t="s">
        <v>2920</v>
      </c>
      <c r="H633" s="2" t="s">
        <v>1735</v>
      </c>
    </row>
    <row r="634" spans="1:8">
      <c r="A634" s="1" t="s">
        <v>2405</v>
      </c>
      <c r="B634" s="2">
        <v>0.431512625362026</v>
      </c>
      <c r="C634" s="2">
        <v>0.29799999999999999</v>
      </c>
      <c r="D634" s="2">
        <v>0.08</v>
      </c>
      <c r="E634" s="2">
        <v>0</v>
      </c>
      <c r="F634" s="2" t="s">
        <v>1733</v>
      </c>
      <c r="G634" s="2" t="s">
        <v>2920</v>
      </c>
      <c r="H634" s="2" t="s">
        <v>1735</v>
      </c>
    </row>
    <row r="635" spans="1:8">
      <c r="A635" s="1" t="s">
        <v>3252</v>
      </c>
      <c r="B635" s="2">
        <v>0.46825789717528699</v>
      </c>
      <c r="C635" s="2">
        <v>0.26</v>
      </c>
      <c r="D635" s="2">
        <v>3.1E-2</v>
      </c>
      <c r="E635" s="2">
        <v>0</v>
      </c>
      <c r="F635" s="2" t="s">
        <v>1733</v>
      </c>
      <c r="G635" s="2" t="s">
        <v>2920</v>
      </c>
      <c r="H635" s="2" t="s">
        <v>1735</v>
      </c>
    </row>
    <row r="636" spans="1:8">
      <c r="A636" s="1" t="s">
        <v>2353</v>
      </c>
      <c r="B636" s="2">
        <v>0.418376465726226</v>
      </c>
      <c r="C636" s="2">
        <v>0.39700000000000002</v>
      </c>
      <c r="D636" s="2">
        <v>0.10299999999999999</v>
      </c>
      <c r="E636" s="2">
        <v>0</v>
      </c>
      <c r="F636" s="2" t="s">
        <v>1733</v>
      </c>
      <c r="G636" s="2" t="s">
        <v>2920</v>
      </c>
      <c r="H636" s="2" t="s">
        <v>1735</v>
      </c>
    </row>
    <row r="637" spans="1:8">
      <c r="A637" s="1" t="s">
        <v>2777</v>
      </c>
      <c r="B637" s="2">
        <v>-0.22623749578034499</v>
      </c>
      <c r="C637" s="2">
        <v>0.60099999999999998</v>
      </c>
      <c r="D637" s="2">
        <v>0.435</v>
      </c>
      <c r="E637" s="2">
        <v>0</v>
      </c>
      <c r="F637" s="2" t="s">
        <v>1733</v>
      </c>
      <c r="G637" s="2" t="s">
        <v>2920</v>
      </c>
      <c r="H637" s="2" t="s">
        <v>1738</v>
      </c>
    </row>
    <row r="638" spans="1:8">
      <c r="A638" s="1" t="s">
        <v>2251</v>
      </c>
      <c r="B638" s="2">
        <v>-0.40487257716428898</v>
      </c>
      <c r="C638" s="2">
        <v>0.54900000000000004</v>
      </c>
      <c r="D638" s="2">
        <v>0.46500000000000002</v>
      </c>
      <c r="E638" s="2">
        <v>0</v>
      </c>
      <c r="F638" s="2" t="s">
        <v>1733</v>
      </c>
      <c r="G638" s="2" t="s">
        <v>2920</v>
      </c>
      <c r="H638" s="2" t="s">
        <v>1738</v>
      </c>
    </row>
    <row r="639" spans="1:8">
      <c r="A639" s="1" t="s">
        <v>3253</v>
      </c>
      <c r="B639" s="2">
        <v>0.35897231519503198</v>
      </c>
      <c r="C639" s="2">
        <v>0.44400000000000001</v>
      </c>
      <c r="D639" s="2">
        <v>0.13100000000000001</v>
      </c>
      <c r="E639" s="2">
        <v>0</v>
      </c>
      <c r="F639" s="2" t="s">
        <v>1733</v>
      </c>
      <c r="G639" s="2" t="s">
        <v>2920</v>
      </c>
      <c r="H639" s="2" t="s">
        <v>1735</v>
      </c>
    </row>
    <row r="640" spans="1:8">
      <c r="A640" s="1" t="s">
        <v>2117</v>
      </c>
      <c r="B640" s="2">
        <v>-0.63218382437719201</v>
      </c>
      <c r="C640" s="2">
        <v>0.30299999999999999</v>
      </c>
      <c r="D640" s="2">
        <v>0.32</v>
      </c>
      <c r="E640" s="2">
        <v>0</v>
      </c>
      <c r="F640" s="2" t="s">
        <v>1733</v>
      </c>
      <c r="G640" s="2" t="s">
        <v>2920</v>
      </c>
      <c r="H640" s="2" t="s">
        <v>1738</v>
      </c>
    </row>
    <row r="641" spans="1:8">
      <c r="A641" s="1" t="s">
        <v>2718</v>
      </c>
      <c r="B641" s="2">
        <v>0.22097131342270401</v>
      </c>
      <c r="C641" s="2">
        <v>0.28999999999999998</v>
      </c>
      <c r="D641" s="2">
        <v>9.4E-2</v>
      </c>
      <c r="E641" s="2">
        <v>0</v>
      </c>
      <c r="F641" s="2" t="s">
        <v>1733</v>
      </c>
      <c r="G641" s="2" t="s">
        <v>2920</v>
      </c>
      <c r="H641" s="2" t="s">
        <v>1735</v>
      </c>
    </row>
    <row r="642" spans="1:8">
      <c r="A642" s="1" t="s">
        <v>1988</v>
      </c>
      <c r="B642" s="2">
        <v>0.47723645032962397</v>
      </c>
      <c r="C642" s="2">
        <v>0.57299999999999995</v>
      </c>
      <c r="D642" s="2">
        <v>0.23</v>
      </c>
      <c r="E642" s="2">
        <v>0</v>
      </c>
      <c r="F642" s="2" t="s">
        <v>1733</v>
      </c>
      <c r="G642" s="2" t="s">
        <v>2920</v>
      </c>
      <c r="H642" s="2" t="s">
        <v>1735</v>
      </c>
    </row>
    <row r="643" spans="1:8">
      <c r="A643" s="1" t="s">
        <v>3254</v>
      </c>
      <c r="B643" s="2">
        <v>-0.57425829957716201</v>
      </c>
      <c r="C643" s="2">
        <v>0.627</v>
      </c>
      <c r="D643" s="2">
        <v>0.50800000000000001</v>
      </c>
      <c r="E643" s="2">
        <v>0</v>
      </c>
      <c r="F643" s="2" t="s">
        <v>1733</v>
      </c>
      <c r="G643" s="2" t="s">
        <v>2920</v>
      </c>
      <c r="H643" s="2" t="s">
        <v>1738</v>
      </c>
    </row>
    <row r="644" spans="1:8">
      <c r="A644" s="1" t="s">
        <v>2734</v>
      </c>
      <c r="B644" s="2">
        <v>-1.7626632832859199</v>
      </c>
      <c r="C644" s="2">
        <v>0.51400000000000001</v>
      </c>
      <c r="D644" s="2">
        <v>0.64</v>
      </c>
      <c r="E644" s="2">
        <v>0</v>
      </c>
      <c r="F644" s="2" t="s">
        <v>1733</v>
      </c>
      <c r="G644" s="2" t="s">
        <v>2920</v>
      </c>
      <c r="H644" s="2" t="s">
        <v>1738</v>
      </c>
    </row>
    <row r="645" spans="1:8">
      <c r="A645" s="1" t="s">
        <v>3255</v>
      </c>
      <c r="B645" s="2">
        <v>0.497118274217833</v>
      </c>
      <c r="C645" s="2">
        <v>0.48</v>
      </c>
      <c r="D645" s="2">
        <v>0.13800000000000001</v>
      </c>
      <c r="E645" s="2">
        <v>0</v>
      </c>
      <c r="F645" s="2" t="s">
        <v>1733</v>
      </c>
      <c r="G645" s="2" t="s">
        <v>2920</v>
      </c>
      <c r="H645" s="2" t="s">
        <v>1735</v>
      </c>
    </row>
    <row r="646" spans="1:8">
      <c r="A646" s="1" t="s">
        <v>2031</v>
      </c>
      <c r="B646" s="2">
        <v>0.40433036106195602</v>
      </c>
      <c r="C646" s="2">
        <v>0.38700000000000001</v>
      </c>
      <c r="D646" s="2">
        <v>0.184</v>
      </c>
      <c r="E646" s="2">
        <v>0</v>
      </c>
      <c r="F646" s="2" t="s">
        <v>1733</v>
      </c>
      <c r="G646" s="2" t="s">
        <v>2920</v>
      </c>
      <c r="H646" s="2" t="s">
        <v>1735</v>
      </c>
    </row>
    <row r="647" spans="1:8">
      <c r="A647" s="1" t="s">
        <v>2824</v>
      </c>
      <c r="B647" s="2">
        <v>0.75193331379218997</v>
      </c>
      <c r="C647" s="2">
        <v>0.42899999999999999</v>
      </c>
      <c r="D647" s="2">
        <v>7.0000000000000007E-2</v>
      </c>
      <c r="E647" s="2">
        <v>0</v>
      </c>
      <c r="F647" s="2" t="s">
        <v>1733</v>
      </c>
      <c r="G647" s="2" t="s">
        <v>2920</v>
      </c>
      <c r="H647" s="2" t="s">
        <v>1735</v>
      </c>
    </row>
    <row r="648" spans="1:8">
      <c r="A648" s="1" t="s">
        <v>183</v>
      </c>
      <c r="B648" s="2">
        <v>-0.54941932373147395</v>
      </c>
      <c r="C648" s="2">
        <v>0.70899999999999996</v>
      </c>
      <c r="D648" s="2">
        <v>0.57199999999999995</v>
      </c>
      <c r="E648" s="2">
        <v>0</v>
      </c>
      <c r="F648" s="2" t="s">
        <v>1733</v>
      </c>
      <c r="G648" s="2" t="s">
        <v>2920</v>
      </c>
      <c r="H648" s="2" t="s">
        <v>1738</v>
      </c>
    </row>
    <row r="649" spans="1:8">
      <c r="A649" s="1" t="s">
        <v>2615</v>
      </c>
      <c r="B649" s="2">
        <v>-0.215374582110928</v>
      </c>
      <c r="C649" s="2">
        <v>0.48499999999999999</v>
      </c>
      <c r="D649" s="2">
        <v>0.35499999999999998</v>
      </c>
      <c r="E649" s="2">
        <v>0</v>
      </c>
      <c r="F649" s="2" t="s">
        <v>1733</v>
      </c>
      <c r="G649" s="2" t="s">
        <v>2920</v>
      </c>
      <c r="H649" s="2" t="s">
        <v>1738</v>
      </c>
    </row>
    <row r="650" spans="1:8">
      <c r="A650" s="1" t="s">
        <v>3256</v>
      </c>
      <c r="B650" s="2">
        <v>-0.20275200793731099</v>
      </c>
      <c r="C650" s="2">
        <v>0.33100000000000002</v>
      </c>
      <c r="D650" s="2">
        <v>0.20100000000000001</v>
      </c>
      <c r="E650" s="2">
        <v>0</v>
      </c>
      <c r="F650" s="2" t="s">
        <v>1733</v>
      </c>
      <c r="G650" s="2" t="s">
        <v>2920</v>
      </c>
      <c r="H650" s="2" t="s">
        <v>1738</v>
      </c>
    </row>
    <row r="651" spans="1:8">
      <c r="A651" s="1" t="s">
        <v>3257</v>
      </c>
      <c r="B651" s="2">
        <v>0.330549834201674</v>
      </c>
      <c r="C651" s="2">
        <v>0.34899999999999998</v>
      </c>
      <c r="D651" s="2">
        <v>9.6000000000000002E-2</v>
      </c>
      <c r="E651" s="2">
        <v>0</v>
      </c>
      <c r="F651" s="2" t="s">
        <v>1733</v>
      </c>
      <c r="G651" s="2" t="s">
        <v>2920</v>
      </c>
      <c r="H651" s="2" t="s">
        <v>1735</v>
      </c>
    </row>
    <row r="652" spans="1:8">
      <c r="A652" s="1" t="s">
        <v>3258</v>
      </c>
      <c r="B652" s="2">
        <v>0.45175356815595102</v>
      </c>
      <c r="C652" s="2">
        <v>0.28699999999999998</v>
      </c>
      <c r="D652" s="2">
        <v>4.4999999999999998E-2</v>
      </c>
      <c r="E652" s="2">
        <v>0</v>
      </c>
      <c r="F652" s="2" t="s">
        <v>1733</v>
      </c>
      <c r="G652" s="2" t="s">
        <v>2920</v>
      </c>
      <c r="H652" s="2" t="s">
        <v>1735</v>
      </c>
    </row>
    <row r="653" spans="1:8">
      <c r="A653" s="1" t="s">
        <v>3259</v>
      </c>
      <c r="B653" s="2">
        <v>0.359565795670438</v>
      </c>
      <c r="C653" s="2">
        <v>0.44400000000000001</v>
      </c>
      <c r="D653" s="2">
        <v>0.13100000000000001</v>
      </c>
      <c r="E653" s="2">
        <v>0</v>
      </c>
      <c r="F653" s="2" t="s">
        <v>1733</v>
      </c>
      <c r="G653" s="2" t="s">
        <v>2920</v>
      </c>
      <c r="H653" s="2" t="s">
        <v>1735</v>
      </c>
    </row>
    <row r="654" spans="1:8">
      <c r="A654" s="1" t="s">
        <v>3260</v>
      </c>
      <c r="B654" s="2">
        <v>0.46976076031900299</v>
      </c>
      <c r="C654" s="2">
        <v>0.78</v>
      </c>
      <c r="D654" s="2">
        <v>0.45200000000000001</v>
      </c>
      <c r="E654" s="2">
        <v>0</v>
      </c>
      <c r="F654" s="2" t="s">
        <v>1733</v>
      </c>
      <c r="G654" s="2" t="s">
        <v>2920</v>
      </c>
      <c r="H654" s="2" t="s">
        <v>1735</v>
      </c>
    </row>
    <row r="655" spans="1:8">
      <c r="A655" s="1" t="s">
        <v>2642</v>
      </c>
      <c r="B655" s="2">
        <v>0.39614289267330999</v>
      </c>
      <c r="C655" s="2">
        <v>0.52300000000000002</v>
      </c>
      <c r="D655" s="2">
        <v>0.191</v>
      </c>
      <c r="E655" s="2">
        <v>0</v>
      </c>
      <c r="F655" s="2" t="s">
        <v>1733</v>
      </c>
      <c r="G655" s="2" t="s">
        <v>2920</v>
      </c>
      <c r="H655" s="2" t="s">
        <v>1735</v>
      </c>
    </row>
    <row r="656" spans="1:8">
      <c r="A656" s="1" t="s">
        <v>1803</v>
      </c>
      <c r="B656" s="2">
        <v>0.43127083178773301</v>
      </c>
      <c r="C656" s="2">
        <v>0.54</v>
      </c>
      <c r="D656" s="2">
        <v>0.23100000000000001</v>
      </c>
      <c r="E656" s="2">
        <v>0</v>
      </c>
      <c r="F656" s="2" t="s">
        <v>1733</v>
      </c>
      <c r="G656" s="2" t="s">
        <v>2920</v>
      </c>
      <c r="H656" s="2" t="s">
        <v>1735</v>
      </c>
    </row>
    <row r="657" spans="1:8">
      <c r="A657" s="1" t="s">
        <v>1804</v>
      </c>
      <c r="B657" s="2">
        <v>-0.34572181796733797</v>
      </c>
      <c r="C657" s="2">
        <v>0.54400000000000004</v>
      </c>
      <c r="D657" s="2">
        <v>0.44700000000000001</v>
      </c>
      <c r="E657" s="2">
        <v>0</v>
      </c>
      <c r="F657" s="2" t="s">
        <v>1733</v>
      </c>
      <c r="G657" s="2" t="s">
        <v>2920</v>
      </c>
      <c r="H657" s="2" t="s">
        <v>1738</v>
      </c>
    </row>
    <row r="658" spans="1:8">
      <c r="A658" s="1" t="s">
        <v>3261</v>
      </c>
      <c r="B658" s="2">
        <v>0.28664334546836401</v>
      </c>
      <c r="C658" s="2">
        <v>0.46500000000000002</v>
      </c>
      <c r="D658" s="2">
        <v>0.215</v>
      </c>
      <c r="E658" s="2">
        <v>0</v>
      </c>
      <c r="F658" s="2" t="s">
        <v>1733</v>
      </c>
      <c r="G658" s="2" t="s">
        <v>2920</v>
      </c>
      <c r="H658" s="2" t="s">
        <v>1735</v>
      </c>
    </row>
    <row r="659" spans="1:8">
      <c r="A659" s="1" t="s">
        <v>3262</v>
      </c>
      <c r="B659" s="2">
        <v>0.38012858808007999</v>
      </c>
      <c r="C659" s="2">
        <v>0.4</v>
      </c>
      <c r="D659" s="2">
        <v>0.111</v>
      </c>
      <c r="E659" s="2">
        <v>0</v>
      </c>
      <c r="F659" s="2" t="s">
        <v>1733</v>
      </c>
      <c r="G659" s="2" t="s">
        <v>2920</v>
      </c>
      <c r="H659" s="2" t="s">
        <v>1735</v>
      </c>
    </row>
    <row r="660" spans="1:8">
      <c r="A660" s="1" t="s">
        <v>3263</v>
      </c>
      <c r="B660" s="2">
        <v>0.93048388253759695</v>
      </c>
      <c r="C660" s="2">
        <v>0.73199999999999998</v>
      </c>
      <c r="D660" s="2">
        <v>0.221</v>
      </c>
      <c r="E660" s="2">
        <v>0</v>
      </c>
      <c r="F660" s="2" t="s">
        <v>1733</v>
      </c>
      <c r="G660" s="2" t="s">
        <v>2920</v>
      </c>
      <c r="H660" s="2" t="s">
        <v>1735</v>
      </c>
    </row>
    <row r="661" spans="1:8">
      <c r="A661" s="1" t="s">
        <v>2312</v>
      </c>
      <c r="B661" s="2">
        <v>-0.58713890413213299</v>
      </c>
      <c r="C661" s="2">
        <v>0.34499999999999997</v>
      </c>
      <c r="D661" s="2">
        <v>0.32400000000000001</v>
      </c>
      <c r="E661" s="2">
        <v>0</v>
      </c>
      <c r="F661" s="2" t="s">
        <v>1733</v>
      </c>
      <c r="G661" s="2" t="s">
        <v>2920</v>
      </c>
      <c r="H661" s="2" t="s">
        <v>1738</v>
      </c>
    </row>
    <row r="662" spans="1:8">
      <c r="A662" s="1" t="s">
        <v>1805</v>
      </c>
      <c r="B662" s="2">
        <v>0.30006008126293399</v>
      </c>
      <c r="C662" s="2">
        <v>0.63</v>
      </c>
      <c r="D662" s="2">
        <v>0.30499999999999999</v>
      </c>
      <c r="E662" s="2">
        <v>0</v>
      </c>
      <c r="F662" s="2" t="s">
        <v>1733</v>
      </c>
      <c r="G662" s="2" t="s">
        <v>2920</v>
      </c>
      <c r="H662" s="2" t="s">
        <v>1735</v>
      </c>
    </row>
    <row r="663" spans="1:8">
      <c r="A663" s="1" t="s">
        <v>2402</v>
      </c>
      <c r="B663" s="2">
        <v>0.21175313617166</v>
      </c>
      <c r="C663" s="2">
        <v>0.48099999999999998</v>
      </c>
      <c r="D663" s="2">
        <v>0.21099999999999999</v>
      </c>
      <c r="E663" s="2">
        <v>0</v>
      </c>
      <c r="F663" s="2" t="s">
        <v>1733</v>
      </c>
      <c r="G663" s="2" t="s">
        <v>2920</v>
      </c>
      <c r="H663" s="2" t="s">
        <v>1735</v>
      </c>
    </row>
    <row r="664" spans="1:8">
      <c r="A664" s="1" t="s">
        <v>2263</v>
      </c>
      <c r="B664" s="2">
        <v>-0.20845666455140199</v>
      </c>
      <c r="C664" s="2">
        <v>0.495</v>
      </c>
      <c r="D664" s="2">
        <v>0.33500000000000002</v>
      </c>
      <c r="E664" s="2">
        <v>0</v>
      </c>
      <c r="F664" s="2" t="s">
        <v>1733</v>
      </c>
      <c r="G664" s="2" t="s">
        <v>2920</v>
      </c>
      <c r="H664" s="2" t="s">
        <v>1738</v>
      </c>
    </row>
    <row r="665" spans="1:8">
      <c r="A665" s="1" t="s">
        <v>3264</v>
      </c>
      <c r="B665" s="2">
        <v>-0.37331622657211</v>
      </c>
      <c r="C665" s="2">
        <v>0.63600000000000001</v>
      </c>
      <c r="D665" s="2">
        <v>0.501</v>
      </c>
      <c r="E665" s="2">
        <v>0</v>
      </c>
      <c r="F665" s="2" t="s">
        <v>1733</v>
      </c>
      <c r="G665" s="2" t="s">
        <v>2920</v>
      </c>
      <c r="H665" s="2" t="s">
        <v>1738</v>
      </c>
    </row>
    <row r="666" spans="1:8">
      <c r="A666" s="1" t="s">
        <v>3265</v>
      </c>
      <c r="B666" s="2">
        <v>-0.21397204859006</v>
      </c>
      <c r="C666" s="2">
        <v>0.47799999999999998</v>
      </c>
      <c r="D666" s="2">
        <v>0.33400000000000002</v>
      </c>
      <c r="E666" s="2">
        <v>0</v>
      </c>
      <c r="F666" s="2" t="s">
        <v>1733</v>
      </c>
      <c r="G666" s="2" t="s">
        <v>2920</v>
      </c>
      <c r="H666" s="2" t="s">
        <v>1738</v>
      </c>
    </row>
    <row r="667" spans="1:8">
      <c r="A667" s="1" t="s">
        <v>3266</v>
      </c>
      <c r="B667" s="2">
        <v>-0.227686181709531</v>
      </c>
      <c r="C667" s="2">
        <v>0.61399999999999999</v>
      </c>
      <c r="D667" s="2">
        <v>0.41399999999999998</v>
      </c>
      <c r="E667" s="2">
        <v>0</v>
      </c>
      <c r="F667" s="2" t="s">
        <v>1733</v>
      </c>
      <c r="G667" s="2" t="s">
        <v>2920</v>
      </c>
      <c r="H667" s="2" t="s">
        <v>1738</v>
      </c>
    </row>
    <row r="668" spans="1:8">
      <c r="A668" s="1" t="s">
        <v>3267</v>
      </c>
      <c r="B668" s="2">
        <v>-0.66008830520778405</v>
      </c>
      <c r="C668" s="2">
        <v>0.71499999999999997</v>
      </c>
      <c r="D668" s="2">
        <v>0.65</v>
      </c>
      <c r="E668" s="2">
        <v>0</v>
      </c>
      <c r="F668" s="2" t="s">
        <v>1733</v>
      </c>
      <c r="G668" s="2" t="s">
        <v>2920</v>
      </c>
      <c r="H668" s="2" t="s">
        <v>1738</v>
      </c>
    </row>
    <row r="669" spans="1:8">
      <c r="A669" s="1" t="s">
        <v>3268</v>
      </c>
      <c r="B669" s="2">
        <v>-0.24574614628050601</v>
      </c>
      <c r="C669" s="2">
        <v>0.32200000000000001</v>
      </c>
      <c r="D669" s="2">
        <v>0.23599999999999999</v>
      </c>
      <c r="E669" s="2">
        <v>0</v>
      </c>
      <c r="F669" s="2" t="s">
        <v>1733</v>
      </c>
      <c r="G669" s="2" t="s">
        <v>2920</v>
      </c>
      <c r="H669" s="2" t="s">
        <v>1738</v>
      </c>
    </row>
    <row r="670" spans="1:8">
      <c r="A670" s="1" t="s">
        <v>1928</v>
      </c>
      <c r="B670" s="2">
        <v>0.26049545703492699</v>
      </c>
      <c r="C670" s="2">
        <v>0.71499999999999997</v>
      </c>
      <c r="D670" s="2">
        <v>0.48799999999999999</v>
      </c>
      <c r="E670" s="2">
        <v>0</v>
      </c>
      <c r="F670" s="2" t="s">
        <v>1733</v>
      </c>
      <c r="G670" s="2" t="s">
        <v>2920</v>
      </c>
      <c r="H670" s="2" t="s">
        <v>1735</v>
      </c>
    </row>
    <row r="671" spans="1:8">
      <c r="A671" s="1" t="s">
        <v>2197</v>
      </c>
      <c r="B671" s="2">
        <v>-0.81952257846105703</v>
      </c>
      <c r="C671" s="2">
        <v>0.55000000000000004</v>
      </c>
      <c r="D671" s="2">
        <v>0.502</v>
      </c>
      <c r="E671" s="2">
        <v>0</v>
      </c>
      <c r="F671" s="2" t="s">
        <v>1733</v>
      </c>
      <c r="G671" s="2" t="s">
        <v>2920</v>
      </c>
      <c r="H671" s="2" t="s">
        <v>1738</v>
      </c>
    </row>
    <row r="672" spans="1:8">
      <c r="A672" s="1" t="s">
        <v>3269</v>
      </c>
      <c r="B672" s="2">
        <v>0.26805399965910898</v>
      </c>
      <c r="C672" s="2">
        <v>0.50600000000000001</v>
      </c>
      <c r="D672" s="2">
        <v>0.224</v>
      </c>
      <c r="E672" s="2">
        <v>0</v>
      </c>
      <c r="F672" s="2" t="s">
        <v>1733</v>
      </c>
      <c r="G672" s="2" t="s">
        <v>2920</v>
      </c>
      <c r="H672" s="2" t="s">
        <v>1735</v>
      </c>
    </row>
    <row r="673" spans="1:8">
      <c r="A673" s="1" t="s">
        <v>3270</v>
      </c>
      <c r="B673" s="2">
        <v>-0.252616379064108</v>
      </c>
      <c r="C673" s="2">
        <v>0.52700000000000002</v>
      </c>
      <c r="D673" s="2">
        <v>0.35499999999999998</v>
      </c>
      <c r="E673" s="2">
        <v>0</v>
      </c>
      <c r="F673" s="2" t="s">
        <v>1733</v>
      </c>
      <c r="G673" s="2" t="s">
        <v>2920</v>
      </c>
      <c r="H673" s="2" t="s">
        <v>1738</v>
      </c>
    </row>
    <row r="674" spans="1:8">
      <c r="A674" s="1" t="s">
        <v>3271</v>
      </c>
      <c r="B674" s="2">
        <v>-0.21067577522292999</v>
      </c>
      <c r="C674" s="2">
        <v>0.25</v>
      </c>
      <c r="D674" s="2">
        <v>0.14899999999999999</v>
      </c>
      <c r="E674" s="2">
        <v>0</v>
      </c>
      <c r="F674" s="2" t="s">
        <v>1733</v>
      </c>
      <c r="G674" s="2" t="s">
        <v>2920</v>
      </c>
      <c r="H674" s="2" t="s">
        <v>1738</v>
      </c>
    </row>
    <row r="675" spans="1:8">
      <c r="A675" s="1" t="s">
        <v>3272</v>
      </c>
      <c r="B675" s="2">
        <v>-0.29580031184070998</v>
      </c>
      <c r="C675" s="2">
        <v>0.371</v>
      </c>
      <c r="D675" s="2">
        <v>0.252</v>
      </c>
      <c r="E675" s="2">
        <v>0</v>
      </c>
      <c r="F675" s="2" t="s">
        <v>1733</v>
      </c>
      <c r="G675" s="2" t="s">
        <v>2920</v>
      </c>
      <c r="H675" s="2" t="s">
        <v>1738</v>
      </c>
    </row>
    <row r="676" spans="1:8">
      <c r="A676" s="1" t="s">
        <v>2769</v>
      </c>
      <c r="B676" s="2">
        <v>-0.22392305279680599</v>
      </c>
      <c r="C676" s="2">
        <v>0.54700000000000004</v>
      </c>
      <c r="D676" s="2">
        <v>0.36399999999999999</v>
      </c>
      <c r="E676" s="2">
        <v>0</v>
      </c>
      <c r="F676" s="2" t="s">
        <v>1733</v>
      </c>
      <c r="G676" s="2" t="s">
        <v>2920</v>
      </c>
      <c r="H676" s="2" t="s">
        <v>1738</v>
      </c>
    </row>
    <row r="677" spans="1:8">
      <c r="A677" s="1" t="s">
        <v>3273</v>
      </c>
      <c r="B677" s="2">
        <v>0.23525370200142201</v>
      </c>
      <c r="C677" s="2">
        <v>0.78400000000000003</v>
      </c>
      <c r="D677" s="2">
        <v>0.5</v>
      </c>
      <c r="E677" s="2">
        <v>0</v>
      </c>
      <c r="F677" s="2" t="s">
        <v>1733</v>
      </c>
      <c r="G677" s="2" t="s">
        <v>2920</v>
      </c>
      <c r="H677" s="2" t="s">
        <v>1735</v>
      </c>
    </row>
    <row r="678" spans="1:8">
      <c r="A678" s="1" t="s">
        <v>3274</v>
      </c>
      <c r="B678" s="2">
        <v>0.25028326774418902</v>
      </c>
      <c r="C678" s="2">
        <v>0.39900000000000002</v>
      </c>
      <c r="D678" s="2">
        <v>0.14299999999999999</v>
      </c>
      <c r="E678" s="2">
        <v>0</v>
      </c>
      <c r="F678" s="2" t="s">
        <v>1733</v>
      </c>
      <c r="G678" s="2" t="s">
        <v>2920</v>
      </c>
      <c r="H678" s="2" t="s">
        <v>1735</v>
      </c>
    </row>
    <row r="679" spans="1:8">
      <c r="A679" s="1" t="s">
        <v>2392</v>
      </c>
      <c r="B679" s="2">
        <v>0.25182726006193801</v>
      </c>
      <c r="C679" s="2">
        <v>0.46899999999999997</v>
      </c>
      <c r="D679" s="2">
        <v>0.22</v>
      </c>
      <c r="E679" s="2">
        <v>0</v>
      </c>
      <c r="F679" s="2" t="s">
        <v>1733</v>
      </c>
      <c r="G679" s="2" t="s">
        <v>2920</v>
      </c>
      <c r="H679" s="2" t="s">
        <v>1735</v>
      </c>
    </row>
    <row r="680" spans="1:8">
      <c r="A680" s="1" t="s">
        <v>2522</v>
      </c>
      <c r="B680" s="2">
        <v>-0.26472848160513901</v>
      </c>
      <c r="C680" s="2">
        <v>0.65200000000000002</v>
      </c>
      <c r="D680" s="2">
        <v>0.47699999999999998</v>
      </c>
      <c r="E680" s="2">
        <v>0</v>
      </c>
      <c r="F680" s="2" t="s">
        <v>1733</v>
      </c>
      <c r="G680" s="2" t="s">
        <v>2920</v>
      </c>
      <c r="H680" s="2" t="s">
        <v>1738</v>
      </c>
    </row>
    <row r="681" spans="1:8">
      <c r="A681" s="1" t="s">
        <v>3275</v>
      </c>
      <c r="B681" s="2">
        <v>-0.20546363658031899</v>
      </c>
      <c r="C681" s="2">
        <v>0.67100000000000004</v>
      </c>
      <c r="D681" s="2">
        <v>0.46800000000000003</v>
      </c>
      <c r="E681" s="2">
        <v>0</v>
      </c>
      <c r="F681" s="2" t="s">
        <v>1733</v>
      </c>
      <c r="G681" s="2" t="s">
        <v>2920</v>
      </c>
      <c r="H681" s="2" t="s">
        <v>1738</v>
      </c>
    </row>
    <row r="682" spans="1:8">
      <c r="A682" s="1" t="s">
        <v>2067</v>
      </c>
      <c r="B682" s="2">
        <v>-0.32769117821445998</v>
      </c>
      <c r="C682" s="2">
        <v>0.47399999999999998</v>
      </c>
      <c r="D682" s="2">
        <v>0.35099999999999998</v>
      </c>
      <c r="E682" s="2">
        <v>0</v>
      </c>
      <c r="F682" s="2" t="s">
        <v>1733</v>
      </c>
      <c r="G682" s="2" t="s">
        <v>2920</v>
      </c>
      <c r="H682" s="2" t="s">
        <v>1738</v>
      </c>
    </row>
    <row r="683" spans="1:8">
      <c r="A683" s="1" t="s">
        <v>3276</v>
      </c>
      <c r="B683" s="2">
        <v>-0.21977704556281299</v>
      </c>
      <c r="C683" s="2">
        <v>0.60199999999999998</v>
      </c>
      <c r="D683" s="2">
        <v>0.433</v>
      </c>
      <c r="E683" s="2">
        <v>0</v>
      </c>
      <c r="F683" s="2" t="s">
        <v>1733</v>
      </c>
      <c r="G683" s="2" t="s">
        <v>2920</v>
      </c>
      <c r="H683" s="2" t="s">
        <v>1738</v>
      </c>
    </row>
    <row r="684" spans="1:8">
      <c r="A684" s="1" t="s">
        <v>3277</v>
      </c>
      <c r="B684" s="2">
        <v>-0.26499975753003502</v>
      </c>
      <c r="C684" s="2">
        <v>0.52800000000000002</v>
      </c>
      <c r="D684" s="2">
        <v>0.35799999999999998</v>
      </c>
      <c r="E684" s="2">
        <v>0</v>
      </c>
      <c r="F684" s="2" t="s">
        <v>1733</v>
      </c>
      <c r="G684" s="2" t="s">
        <v>2920</v>
      </c>
      <c r="H684" s="2" t="s">
        <v>1738</v>
      </c>
    </row>
    <row r="685" spans="1:8">
      <c r="A685" s="1" t="s">
        <v>2124</v>
      </c>
      <c r="B685" s="2">
        <v>-0.252546640179584</v>
      </c>
      <c r="C685" s="2">
        <v>0.73899999999999999</v>
      </c>
      <c r="D685" s="2">
        <v>0.59399999999999997</v>
      </c>
      <c r="E685" s="2">
        <v>0</v>
      </c>
      <c r="F685" s="2" t="s">
        <v>1733</v>
      </c>
      <c r="G685" s="2" t="s">
        <v>2920</v>
      </c>
      <c r="H685" s="2" t="s">
        <v>1738</v>
      </c>
    </row>
    <row r="686" spans="1:8">
      <c r="A686" s="1" t="s">
        <v>3278</v>
      </c>
      <c r="B686" s="2">
        <v>-0.38460551297734602</v>
      </c>
      <c r="C686" s="2">
        <v>0.66400000000000003</v>
      </c>
      <c r="D686" s="2">
        <v>0.55300000000000005</v>
      </c>
      <c r="E686" s="2">
        <v>0</v>
      </c>
      <c r="F686" s="2" t="s">
        <v>1733</v>
      </c>
      <c r="G686" s="2" t="s">
        <v>2920</v>
      </c>
      <c r="H686" s="2" t="s">
        <v>1738</v>
      </c>
    </row>
    <row r="687" spans="1:8">
      <c r="A687" s="1" t="s">
        <v>2212</v>
      </c>
      <c r="B687" s="2">
        <v>-0.41352769847319298</v>
      </c>
      <c r="C687" s="2">
        <v>0.59199999999999997</v>
      </c>
      <c r="D687" s="2">
        <v>0.51300000000000001</v>
      </c>
      <c r="E687" s="2">
        <v>0</v>
      </c>
      <c r="F687" s="2" t="s">
        <v>1733</v>
      </c>
      <c r="G687" s="2" t="s">
        <v>2920</v>
      </c>
      <c r="H687" s="2" t="s">
        <v>1738</v>
      </c>
    </row>
    <row r="688" spans="1:8">
      <c r="A688" s="1" t="s">
        <v>2132</v>
      </c>
      <c r="B688" s="2">
        <v>0.650563662623869</v>
      </c>
      <c r="C688" s="2">
        <v>0.26400000000000001</v>
      </c>
      <c r="D688" s="2">
        <v>8.9999999999999993E-3</v>
      </c>
      <c r="E688" s="2">
        <v>0</v>
      </c>
      <c r="F688" s="2" t="s">
        <v>1733</v>
      </c>
      <c r="G688" s="2" t="s">
        <v>2920</v>
      </c>
      <c r="H688" s="2" t="s">
        <v>1735</v>
      </c>
    </row>
    <row r="689" spans="1:8">
      <c r="A689" s="1" t="s">
        <v>3279</v>
      </c>
      <c r="B689" s="2">
        <v>0.20691094988559999</v>
      </c>
      <c r="C689" s="2">
        <v>0.44700000000000001</v>
      </c>
      <c r="D689" s="2">
        <v>0.17399999999999999</v>
      </c>
      <c r="E689" s="2">
        <v>0</v>
      </c>
      <c r="F689" s="2" t="s">
        <v>1733</v>
      </c>
      <c r="G689" s="2" t="s">
        <v>2920</v>
      </c>
      <c r="H689" s="2" t="s">
        <v>1735</v>
      </c>
    </row>
    <row r="690" spans="1:8">
      <c r="A690" s="1" t="s">
        <v>2513</v>
      </c>
      <c r="B690" s="2">
        <v>0.20021559330739599</v>
      </c>
      <c r="C690" s="2">
        <v>0.48</v>
      </c>
      <c r="D690" s="2">
        <v>0.191</v>
      </c>
      <c r="E690" s="2">
        <v>0</v>
      </c>
      <c r="F690" s="2" t="s">
        <v>1733</v>
      </c>
      <c r="G690" s="2" t="s">
        <v>2920</v>
      </c>
      <c r="H690" s="2" t="s">
        <v>1735</v>
      </c>
    </row>
    <row r="691" spans="1:8">
      <c r="A691" s="1" t="s">
        <v>2344</v>
      </c>
      <c r="B691" s="2">
        <v>0.43828352432260798</v>
      </c>
      <c r="C691" s="2">
        <v>0.28199999999999997</v>
      </c>
      <c r="D691" s="2">
        <v>6.6000000000000003E-2</v>
      </c>
      <c r="E691" s="2">
        <v>0</v>
      </c>
      <c r="F691" s="2" t="s">
        <v>1733</v>
      </c>
      <c r="G691" s="2" t="s">
        <v>2920</v>
      </c>
      <c r="H691" s="2" t="s">
        <v>1735</v>
      </c>
    </row>
    <row r="692" spans="1:8">
      <c r="A692" s="1" t="s">
        <v>2762</v>
      </c>
      <c r="B692" s="2">
        <v>-0.278246060388251</v>
      </c>
      <c r="C692" s="2">
        <v>0.438</v>
      </c>
      <c r="D692" s="2">
        <v>0.30099999999999999</v>
      </c>
      <c r="E692" s="2">
        <v>0</v>
      </c>
      <c r="F692" s="2" t="s">
        <v>1733</v>
      </c>
      <c r="G692" s="2" t="s">
        <v>2920</v>
      </c>
      <c r="H692" s="2" t="s">
        <v>1738</v>
      </c>
    </row>
    <row r="693" spans="1:8">
      <c r="A693" s="1" t="s">
        <v>1963</v>
      </c>
      <c r="B693" s="2">
        <v>0.31687232567951601</v>
      </c>
      <c r="C693" s="2">
        <v>0.33900000000000002</v>
      </c>
      <c r="D693" s="2">
        <v>0.11</v>
      </c>
      <c r="E693" s="2">
        <v>0</v>
      </c>
      <c r="F693" s="2" t="s">
        <v>1733</v>
      </c>
      <c r="G693" s="2" t="s">
        <v>2920</v>
      </c>
      <c r="H693" s="2" t="s">
        <v>1735</v>
      </c>
    </row>
    <row r="694" spans="1:8">
      <c r="A694" s="1" t="s">
        <v>2778</v>
      </c>
      <c r="B694" s="2">
        <v>0.35439770932012499</v>
      </c>
      <c r="C694" s="2">
        <v>0.32200000000000001</v>
      </c>
      <c r="D694" s="2">
        <v>8.2000000000000003E-2</v>
      </c>
      <c r="E694" s="2">
        <v>0</v>
      </c>
      <c r="F694" s="2" t="s">
        <v>1733</v>
      </c>
      <c r="G694" s="2" t="s">
        <v>2920</v>
      </c>
      <c r="H694" s="2" t="s">
        <v>1735</v>
      </c>
    </row>
    <row r="695" spans="1:8">
      <c r="A695" s="1" t="s">
        <v>2150</v>
      </c>
      <c r="B695" s="2">
        <v>0.27509136384689797</v>
      </c>
      <c r="C695" s="2">
        <v>0.74199999999999999</v>
      </c>
      <c r="D695" s="2">
        <v>0.40699999999999997</v>
      </c>
      <c r="E695" s="2">
        <v>0</v>
      </c>
      <c r="F695" s="2" t="s">
        <v>1733</v>
      </c>
      <c r="G695" s="2" t="s">
        <v>2920</v>
      </c>
      <c r="H695" s="2" t="s">
        <v>1735</v>
      </c>
    </row>
    <row r="696" spans="1:8">
      <c r="A696" s="1" t="s">
        <v>3280</v>
      </c>
      <c r="B696" s="2">
        <v>0.215025360072546</v>
      </c>
      <c r="C696" s="2">
        <v>0.29799999999999999</v>
      </c>
      <c r="D696" s="2">
        <v>9.4E-2</v>
      </c>
      <c r="E696" s="2">
        <v>0</v>
      </c>
      <c r="F696" s="2" t="s">
        <v>1733</v>
      </c>
      <c r="G696" s="2" t="s">
        <v>2920</v>
      </c>
      <c r="H696" s="2" t="s">
        <v>1735</v>
      </c>
    </row>
    <row r="697" spans="1:8">
      <c r="A697" s="1" t="s">
        <v>3281</v>
      </c>
      <c r="B697" s="2">
        <v>0.20073964945709499</v>
      </c>
      <c r="C697" s="2">
        <v>0.877</v>
      </c>
      <c r="D697" s="2">
        <v>0.69399999999999995</v>
      </c>
      <c r="E697" s="2">
        <v>0</v>
      </c>
      <c r="F697" s="2" t="s">
        <v>1733</v>
      </c>
      <c r="G697" s="2" t="s">
        <v>2920</v>
      </c>
      <c r="H697" s="2" t="s">
        <v>1735</v>
      </c>
    </row>
    <row r="698" spans="1:8">
      <c r="A698" s="1" t="s">
        <v>2360</v>
      </c>
      <c r="B698" s="2">
        <v>-0.64960494911320199</v>
      </c>
      <c r="C698" s="2">
        <v>0.48399999999999999</v>
      </c>
      <c r="D698" s="2">
        <v>0.443</v>
      </c>
      <c r="E698" s="2">
        <v>0</v>
      </c>
      <c r="F698" s="2" t="s">
        <v>1733</v>
      </c>
      <c r="G698" s="2" t="s">
        <v>2920</v>
      </c>
      <c r="H698" s="2" t="s">
        <v>1738</v>
      </c>
    </row>
    <row r="699" spans="1:8">
      <c r="A699" s="1" t="s">
        <v>3282</v>
      </c>
      <c r="B699" s="2">
        <v>0.83050859394891097</v>
      </c>
      <c r="C699" s="2">
        <v>0.52100000000000002</v>
      </c>
      <c r="D699" s="2">
        <v>0.108</v>
      </c>
      <c r="E699" s="2">
        <v>0</v>
      </c>
      <c r="F699" s="2" t="s">
        <v>1733</v>
      </c>
      <c r="G699" s="2" t="s">
        <v>2920</v>
      </c>
      <c r="H699" s="2" t="s">
        <v>1735</v>
      </c>
    </row>
    <row r="700" spans="1:8">
      <c r="A700" s="1" t="s">
        <v>3283</v>
      </c>
      <c r="B700" s="2">
        <v>-0.30313645805785799</v>
      </c>
      <c r="C700" s="2">
        <v>0.41699999999999998</v>
      </c>
      <c r="D700" s="2">
        <v>0.28699999999999998</v>
      </c>
      <c r="E700" s="2">
        <v>0</v>
      </c>
      <c r="F700" s="2" t="s">
        <v>1733</v>
      </c>
      <c r="G700" s="2" t="s">
        <v>2920</v>
      </c>
      <c r="H700" s="2" t="s">
        <v>1738</v>
      </c>
    </row>
    <row r="701" spans="1:8">
      <c r="A701" s="1" t="s">
        <v>2869</v>
      </c>
      <c r="B701" s="2">
        <v>-0.28909709919940102</v>
      </c>
      <c r="C701" s="2">
        <v>0.54500000000000004</v>
      </c>
      <c r="D701" s="2">
        <v>0.42099999999999999</v>
      </c>
      <c r="E701" s="2">
        <v>0</v>
      </c>
      <c r="F701" s="2" t="s">
        <v>1733</v>
      </c>
      <c r="G701" s="2" t="s">
        <v>2920</v>
      </c>
      <c r="H701" s="2" t="s">
        <v>1738</v>
      </c>
    </row>
    <row r="702" spans="1:8">
      <c r="A702" s="1" t="s">
        <v>3284</v>
      </c>
      <c r="B702" s="2">
        <v>0.50337051806273603</v>
      </c>
      <c r="C702" s="2">
        <v>0.63900000000000001</v>
      </c>
      <c r="D702" s="2">
        <v>0.245</v>
      </c>
      <c r="E702" s="2">
        <v>0</v>
      </c>
      <c r="F702" s="2" t="s">
        <v>1733</v>
      </c>
      <c r="G702" s="2" t="s">
        <v>2920</v>
      </c>
      <c r="H702" s="2" t="s">
        <v>1735</v>
      </c>
    </row>
    <row r="703" spans="1:8">
      <c r="A703" s="1" t="s">
        <v>3285</v>
      </c>
      <c r="B703" s="2">
        <v>0.58352140590219004</v>
      </c>
      <c r="C703" s="2">
        <v>0.90100000000000002</v>
      </c>
      <c r="D703" s="2">
        <v>0.627</v>
      </c>
      <c r="E703" s="2">
        <v>0</v>
      </c>
      <c r="F703" s="2" t="s">
        <v>1733</v>
      </c>
      <c r="G703" s="2" t="s">
        <v>2920</v>
      </c>
      <c r="H703" s="2" t="s">
        <v>1735</v>
      </c>
    </row>
    <row r="704" spans="1:8">
      <c r="A704" s="1" t="s">
        <v>176</v>
      </c>
      <c r="B704" s="2">
        <v>0.25403195937680201</v>
      </c>
      <c r="C704" s="2">
        <v>0.255</v>
      </c>
      <c r="D704" s="2">
        <v>6.3E-2</v>
      </c>
      <c r="E704" s="2">
        <v>0</v>
      </c>
      <c r="F704" s="2" t="s">
        <v>1733</v>
      </c>
      <c r="G704" s="2" t="s">
        <v>2920</v>
      </c>
      <c r="H704" s="2" t="s">
        <v>1735</v>
      </c>
    </row>
    <row r="705" spans="1:8">
      <c r="A705" s="1" t="s">
        <v>3286</v>
      </c>
      <c r="B705" s="2">
        <v>0.53711227121511396</v>
      </c>
      <c r="C705" s="2">
        <v>0.26600000000000001</v>
      </c>
      <c r="D705" s="2">
        <v>1.9E-2</v>
      </c>
      <c r="E705" s="2">
        <v>0</v>
      </c>
      <c r="F705" s="2" t="s">
        <v>1733</v>
      </c>
      <c r="G705" s="2" t="s">
        <v>2920</v>
      </c>
      <c r="H705" s="2" t="s">
        <v>1735</v>
      </c>
    </row>
    <row r="706" spans="1:8">
      <c r="A706" s="1" t="s">
        <v>3287</v>
      </c>
      <c r="B706" s="2">
        <v>0.64167643616094905</v>
      </c>
      <c r="C706" s="2">
        <v>0.79300000000000004</v>
      </c>
      <c r="D706" s="2">
        <v>0.45</v>
      </c>
      <c r="E706" s="2">
        <v>0</v>
      </c>
      <c r="F706" s="2" t="s">
        <v>1733</v>
      </c>
      <c r="G706" s="2" t="s">
        <v>2920</v>
      </c>
      <c r="H706" s="2" t="s">
        <v>1735</v>
      </c>
    </row>
    <row r="707" spans="1:8">
      <c r="A707" s="1" t="s">
        <v>3288</v>
      </c>
      <c r="B707" s="2">
        <v>-0.257978935547032</v>
      </c>
      <c r="C707" s="2">
        <v>0.41699999999999998</v>
      </c>
      <c r="D707" s="2">
        <v>0.30499999999999999</v>
      </c>
      <c r="E707" s="2">
        <v>0</v>
      </c>
      <c r="F707" s="2" t="s">
        <v>1733</v>
      </c>
      <c r="G707" s="2" t="s">
        <v>2920</v>
      </c>
      <c r="H707" s="2" t="s">
        <v>1738</v>
      </c>
    </row>
    <row r="708" spans="1:8">
      <c r="A708" s="1" t="s">
        <v>3289</v>
      </c>
      <c r="B708" s="2">
        <v>0.48700037638794402</v>
      </c>
      <c r="C708" s="2">
        <v>0.45900000000000002</v>
      </c>
      <c r="D708" s="2">
        <v>0.11</v>
      </c>
      <c r="E708" s="2">
        <v>0</v>
      </c>
      <c r="F708" s="2" t="s">
        <v>1733</v>
      </c>
      <c r="G708" s="2" t="s">
        <v>2920</v>
      </c>
      <c r="H708" s="2" t="s">
        <v>1735</v>
      </c>
    </row>
    <row r="709" spans="1:8">
      <c r="A709" s="1" t="s">
        <v>2032</v>
      </c>
      <c r="B709" s="2">
        <v>-0.42508370598346601</v>
      </c>
      <c r="C709" s="2">
        <v>0.49099999999999999</v>
      </c>
      <c r="D709" s="2">
        <v>0.40200000000000002</v>
      </c>
      <c r="E709" s="2">
        <v>0</v>
      </c>
      <c r="F709" s="2" t="s">
        <v>1733</v>
      </c>
      <c r="G709" s="2" t="s">
        <v>2920</v>
      </c>
      <c r="H709" s="2" t="s">
        <v>1738</v>
      </c>
    </row>
    <row r="710" spans="1:8">
      <c r="A710" s="1" t="s">
        <v>1809</v>
      </c>
      <c r="B710" s="2">
        <v>0.76724507716147905</v>
      </c>
      <c r="C710" s="2">
        <v>0.34</v>
      </c>
      <c r="D710" s="2">
        <v>4.2000000000000003E-2</v>
      </c>
      <c r="E710" s="2">
        <v>0</v>
      </c>
      <c r="F710" s="2" t="s">
        <v>1733</v>
      </c>
      <c r="G710" s="2" t="s">
        <v>2920</v>
      </c>
      <c r="H710" s="2" t="s">
        <v>1735</v>
      </c>
    </row>
    <row r="711" spans="1:8">
      <c r="A711" s="1" t="s">
        <v>2872</v>
      </c>
      <c r="B711" s="2">
        <v>-0.206631840846423</v>
      </c>
      <c r="C711" s="2">
        <v>0.48599999999999999</v>
      </c>
      <c r="D711" s="2">
        <v>0.36099999999999999</v>
      </c>
      <c r="E711" s="2">
        <v>0</v>
      </c>
      <c r="F711" s="2" t="s">
        <v>1733</v>
      </c>
      <c r="G711" s="2" t="s">
        <v>2920</v>
      </c>
      <c r="H711" s="2" t="s">
        <v>1738</v>
      </c>
    </row>
    <row r="712" spans="1:8">
      <c r="A712" s="1" t="s">
        <v>3290</v>
      </c>
      <c r="B712" s="2">
        <v>-0.56334404266331894</v>
      </c>
      <c r="C712" s="2">
        <v>0.437</v>
      </c>
      <c r="D712" s="2">
        <v>0.34100000000000003</v>
      </c>
      <c r="E712" s="2">
        <v>0</v>
      </c>
      <c r="F712" s="2" t="s">
        <v>1733</v>
      </c>
      <c r="G712" s="2" t="s">
        <v>2920</v>
      </c>
      <c r="H712" s="2" t="s">
        <v>1738</v>
      </c>
    </row>
    <row r="713" spans="1:8">
      <c r="A713" s="1" t="s">
        <v>3291</v>
      </c>
      <c r="B713" s="2">
        <v>0.28485833033531699</v>
      </c>
      <c r="C713" s="2">
        <v>0.38900000000000001</v>
      </c>
      <c r="D713" s="2">
        <v>0.124</v>
      </c>
      <c r="E713" s="2">
        <v>0</v>
      </c>
      <c r="F713" s="2" t="s">
        <v>1733</v>
      </c>
      <c r="G713" s="2" t="s">
        <v>2920</v>
      </c>
      <c r="H713" s="2" t="s">
        <v>1735</v>
      </c>
    </row>
    <row r="714" spans="1:8">
      <c r="A714" s="1" t="s">
        <v>3292</v>
      </c>
      <c r="B714" s="2">
        <v>0.25048717264033699</v>
      </c>
      <c r="C714" s="2">
        <v>0.45700000000000002</v>
      </c>
      <c r="D714" s="2">
        <v>0.17499999999999999</v>
      </c>
      <c r="E714" s="2">
        <v>0</v>
      </c>
      <c r="F714" s="2" t="s">
        <v>1733</v>
      </c>
      <c r="G714" s="2" t="s">
        <v>2920</v>
      </c>
      <c r="H714" s="2" t="s">
        <v>1735</v>
      </c>
    </row>
    <row r="715" spans="1:8">
      <c r="A715" s="1" t="s">
        <v>3293</v>
      </c>
      <c r="B715" s="2">
        <v>-0.27893073441112698</v>
      </c>
      <c r="C715" s="2">
        <v>0.52800000000000002</v>
      </c>
      <c r="D715" s="2">
        <v>0.39100000000000001</v>
      </c>
      <c r="E715" s="2">
        <v>0</v>
      </c>
      <c r="F715" s="2" t="s">
        <v>1733</v>
      </c>
      <c r="G715" s="2" t="s">
        <v>2920</v>
      </c>
      <c r="H715" s="2" t="s">
        <v>1738</v>
      </c>
    </row>
    <row r="716" spans="1:8">
      <c r="A716" s="1" t="s">
        <v>3294</v>
      </c>
      <c r="B716" s="2">
        <v>-0.32591754037368798</v>
      </c>
      <c r="C716" s="2">
        <v>0.41</v>
      </c>
      <c r="D716" s="2">
        <v>0.29599999999999999</v>
      </c>
      <c r="E716" s="2">
        <v>0</v>
      </c>
      <c r="F716" s="2" t="s">
        <v>1733</v>
      </c>
      <c r="G716" s="2" t="s">
        <v>2920</v>
      </c>
      <c r="H716" s="2" t="s">
        <v>1738</v>
      </c>
    </row>
    <row r="717" spans="1:8">
      <c r="A717" s="1" t="s">
        <v>3295</v>
      </c>
      <c r="B717" s="2">
        <v>-0.35372781447526802</v>
      </c>
      <c r="C717" s="2">
        <v>0.61699999999999999</v>
      </c>
      <c r="D717" s="2">
        <v>0.47799999999999998</v>
      </c>
      <c r="E717" s="2">
        <v>0</v>
      </c>
      <c r="F717" s="2" t="s">
        <v>1733</v>
      </c>
      <c r="G717" s="2" t="s">
        <v>2920</v>
      </c>
      <c r="H717" s="2" t="s">
        <v>1738</v>
      </c>
    </row>
    <row r="718" spans="1:8">
      <c r="A718" s="1" t="s">
        <v>3296</v>
      </c>
      <c r="B718" s="2">
        <v>0.20896064338227099</v>
      </c>
      <c r="C718" s="2">
        <v>0.29299999999999998</v>
      </c>
      <c r="D718" s="2">
        <v>0.10100000000000001</v>
      </c>
      <c r="E718" s="2">
        <v>0</v>
      </c>
      <c r="F718" s="2" t="s">
        <v>1733</v>
      </c>
      <c r="G718" s="2" t="s">
        <v>2920</v>
      </c>
      <c r="H718" s="2" t="s">
        <v>1735</v>
      </c>
    </row>
    <row r="719" spans="1:8">
      <c r="A719" s="1" t="s">
        <v>2284</v>
      </c>
      <c r="B719" s="2">
        <v>0.826886093014785</v>
      </c>
      <c r="C719" s="2">
        <v>0.371</v>
      </c>
      <c r="D719" s="2">
        <v>4.2999999999999997E-2</v>
      </c>
      <c r="E719" s="2">
        <v>0</v>
      </c>
      <c r="F719" s="2" t="s">
        <v>1733</v>
      </c>
      <c r="G719" s="2" t="s">
        <v>2920</v>
      </c>
      <c r="H719" s="2" t="s">
        <v>1735</v>
      </c>
    </row>
    <row r="720" spans="1:8">
      <c r="A720" s="1" t="s">
        <v>2202</v>
      </c>
      <c r="B720" s="2">
        <v>-0.51227418566555205</v>
      </c>
      <c r="C720" s="2">
        <v>0.71199999999999997</v>
      </c>
      <c r="D720" s="2">
        <v>0.61</v>
      </c>
      <c r="E720" s="2">
        <v>0</v>
      </c>
      <c r="F720" s="2" t="s">
        <v>1733</v>
      </c>
      <c r="G720" s="2" t="s">
        <v>2920</v>
      </c>
      <c r="H720" s="2" t="s">
        <v>1738</v>
      </c>
    </row>
    <row r="721" spans="1:8">
      <c r="A721" s="1" t="s">
        <v>1812</v>
      </c>
      <c r="B721" s="2">
        <v>-0.56013897801378298</v>
      </c>
      <c r="C721" s="2">
        <v>0.48899999999999999</v>
      </c>
      <c r="D721" s="2">
        <v>0.47599999999999998</v>
      </c>
      <c r="E721" s="2">
        <v>0</v>
      </c>
      <c r="F721" s="2" t="s">
        <v>1733</v>
      </c>
      <c r="G721" s="2" t="s">
        <v>2920</v>
      </c>
      <c r="H721" s="2" t="s">
        <v>1738</v>
      </c>
    </row>
    <row r="722" spans="1:8">
      <c r="A722" s="1" t="s">
        <v>3297</v>
      </c>
      <c r="B722" s="2">
        <v>0.84432679933963195</v>
      </c>
      <c r="C722" s="2">
        <v>0.373</v>
      </c>
      <c r="D722" s="2">
        <v>5.1999999999999998E-2</v>
      </c>
      <c r="E722" s="2">
        <v>0</v>
      </c>
      <c r="F722" s="2" t="s">
        <v>1733</v>
      </c>
      <c r="G722" s="2" t="s">
        <v>2920</v>
      </c>
      <c r="H722" s="2" t="s">
        <v>1735</v>
      </c>
    </row>
    <row r="723" spans="1:8">
      <c r="A723" s="1" t="s">
        <v>3298</v>
      </c>
      <c r="B723" s="2">
        <v>-0.46300193196453199</v>
      </c>
      <c r="C723" s="2">
        <v>0.47199999999999998</v>
      </c>
      <c r="D723" s="2">
        <v>0.39800000000000002</v>
      </c>
      <c r="E723" s="2">
        <v>0</v>
      </c>
      <c r="F723" s="2" t="s">
        <v>1733</v>
      </c>
      <c r="G723" s="2" t="s">
        <v>2920</v>
      </c>
      <c r="H723" s="2" t="s">
        <v>1738</v>
      </c>
    </row>
    <row r="724" spans="1:8">
      <c r="A724" s="1" t="s">
        <v>1980</v>
      </c>
      <c r="B724" s="2">
        <v>0.36687490766595299</v>
      </c>
      <c r="C724" s="2">
        <v>0.52100000000000002</v>
      </c>
      <c r="D724" s="2">
        <v>0.26500000000000001</v>
      </c>
      <c r="E724" s="2">
        <v>0</v>
      </c>
      <c r="F724" s="2" t="s">
        <v>1733</v>
      </c>
      <c r="G724" s="2" t="s">
        <v>2920</v>
      </c>
      <c r="H724" s="2" t="s">
        <v>1735</v>
      </c>
    </row>
    <row r="725" spans="1:8">
      <c r="A725" s="1" t="s">
        <v>3299</v>
      </c>
      <c r="B725" s="2">
        <v>-0.27048179906015701</v>
      </c>
      <c r="C725" s="2">
        <v>0.318</v>
      </c>
      <c r="D725" s="2">
        <v>0.22900000000000001</v>
      </c>
      <c r="E725" s="2">
        <v>0</v>
      </c>
      <c r="F725" s="2" t="s">
        <v>1733</v>
      </c>
      <c r="G725" s="2" t="s">
        <v>2920</v>
      </c>
      <c r="H725" s="2" t="s">
        <v>1738</v>
      </c>
    </row>
    <row r="726" spans="1:8">
      <c r="A726" s="1" t="s">
        <v>2018</v>
      </c>
      <c r="B726" s="2">
        <v>-0.29866312902230202</v>
      </c>
      <c r="C726" s="2">
        <v>0.32500000000000001</v>
      </c>
      <c r="D726" s="2">
        <v>0.23200000000000001</v>
      </c>
      <c r="E726" s="2">
        <v>0</v>
      </c>
      <c r="F726" s="2" t="s">
        <v>1733</v>
      </c>
      <c r="G726" s="2" t="s">
        <v>2920</v>
      </c>
      <c r="H726" s="2" t="s">
        <v>1738</v>
      </c>
    </row>
    <row r="727" spans="1:8">
      <c r="A727" s="1" t="s">
        <v>2574</v>
      </c>
      <c r="B727" s="2">
        <v>0.39888106723259298</v>
      </c>
      <c r="C727" s="2">
        <v>0.26900000000000002</v>
      </c>
      <c r="D727" s="2">
        <v>6.6000000000000003E-2</v>
      </c>
      <c r="E727" s="2">
        <v>0</v>
      </c>
      <c r="F727" s="2" t="s">
        <v>1733</v>
      </c>
      <c r="G727" s="2" t="s">
        <v>2920</v>
      </c>
      <c r="H727" s="2" t="s">
        <v>1735</v>
      </c>
    </row>
    <row r="728" spans="1:8">
      <c r="A728" s="1" t="s">
        <v>1814</v>
      </c>
      <c r="B728" s="2">
        <v>-0.33453392928136899</v>
      </c>
      <c r="C728" s="2">
        <v>0.309</v>
      </c>
      <c r="D728" s="2">
        <v>0.254</v>
      </c>
      <c r="E728" s="2">
        <v>0</v>
      </c>
      <c r="F728" s="2" t="s">
        <v>1733</v>
      </c>
      <c r="G728" s="2" t="s">
        <v>2920</v>
      </c>
      <c r="H728" s="2" t="s">
        <v>1738</v>
      </c>
    </row>
    <row r="729" spans="1:8">
      <c r="A729" s="1" t="s">
        <v>3300</v>
      </c>
      <c r="B729" s="2">
        <v>0.39224062144494998</v>
      </c>
      <c r="C729" s="2">
        <v>0.48099999999999998</v>
      </c>
      <c r="D729" s="2">
        <v>0.157</v>
      </c>
      <c r="E729" s="2">
        <v>0</v>
      </c>
      <c r="F729" s="2" t="s">
        <v>1733</v>
      </c>
      <c r="G729" s="2" t="s">
        <v>2920</v>
      </c>
      <c r="H729" s="2" t="s">
        <v>1735</v>
      </c>
    </row>
    <row r="730" spans="1:8">
      <c r="A730" s="1" t="s">
        <v>2655</v>
      </c>
      <c r="B730" s="2">
        <v>-1.76232096018952</v>
      </c>
      <c r="C730" s="2">
        <v>0.48099999999999998</v>
      </c>
      <c r="D730" s="2">
        <v>0.58799999999999997</v>
      </c>
      <c r="E730" s="2">
        <v>0</v>
      </c>
      <c r="F730" s="2" t="s">
        <v>1733</v>
      </c>
      <c r="G730" s="2" t="s">
        <v>2920</v>
      </c>
      <c r="H730" s="2" t="s">
        <v>1738</v>
      </c>
    </row>
    <row r="731" spans="1:8">
      <c r="A731" s="1" t="s">
        <v>3301</v>
      </c>
      <c r="B731" s="2">
        <v>-0.46086381746844901</v>
      </c>
      <c r="C731" s="2">
        <v>0.32400000000000001</v>
      </c>
      <c r="D731" s="2">
        <v>0.249</v>
      </c>
      <c r="E731" s="2">
        <v>0</v>
      </c>
      <c r="F731" s="2" t="s">
        <v>1733</v>
      </c>
      <c r="G731" s="2" t="s">
        <v>2920</v>
      </c>
      <c r="H731" s="2" t="s">
        <v>1738</v>
      </c>
    </row>
    <row r="732" spans="1:8">
      <c r="A732" s="1" t="s">
        <v>3302</v>
      </c>
      <c r="B732" s="2">
        <v>0.40097366633352199</v>
      </c>
      <c r="C732" s="2">
        <v>0.55500000000000005</v>
      </c>
      <c r="D732" s="2">
        <v>0.215</v>
      </c>
      <c r="E732" s="2">
        <v>0</v>
      </c>
      <c r="F732" s="2" t="s">
        <v>1733</v>
      </c>
      <c r="G732" s="2" t="s">
        <v>2920</v>
      </c>
      <c r="H732" s="2" t="s">
        <v>1735</v>
      </c>
    </row>
    <row r="733" spans="1:8">
      <c r="A733" s="1" t="s">
        <v>2187</v>
      </c>
      <c r="B733" s="2">
        <v>-0.56599519070611604</v>
      </c>
      <c r="C733" s="2">
        <v>0.32900000000000001</v>
      </c>
      <c r="D733" s="2">
        <v>0.26100000000000001</v>
      </c>
      <c r="E733" s="2">
        <v>0</v>
      </c>
      <c r="F733" s="2" t="s">
        <v>1733</v>
      </c>
      <c r="G733" s="2" t="s">
        <v>2920</v>
      </c>
      <c r="H733" s="2" t="s">
        <v>1738</v>
      </c>
    </row>
    <row r="734" spans="1:8">
      <c r="A734" s="1" t="s">
        <v>1815</v>
      </c>
      <c r="B734" s="2">
        <v>-0.40318990557325501</v>
      </c>
      <c r="C734" s="2">
        <v>0.60799999999999998</v>
      </c>
      <c r="D734" s="2">
        <v>0.54200000000000004</v>
      </c>
      <c r="E734" s="2">
        <v>0</v>
      </c>
      <c r="F734" s="2" t="s">
        <v>1733</v>
      </c>
      <c r="G734" s="2" t="s">
        <v>2920</v>
      </c>
      <c r="H734" s="2" t="s">
        <v>1738</v>
      </c>
    </row>
    <row r="735" spans="1:8">
      <c r="A735" s="1" t="s">
        <v>2741</v>
      </c>
      <c r="B735" s="2">
        <v>0.28797027129852498</v>
      </c>
      <c r="C735" s="2">
        <v>0.34899999999999998</v>
      </c>
      <c r="D735" s="2">
        <v>0.11600000000000001</v>
      </c>
      <c r="E735" s="2">
        <v>0</v>
      </c>
      <c r="F735" s="2" t="s">
        <v>1733</v>
      </c>
      <c r="G735" s="2" t="s">
        <v>2920</v>
      </c>
      <c r="H735" s="2" t="s">
        <v>1735</v>
      </c>
    </row>
    <row r="736" spans="1:8">
      <c r="A736" s="1" t="s">
        <v>3303</v>
      </c>
      <c r="B736" s="2">
        <v>-1.1193605263028299</v>
      </c>
      <c r="C736" s="2">
        <v>0.53600000000000003</v>
      </c>
      <c r="D736" s="2">
        <v>0.59199999999999997</v>
      </c>
      <c r="E736" s="2">
        <v>0</v>
      </c>
      <c r="F736" s="2" t="s">
        <v>1733</v>
      </c>
      <c r="G736" s="2" t="s">
        <v>2920</v>
      </c>
      <c r="H736" s="2" t="s">
        <v>1738</v>
      </c>
    </row>
    <row r="737" spans="1:8">
      <c r="A737" s="1" t="s">
        <v>3304</v>
      </c>
      <c r="B737" s="2">
        <v>0.24241528337134899</v>
      </c>
      <c r="C737" s="2">
        <v>0.38900000000000001</v>
      </c>
      <c r="D737" s="2">
        <v>0.14599999999999999</v>
      </c>
      <c r="E737" s="2">
        <v>0</v>
      </c>
      <c r="F737" s="2" t="s">
        <v>1733</v>
      </c>
      <c r="G737" s="2" t="s">
        <v>2920</v>
      </c>
      <c r="H737" s="2" t="s">
        <v>1735</v>
      </c>
    </row>
    <row r="738" spans="1:8">
      <c r="A738" s="1" t="s">
        <v>329</v>
      </c>
      <c r="B738" s="2">
        <v>0.53056138804225095</v>
      </c>
      <c r="C738" s="2">
        <v>0.82699999999999996</v>
      </c>
      <c r="D738" s="2">
        <v>0.57199999999999995</v>
      </c>
      <c r="E738" s="2">
        <v>0</v>
      </c>
      <c r="F738" s="2" t="s">
        <v>1733</v>
      </c>
      <c r="G738" s="2" t="s">
        <v>2920</v>
      </c>
      <c r="H738" s="2" t="s">
        <v>1735</v>
      </c>
    </row>
    <row r="739" spans="1:8">
      <c r="A739" s="1" t="s">
        <v>3305</v>
      </c>
      <c r="B739" s="2">
        <v>-0.37063042289425902</v>
      </c>
      <c r="C739" s="2">
        <v>0.74</v>
      </c>
      <c r="D739" s="2">
        <v>0.59299999999999997</v>
      </c>
      <c r="E739" s="2">
        <v>0</v>
      </c>
      <c r="F739" s="2" t="s">
        <v>1733</v>
      </c>
      <c r="G739" s="2" t="s">
        <v>2920</v>
      </c>
      <c r="H739" s="2" t="s">
        <v>1738</v>
      </c>
    </row>
    <row r="740" spans="1:8">
      <c r="A740" s="1" t="s">
        <v>3306</v>
      </c>
      <c r="B740" s="2">
        <v>0.206949510035635</v>
      </c>
      <c r="C740" s="2">
        <v>0.33800000000000002</v>
      </c>
      <c r="D740" s="2">
        <v>0.14099999999999999</v>
      </c>
      <c r="E740" s="2">
        <v>0</v>
      </c>
      <c r="F740" s="2" t="s">
        <v>1733</v>
      </c>
      <c r="G740" s="2" t="s">
        <v>2920</v>
      </c>
      <c r="H740" s="2" t="s">
        <v>1735</v>
      </c>
    </row>
    <row r="741" spans="1:8">
      <c r="A741" s="1" t="s">
        <v>1816</v>
      </c>
      <c r="B741" s="2">
        <v>0.72653920888705903</v>
      </c>
      <c r="C741" s="2">
        <v>0.77</v>
      </c>
      <c r="D741" s="2">
        <v>0.28100000000000003</v>
      </c>
      <c r="E741" s="2">
        <v>0</v>
      </c>
      <c r="F741" s="2" t="s">
        <v>1733</v>
      </c>
      <c r="G741" s="2" t="s">
        <v>2920</v>
      </c>
      <c r="H741" s="2" t="s">
        <v>1735</v>
      </c>
    </row>
    <row r="742" spans="1:8">
      <c r="A742" s="1" t="s">
        <v>2805</v>
      </c>
      <c r="B742" s="2">
        <v>0.25485043207233499</v>
      </c>
      <c r="C742" s="2">
        <v>0.48499999999999999</v>
      </c>
      <c r="D742" s="2">
        <v>0.21099999999999999</v>
      </c>
      <c r="E742" s="2">
        <v>0</v>
      </c>
      <c r="F742" s="2" t="s">
        <v>1733</v>
      </c>
      <c r="G742" s="2" t="s">
        <v>2920</v>
      </c>
      <c r="H742" s="2" t="s">
        <v>1735</v>
      </c>
    </row>
    <row r="743" spans="1:8">
      <c r="A743" s="1" t="s">
        <v>3307</v>
      </c>
      <c r="B743" s="2">
        <v>-0.22901604026560701</v>
      </c>
      <c r="C743" s="2">
        <v>0.71299999999999997</v>
      </c>
      <c r="D743" s="2">
        <v>0.51600000000000001</v>
      </c>
      <c r="E743" s="2">
        <v>0</v>
      </c>
      <c r="F743" s="2" t="s">
        <v>1733</v>
      </c>
      <c r="G743" s="2" t="s">
        <v>2920</v>
      </c>
      <c r="H743" s="2" t="s">
        <v>1738</v>
      </c>
    </row>
    <row r="744" spans="1:8">
      <c r="A744" s="1" t="s">
        <v>2334</v>
      </c>
      <c r="B744" s="2">
        <v>-0.68702245562652398</v>
      </c>
      <c r="C744" s="2">
        <v>0.33500000000000002</v>
      </c>
      <c r="D744" s="2">
        <v>0.28799999999999998</v>
      </c>
      <c r="E744" s="2">
        <v>0</v>
      </c>
      <c r="F744" s="2" t="s">
        <v>1733</v>
      </c>
      <c r="G744" s="2" t="s">
        <v>2920</v>
      </c>
      <c r="H744" s="2" t="s">
        <v>1738</v>
      </c>
    </row>
    <row r="745" spans="1:8">
      <c r="A745" s="1" t="s">
        <v>2660</v>
      </c>
      <c r="B745" s="2">
        <v>0.20750556242437401</v>
      </c>
      <c r="C745" s="2">
        <v>0.376</v>
      </c>
      <c r="D745" s="2">
        <v>0.152</v>
      </c>
      <c r="E745" s="2">
        <v>0</v>
      </c>
      <c r="F745" s="2" t="s">
        <v>1733</v>
      </c>
      <c r="G745" s="2" t="s">
        <v>2920</v>
      </c>
      <c r="H745" s="2" t="s">
        <v>1735</v>
      </c>
    </row>
    <row r="746" spans="1:8">
      <c r="A746" s="1" t="s">
        <v>3308</v>
      </c>
      <c r="B746" s="2">
        <v>-0.22013790945247799</v>
      </c>
      <c r="C746" s="2">
        <v>0.47099999999999997</v>
      </c>
      <c r="D746" s="2">
        <v>0.35499999999999998</v>
      </c>
      <c r="E746" s="2">
        <v>0</v>
      </c>
      <c r="F746" s="2" t="s">
        <v>1733</v>
      </c>
      <c r="G746" s="2" t="s">
        <v>2920</v>
      </c>
      <c r="H746" s="2" t="s">
        <v>1738</v>
      </c>
    </row>
    <row r="747" spans="1:8">
      <c r="A747" s="1" t="s">
        <v>3309</v>
      </c>
      <c r="B747" s="2">
        <v>0.890048087961259</v>
      </c>
      <c r="C747" s="2">
        <v>0.64300000000000002</v>
      </c>
      <c r="D747" s="2">
        <v>0.17499999999999999</v>
      </c>
      <c r="E747" s="2">
        <v>0</v>
      </c>
      <c r="F747" s="2" t="s">
        <v>1733</v>
      </c>
      <c r="G747" s="2" t="s">
        <v>2920</v>
      </c>
      <c r="H747" s="2" t="s">
        <v>1735</v>
      </c>
    </row>
    <row r="748" spans="1:8">
      <c r="A748" s="1" t="s">
        <v>2091</v>
      </c>
      <c r="B748" s="2">
        <v>0.23547084242109001</v>
      </c>
      <c r="C748" s="2">
        <v>0.63500000000000001</v>
      </c>
      <c r="D748" s="2">
        <v>0.34799999999999998</v>
      </c>
      <c r="E748" s="2">
        <v>0</v>
      </c>
      <c r="F748" s="2" t="s">
        <v>1733</v>
      </c>
      <c r="G748" s="2" t="s">
        <v>2920</v>
      </c>
      <c r="H748" s="2" t="s">
        <v>1735</v>
      </c>
    </row>
    <row r="749" spans="1:8">
      <c r="A749" s="1" t="s">
        <v>3310</v>
      </c>
      <c r="B749" s="2">
        <v>-0.24151362901269199</v>
      </c>
      <c r="C749" s="2">
        <v>0.34499999999999997</v>
      </c>
      <c r="D749" s="2">
        <v>0.20499999999999999</v>
      </c>
      <c r="E749" s="2">
        <v>0</v>
      </c>
      <c r="F749" s="2" t="s">
        <v>1733</v>
      </c>
      <c r="G749" s="2" t="s">
        <v>2920</v>
      </c>
      <c r="H749" s="2" t="s">
        <v>1738</v>
      </c>
    </row>
    <row r="750" spans="1:8">
      <c r="A750" s="1" t="s">
        <v>3311</v>
      </c>
      <c r="B750" s="2">
        <v>-0.268916337418804</v>
      </c>
      <c r="C750" s="2">
        <v>0.308</v>
      </c>
      <c r="D750" s="2">
        <v>0.186</v>
      </c>
      <c r="E750" s="2">
        <v>0</v>
      </c>
      <c r="F750" s="2" t="s">
        <v>1733</v>
      </c>
      <c r="G750" s="2" t="s">
        <v>2920</v>
      </c>
      <c r="H750" s="2" t="s">
        <v>1738</v>
      </c>
    </row>
    <row r="751" spans="1:8">
      <c r="A751" s="1" t="s">
        <v>3312</v>
      </c>
      <c r="B751" s="2">
        <v>-0.23900339594099401</v>
      </c>
      <c r="C751" s="2">
        <v>0.84899999999999998</v>
      </c>
      <c r="D751" s="2">
        <v>0.625</v>
      </c>
      <c r="E751" s="2">
        <v>0</v>
      </c>
      <c r="F751" s="2" t="s">
        <v>1733</v>
      </c>
      <c r="G751" s="2" t="s">
        <v>2920</v>
      </c>
      <c r="H751" s="2" t="s">
        <v>1738</v>
      </c>
    </row>
    <row r="752" spans="1:8">
      <c r="A752" s="1" t="s">
        <v>1818</v>
      </c>
      <c r="B752" s="2">
        <v>0.40335758120084703</v>
      </c>
      <c r="C752" s="2">
        <v>0.26900000000000002</v>
      </c>
      <c r="D752" s="2">
        <v>5.0999999999999997E-2</v>
      </c>
      <c r="E752" s="2">
        <v>0</v>
      </c>
      <c r="F752" s="2" t="s">
        <v>1733</v>
      </c>
      <c r="G752" s="2" t="s">
        <v>2920</v>
      </c>
      <c r="H752" s="2" t="s">
        <v>1735</v>
      </c>
    </row>
    <row r="753" spans="1:8">
      <c r="A753" s="1" t="s">
        <v>3313</v>
      </c>
      <c r="B753" s="2">
        <v>-0.36313845108181703</v>
      </c>
      <c r="C753" s="2">
        <v>0.86599999999999999</v>
      </c>
      <c r="D753" s="2">
        <v>0.74399999999999999</v>
      </c>
      <c r="E753" s="2">
        <v>0</v>
      </c>
      <c r="F753" s="2" t="s">
        <v>1733</v>
      </c>
      <c r="G753" s="2" t="s">
        <v>2920</v>
      </c>
      <c r="H753" s="2" t="s">
        <v>1738</v>
      </c>
    </row>
    <row r="754" spans="1:8">
      <c r="A754" s="1" t="s">
        <v>2277</v>
      </c>
      <c r="B754" s="2">
        <v>0.87071444463304803</v>
      </c>
      <c r="C754" s="2">
        <v>0.77100000000000002</v>
      </c>
      <c r="D754" s="2">
        <v>0.34899999999999998</v>
      </c>
      <c r="E754" s="2">
        <v>0</v>
      </c>
      <c r="F754" s="2" t="s">
        <v>1733</v>
      </c>
      <c r="G754" s="2" t="s">
        <v>2920</v>
      </c>
      <c r="H754" s="2" t="s">
        <v>1735</v>
      </c>
    </row>
    <row r="755" spans="1:8">
      <c r="A755" s="1" t="s">
        <v>3314</v>
      </c>
      <c r="B755" s="2">
        <v>0.71081560494572404</v>
      </c>
      <c r="C755" s="2">
        <v>1</v>
      </c>
      <c r="D755" s="2">
        <v>1</v>
      </c>
      <c r="E755" s="2">
        <v>0</v>
      </c>
      <c r="F755" s="2" t="s">
        <v>1733</v>
      </c>
      <c r="G755" s="2" t="s">
        <v>2920</v>
      </c>
      <c r="H755" s="2" t="s">
        <v>1735</v>
      </c>
    </row>
    <row r="756" spans="1:8">
      <c r="A756" s="1" t="s">
        <v>2787</v>
      </c>
      <c r="B756" s="2">
        <v>0.27071251202583502</v>
      </c>
      <c r="C756" s="2">
        <v>0.28199999999999997</v>
      </c>
      <c r="D756" s="2">
        <v>7.5999999999999998E-2</v>
      </c>
      <c r="E756" s="2">
        <v>0</v>
      </c>
      <c r="F756" s="2" t="s">
        <v>1733</v>
      </c>
      <c r="G756" s="2" t="s">
        <v>2920</v>
      </c>
      <c r="H756" s="2" t="s">
        <v>1735</v>
      </c>
    </row>
    <row r="757" spans="1:8">
      <c r="A757" s="1" t="s">
        <v>3315</v>
      </c>
      <c r="B757" s="2">
        <v>0.38695215446124498</v>
      </c>
      <c r="C757" s="2">
        <v>0.42299999999999999</v>
      </c>
      <c r="D757" s="2">
        <v>0.124</v>
      </c>
      <c r="E757" s="2">
        <v>0</v>
      </c>
      <c r="F757" s="2" t="s">
        <v>1733</v>
      </c>
      <c r="G757" s="2" t="s">
        <v>2920</v>
      </c>
      <c r="H757" s="2" t="s">
        <v>1735</v>
      </c>
    </row>
    <row r="758" spans="1:8">
      <c r="A758" s="1" t="s">
        <v>3316</v>
      </c>
      <c r="B758" s="2">
        <v>0.205421543038216</v>
      </c>
      <c r="C758" s="2">
        <v>0.33100000000000002</v>
      </c>
      <c r="D758" s="2">
        <v>0.13100000000000001</v>
      </c>
      <c r="E758" s="2">
        <v>0</v>
      </c>
      <c r="F758" s="2" t="s">
        <v>1733</v>
      </c>
      <c r="G758" s="2" t="s">
        <v>2920</v>
      </c>
      <c r="H758" s="2" t="s">
        <v>1735</v>
      </c>
    </row>
    <row r="759" spans="1:8">
      <c r="A759" s="1" t="s">
        <v>3317</v>
      </c>
      <c r="B759" s="2">
        <v>-0.27311010229719102</v>
      </c>
      <c r="C759" s="2">
        <v>0.72099999999999997</v>
      </c>
      <c r="D759" s="2">
        <v>0.58099999999999996</v>
      </c>
      <c r="E759" s="2">
        <v>0</v>
      </c>
      <c r="F759" s="2" t="s">
        <v>1733</v>
      </c>
      <c r="G759" s="2" t="s">
        <v>2920</v>
      </c>
      <c r="H759" s="2" t="s">
        <v>1738</v>
      </c>
    </row>
    <row r="760" spans="1:8">
      <c r="A760" s="1" t="s">
        <v>2622</v>
      </c>
      <c r="B760" s="2">
        <v>0.34333067383287202</v>
      </c>
      <c r="C760" s="2">
        <v>0.29399999999999998</v>
      </c>
      <c r="D760" s="2">
        <v>7.9000000000000001E-2</v>
      </c>
      <c r="E760" s="2">
        <v>0</v>
      </c>
      <c r="F760" s="2" t="s">
        <v>1733</v>
      </c>
      <c r="G760" s="2" t="s">
        <v>2920</v>
      </c>
      <c r="H760" s="2" t="s">
        <v>1735</v>
      </c>
    </row>
    <row r="761" spans="1:8">
      <c r="A761" s="1" t="s">
        <v>2751</v>
      </c>
      <c r="B761" s="2">
        <v>0.28955904003884902</v>
      </c>
      <c r="C761" s="2">
        <v>0.25700000000000001</v>
      </c>
      <c r="D761" s="2">
        <v>6.4000000000000001E-2</v>
      </c>
      <c r="E761" s="2">
        <v>0</v>
      </c>
      <c r="F761" s="2" t="s">
        <v>1733</v>
      </c>
      <c r="G761" s="2" t="s">
        <v>2920</v>
      </c>
      <c r="H761" s="2" t="s">
        <v>1735</v>
      </c>
    </row>
    <row r="762" spans="1:8">
      <c r="A762" s="1" t="s">
        <v>1819</v>
      </c>
      <c r="B762" s="2">
        <v>0.49754169848503599</v>
      </c>
      <c r="C762" s="2">
        <v>0.76100000000000001</v>
      </c>
      <c r="D762" s="2">
        <v>0.48099999999999998</v>
      </c>
      <c r="E762" s="2">
        <v>0</v>
      </c>
      <c r="F762" s="2" t="s">
        <v>1733</v>
      </c>
      <c r="G762" s="2" t="s">
        <v>2920</v>
      </c>
      <c r="H762" s="2" t="s">
        <v>1735</v>
      </c>
    </row>
    <row r="763" spans="1:8">
      <c r="A763" s="1" t="s">
        <v>3318</v>
      </c>
      <c r="B763" s="2">
        <v>0.33079888337512903</v>
      </c>
      <c r="C763" s="2">
        <v>0.56999999999999995</v>
      </c>
      <c r="D763" s="2">
        <v>0.247</v>
      </c>
      <c r="E763" s="2">
        <v>0</v>
      </c>
      <c r="F763" s="2" t="s">
        <v>1733</v>
      </c>
      <c r="G763" s="2" t="s">
        <v>2920</v>
      </c>
      <c r="H763" s="2" t="s">
        <v>1735</v>
      </c>
    </row>
    <row r="764" spans="1:8">
      <c r="A764" s="1" t="s">
        <v>2679</v>
      </c>
      <c r="B764" s="2">
        <v>0.218871737579583</v>
      </c>
      <c r="C764" s="2">
        <v>0.66100000000000003</v>
      </c>
      <c r="D764" s="2">
        <v>0.35899999999999999</v>
      </c>
      <c r="E764" s="2">
        <v>0</v>
      </c>
      <c r="F764" s="2" t="s">
        <v>1733</v>
      </c>
      <c r="G764" s="2" t="s">
        <v>2920</v>
      </c>
      <c r="H764" s="2" t="s">
        <v>1735</v>
      </c>
    </row>
    <row r="765" spans="1:8">
      <c r="A765" s="1" t="s">
        <v>2113</v>
      </c>
      <c r="B765" s="2">
        <v>0.240807583299951</v>
      </c>
      <c r="C765" s="2">
        <v>0.91900000000000004</v>
      </c>
      <c r="D765" s="2">
        <v>0.73799999999999999</v>
      </c>
      <c r="E765" s="2">
        <v>0</v>
      </c>
      <c r="F765" s="2" t="s">
        <v>1733</v>
      </c>
      <c r="G765" s="2" t="s">
        <v>2920</v>
      </c>
      <c r="H765" s="2" t="s">
        <v>1735</v>
      </c>
    </row>
    <row r="766" spans="1:8">
      <c r="A766" s="1" t="s">
        <v>3319</v>
      </c>
      <c r="B766" s="2">
        <v>0.375560543631624</v>
      </c>
      <c r="C766" s="2">
        <v>0.51200000000000001</v>
      </c>
      <c r="D766" s="2">
        <v>0.20100000000000001</v>
      </c>
      <c r="E766" s="2">
        <v>0</v>
      </c>
      <c r="F766" s="2" t="s">
        <v>1733</v>
      </c>
      <c r="G766" s="2" t="s">
        <v>2920</v>
      </c>
      <c r="H766" s="2" t="s">
        <v>1735</v>
      </c>
    </row>
    <row r="767" spans="1:8">
      <c r="A767" s="1" t="s">
        <v>3320</v>
      </c>
      <c r="B767" s="2">
        <v>-0.20827330716353601</v>
      </c>
      <c r="C767" s="2">
        <v>0.28399999999999997</v>
      </c>
      <c r="D767" s="2">
        <v>0.17399999999999999</v>
      </c>
      <c r="E767" s="2">
        <v>0</v>
      </c>
      <c r="F767" s="2" t="s">
        <v>1733</v>
      </c>
      <c r="G767" s="2" t="s">
        <v>2920</v>
      </c>
      <c r="H767" s="2" t="s">
        <v>1738</v>
      </c>
    </row>
    <row r="768" spans="1:8">
      <c r="A768" s="1" t="s">
        <v>2722</v>
      </c>
      <c r="B768" s="2">
        <v>0.29994775276990399</v>
      </c>
      <c r="C768" s="2">
        <v>0.36399999999999999</v>
      </c>
      <c r="D768" s="2">
        <v>0.129</v>
      </c>
      <c r="E768" s="2">
        <v>0</v>
      </c>
      <c r="F768" s="2" t="s">
        <v>1733</v>
      </c>
      <c r="G768" s="2" t="s">
        <v>2920</v>
      </c>
      <c r="H768" s="2" t="s">
        <v>1735</v>
      </c>
    </row>
    <row r="769" spans="1:8">
      <c r="A769" s="1" t="s">
        <v>3321</v>
      </c>
      <c r="B769" s="2">
        <v>-0.247977496546533</v>
      </c>
      <c r="C769" s="2">
        <v>0.38400000000000001</v>
      </c>
      <c r="D769" s="2">
        <v>0.27600000000000002</v>
      </c>
      <c r="E769" s="2">
        <v>0</v>
      </c>
      <c r="F769" s="2" t="s">
        <v>1733</v>
      </c>
      <c r="G769" s="2" t="s">
        <v>2920</v>
      </c>
      <c r="H769" s="2" t="s">
        <v>1738</v>
      </c>
    </row>
    <row r="770" spans="1:8">
      <c r="A770" s="1" t="s">
        <v>3322</v>
      </c>
      <c r="B770" s="2">
        <v>-0.26177365814187697</v>
      </c>
      <c r="C770" s="2">
        <v>0.495</v>
      </c>
      <c r="D770" s="2">
        <v>0.31900000000000001</v>
      </c>
      <c r="E770" s="2">
        <v>0</v>
      </c>
      <c r="F770" s="2" t="s">
        <v>1733</v>
      </c>
      <c r="G770" s="2" t="s">
        <v>2920</v>
      </c>
      <c r="H770" s="2" t="s">
        <v>1738</v>
      </c>
    </row>
    <row r="771" spans="1:8">
      <c r="A771" s="1" t="s">
        <v>3323</v>
      </c>
      <c r="B771" s="2">
        <v>-0.52245081336964105</v>
      </c>
      <c r="C771" s="2">
        <v>0.42099999999999999</v>
      </c>
      <c r="D771" s="2">
        <v>0.34399999999999997</v>
      </c>
      <c r="E771" s="2">
        <v>0</v>
      </c>
      <c r="F771" s="2" t="s">
        <v>1733</v>
      </c>
      <c r="G771" s="2" t="s">
        <v>2920</v>
      </c>
      <c r="H771" s="2" t="s">
        <v>1738</v>
      </c>
    </row>
    <row r="772" spans="1:8">
      <c r="A772" s="1" t="s">
        <v>3324</v>
      </c>
      <c r="B772" s="2">
        <v>-0.24168210392306699</v>
      </c>
      <c r="C772" s="2">
        <v>0.28999999999999998</v>
      </c>
      <c r="D772" s="2">
        <v>0.20300000000000001</v>
      </c>
      <c r="E772" s="2">
        <v>0</v>
      </c>
      <c r="F772" s="2" t="s">
        <v>1733</v>
      </c>
      <c r="G772" s="2" t="s">
        <v>2920</v>
      </c>
      <c r="H772" s="2" t="s">
        <v>1738</v>
      </c>
    </row>
    <row r="773" spans="1:8">
      <c r="A773" s="1" t="s">
        <v>2309</v>
      </c>
      <c r="B773" s="2">
        <v>-0.24449841622584001</v>
      </c>
      <c r="C773" s="2">
        <v>0.871</v>
      </c>
      <c r="D773" s="2">
        <v>0.65800000000000003</v>
      </c>
      <c r="E773" s="2">
        <v>0</v>
      </c>
      <c r="F773" s="2" t="s">
        <v>1733</v>
      </c>
      <c r="G773" s="2" t="s">
        <v>2920</v>
      </c>
      <c r="H773" s="2" t="s">
        <v>1738</v>
      </c>
    </row>
    <row r="774" spans="1:8">
      <c r="A774" s="18">
        <v>45357</v>
      </c>
      <c r="B774" s="2">
        <v>0.26670455047077901</v>
      </c>
      <c r="C774" s="2">
        <v>0.71599999999999997</v>
      </c>
      <c r="D774" s="2">
        <v>0.38700000000000001</v>
      </c>
      <c r="E774" s="2">
        <v>0</v>
      </c>
      <c r="F774" s="2" t="s">
        <v>1733</v>
      </c>
      <c r="G774" s="2" t="s">
        <v>2920</v>
      </c>
      <c r="H774" s="2" t="s">
        <v>1735</v>
      </c>
    </row>
    <row r="775" spans="1:8">
      <c r="A775" s="1" t="s">
        <v>3325</v>
      </c>
      <c r="B775" s="2">
        <v>1.23021484575471</v>
      </c>
      <c r="C775" s="2">
        <v>0.66500000000000004</v>
      </c>
      <c r="D775" s="2">
        <v>0.17899999999999999</v>
      </c>
      <c r="E775" s="2">
        <v>0</v>
      </c>
      <c r="F775" s="2" t="s">
        <v>1733</v>
      </c>
      <c r="G775" s="2" t="s">
        <v>2920</v>
      </c>
      <c r="H775" s="2" t="s">
        <v>1735</v>
      </c>
    </row>
    <row r="776" spans="1:8">
      <c r="A776" s="1" t="s">
        <v>3326</v>
      </c>
      <c r="B776" s="2">
        <v>-0.22779709300537199</v>
      </c>
      <c r="C776" s="2">
        <v>0.36199999999999999</v>
      </c>
      <c r="D776" s="2">
        <v>0.23799999999999999</v>
      </c>
      <c r="E776" s="2">
        <v>0</v>
      </c>
      <c r="F776" s="2" t="s">
        <v>1733</v>
      </c>
      <c r="G776" s="2" t="s">
        <v>2920</v>
      </c>
      <c r="H776" s="2" t="s">
        <v>1738</v>
      </c>
    </row>
    <row r="777" spans="1:8">
      <c r="A777" s="1" t="s">
        <v>2266</v>
      </c>
      <c r="B777" s="2">
        <v>0.22016627220137999</v>
      </c>
      <c r="C777" s="2">
        <v>0.25800000000000001</v>
      </c>
      <c r="D777" s="2">
        <v>8.4000000000000005E-2</v>
      </c>
      <c r="E777" s="2">
        <v>0</v>
      </c>
      <c r="F777" s="2" t="s">
        <v>1733</v>
      </c>
      <c r="G777" s="2" t="s">
        <v>2920</v>
      </c>
      <c r="H777" s="2" t="s">
        <v>1735</v>
      </c>
    </row>
    <row r="778" spans="1:8">
      <c r="A778" s="1" t="s">
        <v>3327</v>
      </c>
      <c r="B778" s="2">
        <v>0.29295046659000201</v>
      </c>
      <c r="C778" s="2">
        <v>0.31</v>
      </c>
      <c r="D778" s="2">
        <v>0.10100000000000001</v>
      </c>
      <c r="E778" s="2">
        <v>0</v>
      </c>
      <c r="F778" s="2" t="s">
        <v>1733</v>
      </c>
      <c r="G778" s="2" t="s">
        <v>2920</v>
      </c>
      <c r="H778" s="2" t="s">
        <v>1735</v>
      </c>
    </row>
    <row r="779" spans="1:8">
      <c r="A779" s="1" t="s">
        <v>2640</v>
      </c>
      <c r="B779" s="2">
        <v>0.45977948048809097</v>
      </c>
      <c r="C779" s="2">
        <v>0.434</v>
      </c>
      <c r="D779" s="2">
        <v>0.11799999999999999</v>
      </c>
      <c r="E779" s="2">
        <v>0</v>
      </c>
      <c r="F779" s="2" t="s">
        <v>1733</v>
      </c>
      <c r="G779" s="2" t="s">
        <v>2920</v>
      </c>
      <c r="H779" s="2" t="s">
        <v>1735</v>
      </c>
    </row>
    <row r="780" spans="1:8">
      <c r="A780" s="1" t="s">
        <v>2424</v>
      </c>
      <c r="B780" s="2">
        <v>-0.243014871388084</v>
      </c>
      <c r="C780" s="2">
        <v>0.65700000000000003</v>
      </c>
      <c r="D780" s="2">
        <v>0.53600000000000003</v>
      </c>
      <c r="E780" s="2">
        <v>0</v>
      </c>
      <c r="F780" s="2" t="s">
        <v>1733</v>
      </c>
      <c r="G780" s="2" t="s">
        <v>2920</v>
      </c>
      <c r="H780" s="2" t="s">
        <v>1738</v>
      </c>
    </row>
    <row r="781" spans="1:8">
      <c r="A781" s="1" t="s">
        <v>3328</v>
      </c>
      <c r="B781" s="2">
        <v>-0.313119585977504</v>
      </c>
      <c r="C781" s="2">
        <v>0.88600000000000001</v>
      </c>
      <c r="D781" s="2">
        <v>0.76100000000000001</v>
      </c>
      <c r="E781" s="2">
        <v>0</v>
      </c>
      <c r="F781" s="2" t="s">
        <v>1733</v>
      </c>
      <c r="G781" s="2" t="s">
        <v>2920</v>
      </c>
      <c r="H781" s="2" t="s">
        <v>1738</v>
      </c>
    </row>
    <row r="782" spans="1:8">
      <c r="A782" s="1" t="s">
        <v>3329</v>
      </c>
      <c r="B782" s="2">
        <v>-0.237359424029319</v>
      </c>
      <c r="C782" s="2">
        <v>0.32300000000000001</v>
      </c>
      <c r="D782" s="2">
        <v>0.23300000000000001</v>
      </c>
      <c r="E782" s="2">
        <v>0</v>
      </c>
      <c r="F782" s="2" t="s">
        <v>1733</v>
      </c>
      <c r="G782" s="2" t="s">
        <v>2920</v>
      </c>
      <c r="H782" s="2" t="s">
        <v>1738</v>
      </c>
    </row>
    <row r="783" spans="1:8">
      <c r="A783" s="1" t="s">
        <v>3330</v>
      </c>
      <c r="B783" s="2">
        <v>0.213756665955224</v>
      </c>
      <c r="C783" s="2">
        <v>0.253</v>
      </c>
      <c r="D783" s="2">
        <v>7.9000000000000001E-2</v>
      </c>
      <c r="E783" s="2">
        <v>0</v>
      </c>
      <c r="F783" s="2" t="s">
        <v>1733</v>
      </c>
      <c r="G783" s="2" t="s">
        <v>2920</v>
      </c>
      <c r="H783" s="2" t="s">
        <v>1735</v>
      </c>
    </row>
    <row r="784" spans="1:8">
      <c r="A784" s="1" t="s">
        <v>3331</v>
      </c>
      <c r="B784" s="2">
        <v>-0.34342236370435603</v>
      </c>
      <c r="C784" s="2">
        <v>0.32800000000000001</v>
      </c>
      <c r="D784" s="2">
        <v>0.26800000000000002</v>
      </c>
      <c r="E784" s="2">
        <v>0</v>
      </c>
      <c r="F784" s="2" t="s">
        <v>1733</v>
      </c>
      <c r="G784" s="2" t="s">
        <v>2920</v>
      </c>
      <c r="H784" s="2" t="s">
        <v>1738</v>
      </c>
    </row>
    <row r="785" spans="1:8">
      <c r="A785" s="1" t="s">
        <v>120</v>
      </c>
      <c r="B785" s="2">
        <v>-0.347291952173577</v>
      </c>
      <c r="C785" s="2">
        <v>0.55800000000000005</v>
      </c>
      <c r="D785" s="2">
        <v>0.378</v>
      </c>
      <c r="E785" s="2">
        <v>0</v>
      </c>
      <c r="F785" s="2" t="s">
        <v>1733</v>
      </c>
      <c r="G785" s="2" t="s">
        <v>2920</v>
      </c>
      <c r="H785" s="2" t="s">
        <v>1738</v>
      </c>
    </row>
    <row r="786" spans="1:8">
      <c r="A786" s="1" t="s">
        <v>2699</v>
      </c>
      <c r="B786" s="2">
        <v>-0.38408959152830602</v>
      </c>
      <c r="C786" s="2">
        <v>0.33900000000000002</v>
      </c>
      <c r="D786" s="2">
        <v>0.25800000000000001</v>
      </c>
      <c r="E786" s="2">
        <v>0</v>
      </c>
      <c r="F786" s="2" t="s">
        <v>1733</v>
      </c>
      <c r="G786" s="2" t="s">
        <v>2920</v>
      </c>
      <c r="H786" s="2" t="s">
        <v>1738</v>
      </c>
    </row>
    <row r="787" spans="1:8">
      <c r="A787" s="1" t="s">
        <v>3332</v>
      </c>
      <c r="B787" s="2">
        <v>-0.226888620194964</v>
      </c>
      <c r="C787" s="2">
        <v>0.40500000000000003</v>
      </c>
      <c r="D787" s="2">
        <v>0.30099999999999999</v>
      </c>
      <c r="E787" s="2">
        <v>0</v>
      </c>
      <c r="F787" s="2" t="s">
        <v>1733</v>
      </c>
      <c r="G787" s="2" t="s">
        <v>2920</v>
      </c>
      <c r="H787" s="2" t="s">
        <v>1738</v>
      </c>
    </row>
    <row r="788" spans="1:8">
      <c r="A788" s="1" t="s">
        <v>3333</v>
      </c>
      <c r="B788" s="2">
        <v>-0.37932186968391501</v>
      </c>
      <c r="C788" s="2">
        <v>0.55300000000000005</v>
      </c>
      <c r="D788" s="2">
        <v>0.52800000000000002</v>
      </c>
      <c r="E788" s="2">
        <v>0</v>
      </c>
      <c r="F788" s="2" t="s">
        <v>1733</v>
      </c>
      <c r="G788" s="2" t="s">
        <v>2920</v>
      </c>
      <c r="H788" s="2" t="s">
        <v>1738</v>
      </c>
    </row>
    <row r="789" spans="1:8">
      <c r="A789" s="1" t="s">
        <v>3334</v>
      </c>
      <c r="B789" s="2">
        <v>-0.32143903602094898</v>
      </c>
      <c r="C789" s="2">
        <v>0.32500000000000001</v>
      </c>
      <c r="D789" s="2">
        <v>0.22800000000000001</v>
      </c>
      <c r="E789" s="2">
        <v>0</v>
      </c>
      <c r="F789" s="2" t="s">
        <v>1733</v>
      </c>
      <c r="G789" s="2" t="s">
        <v>2920</v>
      </c>
      <c r="H789" s="2" t="s">
        <v>1738</v>
      </c>
    </row>
    <row r="790" spans="1:8">
      <c r="A790" s="1" t="s">
        <v>3335</v>
      </c>
      <c r="B790" s="2">
        <v>-0.25502727471720399</v>
      </c>
      <c r="C790" s="2">
        <v>0.28399999999999997</v>
      </c>
      <c r="D790" s="2">
        <v>0.215</v>
      </c>
      <c r="E790" s="2">
        <v>0</v>
      </c>
      <c r="F790" s="2" t="s">
        <v>1733</v>
      </c>
      <c r="G790" s="2" t="s">
        <v>2920</v>
      </c>
      <c r="H790" s="2" t="s">
        <v>1738</v>
      </c>
    </row>
    <row r="791" spans="1:8">
      <c r="A791" s="1" t="s">
        <v>3336</v>
      </c>
      <c r="B791" s="2">
        <v>0.248314728681966</v>
      </c>
      <c r="C791" s="2">
        <v>0.41799999999999998</v>
      </c>
      <c r="D791" s="2">
        <v>0.155</v>
      </c>
      <c r="E791" s="2">
        <v>0</v>
      </c>
      <c r="F791" s="2" t="s">
        <v>1733</v>
      </c>
      <c r="G791" s="2" t="s">
        <v>2920</v>
      </c>
      <c r="H791" s="2" t="s">
        <v>1735</v>
      </c>
    </row>
    <row r="792" spans="1:8">
      <c r="A792" s="1" t="s">
        <v>2606</v>
      </c>
      <c r="B792" s="2">
        <v>0.36342020188269702</v>
      </c>
      <c r="C792" s="2">
        <v>0.27500000000000002</v>
      </c>
      <c r="D792" s="2">
        <v>5.6000000000000001E-2</v>
      </c>
      <c r="E792" s="2">
        <v>0</v>
      </c>
      <c r="F792" s="2" t="s">
        <v>1733</v>
      </c>
      <c r="G792" s="2" t="s">
        <v>2920</v>
      </c>
      <c r="H792" s="2" t="s">
        <v>1735</v>
      </c>
    </row>
    <row r="793" spans="1:8">
      <c r="A793" s="1" t="s">
        <v>3337</v>
      </c>
      <c r="B793" s="2">
        <v>-0.220431106475901</v>
      </c>
      <c r="C793" s="2">
        <v>0.38900000000000001</v>
      </c>
      <c r="D793" s="2">
        <v>0.251</v>
      </c>
      <c r="E793" s="2">
        <v>0</v>
      </c>
      <c r="F793" s="2" t="s">
        <v>1733</v>
      </c>
      <c r="G793" s="2" t="s">
        <v>2920</v>
      </c>
      <c r="H793" s="2" t="s">
        <v>1738</v>
      </c>
    </row>
    <row r="794" spans="1:8">
      <c r="A794" s="1" t="s">
        <v>2258</v>
      </c>
      <c r="B794" s="2">
        <v>-0.26290905074325899</v>
      </c>
      <c r="C794" s="2">
        <v>0.38800000000000001</v>
      </c>
      <c r="D794" s="2">
        <v>0.246</v>
      </c>
      <c r="E794" s="2">
        <v>0</v>
      </c>
      <c r="F794" s="2" t="s">
        <v>1733</v>
      </c>
      <c r="G794" s="2" t="s">
        <v>2920</v>
      </c>
      <c r="H794" s="2" t="s">
        <v>1738</v>
      </c>
    </row>
    <row r="795" spans="1:8">
      <c r="A795" s="1" t="s">
        <v>3338</v>
      </c>
      <c r="B795" s="2">
        <v>-0.22198464563536</v>
      </c>
      <c r="C795" s="2">
        <v>0.53100000000000003</v>
      </c>
      <c r="D795" s="2">
        <v>0.36199999999999999</v>
      </c>
      <c r="E795" s="2">
        <v>0</v>
      </c>
      <c r="F795" s="2" t="s">
        <v>1733</v>
      </c>
      <c r="G795" s="2" t="s">
        <v>2920</v>
      </c>
      <c r="H795" s="2" t="s">
        <v>1738</v>
      </c>
    </row>
    <row r="796" spans="1:8">
      <c r="A796" s="1" t="s">
        <v>3339</v>
      </c>
      <c r="B796" s="2">
        <v>-0.24344033599847001</v>
      </c>
      <c r="C796" s="2">
        <v>0.34200000000000003</v>
      </c>
      <c r="D796" s="2">
        <v>0.216</v>
      </c>
      <c r="E796" s="2">
        <v>0</v>
      </c>
      <c r="F796" s="2" t="s">
        <v>1733</v>
      </c>
      <c r="G796" s="2" t="s">
        <v>2920</v>
      </c>
      <c r="H796" s="2" t="s">
        <v>1738</v>
      </c>
    </row>
    <row r="797" spans="1:8">
      <c r="A797" s="1" t="s">
        <v>2674</v>
      </c>
      <c r="B797" s="2">
        <v>0.40342533711746897</v>
      </c>
      <c r="C797" s="2">
        <v>0.44500000000000001</v>
      </c>
      <c r="D797" s="2">
        <v>0.161</v>
      </c>
      <c r="E797" s="2">
        <v>0</v>
      </c>
      <c r="F797" s="2" t="s">
        <v>1733</v>
      </c>
      <c r="G797" s="2" t="s">
        <v>2920</v>
      </c>
      <c r="H797" s="2" t="s">
        <v>1735</v>
      </c>
    </row>
    <row r="798" spans="1:8">
      <c r="A798" s="1" t="s">
        <v>1820</v>
      </c>
      <c r="B798" s="2">
        <v>-0.342898670132048</v>
      </c>
      <c r="C798" s="2">
        <v>0.65100000000000002</v>
      </c>
      <c r="D798" s="2">
        <v>0.48899999999999999</v>
      </c>
      <c r="E798" s="2">
        <v>0</v>
      </c>
      <c r="F798" s="2" t="s">
        <v>1733</v>
      </c>
      <c r="G798" s="2" t="s">
        <v>2920</v>
      </c>
      <c r="H798" s="2" t="s">
        <v>1738</v>
      </c>
    </row>
    <row r="799" spans="1:8">
      <c r="A799" s="1" t="s">
        <v>346</v>
      </c>
      <c r="B799" s="2">
        <v>-0.44741132658925897</v>
      </c>
      <c r="C799" s="2">
        <v>0.76200000000000001</v>
      </c>
      <c r="D799" s="2">
        <v>0.63100000000000001</v>
      </c>
      <c r="E799" s="2">
        <v>0</v>
      </c>
      <c r="F799" s="2" t="s">
        <v>1733</v>
      </c>
      <c r="G799" s="2" t="s">
        <v>2920</v>
      </c>
      <c r="H799" s="2" t="s">
        <v>1738</v>
      </c>
    </row>
    <row r="800" spans="1:8">
      <c r="A800" s="1" t="s">
        <v>1821</v>
      </c>
      <c r="B800" s="2">
        <v>0.71376566580296297</v>
      </c>
      <c r="C800" s="2">
        <v>0.502</v>
      </c>
      <c r="D800" s="2">
        <v>0.13300000000000001</v>
      </c>
      <c r="E800" s="2">
        <v>0</v>
      </c>
      <c r="F800" s="2" t="s">
        <v>1733</v>
      </c>
      <c r="G800" s="2" t="s">
        <v>2920</v>
      </c>
      <c r="H800" s="2" t="s">
        <v>1735</v>
      </c>
    </row>
    <row r="801" spans="1:8">
      <c r="A801" s="1" t="s">
        <v>1822</v>
      </c>
      <c r="B801" s="2">
        <v>-0.90631673429260595</v>
      </c>
      <c r="C801" s="2">
        <v>0.52100000000000002</v>
      </c>
      <c r="D801" s="2">
        <v>0.57999999999999996</v>
      </c>
      <c r="E801" s="2">
        <v>0</v>
      </c>
      <c r="F801" s="2" t="s">
        <v>1733</v>
      </c>
      <c r="G801" s="2" t="s">
        <v>2920</v>
      </c>
      <c r="H801" s="2" t="s">
        <v>1738</v>
      </c>
    </row>
    <row r="802" spans="1:8">
      <c r="A802" s="1" t="s">
        <v>2342</v>
      </c>
      <c r="B802" s="2">
        <v>0.200127333059477</v>
      </c>
      <c r="C802" s="2">
        <v>0.29499999999999998</v>
      </c>
      <c r="D802" s="2">
        <v>0.106</v>
      </c>
      <c r="E802" s="2">
        <v>0</v>
      </c>
      <c r="F802" s="2" t="s">
        <v>1733</v>
      </c>
      <c r="G802" s="2" t="s">
        <v>2920</v>
      </c>
      <c r="H802" s="2" t="s">
        <v>1735</v>
      </c>
    </row>
    <row r="803" spans="1:8">
      <c r="A803" s="1" t="s">
        <v>1823</v>
      </c>
      <c r="B803" s="2">
        <v>-0.27649339486726898</v>
      </c>
      <c r="C803" s="2">
        <v>0.28199999999999997</v>
      </c>
      <c r="D803" s="2">
        <v>0.22900000000000001</v>
      </c>
      <c r="E803" s="2">
        <v>0</v>
      </c>
      <c r="F803" s="2" t="s">
        <v>1733</v>
      </c>
      <c r="G803" s="2" t="s">
        <v>2920</v>
      </c>
      <c r="H803" s="2" t="s">
        <v>1738</v>
      </c>
    </row>
    <row r="804" spans="1:8">
      <c r="A804" s="1" t="s">
        <v>1998</v>
      </c>
      <c r="B804" s="2">
        <v>-0.40156438763956698</v>
      </c>
      <c r="C804" s="2">
        <v>0.377</v>
      </c>
      <c r="D804" s="2">
        <v>0.27800000000000002</v>
      </c>
      <c r="E804" s="2">
        <v>0</v>
      </c>
      <c r="F804" s="2" t="s">
        <v>1733</v>
      </c>
      <c r="G804" s="2" t="s">
        <v>2920</v>
      </c>
      <c r="H804" s="2" t="s">
        <v>1738</v>
      </c>
    </row>
    <row r="805" spans="1:8">
      <c r="A805" s="1" t="s">
        <v>3340</v>
      </c>
      <c r="B805" s="2">
        <v>0.28644533477217998</v>
      </c>
      <c r="C805" s="2">
        <v>0.27</v>
      </c>
      <c r="D805" s="2">
        <v>6.8000000000000005E-2</v>
      </c>
      <c r="E805" s="2">
        <v>0</v>
      </c>
      <c r="F805" s="2" t="s">
        <v>1733</v>
      </c>
      <c r="G805" s="2" t="s">
        <v>2920</v>
      </c>
      <c r="H805" s="2" t="s">
        <v>1735</v>
      </c>
    </row>
    <row r="806" spans="1:8">
      <c r="A806" s="1" t="s">
        <v>1985</v>
      </c>
      <c r="B806" s="2">
        <v>-0.221256787483182</v>
      </c>
      <c r="C806" s="2">
        <v>0.625</v>
      </c>
      <c r="D806" s="2">
        <v>0.496</v>
      </c>
      <c r="E806" s="2">
        <v>0</v>
      </c>
      <c r="F806" s="2" t="s">
        <v>1733</v>
      </c>
      <c r="G806" s="2" t="s">
        <v>2920</v>
      </c>
      <c r="H806" s="2" t="s">
        <v>1738</v>
      </c>
    </row>
    <row r="807" spans="1:8">
      <c r="A807" s="1" t="s">
        <v>2697</v>
      </c>
      <c r="B807" s="2">
        <v>-0.41399285833843003</v>
      </c>
      <c r="C807" s="2">
        <v>0.86099999999999999</v>
      </c>
      <c r="D807" s="2">
        <v>0.82099999999999995</v>
      </c>
      <c r="E807" s="2">
        <v>0</v>
      </c>
      <c r="F807" s="2" t="s">
        <v>1733</v>
      </c>
      <c r="G807" s="2" t="s">
        <v>2920</v>
      </c>
      <c r="H807" s="2" t="s">
        <v>1738</v>
      </c>
    </row>
    <row r="808" spans="1:8">
      <c r="A808" s="1" t="s">
        <v>2426</v>
      </c>
      <c r="B808" s="2">
        <v>0.23732370466845101</v>
      </c>
      <c r="C808" s="2">
        <v>0.49399999999999999</v>
      </c>
      <c r="D808" s="2">
        <v>0.20300000000000001</v>
      </c>
      <c r="E808" s="2">
        <v>0</v>
      </c>
      <c r="F808" s="2" t="s">
        <v>1733</v>
      </c>
      <c r="G808" s="2" t="s">
        <v>2920</v>
      </c>
      <c r="H808" s="2" t="s">
        <v>1735</v>
      </c>
    </row>
    <row r="809" spans="1:8">
      <c r="A809" s="1" t="s">
        <v>2357</v>
      </c>
      <c r="B809" s="2">
        <v>0.273787648106466</v>
      </c>
      <c r="C809" s="2">
        <v>0.57799999999999996</v>
      </c>
      <c r="D809" s="2">
        <v>0.23499999999999999</v>
      </c>
      <c r="E809" s="2">
        <v>0</v>
      </c>
      <c r="F809" s="2" t="s">
        <v>1733</v>
      </c>
      <c r="G809" s="2" t="s">
        <v>2920</v>
      </c>
      <c r="H809" s="2" t="s">
        <v>1735</v>
      </c>
    </row>
    <row r="810" spans="1:8">
      <c r="A810" s="1" t="s">
        <v>2348</v>
      </c>
      <c r="B810" s="2">
        <v>0.34066886100424498</v>
      </c>
      <c r="C810" s="2">
        <v>0.49099999999999999</v>
      </c>
      <c r="D810" s="2">
        <v>0.19</v>
      </c>
      <c r="E810" s="2">
        <v>0</v>
      </c>
      <c r="F810" s="2" t="s">
        <v>1733</v>
      </c>
      <c r="G810" s="2" t="s">
        <v>2920</v>
      </c>
      <c r="H810" s="2" t="s">
        <v>1735</v>
      </c>
    </row>
    <row r="811" spans="1:8">
      <c r="A811" s="1" t="s">
        <v>3341</v>
      </c>
      <c r="B811" s="2">
        <v>-0.210244632294842</v>
      </c>
      <c r="C811" s="2">
        <v>0.25600000000000001</v>
      </c>
      <c r="D811" s="2">
        <v>0.183</v>
      </c>
      <c r="E811" s="2">
        <v>0</v>
      </c>
      <c r="F811" s="2" t="s">
        <v>1733</v>
      </c>
      <c r="G811" s="2" t="s">
        <v>2920</v>
      </c>
      <c r="H811" s="2" t="s">
        <v>1738</v>
      </c>
    </row>
    <row r="812" spans="1:8">
      <c r="A812" s="1" t="s">
        <v>3342</v>
      </c>
      <c r="B812" s="2">
        <v>0.27013275853666502</v>
      </c>
      <c r="C812" s="2">
        <v>0.505</v>
      </c>
      <c r="D812" s="2">
        <v>0.20399999999999999</v>
      </c>
      <c r="E812" s="2">
        <v>0</v>
      </c>
      <c r="F812" s="2" t="s">
        <v>1733</v>
      </c>
      <c r="G812" s="2" t="s">
        <v>2920</v>
      </c>
      <c r="H812" s="2" t="s">
        <v>1735</v>
      </c>
    </row>
    <row r="813" spans="1:8">
      <c r="A813" s="1" t="s">
        <v>3343</v>
      </c>
      <c r="B813" s="2">
        <v>0.43278231770798198</v>
      </c>
      <c r="C813" s="2">
        <v>0.496</v>
      </c>
      <c r="D813" s="2">
        <v>0.16900000000000001</v>
      </c>
      <c r="E813" s="2">
        <v>0</v>
      </c>
      <c r="F813" s="2" t="s">
        <v>1733</v>
      </c>
      <c r="G813" s="2" t="s">
        <v>2920</v>
      </c>
      <c r="H813" s="2" t="s">
        <v>1735</v>
      </c>
    </row>
    <row r="814" spans="1:8">
      <c r="A814" s="1" t="s">
        <v>3344</v>
      </c>
      <c r="B814" s="2">
        <v>-0.34383921102097698</v>
      </c>
      <c r="C814" s="2">
        <v>0.58299999999999996</v>
      </c>
      <c r="D814" s="2">
        <v>0.40400000000000003</v>
      </c>
      <c r="E814" s="2">
        <v>0</v>
      </c>
      <c r="F814" s="2" t="s">
        <v>1733</v>
      </c>
      <c r="G814" s="2" t="s">
        <v>2920</v>
      </c>
      <c r="H814" s="2" t="s">
        <v>1738</v>
      </c>
    </row>
    <row r="815" spans="1:8">
      <c r="A815" s="1" t="s">
        <v>3345</v>
      </c>
      <c r="B815" s="2">
        <v>0.410641043822012</v>
      </c>
      <c r="C815" s="2">
        <v>0.57299999999999995</v>
      </c>
      <c r="D815" s="2">
        <v>0.249</v>
      </c>
      <c r="E815" s="2">
        <v>0</v>
      </c>
      <c r="F815" s="2" t="s">
        <v>1733</v>
      </c>
      <c r="G815" s="2" t="s">
        <v>2920</v>
      </c>
      <c r="H815" s="2" t="s">
        <v>1735</v>
      </c>
    </row>
    <row r="816" spans="1:8">
      <c r="A816" s="1" t="s">
        <v>3346</v>
      </c>
      <c r="B816" s="2">
        <v>0.217699760607761</v>
      </c>
      <c r="C816" s="2">
        <v>0.65</v>
      </c>
      <c r="D816" s="2">
        <v>0.308</v>
      </c>
      <c r="E816" s="2">
        <v>0</v>
      </c>
      <c r="F816" s="2" t="s">
        <v>1733</v>
      </c>
      <c r="G816" s="2" t="s">
        <v>2920</v>
      </c>
      <c r="H816" s="2" t="s">
        <v>1735</v>
      </c>
    </row>
    <row r="817" spans="1:8">
      <c r="A817" s="1" t="s">
        <v>66</v>
      </c>
      <c r="B817" s="2">
        <v>0.79228967522055105</v>
      </c>
      <c r="C817" s="2">
        <v>0.39</v>
      </c>
      <c r="D817" s="2">
        <v>2.7E-2</v>
      </c>
      <c r="E817" s="2">
        <v>0</v>
      </c>
      <c r="F817" s="2" t="s">
        <v>1733</v>
      </c>
      <c r="G817" s="2" t="s">
        <v>2920</v>
      </c>
      <c r="H817" s="2" t="s">
        <v>1735</v>
      </c>
    </row>
    <row r="818" spans="1:8">
      <c r="A818" s="1" t="s">
        <v>2349</v>
      </c>
      <c r="B818" s="2">
        <v>0.301532577254915</v>
      </c>
      <c r="C818" s="2">
        <v>0.51700000000000002</v>
      </c>
      <c r="D818" s="2">
        <v>0.20799999999999999</v>
      </c>
      <c r="E818" s="2">
        <v>0</v>
      </c>
      <c r="F818" s="2" t="s">
        <v>1733</v>
      </c>
      <c r="G818" s="2" t="s">
        <v>2920</v>
      </c>
      <c r="H818" s="2" t="s">
        <v>1735</v>
      </c>
    </row>
    <row r="819" spans="1:8">
      <c r="A819" s="1" t="s">
        <v>1825</v>
      </c>
      <c r="B819" s="2">
        <v>0.45765096851426601</v>
      </c>
      <c r="C819" s="2">
        <v>0.38</v>
      </c>
      <c r="D819" s="2">
        <v>0.151</v>
      </c>
      <c r="E819" s="2">
        <v>0</v>
      </c>
      <c r="F819" s="2" t="s">
        <v>1733</v>
      </c>
      <c r="G819" s="2" t="s">
        <v>2920</v>
      </c>
      <c r="H819" s="2" t="s">
        <v>1735</v>
      </c>
    </row>
    <row r="820" spans="1:8">
      <c r="A820" s="1" t="s">
        <v>3347</v>
      </c>
      <c r="B820" s="2">
        <v>-0.221403855447183</v>
      </c>
      <c r="C820" s="2">
        <v>0.26</v>
      </c>
      <c r="D820" s="2">
        <v>0.17599999999999999</v>
      </c>
      <c r="E820" s="2">
        <v>0</v>
      </c>
      <c r="F820" s="2" t="s">
        <v>1733</v>
      </c>
      <c r="G820" s="2" t="s">
        <v>2920</v>
      </c>
      <c r="H820" s="2" t="s">
        <v>1738</v>
      </c>
    </row>
    <row r="821" spans="1:8">
      <c r="A821" s="1" t="s">
        <v>1826</v>
      </c>
      <c r="B821" s="2">
        <v>1.54268700512903</v>
      </c>
      <c r="C821" s="2">
        <v>0.54100000000000004</v>
      </c>
      <c r="D821" s="2">
        <v>6.0999999999999999E-2</v>
      </c>
      <c r="E821" s="2">
        <v>0</v>
      </c>
      <c r="F821" s="2" t="s">
        <v>1733</v>
      </c>
      <c r="G821" s="2" t="s">
        <v>2920</v>
      </c>
      <c r="H821" s="2" t="s">
        <v>1735</v>
      </c>
    </row>
    <row r="822" spans="1:8">
      <c r="A822" s="1" t="s">
        <v>2912</v>
      </c>
      <c r="B822" s="2">
        <v>-1.2452962545023201</v>
      </c>
      <c r="C822" s="2">
        <v>0.92400000000000004</v>
      </c>
      <c r="D822" s="2">
        <v>0.86499999999999999</v>
      </c>
      <c r="E822" s="2">
        <v>0</v>
      </c>
      <c r="F822" s="2" t="s">
        <v>1733</v>
      </c>
      <c r="G822" s="2" t="s">
        <v>2920</v>
      </c>
      <c r="H822" s="2" t="s">
        <v>1738</v>
      </c>
    </row>
    <row r="823" spans="1:8">
      <c r="A823" s="1" t="s">
        <v>1827</v>
      </c>
      <c r="B823" s="2">
        <v>-1.21280738228093</v>
      </c>
      <c r="C823" s="2">
        <v>0.72599999999999998</v>
      </c>
      <c r="D823" s="2">
        <v>0.74</v>
      </c>
      <c r="E823" s="2">
        <v>0</v>
      </c>
      <c r="F823" s="2" t="s">
        <v>1733</v>
      </c>
      <c r="G823" s="2" t="s">
        <v>2920</v>
      </c>
      <c r="H823" s="2" t="s">
        <v>1738</v>
      </c>
    </row>
    <row r="824" spans="1:8">
      <c r="A824" s="1" t="s">
        <v>2918</v>
      </c>
      <c r="B824" s="2">
        <v>-0.96399966949336802</v>
      </c>
      <c r="C824" s="2">
        <v>0.93200000000000005</v>
      </c>
      <c r="D824" s="2">
        <v>0.89300000000000002</v>
      </c>
      <c r="E824" s="2">
        <v>0</v>
      </c>
      <c r="F824" s="2" t="s">
        <v>1733</v>
      </c>
      <c r="G824" s="2" t="s">
        <v>2920</v>
      </c>
      <c r="H824" s="2" t="s">
        <v>1738</v>
      </c>
    </row>
    <row r="825" spans="1:8">
      <c r="A825" s="1" t="s">
        <v>3348</v>
      </c>
      <c r="B825" s="2">
        <v>-0.90080178981910197</v>
      </c>
      <c r="C825" s="2">
        <v>0.89500000000000002</v>
      </c>
      <c r="D825" s="2">
        <v>0.86099999999999999</v>
      </c>
      <c r="E825" s="2">
        <v>0</v>
      </c>
      <c r="F825" s="2" t="s">
        <v>1733</v>
      </c>
      <c r="G825" s="2" t="s">
        <v>2920</v>
      </c>
      <c r="H825" s="2" t="s">
        <v>1738</v>
      </c>
    </row>
    <row r="826" spans="1:8">
      <c r="A826" s="1" t="s">
        <v>2888</v>
      </c>
      <c r="B826" s="2">
        <v>-1.35247708643881</v>
      </c>
      <c r="C826" s="2">
        <v>0.84</v>
      </c>
      <c r="D826" s="2">
        <v>0.81100000000000005</v>
      </c>
      <c r="E826" s="2">
        <v>0</v>
      </c>
      <c r="F826" s="2" t="s">
        <v>1733</v>
      </c>
      <c r="G826" s="2" t="s">
        <v>2920</v>
      </c>
      <c r="H826" s="2" t="s">
        <v>1738</v>
      </c>
    </row>
    <row r="827" spans="1:8">
      <c r="A827" s="1" t="s">
        <v>2798</v>
      </c>
      <c r="B827" s="2">
        <v>-1.20361497222669</v>
      </c>
      <c r="C827" s="2">
        <v>0.77700000000000002</v>
      </c>
      <c r="D827" s="2">
        <v>0.78700000000000003</v>
      </c>
      <c r="E827" s="2">
        <v>0</v>
      </c>
      <c r="F827" s="2" t="s">
        <v>1733</v>
      </c>
      <c r="G827" s="2" t="s">
        <v>2920</v>
      </c>
      <c r="H827" s="2" t="s">
        <v>1738</v>
      </c>
    </row>
    <row r="828" spans="1:8">
      <c r="A828" s="1" t="s">
        <v>2419</v>
      </c>
      <c r="B828" s="2">
        <v>-1.6528956412562399</v>
      </c>
      <c r="C828" s="2">
        <v>0.83299999999999996</v>
      </c>
      <c r="D828" s="2">
        <v>0.86399999999999999</v>
      </c>
      <c r="E828" s="2">
        <v>0</v>
      </c>
      <c r="F828" s="2" t="s">
        <v>1733</v>
      </c>
      <c r="G828" s="2" t="s">
        <v>2920</v>
      </c>
      <c r="H828" s="2" t="s">
        <v>1738</v>
      </c>
    </row>
    <row r="829" spans="1:8">
      <c r="A829" s="1" t="s">
        <v>1828</v>
      </c>
      <c r="B829" s="2">
        <v>-1.2988140677581601</v>
      </c>
      <c r="C829" s="2">
        <v>0.95899999999999996</v>
      </c>
      <c r="D829" s="2">
        <v>0.89200000000000002</v>
      </c>
      <c r="E829" s="2">
        <v>0</v>
      </c>
      <c r="F829" s="2" t="s">
        <v>1733</v>
      </c>
      <c r="G829" s="2" t="s">
        <v>2920</v>
      </c>
      <c r="H829" s="2" t="s">
        <v>1738</v>
      </c>
    </row>
    <row r="830" spans="1:8">
      <c r="A830" s="1" t="s">
        <v>2883</v>
      </c>
      <c r="B830" s="2">
        <v>-1.4067448224586301</v>
      </c>
      <c r="C830" s="2">
        <v>0.91100000000000003</v>
      </c>
      <c r="D830" s="2">
        <v>0.89100000000000001</v>
      </c>
      <c r="E830" s="2">
        <v>0</v>
      </c>
      <c r="F830" s="2" t="s">
        <v>1733</v>
      </c>
      <c r="G830" s="2" t="s">
        <v>2920</v>
      </c>
      <c r="H830" s="2" t="s">
        <v>1738</v>
      </c>
    </row>
    <row r="831" spans="1:8">
      <c r="A831" s="1" t="s">
        <v>2901</v>
      </c>
      <c r="B831" s="2">
        <v>-1.0096239887076099</v>
      </c>
      <c r="C831" s="2">
        <v>0.45600000000000002</v>
      </c>
      <c r="D831" s="2">
        <v>0.51300000000000001</v>
      </c>
      <c r="E831" s="2">
        <v>0</v>
      </c>
      <c r="F831" s="2" t="s">
        <v>1733</v>
      </c>
      <c r="G831" s="2" t="s">
        <v>2920</v>
      </c>
      <c r="H831" s="2" t="s">
        <v>1738</v>
      </c>
    </row>
    <row r="832" spans="1:8">
      <c r="A832" s="1" t="s">
        <v>3349</v>
      </c>
      <c r="B832" s="2">
        <v>-1.0533471580423901</v>
      </c>
      <c r="C832" s="2">
        <v>0.45800000000000002</v>
      </c>
      <c r="D832" s="2">
        <v>0.54400000000000004</v>
      </c>
      <c r="E832" s="2">
        <v>0</v>
      </c>
      <c r="F832" s="2" t="s">
        <v>1733</v>
      </c>
      <c r="G832" s="2" t="s">
        <v>2920</v>
      </c>
      <c r="H832" s="2" t="s">
        <v>1738</v>
      </c>
    </row>
    <row r="833" spans="1:8">
      <c r="A833" s="1" t="s">
        <v>1829</v>
      </c>
      <c r="B833" s="2">
        <v>0.88838743268467402</v>
      </c>
      <c r="C833" s="2">
        <v>0.68100000000000005</v>
      </c>
      <c r="D833" s="2">
        <v>0.20799999999999999</v>
      </c>
      <c r="E833" s="2">
        <v>0</v>
      </c>
      <c r="F833" s="2" t="s">
        <v>1733</v>
      </c>
      <c r="G833" s="2" t="s">
        <v>2920</v>
      </c>
      <c r="H833" s="2" t="s">
        <v>1735</v>
      </c>
    </row>
    <row r="834" spans="1:8">
      <c r="A834" s="1" t="s">
        <v>3350</v>
      </c>
      <c r="B834" s="2">
        <v>0.26788766713618301</v>
      </c>
      <c r="C834" s="2">
        <v>0.51200000000000001</v>
      </c>
      <c r="D834" s="2">
        <v>0.22800000000000001</v>
      </c>
      <c r="E834" s="2">
        <v>0</v>
      </c>
      <c r="F834" s="2" t="s">
        <v>1733</v>
      </c>
      <c r="G834" s="2" t="s">
        <v>2920</v>
      </c>
      <c r="H834" s="2" t="s">
        <v>1735</v>
      </c>
    </row>
    <row r="835" spans="1:8">
      <c r="A835" s="1" t="s">
        <v>34</v>
      </c>
      <c r="B835" s="2">
        <v>-2.75114355962645</v>
      </c>
      <c r="C835" s="2">
        <v>0.61099999999999999</v>
      </c>
      <c r="D835" s="2">
        <v>0.88600000000000001</v>
      </c>
      <c r="E835" s="2">
        <v>0</v>
      </c>
      <c r="F835" s="2" t="s">
        <v>1733</v>
      </c>
      <c r="G835" s="2" t="s">
        <v>2920</v>
      </c>
      <c r="H835" s="2" t="s">
        <v>1738</v>
      </c>
    </row>
    <row r="836" spans="1:8">
      <c r="A836" s="1" t="s">
        <v>1830</v>
      </c>
      <c r="B836" s="2">
        <v>0.21109762891964901</v>
      </c>
      <c r="C836" s="2">
        <v>0.86199999999999999</v>
      </c>
      <c r="D836" s="2">
        <v>0.61</v>
      </c>
      <c r="E836" s="2">
        <v>0</v>
      </c>
      <c r="F836" s="2" t="s">
        <v>1733</v>
      </c>
      <c r="G836" s="2" t="s">
        <v>2920</v>
      </c>
      <c r="H836" s="2" t="s">
        <v>1735</v>
      </c>
    </row>
    <row r="837" spans="1:8">
      <c r="A837" s="1" t="s">
        <v>3351</v>
      </c>
      <c r="B837" s="2">
        <v>-0.25814953625257298</v>
      </c>
      <c r="C837" s="2">
        <v>0.82299999999999995</v>
      </c>
      <c r="D837" s="2">
        <v>0.70699999999999996</v>
      </c>
      <c r="E837" s="2">
        <v>0</v>
      </c>
      <c r="F837" s="2" t="s">
        <v>1733</v>
      </c>
      <c r="G837" s="2" t="s">
        <v>2920</v>
      </c>
      <c r="H837" s="2" t="s">
        <v>1738</v>
      </c>
    </row>
    <row r="838" spans="1:8">
      <c r="A838" s="1" t="s">
        <v>2009</v>
      </c>
      <c r="B838" s="2">
        <v>0.324811182359457</v>
      </c>
      <c r="C838" s="2">
        <v>0.371</v>
      </c>
      <c r="D838" s="2">
        <v>0.13700000000000001</v>
      </c>
      <c r="E838" s="2">
        <v>0</v>
      </c>
      <c r="F838" s="2" t="s">
        <v>1733</v>
      </c>
      <c r="G838" s="2" t="s">
        <v>2920</v>
      </c>
      <c r="H838" s="2" t="s">
        <v>1735</v>
      </c>
    </row>
    <row r="839" spans="1:8">
      <c r="A839" s="1" t="s">
        <v>3352</v>
      </c>
      <c r="B839" s="2">
        <v>-0.34352648577658301</v>
      </c>
      <c r="C839" s="2">
        <v>0.26</v>
      </c>
      <c r="D839" s="2">
        <v>0.19700000000000001</v>
      </c>
      <c r="E839" s="2">
        <v>0</v>
      </c>
      <c r="F839" s="2" t="s">
        <v>1733</v>
      </c>
      <c r="G839" s="2" t="s">
        <v>2920</v>
      </c>
      <c r="H839" s="2" t="s">
        <v>1738</v>
      </c>
    </row>
    <row r="840" spans="1:8">
      <c r="A840" s="1" t="s">
        <v>3353</v>
      </c>
      <c r="B840" s="2">
        <v>0.36717558216549101</v>
      </c>
      <c r="C840" s="2">
        <v>0.29099999999999998</v>
      </c>
      <c r="D840" s="2">
        <v>5.6000000000000001E-2</v>
      </c>
      <c r="E840" s="2">
        <v>0</v>
      </c>
      <c r="F840" s="2" t="s">
        <v>1733</v>
      </c>
      <c r="G840" s="2" t="s">
        <v>2920</v>
      </c>
      <c r="H840" s="2" t="s">
        <v>1735</v>
      </c>
    </row>
    <row r="841" spans="1:8">
      <c r="A841" s="1" t="s">
        <v>3354</v>
      </c>
      <c r="B841" s="2">
        <v>0.50998522380455402</v>
      </c>
      <c r="C841" s="2">
        <v>0.36399999999999999</v>
      </c>
      <c r="D841" s="2">
        <v>9.6000000000000002E-2</v>
      </c>
      <c r="E841" s="2">
        <v>0</v>
      </c>
      <c r="F841" s="2" t="s">
        <v>1733</v>
      </c>
      <c r="G841" s="2" t="s">
        <v>2920</v>
      </c>
      <c r="H841" s="2" t="s">
        <v>1735</v>
      </c>
    </row>
    <row r="842" spans="1:8">
      <c r="A842" s="1" t="s">
        <v>3355</v>
      </c>
      <c r="B842" s="2">
        <v>-0.207508118017242</v>
      </c>
      <c r="C842" s="2">
        <v>0.38300000000000001</v>
      </c>
      <c r="D842" s="2">
        <v>0.223</v>
      </c>
      <c r="E842" s="2">
        <v>0</v>
      </c>
      <c r="F842" s="2" t="s">
        <v>1733</v>
      </c>
      <c r="G842" s="2" t="s">
        <v>2920</v>
      </c>
      <c r="H842" s="2" t="s">
        <v>1738</v>
      </c>
    </row>
    <row r="843" spans="1:8">
      <c r="A843" s="1" t="s">
        <v>2608</v>
      </c>
      <c r="B843" s="2">
        <v>-0.225612065924294</v>
      </c>
      <c r="C843" s="2">
        <v>0.67600000000000005</v>
      </c>
      <c r="D843" s="2">
        <v>0.51600000000000001</v>
      </c>
      <c r="E843" s="2">
        <v>0</v>
      </c>
      <c r="F843" s="2" t="s">
        <v>1733</v>
      </c>
      <c r="G843" s="2" t="s">
        <v>2920</v>
      </c>
      <c r="H843" s="2" t="s">
        <v>1738</v>
      </c>
    </row>
    <row r="844" spans="1:8">
      <c r="A844" s="1" t="s">
        <v>3356</v>
      </c>
      <c r="B844" s="2">
        <v>-0.38652881866223399</v>
      </c>
      <c r="C844" s="2">
        <v>0.67600000000000005</v>
      </c>
      <c r="D844" s="2">
        <v>0.50700000000000001</v>
      </c>
      <c r="E844" s="2">
        <v>0</v>
      </c>
      <c r="F844" s="2" t="s">
        <v>1733</v>
      </c>
      <c r="G844" s="2" t="s">
        <v>2920</v>
      </c>
      <c r="H844" s="2" t="s">
        <v>1738</v>
      </c>
    </row>
    <row r="845" spans="1:8">
      <c r="A845" s="1" t="s">
        <v>3357</v>
      </c>
      <c r="B845" s="2">
        <v>-0.45827228589478303</v>
      </c>
      <c r="C845" s="2">
        <v>0.75700000000000001</v>
      </c>
      <c r="D845" s="2">
        <v>0.61299999999999999</v>
      </c>
      <c r="E845" s="2">
        <v>0</v>
      </c>
      <c r="F845" s="2" t="s">
        <v>1733</v>
      </c>
      <c r="G845" s="2" t="s">
        <v>2920</v>
      </c>
      <c r="H845" s="2" t="s">
        <v>1738</v>
      </c>
    </row>
    <row r="846" spans="1:8">
      <c r="A846" s="1" t="s">
        <v>3358</v>
      </c>
      <c r="B846" s="2">
        <v>0.242772226481828</v>
      </c>
      <c r="C846" s="2">
        <v>0.441</v>
      </c>
      <c r="D846" s="2">
        <v>0.191</v>
      </c>
      <c r="E846" s="2">
        <v>0</v>
      </c>
      <c r="F846" s="2" t="s">
        <v>1733</v>
      </c>
      <c r="G846" s="2" t="s">
        <v>2920</v>
      </c>
      <c r="H846" s="2" t="s">
        <v>1735</v>
      </c>
    </row>
    <row r="847" spans="1:8">
      <c r="A847" s="1" t="s">
        <v>3359</v>
      </c>
      <c r="B847" s="2">
        <v>0.24692430226845499</v>
      </c>
      <c r="C847" s="2">
        <v>0.89900000000000002</v>
      </c>
      <c r="D847" s="2">
        <v>0.64700000000000002</v>
      </c>
      <c r="E847" s="2">
        <v>0</v>
      </c>
      <c r="F847" s="2" t="s">
        <v>1733</v>
      </c>
      <c r="G847" s="2" t="s">
        <v>2920</v>
      </c>
      <c r="H847" s="2" t="s">
        <v>1735</v>
      </c>
    </row>
    <row r="848" spans="1:8">
      <c r="A848" s="1" t="s">
        <v>1831</v>
      </c>
      <c r="B848" s="2">
        <v>0.24612761658616</v>
      </c>
      <c r="C848" s="2">
        <v>0.55400000000000005</v>
      </c>
      <c r="D848" s="2">
        <v>0.28899999999999998</v>
      </c>
      <c r="E848" s="2">
        <v>0</v>
      </c>
      <c r="F848" s="2" t="s">
        <v>1733</v>
      </c>
      <c r="G848" s="2" t="s">
        <v>2920</v>
      </c>
      <c r="H848" s="2" t="s">
        <v>1735</v>
      </c>
    </row>
    <row r="849" spans="1:8">
      <c r="A849" s="1" t="s">
        <v>2139</v>
      </c>
      <c r="B849" s="2">
        <v>0.66694152495269798</v>
      </c>
      <c r="C849" s="2">
        <v>0.35599999999999998</v>
      </c>
      <c r="D849" s="2">
        <v>4.1000000000000002E-2</v>
      </c>
      <c r="E849" s="2">
        <v>0</v>
      </c>
      <c r="F849" s="2" t="s">
        <v>1733</v>
      </c>
      <c r="G849" s="2" t="s">
        <v>2920</v>
      </c>
      <c r="H849" s="2" t="s">
        <v>1735</v>
      </c>
    </row>
    <row r="850" spans="1:8">
      <c r="A850" s="1" t="s">
        <v>3360</v>
      </c>
      <c r="B850" s="2">
        <v>0.33566423795881201</v>
      </c>
      <c r="C850" s="2">
        <v>0.36099999999999999</v>
      </c>
      <c r="D850" s="2">
        <v>0.107</v>
      </c>
      <c r="E850" s="2">
        <v>0</v>
      </c>
      <c r="F850" s="2" t="s">
        <v>1733</v>
      </c>
      <c r="G850" s="2" t="s">
        <v>2920</v>
      </c>
      <c r="H850" s="2" t="s">
        <v>1735</v>
      </c>
    </row>
    <row r="851" spans="1:8">
      <c r="A851" s="1" t="s">
        <v>146</v>
      </c>
      <c r="B851" s="2">
        <v>0.27140876183947099</v>
      </c>
      <c r="C851" s="2">
        <v>0.32600000000000001</v>
      </c>
      <c r="D851" s="2">
        <v>0.1</v>
      </c>
      <c r="E851" s="2">
        <v>0</v>
      </c>
      <c r="F851" s="2" t="s">
        <v>1733</v>
      </c>
      <c r="G851" s="2" t="s">
        <v>2920</v>
      </c>
      <c r="H851" s="2" t="s">
        <v>1735</v>
      </c>
    </row>
    <row r="852" spans="1:8">
      <c r="A852" s="1" t="s">
        <v>1833</v>
      </c>
      <c r="B852" s="2">
        <v>-0.45975540221345301</v>
      </c>
      <c r="C852" s="2">
        <v>0.59199999999999997</v>
      </c>
      <c r="D852" s="2">
        <v>0.41799999999999998</v>
      </c>
      <c r="E852" s="2">
        <v>0</v>
      </c>
      <c r="F852" s="2" t="s">
        <v>1733</v>
      </c>
      <c r="G852" s="2" t="s">
        <v>2920</v>
      </c>
      <c r="H852" s="2" t="s">
        <v>1738</v>
      </c>
    </row>
    <row r="853" spans="1:8">
      <c r="A853" s="1" t="s">
        <v>2369</v>
      </c>
      <c r="B853" s="2">
        <v>-0.239569452178785</v>
      </c>
      <c r="C853" s="2">
        <v>0.76700000000000002</v>
      </c>
      <c r="D853" s="2">
        <v>0.62</v>
      </c>
      <c r="E853" s="2">
        <v>0</v>
      </c>
      <c r="F853" s="2" t="s">
        <v>1733</v>
      </c>
      <c r="G853" s="2" t="s">
        <v>2920</v>
      </c>
      <c r="H853" s="2" t="s">
        <v>1738</v>
      </c>
    </row>
    <row r="854" spans="1:8">
      <c r="A854" s="1" t="s">
        <v>3361</v>
      </c>
      <c r="B854" s="2">
        <v>0.222247256637393</v>
      </c>
      <c r="C854" s="2">
        <v>0.65</v>
      </c>
      <c r="D854" s="2">
        <v>0.33300000000000002</v>
      </c>
      <c r="E854" s="2">
        <v>0</v>
      </c>
      <c r="F854" s="2" t="s">
        <v>1733</v>
      </c>
      <c r="G854" s="2" t="s">
        <v>2920</v>
      </c>
      <c r="H854" s="2" t="s">
        <v>1735</v>
      </c>
    </row>
    <row r="855" spans="1:8">
      <c r="A855" s="1" t="s">
        <v>3362</v>
      </c>
      <c r="B855" s="2">
        <v>0.30895518835889202</v>
      </c>
      <c r="C855" s="2">
        <v>0.26500000000000001</v>
      </c>
      <c r="D855" s="2">
        <v>5.7000000000000002E-2</v>
      </c>
      <c r="E855" s="2">
        <v>0</v>
      </c>
      <c r="F855" s="2" t="s">
        <v>1733</v>
      </c>
      <c r="G855" s="2" t="s">
        <v>2920</v>
      </c>
      <c r="H855" s="2" t="s">
        <v>1735</v>
      </c>
    </row>
    <row r="856" spans="1:8">
      <c r="A856" s="1" t="s">
        <v>2076</v>
      </c>
      <c r="B856" s="2">
        <v>-0.35609614143957902</v>
      </c>
      <c r="C856" s="2">
        <v>0.63200000000000001</v>
      </c>
      <c r="D856" s="2">
        <v>0.47499999999999998</v>
      </c>
      <c r="E856" s="2">
        <v>0</v>
      </c>
      <c r="F856" s="2" t="s">
        <v>1733</v>
      </c>
      <c r="G856" s="2" t="s">
        <v>2920</v>
      </c>
      <c r="H856" s="2" t="s">
        <v>1738</v>
      </c>
    </row>
    <row r="857" spans="1:8">
      <c r="A857" s="1" t="s">
        <v>2908</v>
      </c>
      <c r="B857" s="2">
        <v>-0.221081346391448</v>
      </c>
      <c r="C857" s="2">
        <v>0.44800000000000001</v>
      </c>
      <c r="D857" s="2">
        <v>0.33</v>
      </c>
      <c r="E857" s="2">
        <v>0</v>
      </c>
      <c r="F857" s="2" t="s">
        <v>1733</v>
      </c>
      <c r="G857" s="2" t="s">
        <v>2920</v>
      </c>
      <c r="H857" s="2" t="s">
        <v>1738</v>
      </c>
    </row>
    <row r="858" spans="1:8">
      <c r="A858" s="1" t="s">
        <v>3363</v>
      </c>
      <c r="B858" s="2">
        <v>-0.26258812465849102</v>
      </c>
      <c r="C858" s="2">
        <v>0.316</v>
      </c>
      <c r="D858" s="2">
        <v>0.223</v>
      </c>
      <c r="E858" s="2">
        <v>0</v>
      </c>
      <c r="F858" s="2" t="s">
        <v>1733</v>
      </c>
      <c r="G858" s="2" t="s">
        <v>2920</v>
      </c>
      <c r="H858" s="2" t="s">
        <v>1738</v>
      </c>
    </row>
    <row r="859" spans="1:8">
      <c r="A859" s="1" t="s">
        <v>3364</v>
      </c>
      <c r="B859" s="2">
        <v>-0.30401166835510501</v>
      </c>
      <c r="C859" s="2">
        <v>0.96099999999999997</v>
      </c>
      <c r="D859" s="2">
        <v>0.89300000000000002</v>
      </c>
      <c r="E859" s="2">
        <v>0</v>
      </c>
      <c r="F859" s="2" t="s">
        <v>1733</v>
      </c>
      <c r="G859" s="2" t="s">
        <v>2920</v>
      </c>
      <c r="H859" s="2" t="s">
        <v>1738</v>
      </c>
    </row>
    <row r="860" spans="1:8">
      <c r="A860" s="1" t="s">
        <v>2283</v>
      </c>
      <c r="B860" s="2">
        <v>-0.64762365010086098</v>
      </c>
      <c r="C860" s="2">
        <v>0.94599999999999995</v>
      </c>
      <c r="D860" s="2">
        <v>0.93600000000000005</v>
      </c>
      <c r="E860" s="2">
        <v>0</v>
      </c>
      <c r="F860" s="2" t="s">
        <v>1733</v>
      </c>
      <c r="G860" s="2" t="s">
        <v>2920</v>
      </c>
      <c r="H860" s="2" t="s">
        <v>1738</v>
      </c>
    </row>
    <row r="861" spans="1:8">
      <c r="A861" s="1" t="s">
        <v>3365</v>
      </c>
      <c r="B861" s="2">
        <v>0.24979230245351999</v>
      </c>
      <c r="C861" s="2">
        <v>0.48799999999999999</v>
      </c>
      <c r="D861" s="2">
        <v>0.20899999999999999</v>
      </c>
      <c r="E861" s="2">
        <v>0</v>
      </c>
      <c r="F861" s="2" t="s">
        <v>1733</v>
      </c>
      <c r="G861" s="2" t="s">
        <v>2920</v>
      </c>
      <c r="H861" s="2" t="s">
        <v>1735</v>
      </c>
    </row>
    <row r="862" spans="1:8">
      <c r="A862" s="1" t="s">
        <v>2536</v>
      </c>
      <c r="B862" s="2">
        <v>0.278668168328641</v>
      </c>
      <c r="C862" s="2">
        <v>0.77200000000000002</v>
      </c>
      <c r="D862" s="2">
        <v>0.52400000000000002</v>
      </c>
      <c r="E862" s="2">
        <v>0</v>
      </c>
      <c r="F862" s="2" t="s">
        <v>1733</v>
      </c>
      <c r="G862" s="2" t="s">
        <v>2920</v>
      </c>
      <c r="H862" s="2" t="s">
        <v>1735</v>
      </c>
    </row>
    <row r="863" spans="1:8">
      <c r="A863" s="1" t="s">
        <v>3366</v>
      </c>
      <c r="B863" s="2">
        <v>-0.22375913856774801</v>
      </c>
      <c r="C863" s="2">
        <v>0.79200000000000004</v>
      </c>
      <c r="D863" s="2">
        <v>0.624</v>
      </c>
      <c r="E863" s="2">
        <v>0</v>
      </c>
      <c r="F863" s="2" t="s">
        <v>1733</v>
      </c>
      <c r="G863" s="2" t="s">
        <v>2920</v>
      </c>
      <c r="H863" s="2" t="s">
        <v>1738</v>
      </c>
    </row>
    <row r="864" spans="1:8">
      <c r="A864" s="1" t="s">
        <v>2466</v>
      </c>
      <c r="B864" s="2">
        <v>-0.58222862801519104</v>
      </c>
      <c r="C864" s="2">
        <v>0.443</v>
      </c>
      <c r="D864" s="2">
        <v>0.39</v>
      </c>
      <c r="E864" s="2">
        <v>0</v>
      </c>
      <c r="F864" s="2" t="s">
        <v>1733</v>
      </c>
      <c r="G864" s="2" t="s">
        <v>2920</v>
      </c>
      <c r="H864" s="2" t="s">
        <v>1738</v>
      </c>
    </row>
    <row r="865" spans="1:8">
      <c r="A865" s="1" t="s">
        <v>3367</v>
      </c>
      <c r="B865" s="2">
        <v>0.367430913832202</v>
      </c>
      <c r="C865" s="2">
        <v>0.59399999999999997</v>
      </c>
      <c r="D865" s="2">
        <v>0.252</v>
      </c>
      <c r="E865" s="2">
        <v>0</v>
      </c>
      <c r="F865" s="2" t="s">
        <v>1733</v>
      </c>
      <c r="G865" s="2" t="s">
        <v>2920</v>
      </c>
      <c r="H865" s="2" t="s">
        <v>1735</v>
      </c>
    </row>
    <row r="866" spans="1:8">
      <c r="A866" s="1" t="s">
        <v>3368</v>
      </c>
      <c r="B866" s="2">
        <v>0.609257938812658</v>
      </c>
      <c r="C866" s="2">
        <v>0.85399999999999998</v>
      </c>
      <c r="D866" s="2">
        <v>0.47</v>
      </c>
      <c r="E866" s="2">
        <v>0</v>
      </c>
      <c r="F866" s="2" t="s">
        <v>1733</v>
      </c>
      <c r="G866" s="2" t="s">
        <v>2920</v>
      </c>
      <c r="H866" s="2" t="s">
        <v>1735</v>
      </c>
    </row>
    <row r="867" spans="1:8">
      <c r="A867" s="1" t="s">
        <v>3369</v>
      </c>
      <c r="B867" s="2">
        <v>0.25827032424606799</v>
      </c>
      <c r="C867" s="2">
        <v>0.626</v>
      </c>
      <c r="D867" s="2">
        <v>0.307</v>
      </c>
      <c r="E867" s="2">
        <v>0</v>
      </c>
      <c r="F867" s="2" t="s">
        <v>1733</v>
      </c>
      <c r="G867" s="2" t="s">
        <v>2920</v>
      </c>
      <c r="H867" s="2" t="s">
        <v>1735</v>
      </c>
    </row>
    <row r="868" spans="1:8">
      <c r="A868" s="1" t="s">
        <v>3370</v>
      </c>
      <c r="B868" s="2">
        <v>0.49554383325908102</v>
      </c>
      <c r="C868" s="2">
        <v>0.26200000000000001</v>
      </c>
      <c r="D868" s="2">
        <v>2.7E-2</v>
      </c>
      <c r="E868" s="2">
        <v>0</v>
      </c>
      <c r="F868" s="2" t="s">
        <v>1733</v>
      </c>
      <c r="G868" s="2" t="s">
        <v>2920</v>
      </c>
      <c r="H868" s="2" t="s">
        <v>1735</v>
      </c>
    </row>
    <row r="869" spans="1:8">
      <c r="A869" s="1" t="s">
        <v>2496</v>
      </c>
      <c r="B869" s="2">
        <v>-0.22253447310812599</v>
      </c>
      <c r="C869" s="2">
        <v>0.46500000000000002</v>
      </c>
      <c r="D869" s="2">
        <v>0.32400000000000001</v>
      </c>
      <c r="E869" s="2">
        <v>0</v>
      </c>
      <c r="F869" s="2" t="s">
        <v>1733</v>
      </c>
      <c r="G869" s="2" t="s">
        <v>2920</v>
      </c>
      <c r="H869" s="2" t="s">
        <v>1738</v>
      </c>
    </row>
    <row r="870" spans="1:8">
      <c r="A870" s="1" t="s">
        <v>3371</v>
      </c>
      <c r="B870" s="2">
        <v>0.331428647711487</v>
      </c>
      <c r="C870" s="2">
        <v>0.25</v>
      </c>
      <c r="D870" s="2">
        <v>5.0999999999999997E-2</v>
      </c>
      <c r="E870" s="2">
        <v>0</v>
      </c>
      <c r="F870" s="2" t="s">
        <v>1733</v>
      </c>
      <c r="G870" s="2" t="s">
        <v>2920</v>
      </c>
      <c r="H870" s="2" t="s">
        <v>1735</v>
      </c>
    </row>
    <row r="871" spans="1:8">
      <c r="A871" s="1" t="s">
        <v>2530</v>
      </c>
      <c r="B871" s="2">
        <v>0.45332256838641699</v>
      </c>
      <c r="C871" s="2">
        <v>0.25800000000000001</v>
      </c>
      <c r="D871" s="2">
        <v>3.3000000000000002E-2</v>
      </c>
      <c r="E871" s="2">
        <v>0</v>
      </c>
      <c r="F871" s="2" t="s">
        <v>1733</v>
      </c>
      <c r="G871" s="2" t="s">
        <v>2920</v>
      </c>
      <c r="H871" s="2" t="s">
        <v>1735</v>
      </c>
    </row>
    <row r="872" spans="1:8">
      <c r="A872" s="1" t="s">
        <v>2444</v>
      </c>
      <c r="B872" s="2">
        <v>0.42840046997304099</v>
      </c>
      <c r="C872" s="2">
        <v>0.46400000000000002</v>
      </c>
      <c r="D872" s="2">
        <v>0.13</v>
      </c>
      <c r="E872" s="2">
        <v>0</v>
      </c>
      <c r="F872" s="2" t="s">
        <v>1733</v>
      </c>
      <c r="G872" s="2" t="s">
        <v>2920</v>
      </c>
      <c r="H872" s="2" t="s">
        <v>1735</v>
      </c>
    </row>
    <row r="873" spans="1:8">
      <c r="A873" s="1" t="s">
        <v>298</v>
      </c>
      <c r="B873" s="2">
        <v>0.286228232525429</v>
      </c>
      <c r="C873" s="2">
        <v>0.32800000000000001</v>
      </c>
      <c r="D873" s="2">
        <v>8.3000000000000004E-2</v>
      </c>
      <c r="E873" s="2">
        <v>0</v>
      </c>
      <c r="F873" s="2" t="s">
        <v>1733</v>
      </c>
      <c r="G873" s="2" t="s">
        <v>2920</v>
      </c>
      <c r="H873" s="2" t="s">
        <v>1735</v>
      </c>
    </row>
    <row r="874" spans="1:8">
      <c r="A874" s="1" t="s">
        <v>3372</v>
      </c>
      <c r="B874" s="2">
        <v>0.27579208043181103</v>
      </c>
      <c r="C874" s="2">
        <v>0.29299999999999998</v>
      </c>
      <c r="D874" s="2">
        <v>8.2000000000000003E-2</v>
      </c>
      <c r="E874" s="2">
        <v>0</v>
      </c>
      <c r="F874" s="2" t="s">
        <v>1733</v>
      </c>
      <c r="G874" s="2" t="s">
        <v>2920</v>
      </c>
      <c r="H874" s="2" t="s">
        <v>1735</v>
      </c>
    </row>
    <row r="875" spans="1:8">
      <c r="A875" s="1" t="s">
        <v>3373</v>
      </c>
      <c r="B875" s="2">
        <v>-0.33984174506355103</v>
      </c>
      <c r="C875" s="2">
        <v>0.94199999999999995</v>
      </c>
      <c r="D875" s="2">
        <v>0.81899999999999995</v>
      </c>
      <c r="E875" s="2">
        <v>0</v>
      </c>
      <c r="F875" s="2" t="s">
        <v>1733</v>
      </c>
      <c r="G875" s="2" t="s">
        <v>2920</v>
      </c>
      <c r="H875" s="2" t="s">
        <v>1738</v>
      </c>
    </row>
    <row r="876" spans="1:8">
      <c r="A876" s="1" t="s">
        <v>3374</v>
      </c>
      <c r="B876" s="2">
        <v>-0.31559527217224698</v>
      </c>
      <c r="C876" s="2">
        <v>0.26700000000000002</v>
      </c>
      <c r="D876" s="2">
        <v>0.191</v>
      </c>
      <c r="E876" s="2">
        <v>0</v>
      </c>
      <c r="F876" s="2" t="s">
        <v>1733</v>
      </c>
      <c r="G876" s="2" t="s">
        <v>2920</v>
      </c>
      <c r="H876" s="2" t="s">
        <v>1738</v>
      </c>
    </row>
    <row r="877" spans="1:8">
      <c r="A877" s="1" t="s">
        <v>3375</v>
      </c>
      <c r="B877" s="2">
        <v>-0.23108998205976899</v>
      </c>
      <c r="C877" s="2">
        <v>0.51</v>
      </c>
      <c r="D877" s="2">
        <v>0.36799999999999999</v>
      </c>
      <c r="E877" s="2">
        <v>0</v>
      </c>
      <c r="F877" s="2" t="s">
        <v>1733</v>
      </c>
      <c r="G877" s="2" t="s">
        <v>2920</v>
      </c>
      <c r="H877" s="2" t="s">
        <v>1738</v>
      </c>
    </row>
    <row r="878" spans="1:8">
      <c r="A878" s="1" t="s">
        <v>2669</v>
      </c>
      <c r="B878" s="2">
        <v>0.24234874952031499</v>
      </c>
      <c r="C878" s="2">
        <v>0.60899999999999999</v>
      </c>
      <c r="D878" s="2">
        <v>0.3</v>
      </c>
      <c r="E878" s="2">
        <v>0</v>
      </c>
      <c r="F878" s="2" t="s">
        <v>1733</v>
      </c>
      <c r="G878" s="2" t="s">
        <v>2920</v>
      </c>
      <c r="H878" s="2" t="s">
        <v>1735</v>
      </c>
    </row>
    <row r="879" spans="1:8">
      <c r="A879" s="1" t="s">
        <v>2721</v>
      </c>
      <c r="B879" s="2">
        <v>0.42226701507019898</v>
      </c>
      <c r="C879" s="2">
        <v>0.86099999999999999</v>
      </c>
      <c r="D879" s="2">
        <v>0.57499999999999996</v>
      </c>
      <c r="E879" s="2">
        <v>0</v>
      </c>
      <c r="F879" s="2" t="s">
        <v>1733</v>
      </c>
      <c r="G879" s="2" t="s">
        <v>2920</v>
      </c>
      <c r="H879" s="2" t="s">
        <v>1735</v>
      </c>
    </row>
    <row r="880" spans="1:8">
      <c r="A880" s="1" t="s">
        <v>2475</v>
      </c>
      <c r="B880" s="2">
        <v>-0.42219797683598997</v>
      </c>
      <c r="C880" s="2">
        <v>0.86399999999999999</v>
      </c>
      <c r="D880" s="2">
        <v>0.71299999999999997</v>
      </c>
      <c r="E880" s="2">
        <v>0</v>
      </c>
      <c r="F880" s="2" t="s">
        <v>1733</v>
      </c>
      <c r="G880" s="2" t="s">
        <v>2920</v>
      </c>
      <c r="H880" s="2" t="s">
        <v>1738</v>
      </c>
    </row>
    <row r="881" spans="1:8">
      <c r="A881" s="1" t="s">
        <v>3376</v>
      </c>
      <c r="B881" s="2">
        <v>0.21175564453040199</v>
      </c>
      <c r="C881" s="2">
        <v>0.64</v>
      </c>
      <c r="D881" s="2">
        <v>0.35899999999999999</v>
      </c>
      <c r="E881" s="2">
        <v>0</v>
      </c>
      <c r="F881" s="2" t="s">
        <v>1733</v>
      </c>
      <c r="G881" s="2" t="s">
        <v>2920</v>
      </c>
      <c r="H881" s="2" t="s">
        <v>1735</v>
      </c>
    </row>
    <row r="882" spans="1:8">
      <c r="A882" s="1" t="s">
        <v>3377</v>
      </c>
      <c r="B882" s="2">
        <v>-0.259610267565835</v>
      </c>
      <c r="C882" s="2">
        <v>0.505</v>
      </c>
      <c r="D882" s="2">
        <v>0.31900000000000001</v>
      </c>
      <c r="E882" s="2">
        <v>0</v>
      </c>
      <c r="F882" s="2" t="s">
        <v>1733</v>
      </c>
      <c r="G882" s="2" t="s">
        <v>2920</v>
      </c>
      <c r="H882" s="2" t="s">
        <v>1738</v>
      </c>
    </row>
    <row r="883" spans="1:8">
      <c r="A883" s="1" t="s">
        <v>3378</v>
      </c>
      <c r="B883" s="2">
        <v>-0.49599559214877897</v>
      </c>
      <c r="C883" s="2">
        <v>0.73199999999999998</v>
      </c>
      <c r="D883" s="2">
        <v>0.60499999999999998</v>
      </c>
      <c r="E883" s="2">
        <v>0</v>
      </c>
      <c r="F883" s="2" t="s">
        <v>1733</v>
      </c>
      <c r="G883" s="2" t="s">
        <v>2920</v>
      </c>
      <c r="H883" s="2" t="s">
        <v>1738</v>
      </c>
    </row>
    <row r="884" spans="1:8">
      <c r="A884" s="1" t="s">
        <v>2338</v>
      </c>
      <c r="B884" s="2">
        <v>-0.40622065356843201</v>
      </c>
      <c r="C884" s="2">
        <v>0.41199999999999998</v>
      </c>
      <c r="D884" s="2">
        <v>0.312</v>
      </c>
      <c r="E884" s="2">
        <v>0</v>
      </c>
      <c r="F884" s="2" t="s">
        <v>1733</v>
      </c>
      <c r="G884" s="2" t="s">
        <v>2920</v>
      </c>
      <c r="H884" s="2" t="s">
        <v>1738</v>
      </c>
    </row>
    <row r="885" spans="1:8">
      <c r="A885" s="1" t="s">
        <v>3379</v>
      </c>
      <c r="B885" s="2">
        <v>0.77679955032687098</v>
      </c>
      <c r="C885" s="2">
        <v>0.77100000000000002</v>
      </c>
      <c r="D885" s="2">
        <v>0.373</v>
      </c>
      <c r="E885" s="2">
        <v>0</v>
      </c>
      <c r="F885" s="2" t="s">
        <v>1733</v>
      </c>
      <c r="G885" s="2" t="s">
        <v>2920</v>
      </c>
      <c r="H885" s="2" t="s">
        <v>1735</v>
      </c>
    </row>
    <row r="886" spans="1:8">
      <c r="A886" s="1" t="s">
        <v>3380</v>
      </c>
      <c r="B886" s="2">
        <v>0.235643300643958</v>
      </c>
      <c r="C886" s="2">
        <v>0.31</v>
      </c>
      <c r="D886" s="2">
        <v>8.5000000000000006E-2</v>
      </c>
      <c r="E886" s="2">
        <v>0</v>
      </c>
      <c r="F886" s="2" t="s">
        <v>1733</v>
      </c>
      <c r="G886" s="2" t="s">
        <v>2920</v>
      </c>
      <c r="H886" s="2" t="s">
        <v>1735</v>
      </c>
    </row>
    <row r="887" spans="1:8">
      <c r="A887" s="1" t="s">
        <v>1983</v>
      </c>
      <c r="B887" s="2">
        <v>0.20108323968074901</v>
      </c>
      <c r="C887" s="2">
        <v>0.38100000000000001</v>
      </c>
      <c r="D887" s="2">
        <v>0.16400000000000001</v>
      </c>
      <c r="E887" s="2">
        <v>0</v>
      </c>
      <c r="F887" s="2" t="s">
        <v>1733</v>
      </c>
      <c r="G887" s="2" t="s">
        <v>2920</v>
      </c>
      <c r="H887" s="2" t="s">
        <v>1735</v>
      </c>
    </row>
    <row r="888" spans="1:8">
      <c r="A888" s="1" t="s">
        <v>3381</v>
      </c>
      <c r="B888" s="2">
        <v>0.20735717042413701</v>
      </c>
      <c r="C888" s="2">
        <v>0.72899999999999998</v>
      </c>
      <c r="D888" s="2">
        <v>0.43</v>
      </c>
      <c r="E888" s="2">
        <v>0</v>
      </c>
      <c r="F888" s="2" t="s">
        <v>1733</v>
      </c>
      <c r="G888" s="2" t="s">
        <v>2920</v>
      </c>
      <c r="H888" s="2" t="s">
        <v>1735</v>
      </c>
    </row>
    <row r="889" spans="1:8">
      <c r="A889" s="1" t="s">
        <v>3382</v>
      </c>
      <c r="B889" s="2">
        <v>0.43495522164398398</v>
      </c>
      <c r="C889" s="2">
        <v>0.748</v>
      </c>
      <c r="D889" s="2">
        <v>0.38100000000000001</v>
      </c>
      <c r="E889" s="2">
        <v>0</v>
      </c>
      <c r="F889" s="2" t="s">
        <v>1733</v>
      </c>
      <c r="G889" s="2" t="s">
        <v>2920</v>
      </c>
      <c r="H889" s="2" t="s">
        <v>1735</v>
      </c>
    </row>
    <row r="890" spans="1:8">
      <c r="A890" s="1" t="s">
        <v>3383</v>
      </c>
      <c r="B890" s="2">
        <v>0.209738865811463</v>
      </c>
      <c r="C890" s="2">
        <v>0.6</v>
      </c>
      <c r="D890" s="2">
        <v>0.28100000000000003</v>
      </c>
      <c r="E890" s="2">
        <v>0</v>
      </c>
      <c r="F890" s="2" t="s">
        <v>1733</v>
      </c>
      <c r="G890" s="2" t="s">
        <v>2920</v>
      </c>
      <c r="H890" s="2" t="s">
        <v>1735</v>
      </c>
    </row>
    <row r="891" spans="1:8">
      <c r="A891" s="1" t="s">
        <v>3384</v>
      </c>
      <c r="B891" s="2">
        <v>-0.24094361587434701</v>
      </c>
      <c r="C891" s="2">
        <v>0.32300000000000001</v>
      </c>
      <c r="D891" s="2">
        <v>0.20899999999999999</v>
      </c>
      <c r="E891" s="2">
        <v>0</v>
      </c>
      <c r="F891" s="2" t="s">
        <v>1733</v>
      </c>
      <c r="G891" s="2" t="s">
        <v>2920</v>
      </c>
      <c r="H891" s="2" t="s">
        <v>1738</v>
      </c>
    </row>
    <row r="892" spans="1:8">
      <c r="A892" s="1" t="s">
        <v>2375</v>
      </c>
      <c r="B892" s="2">
        <v>0.48398459422326001</v>
      </c>
      <c r="C892" s="2">
        <v>0.51300000000000001</v>
      </c>
      <c r="D892" s="2">
        <v>0.158</v>
      </c>
      <c r="E892" s="2">
        <v>0</v>
      </c>
      <c r="F892" s="2" t="s">
        <v>1733</v>
      </c>
      <c r="G892" s="2" t="s">
        <v>2920</v>
      </c>
      <c r="H892" s="2" t="s">
        <v>1735</v>
      </c>
    </row>
    <row r="893" spans="1:8">
      <c r="A893" s="1" t="s">
        <v>2461</v>
      </c>
      <c r="B893" s="2">
        <v>0.226525950642569</v>
      </c>
      <c r="C893" s="2">
        <v>0.33900000000000002</v>
      </c>
      <c r="D893" s="2">
        <v>0.10100000000000001</v>
      </c>
      <c r="E893" s="2">
        <v>0</v>
      </c>
      <c r="F893" s="2" t="s">
        <v>1733</v>
      </c>
      <c r="G893" s="2" t="s">
        <v>2920</v>
      </c>
      <c r="H893" s="2" t="s">
        <v>1735</v>
      </c>
    </row>
    <row r="894" spans="1:8">
      <c r="A894" s="1" t="s">
        <v>79</v>
      </c>
      <c r="B894" s="2">
        <v>0.36766531077000902</v>
      </c>
      <c r="C894" s="2">
        <v>0.65300000000000002</v>
      </c>
      <c r="D894" s="2">
        <v>0.29099999999999998</v>
      </c>
      <c r="E894" s="2">
        <v>0</v>
      </c>
      <c r="F894" s="2" t="s">
        <v>1733</v>
      </c>
      <c r="G894" s="2" t="s">
        <v>2920</v>
      </c>
      <c r="H894" s="2" t="s">
        <v>1735</v>
      </c>
    </row>
    <row r="895" spans="1:8">
      <c r="A895" s="1" t="s">
        <v>3385</v>
      </c>
      <c r="B895" s="2">
        <v>-0.20561541617179399</v>
      </c>
      <c r="C895" s="2">
        <v>0.46300000000000002</v>
      </c>
      <c r="D895" s="2">
        <v>0.315</v>
      </c>
      <c r="E895" s="2">
        <v>0</v>
      </c>
      <c r="F895" s="2" t="s">
        <v>1733</v>
      </c>
      <c r="G895" s="2" t="s">
        <v>2920</v>
      </c>
      <c r="H895" s="2" t="s">
        <v>1738</v>
      </c>
    </row>
    <row r="896" spans="1:8">
      <c r="A896" s="1" t="s">
        <v>3386</v>
      </c>
      <c r="B896" s="2">
        <v>-0.23465399570048801</v>
      </c>
      <c r="C896" s="2">
        <v>0.27300000000000002</v>
      </c>
      <c r="D896" s="2">
        <v>0.16900000000000001</v>
      </c>
      <c r="E896" s="2">
        <v>0</v>
      </c>
      <c r="F896" s="2" t="s">
        <v>1733</v>
      </c>
      <c r="G896" s="2" t="s">
        <v>2920</v>
      </c>
      <c r="H896" s="2" t="s">
        <v>1738</v>
      </c>
    </row>
    <row r="897" spans="1:8">
      <c r="A897" s="1" t="s">
        <v>236</v>
      </c>
      <c r="B897" s="2">
        <v>-0.38795034858358601</v>
      </c>
      <c r="C897" s="2">
        <v>0.52500000000000002</v>
      </c>
      <c r="D897" s="2">
        <v>0.38800000000000001</v>
      </c>
      <c r="E897" s="2">
        <v>0</v>
      </c>
      <c r="F897" s="2" t="s">
        <v>1733</v>
      </c>
      <c r="G897" s="2" t="s">
        <v>2920</v>
      </c>
      <c r="H897" s="2" t="s">
        <v>1738</v>
      </c>
    </row>
    <row r="898" spans="1:8">
      <c r="A898" s="1" t="s">
        <v>3387</v>
      </c>
      <c r="B898" s="2">
        <v>-0.23000465809860901</v>
      </c>
      <c r="C898" s="2">
        <v>0.307</v>
      </c>
      <c r="D898" s="2">
        <v>0.20300000000000001</v>
      </c>
      <c r="E898" s="2">
        <v>0</v>
      </c>
      <c r="F898" s="2" t="s">
        <v>1733</v>
      </c>
      <c r="G898" s="2" t="s">
        <v>2920</v>
      </c>
      <c r="H898" s="2" t="s">
        <v>1738</v>
      </c>
    </row>
    <row r="899" spans="1:8">
      <c r="A899" s="1" t="s">
        <v>2672</v>
      </c>
      <c r="B899" s="2">
        <v>-0.34382233024555098</v>
      </c>
      <c r="C899" s="2">
        <v>0.627</v>
      </c>
      <c r="D899" s="2">
        <v>0.53400000000000003</v>
      </c>
      <c r="E899" s="2">
        <v>0</v>
      </c>
      <c r="F899" s="2" t="s">
        <v>1733</v>
      </c>
      <c r="G899" s="2" t="s">
        <v>2920</v>
      </c>
      <c r="H899" s="2" t="s">
        <v>1738</v>
      </c>
    </row>
    <row r="900" spans="1:8">
      <c r="A900" s="1" t="s">
        <v>2205</v>
      </c>
      <c r="B900" s="2">
        <v>-0.39635044544909398</v>
      </c>
      <c r="C900" s="2">
        <v>0.25</v>
      </c>
      <c r="D900" s="2">
        <v>0.19400000000000001</v>
      </c>
      <c r="E900" s="2">
        <v>0</v>
      </c>
      <c r="F900" s="2" t="s">
        <v>1733</v>
      </c>
      <c r="G900" s="2" t="s">
        <v>2920</v>
      </c>
      <c r="H900" s="2" t="s">
        <v>1738</v>
      </c>
    </row>
    <row r="901" spans="1:8">
      <c r="A901" s="1" t="s">
        <v>3388</v>
      </c>
      <c r="B901" s="2">
        <v>-0.30885766898059602</v>
      </c>
      <c r="C901" s="2">
        <v>0.63</v>
      </c>
      <c r="D901" s="2">
        <v>0.52700000000000002</v>
      </c>
      <c r="E901" s="2">
        <v>0</v>
      </c>
      <c r="F901" s="2" t="s">
        <v>1733</v>
      </c>
      <c r="G901" s="2" t="s">
        <v>2920</v>
      </c>
      <c r="H901" s="2" t="s">
        <v>1738</v>
      </c>
    </row>
    <row r="902" spans="1:8">
      <c r="A902" s="1" t="s">
        <v>2896</v>
      </c>
      <c r="B902" s="2">
        <v>0.25314410188425701</v>
      </c>
      <c r="C902" s="2">
        <v>0.44</v>
      </c>
      <c r="D902" s="2">
        <v>0.22900000000000001</v>
      </c>
      <c r="E902" s="2">
        <v>0</v>
      </c>
      <c r="F902" s="2" t="s">
        <v>1733</v>
      </c>
      <c r="G902" s="2" t="s">
        <v>2920</v>
      </c>
      <c r="H902" s="2" t="s">
        <v>1735</v>
      </c>
    </row>
    <row r="903" spans="1:8">
      <c r="A903" s="1" t="s">
        <v>118</v>
      </c>
      <c r="B903" s="2">
        <v>0.35614443949426799</v>
      </c>
      <c r="C903" s="2">
        <v>0.36699999999999999</v>
      </c>
      <c r="D903" s="2">
        <v>0.11899999999999999</v>
      </c>
      <c r="E903" s="2">
        <v>0</v>
      </c>
      <c r="F903" s="2" t="s">
        <v>1733</v>
      </c>
      <c r="G903" s="2" t="s">
        <v>2920</v>
      </c>
      <c r="H903" s="2" t="s">
        <v>1735</v>
      </c>
    </row>
    <row r="904" spans="1:8">
      <c r="A904" s="1" t="s">
        <v>1931</v>
      </c>
      <c r="B904" s="2">
        <v>0.50135921171660303</v>
      </c>
      <c r="C904" s="2">
        <v>0.316</v>
      </c>
      <c r="D904" s="2">
        <v>7.8E-2</v>
      </c>
      <c r="E904" s="2">
        <v>0</v>
      </c>
      <c r="F904" s="2" t="s">
        <v>1733</v>
      </c>
      <c r="G904" s="2" t="s">
        <v>2920</v>
      </c>
      <c r="H904" s="2" t="s">
        <v>1735</v>
      </c>
    </row>
    <row r="905" spans="1:8">
      <c r="A905" s="1" t="s">
        <v>3389</v>
      </c>
      <c r="B905" s="2">
        <v>0.20849014868077401</v>
      </c>
      <c r="C905" s="2">
        <v>0.32700000000000001</v>
      </c>
      <c r="D905" s="2">
        <v>0.109</v>
      </c>
      <c r="E905" s="2">
        <v>0</v>
      </c>
      <c r="F905" s="2" t="s">
        <v>1733</v>
      </c>
      <c r="G905" s="2" t="s">
        <v>2920</v>
      </c>
      <c r="H905" s="2" t="s">
        <v>1735</v>
      </c>
    </row>
    <row r="906" spans="1:8">
      <c r="A906" s="1" t="s">
        <v>2000</v>
      </c>
      <c r="B906" s="2">
        <v>0.84355047308253095</v>
      </c>
      <c r="C906" s="2">
        <v>0.36899999999999999</v>
      </c>
      <c r="D906" s="2">
        <v>4.5999999999999999E-2</v>
      </c>
      <c r="E906" s="2">
        <v>0</v>
      </c>
      <c r="F906" s="2" t="s">
        <v>1733</v>
      </c>
      <c r="G906" s="2" t="s">
        <v>2920</v>
      </c>
      <c r="H906" s="2" t="s">
        <v>1735</v>
      </c>
    </row>
    <row r="907" spans="1:8">
      <c r="A907" s="1" t="s">
        <v>2619</v>
      </c>
      <c r="B907" s="2">
        <v>0.35626702233774799</v>
      </c>
      <c r="C907" s="2">
        <v>0.80100000000000005</v>
      </c>
      <c r="D907" s="2">
        <v>0.47499999999999998</v>
      </c>
      <c r="E907" s="2">
        <v>0</v>
      </c>
      <c r="F907" s="2" t="s">
        <v>1733</v>
      </c>
      <c r="G907" s="2" t="s">
        <v>2920</v>
      </c>
      <c r="H907" s="2" t="s">
        <v>1735</v>
      </c>
    </row>
    <row r="908" spans="1:8">
      <c r="A908" s="1" t="s">
        <v>3390</v>
      </c>
      <c r="B908" s="2">
        <v>0.39893275876540302</v>
      </c>
      <c r="C908" s="2">
        <v>0.53900000000000003</v>
      </c>
      <c r="D908" s="2">
        <v>0.21199999999999999</v>
      </c>
      <c r="E908" s="2">
        <v>0</v>
      </c>
      <c r="F908" s="2" t="s">
        <v>1733</v>
      </c>
      <c r="G908" s="2" t="s">
        <v>2920</v>
      </c>
      <c r="H908" s="2" t="s">
        <v>1735</v>
      </c>
    </row>
    <row r="909" spans="1:8">
      <c r="A909" s="1" t="s">
        <v>2172</v>
      </c>
      <c r="B909" s="2">
        <v>0.55084851833478099</v>
      </c>
      <c r="C909" s="2">
        <v>0.65100000000000002</v>
      </c>
      <c r="D909" s="2">
        <v>0.25</v>
      </c>
      <c r="E909" s="2">
        <v>0</v>
      </c>
      <c r="F909" s="2" t="s">
        <v>1733</v>
      </c>
      <c r="G909" s="2" t="s">
        <v>2920</v>
      </c>
      <c r="H909" s="2" t="s">
        <v>1735</v>
      </c>
    </row>
    <row r="910" spans="1:8">
      <c r="A910" s="1" t="s">
        <v>2451</v>
      </c>
      <c r="B910" s="2">
        <v>0.37335501050262199</v>
      </c>
      <c r="C910" s="2">
        <v>0.51600000000000001</v>
      </c>
      <c r="D910" s="2">
        <v>0.192</v>
      </c>
      <c r="E910" s="2">
        <v>0</v>
      </c>
      <c r="F910" s="2" t="s">
        <v>1733</v>
      </c>
      <c r="G910" s="2" t="s">
        <v>2920</v>
      </c>
      <c r="H910" s="2" t="s">
        <v>1735</v>
      </c>
    </row>
    <row r="911" spans="1:8">
      <c r="A911" s="1" t="s">
        <v>3391</v>
      </c>
      <c r="B911" s="2">
        <v>0.20200054182001101</v>
      </c>
      <c r="C911" s="2">
        <v>0.39200000000000002</v>
      </c>
      <c r="D911" s="2">
        <v>0.152</v>
      </c>
      <c r="E911" s="2">
        <v>0</v>
      </c>
      <c r="F911" s="2" t="s">
        <v>1733</v>
      </c>
      <c r="G911" s="2" t="s">
        <v>2920</v>
      </c>
      <c r="H911" s="2" t="s">
        <v>1735</v>
      </c>
    </row>
    <row r="912" spans="1:8">
      <c r="A912" s="1" t="s">
        <v>3392</v>
      </c>
      <c r="B912" s="2">
        <v>-0.311459052314351</v>
      </c>
      <c r="C912" s="2">
        <v>0.62</v>
      </c>
      <c r="D912" s="2">
        <v>0.48299999999999998</v>
      </c>
      <c r="E912" s="2">
        <v>0</v>
      </c>
      <c r="F912" s="2" t="s">
        <v>1733</v>
      </c>
      <c r="G912" s="2" t="s">
        <v>2920</v>
      </c>
      <c r="H912" s="2" t="s">
        <v>1738</v>
      </c>
    </row>
    <row r="913" spans="1:8">
      <c r="A913" s="1" t="s">
        <v>2325</v>
      </c>
      <c r="B913" s="2">
        <v>0.20645077044353</v>
      </c>
      <c r="C913" s="2">
        <v>0.86099999999999999</v>
      </c>
      <c r="D913" s="2">
        <v>0.65</v>
      </c>
      <c r="E913" s="2">
        <v>0</v>
      </c>
      <c r="F913" s="2" t="s">
        <v>1733</v>
      </c>
      <c r="G913" s="2" t="s">
        <v>2920</v>
      </c>
      <c r="H913" s="2" t="s">
        <v>1735</v>
      </c>
    </row>
    <row r="914" spans="1:8">
      <c r="A914" s="1" t="s">
        <v>2282</v>
      </c>
      <c r="B914" s="2">
        <v>-0.32136272470030902</v>
      </c>
      <c r="C914" s="2">
        <v>0.625</v>
      </c>
      <c r="D914" s="2">
        <v>0.45300000000000001</v>
      </c>
      <c r="E914" s="2">
        <v>0</v>
      </c>
      <c r="F914" s="2" t="s">
        <v>1733</v>
      </c>
      <c r="G914" s="2" t="s">
        <v>2920</v>
      </c>
      <c r="H914" s="2" t="s">
        <v>1738</v>
      </c>
    </row>
    <row r="915" spans="1:8">
      <c r="A915" s="1" t="s">
        <v>3393</v>
      </c>
      <c r="B915" s="2">
        <v>0.42535560828222002</v>
      </c>
      <c r="C915" s="2">
        <v>0.40600000000000003</v>
      </c>
      <c r="D915" s="2">
        <v>0.19400000000000001</v>
      </c>
      <c r="E915" s="2">
        <v>0</v>
      </c>
      <c r="F915" s="2" t="s">
        <v>1733</v>
      </c>
      <c r="G915" s="2" t="s">
        <v>2920</v>
      </c>
      <c r="H915" s="2" t="s">
        <v>1735</v>
      </c>
    </row>
    <row r="916" spans="1:8">
      <c r="A916" s="1" t="s">
        <v>43</v>
      </c>
      <c r="B916" s="2">
        <v>0.26119681823053997</v>
      </c>
      <c r="C916" s="2">
        <v>0.35699999999999998</v>
      </c>
      <c r="D916" s="2">
        <v>0.125</v>
      </c>
      <c r="E916" s="2">
        <v>0</v>
      </c>
      <c r="F916" s="2" t="s">
        <v>1733</v>
      </c>
      <c r="G916" s="2" t="s">
        <v>2920</v>
      </c>
      <c r="H916" s="2" t="s">
        <v>1735</v>
      </c>
    </row>
    <row r="917" spans="1:8">
      <c r="A917" s="1" t="s">
        <v>3394</v>
      </c>
      <c r="B917" s="2">
        <v>-0.41389890127317902</v>
      </c>
      <c r="C917" s="2">
        <v>0.28000000000000003</v>
      </c>
      <c r="D917" s="2">
        <v>0.19700000000000001</v>
      </c>
      <c r="E917" s="2">
        <v>0</v>
      </c>
      <c r="F917" s="2" t="s">
        <v>1733</v>
      </c>
      <c r="G917" s="2" t="s">
        <v>2920</v>
      </c>
      <c r="H917" s="2" t="s">
        <v>1738</v>
      </c>
    </row>
    <row r="918" spans="1:8">
      <c r="A918" s="1" t="s">
        <v>347</v>
      </c>
      <c r="B918" s="2">
        <v>0.39266077251880999</v>
      </c>
      <c r="C918" s="2">
        <v>0.73499999999999999</v>
      </c>
      <c r="D918" s="2">
        <v>0.40300000000000002</v>
      </c>
      <c r="E918" s="2">
        <v>0</v>
      </c>
      <c r="F918" s="2" t="s">
        <v>1733</v>
      </c>
      <c r="G918" s="2" t="s">
        <v>2920</v>
      </c>
      <c r="H918" s="2" t="s">
        <v>1735</v>
      </c>
    </row>
    <row r="919" spans="1:8">
      <c r="A919" s="1" t="s">
        <v>3395</v>
      </c>
      <c r="B919" s="2">
        <v>0.436414884712086</v>
      </c>
      <c r="C919" s="2">
        <v>0.371</v>
      </c>
      <c r="D919" s="2">
        <v>9.5000000000000001E-2</v>
      </c>
      <c r="E919" s="2">
        <v>0</v>
      </c>
      <c r="F919" s="2" t="s">
        <v>1733</v>
      </c>
      <c r="G919" s="2" t="s">
        <v>2920</v>
      </c>
      <c r="H919" s="2" t="s">
        <v>1735</v>
      </c>
    </row>
    <row r="920" spans="1:8">
      <c r="A920" s="1" t="s">
        <v>3396</v>
      </c>
      <c r="B920" s="2">
        <v>0.355740562831449</v>
      </c>
      <c r="C920" s="2">
        <v>0.34699999999999998</v>
      </c>
      <c r="D920" s="2">
        <v>9.0999999999999998E-2</v>
      </c>
      <c r="E920" s="2">
        <v>0</v>
      </c>
      <c r="F920" s="2" t="s">
        <v>1733</v>
      </c>
      <c r="G920" s="2" t="s">
        <v>2920</v>
      </c>
      <c r="H920" s="2" t="s">
        <v>1735</v>
      </c>
    </row>
    <row r="921" spans="1:8">
      <c r="A921" s="1" t="s">
        <v>2562</v>
      </c>
      <c r="B921" s="2">
        <v>-0.27001983391536699</v>
      </c>
      <c r="C921" s="2">
        <v>0.54100000000000004</v>
      </c>
      <c r="D921" s="2">
        <v>0.432</v>
      </c>
      <c r="E921" s="2">
        <v>0</v>
      </c>
      <c r="F921" s="2" t="s">
        <v>1733</v>
      </c>
      <c r="G921" s="2" t="s">
        <v>2920</v>
      </c>
      <c r="H921" s="2" t="s">
        <v>1738</v>
      </c>
    </row>
    <row r="922" spans="1:8">
      <c r="A922" s="1" t="s">
        <v>3397</v>
      </c>
      <c r="B922" s="2">
        <v>0.98517053312395597</v>
      </c>
      <c r="C922" s="2">
        <v>0.45400000000000001</v>
      </c>
      <c r="D922" s="2">
        <v>0.06</v>
      </c>
      <c r="E922" s="2">
        <v>0</v>
      </c>
      <c r="F922" s="2" t="s">
        <v>1733</v>
      </c>
      <c r="G922" s="2" t="s">
        <v>2920</v>
      </c>
      <c r="H922" s="2" t="s">
        <v>1735</v>
      </c>
    </row>
    <row r="923" spans="1:8">
      <c r="A923" s="1" t="s">
        <v>2231</v>
      </c>
      <c r="B923" s="2">
        <v>0.25922870886654498</v>
      </c>
      <c r="C923" s="2">
        <v>0.438</v>
      </c>
      <c r="D923" s="2">
        <v>0.156</v>
      </c>
      <c r="E923" s="2">
        <v>0</v>
      </c>
      <c r="F923" s="2" t="s">
        <v>1733</v>
      </c>
      <c r="G923" s="2" t="s">
        <v>2920</v>
      </c>
      <c r="H923" s="2" t="s">
        <v>1735</v>
      </c>
    </row>
    <row r="924" spans="1:8">
      <c r="A924" s="1" t="s">
        <v>2548</v>
      </c>
      <c r="B924" s="2">
        <v>1.0308535931043701</v>
      </c>
      <c r="C924" s="2">
        <v>0.40100000000000002</v>
      </c>
      <c r="D924" s="2">
        <v>3.0000000000000001E-3</v>
      </c>
      <c r="E924" s="2">
        <v>0</v>
      </c>
      <c r="F924" s="2" t="s">
        <v>1733</v>
      </c>
      <c r="G924" s="2" t="s">
        <v>2920</v>
      </c>
      <c r="H924" s="2" t="s">
        <v>1735</v>
      </c>
    </row>
    <row r="925" spans="1:8">
      <c r="A925" s="1" t="s">
        <v>2540</v>
      </c>
      <c r="B925" s="2">
        <v>1.80226360099551</v>
      </c>
      <c r="C925" s="2">
        <v>0.68</v>
      </c>
      <c r="D925" s="2">
        <v>4.9000000000000002E-2</v>
      </c>
      <c r="E925" s="2">
        <v>0</v>
      </c>
      <c r="F925" s="2" t="s">
        <v>1733</v>
      </c>
      <c r="G925" s="2" t="s">
        <v>2920</v>
      </c>
      <c r="H925" s="2" t="s">
        <v>1735</v>
      </c>
    </row>
    <row r="926" spans="1:8">
      <c r="A926" s="1" t="s">
        <v>2804</v>
      </c>
      <c r="B926" s="2">
        <v>0.25756848673390098</v>
      </c>
      <c r="C926" s="2">
        <v>0.77200000000000002</v>
      </c>
      <c r="D926" s="2">
        <v>0.47699999999999998</v>
      </c>
      <c r="E926" s="2">
        <v>0</v>
      </c>
      <c r="F926" s="2" t="s">
        <v>1733</v>
      </c>
      <c r="G926" s="2" t="s">
        <v>2920</v>
      </c>
      <c r="H926" s="2" t="s">
        <v>1735</v>
      </c>
    </row>
    <row r="927" spans="1:8">
      <c r="A927" s="1" t="s">
        <v>128</v>
      </c>
      <c r="B927" s="2">
        <v>0.351739203281694</v>
      </c>
      <c r="C927" s="2">
        <v>0.39500000000000002</v>
      </c>
      <c r="D927" s="2">
        <v>0.123</v>
      </c>
      <c r="E927" s="2">
        <v>0</v>
      </c>
      <c r="F927" s="2" t="s">
        <v>1733</v>
      </c>
      <c r="G927" s="2" t="s">
        <v>2920</v>
      </c>
      <c r="H927" s="2" t="s">
        <v>1735</v>
      </c>
    </row>
    <row r="928" spans="1:8">
      <c r="A928" s="1" t="s">
        <v>2639</v>
      </c>
      <c r="B928" s="2">
        <v>0.35361717204828103</v>
      </c>
      <c r="C928" s="2">
        <v>0.39700000000000002</v>
      </c>
      <c r="D928" s="2">
        <v>0.124</v>
      </c>
      <c r="E928" s="2">
        <v>0</v>
      </c>
      <c r="F928" s="2" t="s">
        <v>1733</v>
      </c>
      <c r="G928" s="2" t="s">
        <v>2920</v>
      </c>
      <c r="H928" s="2" t="s">
        <v>1735</v>
      </c>
    </row>
    <row r="929" spans="1:8">
      <c r="A929" s="1" t="s">
        <v>3398</v>
      </c>
      <c r="B929" s="2">
        <v>0.25462794308824599</v>
      </c>
      <c r="C929" s="2">
        <v>0.60699999999999998</v>
      </c>
      <c r="D929" s="2">
        <v>0.29299999999999998</v>
      </c>
      <c r="E929" s="2">
        <v>0</v>
      </c>
      <c r="F929" s="2" t="s">
        <v>1733</v>
      </c>
      <c r="G929" s="2" t="s">
        <v>2920</v>
      </c>
      <c r="H929" s="2" t="s">
        <v>1735</v>
      </c>
    </row>
    <row r="930" spans="1:8">
      <c r="A930" s="1" t="s">
        <v>3399</v>
      </c>
      <c r="B930" s="2">
        <v>-0.25106124669333002</v>
      </c>
      <c r="C930" s="2">
        <v>0.34300000000000003</v>
      </c>
      <c r="D930" s="2">
        <v>0.22800000000000001</v>
      </c>
      <c r="E930" s="2">
        <v>0</v>
      </c>
      <c r="F930" s="2" t="s">
        <v>1733</v>
      </c>
      <c r="G930" s="2" t="s">
        <v>2920</v>
      </c>
      <c r="H930" s="2" t="s">
        <v>1738</v>
      </c>
    </row>
    <row r="931" spans="1:8">
      <c r="A931" s="1" t="s">
        <v>3400</v>
      </c>
      <c r="B931" s="2">
        <v>0.22297123952960199</v>
      </c>
      <c r="C931" s="2">
        <v>0.318</v>
      </c>
      <c r="D931" s="2">
        <v>0.1</v>
      </c>
      <c r="E931" s="2">
        <v>0</v>
      </c>
      <c r="F931" s="2" t="s">
        <v>1733</v>
      </c>
      <c r="G931" s="2" t="s">
        <v>2920</v>
      </c>
      <c r="H931" s="2" t="s">
        <v>1735</v>
      </c>
    </row>
    <row r="932" spans="1:8">
      <c r="A932" s="1" t="s">
        <v>3401</v>
      </c>
      <c r="B932" s="2">
        <v>-0.414907844980069</v>
      </c>
      <c r="C932" s="2">
        <v>0.44</v>
      </c>
      <c r="D932" s="2">
        <v>0.38700000000000001</v>
      </c>
      <c r="E932" s="2">
        <v>0</v>
      </c>
      <c r="F932" s="2" t="s">
        <v>1733</v>
      </c>
      <c r="G932" s="2" t="s">
        <v>2920</v>
      </c>
      <c r="H932" s="2" t="s">
        <v>1738</v>
      </c>
    </row>
    <row r="933" spans="1:8">
      <c r="A933" s="1" t="s">
        <v>1842</v>
      </c>
      <c r="B933" s="2">
        <v>0.51822926677883197</v>
      </c>
      <c r="C933" s="2">
        <v>0.83099999999999996</v>
      </c>
      <c r="D933" s="2">
        <v>0.502</v>
      </c>
      <c r="E933" s="2">
        <v>0</v>
      </c>
      <c r="F933" s="2" t="s">
        <v>1733</v>
      </c>
      <c r="G933" s="2" t="s">
        <v>2920</v>
      </c>
      <c r="H933" s="2" t="s">
        <v>1735</v>
      </c>
    </row>
    <row r="934" spans="1:8">
      <c r="A934" s="1" t="s">
        <v>2203</v>
      </c>
      <c r="B934" s="2">
        <v>0.89345628114095099</v>
      </c>
      <c r="C934" s="2">
        <v>0.38</v>
      </c>
      <c r="D934" s="2">
        <v>1.7999999999999999E-2</v>
      </c>
      <c r="E934" s="2">
        <v>0</v>
      </c>
      <c r="F934" s="2" t="s">
        <v>1733</v>
      </c>
      <c r="G934" s="2" t="s">
        <v>2920</v>
      </c>
      <c r="H934" s="2" t="s">
        <v>1735</v>
      </c>
    </row>
    <row r="935" spans="1:8">
      <c r="A935" s="1" t="s">
        <v>3402</v>
      </c>
      <c r="B935" s="2">
        <v>0.35137115048057299</v>
      </c>
      <c r="C935" s="2">
        <v>0.88</v>
      </c>
      <c r="D935" s="2">
        <v>0.68300000000000005</v>
      </c>
      <c r="E935" s="2">
        <v>0</v>
      </c>
      <c r="F935" s="2" t="s">
        <v>1733</v>
      </c>
      <c r="G935" s="2" t="s">
        <v>2920</v>
      </c>
      <c r="H935" s="2" t="s">
        <v>1735</v>
      </c>
    </row>
    <row r="936" spans="1:8">
      <c r="A936" s="1" t="s">
        <v>381</v>
      </c>
      <c r="B936" s="2">
        <v>0.227467364854852</v>
      </c>
      <c r="C936" s="2">
        <v>0.312</v>
      </c>
      <c r="D936" s="2">
        <v>0.1</v>
      </c>
      <c r="E936" s="2">
        <v>0</v>
      </c>
      <c r="F936" s="2" t="s">
        <v>1733</v>
      </c>
      <c r="G936" s="2" t="s">
        <v>2920</v>
      </c>
      <c r="H936" s="2" t="s">
        <v>1735</v>
      </c>
    </row>
    <row r="937" spans="1:8">
      <c r="A937" s="1" t="s">
        <v>3403</v>
      </c>
      <c r="B937" s="2">
        <v>0.272936334541517</v>
      </c>
      <c r="C937" s="2">
        <v>0.25800000000000001</v>
      </c>
      <c r="D937" s="2">
        <v>7.3999999999999996E-2</v>
      </c>
      <c r="E937" s="2">
        <v>0</v>
      </c>
      <c r="F937" s="2" t="s">
        <v>1733</v>
      </c>
      <c r="G937" s="2" t="s">
        <v>2920</v>
      </c>
      <c r="H937" s="2" t="s">
        <v>1735</v>
      </c>
    </row>
    <row r="938" spans="1:8">
      <c r="A938" s="1" t="s">
        <v>3404</v>
      </c>
      <c r="B938" s="2">
        <v>0.28308560916672099</v>
      </c>
      <c r="C938" s="2">
        <v>0.55600000000000005</v>
      </c>
      <c r="D938" s="2">
        <v>0.27100000000000002</v>
      </c>
      <c r="E938" s="2">
        <v>0</v>
      </c>
      <c r="F938" s="2" t="s">
        <v>1733</v>
      </c>
      <c r="G938" s="2" t="s">
        <v>2920</v>
      </c>
      <c r="H938" s="2" t="s">
        <v>1735</v>
      </c>
    </row>
    <row r="939" spans="1:8">
      <c r="A939" s="1" t="s">
        <v>2829</v>
      </c>
      <c r="B939" s="2">
        <v>0.27612827536339102</v>
      </c>
      <c r="C939" s="2">
        <v>0.29299999999999998</v>
      </c>
      <c r="D939" s="2">
        <v>0.111</v>
      </c>
      <c r="E939" s="2">
        <v>0</v>
      </c>
      <c r="F939" s="2" t="s">
        <v>1733</v>
      </c>
      <c r="G939" s="2" t="s">
        <v>2920</v>
      </c>
      <c r="H939" s="2" t="s">
        <v>1735</v>
      </c>
    </row>
    <row r="940" spans="1:8">
      <c r="A940" s="1" t="s">
        <v>1938</v>
      </c>
      <c r="B940" s="2">
        <v>0.22338023566773699</v>
      </c>
      <c r="C940" s="2">
        <v>0.71</v>
      </c>
      <c r="D940" s="2">
        <v>0.41199999999999998</v>
      </c>
      <c r="E940" s="2">
        <v>0</v>
      </c>
      <c r="F940" s="2" t="s">
        <v>1733</v>
      </c>
      <c r="G940" s="2" t="s">
        <v>2920</v>
      </c>
      <c r="H940" s="2" t="s">
        <v>1735</v>
      </c>
    </row>
    <row r="941" spans="1:8">
      <c r="A941" s="1" t="s">
        <v>1843</v>
      </c>
      <c r="B941" s="2">
        <v>0.31719184841860298</v>
      </c>
      <c r="C941" s="2">
        <v>0.74199999999999999</v>
      </c>
      <c r="D941" s="2">
        <v>0.46700000000000003</v>
      </c>
      <c r="E941" s="2">
        <v>0</v>
      </c>
      <c r="F941" s="2" t="s">
        <v>1733</v>
      </c>
      <c r="G941" s="2" t="s">
        <v>2920</v>
      </c>
      <c r="H941" s="2" t="s">
        <v>1735</v>
      </c>
    </row>
    <row r="942" spans="1:8">
      <c r="A942" s="1" t="s">
        <v>2297</v>
      </c>
      <c r="B942" s="2">
        <v>0.75906910710511899</v>
      </c>
      <c r="C942" s="2">
        <v>0.628</v>
      </c>
      <c r="D942" s="2">
        <v>0.17100000000000001</v>
      </c>
      <c r="E942" s="2">
        <v>0</v>
      </c>
      <c r="F942" s="2" t="s">
        <v>1733</v>
      </c>
      <c r="G942" s="2" t="s">
        <v>2920</v>
      </c>
      <c r="H942" s="2" t="s">
        <v>1735</v>
      </c>
    </row>
    <row r="943" spans="1:8">
      <c r="A943" s="1" t="s">
        <v>1986</v>
      </c>
      <c r="B943" s="2">
        <v>0.20733879110335199</v>
      </c>
      <c r="C943" s="2">
        <v>0.501</v>
      </c>
      <c r="D943" s="2">
        <v>0.23799999999999999</v>
      </c>
      <c r="E943" s="2">
        <v>0</v>
      </c>
      <c r="F943" s="2" t="s">
        <v>1733</v>
      </c>
      <c r="G943" s="2" t="s">
        <v>2920</v>
      </c>
      <c r="H943" s="2" t="s">
        <v>1735</v>
      </c>
    </row>
    <row r="944" spans="1:8">
      <c r="A944" s="1" t="s">
        <v>141</v>
      </c>
      <c r="B944" s="2">
        <v>1.06422887587037</v>
      </c>
      <c r="C944" s="2">
        <v>0.79700000000000004</v>
      </c>
      <c r="D944" s="2">
        <v>0.30599999999999999</v>
      </c>
      <c r="E944" s="2">
        <v>0</v>
      </c>
      <c r="F944" s="2" t="s">
        <v>1733</v>
      </c>
      <c r="G944" s="2" t="s">
        <v>2920</v>
      </c>
      <c r="H944" s="2" t="s">
        <v>1735</v>
      </c>
    </row>
    <row r="945" spans="1:8">
      <c r="A945" s="1" t="s">
        <v>3405</v>
      </c>
      <c r="B945" s="2">
        <v>0.38467439301020001</v>
      </c>
      <c r="C945" s="2">
        <v>0.52100000000000002</v>
      </c>
      <c r="D945" s="2">
        <v>0.19700000000000001</v>
      </c>
      <c r="E945" s="2">
        <v>0</v>
      </c>
      <c r="F945" s="2" t="s">
        <v>1733</v>
      </c>
      <c r="G945" s="2" t="s">
        <v>2920</v>
      </c>
      <c r="H945" s="2" t="s">
        <v>1735</v>
      </c>
    </row>
    <row r="946" spans="1:8">
      <c r="A946" s="1" t="s">
        <v>3406</v>
      </c>
      <c r="B946" s="2">
        <v>-0.57937005778477602</v>
      </c>
      <c r="C946" s="2">
        <v>0.90900000000000003</v>
      </c>
      <c r="D946" s="2">
        <v>0.84399999999999997</v>
      </c>
      <c r="E946" s="2">
        <v>0</v>
      </c>
      <c r="F946" s="2" t="s">
        <v>1733</v>
      </c>
      <c r="G946" s="2" t="s">
        <v>2920</v>
      </c>
      <c r="H946" s="2" t="s">
        <v>1738</v>
      </c>
    </row>
    <row r="947" spans="1:8">
      <c r="A947" s="1" t="s">
        <v>2376</v>
      </c>
      <c r="B947" s="2">
        <v>0.256244719160794</v>
      </c>
      <c r="C947" s="2">
        <v>0.38900000000000001</v>
      </c>
      <c r="D947" s="2">
        <v>0.17299999999999999</v>
      </c>
      <c r="E947" s="2">
        <v>0</v>
      </c>
      <c r="F947" s="2" t="s">
        <v>1733</v>
      </c>
      <c r="G947" s="2" t="s">
        <v>2920</v>
      </c>
      <c r="H947" s="2" t="s">
        <v>1735</v>
      </c>
    </row>
    <row r="948" spans="1:8">
      <c r="A948" s="1" t="s">
        <v>3407</v>
      </c>
      <c r="B948" s="2">
        <v>0.29136034510654901</v>
      </c>
      <c r="C948" s="2">
        <v>0.26800000000000002</v>
      </c>
      <c r="D948" s="2">
        <v>7.6999999999999999E-2</v>
      </c>
      <c r="E948" s="2">
        <v>0</v>
      </c>
      <c r="F948" s="2" t="s">
        <v>1733</v>
      </c>
      <c r="G948" s="2" t="s">
        <v>2920</v>
      </c>
      <c r="H948" s="2" t="s">
        <v>1735</v>
      </c>
    </row>
    <row r="949" spans="1:8">
      <c r="A949" s="1" t="s">
        <v>3408</v>
      </c>
      <c r="B949" s="2">
        <v>0.59628569641097395</v>
      </c>
      <c r="C949" s="2">
        <v>0.48899999999999999</v>
      </c>
      <c r="D949" s="2">
        <v>0.112</v>
      </c>
      <c r="E949" s="2">
        <v>0</v>
      </c>
      <c r="F949" s="2" t="s">
        <v>1733</v>
      </c>
      <c r="G949" s="2" t="s">
        <v>2920</v>
      </c>
      <c r="H949" s="2" t="s">
        <v>1735</v>
      </c>
    </row>
    <row r="950" spans="1:8">
      <c r="A950" s="1" t="s">
        <v>2106</v>
      </c>
      <c r="B950" s="2">
        <v>0.285835581616602</v>
      </c>
      <c r="C950" s="2">
        <v>0.58099999999999996</v>
      </c>
      <c r="D950" s="2">
        <v>0.34699999999999998</v>
      </c>
      <c r="E950" s="2">
        <v>0</v>
      </c>
      <c r="F950" s="2" t="s">
        <v>1733</v>
      </c>
      <c r="G950" s="2" t="s">
        <v>2920</v>
      </c>
      <c r="H950" s="2" t="s">
        <v>1735</v>
      </c>
    </row>
    <row r="951" spans="1:8">
      <c r="A951" s="1" t="s">
        <v>3409</v>
      </c>
      <c r="B951" s="2">
        <v>-0.43290100313851199</v>
      </c>
      <c r="C951" s="2">
        <v>0.46800000000000003</v>
      </c>
      <c r="D951" s="2">
        <v>0.36199999999999999</v>
      </c>
      <c r="E951" s="2">
        <v>0</v>
      </c>
      <c r="F951" s="2" t="s">
        <v>1733</v>
      </c>
      <c r="G951" s="2" t="s">
        <v>2920</v>
      </c>
      <c r="H951" s="2" t="s">
        <v>1738</v>
      </c>
    </row>
    <row r="952" spans="1:8">
      <c r="A952" s="1" t="s">
        <v>2755</v>
      </c>
      <c r="B952" s="2">
        <v>0.225110482760256</v>
      </c>
      <c r="C952" s="2">
        <v>0.59599999999999997</v>
      </c>
      <c r="D952" s="2">
        <v>0.312</v>
      </c>
      <c r="E952" s="2">
        <v>0</v>
      </c>
      <c r="F952" s="2" t="s">
        <v>1733</v>
      </c>
      <c r="G952" s="2" t="s">
        <v>2920</v>
      </c>
      <c r="H952" s="2" t="s">
        <v>1735</v>
      </c>
    </row>
    <row r="953" spans="1:8">
      <c r="A953" s="1" t="s">
        <v>3410</v>
      </c>
      <c r="B953" s="2">
        <v>0.215270586745719</v>
      </c>
      <c r="C953" s="2">
        <v>0.64500000000000002</v>
      </c>
      <c r="D953" s="2">
        <v>0.33100000000000002</v>
      </c>
      <c r="E953" s="2">
        <v>0</v>
      </c>
      <c r="F953" s="2" t="s">
        <v>1733</v>
      </c>
      <c r="G953" s="2" t="s">
        <v>2920</v>
      </c>
      <c r="H953" s="2" t="s">
        <v>1735</v>
      </c>
    </row>
    <row r="954" spans="1:8">
      <c r="A954" s="1" t="s">
        <v>3411</v>
      </c>
      <c r="B954" s="2">
        <v>-0.26098231443273301</v>
      </c>
      <c r="C954" s="2">
        <v>0.34100000000000003</v>
      </c>
      <c r="D954" s="2">
        <v>0.23499999999999999</v>
      </c>
      <c r="E954" s="2">
        <v>0</v>
      </c>
      <c r="F954" s="2" t="s">
        <v>1733</v>
      </c>
      <c r="G954" s="2" t="s">
        <v>2920</v>
      </c>
      <c r="H954" s="2" t="s">
        <v>1738</v>
      </c>
    </row>
    <row r="955" spans="1:8">
      <c r="A955" s="1" t="s">
        <v>2240</v>
      </c>
      <c r="B955" s="2">
        <v>0.55570806668747896</v>
      </c>
      <c r="C955" s="2">
        <v>0.34100000000000003</v>
      </c>
      <c r="D955" s="2">
        <v>6.2E-2</v>
      </c>
      <c r="E955" s="2">
        <v>0</v>
      </c>
      <c r="F955" s="2" t="s">
        <v>1733</v>
      </c>
      <c r="G955" s="2" t="s">
        <v>2920</v>
      </c>
      <c r="H955" s="2" t="s">
        <v>1735</v>
      </c>
    </row>
    <row r="956" spans="1:8">
      <c r="A956" s="1" t="s">
        <v>2618</v>
      </c>
      <c r="B956" s="2">
        <v>0.224815324717659</v>
      </c>
      <c r="C956" s="2">
        <v>0.83199999999999996</v>
      </c>
      <c r="D956" s="2">
        <v>0.56399999999999995</v>
      </c>
      <c r="E956" s="2">
        <v>0</v>
      </c>
      <c r="F956" s="2" t="s">
        <v>1733</v>
      </c>
      <c r="G956" s="2" t="s">
        <v>2920</v>
      </c>
      <c r="H956" s="2" t="s">
        <v>1735</v>
      </c>
    </row>
    <row r="957" spans="1:8">
      <c r="A957" s="1" t="s">
        <v>1844</v>
      </c>
      <c r="B957" s="2">
        <v>-0.25841094923853802</v>
      </c>
      <c r="C957" s="2">
        <v>0.73399999999999999</v>
      </c>
      <c r="D957" s="2">
        <v>0.53300000000000003</v>
      </c>
      <c r="E957" s="2">
        <v>0</v>
      </c>
      <c r="F957" s="2" t="s">
        <v>1733</v>
      </c>
      <c r="G957" s="2" t="s">
        <v>2920</v>
      </c>
      <c r="H957" s="2" t="s">
        <v>1738</v>
      </c>
    </row>
    <row r="958" spans="1:8">
      <c r="A958" s="1" t="s">
        <v>3412</v>
      </c>
      <c r="B958" s="2">
        <v>-0.408732524135689</v>
      </c>
      <c r="C958" s="2">
        <v>0.94</v>
      </c>
      <c r="D958" s="2">
        <v>0.91700000000000004</v>
      </c>
      <c r="E958" s="2">
        <v>0</v>
      </c>
      <c r="F958" s="2" t="s">
        <v>1733</v>
      </c>
      <c r="G958" s="2" t="s">
        <v>2920</v>
      </c>
      <c r="H958" s="2" t="s">
        <v>1738</v>
      </c>
    </row>
    <row r="959" spans="1:8">
      <c r="A959" s="1" t="s">
        <v>2007</v>
      </c>
      <c r="B959" s="2">
        <v>0.70847101699322501</v>
      </c>
      <c r="C959" s="2">
        <v>0.436</v>
      </c>
      <c r="D959" s="2">
        <v>0.1</v>
      </c>
      <c r="E959" s="2">
        <v>0</v>
      </c>
      <c r="F959" s="2" t="s">
        <v>1733</v>
      </c>
      <c r="G959" s="2" t="s">
        <v>2920</v>
      </c>
      <c r="H959" s="2" t="s">
        <v>1735</v>
      </c>
    </row>
    <row r="960" spans="1:8">
      <c r="A960" s="1" t="s">
        <v>3413</v>
      </c>
      <c r="B960" s="2">
        <v>-0.45117472806915399</v>
      </c>
      <c r="C960" s="2">
        <v>0.26800000000000002</v>
      </c>
      <c r="D960" s="2">
        <v>0.23499999999999999</v>
      </c>
      <c r="E960" s="2">
        <v>0</v>
      </c>
      <c r="F960" s="2" t="s">
        <v>1733</v>
      </c>
      <c r="G960" s="2" t="s">
        <v>2920</v>
      </c>
      <c r="H960" s="2" t="s">
        <v>1738</v>
      </c>
    </row>
    <row r="961" spans="1:8">
      <c r="A961" s="1" t="s">
        <v>3414</v>
      </c>
      <c r="B961" s="2">
        <v>-0.224065389706505</v>
      </c>
      <c r="C961" s="2">
        <v>0.42199999999999999</v>
      </c>
      <c r="D961" s="2">
        <v>0.29899999999999999</v>
      </c>
      <c r="E961" s="2">
        <v>0</v>
      </c>
      <c r="F961" s="2" t="s">
        <v>1733</v>
      </c>
      <c r="G961" s="2" t="s">
        <v>2920</v>
      </c>
      <c r="H961" s="2" t="s">
        <v>1738</v>
      </c>
    </row>
    <row r="962" spans="1:8">
      <c r="A962" s="1" t="s">
        <v>3415</v>
      </c>
      <c r="B962" s="2">
        <v>-0.55748164712318804</v>
      </c>
      <c r="C962" s="2">
        <v>0.70399999999999996</v>
      </c>
      <c r="D962" s="2">
        <v>0.64200000000000002</v>
      </c>
      <c r="E962" s="2">
        <v>0</v>
      </c>
      <c r="F962" s="2" t="s">
        <v>1733</v>
      </c>
      <c r="G962" s="2" t="s">
        <v>2920</v>
      </c>
      <c r="H962" s="2" t="s">
        <v>1738</v>
      </c>
    </row>
    <row r="963" spans="1:8">
      <c r="A963" s="1" t="s">
        <v>2735</v>
      </c>
      <c r="B963" s="2">
        <v>0.70348727628744101</v>
      </c>
      <c r="C963" s="2">
        <v>0.42399999999999999</v>
      </c>
      <c r="D963" s="2">
        <v>6.3E-2</v>
      </c>
      <c r="E963" s="2">
        <v>0</v>
      </c>
      <c r="F963" s="2" t="s">
        <v>1733</v>
      </c>
      <c r="G963" s="2" t="s">
        <v>2920</v>
      </c>
      <c r="H963" s="2" t="s">
        <v>1735</v>
      </c>
    </row>
    <row r="964" spans="1:8">
      <c r="A964" s="1" t="s">
        <v>3416</v>
      </c>
      <c r="B964" s="2">
        <v>0.226361286468926</v>
      </c>
      <c r="C964" s="2">
        <v>0.26700000000000002</v>
      </c>
      <c r="D964" s="2">
        <v>7.9000000000000001E-2</v>
      </c>
      <c r="E964" s="2">
        <v>0</v>
      </c>
      <c r="F964" s="2" t="s">
        <v>1733</v>
      </c>
      <c r="G964" s="2" t="s">
        <v>2920</v>
      </c>
      <c r="H964" s="2" t="s">
        <v>1735</v>
      </c>
    </row>
    <row r="965" spans="1:8">
      <c r="A965" s="1" t="s">
        <v>3417</v>
      </c>
      <c r="B965" s="2">
        <v>0.232358448559287</v>
      </c>
      <c r="C965" s="2">
        <v>0.32700000000000001</v>
      </c>
      <c r="D965" s="2">
        <v>0.11899999999999999</v>
      </c>
      <c r="E965" s="2">
        <v>0</v>
      </c>
      <c r="F965" s="2" t="s">
        <v>1733</v>
      </c>
      <c r="G965" s="2" t="s">
        <v>2920</v>
      </c>
      <c r="H965" s="2" t="s">
        <v>1735</v>
      </c>
    </row>
    <row r="966" spans="1:8">
      <c r="A966" s="1" t="s">
        <v>3418</v>
      </c>
      <c r="B966" s="2">
        <v>0.21395077756456499</v>
      </c>
      <c r="C966" s="2">
        <v>0.41</v>
      </c>
      <c r="D966" s="2">
        <v>0.161</v>
      </c>
      <c r="E966" s="2">
        <v>0</v>
      </c>
      <c r="F966" s="2" t="s">
        <v>1733</v>
      </c>
      <c r="G966" s="2" t="s">
        <v>2920</v>
      </c>
      <c r="H966" s="2" t="s">
        <v>1735</v>
      </c>
    </row>
    <row r="967" spans="1:8">
      <c r="A967" s="1" t="s">
        <v>3419</v>
      </c>
      <c r="B967" s="2">
        <v>0.41058704918595301</v>
      </c>
      <c r="C967" s="2">
        <v>0.26900000000000002</v>
      </c>
      <c r="D967" s="2">
        <v>3.7999999999999999E-2</v>
      </c>
      <c r="E967" s="2">
        <v>0</v>
      </c>
      <c r="F967" s="2" t="s">
        <v>1733</v>
      </c>
      <c r="G967" s="2" t="s">
        <v>2920</v>
      </c>
      <c r="H967" s="2" t="s">
        <v>1735</v>
      </c>
    </row>
    <row r="968" spans="1:8">
      <c r="A968" s="1" t="s">
        <v>2799</v>
      </c>
      <c r="B968" s="2">
        <v>0.27087231551011998</v>
      </c>
      <c r="C968" s="2">
        <v>0.28499999999999998</v>
      </c>
      <c r="D968" s="2">
        <v>8.4000000000000005E-2</v>
      </c>
      <c r="E968" s="2">
        <v>0</v>
      </c>
      <c r="F968" s="2" t="s">
        <v>1733</v>
      </c>
      <c r="G968" s="2" t="s">
        <v>2920</v>
      </c>
      <c r="H968" s="2" t="s">
        <v>1735</v>
      </c>
    </row>
    <row r="969" spans="1:8">
      <c r="A969" s="1" t="s">
        <v>2214</v>
      </c>
      <c r="B969" s="2">
        <v>0.59551300865875101</v>
      </c>
      <c r="C969" s="2">
        <v>0.33200000000000002</v>
      </c>
      <c r="D969" s="2">
        <v>9.0999999999999998E-2</v>
      </c>
      <c r="E969" s="2">
        <v>0</v>
      </c>
      <c r="F969" s="2" t="s">
        <v>1733</v>
      </c>
      <c r="G969" s="2" t="s">
        <v>2920</v>
      </c>
      <c r="H969" s="2" t="s">
        <v>1735</v>
      </c>
    </row>
    <row r="970" spans="1:8">
      <c r="A970" s="1" t="s">
        <v>3420</v>
      </c>
      <c r="B970" s="2">
        <v>0.30322761923466901</v>
      </c>
      <c r="C970" s="2">
        <v>0.26</v>
      </c>
      <c r="D970" s="2">
        <v>5.2999999999999999E-2</v>
      </c>
      <c r="E970" s="2">
        <v>0</v>
      </c>
      <c r="F970" s="2" t="s">
        <v>1733</v>
      </c>
      <c r="G970" s="2" t="s">
        <v>2920</v>
      </c>
      <c r="H970" s="2" t="s">
        <v>1735</v>
      </c>
    </row>
    <row r="971" spans="1:8">
      <c r="A971" s="1" t="s">
        <v>3421</v>
      </c>
      <c r="B971" s="2">
        <v>0.59901959487229195</v>
      </c>
      <c r="C971" s="2">
        <v>0.54700000000000004</v>
      </c>
      <c r="D971" s="2">
        <v>0.157</v>
      </c>
      <c r="E971" s="2">
        <v>0</v>
      </c>
      <c r="F971" s="2" t="s">
        <v>1733</v>
      </c>
      <c r="G971" s="2" t="s">
        <v>2920</v>
      </c>
      <c r="H971" s="2" t="s">
        <v>1735</v>
      </c>
    </row>
    <row r="972" spans="1:8">
      <c r="A972" s="1" t="s">
        <v>2576</v>
      </c>
      <c r="B972" s="2">
        <v>0.27011790486706899</v>
      </c>
      <c r="C972" s="2">
        <v>0.872</v>
      </c>
      <c r="D972" s="2">
        <v>0.68700000000000006</v>
      </c>
      <c r="E972" s="2">
        <v>0</v>
      </c>
      <c r="F972" s="2" t="s">
        <v>1733</v>
      </c>
      <c r="G972" s="2" t="s">
        <v>2920</v>
      </c>
      <c r="H972" s="2" t="s">
        <v>1735</v>
      </c>
    </row>
    <row r="973" spans="1:8">
      <c r="A973" s="1" t="s">
        <v>3422</v>
      </c>
      <c r="B973" s="2">
        <v>0.60078331369792703</v>
      </c>
      <c r="C973" s="2">
        <v>0.85099999999999998</v>
      </c>
      <c r="D973" s="2">
        <v>0.495</v>
      </c>
      <c r="E973" s="2">
        <v>0</v>
      </c>
      <c r="F973" s="2" t="s">
        <v>1733</v>
      </c>
      <c r="G973" s="2" t="s">
        <v>2920</v>
      </c>
      <c r="H973" s="2" t="s">
        <v>1735</v>
      </c>
    </row>
    <row r="974" spans="1:8">
      <c r="A974" s="1" t="s">
        <v>38</v>
      </c>
      <c r="B974" s="2">
        <v>1.15689777367185</v>
      </c>
      <c r="C974" s="2">
        <v>0.88</v>
      </c>
      <c r="D974" s="2">
        <v>0.436</v>
      </c>
      <c r="E974" s="2">
        <v>0</v>
      </c>
      <c r="F974" s="2" t="s">
        <v>1733</v>
      </c>
      <c r="G974" s="2" t="s">
        <v>2920</v>
      </c>
      <c r="H974" s="2" t="s">
        <v>1735</v>
      </c>
    </row>
    <row r="975" spans="1:8">
      <c r="A975" s="1" t="s">
        <v>2072</v>
      </c>
      <c r="B975" s="2">
        <v>-0.67761697627364803</v>
      </c>
      <c r="C975" s="2">
        <v>0.91400000000000003</v>
      </c>
      <c r="D975" s="2">
        <v>0.877</v>
      </c>
      <c r="E975" s="2">
        <v>0</v>
      </c>
      <c r="F975" s="2" t="s">
        <v>1733</v>
      </c>
      <c r="G975" s="2" t="s">
        <v>2920</v>
      </c>
      <c r="H975" s="2" t="s">
        <v>1738</v>
      </c>
    </row>
    <row r="976" spans="1:8">
      <c r="A976" s="1" t="s">
        <v>3423</v>
      </c>
      <c r="B976" s="2">
        <v>-0.23444483805931199</v>
      </c>
      <c r="C976" s="2">
        <v>0.41599999999999998</v>
      </c>
      <c r="D976" s="2">
        <v>0.27400000000000002</v>
      </c>
      <c r="E976" s="2">
        <v>0</v>
      </c>
      <c r="F976" s="2" t="s">
        <v>1733</v>
      </c>
      <c r="G976" s="2" t="s">
        <v>2920</v>
      </c>
      <c r="H976" s="2" t="s">
        <v>1738</v>
      </c>
    </row>
    <row r="977" spans="1:8">
      <c r="A977" s="1" t="s">
        <v>3424</v>
      </c>
      <c r="B977" s="2">
        <v>-0.50499799479871599</v>
      </c>
      <c r="C977" s="2">
        <v>0.45700000000000002</v>
      </c>
      <c r="D977" s="2">
        <v>0.40300000000000002</v>
      </c>
      <c r="E977" s="2">
        <v>0</v>
      </c>
      <c r="F977" s="2" t="s">
        <v>1733</v>
      </c>
      <c r="G977" s="2" t="s">
        <v>2920</v>
      </c>
      <c r="H977" s="2" t="s">
        <v>1738</v>
      </c>
    </row>
    <row r="978" spans="1:8">
      <c r="A978" s="1" t="s">
        <v>3425</v>
      </c>
      <c r="B978" s="2">
        <v>0.68348319199388996</v>
      </c>
      <c r="C978" s="2">
        <v>0.68</v>
      </c>
      <c r="D978" s="2">
        <v>0.24199999999999999</v>
      </c>
      <c r="E978" s="2">
        <v>0</v>
      </c>
      <c r="F978" s="2" t="s">
        <v>1733</v>
      </c>
      <c r="G978" s="2" t="s">
        <v>2920</v>
      </c>
      <c r="H978" s="2" t="s">
        <v>1735</v>
      </c>
    </row>
    <row r="979" spans="1:8">
      <c r="A979" s="1" t="s">
        <v>3426</v>
      </c>
      <c r="B979" s="2">
        <v>0.20318671488849399</v>
      </c>
      <c r="C979" s="2">
        <v>0.27300000000000002</v>
      </c>
      <c r="D979" s="2">
        <v>8.6999999999999994E-2</v>
      </c>
      <c r="E979" s="2">
        <v>0</v>
      </c>
      <c r="F979" s="2" t="s">
        <v>1733</v>
      </c>
      <c r="G979" s="2" t="s">
        <v>2920</v>
      </c>
      <c r="H979" s="2" t="s">
        <v>1735</v>
      </c>
    </row>
    <row r="980" spans="1:8">
      <c r="A980" s="1" t="s">
        <v>2166</v>
      </c>
      <c r="B980" s="2">
        <v>0.38913015123845901</v>
      </c>
      <c r="C980" s="2">
        <v>0.435</v>
      </c>
      <c r="D980" s="2">
        <v>0.154</v>
      </c>
      <c r="E980" s="2">
        <v>0</v>
      </c>
      <c r="F980" s="2" t="s">
        <v>1733</v>
      </c>
      <c r="G980" s="2" t="s">
        <v>2920</v>
      </c>
      <c r="H980" s="2" t="s">
        <v>1735</v>
      </c>
    </row>
    <row r="981" spans="1:8">
      <c r="A981" s="1" t="s">
        <v>1848</v>
      </c>
      <c r="B981" s="2">
        <v>0.48299287077772002</v>
      </c>
      <c r="C981" s="2">
        <v>0.62</v>
      </c>
      <c r="D981" s="2">
        <v>0.30399999999999999</v>
      </c>
      <c r="E981" s="2">
        <v>0</v>
      </c>
      <c r="F981" s="2" t="s">
        <v>1733</v>
      </c>
      <c r="G981" s="2" t="s">
        <v>2920</v>
      </c>
      <c r="H981" s="2" t="s">
        <v>1735</v>
      </c>
    </row>
    <row r="982" spans="1:8">
      <c r="A982" s="1" t="s">
        <v>3427</v>
      </c>
      <c r="B982" s="2">
        <v>0.99912333253732499</v>
      </c>
      <c r="C982" s="2">
        <v>0.96699999999999997</v>
      </c>
      <c r="D982" s="2">
        <v>0.94399999999999995</v>
      </c>
      <c r="E982" s="2">
        <v>0</v>
      </c>
      <c r="F982" s="2" t="s">
        <v>1733</v>
      </c>
      <c r="G982" s="2" t="s">
        <v>2920</v>
      </c>
      <c r="H982" s="2" t="s">
        <v>1735</v>
      </c>
    </row>
    <row r="983" spans="1:8">
      <c r="A983" s="1" t="s">
        <v>2221</v>
      </c>
      <c r="B983" s="2">
        <v>0.76314313053194505</v>
      </c>
      <c r="C983" s="2">
        <v>0.55900000000000005</v>
      </c>
      <c r="D983" s="2">
        <v>0.129</v>
      </c>
      <c r="E983" s="2">
        <v>0</v>
      </c>
      <c r="F983" s="2" t="s">
        <v>1733</v>
      </c>
      <c r="G983" s="2" t="s">
        <v>2920</v>
      </c>
      <c r="H983" s="2" t="s">
        <v>1735</v>
      </c>
    </row>
    <row r="984" spans="1:8">
      <c r="A984" s="1" t="s">
        <v>365</v>
      </c>
      <c r="B984" s="2">
        <v>-0.56210474501003405</v>
      </c>
      <c r="C984" s="2">
        <v>0.35399999999999998</v>
      </c>
      <c r="D984" s="2">
        <v>0.33800000000000002</v>
      </c>
      <c r="E984" s="2">
        <v>0</v>
      </c>
      <c r="F984" s="2" t="s">
        <v>1733</v>
      </c>
      <c r="G984" s="2" t="s">
        <v>2920</v>
      </c>
      <c r="H984" s="2" t="s">
        <v>1738</v>
      </c>
    </row>
    <row r="985" spans="1:8">
      <c r="A985" s="1" t="s">
        <v>1972</v>
      </c>
      <c r="B985" s="2">
        <v>-0.69682532953143095</v>
      </c>
      <c r="C985" s="2">
        <v>0.48099999999999998</v>
      </c>
      <c r="D985" s="2">
        <v>0.48299999999999998</v>
      </c>
      <c r="E985" s="2">
        <v>0</v>
      </c>
      <c r="F985" s="2" t="s">
        <v>1733</v>
      </c>
      <c r="G985" s="2" t="s">
        <v>2920</v>
      </c>
      <c r="H985" s="2" t="s">
        <v>1738</v>
      </c>
    </row>
    <row r="986" spans="1:8">
      <c r="A986" s="1" t="s">
        <v>3428</v>
      </c>
      <c r="B986" s="2">
        <v>-0.28194443930138202</v>
      </c>
      <c r="C986" s="2">
        <v>0.48099999999999998</v>
      </c>
      <c r="D986" s="2">
        <v>0.29899999999999999</v>
      </c>
      <c r="E986" s="2">
        <v>0</v>
      </c>
      <c r="F986" s="2" t="s">
        <v>1733</v>
      </c>
      <c r="G986" s="2" t="s">
        <v>2920</v>
      </c>
      <c r="H986" s="2" t="s">
        <v>1738</v>
      </c>
    </row>
    <row r="987" spans="1:8">
      <c r="A987" s="1" t="s">
        <v>345</v>
      </c>
      <c r="B987" s="2">
        <v>0.61354177015700895</v>
      </c>
      <c r="C987" s="2">
        <v>0.41599999999999998</v>
      </c>
      <c r="D987" s="2">
        <v>0.14599999999999999</v>
      </c>
      <c r="E987" s="2">
        <v>0</v>
      </c>
      <c r="F987" s="2" t="s">
        <v>1733</v>
      </c>
      <c r="G987" s="2" t="s">
        <v>2920</v>
      </c>
      <c r="H987" s="2" t="s">
        <v>1735</v>
      </c>
    </row>
    <row r="988" spans="1:8">
      <c r="A988" s="1" t="s">
        <v>3429</v>
      </c>
      <c r="B988" s="2">
        <v>0.56587844899574402</v>
      </c>
      <c r="C988" s="2">
        <v>0.74299999999999999</v>
      </c>
      <c r="D988" s="2">
        <v>0.33100000000000002</v>
      </c>
      <c r="E988" s="2">
        <v>0</v>
      </c>
      <c r="F988" s="2" t="s">
        <v>1733</v>
      </c>
      <c r="G988" s="2" t="s">
        <v>2920</v>
      </c>
      <c r="H988" s="2" t="s">
        <v>1735</v>
      </c>
    </row>
    <row r="989" spans="1:8">
      <c r="A989" s="1" t="s">
        <v>1849</v>
      </c>
      <c r="B989" s="2">
        <v>-0.21415552729947701</v>
      </c>
      <c r="C989" s="2">
        <v>0.878</v>
      </c>
      <c r="D989" s="2">
        <v>0.70799999999999996</v>
      </c>
      <c r="E989" s="2">
        <v>0</v>
      </c>
      <c r="F989" s="2" t="s">
        <v>1733</v>
      </c>
      <c r="G989" s="2" t="s">
        <v>2920</v>
      </c>
      <c r="H989" s="2" t="s">
        <v>1738</v>
      </c>
    </row>
    <row r="990" spans="1:8">
      <c r="A990" s="1" t="s">
        <v>3430</v>
      </c>
      <c r="B990" s="2">
        <v>0.39060280458865898</v>
      </c>
      <c r="C990" s="2">
        <v>0.47299999999999998</v>
      </c>
      <c r="D990" s="2">
        <v>0.153</v>
      </c>
      <c r="E990" s="2">
        <v>0</v>
      </c>
      <c r="F990" s="2" t="s">
        <v>1733</v>
      </c>
      <c r="G990" s="2" t="s">
        <v>2920</v>
      </c>
      <c r="H990" s="2" t="s">
        <v>1735</v>
      </c>
    </row>
    <row r="991" spans="1:8">
      <c r="A991" s="1" t="s">
        <v>2510</v>
      </c>
      <c r="B991" s="2">
        <v>0.44760184339429199</v>
      </c>
      <c r="C991" s="2">
        <v>0.34200000000000003</v>
      </c>
      <c r="D991" s="2">
        <v>7.6999999999999999E-2</v>
      </c>
      <c r="E991" s="2">
        <v>0</v>
      </c>
      <c r="F991" s="2" t="s">
        <v>1733</v>
      </c>
      <c r="G991" s="2" t="s">
        <v>2920</v>
      </c>
      <c r="H991" s="2" t="s">
        <v>1735</v>
      </c>
    </row>
    <row r="992" spans="1:8">
      <c r="A992" s="1" t="s">
        <v>3431</v>
      </c>
      <c r="B992" s="2">
        <v>0.21832154674528301</v>
      </c>
      <c r="C992" s="2">
        <v>0.26600000000000001</v>
      </c>
      <c r="D992" s="2">
        <v>7.2999999999999995E-2</v>
      </c>
      <c r="E992" s="2">
        <v>0</v>
      </c>
      <c r="F992" s="2" t="s">
        <v>1733</v>
      </c>
      <c r="G992" s="2" t="s">
        <v>2920</v>
      </c>
      <c r="H992" s="2" t="s">
        <v>1735</v>
      </c>
    </row>
    <row r="993" spans="1:8">
      <c r="A993" s="1" t="s">
        <v>1850</v>
      </c>
      <c r="B993" s="2">
        <v>-0.51398977279616398</v>
      </c>
      <c r="C993" s="2">
        <v>0.71499999999999997</v>
      </c>
      <c r="D993" s="2">
        <v>0.60399999999999998</v>
      </c>
      <c r="E993" s="2">
        <v>0</v>
      </c>
      <c r="F993" s="2" t="s">
        <v>1733</v>
      </c>
      <c r="G993" s="2" t="s">
        <v>2920</v>
      </c>
      <c r="H993" s="2" t="s">
        <v>1738</v>
      </c>
    </row>
    <row r="994" spans="1:8">
      <c r="A994" s="1" t="s">
        <v>3432</v>
      </c>
      <c r="B994" s="2">
        <v>0.24768179943447199</v>
      </c>
      <c r="C994" s="2">
        <v>0.27100000000000002</v>
      </c>
      <c r="D994" s="2">
        <v>6.7000000000000004E-2</v>
      </c>
      <c r="E994" s="2">
        <v>0</v>
      </c>
      <c r="F994" s="2" t="s">
        <v>1733</v>
      </c>
      <c r="G994" s="2" t="s">
        <v>2920</v>
      </c>
      <c r="H994" s="2" t="s">
        <v>1735</v>
      </c>
    </row>
    <row r="995" spans="1:8">
      <c r="A995" s="1" t="s">
        <v>3433</v>
      </c>
      <c r="B995" s="2">
        <v>0.26623373151241397</v>
      </c>
      <c r="C995" s="2">
        <v>0.48299999999999998</v>
      </c>
      <c r="D995" s="2">
        <v>0.19800000000000001</v>
      </c>
      <c r="E995" s="2">
        <v>0</v>
      </c>
      <c r="F995" s="2" t="s">
        <v>1733</v>
      </c>
      <c r="G995" s="2" t="s">
        <v>2920</v>
      </c>
      <c r="H995" s="2" t="s">
        <v>1735</v>
      </c>
    </row>
    <row r="996" spans="1:8">
      <c r="A996" s="1" t="s">
        <v>351</v>
      </c>
      <c r="B996" s="2">
        <v>-0.34848430545120401</v>
      </c>
      <c r="C996" s="2">
        <v>0.42199999999999999</v>
      </c>
      <c r="D996" s="2">
        <v>0.27400000000000002</v>
      </c>
      <c r="E996" s="2">
        <v>0</v>
      </c>
      <c r="F996" s="2" t="s">
        <v>1733</v>
      </c>
      <c r="G996" s="2" t="s">
        <v>2920</v>
      </c>
      <c r="H996" s="2" t="s">
        <v>1738</v>
      </c>
    </row>
    <row r="997" spans="1:8">
      <c r="A997" s="1" t="s">
        <v>360</v>
      </c>
      <c r="B997" s="2">
        <v>0.42039965984083</v>
      </c>
      <c r="C997" s="2">
        <v>0.41499999999999998</v>
      </c>
      <c r="D997" s="2">
        <v>0.123</v>
      </c>
      <c r="E997" s="2">
        <v>0</v>
      </c>
      <c r="F997" s="2" t="s">
        <v>1733</v>
      </c>
      <c r="G997" s="2" t="s">
        <v>2920</v>
      </c>
      <c r="H997" s="2" t="s">
        <v>1735</v>
      </c>
    </row>
    <row r="998" spans="1:8">
      <c r="A998" s="1" t="s">
        <v>3434</v>
      </c>
      <c r="B998" s="2">
        <v>-0.22573918919146499</v>
      </c>
      <c r="C998" s="2">
        <v>0.34699999999999998</v>
      </c>
      <c r="D998" s="2">
        <v>0.223</v>
      </c>
      <c r="E998" s="2">
        <v>0</v>
      </c>
      <c r="F998" s="2" t="s">
        <v>1733</v>
      </c>
      <c r="G998" s="2" t="s">
        <v>2920</v>
      </c>
      <c r="H998" s="2" t="s">
        <v>1738</v>
      </c>
    </row>
    <row r="999" spans="1:8">
      <c r="A999" s="1" t="s">
        <v>1851</v>
      </c>
      <c r="B999" s="2">
        <v>-0.29507974042502599</v>
      </c>
      <c r="C999" s="2">
        <v>0.42299999999999999</v>
      </c>
      <c r="D999" s="2">
        <v>0.308</v>
      </c>
      <c r="E999" s="2">
        <v>0</v>
      </c>
      <c r="F999" s="2" t="s">
        <v>1733</v>
      </c>
      <c r="G999" s="2" t="s">
        <v>2920</v>
      </c>
      <c r="H999" s="2" t="s">
        <v>1738</v>
      </c>
    </row>
    <row r="1000" spans="1:8">
      <c r="A1000" s="1" t="s">
        <v>2559</v>
      </c>
      <c r="B1000" s="2">
        <v>-0.25240884631134902</v>
      </c>
      <c r="C1000" s="2">
        <v>0.46</v>
      </c>
      <c r="D1000" s="2">
        <v>0.318</v>
      </c>
      <c r="E1000" s="2">
        <v>0</v>
      </c>
      <c r="F1000" s="2" t="s">
        <v>1733</v>
      </c>
      <c r="G1000" s="2" t="s">
        <v>2920</v>
      </c>
      <c r="H1000" s="2" t="s">
        <v>1738</v>
      </c>
    </row>
    <row r="1001" spans="1:8">
      <c r="A1001" s="1" t="s">
        <v>3435</v>
      </c>
      <c r="B1001" s="2">
        <v>0.42242297572875098</v>
      </c>
      <c r="C1001" s="2">
        <v>0.32300000000000001</v>
      </c>
      <c r="D1001" s="2">
        <v>6.0999999999999999E-2</v>
      </c>
      <c r="E1001" s="2">
        <v>0</v>
      </c>
      <c r="F1001" s="2" t="s">
        <v>1733</v>
      </c>
      <c r="G1001" s="2" t="s">
        <v>2920</v>
      </c>
      <c r="H1001" s="2" t="s">
        <v>1735</v>
      </c>
    </row>
    <row r="1002" spans="1:8">
      <c r="A1002" s="1" t="s">
        <v>1930</v>
      </c>
      <c r="B1002" s="2">
        <v>0.411034814186231</v>
      </c>
      <c r="C1002" s="2">
        <v>0.315</v>
      </c>
      <c r="D1002" s="2">
        <v>8.6999999999999994E-2</v>
      </c>
      <c r="E1002" s="2">
        <v>0</v>
      </c>
      <c r="F1002" s="2" t="s">
        <v>1733</v>
      </c>
      <c r="G1002" s="2" t="s">
        <v>2920</v>
      </c>
      <c r="H1002" s="2" t="s">
        <v>1735</v>
      </c>
    </row>
    <row r="1003" spans="1:8">
      <c r="A1003" s="1" t="s">
        <v>3436</v>
      </c>
      <c r="B1003" s="2">
        <v>-0.211775913138016</v>
      </c>
      <c r="C1003" s="2">
        <v>0.39600000000000002</v>
      </c>
      <c r="D1003" s="2">
        <v>0.23300000000000001</v>
      </c>
      <c r="E1003" s="2">
        <v>0</v>
      </c>
      <c r="F1003" s="2" t="s">
        <v>1733</v>
      </c>
      <c r="G1003" s="2" t="s">
        <v>2920</v>
      </c>
      <c r="H1003" s="2" t="s">
        <v>1738</v>
      </c>
    </row>
    <row r="1004" spans="1:8">
      <c r="A1004" s="1" t="s">
        <v>2841</v>
      </c>
      <c r="B1004" s="2">
        <v>0.20084615828723301</v>
      </c>
      <c r="C1004" s="2">
        <v>0.32300000000000001</v>
      </c>
      <c r="D1004" s="2">
        <v>0.11</v>
      </c>
      <c r="E1004" s="2">
        <v>0</v>
      </c>
      <c r="F1004" s="2" t="s">
        <v>1733</v>
      </c>
      <c r="G1004" s="2" t="s">
        <v>2920</v>
      </c>
      <c r="H1004" s="2" t="s">
        <v>1735</v>
      </c>
    </row>
    <row r="1005" spans="1:8">
      <c r="A1005" s="1" t="s">
        <v>1852</v>
      </c>
      <c r="B1005" s="2">
        <v>-0.52277215596520299</v>
      </c>
      <c r="C1005" s="2">
        <v>0.56000000000000005</v>
      </c>
      <c r="D1005" s="2">
        <v>0.49</v>
      </c>
      <c r="E1005" s="2">
        <v>0</v>
      </c>
      <c r="F1005" s="2" t="s">
        <v>1733</v>
      </c>
      <c r="G1005" s="2" t="s">
        <v>2920</v>
      </c>
      <c r="H1005" s="2" t="s">
        <v>1738</v>
      </c>
    </row>
    <row r="1006" spans="1:8">
      <c r="A1006" s="1" t="s">
        <v>1853</v>
      </c>
      <c r="B1006" s="2">
        <v>0.30828121270592701</v>
      </c>
      <c r="C1006" s="2">
        <v>0.61499999999999999</v>
      </c>
      <c r="D1006" s="2">
        <v>0.313</v>
      </c>
      <c r="E1006" s="2">
        <v>0</v>
      </c>
      <c r="F1006" s="2" t="s">
        <v>1733</v>
      </c>
      <c r="G1006" s="2" t="s">
        <v>2920</v>
      </c>
      <c r="H1006" s="2" t="s">
        <v>1735</v>
      </c>
    </row>
    <row r="1007" spans="1:8">
      <c r="A1007" s="1" t="s">
        <v>3437</v>
      </c>
      <c r="B1007" s="2">
        <v>0.23233195207628399</v>
      </c>
      <c r="C1007" s="2">
        <v>0.29199999999999998</v>
      </c>
      <c r="D1007" s="2">
        <v>0.09</v>
      </c>
      <c r="E1007" s="2">
        <v>0</v>
      </c>
      <c r="F1007" s="2" t="s">
        <v>1733</v>
      </c>
      <c r="G1007" s="2" t="s">
        <v>2920</v>
      </c>
      <c r="H1007" s="2" t="s">
        <v>1735</v>
      </c>
    </row>
    <row r="1008" spans="1:8">
      <c r="A1008" s="1" t="s">
        <v>2085</v>
      </c>
      <c r="B1008" s="2">
        <v>0.218563025861025</v>
      </c>
      <c r="C1008" s="2">
        <v>0.48</v>
      </c>
      <c r="D1008" s="2">
        <v>0.21299999999999999</v>
      </c>
      <c r="E1008" s="2">
        <v>0</v>
      </c>
      <c r="F1008" s="2" t="s">
        <v>1733</v>
      </c>
      <c r="G1008" s="2" t="s">
        <v>2920</v>
      </c>
      <c r="H1008" s="2" t="s">
        <v>1735</v>
      </c>
    </row>
    <row r="1009" spans="1:8">
      <c r="A1009" s="1" t="s">
        <v>265</v>
      </c>
      <c r="B1009" s="2">
        <v>0.35893702750669598</v>
      </c>
      <c r="C1009" s="2">
        <v>0.78900000000000003</v>
      </c>
      <c r="D1009" s="2">
        <v>0.436</v>
      </c>
      <c r="E1009" s="2">
        <v>0</v>
      </c>
      <c r="F1009" s="2" t="s">
        <v>1733</v>
      </c>
      <c r="G1009" s="2" t="s">
        <v>2920</v>
      </c>
      <c r="H1009" s="2" t="s">
        <v>1735</v>
      </c>
    </row>
    <row r="1010" spans="1:8">
      <c r="A1010" s="1" t="s">
        <v>1854</v>
      </c>
      <c r="B1010" s="2">
        <v>-1.0758722652746899</v>
      </c>
      <c r="C1010" s="2">
        <v>0.70499999999999996</v>
      </c>
      <c r="D1010" s="2">
        <v>0.86399999999999999</v>
      </c>
      <c r="E1010" s="2">
        <v>0</v>
      </c>
      <c r="F1010" s="2" t="s">
        <v>1733</v>
      </c>
      <c r="G1010" s="2" t="s">
        <v>2920</v>
      </c>
      <c r="H1010" s="2" t="s">
        <v>1738</v>
      </c>
    </row>
    <row r="1011" spans="1:8">
      <c r="A1011" s="1" t="s">
        <v>2107</v>
      </c>
      <c r="B1011" s="2">
        <v>-0.250246262114111</v>
      </c>
      <c r="C1011" s="2">
        <v>0.47399999999999998</v>
      </c>
      <c r="D1011" s="2">
        <v>0.30399999999999999</v>
      </c>
      <c r="E1011" s="2">
        <v>0</v>
      </c>
      <c r="F1011" s="2" t="s">
        <v>1733</v>
      </c>
      <c r="G1011" s="2" t="s">
        <v>2920</v>
      </c>
      <c r="H1011" s="2" t="s">
        <v>1738</v>
      </c>
    </row>
    <row r="1012" spans="1:8">
      <c r="A1012" s="1" t="s">
        <v>2429</v>
      </c>
      <c r="B1012" s="2">
        <v>0.475015054485322</v>
      </c>
      <c r="C1012" s="2">
        <v>0.58099999999999996</v>
      </c>
      <c r="D1012" s="2">
        <v>0.22</v>
      </c>
      <c r="E1012" s="2">
        <v>0</v>
      </c>
      <c r="F1012" s="2" t="s">
        <v>1733</v>
      </c>
      <c r="G1012" s="2" t="s">
        <v>2920</v>
      </c>
      <c r="H1012" s="2" t="s">
        <v>1735</v>
      </c>
    </row>
    <row r="1013" spans="1:8">
      <c r="A1013" s="1" t="s">
        <v>3438</v>
      </c>
      <c r="B1013" s="2">
        <v>0.25050437056536301</v>
      </c>
      <c r="C1013" s="2">
        <v>0.51800000000000002</v>
      </c>
      <c r="D1013" s="2">
        <v>0.218</v>
      </c>
      <c r="E1013" s="2">
        <v>0</v>
      </c>
      <c r="F1013" s="2" t="s">
        <v>1733</v>
      </c>
      <c r="G1013" s="2" t="s">
        <v>2920</v>
      </c>
      <c r="H1013" s="2" t="s">
        <v>1735</v>
      </c>
    </row>
    <row r="1014" spans="1:8">
      <c r="A1014" s="1" t="s">
        <v>3439</v>
      </c>
      <c r="B1014" s="2">
        <v>-0.37400983290763701</v>
      </c>
      <c r="C1014" s="2">
        <v>0.44700000000000001</v>
      </c>
      <c r="D1014" s="2">
        <v>0.307</v>
      </c>
      <c r="E1014" s="2">
        <v>0</v>
      </c>
      <c r="F1014" s="2" t="s">
        <v>1733</v>
      </c>
      <c r="G1014" s="2" t="s">
        <v>2920</v>
      </c>
      <c r="H1014" s="2" t="s">
        <v>1738</v>
      </c>
    </row>
    <row r="1015" spans="1:8">
      <c r="A1015" s="1" t="s">
        <v>382</v>
      </c>
      <c r="B1015" s="2">
        <v>0.92267579103375796</v>
      </c>
      <c r="C1015" s="2">
        <v>0.53600000000000003</v>
      </c>
      <c r="D1015" s="2">
        <v>9.1999999999999998E-2</v>
      </c>
      <c r="E1015" s="2">
        <v>0</v>
      </c>
      <c r="F1015" s="2" t="s">
        <v>1733</v>
      </c>
      <c r="G1015" s="2" t="s">
        <v>2920</v>
      </c>
      <c r="H1015" s="2" t="s">
        <v>1735</v>
      </c>
    </row>
    <row r="1016" spans="1:8">
      <c r="A1016" s="1" t="s">
        <v>3440</v>
      </c>
      <c r="B1016" s="2">
        <v>0.31465139863275099</v>
      </c>
      <c r="C1016" s="2">
        <v>0.56899999999999995</v>
      </c>
      <c r="D1016" s="2">
        <v>0.22900000000000001</v>
      </c>
      <c r="E1016" s="2">
        <v>0</v>
      </c>
      <c r="F1016" s="2" t="s">
        <v>1733</v>
      </c>
      <c r="G1016" s="2" t="s">
        <v>2920</v>
      </c>
      <c r="H1016" s="2" t="s">
        <v>1735</v>
      </c>
    </row>
    <row r="1017" spans="1:8">
      <c r="A1017" s="1" t="s">
        <v>3441</v>
      </c>
      <c r="B1017" s="2">
        <v>0.42882148876709397</v>
      </c>
      <c r="C1017" s="2">
        <v>0.47099999999999997</v>
      </c>
      <c r="D1017" s="2">
        <v>0.13700000000000001</v>
      </c>
      <c r="E1017" s="2">
        <v>0</v>
      </c>
      <c r="F1017" s="2" t="s">
        <v>1733</v>
      </c>
      <c r="G1017" s="2" t="s">
        <v>2920</v>
      </c>
      <c r="H1017" s="2" t="s">
        <v>1735</v>
      </c>
    </row>
    <row r="1018" spans="1:8">
      <c r="A1018" s="1" t="s">
        <v>3442</v>
      </c>
      <c r="B1018" s="2">
        <v>-0.20884820502947399</v>
      </c>
      <c r="C1018" s="2">
        <v>0.44900000000000001</v>
      </c>
      <c r="D1018" s="2">
        <v>0.3</v>
      </c>
      <c r="E1018" s="2">
        <v>0</v>
      </c>
      <c r="F1018" s="2" t="s">
        <v>1733</v>
      </c>
      <c r="G1018" s="2" t="s">
        <v>2920</v>
      </c>
      <c r="H1018" s="2" t="s">
        <v>1738</v>
      </c>
    </row>
    <row r="1019" spans="1:8">
      <c r="A1019" s="1" t="s">
        <v>3443</v>
      </c>
      <c r="B1019" s="2">
        <v>-0.30336936969900002</v>
      </c>
      <c r="C1019" s="2">
        <v>0.377</v>
      </c>
      <c r="D1019" s="2">
        <v>0.31</v>
      </c>
      <c r="E1019" s="2">
        <v>0</v>
      </c>
      <c r="F1019" s="2" t="s">
        <v>1733</v>
      </c>
      <c r="G1019" s="2" t="s">
        <v>2920</v>
      </c>
      <c r="H1019" s="2" t="s">
        <v>1738</v>
      </c>
    </row>
    <row r="1020" spans="1:8">
      <c r="A1020" s="1" t="s">
        <v>1945</v>
      </c>
      <c r="B1020" s="2">
        <v>0.22160679383114601</v>
      </c>
      <c r="C1020" s="2">
        <v>0.41299999999999998</v>
      </c>
      <c r="D1020" s="2">
        <v>0.23799999999999999</v>
      </c>
      <c r="E1020" s="2">
        <v>0</v>
      </c>
      <c r="F1020" s="2" t="s">
        <v>1733</v>
      </c>
      <c r="G1020" s="2" t="s">
        <v>2920</v>
      </c>
      <c r="H1020" s="2" t="s">
        <v>1735</v>
      </c>
    </row>
    <row r="1021" spans="1:8">
      <c r="A1021" s="1" t="s">
        <v>2363</v>
      </c>
      <c r="B1021" s="2">
        <v>0.34103166228333898</v>
      </c>
      <c r="C1021" s="2">
        <v>0.33</v>
      </c>
      <c r="D1021" s="2">
        <v>0.10199999999999999</v>
      </c>
      <c r="E1021" s="2">
        <v>0</v>
      </c>
      <c r="F1021" s="2" t="s">
        <v>1733</v>
      </c>
      <c r="G1021" s="2" t="s">
        <v>2920</v>
      </c>
      <c r="H1021" s="2" t="s">
        <v>1735</v>
      </c>
    </row>
    <row r="1022" spans="1:8">
      <c r="A1022" s="1" t="s">
        <v>3444</v>
      </c>
      <c r="B1022" s="2">
        <v>-0.37594639656157097</v>
      </c>
      <c r="C1022" s="2">
        <v>0.26800000000000002</v>
      </c>
      <c r="D1022" s="2">
        <v>0.19700000000000001</v>
      </c>
      <c r="E1022" s="2">
        <v>0</v>
      </c>
      <c r="F1022" s="2" t="s">
        <v>1733</v>
      </c>
      <c r="G1022" s="2" t="s">
        <v>2920</v>
      </c>
      <c r="H1022" s="2" t="s">
        <v>1738</v>
      </c>
    </row>
    <row r="1023" spans="1:8">
      <c r="A1023" s="1" t="s">
        <v>2229</v>
      </c>
      <c r="B1023" s="2">
        <v>-0.45001563906057701</v>
      </c>
      <c r="C1023" s="2">
        <v>0.46500000000000002</v>
      </c>
      <c r="D1023" s="2">
        <v>0.38100000000000001</v>
      </c>
      <c r="E1023" s="2">
        <v>0</v>
      </c>
      <c r="F1023" s="2" t="s">
        <v>1733</v>
      </c>
      <c r="G1023" s="2" t="s">
        <v>2920</v>
      </c>
      <c r="H1023" s="2" t="s">
        <v>1738</v>
      </c>
    </row>
    <row r="1024" spans="1:8">
      <c r="A1024" s="1" t="s">
        <v>134</v>
      </c>
      <c r="B1024" s="2">
        <v>0.343625332261078</v>
      </c>
      <c r="C1024" s="2">
        <v>0.65800000000000003</v>
      </c>
      <c r="D1024" s="2">
        <v>0.31900000000000001</v>
      </c>
      <c r="E1024" s="2">
        <v>0</v>
      </c>
      <c r="F1024" s="2" t="s">
        <v>1733</v>
      </c>
      <c r="G1024" s="2" t="s">
        <v>2920</v>
      </c>
      <c r="H1024" s="2" t="s">
        <v>1735</v>
      </c>
    </row>
    <row r="1025" spans="1:8">
      <c r="A1025" s="1" t="s">
        <v>2336</v>
      </c>
      <c r="B1025" s="2">
        <v>0.42673389578130899</v>
      </c>
      <c r="C1025" s="2">
        <v>0.74</v>
      </c>
      <c r="D1025" s="2">
        <v>0.36099999999999999</v>
      </c>
      <c r="E1025" s="2">
        <v>0</v>
      </c>
      <c r="F1025" s="2" t="s">
        <v>1733</v>
      </c>
      <c r="G1025" s="2" t="s">
        <v>2920</v>
      </c>
      <c r="H1025" s="2" t="s">
        <v>1735</v>
      </c>
    </row>
    <row r="1026" spans="1:8">
      <c r="A1026" s="1" t="s">
        <v>2643</v>
      </c>
      <c r="B1026" s="2">
        <v>-0.31707313459998598</v>
      </c>
      <c r="C1026" s="2">
        <v>0.25900000000000001</v>
      </c>
      <c r="D1026" s="2">
        <v>0.16500000000000001</v>
      </c>
      <c r="E1026" s="2">
        <v>0</v>
      </c>
      <c r="F1026" s="2" t="s">
        <v>1733</v>
      </c>
      <c r="G1026" s="2" t="s">
        <v>2920</v>
      </c>
      <c r="H1026" s="2" t="s">
        <v>1738</v>
      </c>
    </row>
    <row r="1027" spans="1:8">
      <c r="A1027" s="1" t="s">
        <v>3445</v>
      </c>
      <c r="B1027" s="2">
        <v>-0.23160453364736999</v>
      </c>
      <c r="C1027" s="2">
        <v>0.48599999999999999</v>
      </c>
      <c r="D1027" s="2">
        <v>0.28499999999999998</v>
      </c>
      <c r="E1027" s="2">
        <v>0</v>
      </c>
      <c r="F1027" s="2" t="s">
        <v>1733</v>
      </c>
      <c r="G1027" s="2" t="s">
        <v>2920</v>
      </c>
      <c r="H1027" s="2" t="s">
        <v>1738</v>
      </c>
    </row>
    <row r="1028" spans="1:8">
      <c r="A1028" s="1" t="s">
        <v>3446</v>
      </c>
      <c r="B1028" s="2">
        <v>0.245051888057808</v>
      </c>
      <c r="C1028" s="2">
        <v>0.29899999999999999</v>
      </c>
      <c r="D1028" s="2">
        <v>8.4000000000000005E-2</v>
      </c>
      <c r="E1028" s="2">
        <v>0</v>
      </c>
      <c r="F1028" s="2" t="s">
        <v>1733</v>
      </c>
      <c r="G1028" s="2" t="s">
        <v>2920</v>
      </c>
      <c r="H1028" s="2" t="s">
        <v>1735</v>
      </c>
    </row>
    <row r="1029" spans="1:8">
      <c r="A1029" s="1" t="s">
        <v>3447</v>
      </c>
      <c r="B1029" s="2">
        <v>-0.499365514233303</v>
      </c>
      <c r="C1029" s="2">
        <v>0.318</v>
      </c>
      <c r="D1029" s="2">
        <v>0.28100000000000003</v>
      </c>
      <c r="E1029" s="2">
        <v>0</v>
      </c>
      <c r="F1029" s="2" t="s">
        <v>1733</v>
      </c>
      <c r="G1029" s="2" t="s">
        <v>2920</v>
      </c>
      <c r="H1029" s="2" t="s">
        <v>1738</v>
      </c>
    </row>
    <row r="1030" spans="1:8">
      <c r="A1030" s="1" t="s">
        <v>2595</v>
      </c>
      <c r="B1030" s="2">
        <v>0.26535237762242297</v>
      </c>
      <c r="C1030" s="2">
        <v>0.35099999999999998</v>
      </c>
      <c r="D1030" s="2">
        <v>0.111</v>
      </c>
      <c r="E1030" s="2">
        <v>0</v>
      </c>
      <c r="F1030" s="2" t="s">
        <v>1733</v>
      </c>
      <c r="G1030" s="2" t="s">
        <v>2920</v>
      </c>
      <c r="H1030" s="2" t="s">
        <v>1735</v>
      </c>
    </row>
    <row r="1031" spans="1:8">
      <c r="A1031" s="1" t="s">
        <v>2048</v>
      </c>
      <c r="B1031" s="2">
        <v>-0.41923035615524601</v>
      </c>
      <c r="C1031" s="2">
        <v>0.54800000000000004</v>
      </c>
      <c r="D1031" s="2">
        <v>0.47899999999999998</v>
      </c>
      <c r="E1031" s="2">
        <v>0</v>
      </c>
      <c r="F1031" s="2" t="s">
        <v>1733</v>
      </c>
      <c r="G1031" s="2" t="s">
        <v>2920</v>
      </c>
      <c r="H1031" s="2" t="s">
        <v>1738</v>
      </c>
    </row>
    <row r="1032" spans="1:8">
      <c r="A1032" s="1" t="s">
        <v>3448</v>
      </c>
      <c r="B1032" s="2">
        <v>-0.62836212862089202</v>
      </c>
      <c r="C1032" s="2">
        <v>0.63600000000000001</v>
      </c>
      <c r="D1032" s="2">
        <v>0.53600000000000003</v>
      </c>
      <c r="E1032" s="2">
        <v>0</v>
      </c>
      <c r="F1032" s="2" t="s">
        <v>1733</v>
      </c>
      <c r="G1032" s="2" t="s">
        <v>2920</v>
      </c>
      <c r="H1032" s="2" t="s">
        <v>1738</v>
      </c>
    </row>
    <row r="1033" spans="1:8">
      <c r="A1033" s="1" t="s">
        <v>2118</v>
      </c>
      <c r="B1033" s="2">
        <v>-0.45854356689266501</v>
      </c>
      <c r="C1033" s="2">
        <v>0.91600000000000004</v>
      </c>
      <c r="D1033" s="2">
        <v>0.84299999999999997</v>
      </c>
      <c r="E1033" s="2">
        <v>0</v>
      </c>
      <c r="F1033" s="2" t="s">
        <v>1733</v>
      </c>
      <c r="G1033" s="2" t="s">
        <v>2920</v>
      </c>
      <c r="H1033" s="2" t="s">
        <v>1738</v>
      </c>
    </row>
    <row r="1034" spans="1:8">
      <c r="A1034" s="1" t="s">
        <v>2189</v>
      </c>
      <c r="B1034" s="2">
        <v>0.88705083017562303</v>
      </c>
      <c r="C1034" s="2">
        <v>0.81699999999999995</v>
      </c>
      <c r="D1034" s="2">
        <v>0.32600000000000001</v>
      </c>
      <c r="E1034" s="2">
        <v>0</v>
      </c>
      <c r="F1034" s="2" t="s">
        <v>1733</v>
      </c>
      <c r="G1034" s="2" t="s">
        <v>2920</v>
      </c>
      <c r="H1034" s="2" t="s">
        <v>1735</v>
      </c>
    </row>
    <row r="1035" spans="1:8">
      <c r="A1035" s="1" t="s">
        <v>2439</v>
      </c>
      <c r="B1035" s="2">
        <v>-0.28281617524434099</v>
      </c>
      <c r="C1035" s="2">
        <v>0.69899999999999995</v>
      </c>
      <c r="D1035" s="2">
        <v>0.56499999999999995</v>
      </c>
      <c r="E1035" s="2">
        <v>0</v>
      </c>
      <c r="F1035" s="2" t="s">
        <v>1733</v>
      </c>
      <c r="G1035" s="2" t="s">
        <v>2920</v>
      </c>
      <c r="H1035" s="2" t="s">
        <v>1738</v>
      </c>
    </row>
    <row r="1036" spans="1:8">
      <c r="A1036" s="1" t="s">
        <v>2270</v>
      </c>
      <c r="B1036" s="2">
        <v>-0.44446934904716001</v>
      </c>
      <c r="C1036" s="2">
        <v>0.73099999999999998</v>
      </c>
      <c r="D1036" s="2">
        <v>0.61199999999999999</v>
      </c>
      <c r="E1036" s="2">
        <v>0</v>
      </c>
      <c r="F1036" s="2" t="s">
        <v>1733</v>
      </c>
      <c r="G1036" s="2" t="s">
        <v>2920</v>
      </c>
      <c r="H1036" s="2" t="s">
        <v>1738</v>
      </c>
    </row>
    <row r="1037" spans="1:8">
      <c r="A1037" s="1" t="s">
        <v>2790</v>
      </c>
      <c r="B1037" s="2">
        <v>0.31224896577918798</v>
      </c>
      <c r="C1037" s="2">
        <v>0.48799999999999999</v>
      </c>
      <c r="D1037" s="2">
        <v>0.182</v>
      </c>
      <c r="E1037" s="2">
        <v>0</v>
      </c>
      <c r="F1037" s="2" t="s">
        <v>1733</v>
      </c>
      <c r="G1037" s="2" t="s">
        <v>2920</v>
      </c>
      <c r="H1037" s="2" t="s">
        <v>1735</v>
      </c>
    </row>
    <row r="1038" spans="1:8">
      <c r="A1038" s="1" t="s">
        <v>87</v>
      </c>
      <c r="B1038" s="2">
        <v>0.364394011935048</v>
      </c>
      <c r="C1038" s="2">
        <v>0.32300000000000001</v>
      </c>
      <c r="D1038" s="2">
        <v>7.8E-2</v>
      </c>
      <c r="E1038" s="2">
        <v>0</v>
      </c>
      <c r="F1038" s="2" t="s">
        <v>1733</v>
      </c>
      <c r="G1038" s="2" t="s">
        <v>2920</v>
      </c>
      <c r="H1038" s="2" t="s">
        <v>1735</v>
      </c>
    </row>
    <row r="1039" spans="1:8">
      <c r="A1039" s="1" t="s">
        <v>3449</v>
      </c>
      <c r="B1039" s="2">
        <v>0.200271411218784</v>
      </c>
      <c r="C1039" s="2">
        <v>0.33</v>
      </c>
      <c r="D1039" s="2">
        <v>0.11700000000000001</v>
      </c>
      <c r="E1039" s="2">
        <v>0</v>
      </c>
      <c r="F1039" s="2" t="s">
        <v>1733</v>
      </c>
      <c r="G1039" s="2" t="s">
        <v>2920</v>
      </c>
      <c r="H1039" s="2" t="s">
        <v>1735</v>
      </c>
    </row>
    <row r="1040" spans="1:8">
      <c r="A1040" s="1" t="s">
        <v>3450</v>
      </c>
      <c r="B1040" s="2">
        <v>0.23360587918416101</v>
      </c>
      <c r="C1040" s="2">
        <v>0.28599999999999998</v>
      </c>
      <c r="D1040" s="2">
        <v>8.5000000000000006E-2</v>
      </c>
      <c r="E1040" s="2">
        <v>0</v>
      </c>
      <c r="F1040" s="2" t="s">
        <v>1733</v>
      </c>
      <c r="G1040" s="2" t="s">
        <v>2920</v>
      </c>
      <c r="H1040" s="2" t="s">
        <v>1735</v>
      </c>
    </row>
    <row r="1041" spans="1:8">
      <c r="A1041" s="1" t="s">
        <v>2468</v>
      </c>
      <c r="B1041" s="2">
        <v>0.31256906529558298</v>
      </c>
      <c r="C1041" s="2">
        <v>0.33100000000000002</v>
      </c>
      <c r="D1041" s="2">
        <v>8.7999999999999995E-2</v>
      </c>
      <c r="E1041" s="2">
        <v>0</v>
      </c>
      <c r="F1041" s="2" t="s">
        <v>1733</v>
      </c>
      <c r="G1041" s="2" t="s">
        <v>2920</v>
      </c>
      <c r="H1041" s="2" t="s">
        <v>1735</v>
      </c>
    </row>
    <row r="1042" spans="1:8">
      <c r="A1042" s="1" t="s">
        <v>2254</v>
      </c>
      <c r="B1042" s="2">
        <v>0.26405879263134402</v>
      </c>
      <c r="C1042" s="2">
        <v>0.28899999999999998</v>
      </c>
      <c r="D1042" s="2">
        <v>7.6999999999999999E-2</v>
      </c>
      <c r="E1042" s="2">
        <v>0</v>
      </c>
      <c r="F1042" s="2" t="s">
        <v>1733</v>
      </c>
      <c r="G1042" s="2" t="s">
        <v>2920</v>
      </c>
      <c r="H1042" s="2" t="s">
        <v>1735</v>
      </c>
    </row>
    <row r="1043" spans="1:8">
      <c r="A1043" s="1" t="s">
        <v>125</v>
      </c>
      <c r="B1043" s="2">
        <v>0.70447832851342895</v>
      </c>
      <c r="C1043" s="2">
        <v>0.82199999999999995</v>
      </c>
      <c r="D1043" s="2">
        <v>0.50800000000000001</v>
      </c>
      <c r="E1043" s="2">
        <v>0</v>
      </c>
      <c r="F1043" s="2" t="s">
        <v>1733</v>
      </c>
      <c r="G1043" s="2" t="s">
        <v>2920</v>
      </c>
      <c r="H1043" s="2" t="s">
        <v>1735</v>
      </c>
    </row>
    <row r="1044" spans="1:8">
      <c r="A1044" s="1" t="s">
        <v>122</v>
      </c>
      <c r="B1044" s="2">
        <v>0.43803607939439798</v>
      </c>
      <c r="C1044" s="2">
        <v>0.85799999999999998</v>
      </c>
      <c r="D1044" s="2">
        <v>0.54200000000000004</v>
      </c>
      <c r="E1044" s="2">
        <v>0</v>
      </c>
      <c r="F1044" s="2" t="s">
        <v>1733</v>
      </c>
      <c r="G1044" s="2" t="s">
        <v>2920</v>
      </c>
      <c r="H1044" s="2" t="s">
        <v>1735</v>
      </c>
    </row>
    <row r="1045" spans="1:8">
      <c r="A1045" s="1" t="s">
        <v>2414</v>
      </c>
      <c r="B1045" s="2">
        <v>-0.29829100204168202</v>
      </c>
      <c r="C1045" s="2">
        <v>0.28899999999999998</v>
      </c>
      <c r="D1045" s="2">
        <v>0.21099999999999999</v>
      </c>
      <c r="E1045" s="2">
        <v>0</v>
      </c>
      <c r="F1045" s="2" t="s">
        <v>1733</v>
      </c>
      <c r="G1045" s="2" t="s">
        <v>2920</v>
      </c>
      <c r="H1045" s="2" t="s">
        <v>1738</v>
      </c>
    </row>
    <row r="1046" spans="1:8">
      <c r="A1046" s="1" t="s">
        <v>2159</v>
      </c>
      <c r="B1046" s="2">
        <v>0.49995098357772699</v>
      </c>
      <c r="C1046" s="2">
        <v>0.76500000000000001</v>
      </c>
      <c r="D1046" s="2">
        <v>0.46700000000000003</v>
      </c>
      <c r="E1046" s="2">
        <v>0</v>
      </c>
      <c r="F1046" s="2" t="s">
        <v>1733</v>
      </c>
      <c r="G1046" s="2" t="s">
        <v>2920</v>
      </c>
      <c r="H1046" s="2" t="s">
        <v>1735</v>
      </c>
    </row>
    <row r="1047" spans="1:8">
      <c r="A1047" s="1" t="s">
        <v>3451</v>
      </c>
      <c r="B1047" s="2">
        <v>-0.38308165330201399</v>
      </c>
      <c r="C1047" s="2">
        <v>0.38700000000000001</v>
      </c>
      <c r="D1047" s="2">
        <v>0.33400000000000002</v>
      </c>
      <c r="E1047" s="2">
        <v>0</v>
      </c>
      <c r="F1047" s="2" t="s">
        <v>1733</v>
      </c>
      <c r="G1047" s="2" t="s">
        <v>2920</v>
      </c>
      <c r="H1047" s="2" t="s">
        <v>1738</v>
      </c>
    </row>
    <row r="1048" spans="1:8">
      <c r="A1048" s="1" t="s">
        <v>3452</v>
      </c>
      <c r="B1048" s="2">
        <v>0.20094599811673</v>
      </c>
      <c r="C1048" s="2">
        <v>0.51200000000000001</v>
      </c>
      <c r="D1048" s="2">
        <v>0.222</v>
      </c>
      <c r="E1048" s="2">
        <v>0</v>
      </c>
      <c r="F1048" s="2" t="s">
        <v>1733</v>
      </c>
      <c r="G1048" s="2" t="s">
        <v>2920</v>
      </c>
      <c r="H1048" s="2" t="s">
        <v>1735</v>
      </c>
    </row>
    <row r="1049" spans="1:8">
      <c r="A1049" s="1" t="s">
        <v>2914</v>
      </c>
      <c r="B1049" s="2">
        <v>0.42317113860057998</v>
      </c>
      <c r="C1049" s="2">
        <v>0.37</v>
      </c>
      <c r="D1049" s="2">
        <v>0.16700000000000001</v>
      </c>
      <c r="E1049" s="2">
        <v>0</v>
      </c>
      <c r="F1049" s="2" t="s">
        <v>1733</v>
      </c>
      <c r="G1049" s="2" t="s">
        <v>2920</v>
      </c>
      <c r="H1049" s="2" t="s">
        <v>1735</v>
      </c>
    </row>
    <row r="1050" spans="1:8">
      <c r="A1050" s="1" t="s">
        <v>3453</v>
      </c>
      <c r="B1050" s="2">
        <v>0.252100184444568</v>
      </c>
      <c r="C1050" s="2">
        <v>0.26600000000000001</v>
      </c>
      <c r="D1050" s="2">
        <v>6.8000000000000005E-2</v>
      </c>
      <c r="E1050" s="2">
        <v>0</v>
      </c>
      <c r="F1050" s="2" t="s">
        <v>1733</v>
      </c>
      <c r="G1050" s="2" t="s">
        <v>2920</v>
      </c>
      <c r="H1050" s="2" t="s">
        <v>1735</v>
      </c>
    </row>
    <row r="1051" spans="1:8">
      <c r="A1051" s="1" t="s">
        <v>3454</v>
      </c>
      <c r="B1051" s="2">
        <v>0.27045595953470403</v>
      </c>
      <c r="C1051" s="2">
        <v>0.34499999999999997</v>
      </c>
      <c r="D1051" s="2">
        <v>0.11600000000000001</v>
      </c>
      <c r="E1051" s="2">
        <v>0</v>
      </c>
      <c r="F1051" s="2" t="s">
        <v>1733</v>
      </c>
      <c r="G1051" s="2" t="s">
        <v>2920</v>
      </c>
      <c r="H1051" s="2" t="s">
        <v>1735</v>
      </c>
    </row>
    <row r="1052" spans="1:8">
      <c r="A1052" s="1" t="s">
        <v>1856</v>
      </c>
      <c r="B1052" s="2">
        <v>-0.62343116997433401</v>
      </c>
      <c r="C1052" s="2">
        <v>0.14199999999999999</v>
      </c>
      <c r="D1052" s="2">
        <v>0.34100000000000003</v>
      </c>
      <c r="E1052" s="2">
        <v>0</v>
      </c>
      <c r="F1052" s="2" t="s">
        <v>1733</v>
      </c>
      <c r="G1052" s="2" t="s">
        <v>2920</v>
      </c>
      <c r="H1052" s="2" t="s">
        <v>1738</v>
      </c>
    </row>
    <row r="1053" spans="1:8">
      <c r="A1053" s="1" t="s">
        <v>2413</v>
      </c>
      <c r="B1053" s="2">
        <v>0.23932121797506001</v>
      </c>
      <c r="C1053" s="2">
        <v>0.68100000000000005</v>
      </c>
      <c r="D1053" s="2">
        <v>0.35799999999999998</v>
      </c>
      <c r="E1053" s="2">
        <v>0</v>
      </c>
      <c r="F1053" s="2" t="s">
        <v>1733</v>
      </c>
      <c r="G1053" s="2" t="s">
        <v>2920</v>
      </c>
      <c r="H1053" s="2" t="s">
        <v>1735</v>
      </c>
    </row>
    <row r="1054" spans="1:8">
      <c r="A1054" s="1" t="s">
        <v>2709</v>
      </c>
      <c r="B1054" s="2">
        <v>0.224767361294262</v>
      </c>
      <c r="C1054" s="2">
        <v>0.5</v>
      </c>
      <c r="D1054" s="2">
        <v>0.20899999999999999</v>
      </c>
      <c r="E1054" s="2">
        <v>0</v>
      </c>
      <c r="F1054" s="2" t="s">
        <v>1733</v>
      </c>
      <c r="G1054" s="2" t="s">
        <v>2920</v>
      </c>
      <c r="H1054" s="2" t="s">
        <v>1735</v>
      </c>
    </row>
    <row r="1055" spans="1:8">
      <c r="A1055" s="1" t="s">
        <v>2095</v>
      </c>
      <c r="B1055" s="2">
        <v>0.68182862524261401</v>
      </c>
      <c r="C1055" s="2">
        <v>0.873</v>
      </c>
      <c r="D1055" s="2">
        <v>0.58299999999999996</v>
      </c>
      <c r="E1055" s="2">
        <v>0</v>
      </c>
      <c r="F1055" s="2" t="s">
        <v>1733</v>
      </c>
      <c r="G1055" s="2" t="s">
        <v>2920</v>
      </c>
      <c r="H1055" s="2" t="s">
        <v>1735</v>
      </c>
    </row>
    <row r="1056" spans="1:8">
      <c r="A1056" s="1" t="s">
        <v>2337</v>
      </c>
      <c r="B1056" s="2">
        <v>-0.48836506010830999</v>
      </c>
      <c r="C1056" s="2">
        <v>0.35899999999999999</v>
      </c>
      <c r="D1056" s="2">
        <v>0.313</v>
      </c>
      <c r="E1056" s="2">
        <v>0</v>
      </c>
      <c r="F1056" s="2" t="s">
        <v>1733</v>
      </c>
      <c r="G1056" s="2" t="s">
        <v>2920</v>
      </c>
      <c r="H1056" s="2" t="s">
        <v>1738</v>
      </c>
    </row>
    <row r="1057" spans="1:8">
      <c r="A1057" s="1" t="s">
        <v>2585</v>
      </c>
      <c r="B1057" s="2">
        <v>0.69618365041529195</v>
      </c>
      <c r="C1057" s="2">
        <v>0.45</v>
      </c>
      <c r="D1057" s="2">
        <v>9.5000000000000001E-2</v>
      </c>
      <c r="E1057" s="2">
        <v>0</v>
      </c>
      <c r="F1057" s="2" t="s">
        <v>1733</v>
      </c>
      <c r="G1057" s="2" t="s">
        <v>2920</v>
      </c>
      <c r="H1057" s="2" t="s">
        <v>1735</v>
      </c>
    </row>
    <row r="1058" spans="1:8">
      <c r="A1058" s="1" t="s">
        <v>2543</v>
      </c>
      <c r="B1058" s="2">
        <v>0.29483570585572</v>
      </c>
      <c r="C1058" s="2">
        <v>0.46</v>
      </c>
      <c r="D1058" s="2">
        <v>0.192</v>
      </c>
      <c r="E1058" s="2">
        <v>0</v>
      </c>
      <c r="F1058" s="2" t="s">
        <v>1733</v>
      </c>
      <c r="G1058" s="2" t="s">
        <v>2920</v>
      </c>
      <c r="H1058" s="2" t="s">
        <v>1735</v>
      </c>
    </row>
    <row r="1059" spans="1:8">
      <c r="A1059" s="1" t="s">
        <v>3455</v>
      </c>
      <c r="B1059" s="2">
        <v>-0.43154243369969197</v>
      </c>
      <c r="C1059" s="2">
        <v>0.31</v>
      </c>
      <c r="D1059" s="2">
        <v>0.24</v>
      </c>
      <c r="E1059" s="2">
        <v>0</v>
      </c>
      <c r="F1059" s="2" t="s">
        <v>1733</v>
      </c>
      <c r="G1059" s="2" t="s">
        <v>2920</v>
      </c>
      <c r="H1059" s="2" t="s">
        <v>1738</v>
      </c>
    </row>
    <row r="1060" spans="1:8">
      <c r="A1060" s="1" t="s">
        <v>2678</v>
      </c>
      <c r="B1060" s="2">
        <v>-0.28500213605748298</v>
      </c>
      <c r="C1060" s="2">
        <v>0.45600000000000002</v>
      </c>
      <c r="D1060" s="2">
        <v>0.315</v>
      </c>
      <c r="E1060" s="2">
        <v>0</v>
      </c>
      <c r="F1060" s="2" t="s">
        <v>1733</v>
      </c>
      <c r="G1060" s="2" t="s">
        <v>2920</v>
      </c>
      <c r="H1060" s="2" t="s">
        <v>1738</v>
      </c>
    </row>
    <row r="1061" spans="1:8">
      <c r="A1061" s="1" t="s">
        <v>108</v>
      </c>
      <c r="B1061" s="2">
        <v>0.31320171083950299</v>
      </c>
      <c r="C1061" s="2">
        <v>0.46200000000000002</v>
      </c>
      <c r="D1061" s="2">
        <v>0.16800000000000001</v>
      </c>
      <c r="E1061" s="2">
        <v>0</v>
      </c>
      <c r="F1061" s="2" t="s">
        <v>1733</v>
      </c>
      <c r="G1061" s="2" t="s">
        <v>2920</v>
      </c>
      <c r="H1061" s="2" t="s">
        <v>1735</v>
      </c>
    </row>
    <row r="1062" spans="1:8">
      <c r="A1062" s="1" t="s">
        <v>3456</v>
      </c>
      <c r="B1062" s="2">
        <v>0.20148951224067799</v>
      </c>
      <c r="C1062" s="2">
        <v>0.32300000000000001</v>
      </c>
      <c r="D1062" s="2">
        <v>0.115</v>
      </c>
      <c r="E1062" s="2">
        <v>0</v>
      </c>
      <c r="F1062" s="2" t="s">
        <v>1733</v>
      </c>
      <c r="G1062" s="2" t="s">
        <v>2920</v>
      </c>
      <c r="H1062" s="2" t="s">
        <v>1735</v>
      </c>
    </row>
    <row r="1063" spans="1:8">
      <c r="A1063" s="1" t="s">
        <v>3457</v>
      </c>
      <c r="B1063" s="2">
        <v>0.207039431179356</v>
      </c>
      <c r="C1063" s="2">
        <v>0.437</v>
      </c>
      <c r="D1063" s="2">
        <v>0.17899999999999999</v>
      </c>
      <c r="E1063" s="2">
        <v>0</v>
      </c>
      <c r="F1063" s="2" t="s">
        <v>1733</v>
      </c>
      <c r="G1063" s="2" t="s">
        <v>2920</v>
      </c>
      <c r="H1063" s="2" t="s">
        <v>1735</v>
      </c>
    </row>
    <row r="1064" spans="1:8">
      <c r="A1064" s="1" t="s">
        <v>3458</v>
      </c>
      <c r="B1064" s="2">
        <v>-0.36079185363657601</v>
      </c>
      <c r="C1064" s="2">
        <v>0.25800000000000001</v>
      </c>
      <c r="D1064" s="2">
        <v>0.192</v>
      </c>
      <c r="E1064" s="2">
        <v>0</v>
      </c>
      <c r="F1064" s="2" t="s">
        <v>1733</v>
      </c>
      <c r="G1064" s="2" t="s">
        <v>2920</v>
      </c>
      <c r="H1064" s="2" t="s">
        <v>1738</v>
      </c>
    </row>
    <row r="1065" spans="1:8">
      <c r="A1065" s="1" t="s">
        <v>1857</v>
      </c>
      <c r="B1065" s="2">
        <v>-0.25343336467901001</v>
      </c>
      <c r="C1065" s="2">
        <v>0.35199999999999998</v>
      </c>
      <c r="D1065" s="2">
        <v>0.23799999999999999</v>
      </c>
      <c r="E1065" s="2">
        <v>0</v>
      </c>
      <c r="F1065" s="2" t="s">
        <v>1733</v>
      </c>
      <c r="G1065" s="2" t="s">
        <v>2920</v>
      </c>
      <c r="H1065" s="2" t="s">
        <v>1738</v>
      </c>
    </row>
    <row r="1066" spans="1:8">
      <c r="A1066" s="1" t="s">
        <v>310</v>
      </c>
      <c r="B1066" s="2">
        <v>0.222100543679323</v>
      </c>
      <c r="C1066" s="2">
        <v>0.308</v>
      </c>
      <c r="D1066" s="2">
        <v>9.7000000000000003E-2</v>
      </c>
      <c r="E1066" s="2">
        <v>0</v>
      </c>
      <c r="F1066" s="2" t="s">
        <v>1733</v>
      </c>
      <c r="G1066" s="2" t="s">
        <v>2920</v>
      </c>
      <c r="H1066" s="2" t="s">
        <v>1735</v>
      </c>
    </row>
    <row r="1067" spans="1:8">
      <c r="A1067" s="1" t="s">
        <v>3459</v>
      </c>
      <c r="B1067" s="2">
        <v>-0.35580298161479401</v>
      </c>
      <c r="C1067" s="2">
        <v>0.32600000000000001</v>
      </c>
      <c r="D1067" s="2">
        <v>0.23699999999999999</v>
      </c>
      <c r="E1067" s="2">
        <v>0</v>
      </c>
      <c r="F1067" s="2" t="s">
        <v>1733</v>
      </c>
      <c r="G1067" s="2" t="s">
        <v>2920</v>
      </c>
      <c r="H1067" s="2" t="s">
        <v>1738</v>
      </c>
    </row>
    <row r="1068" spans="1:8">
      <c r="A1068" s="1" t="s">
        <v>3460</v>
      </c>
      <c r="B1068" s="2">
        <v>0.26276482478692798</v>
      </c>
      <c r="C1068" s="2">
        <v>0.48</v>
      </c>
      <c r="D1068" s="2">
        <v>0.188</v>
      </c>
      <c r="E1068" s="2">
        <v>0</v>
      </c>
      <c r="F1068" s="2" t="s">
        <v>1733</v>
      </c>
      <c r="G1068" s="2" t="s">
        <v>2920</v>
      </c>
      <c r="H1068" s="2" t="s">
        <v>1735</v>
      </c>
    </row>
    <row r="1069" spans="1:8">
      <c r="A1069" s="1" t="s">
        <v>2316</v>
      </c>
      <c r="B1069" s="2">
        <v>0.55567288157478001</v>
      </c>
      <c r="C1069" s="2">
        <v>0.379</v>
      </c>
      <c r="D1069" s="2">
        <v>6.9000000000000006E-2</v>
      </c>
      <c r="E1069" s="2">
        <v>0</v>
      </c>
      <c r="F1069" s="2" t="s">
        <v>1733</v>
      </c>
      <c r="G1069" s="2" t="s">
        <v>2920</v>
      </c>
      <c r="H1069" s="2" t="s">
        <v>1735</v>
      </c>
    </row>
    <row r="1070" spans="1:8">
      <c r="A1070" s="1" t="s">
        <v>2173</v>
      </c>
      <c r="B1070" s="2">
        <v>0.40068053885124799</v>
      </c>
      <c r="C1070" s="2">
        <v>0.54600000000000004</v>
      </c>
      <c r="D1070" s="2">
        <v>0.20399999999999999</v>
      </c>
      <c r="E1070" s="2">
        <v>0</v>
      </c>
      <c r="F1070" s="2" t="s">
        <v>1733</v>
      </c>
      <c r="G1070" s="2" t="s">
        <v>2920</v>
      </c>
      <c r="H1070" s="2" t="s">
        <v>1735</v>
      </c>
    </row>
    <row r="1071" spans="1:8">
      <c r="A1071" s="1" t="s">
        <v>3461</v>
      </c>
      <c r="B1071" s="2">
        <v>0.217862333003947</v>
      </c>
      <c r="C1071" s="2">
        <v>0.33600000000000002</v>
      </c>
      <c r="D1071" s="2">
        <v>0.121</v>
      </c>
      <c r="E1071" s="2">
        <v>0</v>
      </c>
      <c r="F1071" s="2" t="s">
        <v>1733</v>
      </c>
      <c r="G1071" s="2" t="s">
        <v>2920</v>
      </c>
      <c r="H1071" s="2" t="s">
        <v>1735</v>
      </c>
    </row>
    <row r="1072" spans="1:8">
      <c r="A1072" s="1" t="s">
        <v>3462</v>
      </c>
      <c r="B1072" s="2">
        <v>-0.28443435458599697</v>
      </c>
      <c r="C1072" s="2">
        <v>0.255</v>
      </c>
      <c r="D1072" s="2">
        <v>0.2</v>
      </c>
      <c r="E1072" s="2">
        <v>0</v>
      </c>
      <c r="F1072" s="2" t="s">
        <v>1733</v>
      </c>
      <c r="G1072" s="2" t="s">
        <v>2920</v>
      </c>
      <c r="H1072" s="2" t="s">
        <v>1738</v>
      </c>
    </row>
    <row r="1073" spans="1:8">
      <c r="A1073" s="1" t="s">
        <v>3463</v>
      </c>
      <c r="B1073" s="2">
        <v>-0.58000341041335202</v>
      </c>
      <c r="C1073" s="2">
        <v>0.42699999999999999</v>
      </c>
      <c r="D1073" s="2">
        <v>0.38800000000000001</v>
      </c>
      <c r="E1073" s="2">
        <v>0</v>
      </c>
      <c r="F1073" s="2" t="s">
        <v>1733</v>
      </c>
      <c r="G1073" s="2" t="s">
        <v>2920</v>
      </c>
      <c r="H1073" s="2" t="s">
        <v>1738</v>
      </c>
    </row>
    <row r="1074" spans="1:8">
      <c r="A1074" s="1" t="s">
        <v>2223</v>
      </c>
      <c r="B1074" s="2">
        <v>0.23498450157103901</v>
      </c>
      <c r="C1074" s="2">
        <v>0.64200000000000002</v>
      </c>
      <c r="D1074" s="2">
        <v>0.31900000000000001</v>
      </c>
      <c r="E1074" s="2">
        <v>0</v>
      </c>
      <c r="F1074" s="2" t="s">
        <v>1733</v>
      </c>
      <c r="G1074" s="2" t="s">
        <v>2920</v>
      </c>
      <c r="H1074" s="2" t="s">
        <v>1735</v>
      </c>
    </row>
    <row r="1075" spans="1:8">
      <c r="A1075" s="1" t="s">
        <v>2301</v>
      </c>
      <c r="B1075" s="2">
        <v>-0.26130896478508397</v>
      </c>
      <c r="C1075" s="2">
        <v>0.41699999999999998</v>
      </c>
      <c r="D1075" s="2">
        <v>0.28699999999999998</v>
      </c>
      <c r="E1075" s="2">
        <v>0</v>
      </c>
      <c r="F1075" s="2" t="s">
        <v>1733</v>
      </c>
      <c r="G1075" s="2" t="s">
        <v>2920</v>
      </c>
      <c r="H1075" s="2" t="s">
        <v>1738</v>
      </c>
    </row>
    <row r="1076" spans="1:8">
      <c r="A1076" s="1" t="s">
        <v>3464</v>
      </c>
      <c r="B1076" s="2">
        <v>0.21526649844660001</v>
      </c>
      <c r="C1076" s="2">
        <v>0.39200000000000002</v>
      </c>
      <c r="D1076" s="2">
        <v>0.14799999999999999</v>
      </c>
      <c r="E1076" s="2">
        <v>0</v>
      </c>
      <c r="F1076" s="2" t="s">
        <v>1733</v>
      </c>
      <c r="G1076" s="2" t="s">
        <v>2920</v>
      </c>
      <c r="H1076" s="2" t="s">
        <v>1735</v>
      </c>
    </row>
    <row r="1077" spans="1:8">
      <c r="A1077" s="1" t="s">
        <v>3465</v>
      </c>
      <c r="B1077" s="2">
        <v>-0.94506896812675101</v>
      </c>
      <c r="C1077" s="2">
        <v>0.32200000000000001</v>
      </c>
      <c r="D1077" s="2">
        <v>0.35799999999999998</v>
      </c>
      <c r="E1077" s="2">
        <v>0</v>
      </c>
      <c r="F1077" s="2" t="s">
        <v>1733</v>
      </c>
      <c r="G1077" s="2" t="s">
        <v>2920</v>
      </c>
      <c r="H1077" s="2" t="s">
        <v>1738</v>
      </c>
    </row>
    <row r="1078" spans="1:8">
      <c r="A1078" s="1" t="s">
        <v>2664</v>
      </c>
      <c r="B1078" s="2">
        <v>0.50917306291415798</v>
      </c>
      <c r="C1078" s="2">
        <v>0.67100000000000004</v>
      </c>
      <c r="D1078" s="2">
        <v>0.28999999999999998</v>
      </c>
      <c r="E1078" s="2">
        <v>0</v>
      </c>
      <c r="F1078" s="2" t="s">
        <v>1733</v>
      </c>
      <c r="G1078" s="2" t="s">
        <v>2920</v>
      </c>
      <c r="H1078" s="2" t="s">
        <v>1735</v>
      </c>
    </row>
    <row r="1079" spans="1:8">
      <c r="A1079" s="1" t="s">
        <v>321</v>
      </c>
      <c r="B1079" s="2">
        <v>-1.9127492272317199</v>
      </c>
      <c r="C1079" s="2">
        <v>0.66400000000000003</v>
      </c>
      <c r="D1079" s="2">
        <v>0.70599999999999996</v>
      </c>
      <c r="E1079" s="2">
        <v>0</v>
      </c>
      <c r="F1079" s="2" t="s">
        <v>1733</v>
      </c>
      <c r="G1079" s="2" t="s">
        <v>2920</v>
      </c>
      <c r="H1079" s="2" t="s">
        <v>1738</v>
      </c>
    </row>
    <row r="1080" spans="1:8">
      <c r="A1080" s="1" t="s">
        <v>3466</v>
      </c>
      <c r="B1080" s="2">
        <v>-0.54588394164274101</v>
      </c>
      <c r="C1080" s="2">
        <v>0.48699999999999999</v>
      </c>
      <c r="D1080" s="2">
        <v>0.435</v>
      </c>
      <c r="E1080" s="2">
        <v>0</v>
      </c>
      <c r="F1080" s="2" t="s">
        <v>1733</v>
      </c>
      <c r="G1080" s="2" t="s">
        <v>2920</v>
      </c>
      <c r="H1080" s="2" t="s">
        <v>1738</v>
      </c>
    </row>
    <row r="1081" spans="1:8">
      <c r="A1081" s="1" t="s">
        <v>3467</v>
      </c>
      <c r="B1081" s="2">
        <v>-0.28046272533627198</v>
      </c>
      <c r="C1081" s="2">
        <v>0.40300000000000002</v>
      </c>
      <c r="D1081" s="2">
        <v>0.28599999999999998</v>
      </c>
      <c r="E1081" s="2">
        <v>0</v>
      </c>
      <c r="F1081" s="2" t="s">
        <v>1733</v>
      </c>
      <c r="G1081" s="2" t="s">
        <v>2920</v>
      </c>
      <c r="H1081" s="2" t="s">
        <v>1738</v>
      </c>
    </row>
    <row r="1082" spans="1:8">
      <c r="A1082" s="1" t="s">
        <v>3468</v>
      </c>
      <c r="B1082" s="2">
        <v>-0.23590950572626401</v>
      </c>
      <c r="C1082" s="2">
        <v>0.45400000000000001</v>
      </c>
      <c r="D1082" s="2">
        <v>0.28199999999999997</v>
      </c>
      <c r="E1082" s="2">
        <v>0</v>
      </c>
      <c r="F1082" s="2" t="s">
        <v>1733</v>
      </c>
      <c r="G1082" s="2" t="s">
        <v>2920</v>
      </c>
      <c r="H1082" s="2" t="s">
        <v>1738</v>
      </c>
    </row>
    <row r="1083" spans="1:8">
      <c r="A1083" s="1" t="s">
        <v>3469</v>
      </c>
      <c r="B1083" s="2">
        <v>-0.57201479698220703</v>
      </c>
      <c r="C1083" s="2">
        <v>0.48</v>
      </c>
      <c r="D1083" s="2">
        <v>0.36499999999999999</v>
      </c>
      <c r="E1083" s="2">
        <v>0</v>
      </c>
      <c r="F1083" s="2" t="s">
        <v>1733</v>
      </c>
      <c r="G1083" s="2" t="s">
        <v>2920</v>
      </c>
      <c r="H1083" s="2" t="s">
        <v>1738</v>
      </c>
    </row>
    <row r="1084" spans="1:8">
      <c r="A1084" s="1" t="s">
        <v>3470</v>
      </c>
      <c r="B1084" s="2">
        <v>0.236208989379497</v>
      </c>
      <c r="C1084" s="2">
        <v>0.72499999999999998</v>
      </c>
      <c r="D1084" s="2">
        <v>0.36</v>
      </c>
      <c r="E1084" s="2">
        <v>0</v>
      </c>
      <c r="F1084" s="2" t="s">
        <v>1733</v>
      </c>
      <c r="G1084" s="2" t="s">
        <v>2920</v>
      </c>
      <c r="H1084" s="2" t="s">
        <v>1735</v>
      </c>
    </row>
    <row r="1085" spans="1:8">
      <c r="A1085" s="1" t="s">
        <v>3471</v>
      </c>
      <c r="B1085" s="2">
        <v>0.26574020639322199</v>
      </c>
      <c r="C1085" s="2">
        <v>0.52900000000000003</v>
      </c>
      <c r="D1085" s="2">
        <v>0.216</v>
      </c>
      <c r="E1085" s="2">
        <v>0</v>
      </c>
      <c r="F1085" s="2" t="s">
        <v>1733</v>
      </c>
      <c r="G1085" s="2" t="s">
        <v>2920</v>
      </c>
      <c r="H1085" s="2" t="s">
        <v>1735</v>
      </c>
    </row>
    <row r="1086" spans="1:8">
      <c r="A1086" s="1" t="s">
        <v>3472</v>
      </c>
      <c r="B1086" s="2">
        <v>-0.29267959572493701</v>
      </c>
      <c r="C1086" s="2">
        <v>0.65600000000000003</v>
      </c>
      <c r="D1086" s="2">
        <v>0.47399999999999998</v>
      </c>
      <c r="E1086" s="2">
        <v>0</v>
      </c>
      <c r="F1086" s="2" t="s">
        <v>1733</v>
      </c>
      <c r="G1086" s="2" t="s">
        <v>2920</v>
      </c>
      <c r="H1086" s="2" t="s">
        <v>1738</v>
      </c>
    </row>
    <row r="1087" spans="1:8">
      <c r="A1087" s="1" t="s">
        <v>3473</v>
      </c>
      <c r="B1087" s="2">
        <v>0.30183307758254901</v>
      </c>
      <c r="C1087" s="2">
        <v>0.64300000000000002</v>
      </c>
      <c r="D1087" s="2">
        <v>0.31</v>
      </c>
      <c r="E1087" s="2">
        <v>0</v>
      </c>
      <c r="F1087" s="2" t="s">
        <v>1733</v>
      </c>
      <c r="G1087" s="2" t="s">
        <v>2920</v>
      </c>
      <c r="H1087" s="2" t="s">
        <v>1735</v>
      </c>
    </row>
    <row r="1088" spans="1:8">
      <c r="A1088" s="1" t="s">
        <v>3474</v>
      </c>
      <c r="B1088" s="2">
        <v>0.382402979337926</v>
      </c>
      <c r="C1088" s="2">
        <v>0.39300000000000002</v>
      </c>
      <c r="D1088" s="2">
        <v>0.109</v>
      </c>
      <c r="E1088" s="2">
        <v>0</v>
      </c>
      <c r="F1088" s="2" t="s">
        <v>1733</v>
      </c>
      <c r="G1088" s="2" t="s">
        <v>2920</v>
      </c>
      <c r="H1088" s="2" t="s">
        <v>1735</v>
      </c>
    </row>
    <row r="1089" spans="1:8">
      <c r="A1089" s="1" t="s">
        <v>3475</v>
      </c>
      <c r="B1089" s="2">
        <v>0.25491716001559001</v>
      </c>
      <c r="C1089" s="2">
        <v>0.54200000000000004</v>
      </c>
      <c r="D1089" s="2">
        <v>0.26200000000000001</v>
      </c>
      <c r="E1089" s="2">
        <v>0</v>
      </c>
      <c r="F1089" s="2" t="s">
        <v>1733</v>
      </c>
      <c r="G1089" s="2" t="s">
        <v>2920</v>
      </c>
      <c r="H1089" s="2" t="s">
        <v>1735</v>
      </c>
    </row>
    <row r="1090" spans="1:8">
      <c r="A1090" s="1" t="s">
        <v>282</v>
      </c>
      <c r="B1090" s="2">
        <v>-0.40029347854589398</v>
      </c>
      <c r="C1090" s="2">
        <v>0.80700000000000005</v>
      </c>
      <c r="D1090" s="2">
        <v>0.66200000000000003</v>
      </c>
      <c r="E1090" s="2">
        <v>0</v>
      </c>
      <c r="F1090" s="2" t="s">
        <v>1733</v>
      </c>
      <c r="G1090" s="2" t="s">
        <v>2920</v>
      </c>
      <c r="H1090" s="2" t="s">
        <v>1738</v>
      </c>
    </row>
    <row r="1091" spans="1:8">
      <c r="A1091" s="1" t="s">
        <v>3476</v>
      </c>
      <c r="B1091" s="2">
        <v>0.954653316849297</v>
      </c>
      <c r="C1091" s="2">
        <v>0.64600000000000002</v>
      </c>
      <c r="D1091" s="2">
        <v>0.17599999999999999</v>
      </c>
      <c r="E1091" s="2">
        <v>0</v>
      </c>
      <c r="F1091" s="2" t="s">
        <v>1733</v>
      </c>
      <c r="G1091" s="2" t="s">
        <v>2920</v>
      </c>
      <c r="H1091" s="2" t="s">
        <v>1735</v>
      </c>
    </row>
    <row r="1092" spans="1:8">
      <c r="A1092" s="1" t="s">
        <v>2636</v>
      </c>
      <c r="B1092" s="2">
        <v>0.31195066811278999</v>
      </c>
      <c r="C1092" s="2">
        <v>0.42499999999999999</v>
      </c>
      <c r="D1092" s="2">
        <v>0.13900000000000001</v>
      </c>
      <c r="E1092" s="2">
        <v>0</v>
      </c>
      <c r="F1092" s="2" t="s">
        <v>1733</v>
      </c>
      <c r="G1092" s="2" t="s">
        <v>2920</v>
      </c>
      <c r="H1092" s="2" t="s">
        <v>1735</v>
      </c>
    </row>
    <row r="1093" spans="1:8">
      <c r="A1093" s="1" t="s">
        <v>1860</v>
      </c>
      <c r="B1093" s="2">
        <v>0.52732372826749097</v>
      </c>
      <c r="C1093" s="2">
        <v>0.72799999999999998</v>
      </c>
      <c r="D1093" s="2">
        <v>0.36199999999999999</v>
      </c>
      <c r="E1093" s="2">
        <v>0</v>
      </c>
      <c r="F1093" s="2" t="s">
        <v>1733</v>
      </c>
      <c r="G1093" s="2" t="s">
        <v>2920</v>
      </c>
      <c r="H1093" s="2" t="s">
        <v>1735</v>
      </c>
    </row>
    <row r="1094" spans="1:8">
      <c r="A1094" s="1" t="s">
        <v>3477</v>
      </c>
      <c r="B1094" s="2">
        <v>0.34982814652757499</v>
      </c>
      <c r="C1094" s="2">
        <v>0.312</v>
      </c>
      <c r="D1094" s="2">
        <v>8.4000000000000005E-2</v>
      </c>
      <c r="E1094" s="2">
        <v>0</v>
      </c>
      <c r="F1094" s="2" t="s">
        <v>1733</v>
      </c>
      <c r="G1094" s="2" t="s">
        <v>2920</v>
      </c>
      <c r="H1094" s="2" t="s">
        <v>1735</v>
      </c>
    </row>
    <row r="1095" spans="1:8">
      <c r="A1095" s="1" t="s">
        <v>3478</v>
      </c>
      <c r="B1095" s="2">
        <v>0.36836367548537302</v>
      </c>
      <c r="C1095" s="2">
        <v>0.78900000000000003</v>
      </c>
      <c r="D1095" s="2">
        <v>0.44700000000000001</v>
      </c>
      <c r="E1095" s="2">
        <v>0</v>
      </c>
      <c r="F1095" s="2" t="s">
        <v>1733</v>
      </c>
      <c r="G1095" s="2" t="s">
        <v>2920</v>
      </c>
      <c r="H1095" s="2" t="s">
        <v>1735</v>
      </c>
    </row>
    <row r="1096" spans="1:8">
      <c r="A1096" s="1" t="s">
        <v>1861</v>
      </c>
      <c r="B1096" s="2">
        <v>0.447961483066668</v>
      </c>
      <c r="C1096" s="2">
        <v>0.29699999999999999</v>
      </c>
      <c r="D1096" s="2">
        <v>4.9000000000000002E-2</v>
      </c>
      <c r="E1096" s="2">
        <v>0</v>
      </c>
      <c r="F1096" s="2" t="s">
        <v>1733</v>
      </c>
      <c r="G1096" s="2" t="s">
        <v>2920</v>
      </c>
      <c r="H1096" s="2" t="s">
        <v>1735</v>
      </c>
    </row>
    <row r="1097" spans="1:8">
      <c r="A1097" s="1" t="s">
        <v>3479</v>
      </c>
      <c r="B1097" s="2">
        <v>0.28855748362127998</v>
      </c>
      <c r="C1097" s="2">
        <v>0.43099999999999999</v>
      </c>
      <c r="D1097" s="2">
        <v>0.151</v>
      </c>
      <c r="E1097" s="2">
        <v>0</v>
      </c>
      <c r="F1097" s="2" t="s">
        <v>1733</v>
      </c>
      <c r="G1097" s="2" t="s">
        <v>2920</v>
      </c>
      <c r="H1097" s="2" t="s">
        <v>1735</v>
      </c>
    </row>
    <row r="1098" spans="1:8">
      <c r="A1098" s="1" t="s">
        <v>3480</v>
      </c>
      <c r="B1098" s="2">
        <v>0.28442519446201803</v>
      </c>
      <c r="C1098" s="2">
        <v>0.3</v>
      </c>
      <c r="D1098" s="2">
        <v>0.08</v>
      </c>
      <c r="E1098" s="2">
        <v>0</v>
      </c>
      <c r="F1098" s="2" t="s">
        <v>1733</v>
      </c>
      <c r="G1098" s="2" t="s">
        <v>2920</v>
      </c>
      <c r="H1098" s="2" t="s">
        <v>1735</v>
      </c>
    </row>
    <row r="1099" spans="1:8">
      <c r="A1099" s="1" t="s">
        <v>3481</v>
      </c>
      <c r="B1099" s="2">
        <v>-0.22773952127175001</v>
      </c>
      <c r="C1099" s="2">
        <v>0.36699999999999999</v>
      </c>
      <c r="D1099" s="2">
        <v>0.23200000000000001</v>
      </c>
      <c r="E1099" s="2">
        <v>0</v>
      </c>
      <c r="F1099" s="2" t="s">
        <v>1733</v>
      </c>
      <c r="G1099" s="2" t="s">
        <v>2920</v>
      </c>
      <c r="H1099" s="2" t="s">
        <v>1738</v>
      </c>
    </row>
    <row r="1100" spans="1:8">
      <c r="A1100" s="1" t="s">
        <v>3482</v>
      </c>
      <c r="B1100" s="2">
        <v>0.42007077354241901</v>
      </c>
      <c r="C1100" s="2">
        <v>0.79400000000000004</v>
      </c>
      <c r="D1100" s="2">
        <v>0.46700000000000003</v>
      </c>
      <c r="E1100" s="2">
        <v>0</v>
      </c>
      <c r="F1100" s="2" t="s">
        <v>1733</v>
      </c>
      <c r="G1100" s="2" t="s">
        <v>2920</v>
      </c>
      <c r="H1100" s="2" t="s">
        <v>1735</v>
      </c>
    </row>
    <row r="1101" spans="1:8">
      <c r="A1101" s="1" t="s">
        <v>3483</v>
      </c>
      <c r="B1101" s="2">
        <v>-0.21828867585068301</v>
      </c>
      <c r="C1101" s="2">
        <v>0.88600000000000001</v>
      </c>
      <c r="D1101" s="2">
        <v>0.751</v>
      </c>
      <c r="E1101" s="2">
        <v>0</v>
      </c>
      <c r="F1101" s="2" t="s">
        <v>1733</v>
      </c>
      <c r="G1101" s="2" t="s">
        <v>2920</v>
      </c>
      <c r="H1101" s="2" t="s">
        <v>1738</v>
      </c>
    </row>
    <row r="1102" spans="1:8">
      <c r="A1102" s="1" t="s">
        <v>3484</v>
      </c>
      <c r="B1102" s="2">
        <v>0.33013911699286203</v>
      </c>
      <c r="C1102" s="2">
        <v>0.35399999999999998</v>
      </c>
      <c r="D1102" s="2">
        <v>0.1</v>
      </c>
      <c r="E1102" s="2">
        <v>0</v>
      </c>
      <c r="F1102" s="2" t="s">
        <v>1733</v>
      </c>
      <c r="G1102" s="2" t="s">
        <v>2920</v>
      </c>
      <c r="H1102" s="2" t="s">
        <v>1735</v>
      </c>
    </row>
    <row r="1103" spans="1:8">
      <c r="A1103" s="1" t="s">
        <v>3485</v>
      </c>
      <c r="B1103" s="2">
        <v>-0.51258400379879498</v>
      </c>
      <c r="C1103" s="2">
        <v>0.76300000000000001</v>
      </c>
      <c r="D1103" s="2">
        <v>0.629</v>
      </c>
      <c r="E1103" s="2">
        <v>0</v>
      </c>
      <c r="F1103" s="2" t="s">
        <v>1733</v>
      </c>
      <c r="G1103" s="2" t="s">
        <v>2920</v>
      </c>
      <c r="H1103" s="2" t="s">
        <v>1738</v>
      </c>
    </row>
    <row r="1104" spans="1:8">
      <c r="A1104" s="1" t="s">
        <v>3486</v>
      </c>
      <c r="B1104" s="2">
        <v>0.201598543354119</v>
      </c>
      <c r="C1104" s="2">
        <v>0.36899999999999999</v>
      </c>
      <c r="D1104" s="2">
        <v>0.14099999999999999</v>
      </c>
      <c r="E1104" s="2">
        <v>0</v>
      </c>
      <c r="F1104" s="2" t="s">
        <v>1733</v>
      </c>
      <c r="G1104" s="2" t="s">
        <v>2920</v>
      </c>
      <c r="H1104" s="2" t="s">
        <v>1735</v>
      </c>
    </row>
    <row r="1105" spans="1:8">
      <c r="A1105" s="1" t="s">
        <v>1862</v>
      </c>
      <c r="B1105" s="2">
        <v>-0.39455481397977499</v>
      </c>
      <c r="C1105" s="2">
        <v>0.92100000000000004</v>
      </c>
      <c r="D1105" s="2">
        <v>0.91700000000000004</v>
      </c>
      <c r="E1105" s="2">
        <v>0</v>
      </c>
      <c r="F1105" s="2" t="s">
        <v>1733</v>
      </c>
      <c r="G1105" s="2" t="s">
        <v>2920</v>
      </c>
      <c r="H1105" s="2" t="s">
        <v>1738</v>
      </c>
    </row>
    <row r="1106" spans="1:8">
      <c r="A1106" s="1" t="s">
        <v>3487</v>
      </c>
      <c r="B1106" s="2">
        <v>0.71308349259964598</v>
      </c>
      <c r="C1106" s="2">
        <v>0.41799999999999998</v>
      </c>
      <c r="D1106" s="2">
        <v>6.0999999999999999E-2</v>
      </c>
      <c r="E1106" s="2">
        <v>0</v>
      </c>
      <c r="F1106" s="2" t="s">
        <v>1733</v>
      </c>
      <c r="G1106" s="2" t="s">
        <v>2920</v>
      </c>
      <c r="H1106" s="2" t="s">
        <v>1735</v>
      </c>
    </row>
    <row r="1107" spans="1:8">
      <c r="A1107" s="1" t="s">
        <v>3488</v>
      </c>
      <c r="B1107" s="2">
        <v>0.32597193853349499</v>
      </c>
      <c r="C1107" s="2">
        <v>0.442</v>
      </c>
      <c r="D1107" s="2">
        <v>0.156</v>
      </c>
      <c r="E1107" s="2">
        <v>0</v>
      </c>
      <c r="F1107" s="2" t="s">
        <v>1733</v>
      </c>
      <c r="G1107" s="2" t="s">
        <v>2920</v>
      </c>
      <c r="H1107" s="2" t="s">
        <v>1735</v>
      </c>
    </row>
    <row r="1108" spans="1:8">
      <c r="A1108" s="1" t="s">
        <v>2066</v>
      </c>
      <c r="B1108" s="2">
        <v>-0.261596245327192</v>
      </c>
      <c r="C1108" s="2">
        <v>0.63700000000000001</v>
      </c>
      <c r="D1108" s="2">
        <v>0.504</v>
      </c>
      <c r="E1108" s="2">
        <v>0</v>
      </c>
      <c r="F1108" s="2" t="s">
        <v>1733</v>
      </c>
      <c r="G1108" s="2" t="s">
        <v>2920</v>
      </c>
      <c r="H1108" s="2" t="s">
        <v>1738</v>
      </c>
    </row>
    <row r="1109" spans="1:8">
      <c r="A1109" s="1" t="s">
        <v>3489</v>
      </c>
      <c r="B1109" s="2">
        <v>0.249495322644087</v>
      </c>
      <c r="C1109" s="2">
        <v>0.28299999999999997</v>
      </c>
      <c r="D1109" s="2">
        <v>7.0999999999999994E-2</v>
      </c>
      <c r="E1109" s="2">
        <v>0</v>
      </c>
      <c r="F1109" s="2" t="s">
        <v>1733</v>
      </c>
      <c r="G1109" s="2" t="s">
        <v>2920</v>
      </c>
      <c r="H1109" s="2" t="s">
        <v>1735</v>
      </c>
    </row>
    <row r="1110" spans="1:8">
      <c r="A1110" s="1" t="s">
        <v>3490</v>
      </c>
      <c r="B1110" s="2">
        <v>0.206912851863785</v>
      </c>
      <c r="C1110" s="2">
        <v>0.34200000000000003</v>
      </c>
      <c r="D1110" s="2">
        <v>0.183</v>
      </c>
      <c r="E1110" s="2">
        <v>0</v>
      </c>
      <c r="F1110" s="2" t="s">
        <v>1733</v>
      </c>
      <c r="G1110" s="2" t="s">
        <v>2920</v>
      </c>
      <c r="H1110" s="2" t="s">
        <v>1735</v>
      </c>
    </row>
    <row r="1111" spans="1:8">
      <c r="A1111" s="1" t="s">
        <v>2234</v>
      </c>
      <c r="B1111" s="2">
        <v>1.07547820247083</v>
      </c>
      <c r="C1111" s="2">
        <v>0.61399999999999999</v>
      </c>
      <c r="D1111" s="2">
        <v>0.10199999999999999</v>
      </c>
      <c r="E1111" s="2">
        <v>0</v>
      </c>
      <c r="F1111" s="2" t="s">
        <v>1733</v>
      </c>
      <c r="G1111" s="2" t="s">
        <v>2920</v>
      </c>
      <c r="H1111" s="2" t="s">
        <v>1735</v>
      </c>
    </row>
    <row r="1112" spans="1:8">
      <c r="A1112" s="1" t="s">
        <v>2579</v>
      </c>
      <c r="B1112" s="2">
        <v>0.688068904201244</v>
      </c>
      <c r="C1112" s="2">
        <v>0.29399999999999998</v>
      </c>
      <c r="D1112" s="2">
        <v>8.0000000000000002E-3</v>
      </c>
      <c r="E1112" s="2">
        <v>0</v>
      </c>
      <c r="F1112" s="2" t="s">
        <v>1733</v>
      </c>
      <c r="G1112" s="2" t="s">
        <v>2920</v>
      </c>
      <c r="H1112" s="2" t="s">
        <v>1735</v>
      </c>
    </row>
    <row r="1113" spans="1:8">
      <c r="A1113" s="1" t="s">
        <v>2278</v>
      </c>
      <c r="B1113" s="2">
        <v>0.98891179903624604</v>
      </c>
      <c r="C1113" s="2">
        <v>0.498</v>
      </c>
      <c r="D1113" s="2">
        <v>5.7000000000000002E-2</v>
      </c>
      <c r="E1113" s="2">
        <v>0</v>
      </c>
      <c r="F1113" s="2" t="s">
        <v>1733</v>
      </c>
      <c r="G1113" s="2" t="s">
        <v>2920</v>
      </c>
      <c r="H1113" s="2" t="s">
        <v>1735</v>
      </c>
    </row>
    <row r="1114" spans="1:8">
      <c r="A1114" s="1" t="s">
        <v>1863</v>
      </c>
      <c r="B1114" s="2">
        <v>0.89887007373846495</v>
      </c>
      <c r="C1114" s="2">
        <v>0.65400000000000003</v>
      </c>
      <c r="D1114" s="2">
        <v>0.18</v>
      </c>
      <c r="E1114" s="2">
        <v>0</v>
      </c>
      <c r="F1114" s="2" t="s">
        <v>1733</v>
      </c>
      <c r="G1114" s="2" t="s">
        <v>2920</v>
      </c>
      <c r="H1114" s="2" t="s">
        <v>1735</v>
      </c>
    </row>
    <row r="1115" spans="1:8">
      <c r="A1115" s="1" t="s">
        <v>2050</v>
      </c>
      <c r="B1115" s="2">
        <v>0.83672101558432899</v>
      </c>
      <c r="C1115" s="2">
        <v>0.52500000000000002</v>
      </c>
      <c r="D1115" s="2">
        <v>0.08</v>
      </c>
      <c r="E1115" s="2">
        <v>0</v>
      </c>
      <c r="F1115" s="2" t="s">
        <v>1733</v>
      </c>
      <c r="G1115" s="2" t="s">
        <v>2920</v>
      </c>
      <c r="H1115" s="2" t="s">
        <v>1735</v>
      </c>
    </row>
    <row r="1116" spans="1:8">
      <c r="A1116" s="1" t="s">
        <v>3491</v>
      </c>
      <c r="B1116" s="2">
        <v>0.41879250605707402</v>
      </c>
      <c r="C1116" s="2">
        <v>0.31</v>
      </c>
      <c r="D1116" s="2">
        <v>6.0999999999999999E-2</v>
      </c>
      <c r="E1116" s="2">
        <v>0</v>
      </c>
      <c r="F1116" s="2" t="s">
        <v>1733</v>
      </c>
      <c r="G1116" s="2" t="s">
        <v>2920</v>
      </c>
      <c r="H1116" s="2" t="s">
        <v>1735</v>
      </c>
    </row>
    <row r="1117" spans="1:8">
      <c r="A1117" s="1" t="s">
        <v>2327</v>
      </c>
      <c r="B1117" s="2">
        <v>1.1473769436694301</v>
      </c>
      <c r="C1117" s="2">
        <v>0.54400000000000004</v>
      </c>
      <c r="D1117" s="2">
        <v>4.8000000000000001E-2</v>
      </c>
      <c r="E1117" s="2">
        <v>0</v>
      </c>
      <c r="F1117" s="2" t="s">
        <v>1733</v>
      </c>
      <c r="G1117" s="2" t="s">
        <v>2920</v>
      </c>
      <c r="H1117" s="2" t="s">
        <v>1735</v>
      </c>
    </row>
    <row r="1118" spans="1:8">
      <c r="A1118" s="1" t="s">
        <v>30</v>
      </c>
      <c r="B1118" s="2">
        <v>0.93693657546235498</v>
      </c>
      <c r="C1118" s="2">
        <v>0.51500000000000001</v>
      </c>
      <c r="D1118" s="2">
        <v>6.8000000000000005E-2</v>
      </c>
      <c r="E1118" s="2">
        <v>0</v>
      </c>
      <c r="F1118" s="2" t="s">
        <v>1733</v>
      </c>
      <c r="G1118" s="2" t="s">
        <v>2920</v>
      </c>
      <c r="H1118" s="2" t="s">
        <v>1735</v>
      </c>
    </row>
    <row r="1119" spans="1:8">
      <c r="A1119" s="1" t="s">
        <v>2438</v>
      </c>
      <c r="B1119" s="2">
        <v>0.78047509939329096</v>
      </c>
      <c r="C1119" s="2">
        <v>0.35199999999999998</v>
      </c>
      <c r="D1119" s="2">
        <v>0.02</v>
      </c>
      <c r="E1119" s="2">
        <v>0</v>
      </c>
      <c r="F1119" s="2" t="s">
        <v>1733</v>
      </c>
      <c r="G1119" s="2" t="s">
        <v>2920</v>
      </c>
      <c r="H1119" s="2" t="s">
        <v>1735</v>
      </c>
    </row>
    <row r="1120" spans="1:8">
      <c r="A1120" s="1" t="s">
        <v>2700</v>
      </c>
      <c r="B1120" s="2">
        <v>0.61581337603878805</v>
      </c>
      <c r="C1120" s="2">
        <v>0.27700000000000002</v>
      </c>
      <c r="D1120" s="2">
        <v>1.6E-2</v>
      </c>
      <c r="E1120" s="2">
        <v>0</v>
      </c>
      <c r="F1120" s="2" t="s">
        <v>1733</v>
      </c>
      <c r="G1120" s="2" t="s">
        <v>2920</v>
      </c>
      <c r="H1120" s="2" t="s">
        <v>1735</v>
      </c>
    </row>
    <row r="1121" spans="1:8">
      <c r="A1121" s="1" t="s">
        <v>2478</v>
      </c>
      <c r="B1121" s="2">
        <v>0.75919140929849904</v>
      </c>
      <c r="C1121" s="2">
        <v>0.32900000000000001</v>
      </c>
      <c r="D1121" s="2">
        <v>1.7000000000000001E-2</v>
      </c>
      <c r="E1121" s="2">
        <v>0</v>
      </c>
      <c r="F1121" s="2" t="s">
        <v>1733</v>
      </c>
      <c r="G1121" s="2" t="s">
        <v>2920</v>
      </c>
      <c r="H1121" s="2" t="s">
        <v>1735</v>
      </c>
    </row>
    <row r="1122" spans="1:8">
      <c r="A1122" s="1" t="s">
        <v>2793</v>
      </c>
      <c r="B1122" s="2">
        <v>0.55916542123032498</v>
      </c>
      <c r="C1122" s="2">
        <v>0.36799999999999999</v>
      </c>
      <c r="D1122" s="2">
        <v>6.3E-2</v>
      </c>
      <c r="E1122" s="2">
        <v>0</v>
      </c>
      <c r="F1122" s="2" t="s">
        <v>1733</v>
      </c>
      <c r="G1122" s="2" t="s">
        <v>2920</v>
      </c>
      <c r="H1122" s="2" t="s">
        <v>1735</v>
      </c>
    </row>
    <row r="1123" spans="1:8">
      <c r="A1123" s="1" t="s">
        <v>53</v>
      </c>
      <c r="B1123" s="2">
        <v>0.32433682602913499</v>
      </c>
      <c r="C1123" s="2">
        <v>0.51900000000000002</v>
      </c>
      <c r="D1123" s="2">
        <v>0.2</v>
      </c>
      <c r="E1123" s="2">
        <v>0</v>
      </c>
      <c r="F1123" s="2" t="s">
        <v>1733</v>
      </c>
      <c r="G1123" s="2" t="s">
        <v>2920</v>
      </c>
      <c r="H1123" s="2" t="s">
        <v>1735</v>
      </c>
    </row>
    <row r="1124" spans="1:8">
      <c r="A1124" s="1" t="s">
        <v>3492</v>
      </c>
      <c r="B1124" s="2">
        <v>0.58622218845354201</v>
      </c>
      <c r="C1124" s="2">
        <v>0.32600000000000001</v>
      </c>
      <c r="D1124" s="2">
        <v>4.2000000000000003E-2</v>
      </c>
      <c r="E1124" s="2">
        <v>0</v>
      </c>
      <c r="F1124" s="2" t="s">
        <v>1733</v>
      </c>
      <c r="G1124" s="2" t="s">
        <v>2920</v>
      </c>
      <c r="H1124" s="2" t="s">
        <v>1735</v>
      </c>
    </row>
    <row r="1125" spans="1:8">
      <c r="A1125" s="1" t="s">
        <v>1982</v>
      </c>
      <c r="B1125" s="2">
        <v>0.88814207431129399</v>
      </c>
      <c r="C1125" s="2">
        <v>0.42299999999999999</v>
      </c>
      <c r="D1125" s="2">
        <v>3.5000000000000003E-2</v>
      </c>
      <c r="E1125" s="2">
        <v>0</v>
      </c>
      <c r="F1125" s="2" t="s">
        <v>1733</v>
      </c>
      <c r="G1125" s="2" t="s">
        <v>2920</v>
      </c>
      <c r="H1125" s="2" t="s">
        <v>1735</v>
      </c>
    </row>
    <row r="1126" spans="1:8">
      <c r="A1126" s="1" t="s">
        <v>2279</v>
      </c>
      <c r="B1126" s="2">
        <v>1.00819885805959</v>
      </c>
      <c r="C1126" s="2">
        <v>0.45400000000000001</v>
      </c>
      <c r="D1126" s="2">
        <v>3.7999999999999999E-2</v>
      </c>
      <c r="E1126" s="2">
        <v>0</v>
      </c>
      <c r="F1126" s="2" t="s">
        <v>1733</v>
      </c>
      <c r="G1126" s="2" t="s">
        <v>2920</v>
      </c>
      <c r="H1126" s="2" t="s">
        <v>1735</v>
      </c>
    </row>
    <row r="1127" spans="1:8">
      <c r="A1127" s="1" t="s">
        <v>2147</v>
      </c>
      <c r="B1127" s="2">
        <v>0.81139178731487605</v>
      </c>
      <c r="C1127" s="2">
        <v>0.379</v>
      </c>
      <c r="D1127" s="2">
        <v>3.9E-2</v>
      </c>
      <c r="E1127" s="2">
        <v>0</v>
      </c>
      <c r="F1127" s="2" t="s">
        <v>1733</v>
      </c>
      <c r="G1127" s="2" t="s">
        <v>2920</v>
      </c>
      <c r="H1127" s="2" t="s">
        <v>1735</v>
      </c>
    </row>
    <row r="1128" spans="1:8">
      <c r="A1128" s="1" t="s">
        <v>2760</v>
      </c>
      <c r="B1128" s="2">
        <v>0.26917566531742598</v>
      </c>
      <c r="C1128" s="2">
        <v>0.27600000000000002</v>
      </c>
      <c r="D1128" s="2">
        <v>7.3999999999999996E-2</v>
      </c>
      <c r="E1128" s="2">
        <v>0</v>
      </c>
      <c r="F1128" s="2" t="s">
        <v>1733</v>
      </c>
      <c r="G1128" s="2" t="s">
        <v>2920</v>
      </c>
      <c r="H1128" s="2" t="s">
        <v>1735</v>
      </c>
    </row>
    <row r="1129" spans="1:8">
      <c r="A1129" s="1" t="s">
        <v>3493</v>
      </c>
      <c r="B1129" s="2">
        <v>0.52710363176764596</v>
      </c>
      <c r="C1129" s="2">
        <v>0.254</v>
      </c>
      <c r="D1129" s="2">
        <v>1.9E-2</v>
      </c>
      <c r="E1129" s="2">
        <v>0</v>
      </c>
      <c r="F1129" s="2" t="s">
        <v>1733</v>
      </c>
      <c r="G1129" s="2" t="s">
        <v>2920</v>
      </c>
      <c r="H1129" s="2" t="s">
        <v>1735</v>
      </c>
    </row>
    <row r="1130" spans="1:8">
      <c r="A1130" s="1" t="s">
        <v>2671</v>
      </c>
      <c r="B1130" s="2">
        <v>0.42924825925020899</v>
      </c>
      <c r="C1130" s="2">
        <v>0.30399999999999999</v>
      </c>
      <c r="D1130" s="2">
        <v>6.0999999999999999E-2</v>
      </c>
      <c r="E1130" s="2">
        <v>0</v>
      </c>
      <c r="F1130" s="2" t="s">
        <v>1733</v>
      </c>
      <c r="G1130" s="2" t="s">
        <v>2920</v>
      </c>
      <c r="H1130" s="2" t="s">
        <v>1735</v>
      </c>
    </row>
    <row r="1131" spans="1:8">
      <c r="A1131" s="1" t="s">
        <v>1864</v>
      </c>
      <c r="B1131" s="2">
        <v>0.8535841451817</v>
      </c>
      <c r="C1131" s="2">
        <v>0.57699999999999996</v>
      </c>
      <c r="D1131" s="2">
        <v>0.14299999999999999</v>
      </c>
      <c r="E1131" s="2">
        <v>0</v>
      </c>
      <c r="F1131" s="2" t="s">
        <v>1733</v>
      </c>
      <c r="G1131" s="2" t="s">
        <v>2920</v>
      </c>
      <c r="H1131" s="2" t="s">
        <v>1735</v>
      </c>
    </row>
    <row r="1132" spans="1:8">
      <c r="A1132" s="1" t="s">
        <v>2825</v>
      </c>
      <c r="B1132" s="2">
        <v>0.54881095302002902</v>
      </c>
      <c r="C1132" s="2">
        <v>0.27</v>
      </c>
      <c r="D1132" s="2">
        <v>0.02</v>
      </c>
      <c r="E1132" s="2">
        <v>0</v>
      </c>
      <c r="F1132" s="2" t="s">
        <v>1733</v>
      </c>
      <c r="G1132" s="2" t="s">
        <v>2920</v>
      </c>
      <c r="H1132" s="2" t="s">
        <v>1735</v>
      </c>
    </row>
    <row r="1133" spans="1:8">
      <c r="A1133" s="1" t="s">
        <v>3494</v>
      </c>
      <c r="B1133" s="2">
        <v>0.37447425216974201</v>
      </c>
      <c r="C1133" s="2">
        <v>0.27500000000000002</v>
      </c>
      <c r="D1133" s="2">
        <v>5.6000000000000001E-2</v>
      </c>
      <c r="E1133" s="2">
        <v>0</v>
      </c>
      <c r="F1133" s="2" t="s">
        <v>1733</v>
      </c>
      <c r="G1133" s="2" t="s">
        <v>2920</v>
      </c>
      <c r="H1133" s="2" t="s">
        <v>1735</v>
      </c>
    </row>
    <row r="1134" spans="1:8">
      <c r="A1134" s="1" t="s">
        <v>2553</v>
      </c>
      <c r="B1134" s="2">
        <v>0.99265716018759897</v>
      </c>
      <c r="C1134" s="2">
        <v>0.40799999999999997</v>
      </c>
      <c r="D1134" s="2">
        <v>1.2999999999999999E-2</v>
      </c>
      <c r="E1134" s="2">
        <v>0</v>
      </c>
      <c r="F1134" s="2" t="s">
        <v>1733</v>
      </c>
      <c r="G1134" s="2" t="s">
        <v>2920</v>
      </c>
      <c r="H1134" s="2" t="s">
        <v>1735</v>
      </c>
    </row>
    <row r="1135" spans="1:8">
      <c r="A1135" s="1" t="s">
        <v>3495</v>
      </c>
      <c r="B1135" s="2">
        <v>0.44272103484214198</v>
      </c>
      <c r="C1135" s="2">
        <v>0.28899999999999998</v>
      </c>
      <c r="D1135" s="2">
        <v>4.3999999999999997E-2</v>
      </c>
      <c r="E1135" s="2">
        <v>0</v>
      </c>
      <c r="F1135" s="2" t="s">
        <v>1733</v>
      </c>
      <c r="G1135" s="2" t="s">
        <v>2920</v>
      </c>
      <c r="H1135" s="2" t="s">
        <v>1735</v>
      </c>
    </row>
    <row r="1136" spans="1:8">
      <c r="A1136" s="1" t="s">
        <v>2226</v>
      </c>
      <c r="B1136" s="2">
        <v>0.59695186415218504</v>
      </c>
      <c r="C1136" s="2">
        <v>0.35699999999999998</v>
      </c>
      <c r="D1136" s="2">
        <v>5.8000000000000003E-2</v>
      </c>
      <c r="E1136" s="2">
        <v>0</v>
      </c>
      <c r="F1136" s="2" t="s">
        <v>1733</v>
      </c>
      <c r="G1136" s="2" t="s">
        <v>2920</v>
      </c>
      <c r="H1136" s="2" t="s">
        <v>1735</v>
      </c>
    </row>
    <row r="1137" spans="1:8">
      <c r="A1137" s="1" t="s">
        <v>2726</v>
      </c>
      <c r="B1137" s="2">
        <v>0.65585186513476101</v>
      </c>
      <c r="C1137" s="2">
        <v>0.28999999999999998</v>
      </c>
      <c r="D1137" s="2">
        <v>1.6E-2</v>
      </c>
      <c r="E1137" s="2">
        <v>0</v>
      </c>
      <c r="F1137" s="2" t="s">
        <v>1733</v>
      </c>
      <c r="G1137" s="2" t="s">
        <v>2920</v>
      </c>
      <c r="H1137" s="2" t="s">
        <v>1735</v>
      </c>
    </row>
    <row r="1138" spans="1:8">
      <c r="A1138" s="1" t="s">
        <v>2030</v>
      </c>
      <c r="B1138" s="2">
        <v>0.72291025627114003</v>
      </c>
      <c r="C1138" s="2">
        <v>0.34899999999999998</v>
      </c>
      <c r="D1138" s="2">
        <v>2.8000000000000001E-2</v>
      </c>
      <c r="E1138" s="2">
        <v>0</v>
      </c>
      <c r="F1138" s="2" t="s">
        <v>1733</v>
      </c>
      <c r="G1138" s="2" t="s">
        <v>2920</v>
      </c>
      <c r="H1138" s="2" t="s">
        <v>1735</v>
      </c>
    </row>
    <row r="1139" spans="1:8">
      <c r="A1139" s="1" t="s">
        <v>374</v>
      </c>
      <c r="B1139" s="2">
        <v>0.582917420155602</v>
      </c>
      <c r="C1139" s="2">
        <v>0.371</v>
      </c>
      <c r="D1139" s="2">
        <v>6.8000000000000005E-2</v>
      </c>
      <c r="E1139" s="2">
        <v>0</v>
      </c>
      <c r="F1139" s="2" t="s">
        <v>1733</v>
      </c>
      <c r="G1139" s="2" t="s">
        <v>2920</v>
      </c>
      <c r="H1139" s="2" t="s">
        <v>1735</v>
      </c>
    </row>
    <row r="1140" spans="1:8">
      <c r="A1140" s="1" t="s">
        <v>2519</v>
      </c>
      <c r="B1140" s="2">
        <v>0.55421794177896</v>
      </c>
      <c r="C1140" s="2">
        <v>0.32200000000000001</v>
      </c>
      <c r="D1140" s="2">
        <v>3.5000000000000003E-2</v>
      </c>
      <c r="E1140" s="2">
        <v>0</v>
      </c>
      <c r="F1140" s="2" t="s">
        <v>1733</v>
      </c>
      <c r="G1140" s="2" t="s">
        <v>2920</v>
      </c>
      <c r="H1140" s="2" t="s">
        <v>1735</v>
      </c>
    </row>
    <row r="1141" spans="1:8">
      <c r="A1141" s="1" t="s">
        <v>2155</v>
      </c>
      <c r="B1141" s="2">
        <v>0.98118099524201696</v>
      </c>
      <c r="C1141" s="2">
        <v>0.48</v>
      </c>
      <c r="D1141" s="2">
        <v>5.0999999999999997E-2</v>
      </c>
      <c r="E1141" s="2">
        <v>0</v>
      </c>
      <c r="F1141" s="2" t="s">
        <v>1733</v>
      </c>
      <c r="G1141" s="2" t="s">
        <v>2920</v>
      </c>
      <c r="H1141" s="2" t="s">
        <v>1735</v>
      </c>
    </row>
    <row r="1142" spans="1:8">
      <c r="A1142" s="1" t="s">
        <v>62</v>
      </c>
      <c r="B1142" s="2">
        <v>0.44633213286236501</v>
      </c>
      <c r="C1142" s="2">
        <v>0.33700000000000002</v>
      </c>
      <c r="D1142" s="2">
        <v>7.0000000000000007E-2</v>
      </c>
      <c r="E1142" s="2">
        <v>0</v>
      </c>
      <c r="F1142" s="2" t="s">
        <v>1733</v>
      </c>
      <c r="G1142" s="2" t="s">
        <v>2920</v>
      </c>
      <c r="H1142" s="2" t="s">
        <v>1735</v>
      </c>
    </row>
    <row r="1143" spans="1:8">
      <c r="A1143" s="1" t="s">
        <v>295</v>
      </c>
      <c r="B1143" s="2">
        <v>-0.30457923488620903</v>
      </c>
      <c r="C1143" s="2">
        <v>0.38200000000000001</v>
      </c>
      <c r="D1143" s="2">
        <v>0.26600000000000001</v>
      </c>
      <c r="E1143" s="2">
        <v>0</v>
      </c>
      <c r="F1143" s="2" t="s">
        <v>1733</v>
      </c>
      <c r="G1143" s="2" t="s">
        <v>2920</v>
      </c>
      <c r="H1143" s="2" t="s">
        <v>1738</v>
      </c>
    </row>
    <row r="1144" spans="1:8">
      <c r="A1144" s="1" t="s">
        <v>3496</v>
      </c>
      <c r="B1144" s="2">
        <v>-0.21879449895292999</v>
      </c>
      <c r="C1144" s="2">
        <v>0.47399999999999998</v>
      </c>
      <c r="D1144" s="2">
        <v>0.32500000000000001</v>
      </c>
      <c r="E1144" s="2">
        <v>0</v>
      </c>
      <c r="F1144" s="2" t="s">
        <v>1733</v>
      </c>
      <c r="G1144" s="2" t="s">
        <v>2920</v>
      </c>
      <c r="H1144" s="2" t="s">
        <v>1738</v>
      </c>
    </row>
    <row r="1145" spans="1:8">
      <c r="A1145" s="1" t="s">
        <v>2775</v>
      </c>
      <c r="B1145" s="2">
        <v>0.54292197817349797</v>
      </c>
      <c r="C1145" s="2">
        <v>0.34</v>
      </c>
      <c r="D1145" s="2">
        <v>0.05</v>
      </c>
      <c r="E1145" s="2">
        <v>0</v>
      </c>
      <c r="F1145" s="2" t="s">
        <v>1733</v>
      </c>
      <c r="G1145" s="2" t="s">
        <v>2920</v>
      </c>
      <c r="H1145" s="2" t="s">
        <v>1735</v>
      </c>
    </row>
    <row r="1146" spans="1:8">
      <c r="A1146" s="1" t="s">
        <v>2591</v>
      </c>
      <c r="B1146" s="2">
        <v>0.65778713326717797</v>
      </c>
      <c r="C1146" s="2">
        <v>0.28399999999999997</v>
      </c>
      <c r="D1146" s="2">
        <v>1.6E-2</v>
      </c>
      <c r="E1146" s="2">
        <v>0</v>
      </c>
      <c r="F1146" s="2" t="s">
        <v>1733</v>
      </c>
      <c r="G1146" s="2" t="s">
        <v>2920</v>
      </c>
      <c r="H1146" s="2" t="s">
        <v>1735</v>
      </c>
    </row>
    <row r="1147" spans="1:8">
      <c r="A1147" s="1" t="s">
        <v>2815</v>
      </c>
      <c r="B1147" s="2">
        <v>0.74049397061726896</v>
      </c>
      <c r="C1147" s="2">
        <v>0.36199999999999999</v>
      </c>
      <c r="D1147" s="2">
        <v>3.1E-2</v>
      </c>
      <c r="E1147" s="2">
        <v>0</v>
      </c>
      <c r="F1147" s="2" t="s">
        <v>1733</v>
      </c>
      <c r="G1147" s="2" t="s">
        <v>2920</v>
      </c>
      <c r="H1147" s="2" t="s">
        <v>1735</v>
      </c>
    </row>
    <row r="1148" spans="1:8">
      <c r="A1148" s="1" t="s">
        <v>333</v>
      </c>
      <c r="B1148" s="2">
        <v>0.967088348139306</v>
      </c>
      <c r="C1148" s="2">
        <v>0.51200000000000001</v>
      </c>
      <c r="D1148" s="2">
        <v>6.8000000000000005E-2</v>
      </c>
      <c r="E1148" s="2">
        <v>0</v>
      </c>
      <c r="F1148" s="2" t="s">
        <v>1733</v>
      </c>
      <c r="G1148" s="2" t="s">
        <v>2920</v>
      </c>
      <c r="H1148" s="2" t="s">
        <v>1735</v>
      </c>
    </row>
    <row r="1149" spans="1:8">
      <c r="A1149" s="1" t="s">
        <v>2802</v>
      </c>
      <c r="B1149" s="2">
        <v>0.52721811256355999</v>
      </c>
      <c r="C1149" s="2">
        <v>0.27600000000000002</v>
      </c>
      <c r="D1149" s="2">
        <v>3.2000000000000001E-2</v>
      </c>
      <c r="E1149" s="2">
        <v>0</v>
      </c>
      <c r="F1149" s="2" t="s">
        <v>1733</v>
      </c>
      <c r="G1149" s="2" t="s">
        <v>2920</v>
      </c>
      <c r="H1149" s="2" t="s">
        <v>1735</v>
      </c>
    </row>
    <row r="1150" spans="1:8">
      <c r="A1150" s="1" t="s">
        <v>2506</v>
      </c>
      <c r="B1150" s="2">
        <v>0.663774238012522</v>
      </c>
      <c r="C1150" s="2">
        <v>0.30199999999999999</v>
      </c>
      <c r="D1150" s="2">
        <v>2.1000000000000001E-2</v>
      </c>
      <c r="E1150" s="2">
        <v>0</v>
      </c>
      <c r="F1150" s="2" t="s">
        <v>1733</v>
      </c>
      <c r="G1150" s="2" t="s">
        <v>2920</v>
      </c>
      <c r="H1150" s="2" t="s">
        <v>1735</v>
      </c>
    </row>
    <row r="1151" spans="1:8">
      <c r="A1151" s="1" t="s">
        <v>2400</v>
      </c>
      <c r="B1151" s="2">
        <v>1.0138693991538901</v>
      </c>
      <c r="C1151" s="2">
        <v>0.502</v>
      </c>
      <c r="D1151" s="2">
        <v>0.05</v>
      </c>
      <c r="E1151" s="2">
        <v>0</v>
      </c>
      <c r="F1151" s="2" t="s">
        <v>1733</v>
      </c>
      <c r="G1151" s="2" t="s">
        <v>2920</v>
      </c>
      <c r="H1151" s="2" t="s">
        <v>1735</v>
      </c>
    </row>
    <row r="1152" spans="1:8">
      <c r="A1152" s="1" t="s">
        <v>2141</v>
      </c>
      <c r="B1152" s="2">
        <v>0.80919688099971698</v>
      </c>
      <c r="C1152" s="2">
        <v>0.41099999999999998</v>
      </c>
      <c r="D1152" s="2">
        <v>4.2000000000000003E-2</v>
      </c>
      <c r="E1152" s="2">
        <v>0</v>
      </c>
      <c r="F1152" s="2" t="s">
        <v>1733</v>
      </c>
      <c r="G1152" s="2" t="s">
        <v>2920</v>
      </c>
      <c r="H1152" s="2" t="s">
        <v>1735</v>
      </c>
    </row>
    <row r="1153" spans="1:8">
      <c r="A1153" s="1" t="s">
        <v>2871</v>
      </c>
      <c r="B1153" s="2">
        <v>0.29205856848620798</v>
      </c>
      <c r="C1153" s="2">
        <v>0.255</v>
      </c>
      <c r="D1153" s="2">
        <v>6.8000000000000005E-2</v>
      </c>
      <c r="E1153" s="2">
        <v>0</v>
      </c>
      <c r="F1153" s="2" t="s">
        <v>1733</v>
      </c>
      <c r="G1153" s="2" t="s">
        <v>2920</v>
      </c>
      <c r="H1153" s="2" t="s">
        <v>1735</v>
      </c>
    </row>
    <row r="1154" spans="1:8">
      <c r="A1154" s="1" t="s">
        <v>2347</v>
      </c>
      <c r="B1154" s="2">
        <v>0.96415313053314899</v>
      </c>
      <c r="C1154" s="2">
        <v>0.4</v>
      </c>
      <c r="D1154" s="2">
        <v>1.9E-2</v>
      </c>
      <c r="E1154" s="2">
        <v>0</v>
      </c>
      <c r="F1154" s="2" t="s">
        <v>1733</v>
      </c>
      <c r="G1154" s="2" t="s">
        <v>2920</v>
      </c>
      <c r="H1154" s="2" t="s">
        <v>1735</v>
      </c>
    </row>
    <row r="1155" spans="1:8">
      <c r="A1155" s="1" t="s">
        <v>2747</v>
      </c>
      <c r="B1155" s="2">
        <v>0.555890193814086</v>
      </c>
      <c r="C1155" s="2">
        <v>0.33500000000000002</v>
      </c>
      <c r="D1155" s="2">
        <v>5.8999999999999997E-2</v>
      </c>
      <c r="E1155" s="2">
        <v>0</v>
      </c>
      <c r="F1155" s="2" t="s">
        <v>1733</v>
      </c>
      <c r="G1155" s="2" t="s">
        <v>2920</v>
      </c>
      <c r="H1155" s="2" t="s">
        <v>1735</v>
      </c>
    </row>
    <row r="1156" spans="1:8">
      <c r="A1156" s="1" t="s">
        <v>2635</v>
      </c>
      <c r="B1156" s="2">
        <v>0.644807328060792</v>
      </c>
      <c r="C1156" s="2">
        <v>0.34300000000000003</v>
      </c>
      <c r="D1156" s="2">
        <v>3.5000000000000003E-2</v>
      </c>
      <c r="E1156" s="2">
        <v>0</v>
      </c>
      <c r="F1156" s="2" t="s">
        <v>1733</v>
      </c>
      <c r="G1156" s="2" t="s">
        <v>2920</v>
      </c>
      <c r="H1156" s="2" t="s">
        <v>1735</v>
      </c>
    </row>
    <row r="1157" spans="1:8">
      <c r="A1157" s="1" t="s">
        <v>2421</v>
      </c>
      <c r="B1157" s="2">
        <v>0.591418669236488</v>
      </c>
      <c r="C1157" s="2">
        <v>0.252</v>
      </c>
      <c r="D1157" s="2">
        <v>1.0999999999999999E-2</v>
      </c>
      <c r="E1157" s="2">
        <v>0</v>
      </c>
      <c r="F1157" s="2" t="s">
        <v>1733</v>
      </c>
      <c r="G1157" s="2" t="s">
        <v>2920</v>
      </c>
      <c r="H1157" s="2" t="s">
        <v>1735</v>
      </c>
    </row>
    <row r="1158" spans="1:8">
      <c r="A1158" s="1" t="s">
        <v>2370</v>
      </c>
      <c r="B1158" s="2">
        <v>0.97580266533180404</v>
      </c>
      <c r="C1158" s="2">
        <v>0.41799999999999998</v>
      </c>
      <c r="D1158" s="2">
        <v>2.1999999999999999E-2</v>
      </c>
      <c r="E1158" s="2">
        <v>0</v>
      </c>
      <c r="F1158" s="2" t="s">
        <v>1733</v>
      </c>
      <c r="G1158" s="2" t="s">
        <v>2920</v>
      </c>
      <c r="H1158" s="2" t="s">
        <v>1735</v>
      </c>
    </row>
    <row r="1159" spans="1:8">
      <c r="A1159" s="1" t="s">
        <v>2658</v>
      </c>
      <c r="B1159" s="2">
        <v>0.25187271719607701</v>
      </c>
      <c r="C1159" s="2">
        <v>0.26300000000000001</v>
      </c>
      <c r="D1159" s="2">
        <v>7.9000000000000001E-2</v>
      </c>
      <c r="E1159" s="2">
        <v>0</v>
      </c>
      <c r="F1159" s="2" t="s">
        <v>1733</v>
      </c>
      <c r="G1159" s="2" t="s">
        <v>2920</v>
      </c>
      <c r="H1159" s="2" t="s">
        <v>1735</v>
      </c>
    </row>
    <row r="1160" spans="1:8">
      <c r="A1160" s="1" t="s">
        <v>114</v>
      </c>
      <c r="B1160" s="2">
        <v>0.47653591313835197</v>
      </c>
      <c r="C1160" s="2">
        <v>0.36299999999999999</v>
      </c>
      <c r="D1160" s="2">
        <v>8.5999999999999993E-2</v>
      </c>
      <c r="E1160" s="2">
        <v>0</v>
      </c>
      <c r="F1160" s="2" t="s">
        <v>1733</v>
      </c>
      <c r="G1160" s="2" t="s">
        <v>2920</v>
      </c>
      <c r="H1160" s="2" t="s">
        <v>1735</v>
      </c>
    </row>
    <row r="1161" spans="1:8">
      <c r="A1161" s="1" t="s">
        <v>2687</v>
      </c>
      <c r="B1161" s="2">
        <v>0.71452284423429302</v>
      </c>
      <c r="C1161" s="2">
        <v>0.44700000000000001</v>
      </c>
      <c r="D1161" s="2">
        <v>0.08</v>
      </c>
      <c r="E1161" s="2">
        <v>0</v>
      </c>
      <c r="F1161" s="2" t="s">
        <v>1733</v>
      </c>
      <c r="G1161" s="2" t="s">
        <v>2920</v>
      </c>
      <c r="H1161" s="2" t="s">
        <v>1735</v>
      </c>
    </row>
    <row r="1162" spans="1:8">
      <c r="A1162" s="1" t="s">
        <v>2646</v>
      </c>
      <c r="B1162" s="2">
        <v>0.65691126943683298</v>
      </c>
      <c r="C1162" s="2">
        <v>0.29499999999999998</v>
      </c>
      <c r="D1162" s="2">
        <v>1.7000000000000001E-2</v>
      </c>
      <c r="E1162" s="2">
        <v>0</v>
      </c>
      <c r="F1162" s="2" t="s">
        <v>1733</v>
      </c>
      <c r="G1162" s="2" t="s">
        <v>2920</v>
      </c>
      <c r="H1162" s="2" t="s">
        <v>1735</v>
      </c>
    </row>
    <row r="1163" spans="1:8">
      <c r="A1163" s="1" t="s">
        <v>2314</v>
      </c>
      <c r="B1163" s="2">
        <v>0.56554175700605702</v>
      </c>
      <c r="C1163" s="2">
        <v>0.30399999999999999</v>
      </c>
      <c r="D1163" s="2">
        <v>3.5999999999999997E-2</v>
      </c>
      <c r="E1163" s="2">
        <v>0</v>
      </c>
      <c r="F1163" s="2" t="s">
        <v>1733</v>
      </c>
      <c r="G1163" s="2" t="s">
        <v>2920</v>
      </c>
      <c r="H1163" s="2" t="s">
        <v>1735</v>
      </c>
    </row>
    <row r="1164" spans="1:8">
      <c r="A1164" s="1" t="s">
        <v>3497</v>
      </c>
      <c r="B1164" s="2">
        <v>0.74436674394142199</v>
      </c>
      <c r="C1164" s="2">
        <v>0.35899999999999999</v>
      </c>
      <c r="D1164" s="2">
        <v>0.03</v>
      </c>
      <c r="E1164" s="2">
        <v>0</v>
      </c>
      <c r="F1164" s="2" t="s">
        <v>1733</v>
      </c>
      <c r="G1164" s="2" t="s">
        <v>2920</v>
      </c>
      <c r="H1164" s="2" t="s">
        <v>1735</v>
      </c>
    </row>
    <row r="1165" spans="1:8">
      <c r="A1165" s="1" t="s">
        <v>3498</v>
      </c>
      <c r="B1165" s="2">
        <v>-0.26490610734228798</v>
      </c>
      <c r="C1165" s="2">
        <v>0.38200000000000001</v>
      </c>
      <c r="D1165" s="2">
        <v>0.28399999999999997</v>
      </c>
      <c r="E1165" s="2">
        <v>0</v>
      </c>
      <c r="F1165" s="2" t="s">
        <v>1733</v>
      </c>
      <c r="G1165" s="2" t="s">
        <v>2920</v>
      </c>
      <c r="H1165" s="2" t="s">
        <v>1738</v>
      </c>
    </row>
    <row r="1166" spans="1:8">
      <c r="A1166" s="1" t="s">
        <v>2074</v>
      </c>
      <c r="B1166" s="2">
        <v>0.84404903869971903</v>
      </c>
      <c r="C1166" s="2">
        <v>0.376</v>
      </c>
      <c r="D1166" s="2">
        <v>2.4E-2</v>
      </c>
      <c r="E1166" s="2">
        <v>0</v>
      </c>
      <c r="F1166" s="2" t="s">
        <v>1733</v>
      </c>
      <c r="G1166" s="2" t="s">
        <v>2920</v>
      </c>
      <c r="H1166" s="2" t="s">
        <v>1735</v>
      </c>
    </row>
    <row r="1167" spans="1:8">
      <c r="A1167" s="1" t="s">
        <v>2845</v>
      </c>
      <c r="B1167" s="2">
        <v>0.51181905267237104</v>
      </c>
      <c r="C1167" s="2">
        <v>0.316</v>
      </c>
      <c r="D1167" s="2">
        <v>4.2000000000000003E-2</v>
      </c>
      <c r="E1167" s="2">
        <v>0</v>
      </c>
      <c r="F1167" s="2" t="s">
        <v>1733</v>
      </c>
      <c r="G1167" s="2" t="s">
        <v>2920</v>
      </c>
      <c r="H1167" s="2" t="s">
        <v>1735</v>
      </c>
    </row>
    <row r="1168" spans="1:8">
      <c r="A1168" s="1" t="s">
        <v>2483</v>
      </c>
      <c r="B1168" s="2">
        <v>0.91747387389754598</v>
      </c>
      <c r="C1168" s="2">
        <v>0.52100000000000002</v>
      </c>
      <c r="D1168" s="2">
        <v>7.2999999999999995E-2</v>
      </c>
      <c r="E1168" s="2">
        <v>0</v>
      </c>
      <c r="F1168" s="2" t="s">
        <v>1733</v>
      </c>
      <c r="G1168" s="2" t="s">
        <v>2920</v>
      </c>
      <c r="H1168" s="2" t="s">
        <v>1735</v>
      </c>
    </row>
    <row r="1169" spans="1:8">
      <c r="A1169" s="1" t="s">
        <v>2114</v>
      </c>
      <c r="B1169" s="2">
        <v>0.93441397401579995</v>
      </c>
      <c r="C1169" s="2">
        <v>0.45800000000000002</v>
      </c>
      <c r="D1169" s="2">
        <v>4.3999999999999997E-2</v>
      </c>
      <c r="E1169" s="2">
        <v>0</v>
      </c>
      <c r="F1169" s="2" t="s">
        <v>1733</v>
      </c>
      <c r="G1169" s="2" t="s">
        <v>2920</v>
      </c>
      <c r="H1169" s="2" t="s">
        <v>1735</v>
      </c>
    </row>
    <row r="1170" spans="1:8">
      <c r="A1170" s="1" t="s">
        <v>3499</v>
      </c>
      <c r="B1170" s="2">
        <v>-0.294055806174918</v>
      </c>
      <c r="C1170" s="2">
        <v>0.42199999999999999</v>
      </c>
      <c r="D1170" s="2">
        <v>0.28799999999999998</v>
      </c>
      <c r="E1170" s="2">
        <v>0</v>
      </c>
      <c r="F1170" s="2" t="s">
        <v>1733</v>
      </c>
      <c r="G1170" s="2" t="s">
        <v>2920</v>
      </c>
      <c r="H1170" s="2" t="s">
        <v>1738</v>
      </c>
    </row>
    <row r="1171" spans="1:8">
      <c r="A1171" s="1" t="s">
        <v>2025</v>
      </c>
      <c r="B1171" s="2">
        <v>0.35459070283216299</v>
      </c>
      <c r="C1171" s="2">
        <v>0.25600000000000001</v>
      </c>
      <c r="D1171" s="2">
        <v>6.8000000000000005E-2</v>
      </c>
      <c r="E1171" s="2">
        <v>0</v>
      </c>
      <c r="F1171" s="2" t="s">
        <v>1733</v>
      </c>
      <c r="G1171" s="2" t="s">
        <v>2920</v>
      </c>
      <c r="H1171" s="2" t="s">
        <v>1735</v>
      </c>
    </row>
    <row r="1172" spans="1:8">
      <c r="A1172" s="1" t="s">
        <v>416</v>
      </c>
      <c r="B1172" s="2">
        <v>0.21983463109041099</v>
      </c>
      <c r="C1172" s="2">
        <v>0.50800000000000001</v>
      </c>
      <c r="D1172" s="2">
        <v>0.221</v>
      </c>
      <c r="E1172" s="2">
        <v>0</v>
      </c>
      <c r="F1172" s="2" t="s">
        <v>1733</v>
      </c>
      <c r="G1172" s="2" t="s">
        <v>2920</v>
      </c>
      <c r="H1172" s="2" t="s">
        <v>1735</v>
      </c>
    </row>
    <row r="1173" spans="1:8">
      <c r="A1173" s="1" t="s">
        <v>212</v>
      </c>
      <c r="B1173" s="2">
        <v>0.31793693548156599</v>
      </c>
      <c r="C1173" s="2">
        <v>0.45</v>
      </c>
      <c r="D1173" s="2">
        <v>0.14699999999999999</v>
      </c>
      <c r="E1173" s="2">
        <v>0</v>
      </c>
      <c r="F1173" s="2" t="s">
        <v>1733</v>
      </c>
      <c r="G1173" s="2" t="s">
        <v>2920</v>
      </c>
      <c r="H1173" s="2" t="s">
        <v>1735</v>
      </c>
    </row>
    <row r="1174" spans="1:8">
      <c r="A1174" s="1" t="s">
        <v>328</v>
      </c>
      <c r="B1174" s="2">
        <v>-0.21699472230761599</v>
      </c>
      <c r="C1174" s="2">
        <v>0.34</v>
      </c>
      <c r="D1174" s="2">
        <v>0.19500000000000001</v>
      </c>
      <c r="E1174" s="2">
        <v>0</v>
      </c>
      <c r="F1174" s="2" t="s">
        <v>1733</v>
      </c>
      <c r="G1174" s="2" t="s">
        <v>2920</v>
      </c>
      <c r="H1174" s="2" t="s">
        <v>1738</v>
      </c>
    </row>
    <row r="1175" spans="1:8">
      <c r="A1175" s="1" t="s">
        <v>3500</v>
      </c>
      <c r="B1175" s="2">
        <v>-0.38730047519694999</v>
      </c>
      <c r="C1175" s="2">
        <v>0.50700000000000001</v>
      </c>
      <c r="D1175" s="2">
        <v>0.39500000000000002</v>
      </c>
      <c r="E1175" s="2">
        <v>0</v>
      </c>
      <c r="F1175" s="2" t="s">
        <v>1733</v>
      </c>
      <c r="G1175" s="2" t="s">
        <v>2920</v>
      </c>
      <c r="H1175" s="2" t="s">
        <v>1738</v>
      </c>
    </row>
    <row r="1176" spans="1:8">
      <c r="A1176" s="1" t="s">
        <v>2002</v>
      </c>
      <c r="B1176" s="2">
        <v>0.57842632556878604</v>
      </c>
      <c r="C1176" s="2">
        <v>0.96</v>
      </c>
      <c r="D1176" s="2">
        <v>0.82499999999999996</v>
      </c>
      <c r="E1176" s="2">
        <v>0</v>
      </c>
      <c r="F1176" s="2" t="s">
        <v>1733</v>
      </c>
      <c r="G1176" s="2" t="s">
        <v>2920</v>
      </c>
      <c r="H1176" s="2" t="s">
        <v>1735</v>
      </c>
    </row>
    <row r="1177" spans="1:8">
      <c r="A1177" s="1" t="s">
        <v>3501</v>
      </c>
      <c r="B1177" s="2">
        <v>-0.23072411829296</v>
      </c>
      <c r="C1177" s="2">
        <v>0.52600000000000002</v>
      </c>
      <c r="D1177" s="2">
        <v>0.33100000000000002</v>
      </c>
      <c r="E1177" s="2">
        <v>0</v>
      </c>
      <c r="F1177" s="2" t="s">
        <v>1733</v>
      </c>
      <c r="G1177" s="2" t="s">
        <v>2920</v>
      </c>
      <c r="H1177" s="2" t="s">
        <v>1738</v>
      </c>
    </row>
    <row r="1178" spans="1:8">
      <c r="A1178" s="1" t="s">
        <v>3502</v>
      </c>
      <c r="B1178" s="2">
        <v>0.92560366021586604</v>
      </c>
      <c r="C1178" s="2">
        <v>0.65400000000000003</v>
      </c>
      <c r="D1178" s="2">
        <v>0.23300000000000001</v>
      </c>
      <c r="E1178" s="2">
        <v>0</v>
      </c>
      <c r="F1178" s="2" t="s">
        <v>1733</v>
      </c>
      <c r="G1178" s="2" t="s">
        <v>2920</v>
      </c>
      <c r="H1178" s="2" t="s">
        <v>1735</v>
      </c>
    </row>
    <row r="1179" spans="1:8">
      <c r="A1179" s="1" t="s">
        <v>2082</v>
      </c>
      <c r="B1179" s="2">
        <v>-0.28539157664885101</v>
      </c>
      <c r="C1179" s="2">
        <v>0.56399999999999995</v>
      </c>
      <c r="D1179" s="2">
        <v>0.39100000000000001</v>
      </c>
      <c r="E1179" s="2">
        <v>0</v>
      </c>
      <c r="F1179" s="2" t="s">
        <v>1733</v>
      </c>
      <c r="G1179" s="2" t="s">
        <v>2920</v>
      </c>
      <c r="H1179" s="2" t="s">
        <v>1738</v>
      </c>
    </row>
    <row r="1180" spans="1:8">
      <c r="A1180" s="1" t="s">
        <v>3503</v>
      </c>
      <c r="B1180" s="2">
        <v>0.235014402024497</v>
      </c>
      <c r="C1180" s="2">
        <v>0.34100000000000003</v>
      </c>
      <c r="D1180" s="2">
        <v>0.106</v>
      </c>
      <c r="E1180" s="2">
        <v>0</v>
      </c>
      <c r="F1180" s="2" t="s">
        <v>1733</v>
      </c>
      <c r="G1180" s="2" t="s">
        <v>2920</v>
      </c>
      <c r="H1180" s="2" t="s">
        <v>1735</v>
      </c>
    </row>
    <row r="1181" spans="1:8">
      <c r="A1181" s="1" t="s">
        <v>2131</v>
      </c>
      <c r="B1181" s="2">
        <v>1.0797780541945301</v>
      </c>
      <c r="C1181" s="2">
        <v>0.69</v>
      </c>
      <c r="D1181" s="2">
        <v>0.159</v>
      </c>
      <c r="E1181" s="2">
        <v>0</v>
      </c>
      <c r="F1181" s="2" t="s">
        <v>1733</v>
      </c>
      <c r="G1181" s="2" t="s">
        <v>2920</v>
      </c>
      <c r="H1181" s="2" t="s">
        <v>1735</v>
      </c>
    </row>
    <row r="1182" spans="1:8">
      <c r="A1182" s="1" t="s">
        <v>3504</v>
      </c>
      <c r="B1182" s="2">
        <v>0.24035190460004699</v>
      </c>
      <c r="C1182" s="2">
        <v>0.29199999999999998</v>
      </c>
      <c r="D1182" s="2">
        <v>7.5999999999999998E-2</v>
      </c>
      <c r="E1182" s="2">
        <v>0</v>
      </c>
      <c r="F1182" s="2" t="s">
        <v>1733</v>
      </c>
      <c r="G1182" s="2" t="s">
        <v>2920</v>
      </c>
      <c r="H1182" s="2" t="s">
        <v>1735</v>
      </c>
    </row>
    <row r="1183" spans="1:8">
      <c r="A1183" s="1" t="s">
        <v>2637</v>
      </c>
      <c r="B1183" s="2">
        <v>-0.29707097740550198</v>
      </c>
      <c r="C1183" s="2">
        <v>0.77600000000000002</v>
      </c>
      <c r="D1183" s="2">
        <v>0.60699999999999998</v>
      </c>
      <c r="E1183" s="2">
        <v>0</v>
      </c>
      <c r="F1183" s="2" t="s">
        <v>1733</v>
      </c>
      <c r="G1183" s="2" t="s">
        <v>2920</v>
      </c>
      <c r="H1183" s="2" t="s">
        <v>1738</v>
      </c>
    </row>
    <row r="1184" spans="1:8">
      <c r="A1184" s="1" t="s">
        <v>3505</v>
      </c>
      <c r="B1184" s="2">
        <v>0.256281768388399</v>
      </c>
      <c r="C1184" s="2">
        <v>0.26100000000000001</v>
      </c>
      <c r="D1184" s="2">
        <v>6.6000000000000003E-2</v>
      </c>
      <c r="E1184" s="2">
        <v>0</v>
      </c>
      <c r="F1184" s="2" t="s">
        <v>1733</v>
      </c>
      <c r="G1184" s="2" t="s">
        <v>2920</v>
      </c>
      <c r="H1184" s="2" t="s">
        <v>1735</v>
      </c>
    </row>
    <row r="1185" spans="1:8">
      <c r="A1185" s="1" t="s">
        <v>162</v>
      </c>
      <c r="B1185" s="2">
        <v>0.317646788286013</v>
      </c>
      <c r="C1185" s="2">
        <v>0.33800000000000002</v>
      </c>
      <c r="D1185" s="2">
        <v>7.9000000000000001E-2</v>
      </c>
      <c r="E1185" s="2">
        <v>0</v>
      </c>
      <c r="F1185" s="2" t="s">
        <v>1733</v>
      </c>
      <c r="G1185" s="2" t="s">
        <v>2920</v>
      </c>
      <c r="H1185" s="2" t="s">
        <v>1735</v>
      </c>
    </row>
    <row r="1186" spans="1:8">
      <c r="A1186" s="1" t="s">
        <v>1948</v>
      </c>
      <c r="B1186" s="2">
        <v>0.46110591774638199</v>
      </c>
      <c r="C1186" s="2">
        <v>0.38</v>
      </c>
      <c r="D1186" s="2">
        <v>0.10199999999999999</v>
      </c>
      <c r="E1186" s="2">
        <v>0</v>
      </c>
      <c r="F1186" s="2" t="s">
        <v>1733</v>
      </c>
      <c r="G1186" s="2" t="s">
        <v>2920</v>
      </c>
      <c r="H1186" s="2" t="s">
        <v>1735</v>
      </c>
    </row>
    <row r="1187" spans="1:8">
      <c r="A1187" s="1" t="s">
        <v>3506</v>
      </c>
      <c r="B1187" s="2">
        <v>-0.218087860889147</v>
      </c>
      <c r="C1187" s="2">
        <v>0.70499999999999996</v>
      </c>
      <c r="D1187" s="2">
        <v>0.51600000000000001</v>
      </c>
      <c r="E1187" s="2">
        <v>0</v>
      </c>
      <c r="F1187" s="2" t="s">
        <v>1733</v>
      </c>
      <c r="G1187" s="2" t="s">
        <v>2920</v>
      </c>
      <c r="H1187" s="2" t="s">
        <v>1738</v>
      </c>
    </row>
    <row r="1188" spans="1:8">
      <c r="A1188" s="1" t="s">
        <v>3507</v>
      </c>
      <c r="B1188" s="2">
        <v>0.24475153297664601</v>
      </c>
      <c r="C1188" s="2">
        <v>0.32200000000000001</v>
      </c>
      <c r="D1188" s="2">
        <v>9.8000000000000004E-2</v>
      </c>
      <c r="E1188" s="2">
        <v>0</v>
      </c>
      <c r="F1188" s="2" t="s">
        <v>1733</v>
      </c>
      <c r="G1188" s="2" t="s">
        <v>2920</v>
      </c>
      <c r="H1188" s="2" t="s">
        <v>1735</v>
      </c>
    </row>
    <row r="1189" spans="1:8">
      <c r="A1189" s="1" t="s">
        <v>3508</v>
      </c>
      <c r="B1189" s="2">
        <v>0.429818068216066</v>
      </c>
      <c r="C1189" s="2">
        <v>0.76500000000000001</v>
      </c>
      <c r="D1189" s="2">
        <v>0.39200000000000002</v>
      </c>
      <c r="E1189" s="2">
        <v>0</v>
      </c>
      <c r="F1189" s="2" t="s">
        <v>1733</v>
      </c>
      <c r="G1189" s="2" t="s">
        <v>2920</v>
      </c>
      <c r="H1189" s="2" t="s">
        <v>1735</v>
      </c>
    </row>
    <row r="1190" spans="1:8">
      <c r="A1190" s="1" t="s">
        <v>2771</v>
      </c>
      <c r="B1190" s="2">
        <v>0.42771553195663498</v>
      </c>
      <c r="C1190" s="2">
        <v>0.42799999999999999</v>
      </c>
      <c r="D1190" s="2">
        <v>0.14299999999999999</v>
      </c>
      <c r="E1190" s="2">
        <v>0</v>
      </c>
      <c r="F1190" s="2" t="s">
        <v>1733</v>
      </c>
      <c r="G1190" s="2" t="s">
        <v>2920</v>
      </c>
      <c r="H1190" s="2" t="s">
        <v>1735</v>
      </c>
    </row>
    <row r="1191" spans="1:8">
      <c r="A1191" s="1" t="s">
        <v>3509</v>
      </c>
      <c r="B1191" s="2">
        <v>0.71220347016551599</v>
      </c>
      <c r="C1191" s="2">
        <v>0.77300000000000002</v>
      </c>
      <c r="D1191" s="2">
        <v>0.45200000000000001</v>
      </c>
      <c r="E1191" s="2">
        <v>0</v>
      </c>
      <c r="F1191" s="2" t="s">
        <v>1733</v>
      </c>
      <c r="G1191" s="2" t="s">
        <v>2920</v>
      </c>
      <c r="H1191" s="2" t="s">
        <v>1735</v>
      </c>
    </row>
    <row r="1192" spans="1:8">
      <c r="A1192" s="1" t="s">
        <v>1865</v>
      </c>
      <c r="B1192" s="2">
        <v>-0.48474463312541799</v>
      </c>
      <c r="C1192" s="2">
        <v>0.79700000000000004</v>
      </c>
      <c r="D1192" s="2">
        <v>0.71399999999999997</v>
      </c>
      <c r="E1192" s="2">
        <v>0</v>
      </c>
      <c r="F1192" s="2" t="s">
        <v>1733</v>
      </c>
      <c r="G1192" s="2" t="s">
        <v>2920</v>
      </c>
      <c r="H1192" s="2" t="s">
        <v>1738</v>
      </c>
    </row>
    <row r="1193" spans="1:8">
      <c r="A1193" s="1" t="s">
        <v>2394</v>
      </c>
      <c r="B1193" s="2">
        <v>-0.40171746276135301</v>
      </c>
      <c r="C1193" s="2">
        <v>0.29299999999999998</v>
      </c>
      <c r="D1193" s="2">
        <v>0.25700000000000001</v>
      </c>
      <c r="E1193" s="2">
        <v>0</v>
      </c>
      <c r="F1193" s="2" t="s">
        <v>1733</v>
      </c>
      <c r="G1193" s="2" t="s">
        <v>2920</v>
      </c>
      <c r="H1193" s="2" t="s">
        <v>1738</v>
      </c>
    </row>
    <row r="1194" spans="1:8">
      <c r="A1194" s="1" t="s">
        <v>249</v>
      </c>
      <c r="B1194" s="2">
        <v>0.41362260577126497</v>
      </c>
      <c r="C1194" s="2">
        <v>0.30299999999999999</v>
      </c>
      <c r="D1194" s="2">
        <v>5.6000000000000001E-2</v>
      </c>
      <c r="E1194" s="2">
        <v>0</v>
      </c>
      <c r="F1194" s="2" t="s">
        <v>1733</v>
      </c>
      <c r="G1194" s="2" t="s">
        <v>2920</v>
      </c>
      <c r="H1194" s="2" t="s">
        <v>1735</v>
      </c>
    </row>
    <row r="1195" spans="1:8">
      <c r="A1195" s="1" t="s">
        <v>3510</v>
      </c>
      <c r="B1195" s="2">
        <v>0.47564448759509498</v>
      </c>
      <c r="C1195" s="2">
        <v>0.27200000000000002</v>
      </c>
      <c r="D1195" s="2">
        <v>4.1000000000000002E-2</v>
      </c>
      <c r="E1195" s="2">
        <v>0</v>
      </c>
      <c r="F1195" s="2" t="s">
        <v>1733</v>
      </c>
      <c r="G1195" s="2" t="s">
        <v>2920</v>
      </c>
      <c r="H1195" s="2" t="s">
        <v>1735</v>
      </c>
    </row>
    <row r="1196" spans="1:8">
      <c r="A1196" s="1" t="s">
        <v>2222</v>
      </c>
      <c r="B1196" s="2">
        <v>-0.213705521126418</v>
      </c>
      <c r="C1196" s="2">
        <v>0.66200000000000003</v>
      </c>
      <c r="D1196" s="2">
        <v>0.49399999999999999</v>
      </c>
      <c r="E1196" s="2">
        <v>0</v>
      </c>
      <c r="F1196" s="2" t="s">
        <v>1733</v>
      </c>
      <c r="G1196" s="2" t="s">
        <v>2920</v>
      </c>
      <c r="H1196" s="2" t="s">
        <v>1738</v>
      </c>
    </row>
    <row r="1197" spans="1:8">
      <c r="A1197" s="1" t="s">
        <v>98</v>
      </c>
      <c r="B1197" s="2">
        <v>0.30173825968485402</v>
      </c>
      <c r="C1197" s="2">
        <v>0.252</v>
      </c>
      <c r="D1197" s="2">
        <v>4.8000000000000001E-2</v>
      </c>
      <c r="E1197" s="2">
        <v>0</v>
      </c>
      <c r="F1197" s="2" t="s">
        <v>1733</v>
      </c>
      <c r="G1197" s="2" t="s">
        <v>2920</v>
      </c>
      <c r="H1197" s="2" t="s">
        <v>1735</v>
      </c>
    </row>
    <row r="1198" spans="1:8">
      <c r="A1198" s="1" t="s">
        <v>2340</v>
      </c>
      <c r="B1198" s="2">
        <v>-0.43295072490308101</v>
      </c>
      <c r="C1198" s="2">
        <v>0.40899999999999997</v>
      </c>
      <c r="D1198" s="2">
        <v>0.32800000000000001</v>
      </c>
      <c r="E1198" s="2">
        <v>0</v>
      </c>
      <c r="F1198" s="2" t="s">
        <v>1733</v>
      </c>
      <c r="G1198" s="2" t="s">
        <v>2920</v>
      </c>
      <c r="H1198" s="2" t="s">
        <v>1738</v>
      </c>
    </row>
    <row r="1199" spans="1:8">
      <c r="A1199" s="1" t="s">
        <v>3511</v>
      </c>
      <c r="B1199" s="2">
        <v>0.210248594815831</v>
      </c>
      <c r="C1199" s="2">
        <v>0.26500000000000001</v>
      </c>
      <c r="D1199" s="2">
        <v>8.1000000000000003E-2</v>
      </c>
      <c r="E1199" s="2">
        <v>0</v>
      </c>
      <c r="F1199" s="2" t="s">
        <v>1733</v>
      </c>
      <c r="G1199" s="2" t="s">
        <v>2920</v>
      </c>
      <c r="H1199" s="2" t="s">
        <v>1735</v>
      </c>
    </row>
    <row r="1200" spans="1:8">
      <c r="A1200" s="1" t="s">
        <v>3512</v>
      </c>
      <c r="B1200" s="2">
        <v>0.25230268576578602</v>
      </c>
      <c r="C1200" s="2">
        <v>0.29099999999999998</v>
      </c>
      <c r="D1200" s="2">
        <v>8.8999999999999996E-2</v>
      </c>
      <c r="E1200" s="2">
        <v>0</v>
      </c>
      <c r="F1200" s="2" t="s">
        <v>1733</v>
      </c>
      <c r="G1200" s="2" t="s">
        <v>2920</v>
      </c>
      <c r="H1200" s="2" t="s">
        <v>1735</v>
      </c>
    </row>
    <row r="1201" spans="1:8">
      <c r="A1201" s="1" t="s">
        <v>3513</v>
      </c>
      <c r="B1201" s="2">
        <v>0.52733768839318396</v>
      </c>
      <c r="C1201" s="2">
        <v>0.53800000000000003</v>
      </c>
      <c r="D1201" s="2">
        <v>0.16400000000000001</v>
      </c>
      <c r="E1201" s="2">
        <v>0</v>
      </c>
      <c r="F1201" s="2" t="s">
        <v>1733</v>
      </c>
      <c r="G1201" s="2" t="s">
        <v>2920</v>
      </c>
      <c r="H1201" s="2" t="s">
        <v>1735</v>
      </c>
    </row>
    <row r="1202" spans="1:8">
      <c r="A1202" s="1" t="s">
        <v>3514</v>
      </c>
      <c r="B1202" s="2">
        <v>0.247926272260447</v>
      </c>
      <c r="C1202" s="2">
        <v>0.312</v>
      </c>
      <c r="D1202" s="2">
        <v>9.6000000000000002E-2</v>
      </c>
      <c r="E1202" s="2">
        <v>0</v>
      </c>
      <c r="F1202" s="2" t="s">
        <v>1733</v>
      </c>
      <c r="G1202" s="2" t="s">
        <v>2920</v>
      </c>
      <c r="H1202" s="2" t="s">
        <v>1735</v>
      </c>
    </row>
    <row r="1203" spans="1:8">
      <c r="A1203" s="1" t="s">
        <v>3515</v>
      </c>
      <c r="B1203" s="2">
        <v>-0.214272944805735</v>
      </c>
      <c r="C1203" s="2">
        <v>0.25900000000000001</v>
      </c>
      <c r="D1203" s="2">
        <v>0.161</v>
      </c>
      <c r="E1203" s="2">
        <v>0</v>
      </c>
      <c r="F1203" s="2" t="s">
        <v>1733</v>
      </c>
      <c r="G1203" s="2" t="s">
        <v>2920</v>
      </c>
      <c r="H1203" s="2" t="s">
        <v>1738</v>
      </c>
    </row>
    <row r="1204" spans="1:8">
      <c r="A1204" s="1" t="s">
        <v>1866</v>
      </c>
      <c r="B1204" s="2">
        <v>1.86868629138329</v>
      </c>
      <c r="C1204" s="2">
        <v>0.876</v>
      </c>
      <c r="D1204" s="2">
        <v>0.34499999999999997</v>
      </c>
      <c r="E1204" s="2">
        <v>0</v>
      </c>
      <c r="F1204" s="2" t="s">
        <v>1733</v>
      </c>
      <c r="G1204" s="2" t="s">
        <v>2920</v>
      </c>
      <c r="H1204" s="2" t="s">
        <v>1735</v>
      </c>
    </row>
    <row r="1205" spans="1:8">
      <c r="A1205" s="1" t="s">
        <v>3516</v>
      </c>
      <c r="B1205" s="2">
        <v>0.23091784660642201</v>
      </c>
      <c r="C1205" s="2">
        <v>0.33900000000000002</v>
      </c>
      <c r="D1205" s="2">
        <v>0.10100000000000001</v>
      </c>
      <c r="E1205" s="2">
        <v>0</v>
      </c>
      <c r="F1205" s="2" t="s">
        <v>1733</v>
      </c>
      <c r="G1205" s="2" t="s">
        <v>2920</v>
      </c>
      <c r="H1205" s="2" t="s">
        <v>1735</v>
      </c>
    </row>
    <row r="1206" spans="1:8">
      <c r="A1206" s="1" t="s">
        <v>2008</v>
      </c>
      <c r="B1206" s="2">
        <v>0.82825780130306803</v>
      </c>
      <c r="C1206" s="2">
        <v>0.71699999999999997</v>
      </c>
      <c r="D1206" s="2">
        <v>0.25700000000000001</v>
      </c>
      <c r="E1206" s="2">
        <v>0</v>
      </c>
      <c r="F1206" s="2" t="s">
        <v>1733</v>
      </c>
      <c r="G1206" s="2" t="s">
        <v>2920</v>
      </c>
      <c r="H1206" s="2" t="s">
        <v>1735</v>
      </c>
    </row>
    <row r="1207" spans="1:8">
      <c r="A1207" s="1" t="s">
        <v>2736</v>
      </c>
      <c r="B1207" s="2">
        <v>-0.41415818522858</v>
      </c>
      <c r="C1207" s="2">
        <v>0.48699999999999999</v>
      </c>
      <c r="D1207" s="2">
        <v>0.38200000000000001</v>
      </c>
      <c r="E1207" s="2">
        <v>0</v>
      </c>
      <c r="F1207" s="2" t="s">
        <v>1733</v>
      </c>
      <c r="G1207" s="2" t="s">
        <v>2920</v>
      </c>
      <c r="H1207" s="2" t="s">
        <v>1738</v>
      </c>
    </row>
    <row r="1208" spans="1:8">
      <c r="A1208" s="1" t="s">
        <v>2385</v>
      </c>
      <c r="B1208" s="2">
        <v>0.2014157170475</v>
      </c>
      <c r="C1208" s="2">
        <v>0.441</v>
      </c>
      <c r="D1208" s="2">
        <v>0.21199999999999999</v>
      </c>
      <c r="E1208" s="2">
        <v>0</v>
      </c>
      <c r="F1208" s="2" t="s">
        <v>1733</v>
      </c>
      <c r="G1208" s="2" t="s">
        <v>2920</v>
      </c>
      <c r="H1208" s="2" t="s">
        <v>1735</v>
      </c>
    </row>
    <row r="1209" spans="1:8">
      <c r="A1209" s="1" t="s">
        <v>3517</v>
      </c>
      <c r="B1209" s="2">
        <v>0.29833739655028102</v>
      </c>
      <c r="C1209" s="2">
        <v>0.81100000000000005</v>
      </c>
      <c r="D1209" s="2">
        <v>0.53500000000000003</v>
      </c>
      <c r="E1209" s="2">
        <v>0</v>
      </c>
      <c r="F1209" s="2" t="s">
        <v>1733</v>
      </c>
      <c r="G1209" s="2" t="s">
        <v>2920</v>
      </c>
      <c r="H1209" s="2" t="s">
        <v>1735</v>
      </c>
    </row>
    <row r="1210" spans="1:8">
      <c r="A1210" s="1" t="s">
        <v>2122</v>
      </c>
      <c r="B1210" s="2">
        <v>-0.31131897523980301</v>
      </c>
      <c r="C1210" s="2">
        <v>0.59699999999999998</v>
      </c>
      <c r="D1210" s="2">
        <v>0.45400000000000001</v>
      </c>
      <c r="E1210" s="2">
        <v>0</v>
      </c>
      <c r="F1210" s="2" t="s">
        <v>1733</v>
      </c>
      <c r="G1210" s="2" t="s">
        <v>2920</v>
      </c>
      <c r="H1210" s="2" t="s">
        <v>1738</v>
      </c>
    </row>
    <row r="1211" spans="1:8">
      <c r="A1211" s="18">
        <v>45537</v>
      </c>
      <c r="B1211" s="2">
        <v>0.37527267884835602</v>
      </c>
      <c r="C1211" s="2">
        <v>0.58899999999999997</v>
      </c>
      <c r="D1211" s="2">
        <v>0.23499999999999999</v>
      </c>
      <c r="E1211" s="2">
        <v>0</v>
      </c>
      <c r="F1211" s="2" t="s">
        <v>1733</v>
      </c>
      <c r="G1211" s="2" t="s">
        <v>2920</v>
      </c>
      <c r="H1211" s="2" t="s">
        <v>1735</v>
      </c>
    </row>
    <row r="1212" spans="1:8">
      <c r="A1212" s="18">
        <v>45539</v>
      </c>
      <c r="B1212" s="2">
        <v>-0.41743859780571202</v>
      </c>
      <c r="C1212" s="2">
        <v>0.57699999999999996</v>
      </c>
      <c r="D1212" s="2">
        <v>0.36899999999999999</v>
      </c>
      <c r="E1212" s="2">
        <v>0</v>
      </c>
      <c r="F1212" s="2" t="s">
        <v>1733</v>
      </c>
      <c r="G1212" s="2" t="s">
        <v>2920</v>
      </c>
      <c r="H1212" s="2" t="s">
        <v>1738</v>
      </c>
    </row>
    <row r="1213" spans="1:8">
      <c r="A1213" s="18">
        <v>45543</v>
      </c>
      <c r="B1213" s="2">
        <v>0.32765928083399998</v>
      </c>
      <c r="C1213" s="2">
        <v>0.747</v>
      </c>
      <c r="D1213" s="2">
        <v>0.39</v>
      </c>
      <c r="E1213" s="2">
        <v>0</v>
      </c>
      <c r="F1213" s="2" t="s">
        <v>1733</v>
      </c>
      <c r="G1213" s="2" t="s">
        <v>2920</v>
      </c>
      <c r="H1213" s="2" t="s">
        <v>1735</v>
      </c>
    </row>
    <row r="1214" spans="1:8">
      <c r="A1214" s="1" t="s">
        <v>3518</v>
      </c>
      <c r="B1214" s="2">
        <v>0.25664065552030102</v>
      </c>
      <c r="C1214" s="2">
        <v>0.35</v>
      </c>
      <c r="D1214" s="2">
        <v>0.114</v>
      </c>
      <c r="E1214" s="2">
        <v>0</v>
      </c>
      <c r="F1214" s="2" t="s">
        <v>1733</v>
      </c>
      <c r="G1214" s="2" t="s">
        <v>2920</v>
      </c>
      <c r="H1214" s="2" t="s">
        <v>1735</v>
      </c>
    </row>
    <row r="1215" spans="1:8">
      <c r="A1215" s="1" t="s">
        <v>3519</v>
      </c>
      <c r="B1215" s="2">
        <v>0.54073781753946204</v>
      </c>
      <c r="C1215" s="2">
        <v>0.41</v>
      </c>
      <c r="D1215" s="2">
        <v>9.1999999999999998E-2</v>
      </c>
      <c r="E1215" s="2">
        <v>0</v>
      </c>
      <c r="F1215" s="2" t="s">
        <v>1733</v>
      </c>
      <c r="G1215" s="2" t="s">
        <v>2920</v>
      </c>
      <c r="H1215" s="2" t="s">
        <v>1735</v>
      </c>
    </row>
    <row r="1216" spans="1:8">
      <c r="A1216" s="1" t="s">
        <v>3520</v>
      </c>
      <c r="B1216" s="2">
        <v>1.0622802728840299</v>
      </c>
      <c r="C1216" s="2">
        <v>0.67800000000000005</v>
      </c>
      <c r="D1216" s="2">
        <v>0.14699999999999999</v>
      </c>
      <c r="E1216" s="2">
        <v>0</v>
      </c>
      <c r="F1216" s="2" t="s">
        <v>1733</v>
      </c>
      <c r="G1216" s="2" t="s">
        <v>2920</v>
      </c>
      <c r="H1216" s="2" t="s">
        <v>1735</v>
      </c>
    </row>
    <row r="1217" spans="1:8">
      <c r="A1217" s="1" t="s">
        <v>3521</v>
      </c>
      <c r="B1217" s="2">
        <v>0.35401513179087601</v>
      </c>
      <c r="C1217" s="2">
        <v>0.51400000000000001</v>
      </c>
      <c r="D1217" s="2">
        <v>0.193</v>
      </c>
      <c r="E1217" s="2">
        <v>0</v>
      </c>
      <c r="F1217" s="2" t="s">
        <v>1733</v>
      </c>
      <c r="G1217" s="2" t="s">
        <v>2920</v>
      </c>
      <c r="H1217" s="2" t="s">
        <v>1735</v>
      </c>
    </row>
    <row r="1218" spans="1:8">
      <c r="A1218" s="1" t="s">
        <v>1868</v>
      </c>
      <c r="B1218" s="2">
        <v>-0.28460526965608202</v>
      </c>
      <c r="C1218" s="2">
        <v>0.61199999999999999</v>
      </c>
      <c r="D1218" s="2">
        <v>0.432</v>
      </c>
      <c r="E1218" s="2">
        <v>0</v>
      </c>
      <c r="F1218" s="2" t="s">
        <v>1733</v>
      </c>
      <c r="G1218" s="2" t="s">
        <v>2920</v>
      </c>
      <c r="H1218" s="2" t="s">
        <v>1738</v>
      </c>
    </row>
    <row r="1219" spans="1:8">
      <c r="A1219" s="1" t="s">
        <v>3522</v>
      </c>
      <c r="B1219" s="2">
        <v>0.23338468623162201</v>
      </c>
      <c r="C1219" s="2">
        <v>0.33300000000000002</v>
      </c>
      <c r="D1219" s="2">
        <v>0.122</v>
      </c>
      <c r="E1219" s="2">
        <v>0</v>
      </c>
      <c r="F1219" s="2" t="s">
        <v>1733</v>
      </c>
      <c r="G1219" s="2" t="s">
        <v>2920</v>
      </c>
      <c r="H1219" s="2" t="s">
        <v>1735</v>
      </c>
    </row>
    <row r="1220" spans="1:8">
      <c r="A1220" s="1" t="s">
        <v>221</v>
      </c>
      <c r="B1220" s="2">
        <v>0.48009626302209302</v>
      </c>
      <c r="C1220" s="2">
        <v>0.36499999999999999</v>
      </c>
      <c r="D1220" s="2">
        <v>7.5999999999999998E-2</v>
      </c>
      <c r="E1220" s="2">
        <v>0</v>
      </c>
      <c r="F1220" s="2" t="s">
        <v>1733</v>
      </c>
      <c r="G1220" s="2" t="s">
        <v>2920</v>
      </c>
      <c r="H1220" s="2" t="s">
        <v>1735</v>
      </c>
    </row>
    <row r="1221" spans="1:8">
      <c r="A1221" s="1" t="s">
        <v>3523</v>
      </c>
      <c r="B1221" s="2">
        <v>-0.20868811931717501</v>
      </c>
      <c r="C1221" s="2">
        <v>0.53400000000000003</v>
      </c>
      <c r="D1221" s="2">
        <v>0.35</v>
      </c>
      <c r="E1221" s="2">
        <v>0</v>
      </c>
      <c r="F1221" s="2" t="s">
        <v>1733</v>
      </c>
      <c r="G1221" s="2" t="s">
        <v>2920</v>
      </c>
      <c r="H1221" s="2" t="s">
        <v>1738</v>
      </c>
    </row>
    <row r="1222" spans="1:8">
      <c r="A1222" s="1" t="s">
        <v>3524</v>
      </c>
      <c r="B1222" s="2">
        <v>0.27242977526337903</v>
      </c>
      <c r="C1222" s="2">
        <v>0.25800000000000001</v>
      </c>
      <c r="D1222" s="2">
        <v>5.7000000000000002E-2</v>
      </c>
      <c r="E1222" s="2">
        <v>0</v>
      </c>
      <c r="F1222" s="2" t="s">
        <v>1733</v>
      </c>
      <c r="G1222" s="2" t="s">
        <v>2920</v>
      </c>
      <c r="H1222" s="2" t="s">
        <v>1735</v>
      </c>
    </row>
    <row r="1223" spans="1:8">
      <c r="A1223" s="1" t="s">
        <v>2437</v>
      </c>
      <c r="B1223" s="2">
        <v>0.29792753042940801</v>
      </c>
      <c r="C1223" s="2">
        <v>0.72599999999999998</v>
      </c>
      <c r="D1223" s="2">
        <v>0.40300000000000002</v>
      </c>
      <c r="E1223" s="2">
        <v>0</v>
      </c>
      <c r="F1223" s="2" t="s">
        <v>1733</v>
      </c>
      <c r="G1223" s="2" t="s">
        <v>2920</v>
      </c>
      <c r="H1223" s="2" t="s">
        <v>1735</v>
      </c>
    </row>
    <row r="1224" spans="1:8">
      <c r="A1224" s="1" t="s">
        <v>2057</v>
      </c>
      <c r="B1224" s="2">
        <v>0.34620143409433202</v>
      </c>
      <c r="C1224" s="2">
        <v>0.43099999999999999</v>
      </c>
      <c r="D1224" s="2">
        <v>0.15</v>
      </c>
      <c r="E1224" s="2">
        <v>0</v>
      </c>
      <c r="F1224" s="2" t="s">
        <v>1733</v>
      </c>
      <c r="G1224" s="2" t="s">
        <v>2920</v>
      </c>
      <c r="H1224" s="2" t="s">
        <v>1735</v>
      </c>
    </row>
    <row r="1225" spans="1:8">
      <c r="A1225" s="1" t="s">
        <v>3525</v>
      </c>
      <c r="B1225" s="2">
        <v>-0.214418850847332</v>
      </c>
      <c r="C1225" s="2">
        <v>0.60899999999999999</v>
      </c>
      <c r="D1225" s="2">
        <v>0.39800000000000002</v>
      </c>
      <c r="E1225" s="2">
        <v>0</v>
      </c>
      <c r="F1225" s="2" t="s">
        <v>1733</v>
      </c>
      <c r="G1225" s="2" t="s">
        <v>2920</v>
      </c>
      <c r="H1225" s="2" t="s">
        <v>1738</v>
      </c>
    </row>
    <row r="1226" spans="1:8">
      <c r="A1226" s="1" t="s">
        <v>3526</v>
      </c>
      <c r="B1226" s="2">
        <v>-0.302067014749206</v>
      </c>
      <c r="C1226" s="2">
        <v>0.504</v>
      </c>
      <c r="D1226" s="2">
        <v>0.33300000000000002</v>
      </c>
      <c r="E1226" s="2">
        <v>0</v>
      </c>
      <c r="F1226" s="2" t="s">
        <v>1733</v>
      </c>
      <c r="G1226" s="2" t="s">
        <v>2920</v>
      </c>
      <c r="H1226" s="2" t="s">
        <v>1738</v>
      </c>
    </row>
    <row r="1227" spans="1:8">
      <c r="A1227" s="1" t="s">
        <v>3527</v>
      </c>
      <c r="B1227" s="2">
        <v>0.38369668420208403</v>
      </c>
      <c r="C1227" s="2">
        <v>0.38800000000000001</v>
      </c>
      <c r="D1227" s="2">
        <v>0.10199999999999999</v>
      </c>
      <c r="E1227" s="2">
        <v>0</v>
      </c>
      <c r="F1227" s="2" t="s">
        <v>1733</v>
      </c>
      <c r="G1227" s="2" t="s">
        <v>2920</v>
      </c>
      <c r="H1227" s="2" t="s">
        <v>1735</v>
      </c>
    </row>
    <row r="1228" spans="1:8">
      <c r="A1228" s="1" t="s">
        <v>3528</v>
      </c>
      <c r="B1228" s="2">
        <v>0.21492542835332501</v>
      </c>
      <c r="C1228" s="2">
        <v>0.3</v>
      </c>
      <c r="D1228" s="2">
        <v>8.8999999999999996E-2</v>
      </c>
      <c r="E1228" s="2">
        <v>0</v>
      </c>
      <c r="F1228" s="2" t="s">
        <v>1733</v>
      </c>
      <c r="G1228" s="2" t="s">
        <v>2920</v>
      </c>
      <c r="H1228" s="2" t="s">
        <v>1735</v>
      </c>
    </row>
    <row r="1229" spans="1:8">
      <c r="A1229" s="1" t="s">
        <v>1966</v>
      </c>
      <c r="B1229" s="2">
        <v>0.31306002125513499</v>
      </c>
      <c r="C1229" s="2">
        <v>0.69</v>
      </c>
      <c r="D1229" s="2">
        <v>0.41199999999999998</v>
      </c>
      <c r="E1229" s="2">
        <v>0</v>
      </c>
      <c r="F1229" s="2" t="s">
        <v>1733</v>
      </c>
      <c r="G1229" s="2" t="s">
        <v>2920</v>
      </c>
      <c r="H1229" s="2" t="s">
        <v>1735</v>
      </c>
    </row>
    <row r="1230" spans="1:8">
      <c r="A1230" s="1" t="s">
        <v>3529</v>
      </c>
      <c r="B1230" s="2">
        <v>0.43287063724923602</v>
      </c>
      <c r="C1230" s="2">
        <v>0.53400000000000003</v>
      </c>
      <c r="D1230" s="2">
        <v>0.19400000000000001</v>
      </c>
      <c r="E1230" s="2">
        <v>0</v>
      </c>
      <c r="F1230" s="2" t="s">
        <v>1733</v>
      </c>
      <c r="G1230" s="2" t="s">
        <v>2920</v>
      </c>
      <c r="H1230" s="2" t="s">
        <v>1735</v>
      </c>
    </row>
    <row r="1231" spans="1:8">
      <c r="A1231" s="1" t="s">
        <v>2789</v>
      </c>
      <c r="B1231" s="2">
        <v>-0.53485010264117605</v>
      </c>
      <c r="C1231" s="2">
        <v>0.621</v>
      </c>
      <c r="D1231" s="2">
        <v>0.54500000000000004</v>
      </c>
      <c r="E1231" s="2">
        <v>0</v>
      </c>
      <c r="F1231" s="2" t="s">
        <v>1733</v>
      </c>
      <c r="G1231" s="2" t="s">
        <v>2920</v>
      </c>
      <c r="H1231" s="2" t="s">
        <v>1738</v>
      </c>
    </row>
    <row r="1232" spans="1:8">
      <c r="A1232" s="1" t="s">
        <v>1869</v>
      </c>
      <c r="B1232" s="2">
        <v>-0.64391555046051097</v>
      </c>
      <c r="C1232" s="2">
        <v>0.77900000000000003</v>
      </c>
      <c r="D1232" s="2">
        <v>0.71899999999999997</v>
      </c>
      <c r="E1232" s="2">
        <v>0</v>
      </c>
      <c r="F1232" s="2" t="s">
        <v>1733</v>
      </c>
      <c r="G1232" s="2" t="s">
        <v>2920</v>
      </c>
      <c r="H1232" s="2" t="s">
        <v>1738</v>
      </c>
    </row>
    <row r="1233" spans="1:8">
      <c r="A1233" s="1" t="s">
        <v>2246</v>
      </c>
      <c r="B1233" s="2">
        <v>-0.25138635441350698</v>
      </c>
      <c r="C1233" s="2">
        <v>0.71599999999999997</v>
      </c>
      <c r="D1233" s="2">
        <v>0.56000000000000005</v>
      </c>
      <c r="E1233" s="2">
        <v>0</v>
      </c>
      <c r="F1233" s="2" t="s">
        <v>1733</v>
      </c>
      <c r="G1233" s="2" t="s">
        <v>2920</v>
      </c>
      <c r="H1233" s="2" t="s">
        <v>1738</v>
      </c>
    </row>
    <row r="1234" spans="1:8">
      <c r="A1234" s="1" t="s">
        <v>2654</v>
      </c>
      <c r="B1234" s="2">
        <v>0.38125532662476302</v>
      </c>
      <c r="C1234" s="2">
        <v>0.33200000000000002</v>
      </c>
      <c r="D1234" s="2">
        <v>7.1999999999999995E-2</v>
      </c>
      <c r="E1234" s="2">
        <v>0</v>
      </c>
      <c r="F1234" s="2" t="s">
        <v>1733</v>
      </c>
      <c r="G1234" s="2" t="s">
        <v>2920</v>
      </c>
      <c r="H1234" s="2" t="s">
        <v>1735</v>
      </c>
    </row>
    <row r="1235" spans="1:8">
      <c r="A1235" s="1" t="s">
        <v>1870</v>
      </c>
      <c r="B1235" s="2">
        <v>0.28011559875685599</v>
      </c>
      <c r="C1235" s="2">
        <v>0.32400000000000001</v>
      </c>
      <c r="D1235" s="2">
        <v>0.111</v>
      </c>
      <c r="E1235" s="2">
        <v>0</v>
      </c>
      <c r="F1235" s="2" t="s">
        <v>1733</v>
      </c>
      <c r="G1235" s="2" t="s">
        <v>2920</v>
      </c>
      <c r="H1235" s="2" t="s">
        <v>1735</v>
      </c>
    </row>
    <row r="1236" spans="1:8">
      <c r="A1236" s="1" t="s">
        <v>1984</v>
      </c>
      <c r="B1236" s="2">
        <v>-0.52744060143196103</v>
      </c>
      <c r="C1236" s="2">
        <v>0.67400000000000004</v>
      </c>
      <c r="D1236" s="2">
        <v>0.59299999999999997</v>
      </c>
      <c r="E1236" s="2">
        <v>0</v>
      </c>
      <c r="F1236" s="2" t="s">
        <v>1733</v>
      </c>
      <c r="G1236" s="2" t="s">
        <v>2920</v>
      </c>
      <c r="H1236" s="2" t="s">
        <v>1738</v>
      </c>
    </row>
    <row r="1237" spans="1:8">
      <c r="A1237" s="1" t="s">
        <v>3530</v>
      </c>
      <c r="B1237" s="2">
        <v>-0.25575317294336603</v>
      </c>
      <c r="C1237" s="2">
        <v>0.39800000000000002</v>
      </c>
      <c r="D1237" s="2">
        <v>0.22700000000000001</v>
      </c>
      <c r="E1237" s="2">
        <v>0</v>
      </c>
      <c r="F1237" s="2" t="s">
        <v>1733</v>
      </c>
      <c r="G1237" s="2" t="s">
        <v>2920</v>
      </c>
      <c r="H1237" s="2" t="s">
        <v>1738</v>
      </c>
    </row>
    <row r="1238" spans="1:8">
      <c r="A1238" s="1" t="s">
        <v>3531</v>
      </c>
      <c r="B1238" s="2">
        <v>-0.40834288603164398</v>
      </c>
      <c r="C1238" s="2">
        <v>0.496</v>
      </c>
      <c r="D1238" s="2">
        <v>0.39100000000000001</v>
      </c>
      <c r="E1238" s="2">
        <v>0</v>
      </c>
      <c r="F1238" s="2" t="s">
        <v>1733</v>
      </c>
      <c r="G1238" s="2" t="s">
        <v>2920</v>
      </c>
      <c r="H1238" s="2" t="s">
        <v>1738</v>
      </c>
    </row>
    <row r="1239" spans="1:8">
      <c r="A1239" s="1" t="s">
        <v>2167</v>
      </c>
      <c r="B1239" s="2">
        <v>-0.29075002195119298</v>
      </c>
      <c r="C1239" s="2">
        <v>0.63100000000000001</v>
      </c>
      <c r="D1239" s="2">
        <v>0.47399999999999998</v>
      </c>
      <c r="E1239" s="2">
        <v>0</v>
      </c>
      <c r="F1239" s="2" t="s">
        <v>1733</v>
      </c>
      <c r="G1239" s="2" t="s">
        <v>2920</v>
      </c>
      <c r="H1239" s="2" t="s">
        <v>1738</v>
      </c>
    </row>
    <row r="1240" spans="1:8">
      <c r="A1240" s="1" t="s">
        <v>3532</v>
      </c>
      <c r="B1240" s="2">
        <v>-0.28571335917027701</v>
      </c>
      <c r="C1240" s="2">
        <v>0.32900000000000001</v>
      </c>
      <c r="D1240" s="2">
        <v>0.22900000000000001</v>
      </c>
      <c r="E1240" s="2">
        <v>0</v>
      </c>
      <c r="F1240" s="2" t="s">
        <v>1733</v>
      </c>
      <c r="G1240" s="2" t="s">
        <v>2920</v>
      </c>
      <c r="H1240" s="2" t="s">
        <v>1738</v>
      </c>
    </row>
    <row r="1241" spans="1:8">
      <c r="A1241" s="1" t="s">
        <v>3533</v>
      </c>
      <c r="B1241" s="2">
        <v>0.241092908077118</v>
      </c>
      <c r="C1241" s="2">
        <v>0.35399999999999998</v>
      </c>
      <c r="D1241" s="2">
        <v>0.125</v>
      </c>
      <c r="E1241" s="2">
        <v>0</v>
      </c>
      <c r="F1241" s="2" t="s">
        <v>1733</v>
      </c>
      <c r="G1241" s="2" t="s">
        <v>2920</v>
      </c>
      <c r="H1241" s="2" t="s">
        <v>1735</v>
      </c>
    </row>
    <row r="1242" spans="1:8">
      <c r="A1242" s="1" t="s">
        <v>2160</v>
      </c>
      <c r="B1242" s="2">
        <v>0.33196197963430402</v>
      </c>
      <c r="C1242" s="2">
        <v>0.32600000000000001</v>
      </c>
      <c r="D1242" s="2">
        <v>0.11</v>
      </c>
      <c r="E1242" s="2">
        <v>0</v>
      </c>
      <c r="F1242" s="2" t="s">
        <v>1733</v>
      </c>
      <c r="G1242" s="2" t="s">
        <v>2920</v>
      </c>
      <c r="H1242" s="2" t="s">
        <v>1735</v>
      </c>
    </row>
    <row r="1243" spans="1:8">
      <c r="A1243" s="1" t="s">
        <v>2055</v>
      </c>
      <c r="B1243" s="2">
        <v>-0.54859677159449305</v>
      </c>
      <c r="C1243" s="2">
        <v>0.72499999999999998</v>
      </c>
      <c r="D1243" s="2">
        <v>0.66900000000000004</v>
      </c>
      <c r="E1243" s="2">
        <v>0</v>
      </c>
      <c r="F1243" s="2" t="s">
        <v>1733</v>
      </c>
      <c r="G1243" s="2" t="s">
        <v>2920</v>
      </c>
      <c r="H1243" s="2" t="s">
        <v>1738</v>
      </c>
    </row>
    <row r="1244" spans="1:8">
      <c r="A1244" s="1" t="s">
        <v>1872</v>
      </c>
      <c r="B1244" s="2">
        <v>-0.60624204805540005</v>
      </c>
      <c r="C1244" s="2">
        <v>0.89500000000000002</v>
      </c>
      <c r="D1244" s="2">
        <v>0.89</v>
      </c>
      <c r="E1244" s="2">
        <v>0</v>
      </c>
      <c r="F1244" s="2" t="s">
        <v>1733</v>
      </c>
      <c r="G1244" s="2" t="s">
        <v>2920</v>
      </c>
      <c r="H1244" s="2" t="s">
        <v>1738</v>
      </c>
    </row>
    <row r="1245" spans="1:8">
      <c r="A1245" s="1" t="s">
        <v>2813</v>
      </c>
      <c r="B1245" s="2">
        <v>-0.259053727369222</v>
      </c>
      <c r="C1245" s="2">
        <v>0.56000000000000005</v>
      </c>
      <c r="D1245" s="2">
        <v>0.40899999999999997</v>
      </c>
      <c r="E1245" s="2">
        <v>0</v>
      </c>
      <c r="F1245" s="2" t="s">
        <v>1733</v>
      </c>
      <c r="G1245" s="2" t="s">
        <v>2920</v>
      </c>
      <c r="H1245" s="2" t="s">
        <v>1738</v>
      </c>
    </row>
    <row r="1246" spans="1:8">
      <c r="A1246" s="1" t="s">
        <v>1873</v>
      </c>
      <c r="B1246" s="2">
        <v>-0.52962262658213299</v>
      </c>
      <c r="C1246" s="2">
        <v>0.92900000000000005</v>
      </c>
      <c r="D1246" s="2">
        <v>0.90900000000000003</v>
      </c>
      <c r="E1246" s="2">
        <v>0</v>
      </c>
      <c r="F1246" s="2" t="s">
        <v>1733</v>
      </c>
      <c r="G1246" s="2" t="s">
        <v>2920</v>
      </c>
      <c r="H1246" s="2" t="s">
        <v>1738</v>
      </c>
    </row>
    <row r="1247" spans="1:8">
      <c r="A1247" s="1" t="s">
        <v>3534</v>
      </c>
      <c r="B1247" s="2">
        <v>-0.22365864365194399</v>
      </c>
      <c r="C1247" s="2">
        <v>0.35099999999999998</v>
      </c>
      <c r="D1247" s="2">
        <v>0.219</v>
      </c>
      <c r="E1247" s="2">
        <v>0</v>
      </c>
      <c r="F1247" s="2" t="s">
        <v>1733</v>
      </c>
      <c r="G1247" s="2" t="s">
        <v>2920</v>
      </c>
      <c r="H1247" s="2" t="s">
        <v>1738</v>
      </c>
    </row>
    <row r="1248" spans="1:8">
      <c r="A1248" s="1" t="s">
        <v>1874</v>
      </c>
      <c r="B1248" s="2">
        <v>-0.47159537017789299</v>
      </c>
      <c r="C1248" s="2">
        <v>0.33300000000000002</v>
      </c>
      <c r="D1248" s="2">
        <v>0.29199999999999998</v>
      </c>
      <c r="E1248" s="2">
        <v>0</v>
      </c>
      <c r="F1248" s="2" t="s">
        <v>1733</v>
      </c>
      <c r="G1248" s="2" t="s">
        <v>2920</v>
      </c>
      <c r="H1248" s="2" t="s">
        <v>1738</v>
      </c>
    </row>
    <row r="1249" spans="1:8">
      <c r="A1249" s="1" t="s">
        <v>3535</v>
      </c>
      <c r="B1249" s="2">
        <v>-0.48134791078024403</v>
      </c>
      <c r="C1249" s="2">
        <v>0.42599999999999999</v>
      </c>
      <c r="D1249" s="2">
        <v>0.36099999999999999</v>
      </c>
      <c r="E1249" s="2">
        <v>0</v>
      </c>
      <c r="F1249" s="2" t="s">
        <v>1733</v>
      </c>
      <c r="G1249" s="2" t="s">
        <v>2920</v>
      </c>
      <c r="H1249" s="2" t="s">
        <v>1738</v>
      </c>
    </row>
    <row r="1250" spans="1:8">
      <c r="A1250" s="1" t="s">
        <v>420</v>
      </c>
      <c r="B1250" s="2">
        <v>0.57419581481692195</v>
      </c>
      <c r="C1250" s="2">
        <v>0.73499999999999999</v>
      </c>
      <c r="D1250" s="2">
        <v>0.33300000000000002</v>
      </c>
      <c r="E1250" s="2">
        <v>0</v>
      </c>
      <c r="F1250" s="2" t="s">
        <v>1733</v>
      </c>
      <c r="G1250" s="2" t="s">
        <v>2920</v>
      </c>
      <c r="H1250" s="2" t="s">
        <v>1735</v>
      </c>
    </row>
    <row r="1251" spans="1:8">
      <c r="A1251" s="1" t="s">
        <v>3536</v>
      </c>
      <c r="B1251" s="2">
        <v>-0.20806784649952401</v>
      </c>
      <c r="C1251" s="2">
        <v>0.25600000000000001</v>
      </c>
      <c r="D1251" s="2">
        <v>0.158</v>
      </c>
      <c r="E1251" s="2">
        <v>0</v>
      </c>
      <c r="F1251" s="2" t="s">
        <v>1733</v>
      </c>
      <c r="G1251" s="2" t="s">
        <v>2920</v>
      </c>
      <c r="H1251" s="2" t="s">
        <v>1738</v>
      </c>
    </row>
    <row r="1252" spans="1:8">
      <c r="A1252" s="1" t="s">
        <v>3537</v>
      </c>
      <c r="B1252" s="2">
        <v>0.51666439368348005</v>
      </c>
      <c r="C1252" s="2">
        <v>0.44600000000000001</v>
      </c>
      <c r="D1252" s="2">
        <v>0.113</v>
      </c>
      <c r="E1252" s="2">
        <v>0</v>
      </c>
      <c r="F1252" s="2" t="s">
        <v>1733</v>
      </c>
      <c r="G1252" s="2" t="s">
        <v>2920</v>
      </c>
      <c r="H1252" s="2" t="s">
        <v>1735</v>
      </c>
    </row>
    <row r="1253" spans="1:8">
      <c r="A1253" s="1" t="s">
        <v>3538</v>
      </c>
      <c r="B1253" s="2">
        <v>0.20629622140882101</v>
      </c>
      <c r="C1253" s="2">
        <v>0.46700000000000003</v>
      </c>
      <c r="D1253" s="2">
        <v>0.184</v>
      </c>
      <c r="E1253" s="2">
        <v>0</v>
      </c>
      <c r="F1253" s="2" t="s">
        <v>1733</v>
      </c>
      <c r="G1253" s="2" t="s">
        <v>2920</v>
      </c>
      <c r="H1253" s="2" t="s">
        <v>1735</v>
      </c>
    </row>
    <row r="1254" spans="1:8">
      <c r="A1254" s="1" t="s">
        <v>3539</v>
      </c>
      <c r="B1254" s="2">
        <v>0.43042190335076702</v>
      </c>
      <c r="C1254" s="2">
        <v>0.72599999999999998</v>
      </c>
      <c r="D1254" s="2">
        <v>0.42399999999999999</v>
      </c>
      <c r="E1254" s="2">
        <v>0</v>
      </c>
      <c r="F1254" s="2" t="s">
        <v>1733</v>
      </c>
      <c r="G1254" s="2" t="s">
        <v>2920</v>
      </c>
      <c r="H1254" s="2" t="s">
        <v>1735</v>
      </c>
    </row>
    <row r="1255" spans="1:8">
      <c r="A1255" s="1" t="s">
        <v>3540</v>
      </c>
      <c r="B1255" s="2">
        <v>-0.46316465157810599</v>
      </c>
      <c r="C1255" s="2">
        <v>0.318</v>
      </c>
      <c r="D1255" s="2">
        <v>0.26900000000000002</v>
      </c>
      <c r="E1255" s="2">
        <v>0</v>
      </c>
      <c r="F1255" s="2" t="s">
        <v>1733</v>
      </c>
      <c r="G1255" s="2" t="s">
        <v>2920</v>
      </c>
      <c r="H1255" s="2" t="s">
        <v>1738</v>
      </c>
    </row>
    <row r="1256" spans="1:8">
      <c r="A1256" s="1" t="s">
        <v>2056</v>
      </c>
      <c r="B1256" s="2">
        <v>-0.78457745822624403</v>
      </c>
      <c r="C1256" s="2">
        <v>0.58299999999999996</v>
      </c>
      <c r="D1256" s="2">
        <v>0.52300000000000002</v>
      </c>
      <c r="E1256" s="2">
        <v>0</v>
      </c>
      <c r="F1256" s="2" t="s">
        <v>1733</v>
      </c>
      <c r="G1256" s="2" t="s">
        <v>2920</v>
      </c>
      <c r="H1256" s="2" t="s">
        <v>1738</v>
      </c>
    </row>
    <row r="1257" spans="1:8">
      <c r="A1257" s="1" t="s">
        <v>2079</v>
      </c>
      <c r="B1257" s="2">
        <v>0.85178978367408498</v>
      </c>
      <c r="C1257" s="2">
        <v>0.57799999999999996</v>
      </c>
      <c r="D1257" s="2">
        <v>0.122</v>
      </c>
      <c r="E1257" s="2">
        <v>0</v>
      </c>
      <c r="F1257" s="2" t="s">
        <v>1733</v>
      </c>
      <c r="G1257" s="2" t="s">
        <v>2920</v>
      </c>
      <c r="H1257" s="2" t="s">
        <v>1735</v>
      </c>
    </row>
    <row r="1258" spans="1:8">
      <c r="A1258" s="1" t="s">
        <v>1875</v>
      </c>
      <c r="B1258" s="2">
        <v>-0.77938528186852196</v>
      </c>
      <c r="C1258" s="2">
        <v>0.93899999999999995</v>
      </c>
      <c r="D1258" s="2">
        <v>0.94899999999999995</v>
      </c>
      <c r="E1258" s="2">
        <v>0</v>
      </c>
      <c r="F1258" s="2" t="s">
        <v>1733</v>
      </c>
      <c r="G1258" s="2" t="s">
        <v>2920</v>
      </c>
      <c r="H1258" s="2" t="s">
        <v>1738</v>
      </c>
    </row>
    <row r="1259" spans="1:8">
      <c r="A1259" s="1" t="s">
        <v>3541</v>
      </c>
      <c r="B1259" s="2">
        <v>0.323107601403955</v>
      </c>
      <c r="C1259" s="2">
        <v>0.75700000000000001</v>
      </c>
      <c r="D1259" s="2">
        <v>0.48699999999999999</v>
      </c>
      <c r="E1259" s="2">
        <v>0</v>
      </c>
      <c r="F1259" s="2" t="s">
        <v>1733</v>
      </c>
      <c r="G1259" s="2" t="s">
        <v>2920</v>
      </c>
      <c r="H1259" s="2" t="s">
        <v>1735</v>
      </c>
    </row>
    <row r="1260" spans="1:8">
      <c r="A1260" s="1" t="s">
        <v>3542</v>
      </c>
      <c r="B1260" s="2">
        <v>0.27728700914981902</v>
      </c>
      <c r="C1260" s="2">
        <v>0.48199999999999998</v>
      </c>
      <c r="D1260" s="2">
        <v>0.19600000000000001</v>
      </c>
      <c r="E1260" s="2">
        <v>0</v>
      </c>
      <c r="F1260" s="2" t="s">
        <v>1733</v>
      </c>
      <c r="G1260" s="2" t="s">
        <v>2920</v>
      </c>
      <c r="H1260" s="2" t="s">
        <v>1735</v>
      </c>
    </row>
    <row r="1261" spans="1:8">
      <c r="A1261" s="1" t="s">
        <v>3543</v>
      </c>
      <c r="B1261" s="2">
        <v>-0.20109648025249199</v>
      </c>
      <c r="C1261" s="2">
        <v>0.44800000000000001</v>
      </c>
      <c r="D1261" s="2">
        <v>0.29099999999999998</v>
      </c>
      <c r="E1261" s="2">
        <v>0</v>
      </c>
      <c r="F1261" s="2" t="s">
        <v>1733</v>
      </c>
      <c r="G1261" s="2" t="s">
        <v>2920</v>
      </c>
      <c r="H1261" s="2" t="s">
        <v>1738</v>
      </c>
    </row>
    <row r="1262" spans="1:8">
      <c r="A1262" s="1" t="s">
        <v>161</v>
      </c>
      <c r="B1262" s="2">
        <v>0.41346780000175198</v>
      </c>
      <c r="C1262" s="2">
        <v>0.26300000000000001</v>
      </c>
      <c r="D1262" s="2">
        <v>3.7999999999999999E-2</v>
      </c>
      <c r="E1262" s="2">
        <v>0</v>
      </c>
      <c r="F1262" s="2" t="s">
        <v>1733</v>
      </c>
      <c r="G1262" s="2" t="s">
        <v>2920</v>
      </c>
      <c r="H1262" s="2" t="s">
        <v>1735</v>
      </c>
    </row>
    <row r="1263" spans="1:8">
      <c r="A1263" s="1" t="s">
        <v>2791</v>
      </c>
      <c r="B1263" s="2">
        <v>-2.13073891821645</v>
      </c>
      <c r="C1263" s="2">
        <v>0.36599999999999999</v>
      </c>
      <c r="D1263" s="2">
        <v>0.64300000000000002</v>
      </c>
      <c r="E1263" s="2">
        <v>0</v>
      </c>
      <c r="F1263" s="2" t="s">
        <v>1733</v>
      </c>
      <c r="G1263" s="2" t="s">
        <v>2920</v>
      </c>
      <c r="H1263" s="2" t="s">
        <v>1738</v>
      </c>
    </row>
    <row r="1264" spans="1:8">
      <c r="A1264" s="1" t="s">
        <v>3544</v>
      </c>
      <c r="B1264" s="2">
        <v>-0.360618029760158</v>
      </c>
      <c r="C1264" s="2">
        <v>0.52600000000000002</v>
      </c>
      <c r="D1264" s="2">
        <v>0.375</v>
      </c>
      <c r="E1264" s="2">
        <v>0</v>
      </c>
      <c r="F1264" s="2" t="s">
        <v>1733</v>
      </c>
      <c r="G1264" s="2" t="s">
        <v>2920</v>
      </c>
      <c r="H1264" s="2" t="s">
        <v>1738</v>
      </c>
    </row>
    <row r="1265" spans="1:8">
      <c r="A1265" s="1" t="s">
        <v>2006</v>
      </c>
      <c r="B1265" s="2">
        <v>-2.17194506746252</v>
      </c>
      <c r="C1265" s="2">
        <v>0.30099999999999999</v>
      </c>
      <c r="D1265" s="2">
        <v>0.56999999999999995</v>
      </c>
      <c r="E1265" s="2">
        <v>0</v>
      </c>
      <c r="F1265" s="2" t="s">
        <v>1733</v>
      </c>
      <c r="G1265" s="2" t="s">
        <v>2920</v>
      </c>
      <c r="H1265" s="2" t="s">
        <v>1738</v>
      </c>
    </row>
    <row r="1266" spans="1:8">
      <c r="A1266" s="1" t="s">
        <v>3545</v>
      </c>
      <c r="B1266" s="2">
        <v>-2.1630515061669202</v>
      </c>
      <c r="C1266" s="2">
        <v>7.3999999999999996E-2</v>
      </c>
      <c r="D1266" s="2">
        <v>0.436</v>
      </c>
      <c r="E1266" s="2">
        <v>0</v>
      </c>
      <c r="F1266" s="2" t="s">
        <v>1733</v>
      </c>
      <c r="G1266" s="2" t="s">
        <v>2920</v>
      </c>
      <c r="H1266" s="2" t="s">
        <v>1738</v>
      </c>
    </row>
    <row r="1267" spans="1:8">
      <c r="A1267" s="1" t="s">
        <v>3546</v>
      </c>
      <c r="B1267" s="2">
        <v>0.22286089644524801</v>
      </c>
      <c r="C1267" s="2">
        <v>0.27200000000000002</v>
      </c>
      <c r="D1267" s="2">
        <v>7.0999999999999994E-2</v>
      </c>
      <c r="E1267" s="2">
        <v>0</v>
      </c>
      <c r="F1267" s="2" t="s">
        <v>1733</v>
      </c>
      <c r="G1267" s="2" t="s">
        <v>2920</v>
      </c>
      <c r="H1267" s="2" t="s">
        <v>1735</v>
      </c>
    </row>
    <row r="1268" spans="1:8">
      <c r="A1268" s="1" t="s">
        <v>3547</v>
      </c>
      <c r="B1268" s="2">
        <v>0.33840607827895702</v>
      </c>
      <c r="C1268" s="2">
        <v>0.47599999999999998</v>
      </c>
      <c r="D1268" s="2">
        <v>0.16300000000000001</v>
      </c>
      <c r="E1268" s="2">
        <v>0</v>
      </c>
      <c r="F1268" s="2" t="s">
        <v>1733</v>
      </c>
      <c r="G1268" s="2" t="s">
        <v>2920</v>
      </c>
      <c r="H1268" s="2" t="s">
        <v>1735</v>
      </c>
    </row>
    <row r="1269" spans="1:8">
      <c r="A1269" s="1" t="s">
        <v>1876</v>
      </c>
      <c r="B1269" s="2">
        <v>0.92213028110372697</v>
      </c>
      <c r="C1269" s="2">
        <v>0.73299999999999998</v>
      </c>
      <c r="D1269" s="2">
        <v>0.26100000000000001</v>
      </c>
      <c r="E1269" s="2">
        <v>0</v>
      </c>
      <c r="F1269" s="2" t="s">
        <v>1733</v>
      </c>
      <c r="G1269" s="2" t="s">
        <v>2920</v>
      </c>
      <c r="H1269" s="2" t="s">
        <v>1735</v>
      </c>
    </row>
    <row r="1270" spans="1:8">
      <c r="A1270" s="1" t="s">
        <v>2356</v>
      </c>
      <c r="B1270" s="2">
        <v>-0.24172969333949099</v>
      </c>
      <c r="C1270" s="2">
        <v>0.34799999999999998</v>
      </c>
      <c r="D1270" s="2">
        <v>0.24099999999999999</v>
      </c>
      <c r="E1270" s="2">
        <v>0</v>
      </c>
      <c r="F1270" s="2" t="s">
        <v>1733</v>
      </c>
      <c r="G1270" s="2" t="s">
        <v>2920</v>
      </c>
      <c r="H1270" s="2" t="s">
        <v>1738</v>
      </c>
    </row>
    <row r="1271" spans="1:8">
      <c r="A1271" s="1" t="s">
        <v>3548</v>
      </c>
      <c r="B1271" s="2">
        <v>-0.532392789319585</v>
      </c>
      <c r="C1271" s="2">
        <v>0.73399999999999999</v>
      </c>
      <c r="D1271" s="2">
        <v>0.63700000000000001</v>
      </c>
      <c r="E1271" s="2">
        <v>0</v>
      </c>
      <c r="F1271" s="2" t="s">
        <v>1733</v>
      </c>
      <c r="G1271" s="2" t="s">
        <v>2920</v>
      </c>
      <c r="H1271" s="2" t="s">
        <v>1738</v>
      </c>
    </row>
    <row r="1272" spans="1:8">
      <c r="A1272" s="1" t="s">
        <v>3549</v>
      </c>
      <c r="B1272" s="2">
        <v>0.42881971748404202</v>
      </c>
      <c r="C1272" s="2">
        <v>0.308</v>
      </c>
      <c r="D1272" s="2">
        <v>5.8000000000000003E-2</v>
      </c>
      <c r="E1272" s="2">
        <v>0</v>
      </c>
      <c r="F1272" s="2" t="s">
        <v>1733</v>
      </c>
      <c r="G1272" s="2" t="s">
        <v>2920</v>
      </c>
      <c r="H1272" s="2" t="s">
        <v>1735</v>
      </c>
    </row>
    <row r="1273" spans="1:8">
      <c r="A1273" s="1" t="s">
        <v>232</v>
      </c>
      <c r="B1273" s="2">
        <v>-0.357077037998554</v>
      </c>
      <c r="C1273" s="2">
        <v>0.95899999999999996</v>
      </c>
      <c r="D1273" s="2">
        <v>0.94799999999999995</v>
      </c>
      <c r="E1273" s="2">
        <v>0</v>
      </c>
      <c r="F1273" s="2" t="s">
        <v>1733</v>
      </c>
      <c r="G1273" s="2" t="s">
        <v>2920</v>
      </c>
      <c r="H1273" s="2" t="s">
        <v>1738</v>
      </c>
    </row>
    <row r="1274" spans="1:8">
      <c r="A1274" s="1" t="s">
        <v>3550</v>
      </c>
      <c r="B1274" s="2">
        <v>0.23973555711425501</v>
      </c>
      <c r="C1274" s="2">
        <v>0.29499999999999998</v>
      </c>
      <c r="D1274" s="2">
        <v>8.6999999999999994E-2</v>
      </c>
      <c r="E1274" s="2">
        <v>0</v>
      </c>
      <c r="F1274" s="2" t="s">
        <v>1733</v>
      </c>
      <c r="G1274" s="2" t="s">
        <v>2920</v>
      </c>
      <c r="H1274" s="2" t="s">
        <v>1735</v>
      </c>
    </row>
    <row r="1275" spans="1:8">
      <c r="A1275" s="1" t="s">
        <v>2163</v>
      </c>
      <c r="B1275" s="2">
        <v>0.27894796990347198</v>
      </c>
      <c r="C1275" s="2">
        <v>0.47899999999999998</v>
      </c>
      <c r="D1275" s="2">
        <v>0.184</v>
      </c>
      <c r="E1275" s="2">
        <v>0</v>
      </c>
      <c r="F1275" s="2" t="s">
        <v>1733</v>
      </c>
      <c r="G1275" s="2" t="s">
        <v>2920</v>
      </c>
      <c r="H1275" s="2" t="s">
        <v>1735</v>
      </c>
    </row>
    <row r="1276" spans="1:8">
      <c r="A1276" s="1" t="s">
        <v>2036</v>
      </c>
      <c r="B1276" s="2">
        <v>-0.360468198117116</v>
      </c>
      <c r="C1276" s="2">
        <v>0.36099999999999999</v>
      </c>
      <c r="D1276" s="2">
        <v>0.27400000000000002</v>
      </c>
      <c r="E1276" s="2">
        <v>0</v>
      </c>
      <c r="F1276" s="2" t="s">
        <v>1733</v>
      </c>
      <c r="G1276" s="2" t="s">
        <v>2920</v>
      </c>
      <c r="H1276" s="2" t="s">
        <v>1738</v>
      </c>
    </row>
    <row r="1277" spans="1:8">
      <c r="A1277" s="1" t="s">
        <v>3551</v>
      </c>
      <c r="B1277" s="2">
        <v>0.23608316609146901</v>
      </c>
      <c r="C1277" s="2">
        <v>0.253</v>
      </c>
      <c r="D1277" s="2">
        <v>9.5000000000000001E-2</v>
      </c>
      <c r="E1277" s="2">
        <v>0</v>
      </c>
      <c r="F1277" s="2" t="s">
        <v>1733</v>
      </c>
      <c r="G1277" s="2" t="s">
        <v>2920</v>
      </c>
      <c r="H1277" s="2" t="s">
        <v>1735</v>
      </c>
    </row>
    <row r="1278" spans="1:8">
      <c r="A1278" s="1" t="s">
        <v>3552</v>
      </c>
      <c r="B1278" s="2">
        <v>0.67629808644385603</v>
      </c>
      <c r="C1278" s="2">
        <v>0.378</v>
      </c>
      <c r="D1278" s="2">
        <v>6.4000000000000001E-2</v>
      </c>
      <c r="E1278" s="2">
        <v>0</v>
      </c>
      <c r="F1278" s="2" t="s">
        <v>1733</v>
      </c>
      <c r="G1278" s="2" t="s">
        <v>2920</v>
      </c>
      <c r="H1278" s="2" t="s">
        <v>1735</v>
      </c>
    </row>
    <row r="1279" spans="1:8">
      <c r="A1279" s="1" t="s">
        <v>3553</v>
      </c>
      <c r="B1279" s="2">
        <v>0.25314269547103102</v>
      </c>
      <c r="C1279" s="2">
        <v>0.83099999999999996</v>
      </c>
      <c r="D1279" s="2">
        <v>0.61</v>
      </c>
      <c r="E1279" s="2">
        <v>0</v>
      </c>
      <c r="F1279" s="2" t="s">
        <v>1733</v>
      </c>
      <c r="G1279" s="2" t="s">
        <v>2920</v>
      </c>
      <c r="H1279" s="2" t="s">
        <v>1735</v>
      </c>
    </row>
    <row r="1280" spans="1:8">
      <c r="A1280" s="1" t="s">
        <v>2554</v>
      </c>
      <c r="B1280" s="2">
        <v>-0.26056466296007103</v>
      </c>
      <c r="C1280" s="2">
        <v>0.83299999999999996</v>
      </c>
      <c r="D1280" s="2">
        <v>0.71899999999999997</v>
      </c>
      <c r="E1280" s="2">
        <v>0</v>
      </c>
      <c r="F1280" s="2" t="s">
        <v>1733</v>
      </c>
      <c r="G1280" s="2" t="s">
        <v>2920</v>
      </c>
      <c r="H1280" s="2" t="s">
        <v>1738</v>
      </c>
    </row>
    <row r="1281" spans="1:8">
      <c r="A1281" s="1" t="s">
        <v>3554</v>
      </c>
      <c r="B1281" s="2">
        <v>-0.383592653960524</v>
      </c>
      <c r="C1281" s="2">
        <v>0.27800000000000002</v>
      </c>
      <c r="D1281" s="2">
        <v>0.221</v>
      </c>
      <c r="E1281" s="2">
        <v>0</v>
      </c>
      <c r="F1281" s="2" t="s">
        <v>1733</v>
      </c>
      <c r="G1281" s="2" t="s">
        <v>2920</v>
      </c>
      <c r="H1281" s="2" t="s">
        <v>1738</v>
      </c>
    </row>
    <row r="1282" spans="1:8">
      <c r="A1282" s="1" t="s">
        <v>3555</v>
      </c>
      <c r="B1282" s="2">
        <v>0.38609833296116602</v>
      </c>
      <c r="C1282" s="2">
        <v>0.48399999999999999</v>
      </c>
      <c r="D1282" s="2">
        <v>0.154</v>
      </c>
      <c r="E1282" s="2">
        <v>0</v>
      </c>
      <c r="F1282" s="2" t="s">
        <v>1733</v>
      </c>
      <c r="G1282" s="2" t="s">
        <v>2920</v>
      </c>
      <c r="H1282" s="2" t="s">
        <v>1735</v>
      </c>
    </row>
    <row r="1283" spans="1:8">
      <c r="A1283" s="1" t="s">
        <v>3556</v>
      </c>
      <c r="B1283" s="2">
        <v>-0.24819518040100999</v>
      </c>
      <c r="C1283" s="2">
        <v>0.33200000000000002</v>
      </c>
      <c r="D1283" s="2">
        <v>0.22700000000000001</v>
      </c>
      <c r="E1283" s="2">
        <v>0</v>
      </c>
      <c r="F1283" s="2" t="s">
        <v>1733</v>
      </c>
      <c r="G1283" s="2" t="s">
        <v>2920</v>
      </c>
      <c r="H1283" s="2" t="s">
        <v>1738</v>
      </c>
    </row>
    <row r="1284" spans="1:8">
      <c r="A1284" s="1" t="s">
        <v>3557</v>
      </c>
      <c r="B1284" s="2">
        <v>0.27659955799425201</v>
      </c>
      <c r="C1284" s="2">
        <v>0.57999999999999996</v>
      </c>
      <c r="D1284" s="2">
        <v>0.26</v>
      </c>
      <c r="E1284" s="2">
        <v>0</v>
      </c>
      <c r="F1284" s="2" t="s">
        <v>1733</v>
      </c>
      <c r="G1284" s="2" t="s">
        <v>2920</v>
      </c>
      <c r="H1284" s="2" t="s">
        <v>1735</v>
      </c>
    </row>
    <row r="1285" spans="1:8">
      <c r="A1285" s="1" t="s">
        <v>3558</v>
      </c>
      <c r="B1285" s="2">
        <v>-0.29279110294424698</v>
      </c>
      <c r="C1285" s="2">
        <v>0.34599999999999997</v>
      </c>
      <c r="D1285" s="2">
        <v>0.23799999999999999</v>
      </c>
      <c r="E1285" s="2">
        <v>0</v>
      </c>
      <c r="F1285" s="2" t="s">
        <v>1733</v>
      </c>
      <c r="G1285" s="2" t="s">
        <v>2920</v>
      </c>
      <c r="H1285" s="2" t="s">
        <v>1738</v>
      </c>
    </row>
    <row r="1286" spans="1:8">
      <c r="A1286" s="1" t="s">
        <v>3559</v>
      </c>
      <c r="B1286" s="2">
        <v>-0.23123642181731599</v>
      </c>
      <c r="C1286" s="2">
        <v>0.28199999999999997</v>
      </c>
      <c r="D1286" s="2">
        <v>0.192</v>
      </c>
      <c r="E1286" s="2">
        <v>0</v>
      </c>
      <c r="F1286" s="2" t="s">
        <v>1733</v>
      </c>
      <c r="G1286" s="2" t="s">
        <v>2920</v>
      </c>
      <c r="H1286" s="2" t="s">
        <v>1738</v>
      </c>
    </row>
    <row r="1287" spans="1:8">
      <c r="A1287" s="1" t="s">
        <v>1879</v>
      </c>
      <c r="B1287" s="2">
        <v>0.266384344678672</v>
      </c>
      <c r="C1287" s="2">
        <v>0.49199999999999999</v>
      </c>
      <c r="D1287" s="2">
        <v>0.24</v>
      </c>
      <c r="E1287" s="2">
        <v>0</v>
      </c>
      <c r="F1287" s="2" t="s">
        <v>1733</v>
      </c>
      <c r="G1287" s="2" t="s">
        <v>2920</v>
      </c>
      <c r="H1287" s="2" t="s">
        <v>1735</v>
      </c>
    </row>
    <row r="1288" spans="1:8">
      <c r="A1288" s="1" t="s">
        <v>338</v>
      </c>
      <c r="B1288" s="2">
        <v>-0.20856126842939501</v>
      </c>
      <c r="C1288" s="2">
        <v>0.65</v>
      </c>
      <c r="D1288" s="2">
        <v>0.39600000000000002</v>
      </c>
      <c r="E1288" s="2">
        <v>0</v>
      </c>
      <c r="F1288" s="2" t="s">
        <v>1733</v>
      </c>
      <c r="G1288" s="2" t="s">
        <v>2920</v>
      </c>
      <c r="H1288" s="2" t="s">
        <v>1738</v>
      </c>
    </row>
    <row r="1289" spans="1:8">
      <c r="A1289" s="1" t="s">
        <v>2081</v>
      </c>
      <c r="B1289" s="2">
        <v>0.29400674853689801</v>
      </c>
      <c r="C1289" s="2">
        <v>0.42299999999999999</v>
      </c>
      <c r="D1289" s="2">
        <v>0.16500000000000001</v>
      </c>
      <c r="E1289" s="2">
        <v>0</v>
      </c>
      <c r="F1289" s="2" t="s">
        <v>1733</v>
      </c>
      <c r="G1289" s="2" t="s">
        <v>2920</v>
      </c>
      <c r="H1289" s="2" t="s">
        <v>1735</v>
      </c>
    </row>
    <row r="1290" spans="1:8">
      <c r="A1290" s="1" t="s">
        <v>3560</v>
      </c>
      <c r="B1290" s="2">
        <v>-0.27557352350133701</v>
      </c>
      <c r="C1290" s="2">
        <v>0.312</v>
      </c>
      <c r="D1290" s="2">
        <v>0.24299999999999999</v>
      </c>
      <c r="E1290" s="2">
        <v>0</v>
      </c>
      <c r="F1290" s="2" t="s">
        <v>1733</v>
      </c>
      <c r="G1290" s="2" t="s">
        <v>2920</v>
      </c>
      <c r="H1290" s="2" t="s">
        <v>1738</v>
      </c>
    </row>
    <row r="1291" spans="1:8">
      <c r="A1291" s="1" t="s">
        <v>2102</v>
      </c>
      <c r="B1291" s="2">
        <v>-0.25922474891515401</v>
      </c>
      <c r="C1291" s="2">
        <v>0.61499999999999999</v>
      </c>
      <c r="D1291" s="2">
        <v>0.497</v>
      </c>
      <c r="E1291" s="2">
        <v>0</v>
      </c>
      <c r="F1291" s="2" t="s">
        <v>1733</v>
      </c>
      <c r="G1291" s="2" t="s">
        <v>2920</v>
      </c>
      <c r="H1291" s="2" t="s">
        <v>1738</v>
      </c>
    </row>
    <row r="1292" spans="1:8">
      <c r="A1292" s="1" t="s">
        <v>1881</v>
      </c>
      <c r="B1292" s="2">
        <v>0.35188782628638898</v>
      </c>
      <c r="C1292" s="2">
        <v>0.504</v>
      </c>
      <c r="D1292" s="2">
        <v>0.20599999999999999</v>
      </c>
      <c r="E1292" s="2">
        <v>0</v>
      </c>
      <c r="F1292" s="2" t="s">
        <v>1733</v>
      </c>
      <c r="G1292" s="2" t="s">
        <v>2920</v>
      </c>
      <c r="H1292" s="2" t="s">
        <v>1735</v>
      </c>
    </row>
    <row r="1293" spans="1:8">
      <c r="A1293" s="1" t="s">
        <v>2142</v>
      </c>
      <c r="B1293" s="2">
        <v>0.38744850653580498</v>
      </c>
      <c r="C1293" s="2">
        <v>0.73399999999999999</v>
      </c>
      <c r="D1293" s="2">
        <v>0.39500000000000002</v>
      </c>
      <c r="E1293" s="2">
        <v>0</v>
      </c>
      <c r="F1293" s="2" t="s">
        <v>1733</v>
      </c>
      <c r="G1293" s="2" t="s">
        <v>2920</v>
      </c>
      <c r="H1293" s="2" t="s">
        <v>1735</v>
      </c>
    </row>
    <row r="1294" spans="1:8">
      <c r="A1294" s="1" t="s">
        <v>3561</v>
      </c>
      <c r="B1294" s="2">
        <v>-0.22716779227446601</v>
      </c>
      <c r="C1294" s="2">
        <v>0.60799999999999998</v>
      </c>
      <c r="D1294" s="2">
        <v>0.47199999999999998</v>
      </c>
      <c r="E1294" s="2">
        <v>0</v>
      </c>
      <c r="F1294" s="2" t="s">
        <v>1733</v>
      </c>
      <c r="G1294" s="2" t="s">
        <v>2920</v>
      </c>
      <c r="H1294" s="2" t="s">
        <v>1738</v>
      </c>
    </row>
    <row r="1295" spans="1:8">
      <c r="A1295" s="1" t="s">
        <v>1882</v>
      </c>
      <c r="B1295" s="2">
        <v>0.99168467720898801</v>
      </c>
      <c r="C1295" s="2">
        <v>0.60099999999999998</v>
      </c>
      <c r="D1295" s="2">
        <v>0.14899999999999999</v>
      </c>
      <c r="E1295" s="2">
        <v>0</v>
      </c>
      <c r="F1295" s="2" t="s">
        <v>1733</v>
      </c>
      <c r="G1295" s="2" t="s">
        <v>2920</v>
      </c>
      <c r="H1295" s="2" t="s">
        <v>1735</v>
      </c>
    </row>
    <row r="1296" spans="1:8">
      <c r="A1296" s="1" t="s">
        <v>1883</v>
      </c>
      <c r="B1296" s="2">
        <v>0.36463793869439598</v>
      </c>
      <c r="C1296" s="2">
        <v>0.47799999999999998</v>
      </c>
      <c r="D1296" s="2">
        <v>0.26500000000000001</v>
      </c>
      <c r="E1296" s="2">
        <v>0</v>
      </c>
      <c r="F1296" s="2" t="s">
        <v>1733</v>
      </c>
      <c r="G1296" s="2" t="s">
        <v>2920</v>
      </c>
      <c r="H1296" s="2" t="s">
        <v>1735</v>
      </c>
    </row>
    <row r="1297" spans="1:8">
      <c r="A1297" s="1" t="s">
        <v>2112</v>
      </c>
      <c r="B1297" s="2">
        <v>-0.56648369354599704</v>
      </c>
      <c r="C1297" s="2">
        <v>0.56399999999999995</v>
      </c>
      <c r="D1297" s="2">
        <v>0.49399999999999999</v>
      </c>
      <c r="E1297" s="2">
        <v>0</v>
      </c>
      <c r="F1297" s="2" t="s">
        <v>1733</v>
      </c>
      <c r="G1297" s="2" t="s">
        <v>2920</v>
      </c>
      <c r="H1297" s="2" t="s">
        <v>1738</v>
      </c>
    </row>
    <row r="1298" spans="1:8">
      <c r="A1298" s="1" t="s">
        <v>1884</v>
      </c>
      <c r="B1298" s="2">
        <v>0.24561205330977701</v>
      </c>
      <c r="C1298" s="2">
        <v>0.627</v>
      </c>
      <c r="D1298" s="2">
        <v>0.37</v>
      </c>
      <c r="E1298" s="2">
        <v>0</v>
      </c>
      <c r="F1298" s="2" t="s">
        <v>1733</v>
      </c>
      <c r="G1298" s="2" t="s">
        <v>2920</v>
      </c>
      <c r="H1298" s="2" t="s">
        <v>1735</v>
      </c>
    </row>
    <row r="1299" spans="1:8">
      <c r="A1299" s="1" t="s">
        <v>3562</v>
      </c>
      <c r="B1299" s="2">
        <v>-0.43539397258763601</v>
      </c>
      <c r="C1299" s="2">
        <v>0.36199999999999999</v>
      </c>
      <c r="D1299" s="2">
        <v>0.29299999999999998</v>
      </c>
      <c r="E1299" s="2">
        <v>0</v>
      </c>
      <c r="F1299" s="2" t="s">
        <v>1733</v>
      </c>
      <c r="G1299" s="2" t="s">
        <v>2920</v>
      </c>
      <c r="H1299" s="2" t="s">
        <v>1738</v>
      </c>
    </row>
    <row r="1300" spans="1:8">
      <c r="A1300" s="1" t="s">
        <v>2306</v>
      </c>
      <c r="B1300" s="2">
        <v>0.78459037268585297</v>
      </c>
      <c r="C1300" s="2">
        <v>0.34799999999999998</v>
      </c>
      <c r="D1300" s="2">
        <v>4.2000000000000003E-2</v>
      </c>
      <c r="E1300" s="2">
        <v>0</v>
      </c>
      <c r="F1300" s="2" t="s">
        <v>1733</v>
      </c>
      <c r="G1300" s="2" t="s">
        <v>2920</v>
      </c>
      <c r="H1300" s="2" t="s">
        <v>1735</v>
      </c>
    </row>
    <row r="1301" spans="1:8">
      <c r="A1301" s="1" t="s">
        <v>3563</v>
      </c>
      <c r="B1301" s="2">
        <v>0.57786079296366899</v>
      </c>
      <c r="C1301" s="2">
        <v>0.32300000000000001</v>
      </c>
      <c r="D1301" s="2">
        <v>3.5999999999999997E-2</v>
      </c>
      <c r="E1301" s="2">
        <v>0</v>
      </c>
      <c r="F1301" s="2" t="s">
        <v>1733</v>
      </c>
      <c r="G1301" s="2" t="s">
        <v>2920</v>
      </c>
      <c r="H1301" s="2" t="s">
        <v>1735</v>
      </c>
    </row>
    <row r="1302" spans="1:8">
      <c r="A1302" s="1" t="s">
        <v>1885</v>
      </c>
      <c r="B1302" s="2">
        <v>-0.65236534038831495</v>
      </c>
      <c r="C1302" s="2">
        <v>0.50900000000000001</v>
      </c>
      <c r="D1302" s="2">
        <v>0.46</v>
      </c>
      <c r="E1302" s="2">
        <v>0</v>
      </c>
      <c r="F1302" s="2" t="s">
        <v>1733</v>
      </c>
      <c r="G1302" s="2" t="s">
        <v>2920</v>
      </c>
      <c r="H1302" s="2" t="s">
        <v>1738</v>
      </c>
    </row>
    <row r="1303" spans="1:8">
      <c r="A1303" s="1" t="s">
        <v>3564</v>
      </c>
      <c r="B1303" s="2">
        <v>0.30697532614238199</v>
      </c>
      <c r="C1303" s="2">
        <v>0.38600000000000001</v>
      </c>
      <c r="D1303" s="2">
        <v>0.114</v>
      </c>
      <c r="E1303" s="2">
        <v>0</v>
      </c>
      <c r="F1303" s="2" t="s">
        <v>1733</v>
      </c>
      <c r="G1303" s="2" t="s">
        <v>2920</v>
      </c>
      <c r="H1303" s="2" t="s">
        <v>1735</v>
      </c>
    </row>
    <row r="1304" spans="1:8">
      <c r="A1304" s="1" t="s">
        <v>3565</v>
      </c>
      <c r="B1304" s="2">
        <v>-0.35130434081837197</v>
      </c>
      <c r="C1304" s="2">
        <v>0.435</v>
      </c>
      <c r="D1304" s="2">
        <v>0.33900000000000002</v>
      </c>
      <c r="E1304" s="2">
        <v>0</v>
      </c>
      <c r="F1304" s="2" t="s">
        <v>1733</v>
      </c>
      <c r="G1304" s="2" t="s">
        <v>2920</v>
      </c>
      <c r="H1304" s="2" t="s">
        <v>1738</v>
      </c>
    </row>
    <row r="1305" spans="1:8">
      <c r="A1305" s="1" t="s">
        <v>1955</v>
      </c>
      <c r="B1305" s="2">
        <v>-0.43623469247348401</v>
      </c>
      <c r="C1305" s="2">
        <v>0.91900000000000004</v>
      </c>
      <c r="D1305" s="2">
        <v>0.85</v>
      </c>
      <c r="E1305" s="2">
        <v>0</v>
      </c>
      <c r="F1305" s="2" t="s">
        <v>1733</v>
      </c>
      <c r="G1305" s="2" t="s">
        <v>2920</v>
      </c>
      <c r="H1305" s="2" t="s">
        <v>1738</v>
      </c>
    </row>
    <row r="1306" spans="1:8">
      <c r="A1306" s="1" t="s">
        <v>3566</v>
      </c>
      <c r="B1306" s="2">
        <v>0.25423142693075601</v>
      </c>
      <c r="C1306" s="2">
        <v>0.79</v>
      </c>
      <c r="D1306" s="2">
        <v>0.58699999999999997</v>
      </c>
      <c r="E1306" s="2">
        <v>0</v>
      </c>
      <c r="F1306" s="2" t="s">
        <v>1733</v>
      </c>
      <c r="G1306" s="2" t="s">
        <v>2920</v>
      </c>
      <c r="H1306" s="2" t="s">
        <v>1735</v>
      </c>
    </row>
    <row r="1307" spans="1:8">
      <c r="A1307" s="1" t="s">
        <v>1886</v>
      </c>
      <c r="B1307" s="2">
        <v>1.0551523031430401</v>
      </c>
      <c r="C1307" s="2">
        <v>0.48699999999999999</v>
      </c>
      <c r="D1307" s="2">
        <v>8.3000000000000004E-2</v>
      </c>
      <c r="E1307" s="2">
        <v>0</v>
      </c>
      <c r="F1307" s="2" t="s">
        <v>1733</v>
      </c>
      <c r="G1307" s="2" t="s">
        <v>2920</v>
      </c>
      <c r="H1307" s="2" t="s">
        <v>1735</v>
      </c>
    </row>
    <row r="1308" spans="1:8">
      <c r="A1308" s="1" t="s">
        <v>2396</v>
      </c>
      <c r="B1308" s="2">
        <v>0.32538028436322702</v>
      </c>
      <c r="C1308" s="2">
        <v>0.53900000000000003</v>
      </c>
      <c r="D1308" s="2">
        <v>0.23499999999999999</v>
      </c>
      <c r="E1308" s="2">
        <v>0</v>
      </c>
      <c r="F1308" s="2" t="s">
        <v>1733</v>
      </c>
      <c r="G1308" s="2" t="s">
        <v>2920</v>
      </c>
      <c r="H1308" s="2" t="s">
        <v>1735</v>
      </c>
    </row>
    <row r="1309" spans="1:8">
      <c r="A1309" s="1" t="s">
        <v>2054</v>
      </c>
      <c r="B1309" s="2">
        <v>-0.675044944646226</v>
      </c>
      <c r="C1309" s="2">
        <v>0.64900000000000002</v>
      </c>
      <c r="D1309" s="2">
        <v>0.58499999999999996</v>
      </c>
      <c r="E1309" s="2">
        <v>0</v>
      </c>
      <c r="F1309" s="2" t="s">
        <v>1733</v>
      </c>
      <c r="G1309" s="2" t="s">
        <v>2920</v>
      </c>
      <c r="H1309" s="2" t="s">
        <v>1738</v>
      </c>
    </row>
    <row r="1310" spans="1:8">
      <c r="A1310" s="1" t="s">
        <v>2464</v>
      </c>
      <c r="B1310" s="2">
        <v>0.54061339949123899</v>
      </c>
      <c r="C1310" s="2">
        <v>0.71599999999999997</v>
      </c>
      <c r="D1310" s="2">
        <v>0.32800000000000001</v>
      </c>
      <c r="E1310" s="2">
        <v>0</v>
      </c>
      <c r="F1310" s="2" t="s">
        <v>1733</v>
      </c>
      <c r="G1310" s="2" t="s">
        <v>2920</v>
      </c>
      <c r="H1310" s="2" t="s">
        <v>1735</v>
      </c>
    </row>
    <row r="1311" spans="1:8">
      <c r="A1311" s="1" t="s">
        <v>2625</v>
      </c>
      <c r="B1311" s="2">
        <v>0.380853267696038</v>
      </c>
      <c r="C1311" s="2">
        <v>0.38200000000000001</v>
      </c>
      <c r="D1311" s="2">
        <v>0.107</v>
      </c>
      <c r="E1311" s="2">
        <v>0</v>
      </c>
      <c r="F1311" s="2" t="s">
        <v>1733</v>
      </c>
      <c r="G1311" s="2" t="s">
        <v>2920</v>
      </c>
      <c r="H1311" s="2" t="s">
        <v>1735</v>
      </c>
    </row>
    <row r="1312" spans="1:8">
      <c r="A1312" s="1" t="s">
        <v>415</v>
      </c>
      <c r="B1312" s="2">
        <v>0.90478602289660504</v>
      </c>
      <c r="C1312" s="2">
        <v>0.438</v>
      </c>
      <c r="D1312" s="2">
        <v>3.3000000000000002E-2</v>
      </c>
      <c r="E1312" s="2">
        <v>0</v>
      </c>
      <c r="F1312" s="2" t="s">
        <v>1733</v>
      </c>
      <c r="G1312" s="2" t="s">
        <v>2920</v>
      </c>
      <c r="H1312" s="2" t="s">
        <v>1735</v>
      </c>
    </row>
    <row r="1313" spans="1:8">
      <c r="A1313" s="1" t="s">
        <v>3567</v>
      </c>
      <c r="B1313" s="2">
        <v>0.22918928089266499</v>
      </c>
      <c r="C1313" s="2">
        <v>0.38</v>
      </c>
      <c r="D1313" s="2">
        <v>0.11700000000000001</v>
      </c>
      <c r="E1313" s="2">
        <v>0</v>
      </c>
      <c r="F1313" s="2" t="s">
        <v>1733</v>
      </c>
      <c r="G1313" s="2" t="s">
        <v>2920</v>
      </c>
      <c r="H1313" s="2" t="s">
        <v>1735</v>
      </c>
    </row>
    <row r="1314" spans="1:8">
      <c r="A1314" s="1" t="s">
        <v>3568</v>
      </c>
      <c r="B1314" s="2">
        <v>0.31055136171783398</v>
      </c>
      <c r="C1314" s="2">
        <v>0.29599999999999999</v>
      </c>
      <c r="D1314" s="2">
        <v>6.9000000000000006E-2</v>
      </c>
      <c r="E1314" s="2">
        <v>0</v>
      </c>
      <c r="F1314" s="2" t="s">
        <v>1733</v>
      </c>
      <c r="G1314" s="2" t="s">
        <v>2920</v>
      </c>
      <c r="H1314" s="2" t="s">
        <v>1735</v>
      </c>
    </row>
    <row r="1315" spans="1:8">
      <c r="A1315" s="1" t="s">
        <v>2692</v>
      </c>
      <c r="B1315" s="2">
        <v>-0.38174848549690099</v>
      </c>
      <c r="C1315" s="2">
        <v>0.57399999999999995</v>
      </c>
      <c r="D1315" s="2">
        <v>0.36799999999999999</v>
      </c>
      <c r="E1315" s="2">
        <v>0</v>
      </c>
      <c r="F1315" s="2" t="s">
        <v>1733</v>
      </c>
      <c r="G1315" s="2" t="s">
        <v>2920</v>
      </c>
      <c r="H1315" s="2" t="s">
        <v>1738</v>
      </c>
    </row>
    <row r="1316" spans="1:8">
      <c r="A1316" s="1" t="s">
        <v>3569</v>
      </c>
      <c r="B1316" s="2">
        <v>-0.25665022343018901</v>
      </c>
      <c r="C1316" s="2">
        <v>0.72499999999999998</v>
      </c>
      <c r="D1316" s="2">
        <v>0.49099999999999999</v>
      </c>
      <c r="E1316" s="2">
        <v>0</v>
      </c>
      <c r="F1316" s="2" t="s">
        <v>1733</v>
      </c>
      <c r="G1316" s="2" t="s">
        <v>2920</v>
      </c>
      <c r="H1316" s="2" t="s">
        <v>1738</v>
      </c>
    </row>
    <row r="1317" spans="1:8">
      <c r="A1317" s="1" t="s">
        <v>238</v>
      </c>
      <c r="B1317" s="2">
        <v>0.20207237457934299</v>
      </c>
      <c r="C1317" s="2">
        <v>0.379</v>
      </c>
      <c r="D1317" s="2">
        <v>0.13500000000000001</v>
      </c>
      <c r="E1317" s="2">
        <v>0</v>
      </c>
      <c r="F1317" s="2" t="s">
        <v>1733</v>
      </c>
      <c r="G1317" s="2" t="s">
        <v>2920</v>
      </c>
      <c r="H1317" s="2" t="s">
        <v>1735</v>
      </c>
    </row>
    <row r="1318" spans="1:8">
      <c r="A1318" s="1" t="s">
        <v>3570</v>
      </c>
      <c r="B1318" s="2">
        <v>-0.27851890355320202</v>
      </c>
      <c r="C1318" s="2">
        <v>0.68400000000000005</v>
      </c>
      <c r="D1318" s="2">
        <v>0.46100000000000002</v>
      </c>
      <c r="E1318" s="2">
        <v>0</v>
      </c>
      <c r="F1318" s="2" t="s">
        <v>1733</v>
      </c>
      <c r="G1318" s="2" t="s">
        <v>2920</v>
      </c>
      <c r="H1318" s="2" t="s">
        <v>1738</v>
      </c>
    </row>
    <row r="1319" spans="1:8">
      <c r="A1319" s="1" t="s">
        <v>3571</v>
      </c>
      <c r="B1319" s="2">
        <v>0.88172492740476305</v>
      </c>
      <c r="C1319" s="2">
        <v>0.72399999999999998</v>
      </c>
      <c r="D1319" s="2">
        <v>0.19900000000000001</v>
      </c>
      <c r="E1319" s="2">
        <v>0</v>
      </c>
      <c r="F1319" s="2" t="s">
        <v>1733</v>
      </c>
      <c r="G1319" s="2" t="s">
        <v>2920</v>
      </c>
      <c r="H1319" s="2" t="s">
        <v>1735</v>
      </c>
    </row>
    <row r="1320" spans="1:8">
      <c r="A1320" s="1" t="s">
        <v>3572</v>
      </c>
      <c r="B1320" s="2">
        <v>-0.25052054860328299</v>
      </c>
      <c r="C1320" s="2">
        <v>0.30199999999999999</v>
      </c>
      <c r="D1320" s="2">
        <v>0.20399999999999999</v>
      </c>
      <c r="E1320" s="2">
        <v>0</v>
      </c>
      <c r="F1320" s="2" t="s">
        <v>1733</v>
      </c>
      <c r="G1320" s="2" t="s">
        <v>2920</v>
      </c>
      <c r="H1320" s="2" t="s">
        <v>1738</v>
      </c>
    </row>
    <row r="1321" spans="1:8">
      <c r="A1321" s="1" t="s">
        <v>2567</v>
      </c>
      <c r="B1321" s="2">
        <v>0.51408796068909202</v>
      </c>
      <c r="C1321" s="2">
        <v>0.40100000000000002</v>
      </c>
      <c r="D1321" s="2">
        <v>8.4000000000000005E-2</v>
      </c>
      <c r="E1321" s="2">
        <v>0</v>
      </c>
      <c r="F1321" s="2" t="s">
        <v>1733</v>
      </c>
      <c r="G1321" s="2" t="s">
        <v>2920</v>
      </c>
      <c r="H1321" s="2" t="s">
        <v>1735</v>
      </c>
    </row>
    <row r="1322" spans="1:8">
      <c r="A1322" s="1" t="s">
        <v>3573</v>
      </c>
      <c r="B1322" s="2">
        <v>0.235263928717792</v>
      </c>
      <c r="C1322" s="2">
        <v>0.30099999999999999</v>
      </c>
      <c r="D1322" s="2">
        <v>9.1999999999999998E-2</v>
      </c>
      <c r="E1322" s="2">
        <v>0</v>
      </c>
      <c r="F1322" s="2" t="s">
        <v>1733</v>
      </c>
      <c r="G1322" s="2" t="s">
        <v>2920</v>
      </c>
      <c r="H1322" s="2" t="s">
        <v>1735</v>
      </c>
    </row>
    <row r="1323" spans="1:8">
      <c r="A1323" s="1" t="s">
        <v>2135</v>
      </c>
      <c r="B1323" s="2">
        <v>-0.37815069999974499</v>
      </c>
      <c r="C1323" s="2">
        <v>0.78900000000000003</v>
      </c>
      <c r="D1323" s="2">
        <v>0.69099999999999995</v>
      </c>
      <c r="E1323" s="2">
        <v>0</v>
      </c>
      <c r="F1323" s="2" t="s">
        <v>1733</v>
      </c>
      <c r="G1323" s="2" t="s">
        <v>2920</v>
      </c>
      <c r="H1323" s="2" t="s">
        <v>1738</v>
      </c>
    </row>
    <row r="1324" spans="1:8">
      <c r="A1324" s="1" t="s">
        <v>3574</v>
      </c>
      <c r="B1324" s="2">
        <v>0.38041631979023099</v>
      </c>
      <c r="C1324" s="2">
        <v>0.27300000000000002</v>
      </c>
      <c r="D1324" s="2">
        <v>4.9000000000000002E-2</v>
      </c>
      <c r="E1324" s="2">
        <v>0</v>
      </c>
      <c r="F1324" s="2" t="s">
        <v>1733</v>
      </c>
      <c r="G1324" s="2" t="s">
        <v>2920</v>
      </c>
      <c r="H1324" s="2" t="s">
        <v>1735</v>
      </c>
    </row>
    <row r="1325" spans="1:8">
      <c r="A1325" s="1" t="s">
        <v>1887</v>
      </c>
      <c r="B1325" s="2">
        <v>1.0285365592012701</v>
      </c>
      <c r="C1325" s="2">
        <v>0.72699999999999998</v>
      </c>
      <c r="D1325" s="2">
        <v>0.26400000000000001</v>
      </c>
      <c r="E1325" s="2">
        <v>0</v>
      </c>
      <c r="F1325" s="2" t="s">
        <v>1733</v>
      </c>
      <c r="G1325" s="2" t="s">
        <v>2920</v>
      </c>
      <c r="H1325" s="2" t="s">
        <v>1735</v>
      </c>
    </row>
    <row r="1326" spans="1:8">
      <c r="A1326" s="1" t="s">
        <v>2523</v>
      </c>
      <c r="B1326" s="2">
        <v>-0.23806152545626999</v>
      </c>
      <c r="C1326" s="2">
        <v>0.26800000000000002</v>
      </c>
      <c r="D1326" s="2">
        <v>0.183</v>
      </c>
      <c r="E1326" s="2">
        <v>0</v>
      </c>
      <c r="F1326" s="2" t="s">
        <v>1733</v>
      </c>
      <c r="G1326" s="2" t="s">
        <v>2920</v>
      </c>
      <c r="H1326" s="2" t="s">
        <v>1738</v>
      </c>
    </row>
    <row r="1327" spans="1:8">
      <c r="A1327" s="1" t="s">
        <v>2219</v>
      </c>
      <c r="B1327" s="2">
        <v>0.30586615827642499</v>
      </c>
      <c r="C1327" s="2">
        <v>0.44700000000000001</v>
      </c>
      <c r="D1327" s="2">
        <v>0.16</v>
      </c>
      <c r="E1327" s="2">
        <v>0</v>
      </c>
      <c r="F1327" s="2" t="s">
        <v>1733</v>
      </c>
      <c r="G1327" s="2" t="s">
        <v>2920</v>
      </c>
      <c r="H1327" s="2" t="s">
        <v>1735</v>
      </c>
    </row>
    <row r="1328" spans="1:8">
      <c r="A1328" s="1" t="s">
        <v>3575</v>
      </c>
      <c r="B1328" s="2">
        <v>0.26623024180204202</v>
      </c>
      <c r="C1328" s="2">
        <v>0.63300000000000001</v>
      </c>
      <c r="D1328" s="2">
        <v>0.29399999999999998</v>
      </c>
      <c r="E1328" s="2">
        <v>0</v>
      </c>
      <c r="F1328" s="2" t="s">
        <v>1733</v>
      </c>
      <c r="G1328" s="2" t="s">
        <v>2920</v>
      </c>
      <c r="H1328" s="2" t="s">
        <v>1735</v>
      </c>
    </row>
    <row r="1329" spans="1:8">
      <c r="A1329" s="1" t="s">
        <v>3576</v>
      </c>
      <c r="B1329" s="2">
        <v>0.274918227295115</v>
      </c>
      <c r="C1329" s="2">
        <v>0.36</v>
      </c>
      <c r="D1329" s="2">
        <v>0.125</v>
      </c>
      <c r="E1329" s="2">
        <v>0</v>
      </c>
      <c r="F1329" s="2" t="s">
        <v>1733</v>
      </c>
      <c r="G1329" s="2" t="s">
        <v>2920</v>
      </c>
      <c r="H1329" s="2" t="s">
        <v>1735</v>
      </c>
    </row>
    <row r="1330" spans="1:8">
      <c r="A1330" s="1" t="s">
        <v>2641</v>
      </c>
      <c r="B1330" s="2">
        <v>-0.59171257517053499</v>
      </c>
      <c r="C1330" s="2">
        <v>0.56899999999999995</v>
      </c>
      <c r="D1330" s="2">
        <v>0.50900000000000001</v>
      </c>
      <c r="E1330" s="2">
        <v>0</v>
      </c>
      <c r="F1330" s="2" t="s">
        <v>1733</v>
      </c>
      <c r="G1330" s="2" t="s">
        <v>2920</v>
      </c>
      <c r="H1330" s="2" t="s">
        <v>1738</v>
      </c>
    </row>
    <row r="1331" spans="1:8">
      <c r="A1331" s="1" t="s">
        <v>1888</v>
      </c>
      <c r="B1331" s="2">
        <v>0.659708895208859</v>
      </c>
      <c r="C1331" s="2">
        <v>0.64300000000000002</v>
      </c>
      <c r="D1331" s="2">
        <v>0.254</v>
      </c>
      <c r="E1331" s="2">
        <v>0</v>
      </c>
      <c r="F1331" s="2" t="s">
        <v>1733</v>
      </c>
      <c r="G1331" s="2" t="s">
        <v>2920</v>
      </c>
      <c r="H1331" s="2" t="s">
        <v>1735</v>
      </c>
    </row>
    <row r="1332" spans="1:8">
      <c r="A1332" s="1" t="s">
        <v>3577</v>
      </c>
      <c r="B1332" s="2">
        <v>0.21143528713852899</v>
      </c>
      <c r="C1332" s="2">
        <v>0.315</v>
      </c>
      <c r="D1332" s="2">
        <v>0.114</v>
      </c>
      <c r="E1332" s="2">
        <v>0</v>
      </c>
      <c r="F1332" s="2" t="s">
        <v>1733</v>
      </c>
      <c r="G1332" s="2" t="s">
        <v>2920</v>
      </c>
      <c r="H1332" s="2" t="s">
        <v>1735</v>
      </c>
    </row>
    <row r="1333" spans="1:8">
      <c r="A1333" s="1" t="s">
        <v>1889</v>
      </c>
      <c r="B1333" s="2">
        <v>0.30952441385097801</v>
      </c>
      <c r="C1333" s="2">
        <v>0.60599999999999998</v>
      </c>
      <c r="D1333" s="2">
        <v>0.33</v>
      </c>
      <c r="E1333" s="2">
        <v>0</v>
      </c>
      <c r="F1333" s="2" t="s">
        <v>1733</v>
      </c>
      <c r="G1333" s="2" t="s">
        <v>2920</v>
      </c>
      <c r="H1333" s="2" t="s">
        <v>1735</v>
      </c>
    </row>
    <row r="1334" spans="1:8">
      <c r="A1334" s="1" t="s">
        <v>3578</v>
      </c>
      <c r="B1334" s="2">
        <v>0.36776855038601802</v>
      </c>
      <c r="C1334" s="2">
        <v>0.64600000000000002</v>
      </c>
      <c r="D1334" s="2">
        <v>0.33400000000000002</v>
      </c>
      <c r="E1334" s="2">
        <v>0</v>
      </c>
      <c r="F1334" s="2" t="s">
        <v>1733</v>
      </c>
      <c r="G1334" s="2" t="s">
        <v>2920</v>
      </c>
      <c r="H1334" s="2" t="s">
        <v>1735</v>
      </c>
    </row>
    <row r="1335" spans="1:8">
      <c r="A1335" s="1" t="s">
        <v>2663</v>
      </c>
      <c r="B1335" s="2">
        <v>0.30375419609745602</v>
      </c>
      <c r="C1335" s="2">
        <v>0.34100000000000003</v>
      </c>
      <c r="D1335" s="2">
        <v>0.12</v>
      </c>
      <c r="E1335" s="2">
        <v>0</v>
      </c>
      <c r="F1335" s="2" t="s">
        <v>1733</v>
      </c>
      <c r="G1335" s="2" t="s">
        <v>2920</v>
      </c>
      <c r="H1335" s="2" t="s">
        <v>1735</v>
      </c>
    </row>
    <row r="1336" spans="1:8">
      <c r="A1336" s="1" t="s">
        <v>2515</v>
      </c>
      <c r="B1336" s="2">
        <v>0.956979350044876</v>
      </c>
      <c r="C1336" s="2">
        <v>0.67700000000000005</v>
      </c>
      <c r="D1336" s="2">
        <v>0.20799999999999999</v>
      </c>
      <c r="E1336" s="2">
        <v>0</v>
      </c>
      <c r="F1336" s="2" t="s">
        <v>1733</v>
      </c>
      <c r="G1336" s="2" t="s">
        <v>2920</v>
      </c>
      <c r="H1336" s="2" t="s">
        <v>1735</v>
      </c>
    </row>
    <row r="1337" spans="1:8">
      <c r="A1337" s="1" t="s">
        <v>211</v>
      </c>
      <c r="B1337" s="2">
        <v>0.397269338632883</v>
      </c>
      <c r="C1337" s="2">
        <v>0.495</v>
      </c>
      <c r="D1337" s="2">
        <v>0.187</v>
      </c>
      <c r="E1337" s="2">
        <v>0</v>
      </c>
      <c r="F1337" s="2" t="s">
        <v>1733</v>
      </c>
      <c r="G1337" s="2" t="s">
        <v>2920</v>
      </c>
      <c r="H1337" s="2" t="s">
        <v>1735</v>
      </c>
    </row>
    <row r="1338" spans="1:8">
      <c r="A1338" s="1" t="s">
        <v>3579</v>
      </c>
      <c r="B1338" s="2">
        <v>0.27862893525399501</v>
      </c>
      <c r="C1338" s="2">
        <v>0.40200000000000002</v>
      </c>
      <c r="D1338" s="2">
        <v>0.16</v>
      </c>
      <c r="E1338" s="2">
        <v>0</v>
      </c>
      <c r="F1338" s="2" t="s">
        <v>1733</v>
      </c>
      <c r="G1338" s="2" t="s">
        <v>2920</v>
      </c>
      <c r="H1338" s="2" t="s">
        <v>1735</v>
      </c>
    </row>
    <row r="1339" spans="1:8">
      <c r="A1339" s="1" t="s">
        <v>3580</v>
      </c>
      <c r="B1339" s="2">
        <v>-0.38118022294381099</v>
      </c>
      <c r="C1339" s="2">
        <v>0.29899999999999999</v>
      </c>
      <c r="D1339" s="2">
        <v>0.249</v>
      </c>
      <c r="E1339" s="2">
        <v>0</v>
      </c>
      <c r="F1339" s="2" t="s">
        <v>1733</v>
      </c>
      <c r="G1339" s="2" t="s">
        <v>2920</v>
      </c>
      <c r="H1339" s="2" t="s">
        <v>1738</v>
      </c>
    </row>
    <row r="1340" spans="1:8">
      <c r="A1340" s="1" t="s">
        <v>3581</v>
      </c>
      <c r="B1340" s="2">
        <v>0.24449629144494001</v>
      </c>
      <c r="C1340" s="2">
        <v>0.60099999999999998</v>
      </c>
      <c r="D1340" s="2">
        <v>0.28499999999999998</v>
      </c>
      <c r="E1340" s="2">
        <v>0</v>
      </c>
      <c r="F1340" s="2" t="s">
        <v>1733</v>
      </c>
      <c r="G1340" s="2" t="s">
        <v>2920</v>
      </c>
      <c r="H1340" s="2" t="s">
        <v>1735</v>
      </c>
    </row>
    <row r="1341" spans="1:8">
      <c r="A1341" s="1" t="s">
        <v>167</v>
      </c>
      <c r="B1341" s="2">
        <v>0.29314094324845702</v>
      </c>
      <c r="C1341" s="2">
        <v>0.26900000000000002</v>
      </c>
      <c r="D1341" s="2">
        <v>6.2E-2</v>
      </c>
      <c r="E1341" s="2">
        <v>0</v>
      </c>
      <c r="F1341" s="2" t="s">
        <v>1733</v>
      </c>
      <c r="G1341" s="2" t="s">
        <v>2920</v>
      </c>
      <c r="H1341" s="2" t="s">
        <v>1735</v>
      </c>
    </row>
    <row r="1342" spans="1:8">
      <c r="A1342" s="1" t="s">
        <v>3582</v>
      </c>
      <c r="B1342" s="2">
        <v>0.33594549598076301</v>
      </c>
      <c r="C1342" s="2">
        <v>0.33500000000000002</v>
      </c>
      <c r="D1342" s="2">
        <v>0.09</v>
      </c>
      <c r="E1342" s="2">
        <v>0</v>
      </c>
      <c r="F1342" s="2" t="s">
        <v>1733</v>
      </c>
      <c r="G1342" s="2" t="s">
        <v>2920</v>
      </c>
      <c r="H1342" s="2" t="s">
        <v>1735</v>
      </c>
    </row>
    <row r="1343" spans="1:8">
      <c r="A1343" s="1" t="s">
        <v>2096</v>
      </c>
      <c r="B1343" s="2">
        <v>0.40157240756822599</v>
      </c>
      <c r="C1343" s="2">
        <v>0.28899999999999998</v>
      </c>
      <c r="D1343" s="2">
        <v>5.1999999999999998E-2</v>
      </c>
      <c r="E1343" s="2">
        <v>0</v>
      </c>
      <c r="F1343" s="2" t="s">
        <v>1733</v>
      </c>
      <c r="G1343" s="2" t="s">
        <v>2920</v>
      </c>
      <c r="H1343" s="2" t="s">
        <v>1735</v>
      </c>
    </row>
    <row r="1344" spans="1:8">
      <c r="A1344" s="1" t="s">
        <v>3583</v>
      </c>
      <c r="B1344" s="2">
        <v>0.42616825214366899</v>
      </c>
      <c r="C1344" s="2">
        <v>0.753</v>
      </c>
      <c r="D1344" s="2">
        <v>0.38700000000000001</v>
      </c>
      <c r="E1344" s="2">
        <v>0</v>
      </c>
      <c r="F1344" s="2" t="s">
        <v>1733</v>
      </c>
      <c r="G1344" s="2" t="s">
        <v>2920</v>
      </c>
      <c r="H1344" s="2" t="s">
        <v>1735</v>
      </c>
    </row>
    <row r="1345" spans="1:8">
      <c r="A1345" s="1" t="s">
        <v>1974</v>
      </c>
      <c r="B1345" s="2">
        <v>0.314938901536293</v>
      </c>
      <c r="C1345" s="2">
        <v>0.52700000000000002</v>
      </c>
      <c r="D1345" s="2">
        <v>0.24</v>
      </c>
      <c r="E1345" s="2">
        <v>0</v>
      </c>
      <c r="F1345" s="2" t="s">
        <v>1733</v>
      </c>
      <c r="G1345" s="2" t="s">
        <v>2920</v>
      </c>
      <c r="H1345" s="2" t="s">
        <v>1735</v>
      </c>
    </row>
    <row r="1346" spans="1:8">
      <c r="A1346" s="1" t="s">
        <v>315</v>
      </c>
      <c r="B1346" s="2">
        <v>-0.36269452168398197</v>
      </c>
      <c r="C1346" s="2">
        <v>0.27200000000000002</v>
      </c>
      <c r="D1346" s="2">
        <v>0.20100000000000001</v>
      </c>
      <c r="E1346" s="2">
        <v>0</v>
      </c>
      <c r="F1346" s="2" t="s">
        <v>1733</v>
      </c>
      <c r="G1346" s="2" t="s">
        <v>2920</v>
      </c>
      <c r="H1346" s="2" t="s">
        <v>1738</v>
      </c>
    </row>
    <row r="1347" spans="1:8">
      <c r="A1347" s="1" t="s">
        <v>3584</v>
      </c>
      <c r="B1347" s="2">
        <v>-0.53940310851810302</v>
      </c>
      <c r="C1347" s="2">
        <v>0.60799999999999998</v>
      </c>
      <c r="D1347" s="2">
        <v>0.53</v>
      </c>
      <c r="E1347" s="2">
        <v>0</v>
      </c>
      <c r="F1347" s="2" t="s">
        <v>1733</v>
      </c>
      <c r="G1347" s="2" t="s">
        <v>2920</v>
      </c>
      <c r="H1347" s="2" t="s">
        <v>1738</v>
      </c>
    </row>
    <row r="1348" spans="1:8">
      <c r="A1348" s="1" t="s">
        <v>3585</v>
      </c>
      <c r="B1348" s="2">
        <v>-0.36185454611117801</v>
      </c>
      <c r="C1348" s="2">
        <v>0.45</v>
      </c>
      <c r="D1348" s="2">
        <v>0.35199999999999998</v>
      </c>
      <c r="E1348" s="2">
        <v>0</v>
      </c>
      <c r="F1348" s="2" t="s">
        <v>1733</v>
      </c>
      <c r="G1348" s="2" t="s">
        <v>2920</v>
      </c>
      <c r="H1348" s="2" t="s">
        <v>1738</v>
      </c>
    </row>
    <row r="1349" spans="1:8">
      <c r="A1349" s="1" t="s">
        <v>3586</v>
      </c>
      <c r="B1349" s="2">
        <v>0.41278672252588999</v>
      </c>
      <c r="C1349" s="2">
        <v>0.34799999999999998</v>
      </c>
      <c r="D1349" s="2">
        <v>8.1000000000000003E-2</v>
      </c>
      <c r="E1349" s="2">
        <v>0</v>
      </c>
      <c r="F1349" s="2" t="s">
        <v>1733</v>
      </c>
      <c r="G1349" s="2" t="s">
        <v>2920</v>
      </c>
      <c r="H1349" s="2" t="s">
        <v>1735</v>
      </c>
    </row>
    <row r="1350" spans="1:8">
      <c r="A1350" s="1" t="s">
        <v>3587</v>
      </c>
      <c r="B1350" s="2">
        <v>0.40814860838308498</v>
      </c>
      <c r="C1350" s="2">
        <v>0.45</v>
      </c>
      <c r="D1350" s="2">
        <v>0.14499999999999999</v>
      </c>
      <c r="E1350" s="2">
        <v>0</v>
      </c>
      <c r="F1350" s="2" t="s">
        <v>1733</v>
      </c>
      <c r="G1350" s="2" t="s">
        <v>2920</v>
      </c>
      <c r="H1350" s="2" t="s">
        <v>1735</v>
      </c>
    </row>
    <row r="1351" spans="1:8">
      <c r="A1351" s="1" t="s">
        <v>3588</v>
      </c>
      <c r="B1351" s="2">
        <v>0.79093629252022501</v>
      </c>
      <c r="C1351" s="2">
        <v>0.72099999999999997</v>
      </c>
      <c r="D1351" s="2">
        <v>0.253</v>
      </c>
      <c r="E1351" s="2">
        <v>0</v>
      </c>
      <c r="F1351" s="2" t="s">
        <v>1733</v>
      </c>
      <c r="G1351" s="2" t="s">
        <v>2920</v>
      </c>
      <c r="H1351" s="2" t="s">
        <v>1735</v>
      </c>
    </row>
    <row r="1352" spans="1:8">
      <c r="A1352" s="1" t="s">
        <v>2382</v>
      </c>
      <c r="B1352" s="2">
        <v>0.34371086373673498</v>
      </c>
      <c r="C1352" s="2">
        <v>0.57599999999999996</v>
      </c>
      <c r="D1352" s="2">
        <v>0.20599999999999999</v>
      </c>
      <c r="E1352" s="2">
        <v>0</v>
      </c>
      <c r="F1352" s="2" t="s">
        <v>1733</v>
      </c>
      <c r="G1352" s="2" t="s">
        <v>2920</v>
      </c>
      <c r="H1352" s="2" t="s">
        <v>1735</v>
      </c>
    </row>
    <row r="1353" spans="1:8">
      <c r="A1353" s="1" t="s">
        <v>2351</v>
      </c>
      <c r="B1353" s="2">
        <v>0.54085040179371802</v>
      </c>
      <c r="C1353" s="2">
        <v>0.38300000000000001</v>
      </c>
      <c r="D1353" s="2">
        <v>0.08</v>
      </c>
      <c r="E1353" s="2">
        <v>0</v>
      </c>
      <c r="F1353" s="2" t="s">
        <v>1733</v>
      </c>
      <c r="G1353" s="2" t="s">
        <v>2920</v>
      </c>
      <c r="H1353" s="2" t="s">
        <v>1735</v>
      </c>
    </row>
    <row r="1354" spans="1:8">
      <c r="A1354" s="1" t="s">
        <v>3589</v>
      </c>
      <c r="B1354" s="2">
        <v>0.47046210115049403</v>
      </c>
      <c r="C1354" s="2">
        <v>0.437</v>
      </c>
      <c r="D1354" s="2">
        <v>0.113</v>
      </c>
      <c r="E1354" s="2">
        <v>0</v>
      </c>
      <c r="F1354" s="2" t="s">
        <v>1733</v>
      </c>
      <c r="G1354" s="2" t="s">
        <v>2920</v>
      </c>
      <c r="H1354" s="2" t="s">
        <v>1735</v>
      </c>
    </row>
    <row r="1355" spans="1:8">
      <c r="A1355" s="1" t="s">
        <v>3590</v>
      </c>
      <c r="B1355" s="2">
        <v>-0.218925328345628</v>
      </c>
      <c r="C1355" s="2">
        <v>0.57699999999999996</v>
      </c>
      <c r="D1355" s="2">
        <v>0.44800000000000001</v>
      </c>
      <c r="E1355" s="2">
        <v>0</v>
      </c>
      <c r="F1355" s="2" t="s">
        <v>1733</v>
      </c>
      <c r="G1355" s="2" t="s">
        <v>2920</v>
      </c>
      <c r="H1355" s="2" t="s">
        <v>1738</v>
      </c>
    </row>
    <row r="1356" spans="1:8">
      <c r="A1356" s="1" t="s">
        <v>3591</v>
      </c>
      <c r="B1356" s="2">
        <v>-0.22540546857615901</v>
      </c>
      <c r="C1356" s="2">
        <v>0.28399999999999997</v>
      </c>
      <c r="D1356" s="2">
        <v>0.186</v>
      </c>
      <c r="E1356" s="2">
        <v>0</v>
      </c>
      <c r="F1356" s="2" t="s">
        <v>1733</v>
      </c>
      <c r="G1356" s="2" t="s">
        <v>2920</v>
      </c>
      <c r="H1356" s="2" t="s">
        <v>1738</v>
      </c>
    </row>
    <row r="1357" spans="1:8">
      <c r="A1357" s="1" t="s">
        <v>1892</v>
      </c>
      <c r="B1357" s="2">
        <v>-0.97899736581496499</v>
      </c>
      <c r="C1357" s="2">
        <v>0.373</v>
      </c>
      <c r="D1357" s="2">
        <v>0.45800000000000002</v>
      </c>
      <c r="E1357" s="2">
        <v>0</v>
      </c>
      <c r="F1357" s="2" t="s">
        <v>1733</v>
      </c>
      <c r="G1357" s="2" t="s">
        <v>2920</v>
      </c>
      <c r="H1357" s="2" t="s">
        <v>1738</v>
      </c>
    </row>
    <row r="1358" spans="1:8">
      <c r="A1358" s="1" t="s">
        <v>1893</v>
      </c>
      <c r="B1358" s="2">
        <v>0.66037593223707303</v>
      </c>
      <c r="C1358" s="2">
        <v>0.36099999999999999</v>
      </c>
      <c r="D1358" s="2">
        <v>5.8000000000000003E-2</v>
      </c>
      <c r="E1358" s="2">
        <v>0</v>
      </c>
      <c r="F1358" s="2" t="s">
        <v>1733</v>
      </c>
      <c r="G1358" s="2" t="s">
        <v>2920</v>
      </c>
      <c r="H1358" s="2" t="s">
        <v>1735</v>
      </c>
    </row>
    <row r="1359" spans="1:8">
      <c r="A1359" s="1" t="s">
        <v>3592</v>
      </c>
      <c r="B1359" s="2">
        <v>0.38691258522303701</v>
      </c>
      <c r="C1359" s="2">
        <v>0.68200000000000005</v>
      </c>
      <c r="D1359" s="2">
        <v>0.38200000000000001</v>
      </c>
      <c r="E1359" s="2">
        <v>0</v>
      </c>
      <c r="F1359" s="2" t="s">
        <v>1733</v>
      </c>
      <c r="G1359" s="2" t="s">
        <v>2920</v>
      </c>
      <c r="H1359" s="2" t="s">
        <v>1735</v>
      </c>
    </row>
    <row r="1360" spans="1:8">
      <c r="A1360" s="1" t="s">
        <v>2732</v>
      </c>
      <c r="B1360" s="2">
        <v>0.37217574722100799</v>
      </c>
      <c r="C1360" s="2">
        <v>0.51800000000000002</v>
      </c>
      <c r="D1360" s="2">
        <v>0.19400000000000001</v>
      </c>
      <c r="E1360" s="2">
        <v>0</v>
      </c>
      <c r="F1360" s="2" t="s">
        <v>1733</v>
      </c>
      <c r="G1360" s="2" t="s">
        <v>2920</v>
      </c>
      <c r="H1360" s="2" t="s">
        <v>1735</v>
      </c>
    </row>
    <row r="1361" spans="1:8">
      <c r="A1361" s="1" t="s">
        <v>2596</v>
      </c>
      <c r="B1361" s="2">
        <v>-0.35942988639698797</v>
      </c>
      <c r="C1361" s="2">
        <v>0.42499999999999999</v>
      </c>
      <c r="D1361" s="2">
        <v>0.32700000000000001</v>
      </c>
      <c r="E1361" s="2">
        <v>0</v>
      </c>
      <c r="F1361" s="2" t="s">
        <v>1733</v>
      </c>
      <c r="G1361" s="2" t="s">
        <v>2920</v>
      </c>
      <c r="H1361" s="2" t="s">
        <v>1738</v>
      </c>
    </row>
    <row r="1362" spans="1:8">
      <c r="A1362" s="1" t="s">
        <v>3593</v>
      </c>
      <c r="B1362" s="2">
        <v>-0.58178812855704198</v>
      </c>
      <c r="C1362" s="2">
        <v>0.42099999999999999</v>
      </c>
      <c r="D1362" s="2">
        <v>0.37</v>
      </c>
      <c r="E1362" s="2">
        <v>0</v>
      </c>
      <c r="F1362" s="2" t="s">
        <v>1733</v>
      </c>
      <c r="G1362" s="2" t="s">
        <v>2920</v>
      </c>
      <c r="H1362" s="2" t="s">
        <v>1738</v>
      </c>
    </row>
    <row r="1363" spans="1:8">
      <c r="A1363" s="1" t="s">
        <v>3594</v>
      </c>
      <c r="B1363" s="2">
        <v>-0.25386762852741002</v>
      </c>
      <c r="C1363" s="2">
        <v>0.433</v>
      </c>
      <c r="D1363" s="2">
        <v>0.31900000000000001</v>
      </c>
      <c r="E1363" s="2">
        <v>0</v>
      </c>
      <c r="F1363" s="2" t="s">
        <v>1733</v>
      </c>
      <c r="G1363" s="2" t="s">
        <v>2920</v>
      </c>
      <c r="H1363" s="2" t="s">
        <v>1738</v>
      </c>
    </row>
    <row r="1364" spans="1:8">
      <c r="A1364" s="1" t="s">
        <v>3595</v>
      </c>
      <c r="B1364" s="2">
        <v>-0.21199003154636201</v>
      </c>
      <c r="C1364" s="2">
        <v>0.35799999999999998</v>
      </c>
      <c r="D1364" s="2">
        <v>0.214</v>
      </c>
      <c r="E1364" s="2">
        <v>0</v>
      </c>
      <c r="F1364" s="2" t="s">
        <v>1733</v>
      </c>
      <c r="G1364" s="2" t="s">
        <v>2920</v>
      </c>
      <c r="H1364" s="2" t="s">
        <v>1738</v>
      </c>
    </row>
    <row r="1365" spans="1:8">
      <c r="A1365" s="1" t="s">
        <v>1894</v>
      </c>
      <c r="B1365" s="2">
        <v>-0.531922862963492</v>
      </c>
      <c r="C1365" s="2">
        <v>0.90500000000000003</v>
      </c>
      <c r="D1365" s="2">
        <v>0.86899999999999999</v>
      </c>
      <c r="E1365" s="2">
        <v>0</v>
      </c>
      <c r="F1365" s="2" t="s">
        <v>1733</v>
      </c>
      <c r="G1365" s="2" t="s">
        <v>2920</v>
      </c>
      <c r="H1365" s="2" t="s">
        <v>1738</v>
      </c>
    </row>
    <row r="1366" spans="1:8">
      <c r="A1366" s="1" t="s">
        <v>3596</v>
      </c>
      <c r="B1366" s="2">
        <v>-0.22689556844803099</v>
      </c>
      <c r="C1366" s="2">
        <v>0.40200000000000002</v>
      </c>
      <c r="D1366" s="2">
        <v>0.27</v>
      </c>
      <c r="E1366" s="2">
        <v>0</v>
      </c>
      <c r="F1366" s="2" t="s">
        <v>1733</v>
      </c>
      <c r="G1366" s="2" t="s">
        <v>2920</v>
      </c>
      <c r="H1366" s="2" t="s">
        <v>1738</v>
      </c>
    </row>
    <row r="1367" spans="1:8">
      <c r="A1367" s="1" t="s">
        <v>3597</v>
      </c>
      <c r="B1367" s="2">
        <v>-0.200196444532659</v>
      </c>
      <c r="C1367" s="2">
        <v>0.88100000000000001</v>
      </c>
      <c r="D1367" s="2">
        <v>0.75900000000000001</v>
      </c>
      <c r="E1367" s="2">
        <v>0</v>
      </c>
      <c r="F1367" s="2" t="s">
        <v>1733</v>
      </c>
      <c r="G1367" s="2" t="s">
        <v>2920</v>
      </c>
      <c r="H1367" s="2" t="s">
        <v>1738</v>
      </c>
    </row>
    <row r="1368" spans="1:8">
      <c r="A1368" s="1" t="s">
        <v>1895</v>
      </c>
      <c r="B1368" s="2">
        <v>0.76529635179871403</v>
      </c>
      <c r="C1368" s="2">
        <v>0.434</v>
      </c>
      <c r="D1368" s="2">
        <v>7.4999999999999997E-2</v>
      </c>
      <c r="E1368" s="2">
        <v>0</v>
      </c>
      <c r="F1368" s="2" t="s">
        <v>1733</v>
      </c>
      <c r="G1368" s="2" t="s">
        <v>2920</v>
      </c>
      <c r="H1368" s="2" t="s">
        <v>1735</v>
      </c>
    </row>
    <row r="1369" spans="1:8">
      <c r="A1369" s="1" t="s">
        <v>2818</v>
      </c>
      <c r="B1369" s="2">
        <v>0.31715855402627802</v>
      </c>
      <c r="C1369" s="2">
        <v>0.503</v>
      </c>
      <c r="D1369" s="2">
        <v>0.22500000000000001</v>
      </c>
      <c r="E1369" s="2">
        <v>0</v>
      </c>
      <c r="F1369" s="2" t="s">
        <v>1733</v>
      </c>
      <c r="G1369" s="2" t="s">
        <v>2920</v>
      </c>
      <c r="H1369" s="2" t="s">
        <v>1735</v>
      </c>
    </row>
    <row r="1370" spans="1:8">
      <c r="A1370" s="1" t="s">
        <v>2064</v>
      </c>
      <c r="B1370" s="2">
        <v>-0.52567983208273505</v>
      </c>
      <c r="C1370" s="2">
        <v>0.48899999999999999</v>
      </c>
      <c r="D1370" s="2">
        <v>0.39</v>
      </c>
      <c r="E1370" s="2">
        <v>0</v>
      </c>
      <c r="F1370" s="2" t="s">
        <v>1733</v>
      </c>
      <c r="G1370" s="2" t="s">
        <v>2920</v>
      </c>
      <c r="H1370" s="2" t="s">
        <v>1738</v>
      </c>
    </row>
    <row r="1371" spans="1:8">
      <c r="A1371" s="1" t="s">
        <v>2558</v>
      </c>
      <c r="B1371" s="2">
        <v>-0.26391253370821699</v>
      </c>
      <c r="C1371" s="2">
        <v>0.46300000000000002</v>
      </c>
      <c r="D1371" s="2">
        <v>0.318</v>
      </c>
      <c r="E1371" s="2">
        <v>0</v>
      </c>
      <c r="F1371" s="2" t="s">
        <v>1733</v>
      </c>
      <c r="G1371" s="2" t="s">
        <v>2920</v>
      </c>
      <c r="H1371" s="2" t="s">
        <v>1738</v>
      </c>
    </row>
    <row r="1372" spans="1:8">
      <c r="A1372" s="1" t="s">
        <v>3598</v>
      </c>
      <c r="B1372" s="2">
        <v>0.245538104751617</v>
      </c>
      <c r="C1372" s="2">
        <v>0.32200000000000001</v>
      </c>
      <c r="D1372" s="2">
        <v>9.7000000000000003E-2</v>
      </c>
      <c r="E1372" s="2">
        <v>0</v>
      </c>
      <c r="F1372" s="2" t="s">
        <v>1733</v>
      </c>
      <c r="G1372" s="2" t="s">
        <v>2920</v>
      </c>
      <c r="H1372" s="2" t="s">
        <v>1735</v>
      </c>
    </row>
    <row r="1373" spans="1:8">
      <c r="A1373" s="1" t="s">
        <v>3599</v>
      </c>
      <c r="B1373" s="2">
        <v>0.335075473846422</v>
      </c>
      <c r="C1373" s="2">
        <v>0.51900000000000002</v>
      </c>
      <c r="D1373" s="2">
        <v>0.186</v>
      </c>
      <c r="E1373" s="2">
        <v>0</v>
      </c>
      <c r="F1373" s="2" t="s">
        <v>1733</v>
      </c>
      <c r="G1373" s="2" t="s">
        <v>2920</v>
      </c>
      <c r="H1373" s="2" t="s">
        <v>1735</v>
      </c>
    </row>
    <row r="1374" spans="1:8">
      <c r="A1374" s="1" t="s">
        <v>3600</v>
      </c>
      <c r="B1374" s="2">
        <v>-0.33874207707415699</v>
      </c>
      <c r="C1374" s="2">
        <v>0.38800000000000001</v>
      </c>
      <c r="D1374" s="2">
        <v>0.28299999999999997</v>
      </c>
      <c r="E1374" s="2">
        <v>0</v>
      </c>
      <c r="F1374" s="2" t="s">
        <v>1733</v>
      </c>
      <c r="G1374" s="2" t="s">
        <v>2920</v>
      </c>
      <c r="H1374" s="2" t="s">
        <v>1738</v>
      </c>
    </row>
    <row r="1375" spans="1:8">
      <c r="A1375" s="1" t="s">
        <v>2186</v>
      </c>
      <c r="B1375" s="2">
        <v>-0.37281493869408899</v>
      </c>
      <c r="C1375" s="2">
        <v>0.53900000000000003</v>
      </c>
      <c r="D1375" s="2">
        <v>0.39700000000000002</v>
      </c>
      <c r="E1375" s="2">
        <v>0</v>
      </c>
      <c r="F1375" s="2" t="s">
        <v>1733</v>
      </c>
      <c r="G1375" s="2" t="s">
        <v>2920</v>
      </c>
      <c r="H1375" s="2" t="s">
        <v>1738</v>
      </c>
    </row>
    <row r="1376" spans="1:8">
      <c r="A1376" s="1" t="s">
        <v>3601</v>
      </c>
      <c r="B1376" s="2">
        <v>0.33260325404868801</v>
      </c>
      <c r="C1376" s="2">
        <v>0.38600000000000001</v>
      </c>
      <c r="D1376" s="2">
        <v>0.11600000000000001</v>
      </c>
      <c r="E1376" s="2">
        <v>0</v>
      </c>
      <c r="F1376" s="2" t="s">
        <v>1733</v>
      </c>
      <c r="G1376" s="2" t="s">
        <v>2920</v>
      </c>
      <c r="H1376" s="2" t="s">
        <v>1735</v>
      </c>
    </row>
    <row r="1377" spans="1:8">
      <c r="A1377" s="1" t="s">
        <v>3602</v>
      </c>
      <c r="B1377" s="2">
        <v>-0.22367066963819701</v>
      </c>
      <c r="C1377" s="2">
        <v>0.373</v>
      </c>
      <c r="D1377" s="2">
        <v>0.27100000000000002</v>
      </c>
      <c r="E1377" s="2">
        <v>0</v>
      </c>
      <c r="F1377" s="2" t="s">
        <v>1733</v>
      </c>
      <c r="G1377" s="2" t="s">
        <v>2920</v>
      </c>
      <c r="H1377" s="2" t="s">
        <v>1738</v>
      </c>
    </row>
    <row r="1378" spans="1:8">
      <c r="A1378" s="1" t="s">
        <v>2794</v>
      </c>
      <c r="B1378" s="2">
        <v>0.36827959568715102</v>
      </c>
      <c r="C1378" s="2">
        <v>0.54300000000000004</v>
      </c>
      <c r="D1378" s="2">
        <v>0.188</v>
      </c>
      <c r="E1378" s="2">
        <v>0</v>
      </c>
      <c r="F1378" s="2" t="s">
        <v>1733</v>
      </c>
      <c r="G1378" s="2" t="s">
        <v>2920</v>
      </c>
      <c r="H1378" s="2" t="s">
        <v>1735</v>
      </c>
    </row>
    <row r="1379" spans="1:8">
      <c r="A1379" s="1" t="s">
        <v>3603</v>
      </c>
      <c r="B1379" s="2">
        <v>0.23622136455309301</v>
      </c>
      <c r="C1379" s="2">
        <v>0.503</v>
      </c>
      <c r="D1379" s="2">
        <v>0.24399999999999999</v>
      </c>
      <c r="E1379" s="2">
        <v>0</v>
      </c>
      <c r="F1379" s="2" t="s">
        <v>1733</v>
      </c>
      <c r="G1379" s="2" t="s">
        <v>2920</v>
      </c>
      <c r="H1379" s="2" t="s">
        <v>1735</v>
      </c>
    </row>
    <row r="1380" spans="1:8">
      <c r="A1380" s="1" t="s">
        <v>3604</v>
      </c>
      <c r="B1380" s="2">
        <v>-0.20399852481418901</v>
      </c>
      <c r="C1380" s="2">
        <v>0.40899999999999997</v>
      </c>
      <c r="D1380" s="2">
        <v>0.28699999999999998</v>
      </c>
      <c r="E1380" s="2">
        <v>0</v>
      </c>
      <c r="F1380" s="2" t="s">
        <v>1733</v>
      </c>
      <c r="G1380" s="2" t="s">
        <v>2920</v>
      </c>
      <c r="H1380" s="2" t="s">
        <v>1738</v>
      </c>
    </row>
    <row r="1381" spans="1:8">
      <c r="A1381" s="1" t="s">
        <v>3605</v>
      </c>
      <c r="B1381" s="2">
        <v>-1.1908567119046001</v>
      </c>
      <c r="C1381" s="2">
        <v>0.253</v>
      </c>
      <c r="D1381" s="2">
        <v>0.32100000000000001</v>
      </c>
      <c r="E1381" s="2">
        <v>0</v>
      </c>
      <c r="F1381" s="2" t="s">
        <v>1733</v>
      </c>
      <c r="G1381" s="2" t="s">
        <v>2920</v>
      </c>
      <c r="H1381" s="2" t="s">
        <v>1738</v>
      </c>
    </row>
    <row r="1382" spans="1:8">
      <c r="A1382" s="1" t="s">
        <v>2592</v>
      </c>
      <c r="B1382" s="2">
        <v>0.21269867514593599</v>
      </c>
      <c r="C1382" s="2">
        <v>0.626</v>
      </c>
      <c r="D1382" s="2">
        <v>0.307</v>
      </c>
      <c r="E1382" s="2">
        <v>0</v>
      </c>
      <c r="F1382" s="2" t="s">
        <v>1733</v>
      </c>
      <c r="G1382" s="2" t="s">
        <v>2920</v>
      </c>
      <c r="H1382" s="2" t="s">
        <v>1735</v>
      </c>
    </row>
    <row r="1383" spans="1:8">
      <c r="A1383" s="1" t="s">
        <v>301</v>
      </c>
      <c r="B1383" s="2">
        <v>0.64035620687476802</v>
      </c>
      <c r="C1383" s="2">
        <v>0.39</v>
      </c>
      <c r="D1383" s="2">
        <v>7.9000000000000001E-2</v>
      </c>
      <c r="E1383" s="2">
        <v>0</v>
      </c>
      <c r="F1383" s="2" t="s">
        <v>1733</v>
      </c>
      <c r="G1383" s="2" t="s">
        <v>2920</v>
      </c>
      <c r="H1383" s="2" t="s">
        <v>1735</v>
      </c>
    </row>
    <row r="1384" spans="1:8">
      <c r="A1384" s="1" t="s">
        <v>1897</v>
      </c>
      <c r="B1384" s="2">
        <v>-0.287103334161385</v>
      </c>
      <c r="C1384" s="2">
        <v>0.84</v>
      </c>
      <c r="D1384" s="2">
        <v>0.66800000000000004</v>
      </c>
      <c r="E1384" s="2">
        <v>0</v>
      </c>
      <c r="F1384" s="2" t="s">
        <v>1733</v>
      </c>
      <c r="G1384" s="2" t="s">
        <v>2920</v>
      </c>
      <c r="H1384" s="2" t="s">
        <v>1738</v>
      </c>
    </row>
    <row r="1385" spans="1:8">
      <c r="A1385" s="1" t="s">
        <v>3606</v>
      </c>
      <c r="B1385" s="2">
        <v>-0.47105639425289397</v>
      </c>
      <c r="C1385" s="2">
        <v>0.40899999999999997</v>
      </c>
      <c r="D1385" s="2">
        <v>0.34799999999999998</v>
      </c>
      <c r="E1385" s="2">
        <v>0</v>
      </c>
      <c r="F1385" s="2" t="s">
        <v>1733</v>
      </c>
      <c r="G1385" s="2" t="s">
        <v>2920</v>
      </c>
      <c r="H1385" s="2" t="s">
        <v>1738</v>
      </c>
    </row>
    <row r="1386" spans="1:8">
      <c r="A1386" s="1" t="s">
        <v>3607</v>
      </c>
      <c r="B1386" s="2">
        <v>0.23915438124358901</v>
      </c>
      <c r="C1386" s="2">
        <v>0.41799999999999998</v>
      </c>
      <c r="D1386" s="2">
        <v>0.152</v>
      </c>
      <c r="E1386" s="2">
        <v>0</v>
      </c>
      <c r="F1386" s="2" t="s">
        <v>1733</v>
      </c>
      <c r="G1386" s="2" t="s">
        <v>2920</v>
      </c>
      <c r="H1386" s="2" t="s">
        <v>1735</v>
      </c>
    </row>
    <row r="1387" spans="1:8">
      <c r="A1387" s="1" t="s">
        <v>3608</v>
      </c>
      <c r="B1387" s="2">
        <v>0.41586422328038603</v>
      </c>
      <c r="C1387" s="2">
        <v>0.70299999999999996</v>
      </c>
      <c r="D1387" s="2">
        <v>0.32</v>
      </c>
      <c r="E1387" s="2">
        <v>0</v>
      </c>
      <c r="F1387" s="2" t="s">
        <v>1733</v>
      </c>
      <c r="G1387" s="2" t="s">
        <v>2920</v>
      </c>
      <c r="H1387" s="2" t="s">
        <v>1735</v>
      </c>
    </row>
    <row r="1388" spans="1:8">
      <c r="A1388" s="1" t="s">
        <v>336</v>
      </c>
      <c r="B1388" s="2">
        <v>0.25143215594193602</v>
      </c>
      <c r="C1388" s="2">
        <v>0.27</v>
      </c>
      <c r="D1388" s="2">
        <v>6.8000000000000005E-2</v>
      </c>
      <c r="E1388" s="2">
        <v>0</v>
      </c>
      <c r="F1388" s="2" t="s">
        <v>1733</v>
      </c>
      <c r="G1388" s="2" t="s">
        <v>2920</v>
      </c>
      <c r="H1388" s="2" t="s">
        <v>1735</v>
      </c>
    </row>
    <row r="1389" spans="1:8">
      <c r="A1389" s="1" t="s">
        <v>2720</v>
      </c>
      <c r="B1389" s="2">
        <v>0.32407345551115202</v>
      </c>
      <c r="C1389" s="2">
        <v>0.29499999999999998</v>
      </c>
      <c r="D1389" s="2">
        <v>7.8E-2</v>
      </c>
      <c r="E1389" s="2">
        <v>0</v>
      </c>
      <c r="F1389" s="2" t="s">
        <v>1733</v>
      </c>
      <c r="G1389" s="2" t="s">
        <v>2920</v>
      </c>
      <c r="H1389" s="2" t="s">
        <v>1735</v>
      </c>
    </row>
    <row r="1390" spans="1:8">
      <c r="A1390" s="1" t="s">
        <v>2454</v>
      </c>
      <c r="B1390" s="2">
        <v>-0.54046908789992998</v>
      </c>
      <c r="C1390" s="2">
        <v>0.73799999999999999</v>
      </c>
      <c r="D1390" s="2">
        <v>0.72</v>
      </c>
      <c r="E1390" s="2">
        <v>0</v>
      </c>
      <c r="F1390" s="2" t="s">
        <v>1733</v>
      </c>
      <c r="G1390" s="2" t="s">
        <v>2920</v>
      </c>
      <c r="H1390" s="2" t="s">
        <v>1738</v>
      </c>
    </row>
    <row r="1391" spans="1:8">
      <c r="A1391" s="1" t="s">
        <v>3609</v>
      </c>
      <c r="B1391" s="2">
        <v>-0.41246800846877002</v>
      </c>
      <c r="C1391" s="2">
        <v>0.39700000000000002</v>
      </c>
      <c r="D1391" s="2">
        <v>0.29299999999999998</v>
      </c>
      <c r="E1391" s="2">
        <v>0</v>
      </c>
      <c r="F1391" s="2" t="s">
        <v>1733</v>
      </c>
      <c r="G1391" s="2" t="s">
        <v>2920</v>
      </c>
      <c r="H1391" s="2" t="s">
        <v>1738</v>
      </c>
    </row>
    <row r="1392" spans="1:8">
      <c r="A1392" s="1" t="s">
        <v>1898</v>
      </c>
      <c r="B1392" s="2">
        <v>-0.27122458116385401</v>
      </c>
      <c r="C1392" s="2">
        <v>0.89300000000000002</v>
      </c>
      <c r="D1392" s="2">
        <v>0.79300000000000004</v>
      </c>
      <c r="E1392" s="2">
        <v>0</v>
      </c>
      <c r="F1392" s="2" t="s">
        <v>1733</v>
      </c>
      <c r="G1392" s="2" t="s">
        <v>2920</v>
      </c>
      <c r="H1392" s="2" t="s">
        <v>1738</v>
      </c>
    </row>
    <row r="1393" spans="1:8">
      <c r="A1393" s="1" t="s">
        <v>3610</v>
      </c>
      <c r="B1393" s="2">
        <v>0.30422365996803402</v>
      </c>
      <c r="C1393" s="2">
        <v>0.34</v>
      </c>
      <c r="D1393" s="2">
        <v>9.5000000000000001E-2</v>
      </c>
      <c r="E1393" s="2">
        <v>0</v>
      </c>
      <c r="F1393" s="2" t="s">
        <v>1733</v>
      </c>
      <c r="G1393" s="2" t="s">
        <v>2920</v>
      </c>
      <c r="H1393" s="2" t="s">
        <v>1735</v>
      </c>
    </row>
    <row r="1394" spans="1:8">
      <c r="A1394" s="1" t="s">
        <v>3611</v>
      </c>
      <c r="B1394" s="2">
        <v>-0.29088643156197602</v>
      </c>
      <c r="C1394" s="2">
        <v>0.32900000000000001</v>
      </c>
      <c r="D1394" s="2">
        <v>0.219</v>
      </c>
      <c r="E1394" s="2">
        <v>0</v>
      </c>
      <c r="F1394" s="2" t="s">
        <v>1733</v>
      </c>
      <c r="G1394" s="2" t="s">
        <v>2920</v>
      </c>
      <c r="H1394" s="2" t="s">
        <v>1738</v>
      </c>
    </row>
    <row r="1395" spans="1:8">
      <c r="A1395" s="1" t="s">
        <v>3612</v>
      </c>
      <c r="B1395" s="2">
        <v>0.242568997503252</v>
      </c>
      <c r="C1395" s="2">
        <v>0.45900000000000002</v>
      </c>
      <c r="D1395" s="2">
        <v>0.17599999999999999</v>
      </c>
      <c r="E1395" s="2">
        <v>0</v>
      </c>
      <c r="F1395" s="2" t="s">
        <v>1733</v>
      </c>
      <c r="G1395" s="2" t="s">
        <v>2920</v>
      </c>
      <c r="H1395" s="2" t="s">
        <v>1735</v>
      </c>
    </row>
    <row r="1396" spans="1:8">
      <c r="A1396" s="1" t="s">
        <v>3613</v>
      </c>
      <c r="B1396" s="2">
        <v>0.50888483631361103</v>
      </c>
      <c r="C1396" s="2">
        <v>0.32600000000000001</v>
      </c>
      <c r="D1396" s="2">
        <v>4.4999999999999998E-2</v>
      </c>
      <c r="E1396" s="2">
        <v>0</v>
      </c>
      <c r="F1396" s="2" t="s">
        <v>1733</v>
      </c>
      <c r="G1396" s="2" t="s">
        <v>2920</v>
      </c>
      <c r="H1396" s="2" t="s">
        <v>1735</v>
      </c>
    </row>
    <row r="1397" spans="1:8">
      <c r="A1397" s="1" t="s">
        <v>3614</v>
      </c>
      <c r="B1397" s="2">
        <v>0.233054243540706</v>
      </c>
      <c r="C1397" s="2">
        <v>0.35599999999999998</v>
      </c>
      <c r="D1397" s="2">
        <v>0.113</v>
      </c>
      <c r="E1397" s="2">
        <v>0</v>
      </c>
      <c r="F1397" s="2" t="s">
        <v>1733</v>
      </c>
      <c r="G1397" s="2" t="s">
        <v>2920</v>
      </c>
      <c r="H1397" s="2" t="s">
        <v>1735</v>
      </c>
    </row>
    <row r="1398" spans="1:8">
      <c r="A1398" s="1" t="s">
        <v>3615</v>
      </c>
      <c r="B1398" s="2">
        <v>0.21033274708201899</v>
      </c>
      <c r="C1398" s="2">
        <v>0.34899999999999998</v>
      </c>
      <c r="D1398" s="2">
        <v>0.109</v>
      </c>
      <c r="E1398" s="2">
        <v>0</v>
      </c>
      <c r="F1398" s="2" t="s">
        <v>1733</v>
      </c>
      <c r="G1398" s="2" t="s">
        <v>2920</v>
      </c>
      <c r="H1398" s="2" t="s">
        <v>1735</v>
      </c>
    </row>
    <row r="1399" spans="1:8">
      <c r="A1399" s="1" t="s">
        <v>3616</v>
      </c>
      <c r="B1399" s="2">
        <v>0.33192117129424997</v>
      </c>
      <c r="C1399" s="2">
        <v>0.28499999999999998</v>
      </c>
      <c r="D1399" s="2">
        <v>5.8999999999999997E-2</v>
      </c>
      <c r="E1399" s="2">
        <v>0</v>
      </c>
      <c r="F1399" s="2" t="s">
        <v>1733</v>
      </c>
      <c r="G1399" s="2" t="s">
        <v>2920</v>
      </c>
      <c r="H1399" s="2" t="s">
        <v>1735</v>
      </c>
    </row>
    <row r="1400" spans="1:8">
      <c r="A1400" s="1" t="s">
        <v>3617</v>
      </c>
      <c r="B1400" s="2">
        <v>0.75250577823951603</v>
      </c>
      <c r="C1400" s="2">
        <v>0.66500000000000004</v>
      </c>
      <c r="D1400" s="2">
        <v>0.218</v>
      </c>
      <c r="E1400" s="2">
        <v>0</v>
      </c>
      <c r="F1400" s="2" t="s">
        <v>1733</v>
      </c>
      <c r="G1400" s="2" t="s">
        <v>2920</v>
      </c>
      <c r="H1400" s="2" t="s">
        <v>1735</v>
      </c>
    </row>
    <row r="1401" spans="1:8">
      <c r="A1401" s="1" t="s">
        <v>2877</v>
      </c>
      <c r="B1401" s="2">
        <v>0.25988914862746298</v>
      </c>
      <c r="C1401" s="2">
        <v>0.28399999999999997</v>
      </c>
      <c r="D1401" s="2">
        <v>0.10199999999999999</v>
      </c>
      <c r="E1401" s="2">
        <v>0</v>
      </c>
      <c r="F1401" s="2" t="s">
        <v>1733</v>
      </c>
      <c r="G1401" s="2" t="s">
        <v>2920</v>
      </c>
      <c r="H1401" s="2" t="s">
        <v>1735</v>
      </c>
    </row>
    <row r="1402" spans="1:8">
      <c r="A1402" s="1" t="s">
        <v>3618</v>
      </c>
      <c r="B1402" s="2">
        <v>0.30428103570958498</v>
      </c>
      <c r="C1402" s="2">
        <v>0.67600000000000005</v>
      </c>
      <c r="D1402" s="2">
        <v>0.33100000000000002</v>
      </c>
      <c r="E1402" s="2">
        <v>0</v>
      </c>
      <c r="F1402" s="2" t="s">
        <v>1733</v>
      </c>
      <c r="G1402" s="2" t="s">
        <v>2920</v>
      </c>
      <c r="H1402" s="2" t="s">
        <v>1735</v>
      </c>
    </row>
    <row r="1403" spans="1:8">
      <c r="A1403" s="1" t="s">
        <v>3619</v>
      </c>
      <c r="B1403" s="2">
        <v>0.73777416066537804</v>
      </c>
      <c r="C1403" s="2">
        <v>0.60199999999999998</v>
      </c>
      <c r="D1403" s="2">
        <v>0.215</v>
      </c>
      <c r="E1403" s="2">
        <v>0</v>
      </c>
      <c r="F1403" s="2" t="s">
        <v>1733</v>
      </c>
      <c r="G1403" s="2" t="s">
        <v>2920</v>
      </c>
      <c r="H1403" s="2" t="s">
        <v>1735</v>
      </c>
    </row>
    <row r="1404" spans="1:8">
      <c r="A1404" s="1" t="s">
        <v>2819</v>
      </c>
      <c r="B1404" s="2">
        <v>0.31201409526828899</v>
      </c>
      <c r="C1404" s="2">
        <v>0.26200000000000001</v>
      </c>
      <c r="D1404" s="2">
        <v>6.4000000000000001E-2</v>
      </c>
      <c r="E1404" s="2">
        <v>0</v>
      </c>
      <c r="F1404" s="2" t="s">
        <v>1733</v>
      </c>
      <c r="G1404" s="2" t="s">
        <v>2920</v>
      </c>
      <c r="H1404" s="2" t="s">
        <v>1735</v>
      </c>
    </row>
    <row r="1405" spans="1:8">
      <c r="A1405" s="1" t="s">
        <v>3620</v>
      </c>
      <c r="B1405" s="2">
        <v>0.96350362460625505</v>
      </c>
      <c r="C1405" s="2">
        <v>0.64100000000000001</v>
      </c>
      <c r="D1405" s="2">
        <v>0.17199999999999999</v>
      </c>
      <c r="E1405" s="2">
        <v>0</v>
      </c>
      <c r="F1405" s="2" t="s">
        <v>1733</v>
      </c>
      <c r="G1405" s="2" t="s">
        <v>2920</v>
      </c>
      <c r="H1405" s="2" t="s">
        <v>1735</v>
      </c>
    </row>
    <row r="1406" spans="1:8">
      <c r="A1406" s="1" t="s">
        <v>3621</v>
      </c>
      <c r="B1406" s="2">
        <v>0.457260523100667</v>
      </c>
      <c r="C1406" s="2">
        <v>0.67700000000000005</v>
      </c>
      <c r="D1406" s="2">
        <v>0.31</v>
      </c>
      <c r="E1406" s="2">
        <v>0</v>
      </c>
      <c r="F1406" s="2" t="s">
        <v>1733</v>
      </c>
      <c r="G1406" s="2" t="s">
        <v>2920</v>
      </c>
      <c r="H1406" s="2" t="s">
        <v>1735</v>
      </c>
    </row>
    <row r="1407" spans="1:8">
      <c r="A1407" s="1" t="s">
        <v>3622</v>
      </c>
      <c r="B1407" s="2">
        <v>-0.21001850657704901</v>
      </c>
      <c r="C1407" s="2">
        <v>0.73699999999999999</v>
      </c>
      <c r="D1407" s="2">
        <v>0.56599999999999995</v>
      </c>
      <c r="E1407" s="2">
        <v>0</v>
      </c>
      <c r="F1407" s="2" t="s">
        <v>1733</v>
      </c>
      <c r="G1407" s="2" t="s">
        <v>2920</v>
      </c>
      <c r="H1407" s="2" t="s">
        <v>1738</v>
      </c>
    </row>
    <row r="1408" spans="1:8">
      <c r="A1408" s="1" t="s">
        <v>3623</v>
      </c>
      <c r="B1408" s="2">
        <v>0.29834408718350702</v>
      </c>
      <c r="C1408" s="2">
        <v>0.52300000000000002</v>
      </c>
      <c r="D1408" s="2">
        <v>0.216</v>
      </c>
      <c r="E1408" s="2">
        <v>0</v>
      </c>
      <c r="F1408" s="2" t="s">
        <v>1733</v>
      </c>
      <c r="G1408" s="2" t="s">
        <v>2920</v>
      </c>
      <c r="H1408" s="2" t="s">
        <v>1735</v>
      </c>
    </row>
    <row r="1409" spans="1:8">
      <c r="A1409" s="1" t="s">
        <v>3624</v>
      </c>
      <c r="B1409" s="2">
        <v>-0.20484336506660999</v>
      </c>
      <c r="C1409" s="2">
        <v>0.69299999999999995</v>
      </c>
      <c r="D1409" s="2">
        <v>0.498</v>
      </c>
      <c r="E1409" s="2">
        <v>0</v>
      </c>
      <c r="F1409" s="2" t="s">
        <v>1733</v>
      </c>
      <c r="G1409" s="2" t="s">
        <v>2920</v>
      </c>
      <c r="H1409" s="2" t="s">
        <v>1738</v>
      </c>
    </row>
    <row r="1410" spans="1:8">
      <c r="A1410" s="1" t="s">
        <v>3625</v>
      </c>
      <c r="B1410" s="2">
        <v>-0.32504045043330099</v>
      </c>
      <c r="C1410" s="2">
        <v>0.85399999999999998</v>
      </c>
      <c r="D1410" s="2">
        <v>0.71</v>
      </c>
      <c r="E1410" s="2">
        <v>0</v>
      </c>
      <c r="F1410" s="2" t="s">
        <v>1733</v>
      </c>
      <c r="G1410" s="2" t="s">
        <v>2920</v>
      </c>
      <c r="H1410" s="2" t="s">
        <v>1738</v>
      </c>
    </row>
    <row r="1411" spans="1:8">
      <c r="A1411" s="1" t="s">
        <v>3626</v>
      </c>
      <c r="B1411" s="2">
        <v>-0.38641609578474001</v>
      </c>
      <c r="C1411" s="2">
        <v>0.8</v>
      </c>
      <c r="D1411" s="2">
        <v>0.65100000000000002</v>
      </c>
      <c r="E1411" s="2">
        <v>0</v>
      </c>
      <c r="F1411" s="2" t="s">
        <v>1733</v>
      </c>
      <c r="G1411" s="2" t="s">
        <v>2920</v>
      </c>
      <c r="H1411" s="2" t="s">
        <v>1738</v>
      </c>
    </row>
    <row r="1412" spans="1:8">
      <c r="A1412" s="1" t="s">
        <v>3627</v>
      </c>
      <c r="B1412" s="2">
        <v>-0.57748448965578802</v>
      </c>
      <c r="C1412" s="2">
        <v>0.441</v>
      </c>
      <c r="D1412" s="2">
        <v>0.37</v>
      </c>
      <c r="E1412" s="2">
        <v>0</v>
      </c>
      <c r="F1412" s="2" t="s">
        <v>1733</v>
      </c>
      <c r="G1412" s="2" t="s">
        <v>2920</v>
      </c>
      <c r="H1412" s="2" t="s">
        <v>1738</v>
      </c>
    </row>
    <row r="1413" spans="1:8">
      <c r="A1413" s="1" t="s">
        <v>83</v>
      </c>
      <c r="B1413" s="2">
        <v>0.36929334742065301</v>
      </c>
      <c r="C1413" s="2">
        <v>0.371</v>
      </c>
      <c r="D1413" s="2">
        <v>9.9000000000000005E-2</v>
      </c>
      <c r="E1413" s="2">
        <v>0</v>
      </c>
      <c r="F1413" s="2" t="s">
        <v>1733</v>
      </c>
      <c r="G1413" s="2" t="s">
        <v>2920</v>
      </c>
      <c r="H1413" s="2" t="s">
        <v>1735</v>
      </c>
    </row>
    <row r="1414" spans="1:8">
      <c r="A1414" s="1" t="s">
        <v>2604</v>
      </c>
      <c r="B1414" s="2">
        <v>0.35580361331076499</v>
      </c>
      <c r="C1414" s="2">
        <v>0.52800000000000002</v>
      </c>
      <c r="D1414" s="2">
        <v>0.23200000000000001</v>
      </c>
      <c r="E1414" s="2">
        <v>0</v>
      </c>
      <c r="F1414" s="2" t="s">
        <v>1733</v>
      </c>
      <c r="G1414" s="2" t="s">
        <v>2920</v>
      </c>
      <c r="H1414" s="2" t="s">
        <v>1735</v>
      </c>
    </row>
    <row r="1415" spans="1:8">
      <c r="A1415" s="1" t="s">
        <v>3628</v>
      </c>
      <c r="B1415" s="2">
        <v>0.25984237544498501</v>
      </c>
      <c r="C1415" s="2">
        <v>0.501</v>
      </c>
      <c r="D1415" s="2">
        <v>0.19800000000000001</v>
      </c>
      <c r="E1415" s="2">
        <v>0</v>
      </c>
      <c r="F1415" s="2" t="s">
        <v>1733</v>
      </c>
      <c r="G1415" s="2" t="s">
        <v>2920</v>
      </c>
      <c r="H1415" s="2" t="s">
        <v>1735</v>
      </c>
    </row>
    <row r="1416" spans="1:8">
      <c r="A1416" s="1" t="s">
        <v>1900</v>
      </c>
      <c r="B1416" s="2">
        <v>-0.23760513477730399</v>
      </c>
      <c r="C1416" s="2">
        <v>0.38400000000000001</v>
      </c>
      <c r="D1416" s="2">
        <v>0.21099999999999999</v>
      </c>
      <c r="E1416" s="2">
        <v>0</v>
      </c>
      <c r="F1416" s="2" t="s">
        <v>1733</v>
      </c>
      <c r="G1416" s="2" t="s">
        <v>2920</v>
      </c>
      <c r="H1416" s="2" t="s">
        <v>1738</v>
      </c>
    </row>
    <row r="1417" spans="1:8">
      <c r="A1417" s="1" t="s">
        <v>3629</v>
      </c>
      <c r="B1417" s="2">
        <v>-0.26134556542220899</v>
      </c>
      <c r="C1417" s="2">
        <v>0.42</v>
      </c>
      <c r="D1417" s="2">
        <v>0.31900000000000001</v>
      </c>
      <c r="E1417" s="2">
        <v>0</v>
      </c>
      <c r="F1417" s="2" t="s">
        <v>1733</v>
      </c>
      <c r="G1417" s="2" t="s">
        <v>2920</v>
      </c>
      <c r="H1417" s="2" t="s">
        <v>1738</v>
      </c>
    </row>
    <row r="1418" spans="1:8">
      <c r="A1418" s="1" t="s">
        <v>3630</v>
      </c>
      <c r="B1418" s="2">
        <v>0.44689685266405998</v>
      </c>
      <c r="C1418" s="2">
        <v>0.70899999999999996</v>
      </c>
      <c r="D1418" s="2">
        <v>0.34899999999999998</v>
      </c>
      <c r="E1418" s="2">
        <v>0</v>
      </c>
      <c r="F1418" s="2" t="s">
        <v>1733</v>
      </c>
      <c r="G1418" s="2" t="s">
        <v>2920</v>
      </c>
      <c r="H1418" s="2" t="s">
        <v>1735</v>
      </c>
    </row>
    <row r="1419" spans="1:8">
      <c r="A1419" s="1" t="s">
        <v>2373</v>
      </c>
      <c r="B1419" s="2">
        <v>0.392299531787759</v>
      </c>
      <c r="C1419" s="2">
        <v>0.371</v>
      </c>
      <c r="D1419" s="2">
        <v>0.153</v>
      </c>
      <c r="E1419" s="2">
        <v>0</v>
      </c>
      <c r="F1419" s="2" t="s">
        <v>1733</v>
      </c>
      <c r="G1419" s="2" t="s">
        <v>2920</v>
      </c>
      <c r="H1419" s="2" t="s">
        <v>1735</v>
      </c>
    </row>
    <row r="1420" spans="1:8">
      <c r="A1420" s="1" t="s">
        <v>1901</v>
      </c>
      <c r="B1420" s="2">
        <v>0.95854784356560396</v>
      </c>
      <c r="C1420" s="2">
        <v>0.6</v>
      </c>
      <c r="D1420" s="2">
        <v>0.13700000000000001</v>
      </c>
      <c r="E1420" s="2">
        <v>0</v>
      </c>
      <c r="F1420" s="2" t="s">
        <v>1733</v>
      </c>
      <c r="G1420" s="2" t="s">
        <v>2920</v>
      </c>
      <c r="H1420" s="2" t="s">
        <v>1735</v>
      </c>
    </row>
    <row r="1421" spans="1:8">
      <c r="A1421" s="1" t="s">
        <v>2431</v>
      </c>
      <c r="B1421" s="2">
        <v>-0.21847800382431101</v>
      </c>
      <c r="C1421" s="2">
        <v>0.40500000000000003</v>
      </c>
      <c r="D1421" s="2">
        <v>0.26200000000000001</v>
      </c>
      <c r="E1421" s="2">
        <v>0</v>
      </c>
      <c r="F1421" s="2" t="s">
        <v>1733</v>
      </c>
      <c r="G1421" s="2" t="s">
        <v>2920</v>
      </c>
      <c r="H1421" s="2" t="s">
        <v>1738</v>
      </c>
    </row>
    <row r="1422" spans="1:8">
      <c r="A1422" s="1" t="s">
        <v>388</v>
      </c>
      <c r="B1422" s="2">
        <v>0.24892457702351201</v>
      </c>
      <c r="C1422" s="2">
        <v>0.48599999999999999</v>
      </c>
      <c r="D1422" s="2">
        <v>0.2</v>
      </c>
      <c r="E1422" s="2">
        <v>0</v>
      </c>
      <c r="F1422" s="2" t="s">
        <v>1733</v>
      </c>
      <c r="G1422" s="2" t="s">
        <v>2920</v>
      </c>
      <c r="H1422" s="2" t="s">
        <v>1735</v>
      </c>
    </row>
    <row r="1423" spans="1:8">
      <c r="A1423" s="1" t="s">
        <v>3631</v>
      </c>
      <c r="B1423" s="2">
        <v>-0.233457260901447</v>
      </c>
      <c r="C1423" s="2">
        <v>0.38400000000000001</v>
      </c>
      <c r="D1423" s="2">
        <v>0.25</v>
      </c>
      <c r="E1423" s="2">
        <v>0</v>
      </c>
      <c r="F1423" s="2" t="s">
        <v>1733</v>
      </c>
      <c r="G1423" s="2" t="s">
        <v>2920</v>
      </c>
      <c r="H1423" s="2" t="s">
        <v>1738</v>
      </c>
    </row>
    <row r="1424" spans="1:8">
      <c r="A1424" s="1" t="s">
        <v>3632</v>
      </c>
      <c r="B1424" s="2">
        <v>0.46315157194277701</v>
      </c>
      <c r="C1424" s="2">
        <v>0.35199999999999998</v>
      </c>
      <c r="D1424" s="2">
        <v>7.8E-2</v>
      </c>
      <c r="E1424" s="2">
        <v>0</v>
      </c>
      <c r="F1424" s="2" t="s">
        <v>1733</v>
      </c>
      <c r="G1424" s="2" t="s">
        <v>2920</v>
      </c>
      <c r="H1424" s="2" t="s">
        <v>1735</v>
      </c>
    </row>
    <row r="1425" spans="1:8">
      <c r="A1425" s="1" t="s">
        <v>2191</v>
      </c>
      <c r="B1425" s="2">
        <v>-0.27913800410504103</v>
      </c>
      <c r="C1425" s="2">
        <v>0.92200000000000004</v>
      </c>
      <c r="D1425" s="2">
        <v>0.84799999999999998</v>
      </c>
      <c r="E1425" s="2">
        <v>0</v>
      </c>
      <c r="F1425" s="2" t="s">
        <v>1733</v>
      </c>
      <c r="G1425" s="2" t="s">
        <v>2920</v>
      </c>
      <c r="H1425" s="2" t="s">
        <v>1738</v>
      </c>
    </row>
    <row r="1426" spans="1:8">
      <c r="A1426" s="1" t="s">
        <v>3633</v>
      </c>
      <c r="B1426" s="2">
        <v>0.288953820223392</v>
      </c>
      <c r="C1426" s="2">
        <v>0.29399999999999998</v>
      </c>
      <c r="D1426" s="2">
        <v>7.1999999999999995E-2</v>
      </c>
      <c r="E1426" s="2">
        <v>0</v>
      </c>
      <c r="F1426" s="2" t="s">
        <v>1733</v>
      </c>
      <c r="G1426" s="2" t="s">
        <v>2920</v>
      </c>
      <c r="H1426" s="2" t="s">
        <v>1735</v>
      </c>
    </row>
    <row r="1427" spans="1:8">
      <c r="A1427" s="1" t="s">
        <v>3634</v>
      </c>
      <c r="B1427" s="2">
        <v>-0.42079175523122198</v>
      </c>
      <c r="C1427" s="2">
        <v>0.39600000000000002</v>
      </c>
      <c r="D1427" s="2">
        <v>0.29399999999999998</v>
      </c>
      <c r="E1427" s="2">
        <v>0</v>
      </c>
      <c r="F1427" s="2" t="s">
        <v>1733</v>
      </c>
      <c r="G1427" s="2" t="s">
        <v>2920</v>
      </c>
      <c r="H1427" s="2" t="s">
        <v>1738</v>
      </c>
    </row>
    <row r="1428" spans="1:8">
      <c r="A1428" s="1" t="s">
        <v>3635</v>
      </c>
      <c r="B1428" s="2">
        <v>0.23349780053923</v>
      </c>
      <c r="C1428" s="2">
        <v>0.26200000000000001</v>
      </c>
      <c r="D1428" s="2">
        <v>9.2999999999999999E-2</v>
      </c>
      <c r="E1428" s="2">
        <v>0</v>
      </c>
      <c r="F1428" s="2" t="s">
        <v>1733</v>
      </c>
      <c r="G1428" s="2" t="s">
        <v>2920</v>
      </c>
      <c r="H1428" s="2" t="s">
        <v>1735</v>
      </c>
    </row>
    <row r="1429" spans="1:8">
      <c r="A1429" s="1" t="s">
        <v>3636</v>
      </c>
      <c r="B1429" s="2">
        <v>-0.40066592796406703</v>
      </c>
      <c r="C1429" s="2">
        <v>0.35799999999999998</v>
      </c>
      <c r="D1429" s="2">
        <v>0.29099999999999998</v>
      </c>
      <c r="E1429" s="2">
        <v>0</v>
      </c>
      <c r="F1429" s="2" t="s">
        <v>1733</v>
      </c>
      <c r="G1429" s="2" t="s">
        <v>2920</v>
      </c>
      <c r="H1429" s="2" t="s">
        <v>1738</v>
      </c>
    </row>
    <row r="1430" spans="1:8">
      <c r="A1430" s="1" t="s">
        <v>3637</v>
      </c>
      <c r="B1430" s="2">
        <v>0.21645889338233401</v>
      </c>
      <c r="C1430" s="2">
        <v>0.39900000000000002</v>
      </c>
      <c r="D1430" s="2">
        <v>0.152</v>
      </c>
      <c r="E1430" s="2">
        <v>0</v>
      </c>
      <c r="F1430" s="2" t="s">
        <v>1733</v>
      </c>
      <c r="G1430" s="2" t="s">
        <v>2920</v>
      </c>
      <c r="H1430" s="2" t="s">
        <v>1735</v>
      </c>
    </row>
    <row r="1431" spans="1:8">
      <c r="A1431" s="1" t="s">
        <v>3638</v>
      </c>
      <c r="B1431" s="2">
        <v>0.30840354495405797</v>
      </c>
      <c r="C1431" s="2">
        <v>0.35699999999999998</v>
      </c>
      <c r="D1431" s="2">
        <v>0.11700000000000001</v>
      </c>
      <c r="E1431" s="2">
        <v>0</v>
      </c>
      <c r="F1431" s="2" t="s">
        <v>1733</v>
      </c>
      <c r="G1431" s="2" t="s">
        <v>2920</v>
      </c>
      <c r="H1431" s="2" t="s">
        <v>1735</v>
      </c>
    </row>
    <row r="1432" spans="1:8">
      <c r="A1432" s="1" t="s">
        <v>413</v>
      </c>
      <c r="B1432" s="2">
        <v>0.55680102563662903</v>
      </c>
      <c r="C1432" s="2">
        <v>0.496</v>
      </c>
      <c r="D1432" s="2">
        <v>0.182</v>
      </c>
      <c r="E1432" s="2">
        <v>0</v>
      </c>
      <c r="F1432" s="2" t="s">
        <v>1733</v>
      </c>
      <c r="G1432" s="2" t="s">
        <v>2920</v>
      </c>
      <c r="H1432" s="2" t="s">
        <v>1735</v>
      </c>
    </row>
    <row r="1433" spans="1:8">
      <c r="A1433" s="1" t="s">
        <v>2750</v>
      </c>
      <c r="B1433" s="2">
        <v>0.23690392779238001</v>
      </c>
      <c r="C1433" s="2">
        <v>0.41899999999999998</v>
      </c>
      <c r="D1433" s="2">
        <v>0.19700000000000001</v>
      </c>
      <c r="E1433" s="2">
        <v>0</v>
      </c>
      <c r="F1433" s="2" t="s">
        <v>1733</v>
      </c>
      <c r="G1433" s="2" t="s">
        <v>2920</v>
      </c>
      <c r="H1433" s="2" t="s">
        <v>1735</v>
      </c>
    </row>
    <row r="1434" spans="1:8">
      <c r="A1434" s="1" t="s">
        <v>3639</v>
      </c>
      <c r="B1434" s="2">
        <v>-0.22666871663905</v>
      </c>
      <c r="C1434" s="2">
        <v>0.311</v>
      </c>
      <c r="D1434" s="2">
        <v>0.20200000000000001</v>
      </c>
      <c r="E1434" s="2">
        <v>0</v>
      </c>
      <c r="F1434" s="2" t="s">
        <v>1733</v>
      </c>
      <c r="G1434" s="2" t="s">
        <v>2920</v>
      </c>
      <c r="H1434" s="2" t="s">
        <v>1738</v>
      </c>
    </row>
    <row r="1435" spans="1:8">
      <c r="A1435" s="1" t="s">
        <v>145</v>
      </c>
      <c r="B1435" s="2">
        <v>0.93881805876583002</v>
      </c>
      <c r="C1435" s="2">
        <v>0.64200000000000002</v>
      </c>
      <c r="D1435" s="2">
        <v>0.189</v>
      </c>
      <c r="E1435" s="2">
        <v>0</v>
      </c>
      <c r="F1435" s="2" t="s">
        <v>1733</v>
      </c>
      <c r="G1435" s="2" t="s">
        <v>2920</v>
      </c>
      <c r="H1435" s="2" t="s">
        <v>1735</v>
      </c>
    </row>
    <row r="1436" spans="1:8">
      <c r="A1436" s="1" t="s">
        <v>2831</v>
      </c>
      <c r="B1436" s="2">
        <v>-0.43498484674235599</v>
      </c>
      <c r="C1436" s="2">
        <v>0.40899999999999997</v>
      </c>
      <c r="D1436" s="2">
        <v>0.32400000000000001</v>
      </c>
      <c r="E1436" s="2">
        <v>0</v>
      </c>
      <c r="F1436" s="2" t="s">
        <v>1733</v>
      </c>
      <c r="G1436" s="2" t="s">
        <v>2920</v>
      </c>
      <c r="H1436" s="2" t="s">
        <v>1738</v>
      </c>
    </row>
    <row r="1437" spans="1:8">
      <c r="A1437" s="1" t="s">
        <v>3640</v>
      </c>
      <c r="B1437" s="2">
        <v>-0.228594286148667</v>
      </c>
      <c r="C1437" s="2">
        <v>0.77400000000000002</v>
      </c>
      <c r="D1437" s="2">
        <v>0.63400000000000001</v>
      </c>
      <c r="E1437" s="2">
        <v>0</v>
      </c>
      <c r="F1437" s="2" t="s">
        <v>1733</v>
      </c>
      <c r="G1437" s="2" t="s">
        <v>2920</v>
      </c>
      <c r="H1437" s="2" t="s">
        <v>1738</v>
      </c>
    </row>
    <row r="1438" spans="1:8">
      <c r="A1438" s="1" t="s">
        <v>3641</v>
      </c>
      <c r="B1438" s="2">
        <v>0.42786463159835902</v>
      </c>
      <c r="C1438" s="2">
        <v>0.40699999999999997</v>
      </c>
      <c r="D1438" s="2">
        <v>0.13400000000000001</v>
      </c>
      <c r="E1438" s="2">
        <v>0</v>
      </c>
      <c r="F1438" s="2" t="s">
        <v>1733</v>
      </c>
      <c r="G1438" s="2" t="s">
        <v>2920</v>
      </c>
      <c r="H1438" s="2" t="s">
        <v>1735</v>
      </c>
    </row>
    <row r="1439" spans="1:8">
      <c r="A1439" s="1" t="s">
        <v>2472</v>
      </c>
      <c r="B1439" s="2">
        <v>0.336170951026183</v>
      </c>
      <c r="C1439" s="2">
        <v>0.43</v>
      </c>
      <c r="D1439" s="2">
        <v>0.155</v>
      </c>
      <c r="E1439" s="2">
        <v>0</v>
      </c>
      <c r="F1439" s="2" t="s">
        <v>1733</v>
      </c>
      <c r="G1439" s="2" t="s">
        <v>2920</v>
      </c>
      <c r="H1439" s="2" t="s">
        <v>1735</v>
      </c>
    </row>
    <row r="1440" spans="1:8">
      <c r="A1440" s="1" t="s">
        <v>3642</v>
      </c>
      <c r="B1440" s="2">
        <v>-0.216965758342928</v>
      </c>
      <c r="C1440" s="2">
        <v>0.55200000000000005</v>
      </c>
      <c r="D1440" s="2">
        <v>0.39</v>
      </c>
      <c r="E1440" s="2">
        <v>0</v>
      </c>
      <c r="F1440" s="2" t="s">
        <v>1733</v>
      </c>
      <c r="G1440" s="2" t="s">
        <v>2920</v>
      </c>
      <c r="H1440" s="2" t="s">
        <v>1738</v>
      </c>
    </row>
    <row r="1441" spans="1:8">
      <c r="A1441" s="1" t="s">
        <v>3643</v>
      </c>
      <c r="B1441" s="2">
        <v>-0.242731624766511</v>
      </c>
      <c r="C1441" s="2">
        <v>0.69499999999999995</v>
      </c>
      <c r="D1441" s="2">
        <v>0.48799999999999999</v>
      </c>
      <c r="E1441" s="2">
        <v>0</v>
      </c>
      <c r="F1441" s="2" t="s">
        <v>1733</v>
      </c>
      <c r="G1441" s="2" t="s">
        <v>2920</v>
      </c>
      <c r="H1441" s="2" t="s">
        <v>1738</v>
      </c>
    </row>
    <row r="1442" spans="1:8">
      <c r="A1442" s="1" t="s">
        <v>3644</v>
      </c>
      <c r="B1442" s="2">
        <v>0.31426138889864202</v>
      </c>
      <c r="C1442" s="2">
        <v>0.58399999999999996</v>
      </c>
      <c r="D1442" s="2">
        <v>0.27400000000000002</v>
      </c>
      <c r="E1442" s="2">
        <v>0</v>
      </c>
      <c r="F1442" s="2" t="s">
        <v>1733</v>
      </c>
      <c r="G1442" s="2" t="s">
        <v>2920</v>
      </c>
      <c r="H1442" s="2" t="s">
        <v>1735</v>
      </c>
    </row>
    <row r="1443" spans="1:8">
      <c r="A1443" s="1" t="s">
        <v>3645</v>
      </c>
      <c r="B1443" s="2">
        <v>-0.28650183316717798</v>
      </c>
      <c r="C1443" s="2">
        <v>0.28699999999999998</v>
      </c>
      <c r="D1443" s="2">
        <v>0.214</v>
      </c>
      <c r="E1443" s="2">
        <v>0</v>
      </c>
      <c r="F1443" s="2" t="s">
        <v>1733</v>
      </c>
      <c r="G1443" s="2" t="s">
        <v>2920</v>
      </c>
      <c r="H1443" s="2" t="s">
        <v>1738</v>
      </c>
    </row>
    <row r="1444" spans="1:8">
      <c r="A1444" s="1" t="s">
        <v>3646</v>
      </c>
      <c r="B1444" s="2">
        <v>-0.31043042045038499</v>
      </c>
      <c r="C1444" s="2">
        <v>0.57499999999999996</v>
      </c>
      <c r="D1444" s="2">
        <v>0.44600000000000001</v>
      </c>
      <c r="E1444" s="2">
        <v>0</v>
      </c>
      <c r="F1444" s="2" t="s">
        <v>1733</v>
      </c>
      <c r="G1444" s="2" t="s">
        <v>2920</v>
      </c>
      <c r="H1444" s="2" t="s">
        <v>1738</v>
      </c>
    </row>
    <row r="1445" spans="1:8">
      <c r="A1445" s="1" t="s">
        <v>1902</v>
      </c>
      <c r="B1445" s="2">
        <v>-0.54364891740628396</v>
      </c>
      <c r="C1445" s="2">
        <v>0.91700000000000004</v>
      </c>
      <c r="D1445" s="2">
        <v>0.88200000000000001</v>
      </c>
      <c r="E1445" s="2">
        <v>0</v>
      </c>
      <c r="F1445" s="2" t="s">
        <v>1733</v>
      </c>
      <c r="G1445" s="2" t="s">
        <v>2920</v>
      </c>
      <c r="H1445" s="2" t="s">
        <v>1738</v>
      </c>
    </row>
    <row r="1446" spans="1:8">
      <c r="A1446" s="1" t="s">
        <v>3647</v>
      </c>
      <c r="B1446" s="2">
        <v>0.24605363430454499</v>
      </c>
      <c r="C1446" s="2">
        <v>0.55300000000000005</v>
      </c>
      <c r="D1446" s="2">
        <v>0.23599999999999999</v>
      </c>
      <c r="E1446" s="2">
        <v>0</v>
      </c>
      <c r="F1446" s="2" t="s">
        <v>1733</v>
      </c>
      <c r="G1446" s="2" t="s">
        <v>2920</v>
      </c>
      <c r="H1446" s="2" t="s">
        <v>1735</v>
      </c>
    </row>
    <row r="1447" spans="1:8">
      <c r="A1447" s="1" t="s">
        <v>421</v>
      </c>
      <c r="B1447" s="2">
        <v>1.8897111978162699</v>
      </c>
      <c r="C1447" s="2">
        <v>0.86399999999999999</v>
      </c>
      <c r="D1447" s="2">
        <v>0.26900000000000002</v>
      </c>
      <c r="E1447" s="2">
        <v>0</v>
      </c>
      <c r="F1447" s="2" t="s">
        <v>1733</v>
      </c>
      <c r="G1447" s="2" t="s">
        <v>2920</v>
      </c>
      <c r="H1447" s="2" t="s">
        <v>1735</v>
      </c>
    </row>
    <row r="1448" spans="1:8">
      <c r="A1448" s="1" t="s">
        <v>1903</v>
      </c>
      <c r="B1448" s="2">
        <v>1.12606196834159</v>
      </c>
      <c r="C1448" s="2">
        <v>0.61299999999999999</v>
      </c>
      <c r="D1448" s="2">
        <v>0.13100000000000001</v>
      </c>
      <c r="E1448" s="2">
        <v>0</v>
      </c>
      <c r="F1448" s="2" t="s">
        <v>1733</v>
      </c>
      <c r="G1448" s="2" t="s">
        <v>2920</v>
      </c>
      <c r="H1448" s="2" t="s">
        <v>1735</v>
      </c>
    </row>
    <row r="1449" spans="1:8">
      <c r="A1449" s="1" t="s">
        <v>2383</v>
      </c>
      <c r="B1449" s="2">
        <v>0.468707765159741</v>
      </c>
      <c r="C1449" s="2">
        <v>0.27300000000000002</v>
      </c>
      <c r="D1449" s="2">
        <v>3.7999999999999999E-2</v>
      </c>
      <c r="E1449" s="2">
        <v>0</v>
      </c>
      <c r="F1449" s="2" t="s">
        <v>1733</v>
      </c>
      <c r="G1449" s="2" t="s">
        <v>2920</v>
      </c>
      <c r="H1449" s="2" t="s">
        <v>1735</v>
      </c>
    </row>
    <row r="1450" spans="1:8">
      <c r="A1450" s="1" t="s">
        <v>274</v>
      </c>
      <c r="B1450" s="2">
        <v>0.79670869570289404</v>
      </c>
      <c r="C1450" s="2">
        <v>0.26100000000000001</v>
      </c>
      <c r="D1450" s="2">
        <v>0.03</v>
      </c>
      <c r="E1450" s="2">
        <v>0</v>
      </c>
      <c r="F1450" s="2" t="s">
        <v>1733</v>
      </c>
      <c r="G1450" s="2" t="s">
        <v>2920</v>
      </c>
      <c r="H1450" s="2" t="s">
        <v>1735</v>
      </c>
    </row>
    <row r="1451" spans="1:8">
      <c r="A1451" s="1" t="s">
        <v>189</v>
      </c>
      <c r="B1451" s="2">
        <v>0.64645369528724805</v>
      </c>
      <c r="C1451" s="2">
        <v>0.7</v>
      </c>
      <c r="D1451" s="2">
        <v>0.27900000000000003</v>
      </c>
      <c r="E1451" s="2">
        <v>0</v>
      </c>
      <c r="F1451" s="2" t="s">
        <v>1733</v>
      </c>
      <c r="G1451" s="2" t="s">
        <v>2920</v>
      </c>
      <c r="H1451" s="2" t="s">
        <v>1735</v>
      </c>
    </row>
    <row r="1452" spans="1:8">
      <c r="A1452" s="1" t="s">
        <v>3648</v>
      </c>
      <c r="B1452" s="2">
        <v>-0.40921733368827301</v>
      </c>
      <c r="C1452" s="2">
        <v>0.76200000000000001</v>
      </c>
      <c r="D1452" s="2">
        <v>0.65500000000000003</v>
      </c>
      <c r="E1452" s="2">
        <v>0</v>
      </c>
      <c r="F1452" s="2" t="s">
        <v>1733</v>
      </c>
      <c r="G1452" s="2" t="s">
        <v>2920</v>
      </c>
      <c r="H1452" s="2" t="s">
        <v>1738</v>
      </c>
    </row>
    <row r="1453" spans="1:8">
      <c r="A1453" s="1" t="s">
        <v>2069</v>
      </c>
      <c r="B1453" s="2">
        <v>0.88056707883450802</v>
      </c>
      <c r="C1453" s="2">
        <v>0.48899999999999999</v>
      </c>
      <c r="D1453" s="2">
        <v>0.08</v>
      </c>
      <c r="E1453" s="2">
        <v>0</v>
      </c>
      <c r="F1453" s="2" t="s">
        <v>1733</v>
      </c>
      <c r="G1453" s="2" t="s">
        <v>2920</v>
      </c>
      <c r="H1453" s="2" t="s">
        <v>1735</v>
      </c>
    </row>
    <row r="1454" spans="1:8">
      <c r="A1454" s="1" t="s">
        <v>2707</v>
      </c>
      <c r="B1454" s="2">
        <v>-0.43081856739220298</v>
      </c>
      <c r="C1454" s="2">
        <v>0.30499999999999999</v>
      </c>
      <c r="D1454" s="2">
        <v>0.216</v>
      </c>
      <c r="E1454" s="2">
        <v>0</v>
      </c>
      <c r="F1454" s="2" t="s">
        <v>1733</v>
      </c>
      <c r="G1454" s="2" t="s">
        <v>2920</v>
      </c>
      <c r="H1454" s="2" t="s">
        <v>1738</v>
      </c>
    </row>
    <row r="1455" spans="1:8">
      <c r="A1455" s="1" t="s">
        <v>2788</v>
      </c>
      <c r="B1455" s="2">
        <v>0.27821498334158801</v>
      </c>
      <c r="C1455" s="2">
        <v>0.27600000000000002</v>
      </c>
      <c r="D1455" s="2">
        <v>7.9000000000000001E-2</v>
      </c>
      <c r="E1455" s="2">
        <v>0</v>
      </c>
      <c r="F1455" s="2" t="s">
        <v>1733</v>
      </c>
      <c r="G1455" s="2" t="s">
        <v>2920</v>
      </c>
      <c r="H1455" s="2" t="s">
        <v>1735</v>
      </c>
    </row>
    <row r="1456" spans="1:8">
      <c r="A1456" s="1" t="s">
        <v>3649</v>
      </c>
      <c r="B1456" s="2">
        <v>0.41607108804458398</v>
      </c>
      <c r="C1456" s="2">
        <v>0.51700000000000002</v>
      </c>
      <c r="D1456" s="2">
        <v>0.191</v>
      </c>
      <c r="E1456" s="2">
        <v>0</v>
      </c>
      <c r="F1456" s="2" t="s">
        <v>1733</v>
      </c>
      <c r="G1456" s="2" t="s">
        <v>2920</v>
      </c>
      <c r="H1456" s="2" t="s">
        <v>1735</v>
      </c>
    </row>
    <row r="1457" spans="1:8">
      <c r="A1457" s="1" t="s">
        <v>1904</v>
      </c>
      <c r="B1457" s="2">
        <v>1.7986000285358901</v>
      </c>
      <c r="C1457" s="2">
        <v>0.71599999999999997</v>
      </c>
      <c r="D1457" s="2">
        <v>7.1999999999999995E-2</v>
      </c>
      <c r="E1457" s="2">
        <v>0</v>
      </c>
      <c r="F1457" s="2" t="s">
        <v>1733</v>
      </c>
      <c r="G1457" s="2" t="s">
        <v>2920</v>
      </c>
      <c r="H1457" s="2" t="s">
        <v>1735</v>
      </c>
    </row>
    <row r="1458" spans="1:8">
      <c r="A1458" s="1" t="s">
        <v>390</v>
      </c>
      <c r="B1458" s="2">
        <v>1.77229387826804</v>
      </c>
      <c r="C1458" s="2">
        <v>0.79200000000000004</v>
      </c>
      <c r="D1458" s="2">
        <v>0.188</v>
      </c>
      <c r="E1458" s="2">
        <v>0</v>
      </c>
      <c r="F1458" s="2" t="s">
        <v>1733</v>
      </c>
      <c r="G1458" s="2" t="s">
        <v>2920</v>
      </c>
      <c r="H1458" s="2" t="s">
        <v>1735</v>
      </c>
    </row>
    <row r="1459" spans="1:8">
      <c r="A1459" s="1" t="s">
        <v>1905</v>
      </c>
      <c r="B1459" s="2">
        <v>0.65700479446734195</v>
      </c>
      <c r="C1459" s="2">
        <v>0.70899999999999996</v>
      </c>
      <c r="D1459" s="2">
        <v>0.313</v>
      </c>
      <c r="E1459" s="2">
        <v>0</v>
      </c>
      <c r="F1459" s="2" t="s">
        <v>1733</v>
      </c>
      <c r="G1459" s="2" t="s">
        <v>2920</v>
      </c>
      <c r="H1459" s="2" t="s">
        <v>1735</v>
      </c>
    </row>
    <row r="1460" spans="1:8">
      <c r="A1460" s="1" t="s">
        <v>1906</v>
      </c>
      <c r="B1460" s="2">
        <v>0.26087491847879202</v>
      </c>
      <c r="C1460" s="2">
        <v>0.76600000000000001</v>
      </c>
      <c r="D1460" s="2">
        <v>0.44700000000000001</v>
      </c>
      <c r="E1460" s="2">
        <v>0</v>
      </c>
      <c r="F1460" s="2" t="s">
        <v>1733</v>
      </c>
      <c r="G1460" s="2" t="s">
        <v>2920</v>
      </c>
      <c r="H1460" s="2" t="s">
        <v>1735</v>
      </c>
    </row>
    <row r="1461" spans="1:8">
      <c r="A1461" s="1" t="s">
        <v>3650</v>
      </c>
      <c r="B1461" s="2">
        <v>-0.236268631198326</v>
      </c>
      <c r="C1461" s="2">
        <v>0.33</v>
      </c>
      <c r="D1461" s="2">
        <v>0.224</v>
      </c>
      <c r="E1461" s="2">
        <v>0</v>
      </c>
      <c r="F1461" s="2" t="s">
        <v>1733</v>
      </c>
      <c r="G1461" s="2" t="s">
        <v>2920</v>
      </c>
      <c r="H1461" s="2" t="s">
        <v>1738</v>
      </c>
    </row>
    <row r="1462" spans="1:8">
      <c r="A1462" s="1" t="s">
        <v>3651</v>
      </c>
      <c r="B1462" s="2">
        <v>-0.20901010165425199</v>
      </c>
      <c r="C1462" s="2">
        <v>0.46500000000000002</v>
      </c>
      <c r="D1462" s="2">
        <v>0.30199999999999999</v>
      </c>
      <c r="E1462" s="2">
        <v>0</v>
      </c>
      <c r="F1462" s="2" t="s">
        <v>1733</v>
      </c>
      <c r="G1462" s="2" t="s">
        <v>2920</v>
      </c>
      <c r="H1462" s="2" t="s">
        <v>1738</v>
      </c>
    </row>
    <row r="1463" spans="1:8">
      <c r="A1463" s="1" t="s">
        <v>3652</v>
      </c>
      <c r="B1463" s="2">
        <v>-0.216694461814398</v>
      </c>
      <c r="C1463" s="2">
        <v>0.65400000000000003</v>
      </c>
      <c r="D1463" s="2">
        <v>0.438</v>
      </c>
      <c r="E1463" s="2">
        <v>0</v>
      </c>
      <c r="F1463" s="2" t="s">
        <v>1733</v>
      </c>
      <c r="G1463" s="2" t="s">
        <v>2920</v>
      </c>
      <c r="H1463" s="2" t="s">
        <v>1738</v>
      </c>
    </row>
    <row r="1464" spans="1:8">
      <c r="A1464" s="1" t="s">
        <v>3653</v>
      </c>
      <c r="B1464" s="2">
        <v>-0.20123556298085599</v>
      </c>
      <c r="C1464" s="2">
        <v>0.442</v>
      </c>
      <c r="D1464" s="2">
        <v>0.28000000000000003</v>
      </c>
      <c r="E1464" s="2">
        <v>0</v>
      </c>
      <c r="F1464" s="2" t="s">
        <v>1733</v>
      </c>
      <c r="G1464" s="2" t="s">
        <v>2920</v>
      </c>
      <c r="H1464" s="2" t="s">
        <v>1738</v>
      </c>
    </row>
    <row r="1465" spans="1:8">
      <c r="A1465" s="1" t="s">
        <v>2094</v>
      </c>
      <c r="B1465" s="2">
        <v>0.210121247015229</v>
      </c>
      <c r="C1465" s="2">
        <v>0.66800000000000004</v>
      </c>
      <c r="D1465" s="2">
        <v>0.375</v>
      </c>
      <c r="E1465" s="2">
        <v>0</v>
      </c>
      <c r="F1465" s="2" t="s">
        <v>1733</v>
      </c>
      <c r="G1465" s="2" t="s">
        <v>2920</v>
      </c>
      <c r="H1465" s="2" t="s">
        <v>1735</v>
      </c>
    </row>
    <row r="1466" spans="1:8">
      <c r="A1466" s="1" t="s">
        <v>3654</v>
      </c>
      <c r="B1466" s="2">
        <v>-0.24117540536476401</v>
      </c>
      <c r="C1466" s="2">
        <v>0.434</v>
      </c>
      <c r="D1466" s="2">
        <v>0.28499999999999998</v>
      </c>
      <c r="E1466" s="2">
        <v>0</v>
      </c>
      <c r="F1466" s="2" t="s">
        <v>1733</v>
      </c>
      <c r="G1466" s="2" t="s">
        <v>2920</v>
      </c>
      <c r="H1466" s="2" t="s">
        <v>1738</v>
      </c>
    </row>
    <row r="1467" spans="1:8">
      <c r="A1467" s="1" t="s">
        <v>1933</v>
      </c>
      <c r="B1467" s="2">
        <v>0.45806351032280701</v>
      </c>
      <c r="C1467" s="2">
        <v>0.51200000000000001</v>
      </c>
      <c r="D1467" s="2">
        <v>0.186</v>
      </c>
      <c r="E1467" s="2">
        <v>0</v>
      </c>
      <c r="F1467" s="2" t="s">
        <v>1733</v>
      </c>
      <c r="G1467" s="2" t="s">
        <v>2920</v>
      </c>
      <c r="H1467" s="2" t="s">
        <v>1735</v>
      </c>
    </row>
    <row r="1468" spans="1:8">
      <c r="A1468" s="1" t="s">
        <v>300</v>
      </c>
      <c r="B1468" s="2">
        <v>0.29214769648449801</v>
      </c>
      <c r="C1468" s="2">
        <v>0.63100000000000001</v>
      </c>
      <c r="D1468" s="2">
        <v>0.317</v>
      </c>
      <c r="E1468" s="2">
        <v>0</v>
      </c>
      <c r="F1468" s="2" t="s">
        <v>1733</v>
      </c>
      <c r="G1468" s="2" t="s">
        <v>2920</v>
      </c>
      <c r="H1468" s="2" t="s">
        <v>1735</v>
      </c>
    </row>
    <row r="1469" spans="1:8">
      <c r="A1469" s="1" t="s">
        <v>3655</v>
      </c>
      <c r="B1469" s="2">
        <v>0.24549366618959201</v>
      </c>
      <c r="C1469" s="2">
        <v>0.73699999999999999</v>
      </c>
      <c r="D1469" s="2">
        <v>0.42699999999999999</v>
      </c>
      <c r="E1469" s="2">
        <v>0</v>
      </c>
      <c r="F1469" s="2" t="s">
        <v>1733</v>
      </c>
      <c r="G1469" s="2" t="s">
        <v>2920</v>
      </c>
      <c r="H1469" s="2" t="s">
        <v>1735</v>
      </c>
    </row>
    <row r="1470" spans="1:8">
      <c r="A1470" s="1" t="s">
        <v>3656</v>
      </c>
      <c r="B1470" s="2">
        <v>-0.30355683928441302</v>
      </c>
      <c r="C1470" s="2">
        <v>0.314</v>
      </c>
      <c r="D1470" s="2">
        <v>0.23100000000000001</v>
      </c>
      <c r="E1470" s="2">
        <v>0</v>
      </c>
      <c r="F1470" s="2" t="s">
        <v>1733</v>
      </c>
      <c r="G1470" s="2" t="s">
        <v>2920</v>
      </c>
      <c r="H1470" s="2" t="s">
        <v>1738</v>
      </c>
    </row>
    <row r="1471" spans="1:8">
      <c r="A1471" s="1" t="s">
        <v>412</v>
      </c>
      <c r="B1471" s="2">
        <v>0.366063267794279</v>
      </c>
      <c r="C1471" s="2">
        <v>0.26500000000000001</v>
      </c>
      <c r="D1471" s="2">
        <v>8.2000000000000003E-2</v>
      </c>
      <c r="E1471" s="2">
        <v>0</v>
      </c>
      <c r="F1471" s="2" t="s">
        <v>1733</v>
      </c>
      <c r="G1471" s="2" t="s">
        <v>2920</v>
      </c>
      <c r="H1471" s="2" t="s">
        <v>1735</v>
      </c>
    </row>
    <row r="1472" spans="1:8">
      <c r="A1472" s="1" t="s">
        <v>3657</v>
      </c>
      <c r="B1472" s="2">
        <v>0.25743455366092499</v>
      </c>
      <c r="C1472" s="2">
        <v>0.39600000000000002</v>
      </c>
      <c r="D1472" s="2">
        <v>0.127</v>
      </c>
      <c r="E1472" s="2">
        <v>0</v>
      </c>
      <c r="F1472" s="2" t="s">
        <v>1733</v>
      </c>
      <c r="G1472" s="2" t="s">
        <v>2920</v>
      </c>
      <c r="H1472" s="2" t="s">
        <v>1735</v>
      </c>
    </row>
    <row r="1473" spans="1:8">
      <c r="A1473" s="1" t="s">
        <v>3658</v>
      </c>
      <c r="B1473" s="2">
        <v>0.36870625869450602</v>
      </c>
      <c r="C1473" s="2">
        <v>0.28899999999999998</v>
      </c>
      <c r="D1473" s="2">
        <v>6.0999999999999999E-2</v>
      </c>
      <c r="E1473" s="2">
        <v>0</v>
      </c>
      <c r="F1473" s="2" t="s">
        <v>1733</v>
      </c>
      <c r="G1473" s="2" t="s">
        <v>2920</v>
      </c>
      <c r="H1473" s="2" t="s">
        <v>1735</v>
      </c>
    </row>
    <row r="1474" spans="1:8">
      <c r="A1474" s="1" t="s">
        <v>3659</v>
      </c>
      <c r="B1474" s="2">
        <v>-0.20332030237753601</v>
      </c>
      <c r="C1474" s="2">
        <v>0.28999999999999998</v>
      </c>
      <c r="D1474" s="2">
        <v>0.188</v>
      </c>
      <c r="E1474" s="2">
        <v>0</v>
      </c>
      <c r="F1474" s="2" t="s">
        <v>1733</v>
      </c>
      <c r="G1474" s="2" t="s">
        <v>2920</v>
      </c>
      <c r="H1474" s="2" t="s">
        <v>1738</v>
      </c>
    </row>
    <row r="1475" spans="1:8">
      <c r="A1475" s="1" t="s">
        <v>2406</v>
      </c>
      <c r="B1475" s="2">
        <v>-0.23855750010718199</v>
      </c>
      <c r="C1475" s="2">
        <v>0.45500000000000002</v>
      </c>
      <c r="D1475" s="2">
        <v>0.32700000000000001</v>
      </c>
      <c r="E1475" s="2">
        <v>0</v>
      </c>
      <c r="F1475" s="2" t="s">
        <v>1733</v>
      </c>
      <c r="G1475" s="2" t="s">
        <v>2920</v>
      </c>
      <c r="H1475" s="2" t="s">
        <v>1738</v>
      </c>
    </row>
    <row r="1476" spans="1:8">
      <c r="A1476" s="1" t="s">
        <v>3660</v>
      </c>
      <c r="B1476" s="2">
        <v>-0.63381280922792604</v>
      </c>
      <c r="C1476" s="2">
        <v>0.40400000000000003</v>
      </c>
      <c r="D1476" s="2">
        <v>0.35299999999999998</v>
      </c>
      <c r="E1476" s="2">
        <v>0</v>
      </c>
      <c r="F1476" s="2" t="s">
        <v>1733</v>
      </c>
      <c r="G1476" s="2" t="s">
        <v>2920</v>
      </c>
      <c r="H1476" s="2" t="s">
        <v>1738</v>
      </c>
    </row>
    <row r="1477" spans="1:8">
      <c r="A1477" s="1" t="s">
        <v>3661</v>
      </c>
      <c r="B1477" s="2">
        <v>0.39596261532569899</v>
      </c>
      <c r="C1477" s="2">
        <v>0.47799999999999998</v>
      </c>
      <c r="D1477" s="2">
        <v>0.16600000000000001</v>
      </c>
      <c r="E1477" s="2">
        <v>0</v>
      </c>
      <c r="F1477" s="2" t="s">
        <v>1733</v>
      </c>
      <c r="G1477" s="2" t="s">
        <v>2920</v>
      </c>
      <c r="H1477" s="2" t="s">
        <v>1735</v>
      </c>
    </row>
    <row r="1478" spans="1:8">
      <c r="A1478" s="1" t="s">
        <v>1907</v>
      </c>
      <c r="B1478" s="2">
        <v>-0.55091945873941195</v>
      </c>
      <c r="C1478" s="2">
        <v>0.85899999999999999</v>
      </c>
      <c r="D1478" s="2">
        <v>0.85699999999999998</v>
      </c>
      <c r="E1478" s="2">
        <v>0</v>
      </c>
      <c r="F1478" s="2" t="s">
        <v>1733</v>
      </c>
      <c r="G1478" s="2" t="s">
        <v>2920</v>
      </c>
      <c r="H1478" s="2" t="s">
        <v>1738</v>
      </c>
    </row>
    <row r="1479" spans="1:8">
      <c r="A1479" s="1" t="s">
        <v>3662</v>
      </c>
      <c r="B1479" s="2">
        <v>-0.22551763437147801</v>
      </c>
      <c r="C1479" s="2">
        <v>0.29199999999999998</v>
      </c>
      <c r="D1479" s="2">
        <v>0.184</v>
      </c>
      <c r="E1479" s="2">
        <v>0</v>
      </c>
      <c r="F1479" s="2" t="s">
        <v>1733</v>
      </c>
      <c r="G1479" s="2" t="s">
        <v>2920</v>
      </c>
      <c r="H1479" s="2" t="s">
        <v>1738</v>
      </c>
    </row>
    <row r="1480" spans="1:8">
      <c r="A1480" s="1" t="s">
        <v>3663</v>
      </c>
      <c r="B1480" s="2">
        <v>0.2367713968123</v>
      </c>
      <c r="C1480" s="2">
        <v>0.32800000000000001</v>
      </c>
      <c r="D1480" s="2">
        <v>0.105</v>
      </c>
      <c r="E1480" s="2">
        <v>0</v>
      </c>
      <c r="F1480" s="2" t="s">
        <v>1733</v>
      </c>
      <c r="G1480" s="2" t="s">
        <v>2920</v>
      </c>
      <c r="H1480" s="2" t="s">
        <v>1735</v>
      </c>
    </row>
    <row r="1481" spans="1:8">
      <c r="A1481" s="1" t="s">
        <v>3664</v>
      </c>
      <c r="B1481" s="2">
        <v>0.215507630184747</v>
      </c>
      <c r="C1481" s="2">
        <v>0.42</v>
      </c>
      <c r="D1481" s="2">
        <v>0.16300000000000001</v>
      </c>
      <c r="E1481" s="2">
        <v>0</v>
      </c>
      <c r="F1481" s="2" t="s">
        <v>1733</v>
      </c>
      <c r="G1481" s="2" t="s">
        <v>2920</v>
      </c>
      <c r="H1481" s="2" t="s">
        <v>1735</v>
      </c>
    </row>
    <row r="1482" spans="1:8">
      <c r="A1482" s="1" t="s">
        <v>3665</v>
      </c>
      <c r="B1482" s="2">
        <v>0.22869636414550201</v>
      </c>
      <c r="C1482" s="2">
        <v>0.34399999999999997</v>
      </c>
      <c r="D1482" s="2">
        <v>0.11</v>
      </c>
      <c r="E1482" s="2">
        <v>0</v>
      </c>
      <c r="F1482" s="2" t="s">
        <v>1733</v>
      </c>
      <c r="G1482" s="2" t="s">
        <v>2920</v>
      </c>
      <c r="H1482" s="2" t="s">
        <v>1735</v>
      </c>
    </row>
    <row r="1483" spans="1:8">
      <c r="A1483" s="1" t="s">
        <v>3666</v>
      </c>
      <c r="B1483" s="2">
        <v>0.35227663383152202</v>
      </c>
      <c r="C1483" s="2">
        <v>0.76100000000000001</v>
      </c>
      <c r="D1483" s="2">
        <v>0.45900000000000002</v>
      </c>
      <c r="E1483" s="2">
        <v>0</v>
      </c>
      <c r="F1483" s="2" t="s">
        <v>1733</v>
      </c>
      <c r="G1483" s="2" t="s">
        <v>2920</v>
      </c>
      <c r="H1483" s="2" t="s">
        <v>1735</v>
      </c>
    </row>
    <row r="1484" spans="1:8">
      <c r="A1484" s="1" t="s">
        <v>192</v>
      </c>
      <c r="B1484" s="2">
        <v>0.23178674501316501</v>
      </c>
      <c r="C1484" s="2">
        <v>0.59899999999999998</v>
      </c>
      <c r="D1484" s="2">
        <v>0.28000000000000003</v>
      </c>
      <c r="E1484" s="2">
        <v>0</v>
      </c>
      <c r="F1484" s="2" t="s">
        <v>1733</v>
      </c>
      <c r="G1484" s="2" t="s">
        <v>2920</v>
      </c>
      <c r="H1484" s="2" t="s">
        <v>1735</v>
      </c>
    </row>
    <row r="1485" spans="1:8">
      <c r="A1485" s="1" t="s">
        <v>2233</v>
      </c>
      <c r="B1485" s="2">
        <v>-0.26687040845924898</v>
      </c>
      <c r="C1485" s="2">
        <v>0.38500000000000001</v>
      </c>
      <c r="D1485" s="2">
        <v>0.26900000000000002</v>
      </c>
      <c r="E1485" s="2">
        <v>0</v>
      </c>
      <c r="F1485" s="2" t="s">
        <v>1733</v>
      </c>
      <c r="G1485" s="2" t="s">
        <v>2920</v>
      </c>
      <c r="H1485" s="2" t="s">
        <v>1738</v>
      </c>
    </row>
    <row r="1486" spans="1:8">
      <c r="A1486" s="1" t="s">
        <v>3667</v>
      </c>
      <c r="B1486" s="2">
        <v>-0.272261137866873</v>
      </c>
      <c r="C1486" s="2">
        <v>0.29299999999999998</v>
      </c>
      <c r="D1486" s="2">
        <v>0.192</v>
      </c>
      <c r="E1486" s="2">
        <v>0</v>
      </c>
      <c r="F1486" s="2" t="s">
        <v>1733</v>
      </c>
      <c r="G1486" s="2" t="s">
        <v>2920</v>
      </c>
      <c r="H1486" s="2" t="s">
        <v>1738</v>
      </c>
    </row>
    <row r="1487" spans="1:8">
      <c r="A1487" s="1" t="s">
        <v>3668</v>
      </c>
      <c r="B1487" s="2">
        <v>0.362949390168115</v>
      </c>
      <c r="C1487" s="2">
        <v>0.52600000000000002</v>
      </c>
      <c r="D1487" s="2">
        <v>0.193</v>
      </c>
      <c r="E1487" s="2">
        <v>0</v>
      </c>
      <c r="F1487" s="2" t="s">
        <v>1733</v>
      </c>
      <c r="G1487" s="2" t="s">
        <v>2920</v>
      </c>
      <c r="H1487" s="2" t="s">
        <v>1735</v>
      </c>
    </row>
    <row r="1488" spans="1:8">
      <c r="A1488" s="1" t="s">
        <v>2171</v>
      </c>
      <c r="B1488" s="2">
        <v>-0.20864701859395501</v>
      </c>
      <c r="C1488" s="2">
        <v>0.32900000000000001</v>
      </c>
      <c r="D1488" s="2">
        <v>0.24199999999999999</v>
      </c>
      <c r="E1488" s="2">
        <v>0</v>
      </c>
      <c r="F1488" s="2" t="s">
        <v>1733</v>
      </c>
      <c r="G1488" s="2" t="s">
        <v>2920</v>
      </c>
      <c r="H1488" s="2" t="s">
        <v>1738</v>
      </c>
    </row>
    <row r="1489" spans="1:8">
      <c r="A1489" s="1" t="s">
        <v>3669</v>
      </c>
      <c r="B1489" s="2">
        <v>0.23759785877096201</v>
      </c>
      <c r="C1489" s="2">
        <v>0.629</v>
      </c>
      <c r="D1489" s="2">
        <v>0.311</v>
      </c>
      <c r="E1489" s="2">
        <v>0</v>
      </c>
      <c r="F1489" s="2" t="s">
        <v>1733</v>
      </c>
      <c r="G1489" s="2" t="s">
        <v>2920</v>
      </c>
      <c r="H1489" s="2" t="s">
        <v>1735</v>
      </c>
    </row>
    <row r="1490" spans="1:8">
      <c r="A1490" s="1" t="s">
        <v>3670</v>
      </c>
      <c r="B1490" s="2">
        <v>0.23675483294410801</v>
      </c>
      <c r="C1490" s="2">
        <v>0.30399999999999999</v>
      </c>
      <c r="D1490" s="2">
        <v>0.09</v>
      </c>
      <c r="E1490" s="2">
        <v>0</v>
      </c>
      <c r="F1490" s="2" t="s">
        <v>1733</v>
      </c>
      <c r="G1490" s="2" t="s">
        <v>2920</v>
      </c>
      <c r="H1490" s="2" t="s">
        <v>1735</v>
      </c>
    </row>
    <row r="1491" spans="1:8">
      <c r="A1491" s="1" t="s">
        <v>3671</v>
      </c>
      <c r="B1491" s="2">
        <v>0.51637423889620304</v>
      </c>
      <c r="C1491" s="2">
        <v>0.28799999999999998</v>
      </c>
      <c r="D1491" s="2">
        <v>2.9000000000000001E-2</v>
      </c>
      <c r="E1491" s="2">
        <v>0</v>
      </c>
      <c r="F1491" s="2" t="s">
        <v>1733</v>
      </c>
      <c r="G1491" s="2" t="s">
        <v>2920</v>
      </c>
      <c r="H1491" s="2" t="s">
        <v>1735</v>
      </c>
    </row>
    <row r="1492" spans="1:8">
      <c r="A1492" s="1" t="s">
        <v>3672</v>
      </c>
      <c r="B1492" s="2">
        <v>0.21957851669087</v>
      </c>
      <c r="C1492" s="2">
        <v>0.47499999999999998</v>
      </c>
      <c r="D1492" s="2">
        <v>0.19700000000000001</v>
      </c>
      <c r="E1492" s="2">
        <v>0</v>
      </c>
      <c r="F1492" s="2" t="s">
        <v>1733</v>
      </c>
      <c r="G1492" s="2" t="s">
        <v>2920</v>
      </c>
      <c r="H1492" s="2" t="s">
        <v>1735</v>
      </c>
    </row>
    <row r="1493" spans="1:8">
      <c r="A1493" s="1" t="s">
        <v>2235</v>
      </c>
      <c r="B1493" s="2">
        <v>-0.29513895871613099</v>
      </c>
      <c r="C1493" s="2">
        <v>0.52700000000000002</v>
      </c>
      <c r="D1493" s="2">
        <v>0.38400000000000001</v>
      </c>
      <c r="E1493" s="2">
        <v>0</v>
      </c>
      <c r="F1493" s="2" t="s">
        <v>1733</v>
      </c>
      <c r="G1493" s="2" t="s">
        <v>2920</v>
      </c>
      <c r="H1493" s="2" t="s">
        <v>1738</v>
      </c>
    </row>
    <row r="1494" spans="1:8">
      <c r="A1494" s="1" t="s">
        <v>3673</v>
      </c>
      <c r="B1494" s="2">
        <v>-0.32237033793945602</v>
      </c>
      <c r="C1494" s="2">
        <v>0.53400000000000003</v>
      </c>
      <c r="D1494" s="2">
        <v>0.45</v>
      </c>
      <c r="E1494" s="2">
        <v>0</v>
      </c>
      <c r="F1494" s="2" t="s">
        <v>1733</v>
      </c>
      <c r="G1494" s="2" t="s">
        <v>2920</v>
      </c>
      <c r="H1494" s="2" t="s">
        <v>1738</v>
      </c>
    </row>
    <row r="1495" spans="1:8">
      <c r="A1495" s="1" t="s">
        <v>3674</v>
      </c>
      <c r="B1495" s="2">
        <v>0.412106272026458</v>
      </c>
      <c r="C1495" s="2">
        <v>0.51900000000000002</v>
      </c>
      <c r="D1495" s="2">
        <v>0.155</v>
      </c>
      <c r="E1495" s="2">
        <v>0</v>
      </c>
      <c r="F1495" s="2" t="s">
        <v>1733</v>
      </c>
      <c r="G1495" s="2" t="s">
        <v>2920</v>
      </c>
      <c r="H1495" s="2" t="s">
        <v>1735</v>
      </c>
    </row>
    <row r="1496" spans="1:8">
      <c r="A1496" s="1" t="s">
        <v>2010</v>
      </c>
      <c r="B1496" s="2">
        <v>0.54658068399631798</v>
      </c>
      <c r="C1496" s="2">
        <v>0.76100000000000001</v>
      </c>
      <c r="D1496" s="2">
        <v>0.372</v>
      </c>
      <c r="E1496" s="2">
        <v>0</v>
      </c>
      <c r="F1496" s="2" t="s">
        <v>1733</v>
      </c>
      <c r="G1496" s="2" t="s">
        <v>2920</v>
      </c>
      <c r="H1496" s="2" t="s">
        <v>1735</v>
      </c>
    </row>
    <row r="1497" spans="1:8">
      <c r="A1497" s="1" t="s">
        <v>3675</v>
      </c>
      <c r="B1497" s="2">
        <v>-0.518837482611606</v>
      </c>
      <c r="C1497" s="2">
        <v>0.38</v>
      </c>
      <c r="D1497" s="2">
        <v>0.31</v>
      </c>
      <c r="E1497" s="2">
        <v>0</v>
      </c>
      <c r="F1497" s="2" t="s">
        <v>1733</v>
      </c>
      <c r="G1497" s="2" t="s">
        <v>2920</v>
      </c>
      <c r="H1497" s="2" t="s">
        <v>1738</v>
      </c>
    </row>
    <row r="1498" spans="1:8">
      <c r="A1498" s="1" t="s">
        <v>3676</v>
      </c>
      <c r="B1498" s="2">
        <v>0.20918768334933499</v>
      </c>
      <c r="C1498" s="2">
        <v>0.48599999999999999</v>
      </c>
      <c r="D1498" s="2">
        <v>0.19800000000000001</v>
      </c>
      <c r="E1498" s="2">
        <v>0</v>
      </c>
      <c r="F1498" s="2" t="s">
        <v>1733</v>
      </c>
      <c r="G1498" s="2" t="s">
        <v>2920</v>
      </c>
      <c r="H1498" s="2" t="s">
        <v>1735</v>
      </c>
    </row>
    <row r="1499" spans="1:8">
      <c r="A1499" s="1" t="s">
        <v>2524</v>
      </c>
      <c r="B1499" s="2">
        <v>0.71772799063847104</v>
      </c>
      <c r="C1499" s="2">
        <v>0.51800000000000002</v>
      </c>
      <c r="D1499" s="2">
        <v>0.10100000000000001</v>
      </c>
      <c r="E1499" s="2">
        <v>0</v>
      </c>
      <c r="F1499" s="2" t="s">
        <v>1733</v>
      </c>
      <c r="G1499" s="2" t="s">
        <v>2920</v>
      </c>
      <c r="H1499" s="2" t="s">
        <v>1735</v>
      </c>
    </row>
    <row r="1500" spans="1:8">
      <c r="A1500" s="1" t="s">
        <v>2296</v>
      </c>
      <c r="B1500" s="2">
        <v>-0.44809551582625101</v>
      </c>
      <c r="C1500" s="2">
        <v>0.58099999999999996</v>
      </c>
      <c r="D1500" s="2">
        <v>0.48599999999999999</v>
      </c>
      <c r="E1500" s="2">
        <v>0</v>
      </c>
      <c r="F1500" s="2" t="s">
        <v>1733</v>
      </c>
      <c r="G1500" s="2" t="s">
        <v>2920</v>
      </c>
      <c r="H1500" s="2" t="s">
        <v>1738</v>
      </c>
    </row>
    <row r="1501" spans="1:8">
      <c r="A1501" s="1" t="s">
        <v>3677</v>
      </c>
      <c r="B1501" s="2">
        <v>0.22590662790115501</v>
      </c>
      <c r="C1501" s="2">
        <v>0.38500000000000001</v>
      </c>
      <c r="D1501" s="2">
        <v>0.14199999999999999</v>
      </c>
      <c r="E1501" s="2">
        <v>0</v>
      </c>
      <c r="F1501" s="2" t="s">
        <v>1733</v>
      </c>
      <c r="G1501" s="2" t="s">
        <v>2920</v>
      </c>
      <c r="H1501" s="2" t="s">
        <v>1735</v>
      </c>
    </row>
    <row r="1502" spans="1:8">
      <c r="A1502" s="1" t="s">
        <v>3678</v>
      </c>
      <c r="B1502" s="2">
        <v>0.20743574364127201</v>
      </c>
      <c r="C1502" s="2">
        <v>0.376</v>
      </c>
      <c r="D1502" s="2">
        <v>0.16</v>
      </c>
      <c r="E1502" s="2">
        <v>0</v>
      </c>
      <c r="F1502" s="2" t="s">
        <v>1733</v>
      </c>
      <c r="G1502" s="2" t="s">
        <v>2920</v>
      </c>
      <c r="H1502" s="2" t="s">
        <v>1735</v>
      </c>
    </row>
    <row r="1503" spans="1:8">
      <c r="A1503" s="1" t="s">
        <v>2434</v>
      </c>
      <c r="B1503" s="2">
        <v>-0.34552484541799799</v>
      </c>
      <c r="C1503" s="2">
        <v>0.252</v>
      </c>
      <c r="D1503" s="2">
        <v>0.186</v>
      </c>
      <c r="E1503" s="2">
        <v>0</v>
      </c>
      <c r="F1503" s="2" t="s">
        <v>1733</v>
      </c>
      <c r="G1503" s="2" t="s">
        <v>2920</v>
      </c>
      <c r="H1503" s="2" t="s">
        <v>1738</v>
      </c>
    </row>
    <row r="1504" spans="1:8">
      <c r="A1504" s="1" t="s">
        <v>1909</v>
      </c>
      <c r="B1504" s="2">
        <v>0.99044068948966302</v>
      </c>
      <c r="C1504" s="2">
        <v>0.47</v>
      </c>
      <c r="D1504" s="2">
        <v>6.8000000000000005E-2</v>
      </c>
      <c r="E1504" s="2">
        <v>0</v>
      </c>
      <c r="F1504" s="2" t="s">
        <v>1733</v>
      </c>
      <c r="G1504" s="2" t="s">
        <v>2920</v>
      </c>
      <c r="H1504" s="2" t="s">
        <v>1735</v>
      </c>
    </row>
    <row r="1505" spans="1:8">
      <c r="A1505" s="1" t="s">
        <v>3679</v>
      </c>
      <c r="B1505" s="2">
        <v>0.202058521357842</v>
      </c>
      <c r="C1505" s="2">
        <v>0.28799999999999998</v>
      </c>
      <c r="D1505" s="2">
        <v>9.8000000000000004E-2</v>
      </c>
      <c r="E1505" s="2">
        <v>0</v>
      </c>
      <c r="F1505" s="2" t="s">
        <v>1733</v>
      </c>
      <c r="G1505" s="2" t="s">
        <v>2920</v>
      </c>
      <c r="H1505" s="2" t="s">
        <v>1735</v>
      </c>
    </row>
    <row r="1506" spans="1:8">
      <c r="A1506" s="1" t="s">
        <v>1987</v>
      </c>
      <c r="B1506" s="2">
        <v>0.76233017918406998</v>
      </c>
      <c r="C1506" s="2">
        <v>0.86499999999999999</v>
      </c>
      <c r="D1506" s="2">
        <v>0.46300000000000002</v>
      </c>
      <c r="E1506" s="2">
        <v>0</v>
      </c>
      <c r="F1506" s="2" t="s">
        <v>1733</v>
      </c>
      <c r="G1506" s="2" t="s">
        <v>2920</v>
      </c>
      <c r="H1506" s="2" t="s">
        <v>1735</v>
      </c>
    </row>
    <row r="1507" spans="1:8">
      <c r="A1507" s="1" t="s">
        <v>2675</v>
      </c>
      <c r="B1507" s="2">
        <v>-0.53344495867731001</v>
      </c>
      <c r="C1507" s="2">
        <v>0.83</v>
      </c>
      <c r="D1507" s="2">
        <v>0.80400000000000005</v>
      </c>
      <c r="E1507" s="2">
        <v>0</v>
      </c>
      <c r="F1507" s="2" t="s">
        <v>1733</v>
      </c>
      <c r="G1507" s="2" t="s">
        <v>2920</v>
      </c>
      <c r="H1507" s="2" t="s">
        <v>1738</v>
      </c>
    </row>
    <row r="1508" spans="1:8">
      <c r="A1508" s="1" t="s">
        <v>2745</v>
      </c>
      <c r="B1508" s="2">
        <v>-0.270809497734393</v>
      </c>
      <c r="C1508" s="2">
        <v>0.38</v>
      </c>
      <c r="D1508" s="2">
        <v>0.247</v>
      </c>
      <c r="E1508" s="2">
        <v>0</v>
      </c>
      <c r="F1508" s="2" t="s">
        <v>1733</v>
      </c>
      <c r="G1508" s="2" t="s">
        <v>2920</v>
      </c>
      <c r="H1508" s="2" t="s">
        <v>1738</v>
      </c>
    </row>
    <row r="1509" spans="1:8">
      <c r="A1509" s="1" t="s">
        <v>1911</v>
      </c>
      <c r="B1509" s="2">
        <v>0.35952236834587098</v>
      </c>
      <c r="C1509" s="2">
        <v>0.73699999999999999</v>
      </c>
      <c r="D1509" s="2">
        <v>0.41399999999999998</v>
      </c>
      <c r="E1509" s="2">
        <v>0</v>
      </c>
      <c r="F1509" s="2" t="s">
        <v>1733</v>
      </c>
      <c r="G1509" s="2" t="s">
        <v>2920</v>
      </c>
      <c r="H1509" s="2" t="s">
        <v>1735</v>
      </c>
    </row>
    <row r="1510" spans="1:8">
      <c r="A1510" s="1" t="s">
        <v>3680</v>
      </c>
      <c r="B1510" s="2">
        <v>0.33184012719688</v>
      </c>
      <c r="C1510" s="2">
        <v>0.28999999999999998</v>
      </c>
      <c r="D1510" s="2">
        <v>7.0999999999999994E-2</v>
      </c>
      <c r="E1510" s="2">
        <v>0</v>
      </c>
      <c r="F1510" s="2" t="s">
        <v>1733</v>
      </c>
      <c r="G1510" s="2" t="s">
        <v>2920</v>
      </c>
      <c r="H1510" s="2" t="s">
        <v>1735</v>
      </c>
    </row>
    <row r="1511" spans="1:8">
      <c r="A1511" s="1" t="s">
        <v>3681</v>
      </c>
      <c r="B1511" s="2">
        <v>0.22910832475505499</v>
      </c>
      <c r="C1511" s="2">
        <v>0.56000000000000005</v>
      </c>
      <c r="D1511" s="2">
        <v>0.251</v>
      </c>
      <c r="E1511" s="2">
        <v>0</v>
      </c>
      <c r="F1511" s="2" t="s">
        <v>1733</v>
      </c>
      <c r="G1511" s="2" t="s">
        <v>2920</v>
      </c>
      <c r="H1511" s="2" t="s">
        <v>1735</v>
      </c>
    </row>
    <row r="1512" spans="1:8">
      <c r="A1512" s="1" t="s">
        <v>3682</v>
      </c>
      <c r="B1512" s="2">
        <v>0.22058066412041599</v>
      </c>
      <c r="C1512" s="2">
        <v>0.28100000000000003</v>
      </c>
      <c r="D1512" s="2">
        <v>0.08</v>
      </c>
      <c r="E1512" s="2">
        <v>0</v>
      </c>
      <c r="F1512" s="2" t="s">
        <v>1733</v>
      </c>
      <c r="G1512" s="2" t="s">
        <v>2920</v>
      </c>
      <c r="H1512" s="2" t="s">
        <v>1735</v>
      </c>
    </row>
    <row r="1513" spans="1:8">
      <c r="A1513" s="1" t="s">
        <v>2322</v>
      </c>
      <c r="B1513" s="2">
        <v>-0.25415850385936301</v>
      </c>
      <c r="C1513" s="2">
        <v>0.35499999999999998</v>
      </c>
      <c r="D1513" s="2">
        <v>0.24099999999999999</v>
      </c>
      <c r="E1513" s="2">
        <v>0</v>
      </c>
      <c r="F1513" s="2" t="s">
        <v>1733</v>
      </c>
      <c r="G1513" s="2" t="s">
        <v>2920</v>
      </c>
      <c r="H1513" s="2" t="s">
        <v>1738</v>
      </c>
    </row>
    <row r="1514" spans="1:8">
      <c r="A1514" s="1" t="s">
        <v>1912</v>
      </c>
      <c r="B1514" s="2">
        <v>0.50750332165311296</v>
      </c>
      <c r="C1514" s="2">
        <v>0.40100000000000002</v>
      </c>
      <c r="D1514" s="2">
        <v>0.122</v>
      </c>
      <c r="E1514" s="2">
        <v>0</v>
      </c>
      <c r="F1514" s="2" t="s">
        <v>1733</v>
      </c>
      <c r="G1514" s="2" t="s">
        <v>2920</v>
      </c>
      <c r="H1514" s="2" t="s">
        <v>1735</v>
      </c>
    </row>
    <row r="1515" spans="1:8">
      <c r="A1515" s="1" t="s">
        <v>309</v>
      </c>
      <c r="B1515" s="2">
        <v>0.48617671681754099</v>
      </c>
      <c r="C1515" s="2">
        <v>0.32400000000000001</v>
      </c>
      <c r="D1515" s="2">
        <v>0.06</v>
      </c>
      <c r="E1515" s="2">
        <v>0</v>
      </c>
      <c r="F1515" s="2" t="s">
        <v>1733</v>
      </c>
      <c r="G1515" s="2" t="s">
        <v>2920</v>
      </c>
      <c r="H1515" s="2" t="s">
        <v>1735</v>
      </c>
    </row>
    <row r="1516" spans="1:8">
      <c r="A1516" s="1" t="s">
        <v>3683</v>
      </c>
      <c r="B1516" s="2">
        <v>0.46096379885164301</v>
      </c>
      <c r="C1516" s="2">
        <v>0.42499999999999999</v>
      </c>
      <c r="D1516" s="2">
        <v>0.127</v>
      </c>
      <c r="E1516" s="2">
        <v>0</v>
      </c>
      <c r="F1516" s="2" t="s">
        <v>1733</v>
      </c>
      <c r="G1516" s="2" t="s">
        <v>2920</v>
      </c>
      <c r="H1516" s="2" t="s">
        <v>1735</v>
      </c>
    </row>
    <row r="1517" spans="1:8">
      <c r="A1517" s="1" t="s">
        <v>74</v>
      </c>
      <c r="B1517" s="2">
        <v>0.40585771630282103</v>
      </c>
      <c r="C1517" s="2">
        <v>0.60099999999999998</v>
      </c>
      <c r="D1517" s="2">
        <v>0.221</v>
      </c>
      <c r="E1517" s="2">
        <v>0</v>
      </c>
      <c r="F1517" s="2" t="s">
        <v>1733</v>
      </c>
      <c r="G1517" s="2" t="s">
        <v>2920</v>
      </c>
      <c r="H1517" s="2" t="s">
        <v>1735</v>
      </c>
    </row>
    <row r="1518" spans="1:8">
      <c r="A1518" s="1" t="s">
        <v>2827</v>
      </c>
      <c r="B1518" s="2">
        <v>0.287936550515484</v>
      </c>
      <c r="C1518" s="2">
        <v>0.67700000000000005</v>
      </c>
      <c r="D1518" s="2">
        <v>0.32400000000000001</v>
      </c>
      <c r="E1518" s="2">
        <v>0</v>
      </c>
      <c r="F1518" s="2" t="s">
        <v>1733</v>
      </c>
      <c r="G1518" s="2" t="s">
        <v>2920</v>
      </c>
      <c r="H1518" s="2" t="s">
        <v>1735</v>
      </c>
    </row>
    <row r="1519" spans="1:8">
      <c r="A1519" s="1" t="s">
        <v>3684</v>
      </c>
      <c r="B1519" s="2">
        <v>0.41286333474744102</v>
      </c>
      <c r="C1519" s="2">
        <v>0.44700000000000001</v>
      </c>
      <c r="D1519" s="2">
        <v>0.14799999999999999</v>
      </c>
      <c r="E1519" s="2">
        <v>0</v>
      </c>
      <c r="F1519" s="2" t="s">
        <v>1733</v>
      </c>
      <c r="G1519" s="2" t="s">
        <v>2920</v>
      </c>
      <c r="H1519" s="2" t="s">
        <v>1735</v>
      </c>
    </row>
    <row r="1520" spans="1:8">
      <c r="A1520" s="1" t="s">
        <v>1947</v>
      </c>
      <c r="B1520" s="2">
        <v>-0.75161116809334505</v>
      </c>
      <c r="C1520" s="2">
        <v>0.56399999999999995</v>
      </c>
      <c r="D1520" s="2">
        <v>0.48799999999999999</v>
      </c>
      <c r="E1520" s="2">
        <v>0</v>
      </c>
      <c r="F1520" s="2" t="s">
        <v>1733</v>
      </c>
      <c r="G1520" s="2" t="s">
        <v>2920</v>
      </c>
      <c r="H1520" s="2" t="s">
        <v>1738</v>
      </c>
    </row>
    <row r="1521" spans="1:8">
      <c r="A1521" s="1" t="s">
        <v>3685</v>
      </c>
      <c r="B1521" s="2">
        <v>-0.86690593845100405</v>
      </c>
      <c r="C1521" s="2">
        <v>0.32900000000000001</v>
      </c>
      <c r="D1521" s="2">
        <v>0.38</v>
      </c>
      <c r="E1521" s="2">
        <v>0</v>
      </c>
      <c r="F1521" s="2" t="s">
        <v>1733</v>
      </c>
      <c r="G1521" s="2" t="s">
        <v>2920</v>
      </c>
      <c r="H1521" s="2" t="s">
        <v>1738</v>
      </c>
    </row>
    <row r="1522" spans="1:8">
      <c r="A1522" s="1" t="s">
        <v>3686</v>
      </c>
      <c r="B1522" s="2">
        <v>-0.53477900888916297</v>
      </c>
      <c r="C1522" s="2">
        <v>0.28799999999999998</v>
      </c>
      <c r="D1522" s="2">
        <v>0.26600000000000001</v>
      </c>
      <c r="E1522" s="2">
        <v>0</v>
      </c>
      <c r="F1522" s="2" t="s">
        <v>1733</v>
      </c>
      <c r="G1522" s="2" t="s">
        <v>2920</v>
      </c>
      <c r="H1522" s="2" t="s">
        <v>1738</v>
      </c>
    </row>
    <row r="1523" spans="1:8">
      <c r="A1523" s="1" t="s">
        <v>3687</v>
      </c>
      <c r="B1523" s="2">
        <v>-0.43250532511296202</v>
      </c>
      <c r="C1523" s="2">
        <v>0.46200000000000002</v>
      </c>
      <c r="D1523" s="2">
        <v>0.37</v>
      </c>
      <c r="E1523" s="2">
        <v>0</v>
      </c>
      <c r="F1523" s="2" t="s">
        <v>1733</v>
      </c>
      <c r="G1523" s="2" t="s">
        <v>2920</v>
      </c>
      <c r="H1523" s="2" t="s">
        <v>1738</v>
      </c>
    </row>
    <row r="1524" spans="1:8">
      <c r="A1524" s="1" t="s">
        <v>3688</v>
      </c>
      <c r="B1524" s="2">
        <v>0.245659032286412</v>
      </c>
      <c r="C1524" s="2">
        <v>0.28000000000000003</v>
      </c>
      <c r="D1524" s="2">
        <v>8.1000000000000003E-2</v>
      </c>
      <c r="E1524" s="2">
        <v>0</v>
      </c>
      <c r="F1524" s="2" t="s">
        <v>1733</v>
      </c>
      <c r="G1524" s="2" t="s">
        <v>2920</v>
      </c>
      <c r="H1524" s="2" t="s">
        <v>1735</v>
      </c>
    </row>
    <row r="1525" spans="1:8">
      <c r="A1525" s="1" t="s">
        <v>3689</v>
      </c>
      <c r="B1525" s="2">
        <v>0.45385282339374</v>
      </c>
      <c r="C1525" s="2">
        <v>0.56000000000000005</v>
      </c>
      <c r="D1525" s="2">
        <v>0.19900000000000001</v>
      </c>
      <c r="E1525" s="2">
        <v>0</v>
      </c>
      <c r="F1525" s="2" t="s">
        <v>1733</v>
      </c>
      <c r="G1525" s="2" t="s">
        <v>2920</v>
      </c>
      <c r="H1525" s="2" t="s">
        <v>1735</v>
      </c>
    </row>
    <row r="1526" spans="1:8">
      <c r="A1526" s="1" t="s">
        <v>2471</v>
      </c>
      <c r="B1526" s="2">
        <v>-0.43061907144413297</v>
      </c>
      <c r="C1526" s="2">
        <v>0.65500000000000003</v>
      </c>
      <c r="D1526" s="2">
        <v>0.52100000000000002</v>
      </c>
      <c r="E1526" s="2">
        <v>0</v>
      </c>
      <c r="F1526" s="2" t="s">
        <v>1733</v>
      </c>
      <c r="G1526" s="2" t="s">
        <v>2920</v>
      </c>
      <c r="H1526" s="2" t="s">
        <v>1738</v>
      </c>
    </row>
    <row r="1527" spans="1:8">
      <c r="A1527" s="1" t="s">
        <v>3690</v>
      </c>
      <c r="B1527" s="2">
        <v>0.20534608214813599</v>
      </c>
      <c r="C1527" s="2">
        <v>0.47399999999999998</v>
      </c>
      <c r="D1527" s="2">
        <v>0.19800000000000001</v>
      </c>
      <c r="E1527" s="2">
        <v>0</v>
      </c>
      <c r="F1527" s="2" t="s">
        <v>1733</v>
      </c>
      <c r="G1527" s="2" t="s">
        <v>2920</v>
      </c>
      <c r="H1527" s="2" t="s">
        <v>1735</v>
      </c>
    </row>
    <row r="1528" spans="1:8">
      <c r="A1528" s="1" t="s">
        <v>2180</v>
      </c>
      <c r="B1528" s="2">
        <v>-0.25876160318564501</v>
      </c>
      <c r="C1528" s="2">
        <v>0.84299999999999997</v>
      </c>
      <c r="D1528" s="2">
        <v>0.70799999999999996</v>
      </c>
      <c r="E1528" s="2">
        <v>0</v>
      </c>
      <c r="F1528" s="2" t="s">
        <v>1733</v>
      </c>
      <c r="G1528" s="2" t="s">
        <v>2920</v>
      </c>
      <c r="H1528" s="2" t="s">
        <v>1738</v>
      </c>
    </row>
    <row r="1529" spans="1:8">
      <c r="A1529" s="1" t="s">
        <v>1914</v>
      </c>
      <c r="B1529" s="2">
        <v>-0.25700068946711402</v>
      </c>
      <c r="C1529" s="2">
        <v>0.90200000000000002</v>
      </c>
      <c r="D1529" s="2">
        <v>0.82899999999999996</v>
      </c>
      <c r="E1529" s="2">
        <v>0</v>
      </c>
      <c r="F1529" s="2" t="s">
        <v>1733</v>
      </c>
      <c r="G1529" s="2" t="s">
        <v>2920</v>
      </c>
      <c r="H1529" s="2" t="s">
        <v>1738</v>
      </c>
    </row>
    <row r="1530" spans="1:8">
      <c r="A1530" s="1" t="s">
        <v>3691</v>
      </c>
      <c r="B1530" s="2">
        <v>-0.31433401790084398</v>
      </c>
      <c r="C1530" s="2">
        <v>0.443</v>
      </c>
      <c r="D1530" s="2">
        <v>0.314</v>
      </c>
      <c r="E1530" s="2">
        <v>0</v>
      </c>
      <c r="F1530" s="2" t="s">
        <v>1733</v>
      </c>
      <c r="G1530" s="2" t="s">
        <v>2920</v>
      </c>
      <c r="H1530" s="2" t="s">
        <v>1738</v>
      </c>
    </row>
    <row r="1531" spans="1:8">
      <c r="A1531" s="1" t="s">
        <v>3692</v>
      </c>
      <c r="B1531" s="2">
        <v>-0.21600854444558801</v>
      </c>
      <c r="C1531" s="2">
        <v>0.745</v>
      </c>
      <c r="D1531" s="2">
        <v>0.58599999999999997</v>
      </c>
      <c r="E1531" s="2">
        <v>0</v>
      </c>
      <c r="F1531" s="2" t="s">
        <v>1733</v>
      </c>
      <c r="G1531" s="2" t="s">
        <v>2920</v>
      </c>
      <c r="H1531" s="2" t="s">
        <v>1738</v>
      </c>
    </row>
    <row r="1532" spans="1:8">
      <c r="A1532" s="1" t="s">
        <v>2080</v>
      </c>
      <c r="B1532" s="2">
        <v>0.51088081947823105</v>
      </c>
      <c r="C1532" s="2">
        <v>0.48399999999999999</v>
      </c>
      <c r="D1532" s="2">
        <v>0.15</v>
      </c>
      <c r="E1532" s="2">
        <v>0</v>
      </c>
      <c r="F1532" s="2" t="s">
        <v>1733</v>
      </c>
      <c r="G1532" s="2" t="s">
        <v>2920</v>
      </c>
      <c r="H1532" s="2" t="s">
        <v>1735</v>
      </c>
    </row>
    <row r="1533" spans="1:8">
      <c r="A1533" s="1" t="s">
        <v>3693</v>
      </c>
      <c r="B1533" s="2">
        <v>-0.21414559805943201</v>
      </c>
      <c r="C1533" s="2">
        <v>0.56100000000000005</v>
      </c>
      <c r="D1533" s="2">
        <v>0.39700000000000002</v>
      </c>
      <c r="E1533" s="2">
        <v>0</v>
      </c>
      <c r="F1533" s="2" t="s">
        <v>1733</v>
      </c>
      <c r="G1533" s="2" t="s">
        <v>2920</v>
      </c>
      <c r="H1533" s="2" t="s">
        <v>1738</v>
      </c>
    </row>
    <row r="1534" spans="1:8">
      <c r="A1534" s="1" t="s">
        <v>3694</v>
      </c>
      <c r="B1534" s="2">
        <v>0.28951287734846198</v>
      </c>
      <c r="C1534" s="2">
        <v>0.67900000000000005</v>
      </c>
      <c r="D1534" s="2">
        <v>0.34300000000000003</v>
      </c>
      <c r="E1534" s="2">
        <v>0</v>
      </c>
      <c r="F1534" s="2" t="s">
        <v>1733</v>
      </c>
      <c r="G1534" s="2" t="s">
        <v>2920</v>
      </c>
      <c r="H1534" s="2" t="s">
        <v>1735</v>
      </c>
    </row>
    <row r="1535" spans="1:8">
      <c r="A1535" s="1" t="s">
        <v>1915</v>
      </c>
      <c r="B1535" s="2">
        <v>-0.38127097162753498</v>
      </c>
      <c r="C1535" s="2">
        <v>0.63</v>
      </c>
      <c r="D1535" s="2">
        <v>0.40799999999999997</v>
      </c>
      <c r="E1535" s="2">
        <v>0</v>
      </c>
      <c r="F1535" s="2" t="s">
        <v>1733</v>
      </c>
      <c r="G1535" s="2" t="s">
        <v>2920</v>
      </c>
      <c r="H1535" s="2" t="s">
        <v>1738</v>
      </c>
    </row>
    <row r="1536" spans="1:8">
      <c r="A1536" s="1" t="s">
        <v>3695</v>
      </c>
      <c r="B1536" s="2">
        <v>-0.46617946534527999</v>
      </c>
      <c r="C1536" s="2">
        <v>0.67700000000000005</v>
      </c>
      <c r="D1536" s="2">
        <v>0.56299999999999994</v>
      </c>
      <c r="E1536" s="2">
        <v>0</v>
      </c>
      <c r="F1536" s="2" t="s">
        <v>1733</v>
      </c>
      <c r="G1536" s="2" t="s">
        <v>2920</v>
      </c>
      <c r="H1536" s="2" t="s">
        <v>1738</v>
      </c>
    </row>
    <row r="1537" spans="1:8">
      <c r="A1537" s="1" t="s">
        <v>3696</v>
      </c>
      <c r="B1537" s="2">
        <v>-0.54212811631523405</v>
      </c>
      <c r="C1537" s="2">
        <v>0.47599999999999998</v>
      </c>
      <c r="D1537" s="2">
        <v>0.39900000000000002</v>
      </c>
      <c r="E1537" s="2">
        <v>0</v>
      </c>
      <c r="F1537" s="2" t="s">
        <v>1733</v>
      </c>
      <c r="G1537" s="2" t="s">
        <v>2920</v>
      </c>
      <c r="H1537" s="2" t="s">
        <v>1738</v>
      </c>
    </row>
    <row r="1538" spans="1:8">
      <c r="A1538" s="1" t="s">
        <v>1958</v>
      </c>
      <c r="B1538" s="2">
        <v>-0.76044055179218295</v>
      </c>
      <c r="C1538" s="2">
        <v>0.26300000000000001</v>
      </c>
      <c r="D1538" s="2">
        <v>0.28999999999999998</v>
      </c>
      <c r="E1538" s="2">
        <v>0</v>
      </c>
      <c r="F1538" s="2" t="s">
        <v>1733</v>
      </c>
      <c r="G1538" s="2" t="s">
        <v>2920</v>
      </c>
      <c r="H1538" s="2" t="s">
        <v>1738</v>
      </c>
    </row>
    <row r="1539" spans="1:8">
      <c r="A1539" s="1" t="s">
        <v>2465</v>
      </c>
      <c r="B1539" s="2">
        <v>-0.65702331415150395</v>
      </c>
      <c r="C1539" s="2">
        <v>0.47899999999999998</v>
      </c>
      <c r="D1539" s="2">
        <v>0.42499999999999999</v>
      </c>
      <c r="E1539" s="2">
        <v>0</v>
      </c>
      <c r="F1539" s="2" t="s">
        <v>1733</v>
      </c>
      <c r="G1539" s="2" t="s">
        <v>2920</v>
      </c>
      <c r="H1539" s="2" t="s">
        <v>1738</v>
      </c>
    </row>
    <row r="1540" spans="1:8">
      <c r="A1540" s="1" t="s">
        <v>3697</v>
      </c>
      <c r="B1540" s="2">
        <v>-0.27766010974084798</v>
      </c>
      <c r="C1540" s="2">
        <v>0.32800000000000001</v>
      </c>
      <c r="D1540" s="2">
        <v>0.223</v>
      </c>
      <c r="E1540" s="2">
        <v>0</v>
      </c>
      <c r="F1540" s="2" t="s">
        <v>1733</v>
      </c>
      <c r="G1540" s="2" t="s">
        <v>2920</v>
      </c>
      <c r="H1540" s="2" t="s">
        <v>1738</v>
      </c>
    </row>
    <row r="1541" spans="1:8">
      <c r="A1541" s="1" t="s">
        <v>3698</v>
      </c>
      <c r="B1541" s="2">
        <v>0.243543100812526</v>
      </c>
      <c r="C1541" s="2">
        <v>0.57399999999999995</v>
      </c>
      <c r="D1541" s="2">
        <v>0.24</v>
      </c>
      <c r="E1541" s="2">
        <v>0</v>
      </c>
      <c r="F1541" s="2" t="s">
        <v>1733</v>
      </c>
      <c r="G1541" s="2" t="s">
        <v>2920</v>
      </c>
      <c r="H1541" s="2" t="s">
        <v>1735</v>
      </c>
    </row>
    <row r="1542" spans="1:8">
      <c r="A1542" s="1" t="s">
        <v>2321</v>
      </c>
      <c r="B1542" s="2">
        <v>0.51299119013991501</v>
      </c>
      <c r="C1542" s="2">
        <v>0.27400000000000002</v>
      </c>
      <c r="D1542" s="2">
        <v>4.5999999999999999E-2</v>
      </c>
      <c r="E1542" s="2">
        <v>0</v>
      </c>
      <c r="F1542" s="2" t="s">
        <v>1733</v>
      </c>
      <c r="G1542" s="2" t="s">
        <v>2920</v>
      </c>
      <c r="H1542" s="2" t="s">
        <v>1735</v>
      </c>
    </row>
    <row r="1543" spans="1:8">
      <c r="A1543" s="1" t="s">
        <v>1918</v>
      </c>
      <c r="B1543" s="2">
        <v>-0.35387606816425599</v>
      </c>
      <c r="C1543" s="2">
        <v>0.56499999999999995</v>
      </c>
      <c r="D1543" s="2">
        <v>0.38900000000000001</v>
      </c>
      <c r="E1543" s="2">
        <v>0</v>
      </c>
      <c r="F1543" s="2" t="s">
        <v>1733</v>
      </c>
      <c r="G1543" s="2" t="s">
        <v>2920</v>
      </c>
      <c r="H1543" s="2" t="s">
        <v>1738</v>
      </c>
    </row>
    <row r="1544" spans="1:8">
      <c r="A1544" s="1" t="s">
        <v>3699</v>
      </c>
      <c r="B1544" s="2">
        <v>0.63256198678314701</v>
      </c>
      <c r="C1544" s="2">
        <v>0.42799999999999999</v>
      </c>
      <c r="D1544" s="2">
        <v>7.8E-2</v>
      </c>
      <c r="E1544" s="2">
        <v>0</v>
      </c>
      <c r="F1544" s="2" t="s">
        <v>1733</v>
      </c>
      <c r="G1544" s="2" t="s">
        <v>2920</v>
      </c>
      <c r="H1544" s="2" t="s">
        <v>1735</v>
      </c>
    </row>
    <row r="1545" spans="1:8">
      <c r="A1545" s="1" t="s">
        <v>3700</v>
      </c>
      <c r="B1545" s="2">
        <v>-0.28133356444153701</v>
      </c>
      <c r="C1545" s="2">
        <v>0.49199999999999999</v>
      </c>
      <c r="D1545" s="2">
        <v>0.33200000000000002</v>
      </c>
      <c r="E1545" s="2">
        <v>0</v>
      </c>
      <c r="F1545" s="2" t="s">
        <v>1733</v>
      </c>
      <c r="G1545" s="2" t="s">
        <v>2920</v>
      </c>
      <c r="H1545" s="2" t="s">
        <v>1738</v>
      </c>
    </row>
    <row r="1546" spans="1:8">
      <c r="A1546" s="1" t="s">
        <v>2713</v>
      </c>
      <c r="B1546" s="2">
        <v>-0.27448907739586398</v>
      </c>
      <c r="C1546" s="2">
        <v>0.29699999999999999</v>
      </c>
      <c r="D1546" s="2">
        <v>0.23599999999999999</v>
      </c>
      <c r="E1546" s="2">
        <v>0</v>
      </c>
      <c r="F1546" s="2" t="s">
        <v>1733</v>
      </c>
      <c r="G1546" s="2" t="s">
        <v>2920</v>
      </c>
      <c r="H1546" s="2" t="s">
        <v>1738</v>
      </c>
    </row>
    <row r="1547" spans="1:8">
      <c r="A1547" s="1" t="s">
        <v>209</v>
      </c>
      <c r="B1547" s="2">
        <v>-0.28485016872187202</v>
      </c>
      <c r="C1547" s="2">
        <v>0.39400000000000002</v>
      </c>
      <c r="D1547" s="2">
        <v>0.27800000000000002</v>
      </c>
      <c r="E1547" s="2">
        <v>0</v>
      </c>
      <c r="F1547" s="2" t="s">
        <v>1733</v>
      </c>
      <c r="G1547" s="2" t="s">
        <v>2920</v>
      </c>
      <c r="H1547" s="2" t="s">
        <v>1738</v>
      </c>
    </row>
    <row r="1548" spans="1:8">
      <c r="A1548" s="1" t="s">
        <v>2232</v>
      </c>
      <c r="B1548" s="2">
        <v>0.32520279261676199</v>
      </c>
      <c r="C1548" s="2">
        <v>0.58699999999999997</v>
      </c>
      <c r="D1548" s="2">
        <v>0.27400000000000002</v>
      </c>
      <c r="E1548" s="2">
        <v>0</v>
      </c>
      <c r="F1548" s="2" t="s">
        <v>1733</v>
      </c>
      <c r="G1548" s="2" t="s">
        <v>2920</v>
      </c>
      <c r="H1548" s="2" t="s">
        <v>1735</v>
      </c>
    </row>
    <row r="1549" spans="1:8">
      <c r="A1549" s="1" t="s">
        <v>3701</v>
      </c>
      <c r="B1549" s="2">
        <v>0.23457336742003401</v>
      </c>
      <c r="C1549" s="2">
        <v>0.34</v>
      </c>
      <c r="D1549" s="2">
        <v>0.107</v>
      </c>
      <c r="E1549" s="2">
        <v>0</v>
      </c>
      <c r="F1549" s="2" t="s">
        <v>1733</v>
      </c>
      <c r="G1549" s="2" t="s">
        <v>2920</v>
      </c>
      <c r="H1549" s="2" t="s">
        <v>1735</v>
      </c>
    </row>
    <row r="1550" spans="1:8">
      <c r="A1550" s="1" t="s">
        <v>1919</v>
      </c>
      <c r="B1550" s="2">
        <v>-0.25202302695468398</v>
      </c>
      <c r="C1550" s="2">
        <v>0.86799999999999999</v>
      </c>
      <c r="D1550" s="2">
        <v>0.78900000000000003</v>
      </c>
      <c r="E1550" s="2">
        <v>0</v>
      </c>
      <c r="F1550" s="2" t="s">
        <v>1733</v>
      </c>
      <c r="G1550" s="2" t="s">
        <v>2920</v>
      </c>
      <c r="H1550" s="2" t="s">
        <v>1738</v>
      </c>
    </row>
    <row r="1551" spans="1:8">
      <c r="A1551" s="1" t="s">
        <v>3702</v>
      </c>
      <c r="B1551" s="2">
        <v>0.78900651697338398</v>
      </c>
      <c r="C1551" s="2">
        <v>0.55200000000000005</v>
      </c>
      <c r="D1551" s="2">
        <v>0.13</v>
      </c>
      <c r="E1551" s="2">
        <v>0</v>
      </c>
      <c r="F1551" s="2" t="s">
        <v>1733</v>
      </c>
      <c r="G1551" s="2" t="s">
        <v>2920</v>
      </c>
      <c r="H1551" s="2" t="s">
        <v>1735</v>
      </c>
    </row>
    <row r="1552" spans="1:8">
      <c r="A1552" s="1" t="s">
        <v>1968</v>
      </c>
      <c r="B1552" s="2">
        <v>-0.50816515631055803</v>
      </c>
      <c r="C1552" s="2">
        <v>0.50600000000000001</v>
      </c>
      <c r="D1552" s="2">
        <v>0.41799999999999998</v>
      </c>
      <c r="E1552" s="2">
        <v>0</v>
      </c>
      <c r="F1552" s="2" t="s">
        <v>1733</v>
      </c>
      <c r="G1552" s="2" t="s">
        <v>2920</v>
      </c>
      <c r="H1552" s="2" t="s">
        <v>1738</v>
      </c>
    </row>
    <row r="1553" spans="1:8">
      <c r="A1553" s="1" t="s">
        <v>3703</v>
      </c>
      <c r="B1553" s="2">
        <v>-0.37919396572013297</v>
      </c>
      <c r="C1553" s="2">
        <v>0.70299999999999996</v>
      </c>
      <c r="D1553" s="2">
        <v>0.53200000000000003</v>
      </c>
      <c r="E1553" s="2">
        <v>0</v>
      </c>
      <c r="F1553" s="2" t="s">
        <v>1733</v>
      </c>
      <c r="G1553" s="2" t="s">
        <v>2920</v>
      </c>
      <c r="H1553" s="2" t="s">
        <v>1738</v>
      </c>
    </row>
    <row r="1554" spans="1:8">
      <c r="A1554" s="1" t="s">
        <v>2248</v>
      </c>
      <c r="B1554" s="2">
        <v>0.384493748422509</v>
      </c>
      <c r="C1554" s="2">
        <v>0.35499999999999998</v>
      </c>
      <c r="D1554" s="2">
        <v>0.114</v>
      </c>
      <c r="E1554" s="2">
        <v>0</v>
      </c>
      <c r="F1554" s="2" t="s">
        <v>1733</v>
      </c>
      <c r="G1554" s="2" t="s">
        <v>2920</v>
      </c>
      <c r="H1554" s="2" t="s">
        <v>1735</v>
      </c>
    </row>
    <row r="1555" spans="1:8">
      <c r="A1555" s="1" t="s">
        <v>2379</v>
      </c>
      <c r="B1555" s="2">
        <v>0.34771455186198202</v>
      </c>
      <c r="C1555" s="2">
        <v>0.64300000000000002</v>
      </c>
      <c r="D1555" s="2">
        <v>0.30099999999999999</v>
      </c>
      <c r="E1555" s="2">
        <v>0</v>
      </c>
      <c r="F1555" s="2" t="s">
        <v>1733</v>
      </c>
      <c r="G1555" s="2" t="s">
        <v>2920</v>
      </c>
      <c r="H1555" s="2" t="s">
        <v>1735</v>
      </c>
    </row>
    <row r="1556" spans="1:8">
      <c r="A1556" s="1" t="s">
        <v>1992</v>
      </c>
      <c r="B1556" s="2">
        <v>0.40197527587700999</v>
      </c>
      <c r="C1556" s="2">
        <v>0.66400000000000003</v>
      </c>
      <c r="D1556" s="2">
        <v>0.29699999999999999</v>
      </c>
      <c r="E1556" s="2">
        <v>0</v>
      </c>
      <c r="F1556" s="2" t="s">
        <v>1733</v>
      </c>
      <c r="G1556" s="2" t="s">
        <v>2920</v>
      </c>
      <c r="H1556" s="2" t="s">
        <v>1735</v>
      </c>
    </row>
    <row r="1557" spans="1:8">
      <c r="A1557" s="1" t="s">
        <v>3704</v>
      </c>
      <c r="B1557" s="2">
        <v>-0.30465379281431698</v>
      </c>
      <c r="C1557" s="2">
        <v>0.41599999999999998</v>
      </c>
      <c r="D1557" s="2">
        <v>0.28000000000000003</v>
      </c>
      <c r="E1557" s="2">
        <v>0</v>
      </c>
      <c r="F1557" s="2" t="s">
        <v>1733</v>
      </c>
      <c r="G1557" s="2" t="s">
        <v>2920</v>
      </c>
      <c r="H1557" s="2" t="s">
        <v>1738</v>
      </c>
    </row>
    <row r="1558" spans="1:8">
      <c r="A1558" s="1" t="s">
        <v>2659</v>
      </c>
      <c r="B1558" s="2">
        <v>-0.41303025198136101</v>
      </c>
      <c r="C1558" s="2">
        <v>0.307</v>
      </c>
      <c r="D1558" s="2">
        <v>0.23599999999999999</v>
      </c>
      <c r="E1558" s="2">
        <v>0</v>
      </c>
      <c r="F1558" s="2" t="s">
        <v>1733</v>
      </c>
      <c r="G1558" s="2" t="s">
        <v>2920</v>
      </c>
      <c r="H1558" s="2" t="s">
        <v>1738</v>
      </c>
    </row>
    <row r="1559" spans="1:8">
      <c r="A1559" s="1" t="s">
        <v>3705</v>
      </c>
      <c r="B1559" s="2">
        <v>0.32858595406570101</v>
      </c>
      <c r="C1559" s="2">
        <v>0.373</v>
      </c>
      <c r="D1559" s="2">
        <v>0.104</v>
      </c>
      <c r="E1559" s="2">
        <v>0</v>
      </c>
      <c r="F1559" s="2" t="s">
        <v>1733</v>
      </c>
      <c r="G1559" s="2" t="s">
        <v>2920</v>
      </c>
      <c r="H1559" s="2" t="s">
        <v>1735</v>
      </c>
    </row>
    <row r="1560" spans="1:8">
      <c r="A1560" s="1" t="s">
        <v>2583</v>
      </c>
      <c r="B1560" s="2">
        <v>-0.41345329291056299</v>
      </c>
      <c r="C1560" s="2">
        <v>0.85399999999999998</v>
      </c>
      <c r="D1560" s="2">
        <v>0.79100000000000004</v>
      </c>
      <c r="E1560" s="2">
        <v>0</v>
      </c>
      <c r="F1560" s="2" t="s">
        <v>1733</v>
      </c>
      <c r="G1560" s="2" t="s">
        <v>2920</v>
      </c>
      <c r="H1560" s="2" t="s">
        <v>1738</v>
      </c>
    </row>
    <row r="1561" spans="1:8">
      <c r="A1561" s="1" t="s">
        <v>3706</v>
      </c>
      <c r="B1561" s="2">
        <v>-0.23254572385531799</v>
      </c>
      <c r="C1561" s="2">
        <v>0.26</v>
      </c>
      <c r="D1561" s="2">
        <v>0.19400000000000001</v>
      </c>
      <c r="E1561" s="16" t="s">
        <v>3707</v>
      </c>
      <c r="F1561" s="2" t="s">
        <v>1733</v>
      </c>
      <c r="G1561" s="2" t="s">
        <v>2920</v>
      </c>
      <c r="H1561" s="2" t="s">
        <v>1738</v>
      </c>
    </row>
    <row r="1562" spans="1:8">
      <c r="A1562" s="1" t="s">
        <v>3708</v>
      </c>
      <c r="B1562" s="2">
        <v>-0.59478504620629402</v>
      </c>
      <c r="C1562" s="2">
        <v>0.24099999999999999</v>
      </c>
      <c r="D1562" s="2">
        <v>0.255</v>
      </c>
      <c r="E1562" s="16" t="s">
        <v>3709</v>
      </c>
      <c r="F1562" s="2" t="s">
        <v>1733</v>
      </c>
      <c r="G1562" s="2" t="s">
        <v>2920</v>
      </c>
      <c r="H1562" s="2" t="s">
        <v>1738</v>
      </c>
    </row>
    <row r="1563" spans="1:8">
      <c r="A1563" s="1" t="s">
        <v>3710</v>
      </c>
      <c r="B1563" s="2">
        <v>-0.31784832954157999</v>
      </c>
      <c r="C1563" s="2">
        <v>0.81299999999999994</v>
      </c>
      <c r="D1563" s="2">
        <v>0.74399999999999999</v>
      </c>
      <c r="E1563" s="16" t="s">
        <v>3711</v>
      </c>
      <c r="F1563" s="2" t="s">
        <v>1733</v>
      </c>
      <c r="G1563" s="2" t="s">
        <v>2920</v>
      </c>
      <c r="H1563" s="2" t="s">
        <v>1738</v>
      </c>
    </row>
    <row r="1564" spans="1:8">
      <c r="A1564" s="1" t="s">
        <v>2526</v>
      </c>
      <c r="B1564" s="2">
        <v>-0.288266820363069</v>
      </c>
      <c r="C1564" s="2">
        <v>0.39100000000000001</v>
      </c>
      <c r="D1564" s="2">
        <v>0.32800000000000001</v>
      </c>
      <c r="E1564" s="16" t="s">
        <v>3712</v>
      </c>
      <c r="F1564" s="2" t="s">
        <v>1733</v>
      </c>
      <c r="G1564" s="2" t="s">
        <v>2920</v>
      </c>
      <c r="H1564" s="2" t="s">
        <v>1738</v>
      </c>
    </row>
    <row r="1565" spans="1:8">
      <c r="A1565" s="1" t="s">
        <v>3713</v>
      </c>
      <c r="B1565" s="2">
        <v>-0.36439659287028497</v>
      </c>
      <c r="C1565" s="2">
        <v>0.88900000000000001</v>
      </c>
      <c r="D1565" s="2">
        <v>0.877</v>
      </c>
      <c r="E1565" s="16" t="s">
        <v>3714</v>
      </c>
      <c r="F1565" s="2" t="s">
        <v>1733</v>
      </c>
      <c r="G1565" s="2" t="s">
        <v>2920</v>
      </c>
      <c r="H1565" s="2" t="s">
        <v>1738</v>
      </c>
    </row>
    <row r="1566" spans="1:8">
      <c r="A1566" s="1" t="s">
        <v>3715</v>
      </c>
      <c r="B1566" s="2">
        <v>-0.25790981477089497</v>
      </c>
      <c r="C1566" s="2">
        <v>0.59599999999999997</v>
      </c>
      <c r="D1566" s="2">
        <v>0.52300000000000002</v>
      </c>
      <c r="E1566" s="16" t="s">
        <v>3716</v>
      </c>
      <c r="F1566" s="2" t="s">
        <v>1733</v>
      </c>
      <c r="G1566" s="2" t="s">
        <v>2920</v>
      </c>
      <c r="H1566" s="2" t="s">
        <v>1738</v>
      </c>
    </row>
    <row r="1567" spans="1:8">
      <c r="A1567" s="1" t="s">
        <v>3717</v>
      </c>
      <c r="B1567" s="2">
        <v>-0.244099129321452</v>
      </c>
      <c r="C1567" s="2">
        <v>0.26600000000000001</v>
      </c>
      <c r="D1567" s="2">
        <v>0.21299999999999999</v>
      </c>
      <c r="E1567" s="16">
        <v>0</v>
      </c>
      <c r="F1567" s="2" t="s">
        <v>1733</v>
      </c>
      <c r="G1567" s="2" t="s">
        <v>2920</v>
      </c>
      <c r="H1567" s="2" t="s">
        <v>1738</v>
      </c>
    </row>
    <row r="1568" spans="1:8">
      <c r="A1568" s="1" t="s">
        <v>1813</v>
      </c>
      <c r="B1568" s="2">
        <v>-0.34483587600648702</v>
      </c>
      <c r="C1568" s="2">
        <v>0.42399999999999999</v>
      </c>
      <c r="D1568" s="2">
        <v>0.371</v>
      </c>
      <c r="E1568" s="16">
        <v>1.1107215767670701E-301</v>
      </c>
      <c r="F1568" s="2" t="s">
        <v>1733</v>
      </c>
      <c r="G1568" s="2" t="s">
        <v>2920</v>
      </c>
      <c r="H1568" s="2" t="s">
        <v>1738</v>
      </c>
    </row>
    <row r="1569" spans="1:8">
      <c r="A1569" s="18">
        <v>45542</v>
      </c>
      <c r="B1569" s="2">
        <v>0.254589915484013</v>
      </c>
      <c r="C1569" s="2">
        <v>0.92700000000000005</v>
      </c>
      <c r="D1569" s="2">
        <v>0.77200000000000002</v>
      </c>
      <c r="E1569" s="16">
        <v>7.7048128265349902E-300</v>
      </c>
      <c r="F1569" s="2" t="s">
        <v>1733</v>
      </c>
      <c r="G1569" s="2" t="s">
        <v>2920</v>
      </c>
      <c r="H1569" s="2" t="s">
        <v>1735</v>
      </c>
    </row>
    <row r="1570" spans="1:8">
      <c r="A1570" s="1" t="s">
        <v>3718</v>
      </c>
      <c r="B1570" s="2">
        <v>-0.20942104308407</v>
      </c>
      <c r="C1570" s="2">
        <v>0.376</v>
      </c>
      <c r="D1570" s="2">
        <v>0.30199999999999999</v>
      </c>
      <c r="E1570" s="16">
        <v>6.3086168424818797E-299</v>
      </c>
      <c r="F1570" s="2" t="s">
        <v>1733</v>
      </c>
      <c r="G1570" s="2" t="s">
        <v>2920</v>
      </c>
      <c r="H1570" s="2" t="s">
        <v>1738</v>
      </c>
    </row>
    <row r="1571" spans="1:8">
      <c r="A1571" s="1" t="s">
        <v>3719</v>
      </c>
      <c r="B1571" s="2">
        <v>-0.28845626115114398</v>
      </c>
      <c r="C1571" s="2">
        <v>0.26100000000000001</v>
      </c>
      <c r="D1571" s="2">
        <v>0.21199999999999999</v>
      </c>
      <c r="E1571" s="16">
        <v>6.9625524443939095E-296</v>
      </c>
      <c r="F1571" s="2" t="s">
        <v>1733</v>
      </c>
      <c r="G1571" s="2" t="s">
        <v>2920</v>
      </c>
      <c r="H1571" s="2" t="s">
        <v>1738</v>
      </c>
    </row>
    <row r="1572" spans="1:8">
      <c r="A1572" s="1" t="s">
        <v>2075</v>
      </c>
      <c r="B1572" s="2">
        <v>0.25063759218368498</v>
      </c>
      <c r="C1572" s="2">
        <v>0.28100000000000003</v>
      </c>
      <c r="D1572" s="2">
        <v>0.13700000000000001</v>
      </c>
      <c r="E1572" s="16">
        <v>4.9789627888629998E-295</v>
      </c>
      <c r="F1572" s="2" t="s">
        <v>1733</v>
      </c>
      <c r="G1572" s="2" t="s">
        <v>2920</v>
      </c>
      <c r="H1572" s="2" t="s">
        <v>1735</v>
      </c>
    </row>
    <row r="1573" spans="1:8">
      <c r="A1573" s="1" t="s">
        <v>3720</v>
      </c>
      <c r="B1573" s="2">
        <v>-0.40347988089741998</v>
      </c>
      <c r="C1573" s="2">
        <v>0.29599999999999999</v>
      </c>
      <c r="D1573" s="2">
        <v>0.28000000000000003</v>
      </c>
      <c r="E1573" s="16">
        <v>6.1991742022643897E-295</v>
      </c>
      <c r="F1573" s="2" t="s">
        <v>1733</v>
      </c>
      <c r="G1573" s="2" t="s">
        <v>2920</v>
      </c>
      <c r="H1573" s="2" t="s">
        <v>1738</v>
      </c>
    </row>
    <row r="1574" spans="1:8">
      <c r="A1574" s="1" t="s">
        <v>2003</v>
      </c>
      <c r="B1574" s="2">
        <v>-0.27871274751362202</v>
      </c>
      <c r="C1574" s="2">
        <v>0.66700000000000004</v>
      </c>
      <c r="D1574" s="2">
        <v>0.59899999999999998</v>
      </c>
      <c r="E1574" s="16">
        <v>8.7566856599392692E-295</v>
      </c>
      <c r="F1574" s="2" t="s">
        <v>1733</v>
      </c>
      <c r="G1574" s="2" t="s">
        <v>2920</v>
      </c>
      <c r="H1574" s="2" t="s">
        <v>1738</v>
      </c>
    </row>
    <row r="1575" spans="1:8">
      <c r="A1575" s="1" t="s">
        <v>1841</v>
      </c>
      <c r="B1575" s="2">
        <v>-0.37989926980484301</v>
      </c>
      <c r="C1575" s="2">
        <v>0.94299999999999995</v>
      </c>
      <c r="D1575" s="2">
        <v>0.93700000000000006</v>
      </c>
      <c r="E1575" s="16">
        <v>8.9435643653427906E-294</v>
      </c>
      <c r="F1575" s="2" t="s">
        <v>1733</v>
      </c>
      <c r="G1575" s="2" t="s">
        <v>2920</v>
      </c>
      <c r="H1575" s="2" t="s">
        <v>1738</v>
      </c>
    </row>
    <row r="1576" spans="1:8">
      <c r="A1576" s="1" t="s">
        <v>2198</v>
      </c>
      <c r="B1576" s="2">
        <v>0.39289308392245798</v>
      </c>
      <c r="C1576" s="2">
        <v>0.91300000000000003</v>
      </c>
      <c r="D1576" s="2">
        <v>0.79</v>
      </c>
      <c r="E1576" s="16">
        <v>7.1766137281779504E-293</v>
      </c>
      <c r="F1576" s="2" t="s">
        <v>1733</v>
      </c>
      <c r="G1576" s="2" t="s">
        <v>2920</v>
      </c>
      <c r="H1576" s="2" t="s">
        <v>1735</v>
      </c>
    </row>
    <row r="1577" spans="1:8">
      <c r="A1577" s="1" t="s">
        <v>1908</v>
      </c>
      <c r="B1577" s="2">
        <v>0.41504612518953099</v>
      </c>
      <c r="C1577" s="2">
        <v>0.52900000000000003</v>
      </c>
      <c r="D1577" s="2">
        <v>0.32400000000000001</v>
      </c>
      <c r="E1577" s="16">
        <v>2.5281032477478001E-284</v>
      </c>
      <c r="F1577" s="2" t="s">
        <v>1733</v>
      </c>
      <c r="G1577" s="2" t="s">
        <v>2920</v>
      </c>
      <c r="H1577" s="2" t="s">
        <v>1735</v>
      </c>
    </row>
    <row r="1578" spans="1:8">
      <c r="A1578" s="1" t="s">
        <v>2759</v>
      </c>
      <c r="B1578" s="2">
        <v>-0.27350852467024001</v>
      </c>
      <c r="C1578" s="2">
        <v>0.27700000000000002</v>
      </c>
      <c r="D1578" s="2">
        <v>0.23300000000000001</v>
      </c>
      <c r="E1578" s="16">
        <v>1.8662660354837999E-283</v>
      </c>
      <c r="F1578" s="2" t="s">
        <v>1733</v>
      </c>
      <c r="G1578" s="2" t="s">
        <v>2920</v>
      </c>
      <c r="H1578" s="2" t="s">
        <v>1738</v>
      </c>
    </row>
    <row r="1579" spans="1:8">
      <c r="A1579" s="1" t="s">
        <v>3721</v>
      </c>
      <c r="B1579" s="2">
        <v>-0.21453000776034101</v>
      </c>
      <c r="C1579" s="2">
        <v>0.33700000000000002</v>
      </c>
      <c r="D1579" s="2">
        <v>0.27500000000000002</v>
      </c>
      <c r="E1579" s="16">
        <v>3.63887907381956E-270</v>
      </c>
      <c r="F1579" s="2" t="s">
        <v>1733</v>
      </c>
      <c r="G1579" s="2" t="s">
        <v>2920</v>
      </c>
      <c r="H1579" s="2" t="s">
        <v>1738</v>
      </c>
    </row>
    <row r="1580" spans="1:8">
      <c r="A1580" s="1" t="s">
        <v>2126</v>
      </c>
      <c r="B1580" s="2">
        <v>0.37595042882361601</v>
      </c>
      <c r="C1580" s="2">
        <v>0.26400000000000001</v>
      </c>
      <c r="D1580" s="2">
        <v>0.113</v>
      </c>
      <c r="E1580" s="16">
        <v>2.14683161639803E-269</v>
      </c>
      <c r="F1580" s="2" t="s">
        <v>1733</v>
      </c>
      <c r="G1580" s="2" t="s">
        <v>2920</v>
      </c>
      <c r="H1580" s="2" t="s">
        <v>1735</v>
      </c>
    </row>
    <row r="1581" spans="1:8">
      <c r="A1581" s="1" t="s">
        <v>69</v>
      </c>
      <c r="B1581" s="2">
        <v>0.25324182516676702</v>
      </c>
      <c r="C1581" s="2">
        <v>0.88500000000000001</v>
      </c>
      <c r="D1581" s="2">
        <v>0.72099999999999997</v>
      </c>
      <c r="E1581" s="16">
        <v>3.9996740073550197E-268</v>
      </c>
      <c r="F1581" s="2" t="s">
        <v>1733</v>
      </c>
      <c r="G1581" s="2" t="s">
        <v>2920</v>
      </c>
      <c r="H1581" s="2" t="s">
        <v>1735</v>
      </c>
    </row>
    <row r="1582" spans="1:8">
      <c r="A1582" s="1" t="s">
        <v>1840</v>
      </c>
      <c r="B1582" s="2">
        <v>-0.45829113356179002</v>
      </c>
      <c r="C1582" s="2">
        <v>0.35199999999999998</v>
      </c>
      <c r="D1582" s="2">
        <v>0.34899999999999998</v>
      </c>
      <c r="E1582" s="16">
        <v>1.47925213454805E-267</v>
      </c>
      <c r="F1582" s="2" t="s">
        <v>1733</v>
      </c>
      <c r="G1582" s="2" t="s">
        <v>2920</v>
      </c>
      <c r="H1582" s="2" t="s">
        <v>1738</v>
      </c>
    </row>
    <row r="1583" spans="1:8">
      <c r="A1583" s="1" t="s">
        <v>2676</v>
      </c>
      <c r="B1583" s="2">
        <v>-0.62347877892233206</v>
      </c>
      <c r="C1583" s="2">
        <v>0.24299999999999999</v>
      </c>
      <c r="D1583" s="2">
        <v>0.29299999999999998</v>
      </c>
      <c r="E1583" s="16">
        <v>1.4607759413902699E-263</v>
      </c>
      <c r="F1583" s="2" t="s">
        <v>1733</v>
      </c>
      <c r="G1583" s="2" t="s">
        <v>2920</v>
      </c>
      <c r="H1583" s="2" t="s">
        <v>1738</v>
      </c>
    </row>
    <row r="1584" spans="1:8">
      <c r="A1584" s="1" t="s">
        <v>3722</v>
      </c>
      <c r="B1584" s="2">
        <v>-0.23674074536721801</v>
      </c>
      <c r="C1584" s="2">
        <v>0.254</v>
      </c>
      <c r="D1584" s="2">
        <v>0.21199999999999999</v>
      </c>
      <c r="E1584" s="16">
        <v>1.86880045808992E-263</v>
      </c>
      <c r="F1584" s="2" t="s">
        <v>1733</v>
      </c>
      <c r="G1584" s="2" t="s">
        <v>2920</v>
      </c>
      <c r="H1584" s="2" t="s">
        <v>1738</v>
      </c>
    </row>
    <row r="1585" spans="1:8">
      <c r="A1585" s="1" t="s">
        <v>2902</v>
      </c>
      <c r="B1585" s="2">
        <v>0.29366396521411398</v>
      </c>
      <c r="C1585" s="2">
        <v>0.3</v>
      </c>
      <c r="D1585" s="2">
        <v>0.155</v>
      </c>
      <c r="E1585" s="16">
        <v>6.1410519411160099E-263</v>
      </c>
      <c r="F1585" s="2" t="s">
        <v>1733</v>
      </c>
      <c r="G1585" s="2" t="s">
        <v>2920</v>
      </c>
      <c r="H1585" s="2" t="s">
        <v>1735</v>
      </c>
    </row>
    <row r="1586" spans="1:8">
      <c r="A1586" s="1" t="s">
        <v>3723</v>
      </c>
      <c r="B1586" s="2">
        <v>-0.234236139399741</v>
      </c>
      <c r="C1586" s="2">
        <v>0.95299999999999996</v>
      </c>
      <c r="D1586" s="2">
        <v>0.90700000000000003</v>
      </c>
      <c r="E1586" s="16">
        <v>2.7150613830521401E-251</v>
      </c>
      <c r="F1586" s="2" t="s">
        <v>1733</v>
      </c>
      <c r="G1586" s="2" t="s">
        <v>2920</v>
      </c>
      <c r="H1586" s="2" t="s">
        <v>1738</v>
      </c>
    </row>
    <row r="1587" spans="1:8">
      <c r="A1587" s="1" t="s">
        <v>3724</v>
      </c>
      <c r="B1587" s="2">
        <v>-0.245291984379436</v>
      </c>
      <c r="C1587" s="2">
        <v>0.85199999999999998</v>
      </c>
      <c r="D1587" s="2">
        <v>0.79500000000000004</v>
      </c>
      <c r="E1587" s="16">
        <v>2.5965500517558801E-247</v>
      </c>
      <c r="F1587" s="2" t="s">
        <v>1733</v>
      </c>
      <c r="G1587" s="2" t="s">
        <v>2920</v>
      </c>
      <c r="H1587" s="2" t="s">
        <v>1738</v>
      </c>
    </row>
    <row r="1588" spans="1:8">
      <c r="A1588" s="1" t="s">
        <v>2430</v>
      </c>
      <c r="B1588" s="2">
        <v>-0.32100306986420002</v>
      </c>
      <c r="C1588" s="2">
        <v>0.95</v>
      </c>
      <c r="D1588" s="2">
        <v>0.93899999999999995</v>
      </c>
      <c r="E1588" s="16">
        <v>1.5632926600497999E-246</v>
      </c>
      <c r="F1588" s="2" t="s">
        <v>1733</v>
      </c>
      <c r="G1588" s="2" t="s">
        <v>2920</v>
      </c>
      <c r="H1588" s="2" t="s">
        <v>1738</v>
      </c>
    </row>
    <row r="1589" spans="1:8">
      <c r="A1589" s="1" t="s">
        <v>2012</v>
      </c>
      <c r="B1589" s="2">
        <v>-0.30334227939048902</v>
      </c>
      <c r="C1589" s="2">
        <v>0.51400000000000001</v>
      </c>
      <c r="D1589" s="2">
        <v>0.47199999999999998</v>
      </c>
      <c r="E1589" s="16">
        <v>5.7416918192137399E-246</v>
      </c>
      <c r="F1589" s="2" t="s">
        <v>1733</v>
      </c>
      <c r="G1589" s="2" t="s">
        <v>2920</v>
      </c>
      <c r="H1589" s="2" t="s">
        <v>1738</v>
      </c>
    </row>
    <row r="1590" spans="1:8">
      <c r="A1590" s="1" t="s">
        <v>1777</v>
      </c>
      <c r="B1590" s="2">
        <v>-0.22544144433535501</v>
      </c>
      <c r="C1590" s="2">
        <v>0.874</v>
      </c>
      <c r="D1590" s="2">
        <v>0.82099999999999995</v>
      </c>
      <c r="E1590" s="16">
        <v>2.2965469726450201E-239</v>
      </c>
      <c r="F1590" s="2" t="s">
        <v>1733</v>
      </c>
      <c r="G1590" s="2" t="s">
        <v>2920</v>
      </c>
      <c r="H1590" s="2" t="s">
        <v>1738</v>
      </c>
    </row>
    <row r="1591" spans="1:8">
      <c r="A1591" s="1" t="s">
        <v>1940</v>
      </c>
      <c r="B1591" s="2">
        <v>0.24390618161602201</v>
      </c>
      <c r="C1591" s="2">
        <v>0.95499999999999996</v>
      </c>
      <c r="D1591" s="2">
        <v>0.86199999999999999</v>
      </c>
      <c r="E1591" s="16">
        <v>1.17208355199678E-237</v>
      </c>
      <c r="F1591" s="2" t="s">
        <v>1733</v>
      </c>
      <c r="G1591" s="2" t="s">
        <v>2920</v>
      </c>
      <c r="H1591" s="2" t="s">
        <v>1735</v>
      </c>
    </row>
    <row r="1592" spans="1:8">
      <c r="A1592" s="1" t="s">
        <v>1942</v>
      </c>
      <c r="B1592" s="2">
        <v>-0.33321188893514198</v>
      </c>
      <c r="C1592" s="2">
        <v>0.91200000000000003</v>
      </c>
      <c r="D1592" s="2">
        <v>0.89500000000000002</v>
      </c>
      <c r="E1592" s="16">
        <v>5.8670286266943101E-234</v>
      </c>
      <c r="F1592" s="2" t="s">
        <v>1733</v>
      </c>
      <c r="G1592" s="2" t="s">
        <v>2920</v>
      </c>
      <c r="H1592" s="2" t="s">
        <v>1738</v>
      </c>
    </row>
    <row r="1593" spans="1:8">
      <c r="A1593" s="1" t="s">
        <v>2311</v>
      </c>
      <c r="B1593" s="2">
        <v>-0.21341507073103799</v>
      </c>
      <c r="C1593" s="2">
        <v>0.74299999999999999</v>
      </c>
      <c r="D1593" s="2">
        <v>0.67600000000000005</v>
      </c>
      <c r="E1593" s="16">
        <v>5.2277256435855802E-231</v>
      </c>
      <c r="F1593" s="2" t="s">
        <v>1733</v>
      </c>
      <c r="G1593" s="2" t="s">
        <v>2920</v>
      </c>
      <c r="H1593" s="2" t="s">
        <v>1738</v>
      </c>
    </row>
    <row r="1594" spans="1:8">
      <c r="A1594" s="1" t="s">
        <v>1832</v>
      </c>
      <c r="B1594" s="2">
        <v>-0.38496352100181702</v>
      </c>
      <c r="C1594" s="2">
        <v>0.42</v>
      </c>
      <c r="D1594" s="2">
        <v>0.38</v>
      </c>
      <c r="E1594" s="16">
        <v>5.6722816633867199E-231</v>
      </c>
      <c r="F1594" s="2" t="s">
        <v>1733</v>
      </c>
      <c r="G1594" s="2" t="s">
        <v>2920</v>
      </c>
      <c r="H1594" s="2" t="s">
        <v>1738</v>
      </c>
    </row>
    <row r="1595" spans="1:8">
      <c r="A1595" s="1" t="s">
        <v>2761</v>
      </c>
      <c r="B1595" s="2">
        <v>-0.286045653334766</v>
      </c>
      <c r="C1595" s="2">
        <v>0.63500000000000001</v>
      </c>
      <c r="D1595" s="2">
        <v>0.56200000000000006</v>
      </c>
      <c r="E1595" s="16">
        <v>1.1775543311020399E-228</v>
      </c>
      <c r="F1595" s="2" t="s">
        <v>1733</v>
      </c>
      <c r="G1595" s="2" t="s">
        <v>2920</v>
      </c>
      <c r="H1595" s="2" t="s">
        <v>1738</v>
      </c>
    </row>
    <row r="1596" spans="1:8">
      <c r="A1596" s="1" t="s">
        <v>2244</v>
      </c>
      <c r="B1596" s="2">
        <v>0.35707975717448898</v>
      </c>
      <c r="C1596" s="2">
        <v>0.91300000000000003</v>
      </c>
      <c r="D1596" s="2">
        <v>0.78300000000000003</v>
      </c>
      <c r="E1596" s="16">
        <v>1.3175091625856099E-224</v>
      </c>
      <c r="F1596" s="2" t="s">
        <v>1733</v>
      </c>
      <c r="G1596" s="2" t="s">
        <v>2920</v>
      </c>
      <c r="H1596" s="2" t="s">
        <v>1735</v>
      </c>
    </row>
    <row r="1597" spans="1:8">
      <c r="A1597" s="1" t="s">
        <v>2610</v>
      </c>
      <c r="B1597" s="2">
        <v>0.20393597949803299</v>
      </c>
      <c r="C1597" s="2">
        <v>0.29399999999999998</v>
      </c>
      <c r="D1597" s="2">
        <v>0.19700000000000001</v>
      </c>
      <c r="E1597" s="16">
        <v>2.58140634744994E-213</v>
      </c>
      <c r="F1597" s="2" t="s">
        <v>1733</v>
      </c>
      <c r="G1597" s="2" t="s">
        <v>2920</v>
      </c>
      <c r="H1597" s="2" t="s">
        <v>1735</v>
      </c>
    </row>
    <row r="1598" spans="1:8">
      <c r="A1598" s="1" t="s">
        <v>2371</v>
      </c>
      <c r="B1598" s="2">
        <v>0.26426059578407801</v>
      </c>
      <c r="C1598" s="2">
        <v>0.96799999999999997</v>
      </c>
      <c r="D1598" s="2">
        <v>0.89600000000000002</v>
      </c>
      <c r="E1598" s="16">
        <v>3.7059924790612897E-210</v>
      </c>
      <c r="F1598" s="2" t="s">
        <v>1733</v>
      </c>
      <c r="G1598" s="2" t="s">
        <v>2920</v>
      </c>
      <c r="H1598" s="2" t="s">
        <v>1735</v>
      </c>
    </row>
    <row r="1599" spans="1:8">
      <c r="A1599" s="1" t="s">
        <v>3725</v>
      </c>
      <c r="B1599" s="2">
        <v>0.34920435497365099</v>
      </c>
      <c r="C1599" s="2">
        <v>0.94499999999999995</v>
      </c>
      <c r="D1599" s="2">
        <v>0.84399999999999997</v>
      </c>
      <c r="E1599" s="16">
        <v>6.1569227639917303E-198</v>
      </c>
      <c r="F1599" s="2" t="s">
        <v>1733</v>
      </c>
      <c r="G1599" s="2" t="s">
        <v>2920</v>
      </c>
      <c r="H1599" s="2" t="s">
        <v>1735</v>
      </c>
    </row>
    <row r="1600" spans="1:8">
      <c r="A1600" s="1" t="s">
        <v>2143</v>
      </c>
      <c r="B1600" s="2">
        <v>-0.223130199951483</v>
      </c>
      <c r="C1600" s="2">
        <v>0.33300000000000002</v>
      </c>
      <c r="D1600" s="2">
        <v>0.26700000000000002</v>
      </c>
      <c r="E1600" s="16">
        <v>2.96901905481309E-197</v>
      </c>
      <c r="F1600" s="2" t="s">
        <v>1733</v>
      </c>
      <c r="G1600" s="2" t="s">
        <v>2920</v>
      </c>
      <c r="H1600" s="2" t="s">
        <v>1738</v>
      </c>
    </row>
    <row r="1601" spans="1:8">
      <c r="A1601" s="1" t="s">
        <v>2915</v>
      </c>
      <c r="B1601" s="2">
        <v>-0.48472869158319898</v>
      </c>
      <c r="C1601" s="2">
        <v>0.33900000000000002</v>
      </c>
      <c r="D1601" s="2">
        <v>0.35899999999999999</v>
      </c>
      <c r="E1601" s="16">
        <v>1.64331996322774E-195</v>
      </c>
      <c r="F1601" s="2" t="s">
        <v>1733</v>
      </c>
      <c r="G1601" s="2" t="s">
        <v>2920</v>
      </c>
      <c r="H1601" s="2" t="s">
        <v>1738</v>
      </c>
    </row>
    <row r="1602" spans="1:8">
      <c r="A1602" s="1" t="s">
        <v>1767</v>
      </c>
      <c r="B1602" s="2">
        <v>-0.26556661760304001</v>
      </c>
      <c r="C1602" s="2">
        <v>0.95099999999999996</v>
      </c>
      <c r="D1602" s="2">
        <v>0.94199999999999995</v>
      </c>
      <c r="E1602" s="16">
        <v>4.5165236686334498E-175</v>
      </c>
      <c r="F1602" s="2" t="s">
        <v>1733</v>
      </c>
      <c r="G1602" s="2" t="s">
        <v>2920</v>
      </c>
      <c r="H1602" s="2" t="s">
        <v>1738</v>
      </c>
    </row>
    <row r="1603" spans="1:8">
      <c r="A1603" s="1" t="s">
        <v>3726</v>
      </c>
      <c r="B1603" s="2">
        <v>-0.26014077915138201</v>
      </c>
      <c r="C1603" s="2">
        <v>0.92500000000000004</v>
      </c>
      <c r="D1603" s="2">
        <v>0.90300000000000002</v>
      </c>
      <c r="E1603" s="16">
        <v>4.30296913862753E-174</v>
      </c>
      <c r="F1603" s="2" t="s">
        <v>1733</v>
      </c>
      <c r="G1603" s="2" t="s">
        <v>2920</v>
      </c>
      <c r="H1603" s="2" t="s">
        <v>1738</v>
      </c>
    </row>
    <row r="1604" spans="1:8">
      <c r="A1604" s="1" t="s">
        <v>1770</v>
      </c>
      <c r="B1604" s="2">
        <v>-0.239299172159086</v>
      </c>
      <c r="C1604" s="2">
        <v>0.97399999999999998</v>
      </c>
      <c r="D1604" s="2">
        <v>0.97199999999999998</v>
      </c>
      <c r="E1604" s="16">
        <v>3.8619586746642201E-169</v>
      </c>
      <c r="F1604" s="2" t="s">
        <v>1733</v>
      </c>
      <c r="G1604" s="2" t="s">
        <v>2920</v>
      </c>
      <c r="H1604" s="2" t="s">
        <v>1738</v>
      </c>
    </row>
    <row r="1605" spans="1:8">
      <c r="A1605" s="1" t="s">
        <v>2115</v>
      </c>
      <c r="B1605" s="2">
        <v>-0.323377400118674</v>
      </c>
      <c r="C1605" s="2">
        <v>0.29099999999999998</v>
      </c>
      <c r="D1605" s="2">
        <v>0.26500000000000001</v>
      </c>
      <c r="E1605" s="16">
        <v>1.16958913153011E-140</v>
      </c>
      <c r="F1605" s="2" t="s">
        <v>1733</v>
      </c>
      <c r="G1605" s="2" t="s">
        <v>2920</v>
      </c>
      <c r="H1605" s="2" t="s">
        <v>1738</v>
      </c>
    </row>
    <row r="1606" spans="1:8">
      <c r="A1606" s="1" t="s">
        <v>2288</v>
      </c>
      <c r="B1606" s="2">
        <v>-0.21215736050151801</v>
      </c>
      <c r="C1606" s="2">
        <v>0.72399999999999998</v>
      </c>
      <c r="D1606" s="2">
        <v>0.70799999999999996</v>
      </c>
      <c r="E1606" s="16">
        <v>8.0727441547315303E-124</v>
      </c>
      <c r="F1606" s="2" t="s">
        <v>1733</v>
      </c>
      <c r="G1606" s="2" t="s">
        <v>2920</v>
      </c>
      <c r="H1606" s="2" t="s">
        <v>1738</v>
      </c>
    </row>
    <row r="1607" spans="1:8">
      <c r="A1607" s="1" t="s">
        <v>2239</v>
      </c>
      <c r="B1607" s="2">
        <v>-0.254624412863521</v>
      </c>
      <c r="C1607" s="2">
        <v>0.92700000000000005</v>
      </c>
      <c r="D1607" s="2">
        <v>0.92900000000000005</v>
      </c>
      <c r="E1607" s="16">
        <v>6.9883263173300601E-109</v>
      </c>
      <c r="F1607" s="2" t="s">
        <v>1733</v>
      </c>
      <c r="G1607" s="2" t="s">
        <v>2920</v>
      </c>
      <c r="H1607" s="2" t="s">
        <v>1738</v>
      </c>
    </row>
    <row r="1608" spans="1:8">
      <c r="A1608" s="1" t="s">
        <v>1910</v>
      </c>
      <c r="B1608" s="2">
        <v>-0.51262823736553098</v>
      </c>
      <c r="C1608" s="2">
        <v>0.28899999999999998</v>
      </c>
      <c r="D1608" s="2">
        <v>0.33900000000000002</v>
      </c>
      <c r="E1608" s="16">
        <v>8.8304184530517196E-94</v>
      </c>
      <c r="F1608" s="2" t="s">
        <v>1733</v>
      </c>
      <c r="G1608" s="2" t="s">
        <v>2920</v>
      </c>
      <c r="H1608" s="2" t="s">
        <v>173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E1808-CDC8-D94F-803B-844D42F61595}">
  <dimension ref="A1:D53"/>
  <sheetViews>
    <sheetView workbookViewId="0">
      <selection activeCell="A2" sqref="A2"/>
    </sheetView>
  </sheetViews>
  <sheetFormatPr defaultColWidth="10.875" defaultRowHeight="15"/>
  <cols>
    <col min="1" max="1" width="45.375" style="1" customWidth="1"/>
    <col min="2" max="2" width="16.5" style="1" bestFit="1" customWidth="1"/>
    <col min="3" max="3" width="31" style="1" bestFit="1" customWidth="1"/>
    <col min="4" max="4" width="22" style="1" bestFit="1" customWidth="1"/>
    <col min="5" max="16384" width="10.875" style="1"/>
  </cols>
  <sheetData>
    <row r="1" spans="1:4">
      <c r="A1" s="4" t="s">
        <v>3727</v>
      </c>
      <c r="B1" s="4"/>
    </row>
    <row r="2" spans="1:4">
      <c r="A2" s="1" t="s">
        <v>16</v>
      </c>
    </row>
    <row r="4" spans="1:4">
      <c r="A4" s="8" t="s">
        <v>3728</v>
      </c>
      <c r="B4" s="8" t="s">
        <v>3729</v>
      </c>
      <c r="C4" s="8" t="s">
        <v>3730</v>
      </c>
      <c r="D4" s="8" t="s">
        <v>3731</v>
      </c>
    </row>
    <row r="5" spans="1:4">
      <c r="A5" s="9" t="s">
        <v>3732</v>
      </c>
      <c r="B5" s="10" t="s">
        <v>3733</v>
      </c>
      <c r="C5" s="10" t="s">
        <v>3734</v>
      </c>
      <c r="D5" s="11"/>
    </row>
    <row r="6" spans="1:4">
      <c r="A6" s="9" t="s">
        <v>3735</v>
      </c>
      <c r="B6" s="10" t="s">
        <v>3736</v>
      </c>
      <c r="C6" s="10" t="s">
        <v>3737</v>
      </c>
      <c r="D6" s="10"/>
    </row>
    <row r="7" spans="1:4">
      <c r="A7" s="9" t="s">
        <v>3738</v>
      </c>
      <c r="B7" s="10" t="s">
        <v>3739</v>
      </c>
      <c r="C7" s="10" t="s">
        <v>3740</v>
      </c>
      <c r="D7" s="11"/>
    </row>
    <row r="8" spans="1:4">
      <c r="A8" s="9" t="s">
        <v>3741</v>
      </c>
      <c r="B8" s="10">
        <v>11320074</v>
      </c>
      <c r="C8" s="10" t="s">
        <v>3740</v>
      </c>
      <c r="D8" s="11"/>
    </row>
    <row r="9" spans="1:4">
      <c r="A9" s="9" t="s">
        <v>3742</v>
      </c>
      <c r="B9" s="10" t="s">
        <v>3743</v>
      </c>
      <c r="C9" s="10" t="s">
        <v>3744</v>
      </c>
      <c r="D9" s="11"/>
    </row>
    <row r="10" spans="1:4">
      <c r="A10" s="9" t="s">
        <v>3745</v>
      </c>
      <c r="B10" s="10" t="s">
        <v>3746</v>
      </c>
      <c r="C10" s="10" t="s">
        <v>3747</v>
      </c>
      <c r="D10" s="11"/>
    </row>
    <row r="11" spans="1:4">
      <c r="A11" s="9" t="s">
        <v>3748</v>
      </c>
      <c r="B11" s="10">
        <v>1376497</v>
      </c>
      <c r="C11" s="10" t="s">
        <v>3749</v>
      </c>
      <c r="D11" s="11"/>
    </row>
    <row r="12" spans="1:4">
      <c r="A12" s="9" t="s">
        <v>3750</v>
      </c>
      <c r="B12" s="10" t="s">
        <v>3751</v>
      </c>
      <c r="C12" s="10" t="s">
        <v>3747</v>
      </c>
      <c r="D12" s="11"/>
    </row>
    <row r="13" spans="1:4">
      <c r="A13" s="12" t="s">
        <v>3752</v>
      </c>
      <c r="B13" s="13" t="s">
        <v>3753</v>
      </c>
      <c r="C13" s="13" t="s">
        <v>3747</v>
      </c>
      <c r="D13" s="11"/>
    </row>
    <row r="14" spans="1:4">
      <c r="A14" s="9" t="s">
        <v>3754</v>
      </c>
      <c r="B14" s="10" t="s">
        <v>3755</v>
      </c>
      <c r="C14" s="10" t="s">
        <v>3747</v>
      </c>
      <c r="D14" s="11"/>
    </row>
    <row r="15" spans="1:4">
      <c r="A15" s="9" t="s">
        <v>3756</v>
      </c>
      <c r="B15" s="10" t="s">
        <v>3757</v>
      </c>
      <c r="C15" s="10" t="s">
        <v>3747</v>
      </c>
      <c r="D15" s="11"/>
    </row>
    <row r="16" spans="1:4">
      <c r="A16" s="9" t="s">
        <v>3758</v>
      </c>
      <c r="B16" s="10" t="s">
        <v>3759</v>
      </c>
      <c r="C16" s="10" t="s">
        <v>3760</v>
      </c>
      <c r="D16" s="11"/>
    </row>
    <row r="17" spans="1:4">
      <c r="A17" s="9" t="s">
        <v>3761</v>
      </c>
      <c r="B17" s="10" t="s">
        <v>3762</v>
      </c>
      <c r="C17" s="10" t="s">
        <v>3740</v>
      </c>
      <c r="D17" s="11"/>
    </row>
    <row r="18" spans="1:4">
      <c r="A18" s="12" t="s">
        <v>3763</v>
      </c>
      <c r="B18" s="13" t="s">
        <v>3764</v>
      </c>
      <c r="C18" s="13" t="s">
        <v>3740</v>
      </c>
      <c r="D18" s="11" t="s">
        <v>3765</v>
      </c>
    </row>
    <row r="19" spans="1:4">
      <c r="A19" s="12" t="s">
        <v>3766</v>
      </c>
      <c r="B19" s="13" t="s">
        <v>3767</v>
      </c>
      <c r="C19" s="13" t="s">
        <v>3740</v>
      </c>
      <c r="D19" s="11" t="s">
        <v>3768</v>
      </c>
    </row>
    <row r="20" spans="1:4">
      <c r="A20" s="12" t="s">
        <v>3769</v>
      </c>
      <c r="B20" s="13" t="s">
        <v>3770</v>
      </c>
      <c r="C20" s="13" t="s">
        <v>3740</v>
      </c>
      <c r="D20" s="11"/>
    </row>
    <row r="21" spans="1:4">
      <c r="A21" s="9" t="s">
        <v>3771</v>
      </c>
      <c r="B21" s="10">
        <v>35050038</v>
      </c>
      <c r="C21" s="13" t="s">
        <v>3740</v>
      </c>
      <c r="D21" s="11"/>
    </row>
    <row r="22" spans="1:4">
      <c r="A22" s="9" t="s">
        <v>3772</v>
      </c>
      <c r="B22" s="10" t="s">
        <v>3773</v>
      </c>
      <c r="C22" s="10" t="s">
        <v>3774</v>
      </c>
      <c r="D22" s="11"/>
    </row>
    <row r="23" spans="1:4">
      <c r="A23" s="9" t="s">
        <v>3775</v>
      </c>
      <c r="B23" s="10" t="s">
        <v>3776</v>
      </c>
      <c r="C23" s="10" t="s">
        <v>3777</v>
      </c>
      <c r="D23" s="11"/>
    </row>
    <row r="24" spans="1:4">
      <c r="A24" s="9" t="s">
        <v>3778</v>
      </c>
      <c r="B24" s="10" t="s">
        <v>3779</v>
      </c>
      <c r="C24" s="10" t="s">
        <v>3747</v>
      </c>
      <c r="D24" s="11"/>
    </row>
    <row r="25" spans="1:4">
      <c r="A25" s="9" t="s">
        <v>3780</v>
      </c>
      <c r="B25" s="10" t="s">
        <v>3781</v>
      </c>
      <c r="C25" s="10" t="s">
        <v>3747</v>
      </c>
      <c r="D25" s="11"/>
    </row>
    <row r="26" spans="1:4">
      <c r="A26" s="12" t="s">
        <v>3782</v>
      </c>
      <c r="B26" s="13" t="s">
        <v>3783</v>
      </c>
      <c r="C26" s="13" t="s">
        <v>3747</v>
      </c>
      <c r="D26" s="11"/>
    </row>
    <row r="27" spans="1:4">
      <c r="A27" s="12" t="s">
        <v>3784</v>
      </c>
      <c r="B27" s="13" t="s">
        <v>3785</v>
      </c>
      <c r="C27" s="13" t="s">
        <v>3777</v>
      </c>
      <c r="D27" s="11"/>
    </row>
    <row r="28" spans="1:4">
      <c r="A28" s="9" t="s">
        <v>3786</v>
      </c>
      <c r="B28" s="10" t="s">
        <v>3787</v>
      </c>
      <c r="C28" s="10" t="s">
        <v>3774</v>
      </c>
      <c r="D28" s="11"/>
    </row>
    <row r="29" spans="1:4">
      <c r="A29" s="9" t="s">
        <v>3788</v>
      </c>
      <c r="B29" s="10" t="s">
        <v>3789</v>
      </c>
      <c r="C29" s="10" t="s">
        <v>3790</v>
      </c>
      <c r="D29" s="11"/>
    </row>
    <row r="30" spans="1:4">
      <c r="A30" s="9" t="s">
        <v>3791</v>
      </c>
      <c r="B30" s="10" t="s">
        <v>3792</v>
      </c>
      <c r="C30" s="10" t="s">
        <v>3747</v>
      </c>
      <c r="D30" s="11" t="s">
        <v>3768</v>
      </c>
    </row>
    <row r="31" spans="1:4">
      <c r="A31" s="9" t="s">
        <v>3791</v>
      </c>
      <c r="B31" s="10" t="s">
        <v>3793</v>
      </c>
      <c r="C31" s="10" t="s">
        <v>3747</v>
      </c>
      <c r="D31" s="11" t="s">
        <v>3765</v>
      </c>
    </row>
    <row r="32" spans="1:4">
      <c r="A32" s="9" t="s">
        <v>3794</v>
      </c>
      <c r="B32" s="10" t="s">
        <v>3795</v>
      </c>
      <c r="C32" s="10" t="s">
        <v>3796</v>
      </c>
      <c r="D32" s="11"/>
    </row>
    <row r="33" spans="1:4">
      <c r="A33" s="11" t="s">
        <v>3797</v>
      </c>
      <c r="B33" s="10" t="s">
        <v>3798</v>
      </c>
      <c r="C33" s="10" t="s">
        <v>3747</v>
      </c>
      <c r="D33" s="11"/>
    </row>
    <row r="34" spans="1:4">
      <c r="A34" s="11" t="s">
        <v>3799</v>
      </c>
      <c r="B34" s="10" t="s">
        <v>3800</v>
      </c>
      <c r="C34" s="10" t="s">
        <v>3747</v>
      </c>
      <c r="D34" s="11"/>
    </row>
    <row r="35" spans="1:4">
      <c r="A35" s="11" t="s">
        <v>3801</v>
      </c>
      <c r="B35" s="10" t="s">
        <v>3802</v>
      </c>
      <c r="C35" s="10" t="s">
        <v>3747</v>
      </c>
      <c r="D35" s="11"/>
    </row>
    <row r="36" spans="1:4">
      <c r="A36" s="11" t="s">
        <v>3803</v>
      </c>
      <c r="B36" s="10">
        <v>354230</v>
      </c>
      <c r="C36" s="10" t="s">
        <v>3804</v>
      </c>
      <c r="D36" s="11"/>
    </row>
    <row r="37" spans="1:4">
      <c r="A37" s="11" t="s">
        <v>3805</v>
      </c>
      <c r="B37" s="10" t="s">
        <v>3806</v>
      </c>
      <c r="C37" s="10" t="s">
        <v>3747</v>
      </c>
      <c r="D37" s="11"/>
    </row>
    <row r="38" spans="1:4" ht="15.95">
      <c r="A38" s="14" t="s">
        <v>3807</v>
      </c>
      <c r="B38" s="13" t="s">
        <v>3808</v>
      </c>
      <c r="C38" s="13" t="s">
        <v>3744</v>
      </c>
      <c r="D38" s="11"/>
    </row>
    <row r="39" spans="1:4">
      <c r="A39" s="11" t="s">
        <v>3809</v>
      </c>
      <c r="B39" s="10" t="s">
        <v>3810</v>
      </c>
      <c r="C39" s="10" t="s">
        <v>3740</v>
      </c>
      <c r="D39" s="11"/>
    </row>
    <row r="40" spans="1:4">
      <c r="A40" s="11" t="s">
        <v>3811</v>
      </c>
      <c r="B40" s="10">
        <v>11140076</v>
      </c>
      <c r="C40" s="10" t="s">
        <v>3740</v>
      </c>
      <c r="D40" s="11"/>
    </row>
    <row r="41" spans="1:4">
      <c r="A41" s="11" t="s">
        <v>3812</v>
      </c>
      <c r="B41" s="10" t="s">
        <v>3813</v>
      </c>
      <c r="C41" s="11" t="s">
        <v>3747</v>
      </c>
      <c r="D41" s="11"/>
    </row>
    <row r="42" spans="1:4">
      <c r="A42" s="11" t="s">
        <v>3814</v>
      </c>
      <c r="B42" s="10" t="s">
        <v>3815</v>
      </c>
      <c r="C42" s="10" t="s">
        <v>3740</v>
      </c>
      <c r="D42" s="11"/>
    </row>
    <row r="43" spans="1:4" ht="15.95">
      <c r="A43" s="15" t="s">
        <v>3816</v>
      </c>
      <c r="B43" s="10" t="s">
        <v>3817</v>
      </c>
      <c r="C43" s="10" t="s">
        <v>3744</v>
      </c>
      <c r="D43" s="11"/>
    </row>
    <row r="44" spans="1:4">
      <c r="A44" s="11" t="s">
        <v>3818</v>
      </c>
      <c r="B44" s="10" t="s">
        <v>3819</v>
      </c>
      <c r="C44" s="10" t="s">
        <v>3747</v>
      </c>
      <c r="D44" s="11"/>
    </row>
    <row r="45" spans="1:4">
      <c r="A45" s="11" t="s">
        <v>3820</v>
      </c>
      <c r="B45" s="10" t="s">
        <v>3821</v>
      </c>
      <c r="C45" s="10" t="s">
        <v>3790</v>
      </c>
      <c r="D45" s="11"/>
    </row>
    <row r="46" spans="1:4">
      <c r="A46" s="11" t="s">
        <v>3822</v>
      </c>
      <c r="B46" s="10" t="s">
        <v>3823</v>
      </c>
      <c r="C46" s="10" t="s">
        <v>3777</v>
      </c>
      <c r="D46" s="11"/>
    </row>
    <row r="47" spans="1:4">
      <c r="A47" s="11" t="s">
        <v>3824</v>
      </c>
      <c r="B47" s="10" t="s">
        <v>3825</v>
      </c>
      <c r="C47" s="10" t="s">
        <v>3760</v>
      </c>
      <c r="D47" s="11"/>
    </row>
    <row r="48" spans="1:4">
      <c r="A48" s="11" t="s">
        <v>3826</v>
      </c>
      <c r="B48" s="10" t="s">
        <v>3827</v>
      </c>
      <c r="C48" s="10" t="s">
        <v>3777</v>
      </c>
      <c r="D48" s="11"/>
    </row>
    <row r="49" spans="1:4">
      <c r="A49" s="11" t="s">
        <v>3828</v>
      </c>
      <c r="B49" s="10" t="s">
        <v>3829</v>
      </c>
      <c r="C49" s="10" t="s">
        <v>3747</v>
      </c>
      <c r="D49" s="11"/>
    </row>
    <row r="50" spans="1:4">
      <c r="A50" s="11" t="s">
        <v>3830</v>
      </c>
      <c r="B50" s="10" t="s">
        <v>3831</v>
      </c>
      <c r="C50" s="10" t="s">
        <v>3777</v>
      </c>
      <c r="D50" s="11"/>
    </row>
    <row r="51" spans="1:4">
      <c r="A51" s="11" t="s">
        <v>3832</v>
      </c>
      <c r="B51" s="10" t="s">
        <v>3833</v>
      </c>
      <c r="C51" s="10" t="s">
        <v>3747</v>
      </c>
      <c r="D51" s="11"/>
    </row>
    <row r="52" spans="1:4">
      <c r="A52" s="11" t="s">
        <v>3834</v>
      </c>
      <c r="B52" s="10" t="s">
        <v>3835</v>
      </c>
      <c r="C52" s="10" t="s">
        <v>3777</v>
      </c>
      <c r="D52" s="11"/>
    </row>
    <row r="53" spans="1:4">
      <c r="A53" s="11" t="s">
        <v>3836</v>
      </c>
      <c r="B53" s="10" t="s">
        <v>3837</v>
      </c>
      <c r="C53" s="10" t="s">
        <v>3838</v>
      </c>
      <c r="D53" s="1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4cb49aa-bb24-44c7-af89-afce69ee7e70" xsi:nil="true"/>
    <lcf76f155ced4ddcb4097134ff3c332f xmlns="593fa4c7-1cc2-4f83-ba08-9f078aa46c71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64B30460AB81742BB2E238A513349EA" ma:contentTypeVersion="14" ma:contentTypeDescription="Create a new document." ma:contentTypeScope="" ma:versionID="3b39735a941f3ef6a4f48ecb6045bd89">
  <xsd:schema xmlns:xsd="http://www.w3.org/2001/XMLSchema" xmlns:xs="http://www.w3.org/2001/XMLSchema" xmlns:p="http://schemas.microsoft.com/office/2006/metadata/properties" xmlns:ns2="593fa4c7-1cc2-4f83-ba08-9f078aa46c71" xmlns:ns3="a4cb49aa-bb24-44c7-af89-afce69ee7e70" targetNamespace="http://schemas.microsoft.com/office/2006/metadata/properties" ma:root="true" ma:fieldsID="fc1f72793795745ab1cb426abd76fa5c" ns2:_="" ns3:_="">
    <xsd:import namespace="593fa4c7-1cc2-4f83-ba08-9f078aa46c71"/>
    <xsd:import namespace="a4cb49aa-bb24-44c7-af89-afce69ee7e7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3fa4c7-1cc2-4f83-ba08-9f078aa46c7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4cb49aa-bb24-44c7-af89-afce69ee7e70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f3f5454b-2d5d-48dc-83c9-028cbd552103}" ma:internalName="TaxCatchAll" ma:showField="CatchAllData" ma:web="a4cb49aa-bb24-44c7-af89-afce69ee7e7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D605A7A-8AAA-41A8-9E60-993468F6754B}"/>
</file>

<file path=customXml/itemProps2.xml><?xml version="1.0" encoding="utf-8"?>
<ds:datastoreItem xmlns:ds="http://schemas.openxmlformats.org/officeDocument/2006/customXml" ds:itemID="{E65906A2-A774-4180-9EFC-F6DCC543A7CF}"/>
</file>

<file path=customXml/itemProps3.xml><?xml version="1.0" encoding="utf-8"?>
<ds:datastoreItem xmlns:ds="http://schemas.openxmlformats.org/officeDocument/2006/customXml" ds:itemID="{6FBDE198-E58D-4AD8-9EEE-28C8169705F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na Lydia Kazakou</dc:creator>
  <cp:keywords/>
  <dc:description/>
  <cp:lastModifiedBy>Anna Williams</cp:lastModifiedBy>
  <cp:revision/>
  <dcterms:created xsi:type="dcterms:W3CDTF">2024-09-15T08:18:52Z</dcterms:created>
  <dcterms:modified xsi:type="dcterms:W3CDTF">2025-08-11T20:14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64B30460AB81742BB2E238A513349EA</vt:lpwstr>
  </property>
  <property fmtid="{D5CDD505-2E9C-101B-9397-08002B2CF9AE}" pid="3" name="MediaServiceImageTags">
    <vt:lpwstr/>
  </property>
</Properties>
</file>